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ichelle/Desktop/DCAF15 Manuscript/Tables/Table S1- CRISPR Screen Data/"/>
    </mc:Choice>
  </mc:AlternateContent>
  <xr:revisionPtr revIDLastSave="0" documentId="13_ncr:1_{01AABB21-4F8A-4B45-B567-704BF651F4D1}" xr6:coauthVersionLast="47" xr6:coauthVersionMax="47" xr10:uidLastSave="{00000000-0000-0000-0000-000000000000}"/>
  <bookViews>
    <workbookView xWindow="0" yWindow="500" windowWidth="28800" windowHeight="16220" xr2:uid="{00000000-000D-0000-FFFF-FFFF00000000}"/>
  </bookViews>
  <sheets>
    <sheet name="CRL Library sgRNA Sequences" sheetId="24" r:id="rId1"/>
    <sheet name="Results (Individual sgRNAs)" sheetId="22" r:id="rId2"/>
    <sheet name="U-2932 Results (Individual)" sheetId="23" r:id="rId3"/>
    <sheet name="CRL Results (Averaged sgRNAs)" sheetId="11" r:id="rId4"/>
    <sheet name="Other sgRNA Sequences" sheetId="26" r:id="rId5"/>
  </sheets>
  <definedNames>
    <definedName name="_xlnm._FilterDatabase" localSheetId="0" hidden="1">'CRL Library sgRNA Sequences'!$A$1:$B$1</definedName>
    <definedName name="_xlnm._FilterDatabase" localSheetId="3" hidden="1">'CRL Results (Averaged sgRNAs)'!$A$1:$K$1</definedName>
    <definedName name="_xlnm._FilterDatabase" localSheetId="4" hidden="1">'Other sgRNA Sequences'!$A$1:$B$1</definedName>
    <definedName name="_xlnm._FilterDatabase" localSheetId="1" hidden="1">'Results (Individual sgRNAs)'!$A$1:$F$1</definedName>
    <definedName name="_xlnm._FilterDatabase" localSheetId="2" hidden="1">'U-2932 Results (Individual)'!$A$1:$B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20" i="11" l="1"/>
  <c r="I220" i="11"/>
  <c r="H220" i="11"/>
  <c r="K291" i="11"/>
  <c r="I291" i="11"/>
  <c r="H291" i="11"/>
  <c r="K99" i="11"/>
  <c r="I99" i="11"/>
  <c r="H99" i="11"/>
  <c r="K327" i="11"/>
  <c r="I327" i="11"/>
  <c r="H327" i="11"/>
  <c r="K129" i="11"/>
  <c r="I129" i="11"/>
  <c r="H129" i="11"/>
  <c r="J129" i="11" s="1"/>
  <c r="K297" i="11"/>
  <c r="I297" i="11"/>
  <c r="H297" i="11"/>
  <c r="K361" i="11"/>
  <c r="I361" i="11"/>
  <c r="H361" i="11"/>
  <c r="K210" i="11"/>
  <c r="I210" i="11"/>
  <c r="H210" i="11"/>
  <c r="K169" i="11"/>
  <c r="I169" i="11"/>
  <c r="H169" i="11"/>
  <c r="K206" i="11"/>
  <c r="I206" i="11"/>
  <c r="H206" i="11"/>
  <c r="K258" i="11"/>
  <c r="I258" i="11"/>
  <c r="H258" i="11"/>
  <c r="K184" i="11"/>
  <c r="I184" i="11"/>
  <c r="H184" i="11"/>
  <c r="K162" i="11"/>
  <c r="I162" i="11"/>
  <c r="H162" i="11"/>
  <c r="J162" i="11" s="1"/>
  <c r="K224" i="11"/>
  <c r="I224" i="11"/>
  <c r="H224" i="11"/>
  <c r="K289" i="11"/>
  <c r="I289" i="11"/>
  <c r="H289" i="11"/>
  <c r="K242" i="11"/>
  <c r="I242" i="11"/>
  <c r="H242" i="11"/>
  <c r="K92" i="11"/>
  <c r="I92" i="11"/>
  <c r="H92" i="11"/>
  <c r="K218" i="11"/>
  <c r="I218" i="11"/>
  <c r="H218" i="11"/>
  <c r="K161" i="11"/>
  <c r="I161" i="11"/>
  <c r="H161" i="11"/>
  <c r="K274" i="11"/>
  <c r="I274" i="11"/>
  <c r="H274" i="11"/>
  <c r="K94" i="11"/>
  <c r="I94" i="11"/>
  <c r="H94" i="11"/>
  <c r="J94" i="11" s="1"/>
  <c r="K241" i="11"/>
  <c r="I241" i="11"/>
  <c r="H241" i="11"/>
  <c r="K180" i="11"/>
  <c r="I180" i="11"/>
  <c r="H180" i="11"/>
  <c r="K322" i="11"/>
  <c r="I322" i="11"/>
  <c r="H322" i="11"/>
  <c r="K197" i="11"/>
  <c r="I197" i="11"/>
  <c r="H197" i="11"/>
  <c r="K150" i="11"/>
  <c r="I150" i="11"/>
  <c r="H150" i="11"/>
  <c r="K166" i="11"/>
  <c r="I166" i="11"/>
  <c r="H166" i="11"/>
  <c r="K164" i="11"/>
  <c r="I164" i="11"/>
  <c r="H164" i="11"/>
  <c r="K335" i="11"/>
  <c r="I335" i="11"/>
  <c r="H335" i="11"/>
  <c r="J335" i="11" s="1"/>
  <c r="K259" i="11"/>
  <c r="I259" i="11"/>
  <c r="H259" i="11"/>
  <c r="K247" i="11"/>
  <c r="I247" i="11"/>
  <c r="H247" i="11"/>
  <c r="K104" i="11"/>
  <c r="I104" i="11"/>
  <c r="H104" i="11"/>
  <c r="K255" i="11"/>
  <c r="I255" i="11"/>
  <c r="H255" i="11"/>
  <c r="K381" i="11"/>
  <c r="I381" i="11"/>
  <c r="H381" i="11"/>
  <c r="K326" i="11"/>
  <c r="I326" i="11"/>
  <c r="H326" i="11"/>
  <c r="K144" i="11"/>
  <c r="I144" i="11"/>
  <c r="H144" i="11"/>
  <c r="K114" i="11"/>
  <c r="I114" i="11"/>
  <c r="H114" i="11"/>
  <c r="K261" i="11"/>
  <c r="I261" i="11"/>
  <c r="H261" i="11"/>
  <c r="K275" i="11"/>
  <c r="I275" i="11"/>
  <c r="H275" i="11"/>
  <c r="K77" i="11"/>
  <c r="I77" i="11"/>
  <c r="H77" i="11"/>
  <c r="K240" i="11"/>
  <c r="I240" i="11"/>
  <c r="H240" i="11"/>
  <c r="K217" i="11"/>
  <c r="I217" i="11"/>
  <c r="H217" i="11"/>
  <c r="K269" i="11"/>
  <c r="I269" i="11"/>
  <c r="H269" i="11"/>
  <c r="K88" i="11"/>
  <c r="I88" i="11"/>
  <c r="H88" i="11"/>
  <c r="K355" i="11"/>
  <c r="I355" i="11"/>
  <c r="H355" i="11"/>
  <c r="J355" i="11" s="1"/>
  <c r="K171" i="11"/>
  <c r="I171" i="11"/>
  <c r="H171" i="11"/>
  <c r="K316" i="11"/>
  <c r="I316" i="11"/>
  <c r="H316" i="11"/>
  <c r="K306" i="11"/>
  <c r="I306" i="11"/>
  <c r="H306" i="11"/>
  <c r="K282" i="11"/>
  <c r="I282" i="11"/>
  <c r="H282" i="11"/>
  <c r="K208" i="11"/>
  <c r="I208" i="11"/>
  <c r="H208" i="11"/>
  <c r="K177" i="11"/>
  <c r="I177" i="11"/>
  <c r="H177" i="11"/>
  <c r="K311" i="11"/>
  <c r="I311" i="11"/>
  <c r="H311" i="11"/>
  <c r="K199" i="11"/>
  <c r="I199" i="11"/>
  <c r="H199" i="11"/>
  <c r="J199" i="11" s="1"/>
  <c r="K91" i="11"/>
  <c r="I91" i="11"/>
  <c r="H91" i="11"/>
  <c r="K302" i="11"/>
  <c r="I302" i="11"/>
  <c r="H302" i="11"/>
  <c r="K128" i="11"/>
  <c r="I128" i="11"/>
  <c r="H128" i="11"/>
  <c r="K318" i="11"/>
  <c r="I318" i="11"/>
  <c r="H318" i="11"/>
  <c r="K357" i="11"/>
  <c r="I357" i="11"/>
  <c r="H357" i="11"/>
  <c r="K281" i="11"/>
  <c r="I281" i="11"/>
  <c r="H281" i="11"/>
  <c r="K371" i="11"/>
  <c r="I371" i="11"/>
  <c r="H371" i="11"/>
  <c r="K182" i="11"/>
  <c r="I182" i="11"/>
  <c r="H182" i="11"/>
  <c r="J182" i="11" s="1"/>
  <c r="K95" i="11"/>
  <c r="I95" i="11"/>
  <c r="H95" i="11"/>
  <c r="K167" i="11"/>
  <c r="I167" i="11"/>
  <c r="H167" i="11"/>
  <c r="K214" i="11"/>
  <c r="I214" i="11"/>
  <c r="H214" i="11"/>
  <c r="K183" i="11"/>
  <c r="I183" i="11"/>
  <c r="H183" i="11"/>
  <c r="K372" i="11"/>
  <c r="I372" i="11"/>
  <c r="H372" i="11"/>
  <c r="K202" i="11"/>
  <c r="I202" i="11"/>
  <c r="H202" i="11"/>
  <c r="K89" i="11"/>
  <c r="I89" i="11"/>
  <c r="H89" i="11"/>
  <c r="K156" i="11"/>
  <c r="I156" i="11"/>
  <c r="H156" i="11"/>
  <c r="J156" i="11" s="1"/>
  <c r="K190" i="11"/>
  <c r="I190" i="11"/>
  <c r="H190" i="11"/>
  <c r="K138" i="11"/>
  <c r="I138" i="11"/>
  <c r="H138" i="11"/>
  <c r="K248" i="11"/>
  <c r="I248" i="11"/>
  <c r="H248" i="11"/>
  <c r="K265" i="11"/>
  <c r="I265" i="11"/>
  <c r="H265" i="11"/>
  <c r="K226" i="11"/>
  <c r="I226" i="11"/>
  <c r="H226" i="11"/>
  <c r="K146" i="11"/>
  <c r="I146" i="11"/>
  <c r="H146" i="11"/>
  <c r="K174" i="11"/>
  <c r="I174" i="11"/>
  <c r="H174" i="11"/>
  <c r="K264" i="11"/>
  <c r="I264" i="11"/>
  <c r="H264" i="11"/>
  <c r="J264" i="11" s="1"/>
  <c r="K341" i="11"/>
  <c r="I341" i="11"/>
  <c r="H341" i="11"/>
  <c r="K369" i="11"/>
  <c r="I369" i="11"/>
  <c r="H369" i="11"/>
  <c r="K185" i="11"/>
  <c r="I185" i="11"/>
  <c r="H185" i="11"/>
  <c r="J185" i="11" s="1"/>
  <c r="K366" i="11"/>
  <c r="I366" i="11"/>
  <c r="H366" i="11"/>
  <c r="K198" i="11"/>
  <c r="I198" i="11"/>
  <c r="H198" i="11"/>
  <c r="K179" i="11"/>
  <c r="I179" i="11"/>
  <c r="H179" i="11"/>
  <c r="K230" i="11"/>
  <c r="I230" i="11"/>
  <c r="H230" i="11"/>
  <c r="K343" i="11"/>
  <c r="I343" i="11"/>
  <c r="H343" i="11"/>
  <c r="J343" i="11" s="1"/>
  <c r="K165" i="11"/>
  <c r="I165" i="11"/>
  <c r="H165" i="11"/>
  <c r="K191" i="11"/>
  <c r="I191" i="11"/>
  <c r="H191" i="11"/>
  <c r="K205" i="11"/>
  <c r="I205" i="11"/>
  <c r="H205" i="11"/>
  <c r="J205" i="11" s="1"/>
  <c r="K78" i="11"/>
  <c r="I78" i="11"/>
  <c r="H78" i="11"/>
  <c r="K222" i="11"/>
  <c r="I222" i="11"/>
  <c r="H222" i="11"/>
  <c r="K168" i="11"/>
  <c r="I168" i="11"/>
  <c r="H168" i="11"/>
  <c r="K163" i="11"/>
  <c r="I163" i="11"/>
  <c r="H163" i="11"/>
  <c r="K51" i="11"/>
  <c r="I51" i="11"/>
  <c r="H51" i="11"/>
  <c r="J51" i="11" s="1"/>
  <c r="K143" i="11"/>
  <c r="I143" i="11"/>
  <c r="H143" i="11"/>
  <c r="K102" i="11"/>
  <c r="I102" i="11"/>
  <c r="H102" i="11"/>
  <c r="K125" i="11"/>
  <c r="I125" i="11"/>
  <c r="H125" i="11"/>
  <c r="K278" i="11"/>
  <c r="I278" i="11"/>
  <c r="H278" i="11"/>
  <c r="K136" i="11"/>
  <c r="I136" i="11"/>
  <c r="H136" i="11"/>
  <c r="K188" i="11"/>
  <c r="I188" i="11"/>
  <c r="H188" i="11"/>
  <c r="K317" i="11"/>
  <c r="I317" i="11"/>
  <c r="H317" i="11"/>
  <c r="K351" i="11"/>
  <c r="I351" i="11"/>
  <c r="H351" i="11"/>
  <c r="J351" i="11" s="1"/>
  <c r="K365" i="11"/>
  <c r="I365" i="11"/>
  <c r="H365" i="11"/>
  <c r="K105" i="11"/>
  <c r="I105" i="11"/>
  <c r="H105" i="11"/>
  <c r="K181" i="11"/>
  <c r="I181" i="11"/>
  <c r="H181" i="11"/>
  <c r="J181" i="11" s="1"/>
  <c r="K245" i="11"/>
  <c r="I245" i="11"/>
  <c r="H245" i="11"/>
  <c r="K238" i="11"/>
  <c r="I238" i="11"/>
  <c r="H238" i="11"/>
  <c r="K207" i="11"/>
  <c r="I207" i="11"/>
  <c r="H207" i="11"/>
  <c r="K243" i="11"/>
  <c r="I243" i="11"/>
  <c r="H243" i="11"/>
  <c r="K176" i="11"/>
  <c r="I176" i="11"/>
  <c r="H176" i="11"/>
  <c r="J176" i="11" s="1"/>
  <c r="K301" i="11"/>
  <c r="I301" i="11"/>
  <c r="H301" i="11"/>
  <c r="K221" i="11"/>
  <c r="I221" i="11"/>
  <c r="H221" i="11"/>
  <c r="K293" i="11"/>
  <c r="I293" i="11"/>
  <c r="H293" i="11"/>
  <c r="K130" i="11"/>
  <c r="I130" i="11"/>
  <c r="H130" i="11"/>
  <c r="K72" i="11"/>
  <c r="I72" i="11"/>
  <c r="H72" i="11"/>
  <c r="K93" i="11"/>
  <c r="I93" i="11"/>
  <c r="H93" i="11"/>
  <c r="K353" i="11"/>
  <c r="I353" i="11"/>
  <c r="H353" i="11"/>
  <c r="K313" i="11"/>
  <c r="I313" i="11"/>
  <c r="H313" i="11"/>
  <c r="J313" i="11" s="1"/>
  <c r="K194" i="11"/>
  <c r="I194" i="11"/>
  <c r="H194" i="11"/>
  <c r="K223" i="11"/>
  <c r="I223" i="11"/>
  <c r="H223" i="11"/>
  <c r="K157" i="11"/>
  <c r="I157" i="11"/>
  <c r="H157" i="11"/>
  <c r="J157" i="11" s="1"/>
  <c r="K54" i="11"/>
  <c r="I54" i="11"/>
  <c r="H54" i="11"/>
  <c r="K300" i="11"/>
  <c r="I300" i="11"/>
  <c r="H300" i="11"/>
  <c r="K225" i="11"/>
  <c r="I225" i="11"/>
  <c r="H225" i="11"/>
  <c r="K348" i="11"/>
  <c r="I348" i="11"/>
  <c r="H348" i="11"/>
  <c r="K320" i="11"/>
  <c r="I320" i="11"/>
  <c r="H320" i="11"/>
  <c r="J320" i="11" s="1"/>
  <c r="K83" i="11"/>
  <c r="I83" i="11"/>
  <c r="H83" i="11"/>
  <c r="K339" i="11"/>
  <c r="I339" i="11"/>
  <c r="H339" i="11"/>
  <c r="K155" i="11"/>
  <c r="I155" i="11"/>
  <c r="H155" i="11"/>
  <c r="J155" i="11" s="1"/>
  <c r="K67" i="11"/>
  <c r="I67" i="11"/>
  <c r="H67" i="11"/>
  <c r="K137" i="11"/>
  <c r="I137" i="11"/>
  <c r="H137" i="11"/>
  <c r="K344" i="11"/>
  <c r="I344" i="11"/>
  <c r="H344" i="11"/>
  <c r="K233" i="11"/>
  <c r="I233" i="11"/>
  <c r="H233" i="11"/>
  <c r="K118" i="11"/>
  <c r="I118" i="11"/>
  <c r="H118" i="11"/>
  <c r="J118" i="11" s="1"/>
  <c r="K203" i="11"/>
  <c r="I203" i="11"/>
  <c r="H203" i="11"/>
  <c r="K79" i="11"/>
  <c r="I79" i="11"/>
  <c r="H79" i="11"/>
  <c r="K309" i="11"/>
  <c r="I309" i="11"/>
  <c r="H309" i="11"/>
  <c r="J309" i="11" s="1"/>
  <c r="K40" i="11"/>
  <c r="I40" i="11"/>
  <c r="H40" i="11"/>
  <c r="K287" i="11"/>
  <c r="I287" i="11"/>
  <c r="H287" i="11"/>
  <c r="K246" i="11"/>
  <c r="I246" i="11"/>
  <c r="H246" i="11"/>
  <c r="K70" i="11"/>
  <c r="I70" i="11"/>
  <c r="H70" i="11"/>
  <c r="K148" i="11"/>
  <c r="I148" i="11"/>
  <c r="H148" i="11"/>
  <c r="J148" i="11" s="1"/>
  <c r="K338" i="11"/>
  <c r="I338" i="11"/>
  <c r="H338" i="11"/>
  <c r="J338" i="11" s="1"/>
  <c r="K375" i="11"/>
  <c r="I375" i="11"/>
  <c r="H375" i="11"/>
  <c r="K276" i="11"/>
  <c r="I276" i="11"/>
  <c r="H276" i="11"/>
  <c r="K57" i="11"/>
  <c r="I57" i="11"/>
  <c r="H57" i="11"/>
  <c r="K362" i="11"/>
  <c r="I362" i="11"/>
  <c r="H362" i="11"/>
  <c r="K321" i="11"/>
  <c r="I321" i="11"/>
  <c r="H321" i="11"/>
  <c r="K354" i="11"/>
  <c r="I354" i="11"/>
  <c r="H354" i="11"/>
  <c r="K347" i="11"/>
  <c r="I347" i="11"/>
  <c r="H347" i="11"/>
  <c r="K273" i="11"/>
  <c r="I273" i="11"/>
  <c r="H273" i="11"/>
  <c r="J273" i="11" s="1"/>
  <c r="K235" i="11"/>
  <c r="I235" i="11"/>
  <c r="H235" i="11"/>
  <c r="K141" i="11"/>
  <c r="I141" i="11"/>
  <c r="H141" i="11"/>
  <c r="J141" i="11" s="1"/>
  <c r="K172" i="11"/>
  <c r="I172" i="11"/>
  <c r="H172" i="11"/>
  <c r="K356" i="11"/>
  <c r="I356" i="11"/>
  <c r="H356" i="11"/>
  <c r="K346" i="11"/>
  <c r="I346" i="11"/>
  <c r="H346" i="11"/>
  <c r="K378" i="11"/>
  <c r="I378" i="11"/>
  <c r="H378" i="11"/>
  <c r="K159" i="11"/>
  <c r="I159" i="11"/>
  <c r="H159" i="11"/>
  <c r="K280" i="11"/>
  <c r="I280" i="11"/>
  <c r="H280" i="11"/>
  <c r="J280" i="11" s="1"/>
  <c r="K296" i="11"/>
  <c r="I296" i="11"/>
  <c r="H296" i="11"/>
  <c r="K323" i="11"/>
  <c r="I323" i="11"/>
  <c r="H323" i="11"/>
  <c r="K131" i="11"/>
  <c r="I131" i="11"/>
  <c r="H131" i="11"/>
  <c r="K200" i="11"/>
  <c r="I200" i="11"/>
  <c r="H200" i="11"/>
  <c r="K15" i="11"/>
  <c r="I15" i="11"/>
  <c r="H15" i="11"/>
  <c r="K69" i="11"/>
  <c r="I69" i="11"/>
  <c r="H69" i="11"/>
  <c r="K334" i="11"/>
  <c r="I334" i="11"/>
  <c r="H334" i="11"/>
  <c r="J334" i="11" s="1"/>
  <c r="K76" i="11"/>
  <c r="I76" i="11"/>
  <c r="H76" i="11"/>
  <c r="J76" i="11" s="1"/>
  <c r="K315" i="11"/>
  <c r="I315" i="11"/>
  <c r="H315" i="11"/>
  <c r="K63" i="11"/>
  <c r="I63" i="11"/>
  <c r="H63" i="11"/>
  <c r="J63" i="11" s="1"/>
  <c r="K368" i="11"/>
  <c r="I368" i="11"/>
  <c r="H368" i="11"/>
  <c r="K86" i="11"/>
  <c r="I86" i="11"/>
  <c r="H86" i="11"/>
  <c r="K254" i="11"/>
  <c r="I254" i="11"/>
  <c r="H254" i="11"/>
  <c r="K328" i="11"/>
  <c r="I328" i="11"/>
  <c r="H328" i="11"/>
  <c r="K239" i="11"/>
  <c r="I239" i="11"/>
  <c r="H239" i="11"/>
  <c r="J239" i="11" s="1"/>
  <c r="K330" i="11"/>
  <c r="I330" i="11"/>
  <c r="H330" i="11"/>
  <c r="J330" i="11" s="1"/>
  <c r="K229" i="11"/>
  <c r="I229" i="11"/>
  <c r="H229" i="11"/>
  <c r="K147" i="11"/>
  <c r="I147" i="11"/>
  <c r="H147" i="11"/>
  <c r="K116" i="11"/>
  <c r="I116" i="11"/>
  <c r="H116" i="11"/>
  <c r="K303" i="11"/>
  <c r="I303" i="11"/>
  <c r="H303" i="11"/>
  <c r="K123" i="11"/>
  <c r="I123" i="11"/>
  <c r="H123" i="11"/>
  <c r="K298" i="11"/>
  <c r="I298" i="11"/>
  <c r="H298" i="11"/>
  <c r="K270" i="11"/>
  <c r="I270" i="11"/>
  <c r="H270" i="11"/>
  <c r="K81" i="11"/>
  <c r="I81" i="11"/>
  <c r="H81" i="11"/>
  <c r="J81" i="11" s="1"/>
  <c r="K286" i="11"/>
  <c r="I286" i="11"/>
  <c r="H286" i="11"/>
  <c r="K193" i="11"/>
  <c r="I193" i="11"/>
  <c r="H193" i="11"/>
  <c r="J193" i="11" s="1"/>
  <c r="K173" i="11"/>
  <c r="I173" i="11"/>
  <c r="H173" i="11"/>
  <c r="K359" i="11"/>
  <c r="I359" i="11"/>
  <c r="H359" i="11"/>
  <c r="K87" i="11"/>
  <c r="I87" i="11"/>
  <c r="H87" i="11"/>
  <c r="K234" i="11"/>
  <c r="I234" i="11"/>
  <c r="H234" i="11"/>
  <c r="K305" i="11"/>
  <c r="I305" i="11"/>
  <c r="H305" i="11"/>
  <c r="J305" i="11" s="1"/>
  <c r="K268" i="11"/>
  <c r="I268" i="11"/>
  <c r="H268" i="11"/>
  <c r="J268" i="11" s="1"/>
  <c r="K189" i="11"/>
  <c r="I189" i="11"/>
  <c r="H189" i="11"/>
  <c r="K25" i="11"/>
  <c r="I25" i="11"/>
  <c r="H25" i="11"/>
  <c r="K112" i="11"/>
  <c r="I112" i="11"/>
  <c r="H112" i="11"/>
  <c r="K350" i="11"/>
  <c r="I350" i="11"/>
  <c r="H350" i="11"/>
  <c r="K332" i="11"/>
  <c r="I332" i="11"/>
  <c r="H332" i="11"/>
  <c r="K266" i="11"/>
  <c r="I266" i="11"/>
  <c r="H266" i="11"/>
  <c r="K201" i="11"/>
  <c r="I201" i="11"/>
  <c r="H201" i="11"/>
  <c r="J201" i="11" s="1"/>
  <c r="K108" i="11"/>
  <c r="I108" i="11"/>
  <c r="H108" i="11"/>
  <c r="J108" i="11" s="1"/>
  <c r="K178" i="11"/>
  <c r="I178" i="11"/>
  <c r="H178" i="11"/>
  <c r="K257" i="11"/>
  <c r="I257" i="11"/>
  <c r="H257" i="11"/>
  <c r="J257" i="11" s="1"/>
  <c r="K237" i="11"/>
  <c r="I237" i="11"/>
  <c r="H237" i="11"/>
  <c r="K209" i="11"/>
  <c r="I209" i="11"/>
  <c r="H209" i="11"/>
  <c r="K34" i="11"/>
  <c r="I34" i="11"/>
  <c r="H34" i="11"/>
  <c r="K127" i="11"/>
  <c r="I127" i="11"/>
  <c r="H127" i="11"/>
  <c r="K90" i="11"/>
  <c r="I90" i="11"/>
  <c r="H90" i="11"/>
  <c r="K48" i="11"/>
  <c r="I48" i="11"/>
  <c r="H48" i="11"/>
  <c r="J48" i="11" s="1"/>
  <c r="K236" i="11"/>
  <c r="I236" i="11"/>
  <c r="H236" i="11"/>
  <c r="K272" i="11"/>
  <c r="I272" i="11"/>
  <c r="H272" i="11"/>
  <c r="J272" i="11" s="1"/>
  <c r="K158" i="11"/>
  <c r="I158" i="11"/>
  <c r="H158" i="11"/>
  <c r="K324" i="11"/>
  <c r="I324" i="11"/>
  <c r="H324" i="11"/>
  <c r="K292" i="11"/>
  <c r="I292" i="11"/>
  <c r="H292" i="11"/>
  <c r="K140" i="11"/>
  <c r="I140" i="11"/>
  <c r="H140" i="11"/>
  <c r="K170" i="11"/>
  <c r="I170" i="11"/>
  <c r="H170" i="11"/>
  <c r="J170" i="11" s="1"/>
  <c r="K290" i="11"/>
  <c r="I290" i="11"/>
  <c r="H290" i="11"/>
  <c r="J290" i="11" s="1"/>
  <c r="K370" i="11"/>
  <c r="I370" i="11"/>
  <c r="H370" i="11"/>
  <c r="K285" i="11"/>
  <c r="I285" i="11"/>
  <c r="H285" i="11"/>
  <c r="J285" i="11" s="1"/>
  <c r="K304" i="11"/>
  <c r="I304" i="11"/>
  <c r="H304" i="11"/>
  <c r="K231" i="11"/>
  <c r="I231" i="11"/>
  <c r="H231" i="11"/>
  <c r="K232" i="11"/>
  <c r="I232" i="11"/>
  <c r="H232" i="11"/>
  <c r="K154" i="11"/>
  <c r="I154" i="11"/>
  <c r="H154" i="11"/>
  <c r="K325" i="11"/>
  <c r="I325" i="11"/>
  <c r="H325" i="11"/>
  <c r="J325" i="11" s="1"/>
  <c r="K97" i="11"/>
  <c r="I97" i="11"/>
  <c r="H97" i="11"/>
  <c r="J97" i="11" s="1"/>
  <c r="K98" i="11"/>
  <c r="I98" i="11"/>
  <c r="H98" i="11"/>
  <c r="K17" i="11"/>
  <c r="I17" i="11"/>
  <c r="H17" i="11"/>
  <c r="J17" i="11" s="1"/>
  <c r="K10" i="11"/>
  <c r="I10" i="11"/>
  <c r="H10" i="11"/>
  <c r="K50" i="11"/>
  <c r="I50" i="11"/>
  <c r="H50" i="11"/>
  <c r="K195" i="11"/>
  <c r="I195" i="11"/>
  <c r="H195" i="11"/>
  <c r="K96" i="11"/>
  <c r="I96" i="11"/>
  <c r="H96" i="11"/>
  <c r="K60" i="11"/>
  <c r="I60" i="11"/>
  <c r="H60" i="11"/>
  <c r="K213" i="11"/>
  <c r="I213" i="11"/>
  <c r="H213" i="11"/>
  <c r="J213" i="11" s="1"/>
  <c r="K212" i="11"/>
  <c r="I212" i="11"/>
  <c r="H212" i="11"/>
  <c r="K374" i="11"/>
  <c r="I374" i="11"/>
  <c r="H374" i="11"/>
  <c r="K135" i="11"/>
  <c r="I135" i="11"/>
  <c r="H135" i="11"/>
  <c r="K111" i="11"/>
  <c r="I111" i="11"/>
  <c r="H111" i="11"/>
  <c r="K153" i="11"/>
  <c r="I153" i="11"/>
  <c r="H153" i="11"/>
  <c r="K295" i="11"/>
  <c r="I295" i="11"/>
  <c r="H295" i="11"/>
  <c r="K113" i="11"/>
  <c r="I113" i="11"/>
  <c r="H113" i="11"/>
  <c r="K75" i="11"/>
  <c r="I75" i="11"/>
  <c r="H75" i="11"/>
  <c r="J75" i="11" s="1"/>
  <c r="K299" i="11"/>
  <c r="I299" i="11"/>
  <c r="H299" i="11"/>
  <c r="K367" i="11"/>
  <c r="I367" i="11"/>
  <c r="H367" i="11"/>
  <c r="K216" i="11"/>
  <c r="I216" i="11"/>
  <c r="H216" i="11"/>
  <c r="K262" i="11"/>
  <c r="I262" i="11"/>
  <c r="H262" i="11"/>
  <c r="K204" i="11"/>
  <c r="I204" i="11"/>
  <c r="H204" i="11"/>
  <c r="K227" i="11"/>
  <c r="I227" i="11"/>
  <c r="H227" i="11"/>
  <c r="K358" i="11"/>
  <c r="I358" i="11"/>
  <c r="H358" i="11"/>
  <c r="K134" i="11"/>
  <c r="I134" i="11"/>
  <c r="H134" i="11"/>
  <c r="J134" i="11" s="1"/>
  <c r="K149" i="11"/>
  <c r="I149" i="11"/>
  <c r="H149" i="11"/>
  <c r="K132" i="11"/>
  <c r="I132" i="11"/>
  <c r="H132" i="11"/>
  <c r="K337" i="11"/>
  <c r="I337" i="11"/>
  <c r="H337" i="11"/>
  <c r="K36" i="11"/>
  <c r="I36" i="11"/>
  <c r="H36" i="11"/>
  <c r="K283" i="11"/>
  <c r="I283" i="11"/>
  <c r="H283" i="11"/>
  <c r="K80" i="11"/>
  <c r="I80" i="11"/>
  <c r="H80" i="11"/>
  <c r="K271" i="11"/>
  <c r="I271" i="11"/>
  <c r="H271" i="11"/>
  <c r="K244" i="11"/>
  <c r="I244" i="11"/>
  <c r="H244" i="11"/>
  <c r="J244" i="11" s="1"/>
  <c r="K44" i="11"/>
  <c r="I44" i="11"/>
  <c r="H44" i="11"/>
  <c r="K119" i="11"/>
  <c r="I119" i="11"/>
  <c r="H119" i="11"/>
  <c r="K58" i="11"/>
  <c r="I58" i="11"/>
  <c r="H58" i="11"/>
  <c r="K277" i="11"/>
  <c r="I277" i="11"/>
  <c r="H277" i="11"/>
  <c r="K142" i="11"/>
  <c r="I142" i="11"/>
  <c r="H142" i="11"/>
  <c r="K23" i="11"/>
  <c r="I23" i="11"/>
  <c r="H23" i="11"/>
  <c r="K55" i="11"/>
  <c r="I55" i="11"/>
  <c r="H55" i="11"/>
  <c r="K126" i="11"/>
  <c r="I126" i="11"/>
  <c r="H126" i="11"/>
  <c r="J126" i="11" s="1"/>
  <c r="K363" i="11"/>
  <c r="I363" i="11"/>
  <c r="H363" i="11"/>
  <c r="K32" i="11"/>
  <c r="I32" i="11"/>
  <c r="H32" i="11"/>
  <c r="K215" i="11"/>
  <c r="I215" i="11"/>
  <c r="H215" i="11"/>
  <c r="K53" i="11"/>
  <c r="I53" i="11"/>
  <c r="H53" i="11"/>
  <c r="K196" i="11"/>
  <c r="I196" i="11"/>
  <c r="H196" i="11"/>
  <c r="K103" i="11"/>
  <c r="I103" i="11"/>
  <c r="H103" i="11"/>
  <c r="K52" i="11"/>
  <c r="I52" i="11"/>
  <c r="H52" i="11"/>
  <c r="K336" i="11"/>
  <c r="I336" i="11"/>
  <c r="H336" i="11"/>
  <c r="J336" i="11" s="1"/>
  <c r="K228" i="11"/>
  <c r="I228" i="11"/>
  <c r="H228" i="11"/>
  <c r="K340" i="11"/>
  <c r="I340" i="11"/>
  <c r="H340" i="11"/>
  <c r="K38" i="11"/>
  <c r="I38" i="11"/>
  <c r="H38" i="11"/>
  <c r="K42" i="11"/>
  <c r="I42" i="11"/>
  <c r="H42" i="11"/>
  <c r="K364" i="11"/>
  <c r="I364" i="11"/>
  <c r="H364" i="11"/>
  <c r="K373" i="11"/>
  <c r="I373" i="11"/>
  <c r="H373" i="11"/>
  <c r="K219" i="11"/>
  <c r="I219" i="11"/>
  <c r="H219" i="11"/>
  <c r="K100" i="11"/>
  <c r="I100" i="11"/>
  <c r="H100" i="11"/>
  <c r="J100" i="11" s="1"/>
  <c r="K6" i="11"/>
  <c r="I6" i="11"/>
  <c r="H6" i="11"/>
  <c r="K250" i="11"/>
  <c r="I250" i="11"/>
  <c r="H250" i="11"/>
  <c r="K314" i="11"/>
  <c r="I314" i="11"/>
  <c r="H314" i="11"/>
  <c r="K211" i="11"/>
  <c r="I211" i="11"/>
  <c r="H211" i="11"/>
  <c r="K187" i="11"/>
  <c r="I187" i="11"/>
  <c r="H187" i="11"/>
  <c r="K342" i="11"/>
  <c r="I342" i="11"/>
  <c r="H342" i="11"/>
  <c r="K251" i="11"/>
  <c r="I251" i="11"/>
  <c r="H251" i="11"/>
  <c r="K41" i="11"/>
  <c r="I41" i="11"/>
  <c r="H41" i="11"/>
  <c r="J41" i="11" s="1"/>
  <c r="K253" i="11"/>
  <c r="I253" i="11"/>
  <c r="H253" i="11"/>
  <c r="K47" i="11"/>
  <c r="I47" i="11"/>
  <c r="H47" i="11"/>
  <c r="K260" i="11"/>
  <c r="I260" i="11"/>
  <c r="H260" i="11"/>
  <c r="K175" i="11"/>
  <c r="I175" i="11"/>
  <c r="H175" i="11"/>
  <c r="K82" i="11"/>
  <c r="I82" i="11"/>
  <c r="H82" i="11"/>
  <c r="K333" i="11"/>
  <c r="I333" i="11"/>
  <c r="H333" i="11"/>
  <c r="K121" i="11"/>
  <c r="I121" i="11"/>
  <c r="H121" i="11"/>
  <c r="K85" i="11"/>
  <c r="I85" i="11"/>
  <c r="H85" i="11"/>
  <c r="J85" i="11" s="1"/>
  <c r="K56" i="11"/>
  <c r="I56" i="11"/>
  <c r="H56" i="11"/>
  <c r="K107" i="11"/>
  <c r="I107" i="11"/>
  <c r="H107" i="11"/>
  <c r="K294" i="11"/>
  <c r="I294" i="11"/>
  <c r="H294" i="11"/>
  <c r="K288" i="11"/>
  <c r="I288" i="11"/>
  <c r="H288" i="11"/>
  <c r="K139" i="11"/>
  <c r="I139" i="11"/>
  <c r="H139" i="11"/>
  <c r="K43" i="11"/>
  <c r="I43" i="11"/>
  <c r="H43" i="11"/>
  <c r="K39" i="11"/>
  <c r="I39" i="11"/>
  <c r="H39" i="11"/>
  <c r="K151" i="11"/>
  <c r="I151" i="11"/>
  <c r="H151" i="11"/>
  <c r="J151" i="11" s="1"/>
  <c r="K73" i="11"/>
  <c r="I73" i="11"/>
  <c r="H73" i="11"/>
  <c r="K310" i="11"/>
  <c r="I310" i="11"/>
  <c r="H310" i="11"/>
  <c r="K308" i="11"/>
  <c r="I308" i="11"/>
  <c r="H308" i="11"/>
  <c r="K312" i="11"/>
  <c r="I312" i="11"/>
  <c r="H312" i="11"/>
  <c r="K74" i="11"/>
  <c r="I74" i="11"/>
  <c r="H74" i="11"/>
  <c r="K329" i="11"/>
  <c r="I329" i="11"/>
  <c r="H329" i="11"/>
  <c r="K115" i="11"/>
  <c r="I115" i="11"/>
  <c r="H115" i="11"/>
  <c r="K11" i="11"/>
  <c r="I11" i="11"/>
  <c r="H11" i="11"/>
  <c r="J11" i="11" s="1"/>
  <c r="K331" i="11"/>
  <c r="I331" i="11"/>
  <c r="H331" i="11"/>
  <c r="K249" i="11"/>
  <c r="I249" i="11"/>
  <c r="H249" i="11"/>
  <c r="K13" i="11"/>
  <c r="I13" i="11"/>
  <c r="H13" i="11"/>
  <c r="K16" i="11"/>
  <c r="I16" i="11"/>
  <c r="H16" i="11"/>
  <c r="K71" i="11"/>
  <c r="I71" i="11"/>
  <c r="H71" i="11"/>
  <c r="K68" i="11"/>
  <c r="I68" i="11"/>
  <c r="H68" i="11"/>
  <c r="K377" i="11"/>
  <c r="I377" i="11"/>
  <c r="H377" i="11"/>
  <c r="K267" i="11"/>
  <c r="I267" i="11"/>
  <c r="H267" i="11"/>
  <c r="J267" i="11" s="1"/>
  <c r="K30" i="11"/>
  <c r="I30" i="11"/>
  <c r="H30" i="11"/>
  <c r="K152" i="11"/>
  <c r="I152" i="11"/>
  <c r="H152" i="11"/>
  <c r="K109" i="11"/>
  <c r="I109" i="11"/>
  <c r="H109" i="11"/>
  <c r="K106" i="11"/>
  <c r="I106" i="11"/>
  <c r="H106" i="11"/>
  <c r="K133" i="11"/>
  <c r="I133" i="11"/>
  <c r="H133" i="11"/>
  <c r="K345" i="11"/>
  <c r="I345" i="11"/>
  <c r="H345" i="11"/>
  <c r="K256" i="11"/>
  <c r="I256" i="11"/>
  <c r="H256" i="11"/>
  <c r="K62" i="11"/>
  <c r="I62" i="11"/>
  <c r="H62" i="11"/>
  <c r="J62" i="11" s="1"/>
  <c r="K145" i="11"/>
  <c r="I145" i="11"/>
  <c r="H145" i="11"/>
  <c r="K61" i="11"/>
  <c r="I61" i="11"/>
  <c r="H61" i="11"/>
  <c r="K319" i="11"/>
  <c r="I319" i="11"/>
  <c r="H319" i="11"/>
  <c r="K37" i="11"/>
  <c r="I37" i="11"/>
  <c r="H37" i="11"/>
  <c r="K360" i="11"/>
  <c r="I360" i="11"/>
  <c r="H360" i="11"/>
  <c r="K14" i="11"/>
  <c r="I14" i="11"/>
  <c r="H14" i="11"/>
  <c r="K24" i="11"/>
  <c r="I24" i="11"/>
  <c r="H24" i="11"/>
  <c r="K33" i="11"/>
  <c r="I33" i="11"/>
  <c r="H33" i="11"/>
  <c r="J33" i="11" s="1"/>
  <c r="K284" i="11"/>
  <c r="I284" i="11"/>
  <c r="H284" i="11"/>
  <c r="K20" i="11"/>
  <c r="I20" i="11"/>
  <c r="H20" i="11"/>
  <c r="K117" i="11"/>
  <c r="I117" i="11"/>
  <c r="H117" i="11"/>
  <c r="K18" i="11"/>
  <c r="I18" i="11"/>
  <c r="H18" i="11"/>
  <c r="K7" i="11"/>
  <c r="I7" i="11"/>
  <c r="H7" i="11"/>
  <c r="K64" i="11"/>
  <c r="I64" i="11"/>
  <c r="H64" i="11"/>
  <c r="K263" i="11"/>
  <c r="I263" i="11"/>
  <c r="H263" i="11"/>
  <c r="K59" i="11"/>
  <c r="I59" i="11"/>
  <c r="H59" i="11"/>
  <c r="J59" i="11" s="1"/>
  <c r="K19" i="11"/>
  <c r="I19" i="11"/>
  <c r="H19" i="11"/>
  <c r="K349" i="11"/>
  <c r="I349" i="11"/>
  <c r="H349" i="11"/>
  <c r="K120" i="11"/>
  <c r="I120" i="11"/>
  <c r="H120" i="11"/>
  <c r="K380" i="11"/>
  <c r="I380" i="11"/>
  <c r="H380" i="11"/>
  <c r="K65" i="11"/>
  <c r="I65" i="11"/>
  <c r="H65" i="11"/>
  <c r="K160" i="11"/>
  <c r="I160" i="11"/>
  <c r="H160" i="11"/>
  <c r="K3" i="11"/>
  <c r="I3" i="11"/>
  <c r="H3" i="11"/>
  <c r="K186" i="11"/>
  <c r="I186" i="11"/>
  <c r="H186" i="11"/>
  <c r="J186" i="11" s="1"/>
  <c r="K45" i="11"/>
  <c r="I45" i="11"/>
  <c r="H45" i="11"/>
  <c r="K12" i="11"/>
  <c r="I12" i="11"/>
  <c r="H12" i="11"/>
  <c r="K124" i="11"/>
  <c r="I124" i="11"/>
  <c r="H124" i="11"/>
  <c r="K31" i="11"/>
  <c r="I31" i="11"/>
  <c r="H31" i="11"/>
  <c r="K382" i="11"/>
  <c r="I382" i="11"/>
  <c r="H382" i="11"/>
  <c r="K29" i="11"/>
  <c r="I29" i="11"/>
  <c r="H29" i="11"/>
  <c r="K376" i="11"/>
  <c r="I376" i="11"/>
  <c r="H376" i="11"/>
  <c r="K9" i="11"/>
  <c r="I9" i="11"/>
  <c r="H9" i="11"/>
  <c r="J9" i="11" s="1"/>
  <c r="K101" i="11"/>
  <c r="I101" i="11"/>
  <c r="H101" i="11"/>
  <c r="K252" i="11"/>
  <c r="I252" i="11"/>
  <c r="H252" i="11"/>
  <c r="K2" i="11"/>
  <c r="I2" i="11"/>
  <c r="H2" i="11"/>
  <c r="K110" i="11"/>
  <c r="I110" i="11"/>
  <c r="H110" i="11"/>
  <c r="J110" i="11" s="1"/>
  <c r="K192" i="11"/>
  <c r="I192" i="11"/>
  <c r="H192" i="11"/>
  <c r="K84" i="11"/>
  <c r="I84" i="11"/>
  <c r="H84" i="11"/>
  <c r="K21" i="11"/>
  <c r="I21" i="11"/>
  <c r="H21" i="11"/>
  <c r="K66" i="11"/>
  <c r="I66" i="11"/>
  <c r="H66" i="11"/>
  <c r="J66" i="11" s="1"/>
  <c r="K22" i="11"/>
  <c r="I22" i="11"/>
  <c r="H22" i="11"/>
  <c r="K8" i="11"/>
  <c r="I8" i="11"/>
  <c r="H8" i="11"/>
  <c r="K379" i="11"/>
  <c r="I379" i="11"/>
  <c r="H379" i="11"/>
  <c r="K27" i="11"/>
  <c r="I27" i="11"/>
  <c r="H27" i="11"/>
  <c r="J27" i="11" s="1"/>
  <c r="K28" i="11"/>
  <c r="I28" i="11"/>
  <c r="H28" i="11"/>
  <c r="K307" i="11"/>
  <c r="I307" i="11"/>
  <c r="H307" i="11"/>
  <c r="K46" i="11"/>
  <c r="I46" i="11"/>
  <c r="H46" i="11"/>
  <c r="K352" i="11"/>
  <c r="I352" i="11"/>
  <c r="H352" i="11"/>
  <c r="J352" i="11" s="1"/>
  <c r="K122" i="11"/>
  <c r="I122" i="11"/>
  <c r="H122" i="11"/>
  <c r="K4" i="11"/>
  <c r="I4" i="11"/>
  <c r="H4" i="11"/>
  <c r="K26" i="11"/>
  <c r="I26" i="11"/>
  <c r="H26" i="11"/>
  <c r="K5" i="11"/>
  <c r="I5" i="11"/>
  <c r="H5" i="11"/>
  <c r="J5" i="11" s="1"/>
  <c r="K49" i="11"/>
  <c r="I49" i="11"/>
  <c r="H49" i="11"/>
  <c r="K279" i="11"/>
  <c r="I279" i="11"/>
  <c r="H279" i="11"/>
  <c r="K35" i="11"/>
  <c r="I35" i="11"/>
  <c r="H35" i="11"/>
  <c r="J248" i="11" l="1"/>
  <c r="J128" i="11"/>
  <c r="J306" i="11"/>
  <c r="J77" i="11"/>
  <c r="J104" i="11"/>
  <c r="J322" i="11"/>
  <c r="J242" i="11"/>
  <c r="J210" i="11"/>
  <c r="J31" i="11"/>
  <c r="J96" i="11"/>
  <c r="J154" i="11"/>
  <c r="J140" i="11"/>
  <c r="J266" i="11"/>
  <c r="J234" i="11"/>
  <c r="J298" i="11"/>
  <c r="J328" i="11"/>
  <c r="J69" i="11"/>
  <c r="J378" i="11"/>
  <c r="J354" i="11"/>
  <c r="J70" i="11"/>
  <c r="J233" i="11"/>
  <c r="J371" i="11"/>
  <c r="J311" i="11"/>
  <c r="J88" i="11"/>
  <c r="J164" i="11"/>
  <c r="J274" i="11"/>
  <c r="J304" i="11"/>
  <c r="J158" i="11"/>
  <c r="J237" i="11"/>
  <c r="J173" i="11"/>
  <c r="J116" i="11"/>
  <c r="J368" i="11"/>
  <c r="J131" i="11"/>
  <c r="J57" i="11"/>
  <c r="J40" i="11"/>
  <c r="J67" i="11"/>
  <c r="J54" i="11"/>
  <c r="J130" i="11"/>
  <c r="J245" i="11"/>
  <c r="J278" i="11"/>
  <c r="J78" i="11"/>
  <c r="J366" i="11"/>
  <c r="J265" i="11"/>
  <c r="J183" i="11"/>
  <c r="J318" i="11"/>
  <c r="J282" i="11"/>
  <c r="J240" i="11"/>
  <c r="J255" i="11"/>
  <c r="J197" i="11"/>
  <c r="J92" i="11"/>
  <c r="J169" i="11"/>
  <c r="J220" i="11"/>
  <c r="J159" i="11"/>
  <c r="J327" i="11"/>
  <c r="J380" i="11"/>
  <c r="J18" i="11"/>
  <c r="J37" i="11"/>
  <c r="J106" i="11"/>
  <c r="J16" i="11"/>
  <c r="J312" i="11"/>
  <c r="J288" i="11"/>
  <c r="J175" i="11"/>
  <c r="J211" i="11"/>
  <c r="J42" i="11"/>
  <c r="J53" i="11"/>
  <c r="J36" i="11"/>
  <c r="J262" i="11"/>
  <c r="J111" i="11"/>
  <c r="J50" i="11"/>
  <c r="J231" i="11"/>
  <c r="J324" i="11"/>
  <c r="J209" i="11"/>
  <c r="J350" i="11"/>
  <c r="J359" i="11"/>
  <c r="J303" i="11"/>
  <c r="J86" i="11"/>
  <c r="J200" i="11"/>
  <c r="J356" i="11"/>
  <c r="J362" i="11"/>
  <c r="J287" i="11"/>
  <c r="J137" i="11"/>
  <c r="J300" i="11"/>
  <c r="J72" i="11"/>
  <c r="J136" i="11"/>
  <c r="J222" i="11"/>
  <c r="J198" i="11"/>
  <c r="J226" i="11"/>
  <c r="J372" i="11"/>
  <c r="J357" i="11"/>
  <c r="J208" i="11"/>
  <c r="J217" i="11"/>
  <c r="J381" i="11"/>
  <c r="J150" i="11"/>
  <c r="J348" i="11"/>
  <c r="J353" i="11"/>
  <c r="J243" i="11"/>
  <c r="J317" i="11"/>
  <c r="J163" i="11"/>
  <c r="J230" i="11"/>
  <c r="J174" i="11"/>
  <c r="J89" i="11"/>
  <c r="J361" i="11"/>
  <c r="J203" i="11"/>
  <c r="J83" i="11"/>
  <c r="J194" i="11"/>
  <c r="J301" i="11"/>
  <c r="J365" i="11"/>
  <c r="J143" i="11"/>
  <c r="J165" i="11"/>
  <c r="J341" i="11"/>
  <c r="J190" i="11"/>
  <c r="J95" i="11"/>
  <c r="J91" i="11"/>
  <c r="J171" i="11"/>
  <c r="J261" i="11"/>
  <c r="J259" i="11"/>
  <c r="J218" i="11"/>
  <c r="J206" i="11"/>
  <c r="J291" i="11"/>
  <c r="J241" i="11"/>
  <c r="J224" i="11"/>
  <c r="J297" i="11"/>
  <c r="J49" i="11"/>
  <c r="J122" i="11"/>
  <c r="J28" i="11"/>
  <c r="J22" i="11"/>
  <c r="J192" i="11"/>
  <c r="J101" i="11"/>
  <c r="J382" i="11"/>
  <c r="J45" i="11"/>
  <c r="J277" i="11"/>
  <c r="J238" i="11"/>
  <c r="J65" i="11"/>
  <c r="J19" i="11"/>
  <c r="J7" i="11"/>
  <c r="J284" i="11"/>
  <c r="J360" i="11"/>
  <c r="J145" i="11"/>
  <c r="J133" i="11"/>
  <c r="J30" i="11"/>
  <c r="J71" i="11"/>
  <c r="J331" i="11"/>
  <c r="J74" i="11"/>
  <c r="J73" i="11"/>
  <c r="J139" i="11"/>
  <c r="J56" i="11"/>
  <c r="J82" i="11"/>
  <c r="J253" i="11"/>
  <c r="J187" i="11"/>
  <c r="J6" i="11"/>
  <c r="J364" i="11"/>
  <c r="J228" i="11"/>
  <c r="J196" i="11"/>
  <c r="J363" i="11"/>
  <c r="J142" i="11"/>
  <c r="J44" i="11"/>
  <c r="J283" i="11"/>
  <c r="J149" i="11"/>
  <c r="J204" i="11"/>
  <c r="J299" i="11"/>
  <c r="J153" i="11"/>
  <c r="J212" i="11"/>
  <c r="J195" i="11"/>
  <c r="J98" i="11"/>
  <c r="J232" i="11"/>
  <c r="J370" i="11"/>
  <c r="J292" i="11"/>
  <c r="J236" i="11"/>
  <c r="J34" i="11"/>
  <c r="J178" i="11"/>
  <c r="J332" i="11"/>
  <c r="J189" i="11"/>
  <c r="J87" i="11"/>
  <c r="J286" i="11"/>
  <c r="J123" i="11"/>
  <c r="J229" i="11"/>
  <c r="J254" i="11"/>
  <c r="J315" i="11"/>
  <c r="J15" i="11"/>
  <c r="J296" i="11"/>
  <c r="J346" i="11"/>
  <c r="J235" i="11"/>
  <c r="J321" i="11"/>
  <c r="J375" i="11"/>
  <c r="J246" i="11"/>
  <c r="J79" i="11"/>
  <c r="J344" i="11"/>
  <c r="J339" i="11"/>
  <c r="J225" i="11"/>
  <c r="J223" i="11"/>
  <c r="J93" i="11"/>
  <c r="J221" i="11"/>
  <c r="J207" i="11"/>
  <c r="J105" i="11"/>
  <c r="J188" i="11"/>
  <c r="J102" i="11"/>
  <c r="J168" i="11"/>
  <c r="J191" i="11"/>
  <c r="J179" i="11"/>
  <c r="J369" i="11"/>
  <c r="J146" i="11"/>
  <c r="J202" i="11"/>
  <c r="J167" i="11"/>
  <c r="J281" i="11"/>
  <c r="J302" i="11"/>
  <c r="J177" i="11"/>
  <c r="J316" i="11"/>
  <c r="J269" i="11"/>
  <c r="J275" i="11"/>
  <c r="J326" i="11"/>
  <c r="J247" i="11"/>
  <c r="J166" i="11"/>
  <c r="J180" i="11"/>
  <c r="J161" i="11"/>
  <c r="J289" i="11"/>
  <c r="J258" i="11"/>
  <c r="J99" i="11"/>
  <c r="J35" i="11"/>
  <c r="J26" i="11"/>
  <c r="J46" i="11"/>
  <c r="J379" i="11"/>
  <c r="J21" i="11"/>
  <c r="J2" i="11"/>
  <c r="J376" i="11"/>
  <c r="J124" i="11"/>
  <c r="J3" i="11"/>
  <c r="J120" i="11"/>
  <c r="J263" i="11"/>
  <c r="J117" i="11"/>
  <c r="J24" i="11"/>
  <c r="J319" i="11"/>
  <c r="J256" i="11"/>
  <c r="J109" i="11"/>
  <c r="J377" i="11"/>
  <c r="J13" i="11"/>
  <c r="J115" i="11"/>
  <c r="J308" i="11"/>
  <c r="J39" i="11"/>
  <c r="J294" i="11"/>
  <c r="J121" i="11"/>
  <c r="J260" i="11"/>
  <c r="J251" i="11"/>
  <c r="J314" i="11"/>
  <c r="J219" i="11"/>
  <c r="J38" i="11"/>
  <c r="J52" i="11"/>
  <c r="J215" i="11"/>
  <c r="J55" i="11"/>
  <c r="J58" i="11"/>
  <c r="J271" i="11"/>
  <c r="J337" i="11"/>
  <c r="J358" i="11"/>
  <c r="J216" i="11"/>
  <c r="J113" i="11"/>
  <c r="J135" i="11"/>
  <c r="J60" i="11"/>
  <c r="J279" i="11"/>
  <c r="J4" i="11"/>
  <c r="J307" i="11"/>
  <c r="J8" i="11"/>
  <c r="J84" i="11"/>
  <c r="J252" i="11"/>
  <c r="J29" i="11"/>
  <c r="J12" i="11"/>
  <c r="J160" i="11"/>
  <c r="J349" i="11"/>
  <c r="J64" i="11"/>
  <c r="J20" i="11"/>
  <c r="J14" i="11"/>
  <c r="J61" i="11"/>
  <c r="J345" i="11"/>
  <c r="J152" i="11"/>
  <c r="J68" i="11"/>
  <c r="J249" i="11"/>
  <c r="J329" i="11"/>
  <c r="J310" i="11"/>
  <c r="J43" i="11"/>
  <c r="J107" i="11"/>
  <c r="J333" i="11"/>
  <c r="J47" i="11"/>
  <c r="J342" i="11"/>
  <c r="J250" i="11"/>
  <c r="J373" i="11"/>
  <c r="J340" i="11"/>
  <c r="J103" i="11"/>
  <c r="J32" i="11"/>
  <c r="J23" i="11"/>
  <c r="J119" i="11"/>
  <c r="J80" i="11"/>
  <c r="J132" i="11"/>
  <c r="J367" i="11"/>
  <c r="J295" i="11"/>
  <c r="J227" i="11"/>
  <c r="J374" i="11"/>
  <c r="J127" i="11"/>
  <c r="J25" i="11"/>
  <c r="J147" i="11"/>
  <c r="J323" i="11"/>
  <c r="J276" i="11"/>
  <c r="J293" i="11"/>
  <c r="J125" i="11"/>
  <c r="J214" i="11"/>
  <c r="J144" i="11"/>
  <c r="J184" i="11"/>
  <c r="J10" i="11"/>
  <c r="J90" i="11"/>
  <c r="J112" i="11"/>
  <c r="J270" i="11"/>
  <c r="J172" i="11"/>
  <c r="J347" i="11"/>
  <c r="J114" i="11"/>
  <c r="J138" i="11"/>
</calcChain>
</file>

<file path=xl/sharedStrings.xml><?xml version="1.0" encoding="utf-8"?>
<sst xmlns="http://schemas.openxmlformats.org/spreadsheetml/2006/main" count="10596" uniqueCount="5509">
  <si>
    <t>WDR5_X_E1_134152003</t>
  </si>
  <si>
    <t>KCNS1_BTB52151_E1_1581.33</t>
  </si>
  <si>
    <t>ZBTB9_BTB38140_E1_1422.21</t>
  </si>
  <si>
    <t>KDM2B_Fbox_E1_138592</t>
  </si>
  <si>
    <t>DCAF17_X_E1_171435142</t>
  </si>
  <si>
    <t>WDR5_X_E1_134141990</t>
  </si>
  <si>
    <t>neg21</t>
  </si>
  <si>
    <t>ZBTB9_BTB38140_E1_1422.241</t>
  </si>
  <si>
    <t>TULP4_SOCS_E1_390</t>
  </si>
  <si>
    <t>FBXO24_Fbox_E1_95</t>
  </si>
  <si>
    <t>ZBTB48_BTB16119_E1_2067.14</t>
  </si>
  <si>
    <t>RAB40C_SOCS_E1_219</t>
  </si>
  <si>
    <t>BTRC_Fbox_E1_222</t>
  </si>
  <si>
    <t>SLX4_BTB699788_E1_5505.842</t>
  </si>
  <si>
    <t>KCNC3_BTB90184_E1_2274.47</t>
  </si>
  <si>
    <t>BCL6_BTB22128_E1_2121.1</t>
  </si>
  <si>
    <t>FEM1C_BC_E1_20406</t>
  </si>
  <si>
    <t>SOCS2_SOCS_E1_172</t>
  </si>
  <si>
    <t>ARID1A_X_E1_26761049</t>
  </si>
  <si>
    <t>RHOBTB2_BTB523615_E1_2250.258</t>
  </si>
  <si>
    <t>FBXL14_Fbox_E1_21</t>
  </si>
  <si>
    <t>FBXO40_Fbox_E1_599</t>
  </si>
  <si>
    <t>KLHDC2_BC_E1_49782876</t>
  </si>
  <si>
    <t>FBXO36_Fbox_E1_106</t>
  </si>
  <si>
    <t>PCMTD1_BC_E1_78558</t>
  </si>
  <si>
    <t>WDTC1_X_E1_27283352</t>
  </si>
  <si>
    <t>HIC1_BTB37152_E1_2202.469</t>
  </si>
  <si>
    <t>FBXO44_Fbox_E1_248</t>
  </si>
  <si>
    <t>KLHL10_BTB29133_E1_1827.19</t>
  </si>
  <si>
    <t>KCNA7_BTB_E1_521</t>
  </si>
  <si>
    <t>FBXL12_Fbox_E1_7</t>
  </si>
  <si>
    <t>ASB4_SOCS_E1_383</t>
  </si>
  <si>
    <t>ASB5_SOCS_E1_318</t>
  </si>
  <si>
    <t>ZNF131_BTB24129_E1_1770.135</t>
  </si>
  <si>
    <t>ASB8_SOCS_E1_278</t>
  </si>
  <si>
    <t>SHKBP1_BTB21107_E1_2124.417</t>
  </si>
  <si>
    <t>neg34</t>
  </si>
  <si>
    <t>ASB17_SOCS_E1_276</t>
  </si>
  <si>
    <t>POC1B_X_E1_53785</t>
  </si>
  <si>
    <t>BTBD3_BTB156263_E1_1698.172</t>
  </si>
  <si>
    <t>FEM1B_BC_E1_68291090</t>
  </si>
  <si>
    <t>PAFAH1B1_X_E1_2665413</t>
  </si>
  <si>
    <t>KLHL2_BTB50157_E1_1794.162</t>
  </si>
  <si>
    <t>FBXO36_Fbox_E1_104</t>
  </si>
  <si>
    <t>SOCS3_SOCS_E1_215</t>
  </si>
  <si>
    <t>FBXO44_Fbox_E1_204</t>
  </si>
  <si>
    <t>ZBTB39_BTB20120_E1_2139.315</t>
  </si>
  <si>
    <t>RBBP5_X_E1_16889</t>
  </si>
  <si>
    <t>BTBD8_BTB207300_E1_1137.64</t>
  </si>
  <si>
    <t>KBTBD3_BTB42149_E1_1839.106</t>
  </si>
  <si>
    <t>FBXL3_Fbox_E1_63</t>
  </si>
  <si>
    <t>BTBD2_BTB110217_E1_1578.7</t>
  </si>
  <si>
    <t>RCBTB1_BTB371467_E1_1596.111</t>
  </si>
  <si>
    <t>ZBTB18_BTB23119_E1_1596.6</t>
  </si>
  <si>
    <t>WDR82_X_E1_17244</t>
  </si>
  <si>
    <t>LRRC58_BC_E1_14424</t>
  </si>
  <si>
    <t>WDR5B_X_E1_588</t>
  </si>
  <si>
    <t>neg7</t>
  </si>
  <si>
    <t>CISH_SOCS_E1_267</t>
  </si>
  <si>
    <t>KCNV2_BTB99190_E1_1638.41</t>
  </si>
  <si>
    <t>BTBD19_BTB30123_E1_876.9</t>
  </si>
  <si>
    <t>NLE1_X_E1_4735</t>
  </si>
  <si>
    <t>KCTD13_BTB43133_E1_990.8</t>
  </si>
  <si>
    <t>RFWD2_X_E1_895</t>
  </si>
  <si>
    <t>TLE1_X_E1_1926</t>
  </si>
  <si>
    <t>SPSB3_SOCS_E1_310</t>
  </si>
  <si>
    <t>FBXO38_Fbox_E1_48</t>
  </si>
  <si>
    <t>FBXL20_Fbox_E1_47</t>
  </si>
  <si>
    <t>FBXO43_Fbox_E1_541</t>
  </si>
  <si>
    <t>KBTBD8_BTB39147_E1_1806.131</t>
  </si>
  <si>
    <t>BACH1_BTB24127_E1_2211.188</t>
  </si>
  <si>
    <t>FBXL8_Fbox_E1_67161863</t>
  </si>
  <si>
    <t>FBXO2_Fbox_E1_187</t>
  </si>
  <si>
    <t>neg86</t>
  </si>
  <si>
    <t>FBXO28_Fbox_E1_106</t>
  </si>
  <si>
    <t>BTBD7_BTB137235_E1_3399.35</t>
  </si>
  <si>
    <t>LZTR1_BTB433573_E1_2523.132</t>
  </si>
  <si>
    <t>KLHL2_BTB50157_E1_1794.12</t>
  </si>
  <si>
    <t>TRPC4AP_X_E1_48189</t>
  </si>
  <si>
    <t>RFWD2_X_E1_58460</t>
  </si>
  <si>
    <t>ANKFY1_BTB111198_E1_3636.483</t>
  </si>
  <si>
    <t>FBXO3_Fbox_E1_58</t>
  </si>
  <si>
    <t>KDM2B_Fbox_E1_138663</t>
  </si>
  <si>
    <t>SPOP_BTB190297_E1_1125.6</t>
  </si>
  <si>
    <t>KCNG4_BTB61160_E1_1560.285</t>
  </si>
  <si>
    <t>KCTD5_BTB46135_E1_705.94</t>
  </si>
  <si>
    <t>RAB40B_SOCS_E1_217</t>
  </si>
  <si>
    <t>KCNG1_BTB65164_E1_1542.246</t>
  </si>
  <si>
    <t>KCNA3_BTB106197_E1_1728.43</t>
  </si>
  <si>
    <t>KLHL3_BTB40147_E1_1764.222</t>
  </si>
  <si>
    <t>neg46</t>
  </si>
  <si>
    <t>DCAF6_X_E1_167991238</t>
  </si>
  <si>
    <t>KCTD6_BTB14102_E1_714.73</t>
  </si>
  <si>
    <t>DCAF4_X_E1_72940299</t>
  </si>
  <si>
    <t>SPSB2_SOCS_E1_255</t>
  </si>
  <si>
    <t>LZTR1_BTB665799_E1_2523.203</t>
  </si>
  <si>
    <t>KCTD12_BTB36126_E1_978.194</t>
  </si>
  <si>
    <t>KCTD11_BTB2270_E1_699.4</t>
  </si>
  <si>
    <t>BTBD10_BTB_E1_46124</t>
  </si>
  <si>
    <t>BTBD2_BTB110217_E1_1578.239</t>
  </si>
  <si>
    <t>FBXW11_Fbox_E1_139</t>
  </si>
  <si>
    <t>ATG16L1_X_E1_233251888</t>
  </si>
  <si>
    <t>FBXO25_Fbox_E1_458408</t>
  </si>
  <si>
    <t>ZBTB6_BTB23127_E1_1275.77</t>
  </si>
  <si>
    <t>ZBTB42_BTB14121_E1_1269.23</t>
  </si>
  <si>
    <t>ZBTB46_BTB21126_E1_1770.8</t>
  </si>
  <si>
    <t>ZER1_Fbox_E1_16949</t>
  </si>
  <si>
    <t>ZBTB12_BTB23127_E1_1380.19</t>
  </si>
  <si>
    <t>ASB13_SOCS_E1_271</t>
  </si>
  <si>
    <t>FBXO22_Fbox_E1_364</t>
  </si>
  <si>
    <t>PRL9_e3.1</t>
  </si>
  <si>
    <t>SOCS5_SOCS_E1_483</t>
  </si>
  <si>
    <t>RPA3_e1.2</t>
  </si>
  <si>
    <t>WDR59_X_E1_15182</t>
  </si>
  <si>
    <t>SPSB1_SOCS_E1_264</t>
  </si>
  <si>
    <t>FBXO10_Fbox_E1_9</t>
  </si>
  <si>
    <t>SKP1_SKP1_E1_9833</t>
  </si>
  <si>
    <t>FBXL5_Fbox_E1_238</t>
  </si>
  <si>
    <t>FEM1A_BC_E1_4793773</t>
  </si>
  <si>
    <t>RAB40C_SOCS_E1_193</t>
  </si>
  <si>
    <t>DCAF15_X_E1_13956377</t>
  </si>
  <si>
    <t>KLHL26_BTB56157_E1_1848.4</t>
  </si>
  <si>
    <t>KLHL10_BTB29133_E1_1827.13</t>
  </si>
  <si>
    <t>KLHL4_BTB172279_E1_2163.18</t>
  </si>
  <si>
    <t>ASB2_SOCS_E1_630</t>
  </si>
  <si>
    <t>KLHL24_BTB56163_E1_1803.139</t>
  </si>
  <si>
    <t>RCBTB2_BTB395487_E1_1656.106</t>
  </si>
  <si>
    <t>KCNB2_BTB37136_E1_2736.367</t>
  </si>
  <si>
    <t>DCAF16_X_E1_7039</t>
  </si>
  <si>
    <t>KLHL14_BTB23181_E1_1887.7</t>
  </si>
  <si>
    <t>DTL_X_E1_212043026</t>
  </si>
  <si>
    <t>ARID1A_BC_E1_26779965</t>
  </si>
  <si>
    <t>KLHL2_BTB50157_E1_1794.164</t>
  </si>
  <si>
    <t>KLHL9_BTB40146_E1_1854.19</t>
  </si>
  <si>
    <t>ZBTB43_BTB23123_E1_1404.165</t>
  </si>
  <si>
    <t>neg36</t>
  </si>
  <si>
    <t>neg72</t>
  </si>
  <si>
    <t>ZBTB4_BTB2062_E1_3042.751</t>
  </si>
  <si>
    <t>KLHL34_BTB19126_E1_1935.33</t>
  </si>
  <si>
    <t>KLHL18_BTB28135_E1_1725.27</t>
  </si>
  <si>
    <t>KLHL8_BTB57163_E1_1863.16</t>
  </si>
  <si>
    <t>POLR2A_e2.1</t>
  </si>
  <si>
    <t>CDK9_e4.2</t>
  </si>
  <si>
    <t>GZF1_BTB21133_E1_2136.1</t>
  </si>
  <si>
    <t>KLHDC10_CUL_E1_406</t>
  </si>
  <si>
    <t>FBXO46_Fbox_E1_491</t>
  </si>
  <si>
    <t>cul7_APC10-CUL7_E1_7708</t>
  </si>
  <si>
    <t>TLE3_X_E1_37575</t>
  </si>
  <si>
    <t>LRRC58_BC_E1_14404</t>
  </si>
  <si>
    <t>KLHL29_BTB319431_E1_2628.11</t>
  </si>
  <si>
    <t>KLHL13_BTB85191_E1_1977.181</t>
  </si>
  <si>
    <t>ZBTB32_BTB23109_E1_1464.314</t>
  </si>
  <si>
    <t>cul4b_cullin_E1_31651</t>
  </si>
  <si>
    <t>NUP43_X_E1_3259</t>
  </si>
  <si>
    <t>BACH2_BTB27133_E1_2526.424</t>
  </si>
  <si>
    <t>FBXL14_Fbox_E1_22</t>
  </si>
  <si>
    <t>DCAF10_X_E1_37842196</t>
  </si>
  <si>
    <t>KCTD11_BTB2270_E1_699.142</t>
  </si>
  <si>
    <t>GNB2_X_E1_100677803</t>
  </si>
  <si>
    <t>WDR61_X_E1_7029</t>
  </si>
  <si>
    <t>KATNB1_X_E1_57744443</t>
  </si>
  <si>
    <t>DCAF8_X_E1_22408</t>
  </si>
  <si>
    <t>DDB2_X_E1_47234634</t>
  </si>
  <si>
    <t>KCTD14_BTB35119_E1_768.27</t>
  </si>
  <si>
    <t>LRR1_CUL_E1_380</t>
  </si>
  <si>
    <t>KCTD4_BTB36123_E1_780.6</t>
  </si>
  <si>
    <t>ZBTB7C_BTB24127_E1_1860.17</t>
  </si>
  <si>
    <t>KCNS3_BTB17116_E1_1476.179</t>
  </si>
  <si>
    <t>FBXW12_Fbox_E1_39</t>
  </si>
  <si>
    <t>MED8_BC_E1_186</t>
  </si>
  <si>
    <t>WDR12_X_E1_106884</t>
  </si>
  <si>
    <t>ERCC8_X_E1_22978</t>
  </si>
  <si>
    <t>ASB5_SOCS_E1_316</t>
  </si>
  <si>
    <t>KBTBD3_BTB42149_E1_1839.107</t>
  </si>
  <si>
    <t>KLHL28_BTB25132_E1_1716.11</t>
  </si>
  <si>
    <t>FBXO6_Fbox_E1_128</t>
  </si>
  <si>
    <t>neg53</t>
  </si>
  <si>
    <t>KBTBD2_BTB21128_E1_1872.15</t>
  </si>
  <si>
    <t>FBXW4_Fbox_E1_45</t>
  </si>
  <si>
    <t>KBTBD11_BTB141225_E1_1872.79</t>
  </si>
  <si>
    <t>FBXW5_Fbox_E1_20</t>
  </si>
  <si>
    <t>ZBTB46_BTB21126_E1_1770.12</t>
  </si>
  <si>
    <t>ZBTB38_BTB23122_E1_3588.16</t>
  </si>
  <si>
    <t>LZTR1_BTB433573_E1_2523.3</t>
  </si>
  <si>
    <t>ZBTB1_BTB14109_E1_2142.3</t>
  </si>
  <si>
    <t>RAB40C_SOCS_E1_217</t>
  </si>
  <si>
    <t>IVNS1ABP_BTB22126_E1_1929.5</t>
  </si>
  <si>
    <t>RBBP4_X_E1_32668773</t>
  </si>
  <si>
    <t>neg68</t>
  </si>
  <si>
    <t>KLHDC10_CUL_E1_405</t>
  </si>
  <si>
    <t>PRAME_Fbox_E1_8379</t>
  </si>
  <si>
    <t>KCTD10_BTB34124_E1_942.119</t>
  </si>
  <si>
    <t>KBTBD3_BTB42149_E1_1839.111</t>
  </si>
  <si>
    <t>WDR82_X_E1_9698</t>
  </si>
  <si>
    <t>BTBD7_BTB268397_E1_3399.325</t>
  </si>
  <si>
    <t>ZBTB10_BTB354461_E1_2616.262</t>
  </si>
  <si>
    <t>FBXL20_Fbox_E1_50</t>
  </si>
  <si>
    <t>cul4b_cullin_E1_36448</t>
  </si>
  <si>
    <t>KLHL42_BTB</t>
  </si>
  <si>
    <t>KDM2B_Fbox_E1_138636</t>
  </si>
  <si>
    <t>ZBTB46_BTB21126_E1_1770.25</t>
  </si>
  <si>
    <t>neg98</t>
  </si>
  <si>
    <t>ASB3_SOCS_E1_465</t>
  </si>
  <si>
    <t>TLE2_X_E1_19260</t>
  </si>
  <si>
    <t>FBXO44_Fbox_E1_203</t>
  </si>
  <si>
    <t>FBXO21_Fbox_E1_75</t>
  </si>
  <si>
    <t>neg31</t>
  </si>
  <si>
    <t>CIAO1_X_E1_96268556</t>
  </si>
  <si>
    <t>ZBTB21_BTB20120_E1_3201.6</t>
  </si>
  <si>
    <t>KCTD15_BTB58145_E1_852.121</t>
  </si>
  <si>
    <t>KCTD17_BTB33121_E1_894.161</t>
  </si>
  <si>
    <t>ASB9_SOCS_E1_281</t>
  </si>
  <si>
    <t>neg63</t>
  </si>
  <si>
    <t>TULP4_SOCS_E1_388</t>
  </si>
  <si>
    <t>ZBTB24_BTB27133_E1_2094.214</t>
  </si>
  <si>
    <t>FBXO46_Fbox_E1_479</t>
  </si>
  <si>
    <t>KLHL7_BTB34140_E1_501.19</t>
  </si>
  <si>
    <t>TOR1AIP2_X_E1_25168</t>
  </si>
  <si>
    <t>ENC1_BTB36144_E1_1770.232</t>
  </si>
  <si>
    <t>ASB8_SOCS_E1_269</t>
  </si>
  <si>
    <t>ASB17_SOCS_E1_255</t>
  </si>
  <si>
    <t>KCNS1_BTB52151_E1_1581.15</t>
  </si>
  <si>
    <t>FBXW10_Fbox_E1_18749879</t>
  </si>
  <si>
    <t>KCTD19_BTB398488_E1_2781.344</t>
  </si>
  <si>
    <t>ASB16_SOCS_E1_438</t>
  </si>
  <si>
    <t>WDR76_X_E1_43835085</t>
  </si>
  <si>
    <t>KATNB1_X_E1_57751682</t>
  </si>
  <si>
    <t>CDRT1_Fbox_E1_6002</t>
  </si>
  <si>
    <t>BTBD6_BTB76183_E1_1458.16</t>
  </si>
  <si>
    <t>ARMC5_BTB_E1_31466208</t>
  </si>
  <si>
    <t>KCTD10_BTB34124_E1_942.12</t>
  </si>
  <si>
    <t>ZBTB9_BTB38140_E1_1422.242</t>
  </si>
  <si>
    <t>neg42</t>
  </si>
  <si>
    <t>ZBTB44_BTB21128_E1_1362.2</t>
  </si>
  <si>
    <t>KCTD9_BTB91181_E1_1170.32</t>
  </si>
  <si>
    <t>LRRC58_BC_E1_14412</t>
  </si>
  <si>
    <t>SOCS5_SOCS_E1_487</t>
  </si>
  <si>
    <t>KCNA2_BTB35126_E1_1500.192</t>
  </si>
  <si>
    <t>PHIP_X_E1_530</t>
  </si>
  <si>
    <t>KBTBD12_BTB32127_E1_1872.174</t>
  </si>
  <si>
    <t>FBXL7_Fbox_E1_115</t>
  </si>
  <si>
    <t>KCNB1_BTB33132_E1_2577.19</t>
  </si>
  <si>
    <t>FBXL6_Fbox_E1_115</t>
  </si>
  <si>
    <t>FBXO4_Fbox_E1_204</t>
  </si>
  <si>
    <t>ZBTB8A_BTB14122_E1_1326</t>
  </si>
  <si>
    <t>SOCS1_SOCS_E1_169</t>
  </si>
  <si>
    <t>neg82</t>
  </si>
  <si>
    <t>KCTD15_BTB58145_E1_852.129</t>
  </si>
  <si>
    <t>ASB7_SOCS_E1_287</t>
  </si>
  <si>
    <t>DCAF4_X_E1_72943005</t>
  </si>
  <si>
    <t>LRRC42_BC_E1_53952259</t>
  </si>
  <si>
    <t>WDR5B_X_E1_642</t>
  </si>
  <si>
    <t>WDR5B_X_E1_932</t>
  </si>
  <si>
    <t>RCBTB2_BTB395487_E1_1656.95</t>
  </si>
  <si>
    <t>KEAP1_BTB67179_E1_1875.44</t>
  </si>
  <si>
    <t>LGALS3BP_BTB_E1_7828</t>
  </si>
  <si>
    <t>MYNN_BTB14111_E1_1833.128</t>
  </si>
  <si>
    <t>DCAF1_X_E1_58368</t>
  </si>
  <si>
    <t>FBXL16_Fbox_E1_8877</t>
  </si>
  <si>
    <t>APPBP2_BC_E1_350</t>
  </si>
  <si>
    <t>SNRNP40_X_E1_4820</t>
  </si>
  <si>
    <t>KCND1_BTB42131_E1_1944.35</t>
  </si>
  <si>
    <t>DCAF7_X_E1_63578620</t>
  </si>
  <si>
    <t>FBXL16_Fbox_E1_8733</t>
  </si>
  <si>
    <t>neg52</t>
  </si>
  <si>
    <t>SKP2_Fbox_E1_117</t>
  </si>
  <si>
    <t>ELOA1_BC&amp;Cul_E1_23754163</t>
  </si>
  <si>
    <t>neg90</t>
  </si>
  <si>
    <t>ZSWIM5_BC_E1_246007</t>
  </si>
  <si>
    <t>KCTD18_BTB1498_E1_1281.13</t>
  </si>
  <si>
    <t>KLHL31_BTB63165_E1_1905.12</t>
  </si>
  <si>
    <t>ASB4_SOCS_E1_407</t>
  </si>
  <si>
    <t>DET1_X_E1_15043</t>
  </si>
  <si>
    <t>TTF2_D_e13_158.13</t>
  </si>
  <si>
    <t>BTBD1_BTB62175_E1_1449.42</t>
  </si>
  <si>
    <t>ZBTB7A_BTB24131_E1_1755.17</t>
  </si>
  <si>
    <t>BTBD7_BTB268397_E1_3399.57</t>
  </si>
  <si>
    <t>FBXW4_Fbox_E1_34</t>
  </si>
  <si>
    <t>KCNS2_BTB19118_E1_1434.228</t>
  </si>
  <si>
    <t>cul4a_cullin_E1_113245021</t>
  </si>
  <si>
    <t>FBXL19_Fbox_E1_425</t>
  </si>
  <si>
    <t>TULP4_SOCS_E1_380</t>
  </si>
  <si>
    <t>KCNA2_BTB35126_E1_1500.15</t>
  </si>
  <si>
    <t>SHKBP1_BTB21107_E1_2124.424</t>
  </si>
  <si>
    <t>KLHDC3_BC_E1_43019324</t>
  </si>
  <si>
    <t>BTBD9_BTB33137_E1_1839.25</t>
  </si>
  <si>
    <t>ASB15_SOCS_E1_557</t>
  </si>
  <si>
    <t>CCIN_BTB18128_E1_1767.241</t>
  </si>
  <si>
    <t>FBXL12_Fbox_E1_5</t>
  </si>
  <si>
    <t>NACC2_BTB20120_E1_1764.16</t>
  </si>
  <si>
    <t>KLHL28_BTB25132_E1_1716.134</t>
  </si>
  <si>
    <t>cul7_APC10-CUL7_E1_7644</t>
  </si>
  <si>
    <t>BACH1_BTB24127_E1_2211.9</t>
  </si>
  <si>
    <t>KCNA7_BTB_E1_582</t>
  </si>
  <si>
    <t>KCTD8_BTB46143_E1_1422.31</t>
  </si>
  <si>
    <t>CCIN_BTB18128_E1_1767.13</t>
  </si>
  <si>
    <t>ZBTB41_BTB77173_E1_2730.11</t>
  </si>
  <si>
    <t>DCAF13_X_E1_103426111</t>
  </si>
  <si>
    <t>FBXO16_Fbox_E1_128</t>
  </si>
  <si>
    <t>KLHL33_BTB_E1_5380</t>
  </si>
  <si>
    <t>KCND2_BTB43132_E1_1893.17</t>
  </si>
  <si>
    <t>ZBTB6_BTB23127_E1_1275.78</t>
  </si>
  <si>
    <t>KBTBD6_BTB53168_E1_2025.234</t>
  </si>
  <si>
    <t>FBXO38_Fbox_E1_50</t>
  </si>
  <si>
    <t>ZBTB4_BTB2062_E1_3042.753</t>
  </si>
  <si>
    <t>KLHL36_BTB36141_E1_1851.19</t>
  </si>
  <si>
    <t>ZBTB44_BTB21128_E1_1362.125</t>
  </si>
  <si>
    <t>KLHL17_BTB82189_E1_1929.25</t>
  </si>
  <si>
    <t>DCAF1_X_E1_36815</t>
  </si>
  <si>
    <t>FBXL20_Fbox_E1_56</t>
  </si>
  <si>
    <t>FBXL8_Fbox_E1_67161874</t>
  </si>
  <si>
    <t>TOR1AIP2_X_E1_26813</t>
  </si>
  <si>
    <t>EED_X_E1_86245276</t>
  </si>
  <si>
    <t>PRL9_e3.2</t>
  </si>
  <si>
    <t>ASB12_SOCS_E1_309</t>
  </si>
  <si>
    <t>ZBTB20_BTB94196_E1_2226.23</t>
  </si>
  <si>
    <t>DCAF16_X_E1_7002</t>
  </si>
  <si>
    <t>LGALS3BP_BTB_E1_7576</t>
  </si>
  <si>
    <t>ASB12_SOCS_E1_286</t>
  </si>
  <si>
    <t>FBXW2_Fbox_E1_76</t>
  </si>
  <si>
    <t>ANKRD9_BC_E1_2797</t>
  </si>
  <si>
    <t>ZBTB14_BTB26132_E1_1350.6</t>
  </si>
  <si>
    <t>ZBTB33_BTB22116_E1_2019.157</t>
  </si>
  <si>
    <t>RFWD2_X_E1_90850</t>
  </si>
  <si>
    <t>FBXW2_Fbox_E1_86</t>
  </si>
  <si>
    <t>NLE1_X_E1_273</t>
  </si>
  <si>
    <t>KLHDC10_CUL_E1_432</t>
  </si>
  <si>
    <t>FBXL5_Fbox_E1_242</t>
  </si>
  <si>
    <t>KLHL31_BTB63165_E1_1905.21</t>
  </si>
  <si>
    <t>FBXL12_Fbox_E1_13</t>
  </si>
  <si>
    <t>SKP1_SKP1_E1_15935</t>
  </si>
  <si>
    <t>neg65</t>
  </si>
  <si>
    <t>BTRC_Fbox_E1_212</t>
  </si>
  <si>
    <t>neg20</t>
  </si>
  <si>
    <t>ZBTB44_BTB21128_E1_1362.4</t>
  </si>
  <si>
    <t>ASB4_SOCS_E1_393</t>
  </si>
  <si>
    <t>DDA1_X_E1_17314078</t>
  </si>
  <si>
    <t>CCIN_BTB18128_E1_1767.25</t>
  </si>
  <si>
    <t>FBXW5_Fbox_E1_14</t>
  </si>
  <si>
    <t>KCTD21_BTB593_E1_783.3</t>
  </si>
  <si>
    <t>KCTD19_BTB1872_E1_2781.437</t>
  </si>
  <si>
    <t>KCTD19_BTB1872_E1_2781.5</t>
  </si>
  <si>
    <t>FBXO41_Fbox_E1_558</t>
  </si>
  <si>
    <t>FBXO22_Fbox_E1_51</t>
  </si>
  <si>
    <t>FBXW7_Fbox_E1_300</t>
  </si>
  <si>
    <t>KCND2_BTB43132_E1_1893.226</t>
  </si>
  <si>
    <t>IPP_BTB28134_E1_1755.152</t>
  </si>
  <si>
    <t>KBTBD12_BTB32127_E1_1872.173</t>
  </si>
  <si>
    <t>ZYG11B_BC_E1_52756579</t>
  </si>
  <si>
    <t>BTBD19_BTB30123_E1_876.6</t>
  </si>
  <si>
    <t>FEM1A_BC_E1_4793783</t>
  </si>
  <si>
    <t>FBXO45_Fbox_E1_39</t>
  </si>
  <si>
    <t>ANKFY1_BTB111198_E1_3636.43</t>
  </si>
  <si>
    <t>LRRC42_BC_E1_53952322</t>
  </si>
  <si>
    <t>FBXO33_Fbox_E1_86</t>
  </si>
  <si>
    <t>KLHL3_BTB40147_E1_1764.17</t>
  </si>
  <si>
    <t>DET1_X_E1_15525</t>
  </si>
  <si>
    <t>neg3</t>
  </si>
  <si>
    <t>KLHL12_BTB23130_E1_1707.1</t>
  </si>
  <si>
    <t>ASB10_SOCS_E1_435</t>
  </si>
  <si>
    <t>ENC1_BTB36144_E1_1770.8</t>
  </si>
  <si>
    <t>VHL_BC_E1_104</t>
  </si>
  <si>
    <t>neg76</t>
  </si>
  <si>
    <t>WDR61_X_E1_11425</t>
  </si>
  <si>
    <t>HIC1_BTB37152_E1_2202.503</t>
  </si>
  <si>
    <t>KCNC1_BTB10104_E1_1758.282</t>
  </si>
  <si>
    <t>ABTB1_BTB</t>
  </si>
  <si>
    <t>FBXL22_Fbox_E1_11</t>
  </si>
  <si>
    <t>KCTD3_BTB20112_E1_2448.241</t>
  </si>
  <si>
    <t>IBTK_BTB554639_E1_4062.111</t>
  </si>
  <si>
    <t>KCTD20_BTB_E1_36486920</t>
  </si>
  <si>
    <t>KCTD14_BTB35119_E1_768.1</t>
  </si>
  <si>
    <t>ZBTB42_BTB14121_E1_1269.257</t>
  </si>
  <si>
    <t>ZBTB25_BTB14114_E1_1308.137</t>
  </si>
  <si>
    <t>FBXO18_Fbox_E1_293</t>
  </si>
  <si>
    <t>BCL6B_BTB28134_E1_1440.17</t>
  </si>
  <si>
    <t>KLHL11_BTB85200_E1_2127.5</t>
  </si>
  <si>
    <t>KBTBD8_BTB39147_E1_1806.139</t>
  </si>
  <si>
    <t>FBXO3_Fbox_E1_28</t>
  </si>
  <si>
    <t>GNB2_X_E1_100676738</t>
  </si>
  <si>
    <t>ELOA2_BC&amp;Cul_E1_2011</t>
  </si>
  <si>
    <t>neg2</t>
  </si>
  <si>
    <t>SPSB3_SOCS_E1_294</t>
  </si>
  <si>
    <t>ZBTB44_BTB21128_E1_1362.11</t>
  </si>
  <si>
    <t>cul3_cullin_E1_79403</t>
  </si>
  <si>
    <t>ARID1A_BC_E1_26780014</t>
  </si>
  <si>
    <t>WDR5_X_E1_134139936</t>
  </si>
  <si>
    <t>ASB8_SOCS_E1_275</t>
  </si>
  <si>
    <t>FBXL19_CXXC5077_E1_2085.27</t>
  </si>
  <si>
    <t>ASB13_SOCS_E1_269</t>
  </si>
  <si>
    <t>ASB7_SOCS_E1_277</t>
  </si>
  <si>
    <t>cul1_cullin_E1_148784038</t>
  </si>
  <si>
    <t>BTBD11_BTB9151022_E1_3315.26</t>
  </si>
  <si>
    <t>FBXO10_Fbox_E1_24</t>
  </si>
  <si>
    <t>SHKBP1_BTB21107_E1_2124.41</t>
  </si>
  <si>
    <t>ZBTB8B_BTB14122_E1_1488.213</t>
  </si>
  <si>
    <t>PCNA_e2.2</t>
  </si>
  <si>
    <t>AMBRA1_X_E1_50107</t>
  </si>
  <si>
    <t>ZBTB34_BTB22122_E1_1503</t>
  </si>
  <si>
    <t>KLHL10_BTB29133_E1_1827.14</t>
  </si>
  <si>
    <t>TSPAN17_Fbox_E1_176656098</t>
  </si>
  <si>
    <t>KLHL4_BTB172279_E1_2163.3</t>
  </si>
  <si>
    <t>IBTK_BTB761871_E1_4062.264</t>
  </si>
  <si>
    <t>SKP1_SKP1_E1_3105</t>
  </si>
  <si>
    <t>KCNC4_BTB38143_E1_1908.351</t>
  </si>
  <si>
    <t>neg94</t>
  </si>
  <si>
    <t>GRWD1_X_E1_48446422</t>
  </si>
  <si>
    <t>CDRT1_Fbox_E1_7000</t>
  </si>
  <si>
    <t>ASB15_SOCS_E1_560</t>
  </si>
  <si>
    <t>FBXO28_Fbox_E1_101</t>
  </si>
  <si>
    <t>KCTD1_BTB40132_E1_798.84</t>
  </si>
  <si>
    <t>cul1_cullin_E1_148754021</t>
  </si>
  <si>
    <t>cul2_cullin_E1_19393</t>
  </si>
  <si>
    <t>neg60</t>
  </si>
  <si>
    <t>neg28</t>
  </si>
  <si>
    <t>IBTK_BTB761871_E1_4062.266</t>
  </si>
  <si>
    <t>FBXL12_Fbox_E1_10</t>
  </si>
  <si>
    <t>KCNA7_BTB_E1_549</t>
  </si>
  <si>
    <t>ZBTB38_BTB23122_E1_3588.395</t>
  </si>
  <si>
    <t>WDR82_X_E1_17257</t>
  </si>
  <si>
    <t>FBXL15_Fbox_E1_53</t>
  </si>
  <si>
    <t>KCTD1_BTB40132_E1_798.8</t>
  </si>
  <si>
    <t>EED_X_E1_86252198</t>
  </si>
  <si>
    <t>WDR61_X_E1_6552</t>
  </si>
  <si>
    <t>SMU1_X_E1_2866</t>
  </si>
  <si>
    <t>FBXO8_Fbox_E1_105</t>
  </si>
  <si>
    <t>KCND2_BTB43132_E1_1893.24</t>
  </si>
  <si>
    <t>KLHL1_BTB202305_E1_2247.2</t>
  </si>
  <si>
    <t>FBXO39_Fbox_E1_39</t>
  </si>
  <si>
    <t>FBXL19_Fbox_E1_465</t>
  </si>
  <si>
    <t>RBBP4_X_E1_32657513</t>
  </si>
  <si>
    <t>BACH2_BTB27133_E1_2526.426</t>
  </si>
  <si>
    <t>ELOA3_BC&amp;Cul_E1_1153</t>
  </si>
  <si>
    <t>FBXO48_Fbox_E1_2297</t>
  </si>
  <si>
    <t>KCNA6_BTB43134_E1_1590.28</t>
  </si>
  <si>
    <t>ARID1B_X_E1_156901388</t>
  </si>
  <si>
    <t>BACH1_BTB24127_E1_2211.184</t>
  </si>
  <si>
    <t>ASB18_SOCS_E1_454</t>
  </si>
  <si>
    <t>PRAME_Fbox_E1_8323</t>
  </si>
  <si>
    <t>TOR1AIP2_X_E1_26882</t>
  </si>
  <si>
    <t>NUP43_X_E1_10991</t>
  </si>
  <si>
    <t>PCMTD2_BC_E1_64273341</t>
  </si>
  <si>
    <t>KLHL3_BTB40147_E1_1764.11</t>
  </si>
  <si>
    <t>ZSWIM8_BC_E1_73788736</t>
  </si>
  <si>
    <t>KLHL20_BTB59165_E1_1830.11</t>
  </si>
  <si>
    <t>KLHL5_BTB210317_E1_2268.196</t>
  </si>
  <si>
    <t>FBXW4_Fbox_E1_29</t>
  </si>
  <si>
    <t>FBXO15_Fbox_E1_80</t>
  </si>
  <si>
    <t>KLHL22_BTB51145_E1_1905.12</t>
  </si>
  <si>
    <t>NLE1_X_E1_5201</t>
  </si>
  <si>
    <t>KCNS2_BTB19118_E1_1434.18</t>
  </si>
  <si>
    <t>SPSB3_SOCS_E1_289</t>
  </si>
  <si>
    <t>WDR5B_X_E1_978</t>
  </si>
  <si>
    <t>neg19</t>
  </si>
  <si>
    <t>TULP4_SOCS_E1_404</t>
  </si>
  <si>
    <t>RAB40AL_SOCS_E1_226</t>
  </si>
  <si>
    <t>FBXO47_Fbox_E1_4525</t>
  </si>
  <si>
    <t>WDR12_X_E1_117479</t>
  </si>
  <si>
    <t>ZBTB6_BTB23127_E1_1275.8</t>
  </si>
  <si>
    <t>cul4b_cullin_E1_37077</t>
  </si>
  <si>
    <t>ARMC5_BTB_E1_31466189</t>
  </si>
  <si>
    <t>FEM1B_BC_E1_68291170</t>
  </si>
  <si>
    <t>KCNA6_BTB43134_E1_1590.34</t>
  </si>
  <si>
    <t>ZBTB39_BTB20120_E1_2139.327</t>
  </si>
  <si>
    <t>DDA1_X_E1_17319609</t>
  </si>
  <si>
    <t>LRRC41_BC_E1_50</t>
  </si>
  <si>
    <t>RCBTB2_BTB395487_E1_1656.123</t>
  </si>
  <si>
    <t>FBXO24_Fbox_E1_94</t>
  </si>
  <si>
    <t>KCNC1_BTB10104_E1_1758.27</t>
  </si>
  <si>
    <t>KCNG4_BTB61160_E1_1560.19</t>
  </si>
  <si>
    <t>CIAO1_X_E1_96267371</t>
  </si>
  <si>
    <t>SOCS2_SOCS_E1_176</t>
  </si>
  <si>
    <t>FBXL7_Fbox_E1_159</t>
  </si>
  <si>
    <t>EED_X_E1_86257562</t>
  </si>
  <si>
    <t>FBXO33_Fbox_E1_87</t>
  </si>
  <si>
    <t>ANKRD9_X_E1_2049</t>
  </si>
  <si>
    <t>KLHL25_BTB36144_E1_1770.29</t>
  </si>
  <si>
    <t>SOCS7_SOCS_E1_522</t>
  </si>
  <si>
    <t>KCNA4_BTB178269_E1_1962.74</t>
  </si>
  <si>
    <t>KLHL25_BTB36144_E1_1770.318</t>
  </si>
  <si>
    <t>FBXW11_Fbox_E1_157</t>
  </si>
  <si>
    <t>NACC1_BTB20122_E1_1584.3</t>
  </si>
  <si>
    <t>neg9</t>
  </si>
  <si>
    <t>FBXO47_Fbox_E1_5377</t>
  </si>
  <si>
    <t>KCTD2_BTB74164_E1_792.72</t>
  </si>
  <si>
    <t>KCTD17_BTB33121_E1_894.164</t>
  </si>
  <si>
    <t>KCNA5_BTB122213_E1_1842.356</t>
  </si>
  <si>
    <t>ZBTB34_BTB22122_E1_1503.196</t>
  </si>
  <si>
    <t>ABTB2_BTB837947_E1_3078.239</t>
  </si>
  <si>
    <t>IVNS1ABP_BTB22126_E1_1929.1</t>
  </si>
  <si>
    <t>cul9_APC10-like_E1_43202800</t>
  </si>
  <si>
    <t>FBXO45_Fbox_E1_41</t>
  </si>
  <si>
    <t>ATG16L1_X_E1_233263228</t>
  </si>
  <si>
    <t>WDR76_X_E1_43843963</t>
  </si>
  <si>
    <t>ANKRD9_BC_E1_2779</t>
  </si>
  <si>
    <t>BACH2_BTB27133_E1_2526.3</t>
  </si>
  <si>
    <t>KCTD12_BTB36126_E1_978.16</t>
  </si>
  <si>
    <t>ZBTB41_BTB77173_E1_2730.16</t>
  </si>
  <si>
    <t>KLHL41_BTB23130_E1_1821.157</t>
  </si>
  <si>
    <t>MYNN_BTB14111_E1_1833.127</t>
  </si>
  <si>
    <t>DCAF4_X_E1_72938012</t>
  </si>
  <si>
    <t>KLHL40_BTB23128_E1_1866.292</t>
  </si>
  <si>
    <t>ZSWIM8_BC_E1_73788690</t>
  </si>
  <si>
    <t>FBXO4_Fbox_E1_378</t>
  </si>
  <si>
    <t>DCAF17_X_E1_171448721</t>
  </si>
  <si>
    <t>KBTBD8_BTB39147_E1_1806.1</t>
  </si>
  <si>
    <t>ANKRD9_BC_E1_2719</t>
  </si>
  <si>
    <t>KLHL11_BTB85200_E1_2127.55</t>
  </si>
  <si>
    <t>SMU1_X_E1_18963</t>
  </si>
  <si>
    <t>ASB1_SOCS_E1_322</t>
  </si>
  <si>
    <t>DCAF5_X_E1_35005</t>
  </si>
  <si>
    <t>PRL9_e4.2</t>
  </si>
  <si>
    <t>KCTD16_BTB27119_E1_1287.151</t>
  </si>
  <si>
    <t>DCAF17_X_E1_171449933</t>
  </si>
  <si>
    <t>LZTR1_BTB665799_E1_2523.198</t>
  </si>
  <si>
    <t>SKP1_SKP1_E1_18523</t>
  </si>
  <si>
    <t>FBXW12_Fbox_E1_21</t>
  </si>
  <si>
    <t>FBXO47_Fbox_E1_4554</t>
  </si>
  <si>
    <t>FBXO31_Fbox_E1_85</t>
  </si>
  <si>
    <t>FBXO42_Fbox_E1_74</t>
  </si>
  <si>
    <t>ZBTB20_BTB94196_E1_2226.15</t>
  </si>
  <si>
    <t>ZBTB25_BTB14114_E1_1308.134</t>
  </si>
  <si>
    <t>ZNF131_BTB24129_E1_1770.9</t>
  </si>
  <si>
    <t>CIAO1_X_E1_96266484</t>
  </si>
  <si>
    <t>KCNG1_BTB65164_E1_1542.252</t>
  </si>
  <si>
    <t>KCNS3_BTB17116_E1_1476.22</t>
  </si>
  <si>
    <t>KLHL41_BTB23130_E1_1821.158</t>
  </si>
  <si>
    <t>KLHL23_BTB26134_E1_1677.143</t>
  </si>
  <si>
    <t>KLHL17_BTB82189_E1_1929.325</t>
  </si>
  <si>
    <t>FBXO11_Fbox_E1_169</t>
  </si>
  <si>
    <t>WSB1_SOCS_E1_403</t>
  </si>
  <si>
    <t>CCIN_BTB18128_E1_1767.5</t>
  </si>
  <si>
    <t>ABTB2_BTB837947_E1_3078.248</t>
  </si>
  <si>
    <t>KLHL6_BTB62167_E1_1866.34</t>
  </si>
  <si>
    <t>KLHL11_BTB85200_E1_2127.228</t>
  </si>
  <si>
    <t>KCTD5_BTB46135_E1_705.103</t>
  </si>
  <si>
    <t>ELOA3_BC&amp;Cul_E1_1195</t>
  </si>
  <si>
    <t>neg6</t>
  </si>
  <si>
    <t>ASB12_SOCS_E1_304</t>
  </si>
  <si>
    <t>FEM1B_BC_E1_68291102</t>
  </si>
  <si>
    <t>IBTK_BTB554639_E1_4062.107</t>
  </si>
  <si>
    <t>KCNV1_BTB42150_E1_1503.17</t>
  </si>
  <si>
    <t>FBXO28_Fbox_E1_100</t>
  </si>
  <si>
    <t>KCNB1_BTB33132_E1_2577.391</t>
  </si>
  <si>
    <t>KLHL28_BTB25132_E1_1716.133</t>
  </si>
  <si>
    <t>PHIP_X_E1_340</t>
  </si>
  <si>
    <t>FBXL3_Fbox_E1_75</t>
  </si>
  <si>
    <t>FBXL21_Fbox_E1_135936802</t>
  </si>
  <si>
    <t>KCNV1_BTB42150_E1_1503.29</t>
  </si>
  <si>
    <t>RHOBTB2_BTB523615_E1_2250.249</t>
  </si>
  <si>
    <t>ASB2_SOCS_E1_624</t>
  </si>
  <si>
    <t>FBXO10_Fbox_E1_47</t>
  </si>
  <si>
    <t>FBXO9_Fbox_E1_199</t>
  </si>
  <si>
    <t>cul3_cullin_E1_82396</t>
  </si>
  <si>
    <t>NEURL2_SOCS_E1_257</t>
  </si>
  <si>
    <t>LRRC41_BC_E1_47</t>
  </si>
  <si>
    <t>FBXO6_Fbox_E1_129</t>
  </si>
  <si>
    <t>BTBD2_BTB110217_E1_1578.253</t>
  </si>
  <si>
    <t>neg70</t>
  </si>
  <si>
    <t>DCAF15_X_E1_13955975</t>
  </si>
  <si>
    <t>KCTD11_BTB2270_E1_699.152</t>
  </si>
  <si>
    <t>ZBTB12_BTB23127_E1_1380.286</t>
  </si>
  <si>
    <t>SOCS1_SOCS_E1_200</t>
  </si>
  <si>
    <t>ZBTB3_BTB64170_E1_1725.28</t>
  </si>
  <si>
    <t>PATZ1_BTB30159_E1_2064.39</t>
  </si>
  <si>
    <t>ZBTB45_BTB23122_E1_1536.14</t>
  </si>
  <si>
    <t>ZBTB10_BTB354461_E1_2616.264</t>
  </si>
  <si>
    <t>cul2_cullin_E1_58156</t>
  </si>
  <si>
    <t>ZBTB2_BTB1484_E1_1545.2</t>
  </si>
  <si>
    <t>PHIP_X_E1_195</t>
  </si>
  <si>
    <t>ASB2_SOCS_E1_595</t>
  </si>
  <si>
    <t>ARMC5_BTB_E1_31465958</t>
  </si>
  <si>
    <t>KLHL26_BTB56157_E1_1848.29</t>
  </si>
  <si>
    <t>MED8_BC_E1_114</t>
  </si>
  <si>
    <t>BTBD8_BTB207300_E1_1137.45</t>
  </si>
  <si>
    <t>TLE1_X_E1_73214</t>
  </si>
  <si>
    <t>SOCS5_SOCS_E1_482</t>
  </si>
  <si>
    <t>KCTD10_BTB34124_E1_942.2</t>
  </si>
  <si>
    <t>neg54</t>
  </si>
  <si>
    <t>FBXW2_Fbox_E1_83</t>
  </si>
  <si>
    <t>TOR1AIP2_X_E1_31262</t>
  </si>
  <si>
    <t>ZBTB49_BTB15118_E1_2298.11</t>
  </si>
  <si>
    <t>DCAF6_X_E1_167936934</t>
  </si>
  <si>
    <t>FEM1C_BC_E1_20536</t>
  </si>
  <si>
    <t>ASB16_SOCS_E1_445</t>
  </si>
  <si>
    <t>KLHL35_BTB3170_E1_1752.335</t>
  </si>
  <si>
    <t>BTBD1_BTB62175_E1_1449.14</t>
  </si>
  <si>
    <t>PATZ1_BTB30159_E1_2064.397</t>
  </si>
  <si>
    <t>HIC2_BTB40141_E1_1848.26</t>
  </si>
  <si>
    <t>PAFAH1B1_X_E1_2674182</t>
  </si>
  <si>
    <t>FBXO40_Fbox_E1_596</t>
  </si>
  <si>
    <t>KLHL3_BTB40147_E1_1764.18</t>
  </si>
  <si>
    <t>KCTD21_BTB593_E1_783.118</t>
  </si>
  <si>
    <t>GRWD1_X_E1_48450438</t>
  </si>
  <si>
    <t>KCTD16_BTB27119_E1_1287.6</t>
  </si>
  <si>
    <t>KLHL21_BTB25133_E1_1794.11</t>
  </si>
  <si>
    <t>ZBTB7B_BTB58178_E1_1722.18</t>
  </si>
  <si>
    <t>KCNG4_BTB61160_E1_1560.33</t>
  </si>
  <si>
    <t>FBXL18_Fbox_E1_57</t>
  </si>
  <si>
    <t>RACK1_Fbox_E1_9959</t>
  </si>
  <si>
    <t>ZBTB46_BTB21126_E1_1770.305</t>
  </si>
  <si>
    <t>ZBTB48_BTB16119_E1_2067.36</t>
  </si>
  <si>
    <t>KCTD18_BTB1498_E1_1281.8</t>
  </si>
  <si>
    <t>ZYG11B_BC_E1_52756558</t>
  </si>
  <si>
    <t>neg13</t>
  </si>
  <si>
    <t>ZBTB40_BTB19113_E1_3720.12</t>
  </si>
  <si>
    <t>KLHL5_BTB210317_E1_2268.39</t>
  </si>
  <si>
    <t>KLHL40_BTB23128_E1_1866.301</t>
  </si>
  <si>
    <t>CCNF_Fbox_E1_70</t>
  </si>
  <si>
    <t>FEM1C_BC_E1_20442</t>
  </si>
  <si>
    <t>ZBTB10_BTB354461_E1_2616.266</t>
  </si>
  <si>
    <t>KLHL8_BTB57163_E1_1863.12</t>
  </si>
  <si>
    <t>ASB12_SOCS_E1_277</t>
  </si>
  <si>
    <t>KLHL40_BTB23128_E1_1866.17</t>
  </si>
  <si>
    <t>ZBTB24_BTB27133_E1_2094.18</t>
  </si>
  <si>
    <t>TULP4_SOCS_E1_403</t>
  </si>
  <si>
    <t>SOCS4_SOCS_E1_387</t>
  </si>
  <si>
    <t>ERCC8_X_E1_40265</t>
  </si>
  <si>
    <t>KLHL36_BTB36141_E1_1851.26</t>
  </si>
  <si>
    <t>ZBTB11_BTB204306_E1_3162.238</t>
  </si>
  <si>
    <t>ZBTB1_BTB14109_E1_2142.5</t>
  </si>
  <si>
    <t>RAB40B_SOCS_E1_205</t>
  </si>
  <si>
    <t>KCTD20_BTB_E1_36487006</t>
  </si>
  <si>
    <t>KCNG1_BTB65164_E1_1542.18</t>
  </si>
  <si>
    <t>KLHL2_BTB50157_E1_1794.6</t>
  </si>
  <si>
    <t>KLHL17_BTB82189_E1_1929.26</t>
  </si>
  <si>
    <t>KCNG2_BTB19112_E1_1401.9</t>
  </si>
  <si>
    <t>EED_X_E1_86250316</t>
  </si>
  <si>
    <t>ANKRD9_BC_E1_2743</t>
  </si>
  <si>
    <t>FBXO24_Fbox_E1_114</t>
  </si>
  <si>
    <t>ZBTB16_BTB25125_E1_2022.14</t>
  </si>
  <si>
    <t>FBXO25_Fbox_E1_458510</t>
  </si>
  <si>
    <t>neg88</t>
  </si>
  <si>
    <t>ARMC5_BTB_E1_31466162</t>
  </si>
  <si>
    <t>KCTD7_BTB53138_E1_870.117</t>
  </si>
  <si>
    <t>LRRC58_BC_E1_14413</t>
  </si>
  <si>
    <t>DCAF10_X_E1_37819343</t>
  </si>
  <si>
    <t>RPA3_e2.1</t>
  </si>
  <si>
    <t>cul4b_cullin_E1_35282</t>
  </si>
  <si>
    <t>FBXO22_Fbox_E1_61</t>
  </si>
  <si>
    <t>KLHL36_BTB36141_E1_1851.301</t>
  </si>
  <si>
    <t>KLHL28_BTB25132_E1_1716.8</t>
  </si>
  <si>
    <t>KLHL33_BTB_E1_5280</t>
  </si>
  <si>
    <t>KLHL22_BTB51145_E1_1905.308</t>
  </si>
  <si>
    <t>DCAF7_X_E1_63579857</t>
  </si>
  <si>
    <t>TSPAN17_Fbox_E1_176652895</t>
  </si>
  <si>
    <t>ZSWIM5_BC_E1_218272</t>
  </si>
  <si>
    <t>KCNC2_BTB10151_E1_1917.32</t>
  </si>
  <si>
    <t>KLHL34_BTB19126_E1_1935.412</t>
  </si>
  <si>
    <t>KLHL28_BTB25132_E1_1716.2</t>
  </si>
  <si>
    <t>KCTD6_BTB14102_E1_714.64</t>
  </si>
  <si>
    <t>cul9_APC10-like_E1_43200768</t>
  </si>
  <si>
    <t>FBXO47_Fbox_E1_5429</t>
  </si>
  <si>
    <t>KCNB2_BTB37136_E1_2736.3</t>
  </si>
  <si>
    <t>FBXO33_Fbox_E1_111</t>
  </si>
  <si>
    <t>DCAF6_X_E1_167951852</t>
  </si>
  <si>
    <t>SPOP_BTB190297_E1_1125.99</t>
  </si>
  <si>
    <t>LRR1_CUL_E1_356</t>
  </si>
  <si>
    <t>ZBTB40_BTB19113_E1_3720.9</t>
  </si>
  <si>
    <t>KLHL41_BTB23130_E1_1821.156</t>
  </si>
  <si>
    <t>WDR53_X_E1_7624</t>
  </si>
  <si>
    <t>KBTBD13_BTB13101_E1_1377.12</t>
  </si>
  <si>
    <t>IPP_BTB28134_E1_1755.6</t>
  </si>
  <si>
    <t>cul2_cullin_E1_29736</t>
  </si>
  <si>
    <t>SOCS6_SOCS_E1_70326123</t>
  </si>
  <si>
    <t>SPOPL_BTB190297_E1_1179.31</t>
  </si>
  <si>
    <t>KLHL29_BTB319431_E1_2628.37</t>
  </si>
  <si>
    <t>KCTD5_BTB46135_E1_705.98</t>
  </si>
  <si>
    <t>KCNA4_BTB178269_E1_1962.63</t>
  </si>
  <si>
    <t>KDM2B_Fbox_E1_138639</t>
  </si>
  <si>
    <t>RHOBTB1_BTB476581_E1_2091.183</t>
  </si>
  <si>
    <t>KLHL13_BTB85191_E1_1977.186</t>
  </si>
  <si>
    <t>PCMTD2_BC_E1_64273267</t>
  </si>
  <si>
    <t>NACC1_BTB20122_E1_1584.302</t>
  </si>
  <si>
    <t>TRPC4AP_X_E1_35339</t>
  </si>
  <si>
    <t>MYCBP2_APC10-CUL7_E1_249785</t>
  </si>
  <si>
    <t>ZBTB5_BTB14121_E1_2034.261</t>
  </si>
  <si>
    <t>CISH_SOCS_E1_263</t>
  </si>
  <si>
    <t>cul7_cullin_E1_13707</t>
  </si>
  <si>
    <t>ASB7_SOCS_E1_302</t>
  </si>
  <si>
    <t>ZBTB39_BTB20120_E1_2139.2</t>
  </si>
  <si>
    <t>BACH1_BTB24127_E1_2211</t>
  </si>
  <si>
    <t>KLHL36_BTB36141_E1_1851.8</t>
  </si>
  <si>
    <t>KBTBD8_BTB39147_E1_1806.9</t>
  </si>
  <si>
    <t>BTBD9_BTB33137_E1_1839.11</t>
  </si>
  <si>
    <t>KLHL12_BTB23130_E1_1707.208</t>
  </si>
  <si>
    <t>KCND1_BTB42131_E1_1944.29</t>
  </si>
  <si>
    <t>MYCBP2_APC10-CUL7_E1_249711</t>
  </si>
  <si>
    <t>SOCS6_SOCS_E1_70326137</t>
  </si>
  <si>
    <t>KLHL29_BTB319431_E1_2628.99</t>
  </si>
  <si>
    <t>PAFAH1B1_X_E1_2666039</t>
  </si>
  <si>
    <t>KCNV2_BTB99190_E1_1638.251</t>
  </si>
  <si>
    <t>ASB16_SOCS_E1_446</t>
  </si>
  <si>
    <t>BTBD2_BTB110217_E1_1578.242</t>
  </si>
  <si>
    <t>BRWD1_X_E1_8484</t>
  </si>
  <si>
    <t>neg96</t>
  </si>
  <si>
    <t>KCNS1_BTB52151_E1_1581.32</t>
  </si>
  <si>
    <t>FBXW12_Fbox_E1_24</t>
  </si>
  <si>
    <t>VHL_BC_E1_108</t>
  </si>
  <si>
    <t>KCND2_BTB43132_E1_1893.212</t>
  </si>
  <si>
    <t>CCNF_Fbox_E1_29</t>
  </si>
  <si>
    <t>FBXO39_Fbox_E1_43</t>
  </si>
  <si>
    <t>FBXW8_Fbox_E1_155</t>
  </si>
  <si>
    <t>BTBD7_BTB268397_E1_3399.49</t>
  </si>
  <si>
    <t>ZBTB21_BTB20120_E1_3201.332</t>
  </si>
  <si>
    <t>ZBTB47_BTB4113_E1_2244.445</t>
  </si>
  <si>
    <t>TIP60_e10_94.0</t>
  </si>
  <si>
    <t>ZBTB9_BTB38140_E1_1422.2</t>
  </si>
  <si>
    <t>RHOBTB3_BTB413518_E1_1836.105</t>
  </si>
  <si>
    <t>LRRC28_BC_E1_99361456</t>
  </si>
  <si>
    <t>neg80</t>
  </si>
  <si>
    <t>FBXL22_Fbox_E1_52</t>
  </si>
  <si>
    <t>SOCS6_SOCS_E1_70326180</t>
  </si>
  <si>
    <t>GMCL1_BTB101207_E1_1548.44</t>
  </si>
  <si>
    <t>FBXW12_Fbox_E1_47</t>
  </si>
  <si>
    <t>ECT2L_Fbox_E1_105</t>
  </si>
  <si>
    <t>KCTD19_BTB1872_E1_2781.438</t>
  </si>
  <si>
    <t>BTBD10_BTB_E1_57618</t>
  </si>
  <si>
    <t>KBTBD13_BTB13101_E1_1377.16</t>
  </si>
  <si>
    <t>ASB18_SOCS_E1_452</t>
  </si>
  <si>
    <t>KCTD16_BTB27119_E1_1287.16</t>
  </si>
  <si>
    <t>SPOPL_BTB190297_E1_1179.73</t>
  </si>
  <si>
    <t>RCBTB1_BTB371467_E1_1596.86</t>
  </si>
  <si>
    <t>TTF2_D_e21_83.3</t>
  </si>
  <si>
    <t>BTBD8_BTB48121_E1_1137.25</t>
  </si>
  <si>
    <t>KCTD19_BTB398488_E1_2781.76</t>
  </si>
  <si>
    <t>RCBTB2_BTB395487_E1_1656.102</t>
  </si>
  <si>
    <t>KCNS2_BTB19118_E1_1434.6</t>
  </si>
  <si>
    <t>KCNA10_BTB88179_E1_1536.29</t>
  </si>
  <si>
    <t>FBXO24_Fbox_E1_97</t>
  </si>
  <si>
    <t>DCAF10_X_E1_37860087</t>
  </si>
  <si>
    <t>BTBD9_BTB33137_E1_1839.189</t>
  </si>
  <si>
    <t>FBXO2_Fbox_E1_162</t>
  </si>
  <si>
    <t>ZBTB14_BTB26132_E1_1350</t>
  </si>
  <si>
    <t>FBXW4_Fbox_E1_70</t>
  </si>
  <si>
    <t>KCTD6_BTB14102_E1_714.4</t>
  </si>
  <si>
    <t>KCTD13_BTB43133_E1_990.158</t>
  </si>
  <si>
    <t>KBTBD2_BTB21128_E1_1872.2</t>
  </si>
  <si>
    <t>KLHL32_BTB32137_E1_1863.17</t>
  </si>
  <si>
    <t>RHOBTB3_BTB413518_E1_1836.125</t>
  </si>
  <si>
    <t>KCTD19_BTB1872_E1_2781.442</t>
  </si>
  <si>
    <t>KCNA5_BTB122213_E1_1842.364</t>
  </si>
  <si>
    <t>ELOA3_BC&amp;Cul_E1_1203</t>
  </si>
  <si>
    <t>DCAF12_X_E1_20937</t>
  </si>
  <si>
    <t>ZBTB14_BTB26132_E1_1350.3</t>
  </si>
  <si>
    <t>FBXL7_Fbox_E1_117</t>
  </si>
  <si>
    <t>KBTBD2_BTB21128_E1_1872.1</t>
  </si>
  <si>
    <t>BTBD6_BTB76183_E1_1458.212</t>
  </si>
  <si>
    <t>FBXO25_Fbox_E1_458483</t>
  </si>
  <si>
    <t>LRR1_CUL_E1_375</t>
  </si>
  <si>
    <t>KLHL10_BTB29133_E1_1827.6</t>
  </si>
  <si>
    <t>BTBD18_BTB24120_E1_2139.318</t>
  </si>
  <si>
    <t>FBXO43_Fbox_E1_542</t>
  </si>
  <si>
    <t>FBXL21_Fbox_E1_135936840</t>
  </si>
  <si>
    <t>NUP43_X_E1_13071</t>
  </si>
  <si>
    <t>NEURL2_SOCS_E1_277</t>
  </si>
  <si>
    <t>ZBTB10_BTB354461_E1_2616.26</t>
  </si>
  <si>
    <t>GMCL1_BTB101207_E1_1548.4</t>
  </si>
  <si>
    <t>ASB11_SOCS_E1_308</t>
  </si>
  <si>
    <t>LZTR1_BTB665799_E1_2523.213</t>
  </si>
  <si>
    <t>FBXL3_Fbox_E1_69</t>
  </si>
  <si>
    <t>KCNC4_BTB38143_E1_1908.354</t>
  </si>
  <si>
    <t>FBXO48_Fbox_E1_2351</t>
  </si>
  <si>
    <t>ASB11_SOCS_E1_309</t>
  </si>
  <si>
    <t>LRRC28_BC_E1_99363170</t>
  </si>
  <si>
    <t>SNRNP40_X_E1_7393</t>
  </si>
  <si>
    <t>ELOA2_BC&amp;Cul_E1_2013</t>
  </si>
  <si>
    <t>DCAF13_X_E1_103415289</t>
  </si>
  <si>
    <t>ZBTB48_BTB16119_E1_2067.32</t>
  </si>
  <si>
    <t>CISH_SOCS_E1_261</t>
  </si>
  <si>
    <t>ZBTB3_BTB64170_E1_1725.38</t>
  </si>
  <si>
    <t>FBXL18_Fbox_E1_73</t>
  </si>
  <si>
    <t>ZBTB33_BTB22116_E1_2019.6</t>
  </si>
  <si>
    <t>KLHL6_BTB62167_E1_1866.2</t>
  </si>
  <si>
    <t>ANKRD9_X_E1_2492</t>
  </si>
  <si>
    <t>ASB3_SOCS_E1_477</t>
  </si>
  <si>
    <t>DCAF13_X_E1_103430663</t>
  </si>
  <si>
    <t>RHOBTB1_BTB396455_E1_2091.198</t>
  </si>
  <si>
    <t>neg30</t>
  </si>
  <si>
    <t>SOCS7_SOCS_E1_526</t>
  </si>
  <si>
    <t>FBXO9_Fbox_E1_238</t>
  </si>
  <si>
    <t>RAB40AL_SOCS_E1_214</t>
  </si>
  <si>
    <t>cul2_cullin_E1_45813</t>
  </si>
  <si>
    <t>ZBTB20_BTB94196_E1_2226.12</t>
  </si>
  <si>
    <t>KCTD3_BTB20112_E1_2448.243</t>
  </si>
  <si>
    <t>KCTD9_BTB91181_E1_1170.18</t>
  </si>
  <si>
    <t>KLHL28_BTB25132_E1_1716.125</t>
  </si>
  <si>
    <t>WDR5_X_E1_134142686</t>
  </si>
  <si>
    <t>SPOPL_BTB190297_E1_1179.33</t>
  </si>
  <si>
    <t>neg48</t>
  </si>
  <si>
    <t>FBXL4_Fbox_E1_300</t>
  </si>
  <si>
    <t>ZER1_Fbox_E1_16863</t>
  </si>
  <si>
    <t>KCTD19_BTB398488_E1_2781.355</t>
  </si>
  <si>
    <t>KLHL23_BTB26134_E1_1677.15</t>
  </si>
  <si>
    <t>neg16</t>
  </si>
  <si>
    <t>KLHL32_BTB32137_E1_1863.15</t>
  </si>
  <si>
    <t>neg100</t>
  </si>
  <si>
    <t>SPOPL_BTB190297_E1_1179.39</t>
  </si>
  <si>
    <t>ZBTB37_BTB22122_E1_1512.3</t>
  </si>
  <si>
    <t>SOCS3_SOCS_E1_195</t>
  </si>
  <si>
    <t>neg97</t>
  </si>
  <si>
    <t>KLHDC10_CUL_E1_407</t>
  </si>
  <si>
    <t>KLHL25_BTB36144_E1_1770.8</t>
  </si>
  <si>
    <t>AMBRA1_X_E1_51890</t>
  </si>
  <si>
    <t>CDK1_e5.1</t>
  </si>
  <si>
    <t>ATG16L1_X_E1_233264032</t>
  </si>
  <si>
    <t>KEAP1_BTB67179_E1_1875.298</t>
  </si>
  <si>
    <t>KLHL1_BTB202305_E1_2247.55</t>
  </si>
  <si>
    <t>ZBTB17_BTB14109_E1_2412.421</t>
  </si>
  <si>
    <t>ASB4_SOCS_E1_402</t>
  </si>
  <si>
    <t>TLE3_X_E1_3620</t>
  </si>
  <si>
    <t>FBXO16_Fbox_E1_122</t>
  </si>
  <si>
    <t>FBXL19_Phd_E4_63.0</t>
  </si>
  <si>
    <t>PAFAH1B1_X_E1_2670243</t>
  </si>
  <si>
    <t>KCTD15_BTB58145_E1_852.132</t>
  </si>
  <si>
    <t>ZBTB7A_BTB24131_E1_1755.18</t>
  </si>
  <si>
    <t>ANKFY1_BTB111198_E1_3636.478</t>
  </si>
  <si>
    <t>neg8</t>
  </si>
  <si>
    <t>RAB40C_SOCS_E1_226</t>
  </si>
  <si>
    <t>KCNA2_BTB35126_E1_1500.202</t>
  </si>
  <si>
    <t>KCTD8_BTB46143_E1_1422.35</t>
  </si>
  <si>
    <t>KBTBD4_BTB62156_E1_1605.32</t>
  </si>
  <si>
    <t>BTBD6_BTB76183_E1_1458.32</t>
  </si>
  <si>
    <t>FBXO30_Fbox_E1_626</t>
  </si>
  <si>
    <t>KLHL21_BTB25133_E1_1794.15</t>
  </si>
  <si>
    <t>KLHL5_BTB210317_E1_2268.188</t>
  </si>
  <si>
    <t>ASB5_SOCS_E1_313</t>
  </si>
  <si>
    <t>FBXO22_Fbox_E1_64</t>
  </si>
  <si>
    <t>FBXO21_Fbox_E1_31</t>
  </si>
  <si>
    <t>FBXW4_Fbox_E1_30</t>
  </si>
  <si>
    <t>SOCS7_SOCS_E1_519</t>
  </si>
  <si>
    <t>ZBTB4_BTB2062_E1_3042.3</t>
  </si>
  <si>
    <t>cul7_cullin_E1_13750</t>
  </si>
  <si>
    <t>FBXO3_Fbox_E1_53</t>
  </si>
  <si>
    <t>BCL6_BTB22128_E1_2121.17</t>
  </si>
  <si>
    <t>BTBD3_BTB156263_E1_1698.167</t>
  </si>
  <si>
    <t>TSPAN17_Fbox_E1_176651632</t>
  </si>
  <si>
    <t>DCAF5_X_E1_77751</t>
  </si>
  <si>
    <t>KCTD3_BTB20112_E1_2448.8</t>
  </si>
  <si>
    <t>KCNC4_BTB38143_E1_1908.23</t>
  </si>
  <si>
    <t>ASB6_SOCS_E1_410</t>
  </si>
  <si>
    <t>cul5_cullin_E1_108054755</t>
  </si>
  <si>
    <t>KLHL22_BTB51145_E1_1905.13</t>
  </si>
  <si>
    <t>FBXW8_Fbox_E1_159</t>
  </si>
  <si>
    <t>FBXO15_Fbox_E1_95</t>
  </si>
  <si>
    <t>KCTD7_BTB53138_E1_870.24</t>
  </si>
  <si>
    <t>HIC2_BTB40141_E1_1848.393</t>
  </si>
  <si>
    <t>KCTD4_BTB36123_E1_780.54</t>
  </si>
  <si>
    <t>neg83</t>
  </si>
  <si>
    <t>KCNA7_BTB_E1_615</t>
  </si>
  <si>
    <t>neg75</t>
  </si>
  <si>
    <t>KCTD7_BTB53138_E1_870.12</t>
  </si>
  <si>
    <t>ASB2_SOCS_E1_623</t>
  </si>
  <si>
    <t>FEM1B_BC_E1_68291169</t>
  </si>
  <si>
    <t>KLHL35_BTB3170_E1_1752.345</t>
  </si>
  <si>
    <t>ZBTB34_BTB22122_E1_1503.195</t>
  </si>
  <si>
    <t>ZBTB7B_BTB58178_E1_1722.17</t>
  </si>
  <si>
    <t>FBXL21_Fbox_E1_135936896</t>
  </si>
  <si>
    <t>FBXL6_Fbox_E1_161</t>
  </si>
  <si>
    <t>ZNF131_BTB24129_E1_1770.133</t>
  </si>
  <si>
    <t>TRPC4AP_X_E1_37862</t>
  </si>
  <si>
    <t>KLHL33_BTB_E1_5443</t>
  </si>
  <si>
    <t>DDB1_WDrepeat</t>
  </si>
  <si>
    <t>ARID1B_BC_E1_157207069</t>
  </si>
  <si>
    <t>FBXL2_Fbox_E1_48</t>
  </si>
  <si>
    <t>FBXO17_Fbox_E1_280</t>
  </si>
  <si>
    <t>KLHL6_BTB62167_E1_1866.258</t>
  </si>
  <si>
    <t>BTBD3_BTB156263_E1_1698.43</t>
  </si>
  <si>
    <t>KCND3_BTB42131_E1_1968.298</t>
  </si>
  <si>
    <t>FEM1C_BC_E1_20433</t>
  </si>
  <si>
    <t>SHKBP1_BTB21107_E1_2124.26</t>
  </si>
  <si>
    <t>KLHL9_BTB40146_E1_1854.21</t>
  </si>
  <si>
    <t>neg67</t>
  </si>
  <si>
    <t>KLHL18_BTB28135_E1_1725.16</t>
  </si>
  <si>
    <t>FBXO33_Fbox_E1_74</t>
  </si>
  <si>
    <t>POLR2A_e2.2</t>
  </si>
  <si>
    <t>KLHDC3_BC_E1_43019296</t>
  </si>
  <si>
    <t>WDR59_X_E1_48655</t>
  </si>
  <si>
    <t>DCAF11_X_E1_24118106</t>
  </si>
  <si>
    <t>MED8_BC_E1_116</t>
  </si>
  <si>
    <t>neg12</t>
  </si>
  <si>
    <t>MYCBP2_APC10-CUL7_E1_245588</t>
  </si>
  <si>
    <t>KCNG4_BTB61160_E1_1560.34</t>
  </si>
  <si>
    <t>PHIP_X_E1_17707</t>
  </si>
  <si>
    <t>FBXL19_Fbox_E1_464</t>
  </si>
  <si>
    <t>KLHL8_BTB57163_E1_1863.18</t>
  </si>
  <si>
    <t>FBXO27_Fbox_E1_100</t>
  </si>
  <si>
    <t>KCTD3_BTB20112_E1_2448.1</t>
  </si>
  <si>
    <t>PCMTD2_BC_E1_64273246</t>
  </si>
  <si>
    <t>FBXO22_Fbox_E1_58</t>
  </si>
  <si>
    <t>FBXW12_Fbox_E1_20</t>
  </si>
  <si>
    <t>FBXL7_Fbox_E1_114</t>
  </si>
  <si>
    <t>VHL_BC_E1_102</t>
  </si>
  <si>
    <t>KLHL30_BTB23130_E1_1737.15</t>
  </si>
  <si>
    <t>SMU1_X_E1_7796</t>
  </si>
  <si>
    <t>RHOBTB2_BTB289326_E1_2250.327</t>
  </si>
  <si>
    <t>DCAF8_X_E1_25330</t>
  </si>
  <si>
    <t>KCNB2_BTB37136_E1_2736.23</t>
  </si>
  <si>
    <t>ZBTB16_BTB25125_E1_2022.343</t>
  </si>
  <si>
    <t>NUP43_X_E1_3708</t>
  </si>
  <si>
    <t>ZBTB44_BTB21128_E1_1362.126</t>
  </si>
  <si>
    <t>BTBD18_BTB24120_E1_2139.326</t>
  </si>
  <si>
    <t>RBBP4_X_E1_32669273</t>
  </si>
  <si>
    <t>KLHL12_BTB23130_E1_1707.9</t>
  </si>
  <si>
    <t>FBXO31_Fbox_E1_107</t>
  </si>
  <si>
    <t>BTBD17_BTB53162_E1_1437.265</t>
  </si>
  <si>
    <t>DCAF11_X_E1_24115645</t>
  </si>
  <si>
    <t>ZBTB22_BTB47149_E1_1905.391</t>
  </si>
  <si>
    <t>ASB9_SOCS_E1_285</t>
  </si>
  <si>
    <t>RFWD2_X_E1_72459</t>
  </si>
  <si>
    <t>BTBD7_BTB268397_E1_3399.51</t>
  </si>
  <si>
    <t>KCTD13_BTB43133_E1_990.34</t>
  </si>
  <si>
    <t>ZBTB48_BTB16119_E1_2067.8</t>
  </si>
  <si>
    <t>RHOBTB1_BTB476581_E1_2091.18</t>
  </si>
  <si>
    <t>TTF2_D_e20_151.8</t>
  </si>
  <si>
    <t>KEAP1_BTB67179_E1_1875.323</t>
  </si>
  <si>
    <t>PCMTD2_BC_E1_64273369</t>
  </si>
  <si>
    <t>ZBTB7A_BTB24131_E1_1755.12</t>
  </si>
  <si>
    <t>neg64</t>
  </si>
  <si>
    <t>FBXL14_Fbox_E1_46</t>
  </si>
  <si>
    <t>ZSWIM6_BC&amp;Cul_E1_61332443</t>
  </si>
  <si>
    <t>PRAME_Fbox_E1_8361</t>
  </si>
  <si>
    <t>FBXO17_Fbox_E1_137</t>
  </si>
  <si>
    <t>KCTD1_BTB40132_E1_798.71</t>
  </si>
  <si>
    <t>KLHL34_BTB19126_E1_1935.5</t>
  </si>
  <si>
    <t>LRRC58_BC_E1_14474</t>
  </si>
  <si>
    <t>BTBD7_BTB268397_E1_3399.52</t>
  </si>
  <si>
    <t>FBXO27_Fbox_E1_276</t>
  </si>
  <si>
    <t>BTBD8_BTB207300_E1_1137.65</t>
  </si>
  <si>
    <t>TULP4_SOCS_E1_374</t>
  </si>
  <si>
    <t>FBXO43_Fbox_E1_518</t>
  </si>
  <si>
    <t>BTBD18_BTB24120_E1_2139.8</t>
  </si>
  <si>
    <t>ZSWIM6_BC&amp;Cul_E1_61332326</t>
  </si>
  <si>
    <t>ZSWIM6_BC&amp;Cul_E1_61332396</t>
  </si>
  <si>
    <t>FBXL6_Fbox_E1_114</t>
  </si>
  <si>
    <t>KLHL14_BTB23181_E1_1887.256</t>
  </si>
  <si>
    <t>ZSWIM5_BC_E1_246072</t>
  </si>
  <si>
    <t>IVNS1ABP_BTB22126_E1_1929.161</t>
  </si>
  <si>
    <t>ELOA1_BC&amp;Cul_E1_23754217</t>
  </si>
  <si>
    <t>ZBTB47_BTB4113_E1_2244.452</t>
  </si>
  <si>
    <t>FBXW10_Fbox_E1_18751049</t>
  </si>
  <si>
    <t>WDR5B_X_E1_1267</t>
  </si>
  <si>
    <t>FBXO40_Fbox_E1_601</t>
  </si>
  <si>
    <t>neg69</t>
  </si>
  <si>
    <t>cul4b_cullin_E1_34148</t>
  </si>
  <si>
    <t>AMBRA1_X_E1_46923</t>
  </si>
  <si>
    <t>ZBTB21_BTB20120_E1_3201.1</t>
  </si>
  <si>
    <t>KCTD2_BTB74164_E1_792.124</t>
  </si>
  <si>
    <t>ANKRD9_BC_E1_2801</t>
  </si>
  <si>
    <t>KEAP1_BTB67179_E1_1875.312</t>
  </si>
  <si>
    <t>KCTD11_BTB2270_E1_699.16</t>
  </si>
  <si>
    <t>ARID1A_X_E1_26761469</t>
  </si>
  <si>
    <t>PWP1_X_E1_107692882</t>
  </si>
  <si>
    <t>FBXO4_Fbox_E1_198</t>
  </si>
  <si>
    <t>KCNRG_BTB795_E1_819.6</t>
  </si>
  <si>
    <t>LRRC41_BC_E1_48</t>
  </si>
  <si>
    <t>MYCBP2_APC10-CUL7_E1_248178</t>
  </si>
  <si>
    <t>ASB13_SOCS_E1_270</t>
  </si>
  <si>
    <t>KCNA10_BTB88179_E1_1536.21</t>
  </si>
  <si>
    <t>KLHL32_BTB32137_E1_1863.228</t>
  </si>
  <si>
    <t>FBXW4_Fbox_E1_32</t>
  </si>
  <si>
    <t>KCNA3_BTB106197_E1_1728.266</t>
  </si>
  <si>
    <t>ZBTB45_BTB23122_E1_1536.289</t>
  </si>
  <si>
    <t>KLHL31_BTB63165_E1_1905.212</t>
  </si>
  <si>
    <t>ASB14_SOCS_E1_545</t>
  </si>
  <si>
    <t>KLHL18_BTB28135_E1_1725.255</t>
  </si>
  <si>
    <t>DTL_X_E1_212035925</t>
  </si>
  <si>
    <t>WSB1_SOCS_E1_412</t>
  </si>
  <si>
    <t>ARID1B_BC_E1_157207131</t>
  </si>
  <si>
    <t>FBXO36_Fbox_E1_113</t>
  </si>
  <si>
    <t>FBXO24_Fbox_E1_101</t>
  </si>
  <si>
    <t>DCAF13_X_E1_103421040</t>
  </si>
  <si>
    <t>WDR26_X_E1_18650</t>
  </si>
  <si>
    <t>ZBTB1_BTB14109_E1_2142.135</t>
  </si>
  <si>
    <t>ZBTB12_BTB23127_E1_1380.267</t>
  </si>
  <si>
    <t>KLHDC3_BC_E1_43019312</t>
  </si>
  <si>
    <t>SOCS4_SOCS_E1_388</t>
  </si>
  <si>
    <t>ASB17_SOCS_E1_262</t>
  </si>
  <si>
    <t>FBXO17_Fbox_E1_115</t>
  </si>
  <si>
    <t>SPSB1_SOCS_E1_267</t>
  </si>
  <si>
    <t>FBXL18_Fbox_E1_69</t>
  </si>
  <si>
    <t>FEM1C_BC_E1_20473</t>
  </si>
  <si>
    <t>ZBTB7B_BTB58178_E1_1722.39</t>
  </si>
  <si>
    <t>cul1_cullin_E1_148783996</t>
  </si>
  <si>
    <t>ZBTB1_BTB14109_E1_2142.1</t>
  </si>
  <si>
    <t>SOCS4_SOCS_E1_417</t>
  </si>
  <si>
    <t>KCTD15_BTB58145_E1_852.115</t>
  </si>
  <si>
    <t>KCTD1_BTB40132_E1_798.7</t>
  </si>
  <si>
    <t>FBXO39_Fbox_E1_35</t>
  </si>
  <si>
    <t>cul5_cullin_E1_108088566</t>
  </si>
  <si>
    <t>SPSB3_SOCS_E1_288</t>
  </si>
  <si>
    <t>POLR2A_e10.2</t>
  </si>
  <si>
    <t>LMO7_Fbox_E1_75805527</t>
  </si>
  <si>
    <t>BTBD8_BTB48121_E1_1137.26</t>
  </si>
  <si>
    <t>LGALS3BP_BTB_E1_7826</t>
  </si>
  <si>
    <t>ZBTB8A_BTB14122_E1_1326.9</t>
  </si>
  <si>
    <t>ECT2L_Fbox_E1_109</t>
  </si>
  <si>
    <t>FBXO5_Fbox_E1_286</t>
  </si>
  <si>
    <t>ZBTB12_BTB23127_E1_1380.276</t>
  </si>
  <si>
    <t>SKP2_Fbox_E1_123</t>
  </si>
  <si>
    <t>MED8_BC_E1_113</t>
  </si>
  <si>
    <t>LRRC14_BC_E1_144519824</t>
  </si>
  <si>
    <t>FBXL5_Fbox_E1_212</t>
  </si>
  <si>
    <t>KLHL2_BTB50157_E1_1794.15</t>
  </si>
  <si>
    <t>KATNB1_X_E1_57750882</t>
  </si>
  <si>
    <t>FBXO41_Fbox_E1_588</t>
  </si>
  <si>
    <t>ASB12_SOCS_E1_302</t>
  </si>
  <si>
    <t>ZBTB40_BTB19113_E1_3720.8</t>
  </si>
  <si>
    <t>ZBTB18_BTB23119_E1_1596.201</t>
  </si>
  <si>
    <t>BTBD9_BTB33137_E1_1839.9</t>
  </si>
  <si>
    <t>FBXO8_Fbox_E1_106</t>
  </si>
  <si>
    <t>KLHL33_BTB_E1_5210</t>
  </si>
  <si>
    <t>BRWD1_X_E1_8278</t>
  </si>
  <si>
    <t>KCTD7_BTB53138_E1_870.115</t>
  </si>
  <si>
    <t>ASB5_SOCS_E1_302</t>
  </si>
  <si>
    <t>KCTD21_BTB593_E1_783.23</t>
  </si>
  <si>
    <t>FBXO30_Fbox_E1_622</t>
  </si>
  <si>
    <t>IPP_BTB28134_E1_1755.3</t>
  </si>
  <si>
    <t>WDR26_X_E1_5501</t>
  </si>
  <si>
    <t>IBTK_BTB761871_E1_4062.133</t>
  </si>
  <si>
    <t>KCNA6_BTB43134_E1_1590.324</t>
  </si>
  <si>
    <t>ARID1B_BC_E1_157206922</t>
  </si>
  <si>
    <t>DET1_X_E1_15318</t>
  </si>
  <si>
    <t>KCTD9_BTB91181_E1_1170.31</t>
  </si>
  <si>
    <t>ARID1A_BC_E1_26779996</t>
  </si>
  <si>
    <t>PHIP_X_E1_742</t>
  </si>
  <si>
    <t>neg81</t>
  </si>
  <si>
    <t>KBTBD12_BTB32127_E1_1872.2</t>
  </si>
  <si>
    <t>ZBTB22_BTB47149_E1_1905.376</t>
  </si>
  <si>
    <t>KLHL15_BTB32128_E1_1815.176</t>
  </si>
  <si>
    <t>KLHL31_BTB63165_E1_1905.22</t>
  </si>
  <si>
    <t>PWP1_X_E1_107685917</t>
  </si>
  <si>
    <t>BTBD18_BTB24120_E1_2139.32</t>
  </si>
  <si>
    <t>RFWD2_X_E1_31546</t>
  </si>
  <si>
    <t>ZBTB22_BTB47149_E1_1905.16</t>
  </si>
  <si>
    <t>KCTD19_BTB1872_E1_2781.439</t>
  </si>
  <si>
    <t>SPOP_BTB190297_E1_1125.53</t>
  </si>
  <si>
    <t>KCTD20_BTB_E1_36484790</t>
  </si>
  <si>
    <t>KCTD10_BTB34124_E1_942.16</t>
  </si>
  <si>
    <t>FBXW4P1_Fbox_E1_23264606</t>
  </si>
  <si>
    <t>RACK1_Fbox_E1_9887</t>
  </si>
  <si>
    <t>KCNS2_BTB19118_E1_1434.15</t>
  </si>
  <si>
    <t>DCAF6_X_E1_167966652</t>
  </si>
  <si>
    <t>SPSB4_SOCS_E1_255</t>
  </si>
  <si>
    <t>BTBD9_BTB33137_E1_1839.18</t>
  </si>
  <si>
    <t>BTBD1_BTB62175_E1_1449.25</t>
  </si>
  <si>
    <t>WDR53_X_E1_7411</t>
  </si>
  <si>
    <t>FBXL22_Fbox_E1_12</t>
  </si>
  <si>
    <t>KCNS1_BTB52151_E1_1581.2</t>
  </si>
  <si>
    <t>FBXO3_Fbox_E1_50</t>
  </si>
  <si>
    <t>DTL_X_E1_212044697</t>
  </si>
  <si>
    <t>FBXL14_Fbox_E1_24</t>
  </si>
  <si>
    <t>KLHL20_BTB59165_E1_1830.16</t>
  </si>
  <si>
    <t>FBXL8_Fbox_E1_67161919</t>
  </si>
  <si>
    <t>KCNC1_BTB10104_E1_1758.293</t>
  </si>
  <si>
    <t>FBXO27_Fbox_E1_102</t>
  </si>
  <si>
    <t>KCNC1_BTB10104_E1_1758.277</t>
  </si>
  <si>
    <t>KLHL21_BTB25133_E1_1794.323</t>
  </si>
  <si>
    <t>POC1B_X_E1_34071</t>
  </si>
  <si>
    <t>KLHL36_BTB36141_E1_1851.7</t>
  </si>
  <si>
    <t>BTBD2_BTB110217_E1_1578.251</t>
  </si>
  <si>
    <t>SPSB4_SOCS_E1_236</t>
  </si>
  <si>
    <t>KCTD20_BTB_E1_36481643</t>
  </si>
  <si>
    <t>ZBTB10_BTB354461_E1_2616.147</t>
  </si>
  <si>
    <t>FBXL17_Fbox_E1_361</t>
  </si>
  <si>
    <t>RHOBTB2_BTB443492_E1_2250.122</t>
  </si>
  <si>
    <t>neg29</t>
  </si>
  <si>
    <t>KLHL17_BTB82189_E1_1929.28</t>
  </si>
  <si>
    <t>CRBN_X_E1_26237</t>
  </si>
  <si>
    <t>TNFAIP1_BTB30120_E1_951.2</t>
  </si>
  <si>
    <t>ZBTB7B_BTB58178_E1_1722.353</t>
  </si>
  <si>
    <t>ZBTB41_BTB77173_E1_2730.7</t>
  </si>
  <si>
    <t>FBXL13_Fbox_E1_192</t>
  </si>
  <si>
    <t>FBXO7_Fbox_E1_363</t>
  </si>
  <si>
    <t>ANKRD9_BC_E1_2829</t>
  </si>
  <si>
    <t>SOCS6_SOCS_E1_70326106</t>
  </si>
  <si>
    <t>ZSWIM5_BC_E1_246063</t>
  </si>
  <si>
    <t>FBXO18_Fbox_E1_269</t>
  </si>
  <si>
    <t>WDTC1_X_E1_27287708</t>
  </si>
  <si>
    <t>VHL_BC_E1_105</t>
  </si>
  <si>
    <t>DCAF12_X_E1_20018</t>
  </si>
  <si>
    <t>RAB40B_SOCS_E1_209</t>
  </si>
  <si>
    <t>KLHL4_BTB172279_E1_2163.23</t>
  </si>
  <si>
    <t>KCTD5_BTB46135_E1_705.3</t>
  </si>
  <si>
    <t>KLHL7_BTB34140_E1_501.18</t>
  </si>
  <si>
    <t>FBXL18_Fbox_E1_63</t>
  </si>
  <si>
    <t>FBXO38_Fbox_E1_58</t>
  </si>
  <si>
    <t>ASB9_SOCS_E1_282</t>
  </si>
  <si>
    <t>KLHL15_BTB32128_E1_1815.14</t>
  </si>
  <si>
    <t>KCTD4_BTB36123_E1_780.63</t>
  </si>
  <si>
    <t>FBXW2_Fbox_E1_84</t>
  </si>
  <si>
    <t>DCAF16_X_E1_6765</t>
  </si>
  <si>
    <t>RAB40C_SOCS_E1_209</t>
  </si>
  <si>
    <t>KBTBD13_BTB13101_E1_1377.19</t>
  </si>
  <si>
    <t>FBXO6_Fbox_E1_174</t>
  </si>
  <si>
    <t>RACK1_Fbox_E1_9869</t>
  </si>
  <si>
    <t>WDR76_X_E1_43827088</t>
  </si>
  <si>
    <t>KCTD19_BTB398488_E1_2781.345</t>
  </si>
  <si>
    <t>SPSB2_SOCS_E1_253</t>
  </si>
  <si>
    <t>FBXO32_Fbox_E1_34708</t>
  </si>
  <si>
    <t>ZBTB8B_BTB14122_E1_1488.26</t>
  </si>
  <si>
    <t>LMO7_Fbox_E1_75805505</t>
  </si>
  <si>
    <t>SPSB4_SOCS_E1_261</t>
  </si>
  <si>
    <t>RHOBTB2_BTB443492_E1_2250.12</t>
  </si>
  <si>
    <t>ZBTB8B_BTB14122_E1_1488.16</t>
  </si>
  <si>
    <t>FBXO28_Fbox_E1_77</t>
  </si>
  <si>
    <t>KCNB1_BTB33132_E1_2577.28</t>
  </si>
  <si>
    <t>FBXL21_Fbox_E1_135936736</t>
  </si>
  <si>
    <t>KBTBD12_BTB32127_E1_1872.4</t>
  </si>
  <si>
    <t>DCAF16_X_E1_6703</t>
  </si>
  <si>
    <t>ZBTB20_BTB94196_E1_2226.16</t>
  </si>
  <si>
    <t>KCNG3_BTB11111_E1_1311.163</t>
  </si>
  <si>
    <t>KCNG3_BTB11111_E1_1311.18</t>
  </si>
  <si>
    <t>RHOBTB3_BTB413518_E1_1836.119</t>
  </si>
  <si>
    <t>HIC1_BTB37152_E1_2202.506</t>
  </si>
  <si>
    <t>BTBD11_BTB9151022_E1_3315.288</t>
  </si>
  <si>
    <t>CCIN_BTB18128_E1_1767.234</t>
  </si>
  <si>
    <t>KCTD18_BTB1498_E1_1281.174</t>
  </si>
  <si>
    <t>KCTD12_BTB36126_E1_978.191</t>
  </si>
  <si>
    <t>BTBD11_BTB9151022_E1_3315.287</t>
  </si>
  <si>
    <t>KLHL24_BTB56163_E1_1803.143</t>
  </si>
  <si>
    <t>GZF1_BTB21133_E1_2136.5</t>
  </si>
  <si>
    <t>DCAF5_X_E1_61327</t>
  </si>
  <si>
    <t>WDR12_X_E1_118673</t>
  </si>
  <si>
    <t>ZBTB33_BTB22116_E1_2019.11</t>
  </si>
  <si>
    <t>KBTBD6_BTB53168_E1_2025.21</t>
  </si>
  <si>
    <t>FBXW5_Fbox_E1_46</t>
  </si>
  <si>
    <t>FBXO43_Fbox_E1_543</t>
  </si>
  <si>
    <t>ZBTB26_BTB23123_E1_1326.2</t>
  </si>
  <si>
    <t>KLHL3_BTB40147_E1_1764.215</t>
  </si>
  <si>
    <t>DCAF11_X_E1_24117331</t>
  </si>
  <si>
    <t>MYCBP2_APC10-CUL7_E1_249689</t>
  </si>
  <si>
    <t>ZBTB46_BTB21126_E1_1770.29</t>
  </si>
  <si>
    <t>BTBD17_BTB53162_E1_1437.285</t>
  </si>
  <si>
    <t>RHOBTB2_BTB289326_E1_2250.63</t>
  </si>
  <si>
    <t>BTBD11_BTB9151022_E1_3315.293</t>
  </si>
  <si>
    <t>KBTBD6_BTB53168_E1_2025.241</t>
  </si>
  <si>
    <t>BCL6B_BTB28134_E1_1440.27</t>
  </si>
  <si>
    <t>ZBTB33_BTB22116_E1_2019.3</t>
  </si>
  <si>
    <t>TTF2_D_e22_75.1</t>
  </si>
  <si>
    <t>GAN_BTB20125_E1_1794.15</t>
  </si>
  <si>
    <t>ASB7_SOCS_E1_304</t>
  </si>
  <si>
    <t>GAN_BTB20125_E1_1794.4</t>
  </si>
  <si>
    <t>BTBD6_BTB76183_E1_1458.22</t>
  </si>
  <si>
    <t>ARID1B_X_E1_156871648</t>
  </si>
  <si>
    <t>ZBTB34_BTB22122_E1_1503.207</t>
  </si>
  <si>
    <t>RCBTB1_BTB371467_E1_1596.89</t>
  </si>
  <si>
    <t>FEM1A_BC_E1_4793784</t>
  </si>
  <si>
    <t>ZBTB22_BTB47149_E1_1905.372</t>
  </si>
  <si>
    <t>ASB6_SOCS_E1_402</t>
  </si>
  <si>
    <t>ZBTB38_BTB23122_E1_3588.13</t>
  </si>
  <si>
    <t>BTBD7_BTB268397_E1_3399.48</t>
  </si>
  <si>
    <t>ARID1A_BC_E1_26779911</t>
  </si>
  <si>
    <t>KCTD17_BTB33121_E1_894.23</t>
  </si>
  <si>
    <t>KLHL36_BTB36141_E1_1851.31</t>
  </si>
  <si>
    <t>ARID1B_X_E1_156935518</t>
  </si>
  <si>
    <t>ZBTB16_BTB25125_E1_2022.327</t>
  </si>
  <si>
    <t>KCND1_BTB42131_E1_1944.2</t>
  </si>
  <si>
    <t>FBXO7_Fbox_E1_371</t>
  </si>
  <si>
    <t>KCNV1_BTB42150_E1_1503.175</t>
  </si>
  <si>
    <t>KBTBD13_BTB13101_E1_1377.33</t>
  </si>
  <si>
    <t>BTRC_Fbox_E1_221</t>
  </si>
  <si>
    <t>BCL6B_BTB28134_E1_1440.264</t>
  </si>
  <si>
    <t>ASB15_SOCS_E1_553</t>
  </si>
  <si>
    <t>ASB1_SOCS_E1_305</t>
  </si>
  <si>
    <t>KCTD21_BTB593_E1_783.112</t>
  </si>
  <si>
    <t>KCTD15_BTB58145_E1_852.22</t>
  </si>
  <si>
    <t>LZTR1_BTB433573_E1_2523.141</t>
  </si>
  <si>
    <t>neg25</t>
  </si>
  <si>
    <t>ERCC8_X_E1_26743</t>
  </si>
  <si>
    <t>ZER1_Fbox_E1_16912</t>
  </si>
  <si>
    <t>KCNA1_BTB39130_E1_1488.26</t>
  </si>
  <si>
    <t>DCAF12_X_E1_2349</t>
  </si>
  <si>
    <t>KCNA1_BTB39130_E1_1488.1</t>
  </si>
  <si>
    <t>ZBTB48_BTB16119_E1_2067.375</t>
  </si>
  <si>
    <t>RAB40C_SOCS_E1_206</t>
  </si>
  <si>
    <t>BTBD1_BTB62175_E1_1449.39</t>
  </si>
  <si>
    <t>LMO7_Fbox_E1_75805508</t>
  </si>
  <si>
    <t>ASB2_SOCS_E1_600</t>
  </si>
  <si>
    <t>ZBTB4_BTB2062_E1_3042.759</t>
  </si>
  <si>
    <t>KCTD10_BTB34124_E1_942.114</t>
  </si>
  <si>
    <t>BACH1_BTB24127_E1_2211.5</t>
  </si>
  <si>
    <t>KCTD9_BTB91181_E1_1170.97</t>
  </si>
  <si>
    <t>ZBTB22_BTB47149_E1_1905.29</t>
  </si>
  <si>
    <t>KLHL38_BTB24131_E1_1746.254</t>
  </si>
  <si>
    <t>ZBTB37_BTB22122_E1_1512.198</t>
  </si>
  <si>
    <t>RAB40B_SOCS_E1_204</t>
  </si>
  <si>
    <t>PCNA_e3.2</t>
  </si>
  <si>
    <t>KCNA2_BTB35126_E1_1500.2</t>
  </si>
  <si>
    <t>FBXL19_CXXC5077_E1_2085.489</t>
  </si>
  <si>
    <t>WDR59_X_E1_57360</t>
  </si>
  <si>
    <t>KDM2A_Fbox_E1_67231901</t>
  </si>
  <si>
    <t>KCNG1_BTB65164_E1_1542.14</t>
  </si>
  <si>
    <t>ATG16L1_X_E1_233256153</t>
  </si>
  <si>
    <t>TNFAIP1_BTB30120_E1_951.23</t>
  </si>
  <si>
    <t>ZBTB2_BTB1484_E1_1545.203</t>
  </si>
  <si>
    <t>FBXO42_Fbox_E1_75</t>
  </si>
  <si>
    <t>NACC1_BTB20122_E1_1584.24</t>
  </si>
  <si>
    <t>ZSWIM8_BC_E1_73788758</t>
  </si>
  <si>
    <t>NEURL2_SOCS_E1_263</t>
  </si>
  <si>
    <t>PWP1_X_E1_107693080</t>
  </si>
  <si>
    <t>FBXO47_Fbox_E1_5392</t>
  </si>
  <si>
    <t>FBXL3_Fbox_E1_65</t>
  </si>
  <si>
    <t>ABTB2_BTB837947_E1_3078.292</t>
  </si>
  <si>
    <t>FEM1A_BC_E1_4793779</t>
  </si>
  <si>
    <t>DCAF7_X_E1_63585241</t>
  </si>
  <si>
    <t>NACC2_BTB20120_E1_1764.6</t>
  </si>
  <si>
    <t>RAB40C_SOCS_E1_224</t>
  </si>
  <si>
    <t>ZBTB26_BTB23123_E1_1326.14</t>
  </si>
  <si>
    <t>ABTB2_BTB837947_E1_3078.246</t>
  </si>
  <si>
    <t>neg17</t>
  </si>
  <si>
    <t>KCNRG_BTB795_E1_819.1</t>
  </si>
  <si>
    <t>ZYG11B_BC_E1_52756582</t>
  </si>
  <si>
    <t>RHOBTB2_BTB523615_E1_2250.149</t>
  </si>
  <si>
    <t>DDB2_X_E1_47216404</t>
  </si>
  <si>
    <t>KLHL22_BTB51145_E1_1905.306</t>
  </si>
  <si>
    <t>FBXO2_Fbox_E1_154</t>
  </si>
  <si>
    <t>KCNC1_BTB10104_E1_1758.13</t>
  </si>
  <si>
    <t>KCNC3_BTB90184_E1_2274.498</t>
  </si>
  <si>
    <t>KLHL18_BTB28135_E1_1725.8</t>
  </si>
  <si>
    <t>ZBTB21_BTB20120_E1_3201.328</t>
  </si>
  <si>
    <t>FBXL21_Fbox_E1_135936772</t>
  </si>
  <si>
    <t>ANKRD9_X_E1_2615</t>
  </si>
  <si>
    <t>RCBTB1_BTB371467_E1_1596.94</t>
  </si>
  <si>
    <t>TLE1_X_E1_68762</t>
  </si>
  <si>
    <t>TNFAIP1_BTB30120_E1_951.127</t>
  </si>
  <si>
    <t>FBXO2_Fbox_E1_290</t>
  </si>
  <si>
    <t>KLHL7_BTB34140_E1_501.7</t>
  </si>
  <si>
    <t>neg79</t>
  </si>
  <si>
    <t>LZTR1_BTB433573_E1_2523.13</t>
  </si>
  <si>
    <t>KLHL1_BTB202305_E1_2247.212</t>
  </si>
  <si>
    <t>KLHL9_BTB40146_E1_1854.154</t>
  </si>
  <si>
    <t>KBTBD6_BTB53168_E1_2025.224</t>
  </si>
  <si>
    <t>ELOA1_BC&amp;Cul_E1_23754128</t>
  </si>
  <si>
    <t>FBXL13_Fbox_E1_186</t>
  </si>
  <si>
    <t>PATZ1_BTB30159_E1_2064.23</t>
  </si>
  <si>
    <t>HIC1_BTB37152_E1_2202.472</t>
  </si>
  <si>
    <t>FBXO25_Fbox_E1_463089</t>
  </si>
  <si>
    <t>SKP1_SKP1_E1_15947</t>
  </si>
  <si>
    <t>FBXW2_Fbox_E1_93</t>
  </si>
  <si>
    <t>DCAF13_X_E1_103420373</t>
  </si>
  <si>
    <t>ZBTB10_BTB354461_E1_2616.143</t>
  </si>
  <si>
    <t>KCNA5_BTB122213_E1_1842.351</t>
  </si>
  <si>
    <t>NLE1_X_E1_4463</t>
  </si>
  <si>
    <t>ZBTB11_BTB204306_E1_3162.41</t>
  </si>
  <si>
    <t>ZBTB20_BTB94196_E1_2226.25</t>
  </si>
  <si>
    <t>KLHL8_BTB57163_E1_1863.164</t>
  </si>
  <si>
    <t>BTBD17_BTB53162_E1_1437.26</t>
  </si>
  <si>
    <t>SPSB3_SOCS_E1_286</t>
  </si>
  <si>
    <t>KLHL29_BTB319431_E1_2628.36</t>
  </si>
  <si>
    <t>BTBD17_BTB53162_E1_1437.284</t>
  </si>
  <si>
    <t>KLHL9_BTB40146_E1_1854.17</t>
  </si>
  <si>
    <t>SPSB1_SOCS_E1_234</t>
  </si>
  <si>
    <t>LRRC28_BC_E1_99361507</t>
  </si>
  <si>
    <t>KCNC2_BTB10151_E1_1917.291</t>
  </si>
  <si>
    <t>FBXL12_Fbox_E1_42</t>
  </si>
  <si>
    <t>ELOA3_BC&amp;Cul_E1_1150</t>
  </si>
  <si>
    <t>ZBTB24_BTB27133_E1_2094.21</t>
  </si>
  <si>
    <t>KLHL20_BTB59165_E1_1830.202</t>
  </si>
  <si>
    <t>FBXO32_Fbox_E1_34774</t>
  </si>
  <si>
    <t>AMBRA1_X_E1_48486</t>
  </si>
  <si>
    <t>GZF1_BTB21133_E1_2136.16</t>
  </si>
  <si>
    <t>ZBTB25_BTB14114_E1_1308.8</t>
  </si>
  <si>
    <t>GNB2_X_E1_100677616</t>
  </si>
  <si>
    <t>KCND3_BTB42131_E1_1968.306</t>
  </si>
  <si>
    <t>ARID1B_X_E1_156829266</t>
  </si>
  <si>
    <t>TULP4_SOCS_E1_408</t>
  </si>
  <si>
    <t>FBXO18_Fbox_E1_263</t>
  </si>
  <si>
    <t>FBXL17_Fbox_E1_359</t>
  </si>
  <si>
    <t>DCAF17_X_E1_171434673</t>
  </si>
  <si>
    <t>ZBTB7B_BTB58178_E1_1722.356</t>
  </si>
  <si>
    <t>neg15</t>
  </si>
  <si>
    <t>KCNA3_BTB106197_E1_1728.252</t>
  </si>
  <si>
    <t>ANKRD9_X_E1_2026</t>
  </si>
  <si>
    <t>RHOBTB3_BTB413518_E1_1836.104</t>
  </si>
  <si>
    <t>KLHL23_BTB26134_E1_1677.151</t>
  </si>
  <si>
    <t>NACC2_BTB20120_E1_1764.23</t>
  </si>
  <si>
    <t>WDR59_X_E1_50438</t>
  </si>
  <si>
    <t>GAN_BTB20125_E1_1794.195</t>
  </si>
  <si>
    <t>FEM1A_BC_E1_4793816</t>
  </si>
  <si>
    <t>KCNRG_BTB795_E1_819.7</t>
  </si>
  <si>
    <t>FBXO3_Fbox_E1_46</t>
  </si>
  <si>
    <t>ZBTB32_BTB23109_E1_1464.323</t>
  </si>
  <si>
    <t>DCAF1_X_E1_33144</t>
  </si>
  <si>
    <t>DET1_X_E1_33579</t>
  </si>
  <si>
    <t>KCNA1_BTB39130_E1_1488.13</t>
  </si>
  <si>
    <t>DCAF6_X_E1_167974951</t>
  </si>
  <si>
    <t>KLHL23_BTB26134_E1_1677.14</t>
  </si>
  <si>
    <t>FBXO48_Fbox_E1_2234</t>
  </si>
  <si>
    <t>cul1_cullin_E1_148784039</t>
  </si>
  <si>
    <t>GRWD1_X_E1_48450721</t>
  </si>
  <si>
    <t>FBXO45_Fbox_E1_54</t>
  </si>
  <si>
    <t>ZBTB16_BTB25125_E1_2022.23</t>
  </si>
  <si>
    <t>neg78</t>
  </si>
  <si>
    <t>FBXO39_Fbox_E1_49</t>
  </si>
  <si>
    <t>cul4a_cullin_E1_113239476</t>
  </si>
  <si>
    <t>FBXW8_Fbox_E1_150</t>
  </si>
  <si>
    <t>KBTBD7_BTB53168_E1_2055.218</t>
  </si>
  <si>
    <t>KCTD17_BTB33121_E1_894.165</t>
  </si>
  <si>
    <t>FBXL16_Fbox_E1_8837</t>
  </si>
  <si>
    <t>ASB1_SOCS_E1_308</t>
  </si>
  <si>
    <t>neg32</t>
  </si>
  <si>
    <t>ASB13_SOCS_E1_248</t>
  </si>
  <si>
    <t>ANKFY1_BTB111198_E1_3636.477</t>
  </si>
  <si>
    <t>DDB2_X_E1_47234794</t>
  </si>
  <si>
    <t>DCAF8_X_E1_31209</t>
  </si>
  <si>
    <t>FBXO48_Fbox_E1_73</t>
  </si>
  <si>
    <t>FBXO44_Fbox_E1_251</t>
  </si>
  <si>
    <t>KLHL30_BTB23130_E1_1737.22</t>
  </si>
  <si>
    <t>KCNC4_BTB38143_E1_1908.344</t>
  </si>
  <si>
    <t>KLHDC3_BC_E1_43019295</t>
  </si>
  <si>
    <t>KLHL26_BTB56157_E1_1848.328</t>
  </si>
  <si>
    <t>KDM2A_Fbox_E1_67231881</t>
  </si>
  <si>
    <t>FBXO8_Fbox_E1_92</t>
  </si>
  <si>
    <t>neg18</t>
  </si>
  <si>
    <t>RHOBTB2_BTB523615_E1_2250.15</t>
  </si>
  <si>
    <t>ZBTB8A_BTB14122_E1_1326.8</t>
  </si>
  <si>
    <t>NEURL2_SOCS_E1_252</t>
  </si>
  <si>
    <t>cul9_cullin_E1_43206028</t>
  </si>
  <si>
    <t>KCNA10_BTB88179_E1_1536.3</t>
  </si>
  <si>
    <t>ZBTB25_BTB14114_E1_1308.4</t>
  </si>
  <si>
    <t>cul7_cullin_E1_15003</t>
  </si>
  <si>
    <t>DDA1_X_E1_17315982</t>
  </si>
  <si>
    <t>WDR12_X_E1_115184</t>
  </si>
  <si>
    <t>FBXO34_Fbox_E1_593</t>
  </si>
  <si>
    <t>IBTK_BTB761871_E1_4062.263</t>
  </si>
  <si>
    <t>ASB11_SOCS_E1_297</t>
  </si>
  <si>
    <t>FBXL6_Fbox_E1_117</t>
  </si>
  <si>
    <t>ENC1_BTB36144_E1_1770.23</t>
  </si>
  <si>
    <t>KLHL26_BTB56157_E1_1848.32</t>
  </si>
  <si>
    <t>FBXO45_Fbox_E1_84</t>
  </si>
  <si>
    <t>DCAF8_X_E1_18568</t>
  </si>
  <si>
    <t>BTBD8_BTB207300_E1_1137.38</t>
  </si>
  <si>
    <t>ZBTB45_BTB23122_E1_1536.274</t>
  </si>
  <si>
    <t>ZBTB7A_BTB24131_E1_1755.386</t>
  </si>
  <si>
    <t>RHOBTB1_BTB476581_E1_2091.113</t>
  </si>
  <si>
    <t>KLHL35_BTB3170_E1_1752.18</t>
  </si>
  <si>
    <t>ZBTB49_BTB15118_E1_2298.236</t>
  </si>
  <si>
    <t>KCNA3_BTB106197_E1_1728.264</t>
  </si>
  <si>
    <t>KCNB2_BTB37136_E1_2736.364</t>
  </si>
  <si>
    <t>ERCC8_X_E1_138</t>
  </si>
  <si>
    <t>KLHL40_BTB23128_E1_1866.282</t>
  </si>
  <si>
    <t>KLHL35_BTB3170_E1_1752.11</t>
  </si>
  <si>
    <t>KCTD5_BTB46135_E1_705.25</t>
  </si>
  <si>
    <t>KBTBD2_BTB21128_E1_1872.153</t>
  </si>
  <si>
    <t>KLHL11_BTB85200_E1_2127.44</t>
  </si>
  <si>
    <t>WDR76_X_E1_43828314</t>
  </si>
  <si>
    <t>SMU1_X_E1_19736</t>
  </si>
  <si>
    <t>cul9_cullin_E1_43206484</t>
  </si>
  <si>
    <t>PCMTD1_BC_E1_78739</t>
  </si>
  <si>
    <t>KCTD10_BTB34124_E1_942.24</t>
  </si>
  <si>
    <t>RACK1_Fbox_E1_9914</t>
  </si>
  <si>
    <t>SNRNP40_X_E1_3521</t>
  </si>
  <si>
    <t>KCNS3_BTB17116_E1_1476.182</t>
  </si>
  <si>
    <t>BTBD8_BTB48121_E1_1137.22</t>
  </si>
  <si>
    <t>KCTD11_BTB2270_E1_699.7</t>
  </si>
  <si>
    <t>KLHL10_BTB29133_E1_1827.4</t>
  </si>
  <si>
    <t>cul9_cullin_E1_43206408</t>
  </si>
  <si>
    <t>ZBTB7C_BTB24127_E1_1860.367</t>
  </si>
  <si>
    <t>ZBTB42_BTB14121_E1_1269.25</t>
  </si>
  <si>
    <t>neg11</t>
  </si>
  <si>
    <t>FBXO7_Fbox_E1_372</t>
  </si>
  <si>
    <t>MYNN_BTB14111_E1_1833.13</t>
  </si>
  <si>
    <t>KBTBD11_BTB141225_E1_1872.75</t>
  </si>
  <si>
    <t>neg89</t>
  </si>
  <si>
    <t>CRBN_X_E1_12057</t>
  </si>
  <si>
    <t>FBXO18_Fbox_E1_266</t>
  </si>
  <si>
    <t>ZBTB7C_BTB24127_E1_1860.9</t>
  </si>
  <si>
    <t>SOCS1_SOCS_E1_181</t>
  </si>
  <si>
    <t>KLHL7_BTB34140_E1_501.23</t>
  </si>
  <si>
    <t>FBXO10_Fbox_E1_7</t>
  </si>
  <si>
    <t>BTBD19_BTB30123_E1_876.152</t>
  </si>
  <si>
    <t>DCAF5_X_E1_30807</t>
  </si>
  <si>
    <t>TSPAN17_Fbox_E1_176654924</t>
  </si>
  <si>
    <t>ASB8_SOCS_E1_270</t>
  </si>
  <si>
    <t>KBTBD6_BTB53168_E1_2025.232</t>
  </si>
  <si>
    <t>KLHL1_BTB202305_E1_2247.198</t>
  </si>
  <si>
    <t>KCTD1_BTB40132_E1_798.78</t>
  </si>
  <si>
    <t>KLHL18_BTB28135_E1_1725.266</t>
  </si>
  <si>
    <t>ZBTB43_BTB23123_E1_1404.154</t>
  </si>
  <si>
    <t>ZBTB39_BTB20120_E1_2139.309</t>
  </si>
  <si>
    <t>RHOBTB1_BTB476581_E1_2091.176</t>
  </si>
  <si>
    <t>KCNC1_BTB10104_E1_1758.2</t>
  </si>
  <si>
    <t>FBXL20_Fbox_E1_58</t>
  </si>
  <si>
    <t>SPSB4_SOCS_E1_234</t>
  </si>
  <si>
    <t>FBXL3_Fbox_E1_73</t>
  </si>
  <si>
    <t>KCTD19_BTB1872_E1_2781.9</t>
  </si>
  <si>
    <t>WDR26_X_E1_12423</t>
  </si>
  <si>
    <t>ATG16L1_X_E1_233272986</t>
  </si>
  <si>
    <t>TOR1AIP2_X_E1_26567</t>
  </si>
  <si>
    <t>FBXL13_Fbox_E1_182</t>
  </si>
  <si>
    <t>FBXO48_Fbox_E1_2280</t>
  </si>
  <si>
    <t>FBXO31_Fbox_E1_82</t>
  </si>
  <si>
    <t>KBTBD11_BTB141225_E1_1872.376</t>
  </si>
  <si>
    <t>ZBTB44_BTB21128_E1_1362.7</t>
  </si>
  <si>
    <t>TLE3_X_E1_2556</t>
  </si>
  <si>
    <t>FBXO18_Fbox_E1_307</t>
  </si>
  <si>
    <t>cul5_cullin_E1_108054665</t>
  </si>
  <si>
    <t>WDR53_X_E1_7335</t>
  </si>
  <si>
    <t>BTBD17_BTB53162_E1_1437.49</t>
  </si>
  <si>
    <t>KLHL14_BTB23181_E1_1887.244</t>
  </si>
  <si>
    <t>ZBTB8B_BTB14122_E1_1488.209</t>
  </si>
  <si>
    <t>cul3_cullin_E1_70766</t>
  </si>
  <si>
    <t>DTL_X_E1_212047365</t>
  </si>
  <si>
    <t>WDR61_X_E1_13706</t>
  </si>
  <si>
    <t>neg51</t>
  </si>
  <si>
    <t>ZBTB38_BTB23122_E1_3588.398</t>
  </si>
  <si>
    <t>KLHL32_BTB32137_E1_1863.219</t>
  </si>
  <si>
    <t>ZBTB37_BTB22122_E1_1512.1</t>
  </si>
  <si>
    <t>cul7_cullin_E1_13749</t>
  </si>
  <si>
    <t>KCNG3_BTB11111_E1_1311.15</t>
  </si>
  <si>
    <t>RHOBTB2_BTB443492_E1_2250.124</t>
  </si>
  <si>
    <t>DCAF15_X_E1_13956200</t>
  </si>
  <si>
    <t>FBXO9_Fbox_E1_197</t>
  </si>
  <si>
    <t>KCNA4_BTB178269_E1_1962.71</t>
  </si>
  <si>
    <t>FBXO6_Fbox_E1_253</t>
  </si>
  <si>
    <t>WDR26_X_E1_25521</t>
  </si>
  <si>
    <t>KBTBD7_BTB53168_E1_2055.217</t>
  </si>
  <si>
    <t>FBXO34_Fbox_E1_585</t>
  </si>
  <si>
    <t>WDR26_X_E1_3161</t>
  </si>
  <si>
    <t>ZYG11B_BC_E1_52756572</t>
  </si>
  <si>
    <t>ZBTB9_BTB38140_E1_1422.246</t>
  </si>
  <si>
    <t>KCTD4_BTB36123_E1_780.16</t>
  </si>
  <si>
    <t>DCAF7_X_E1_63550811</t>
  </si>
  <si>
    <t>LZTR1_BTB665799_E1_2523.271</t>
  </si>
  <si>
    <t>ASB18_SOCS_E1_422</t>
  </si>
  <si>
    <t>SKP2_Fbox_E1_140</t>
  </si>
  <si>
    <t>NACC2_BTB20120_E1_1764.365</t>
  </si>
  <si>
    <t>ZSWIM8_BC_E1_73788811</t>
  </si>
  <si>
    <t>ZBTB33_BTB22116_E1_2019.5</t>
  </si>
  <si>
    <t>KLHL4_BTB172279_E1_2163.33</t>
  </si>
  <si>
    <t>KLHL17_BTB82189_E1_1929.3</t>
  </si>
  <si>
    <t>KLHL21_BTB25133_E1_1794.2</t>
  </si>
  <si>
    <t>BTBD18_BTB24120_E1_2139.24</t>
  </si>
  <si>
    <t>Rosa26</t>
  </si>
  <si>
    <t>RCBTB2_BTB395487_E1_1656.125</t>
  </si>
  <si>
    <t>FBXO32_Fbox_E1_34807</t>
  </si>
  <si>
    <t>FBXO18_Fbox_E1_267</t>
  </si>
  <si>
    <t>FBXO5_Fbox_E1_287</t>
  </si>
  <si>
    <t>RAB40B_SOCS_E1_219</t>
  </si>
  <si>
    <t>FBXO47_Fbox_E1_5405</t>
  </si>
  <si>
    <t>DTL_X_E1_212062923</t>
  </si>
  <si>
    <t>IVNS1ABP_BTB22126_E1_1929.158</t>
  </si>
  <si>
    <t>ZBTB3_BTB64170_E1_1725.55</t>
  </si>
  <si>
    <t>ARID1A_X_E1_26732739</t>
  </si>
  <si>
    <t>RHOBTB2_BTB289326_E1_2250.319</t>
  </si>
  <si>
    <t>BCL6_BTB22128_E1_2121.36</t>
  </si>
  <si>
    <t>RHOBTB1_BTB476581_E1_2091.112</t>
  </si>
  <si>
    <t>KCTD11_BTB2270_E1_699.145</t>
  </si>
  <si>
    <t>BRWD1_X_E1_25216</t>
  </si>
  <si>
    <t>FBXO6_Fbox_E1_127</t>
  </si>
  <si>
    <t>KDM2A_Fbox_E1_67231867</t>
  </si>
  <si>
    <t>KCNG1_BTB65164_E1_1542.24</t>
  </si>
  <si>
    <t>ZBTB5_BTB14121_E1_2034.15</t>
  </si>
  <si>
    <t>ZBTB37_BTB22122_E1_1512.7</t>
  </si>
  <si>
    <t>ZBTB32_BTB23109_E1_1464.5</t>
  </si>
  <si>
    <t>KLHL41_BTB23130_E1_1821.9</t>
  </si>
  <si>
    <t>KLHDC2_BC_E1_49782877</t>
  </si>
  <si>
    <t>SOCS4_SOCS_E1_414</t>
  </si>
  <si>
    <t>FBXO48_Fbox_E1_2279</t>
  </si>
  <si>
    <t>FBXW12_Fbox_E1_18</t>
  </si>
  <si>
    <t>ZSWIM6_BC&amp;Cul_E1_61332412</t>
  </si>
  <si>
    <t>neg14</t>
  </si>
  <si>
    <t>SMU1_X_E1_14547</t>
  </si>
  <si>
    <t>KLHL35_BTB3170_E1_1752.14</t>
  </si>
  <si>
    <t>LRR1_CUL_E1_348</t>
  </si>
  <si>
    <t>FBXL2_Fbox_E1_45</t>
  </si>
  <si>
    <t>ZBTB17_BTB14109_E1_2412.8</t>
  </si>
  <si>
    <t>KLHL6_BTB62167_E1_1866.246</t>
  </si>
  <si>
    <t>KLHL31_BTB63165_E1_1905.211</t>
  </si>
  <si>
    <t>SPOPL_BTB190297_E1_1179.36</t>
  </si>
  <si>
    <t>neg44</t>
  </si>
  <si>
    <t>FBXL19_CXXC5077_E1_2085.28</t>
  </si>
  <si>
    <t>ZSWIM6_BC&amp;Cul_E1_61332424</t>
  </si>
  <si>
    <t>ASB16_SOCS_E1_410</t>
  </si>
  <si>
    <t>KDM2A_Fbox_E1_67231876</t>
  </si>
  <si>
    <t>KLHL1_BTB202305_E1_2247.51</t>
  </si>
  <si>
    <t>PCMTD1_BC_E1_78670</t>
  </si>
  <si>
    <t>TOR1AIP2_X_E1_26935</t>
  </si>
  <si>
    <t>BTBD6_BTB76183_E1_1458.15</t>
  </si>
  <si>
    <t>SPOP_BTB190297_E1_1125.43</t>
  </si>
  <si>
    <t>KCND1_BTB42131_E1_1944.19</t>
  </si>
  <si>
    <t>FBXW4P1_Fbox_E1_23264727</t>
  </si>
  <si>
    <t>TLE3_X_E1_23622</t>
  </si>
  <si>
    <t>SPOP_BTB190297_E1_1125.56</t>
  </si>
  <si>
    <t>ZBTB45_BTB23122_E1_1536.278</t>
  </si>
  <si>
    <t>FBXL15_Fbox_E1_23</t>
  </si>
  <si>
    <t>FBXO30_Fbox_E1_644</t>
  </si>
  <si>
    <t>DDA1_X_E1_17314372</t>
  </si>
  <si>
    <t>KCTD13_BTB43133_E1_990.14</t>
  </si>
  <si>
    <t>KCNV2_BTB99190_E1_1638.43</t>
  </si>
  <si>
    <t>FBXW5_Fbox_E1_22</t>
  </si>
  <si>
    <t>ZBTB32_BTB23109_E1_1464.26</t>
  </si>
  <si>
    <t>FBXW10_Fbox_E1_18751003</t>
  </si>
  <si>
    <t>CDRT1_Fbox_E1_12077</t>
  </si>
  <si>
    <t>FBXO32_Fbox_E1_36538</t>
  </si>
  <si>
    <t>ZBTB21_BTB20120_E1_3201.33</t>
  </si>
  <si>
    <t>KBTBD2_BTB21128_E1_1872.152</t>
  </si>
  <si>
    <t>neg77</t>
  </si>
  <si>
    <t>ZBTB7C_BTB24127_E1_1860.3</t>
  </si>
  <si>
    <t>HIC2_BTB40141_E1_1848.381</t>
  </si>
  <si>
    <t>BTBD18_BTB24120_E1_2139.329</t>
  </si>
  <si>
    <t>FBXL5_Fbox_E1_232</t>
  </si>
  <si>
    <t>FBXL7_Fbox_E1_157</t>
  </si>
  <si>
    <t>IPP_BTB28134_E1_1755.1</t>
  </si>
  <si>
    <t>DCAF11_X_E1_24117691</t>
  </si>
  <si>
    <t>FBXO4_Fbox_E1_206</t>
  </si>
  <si>
    <t>SOCS4_SOCS_E1_429</t>
  </si>
  <si>
    <t>KDM2B_Fbox_E1_138673</t>
  </si>
  <si>
    <t>FBXL20_Fbox_E1_62</t>
  </si>
  <si>
    <t>KCNC2_BTB10151_E1_1917.274</t>
  </si>
  <si>
    <t>KLHL34_BTB19126_E1_1935.403</t>
  </si>
  <si>
    <t>BTBD10_BTB_E1_57617</t>
  </si>
  <si>
    <t>KLHL33_BTB_E1_5459</t>
  </si>
  <si>
    <t>neg99</t>
  </si>
  <si>
    <t>SKP2_Fbox_E1_116</t>
  </si>
  <si>
    <t>SOCS4_SOCS_E1_412</t>
  </si>
  <si>
    <t>neg47</t>
  </si>
  <si>
    <t>BTRC_Fbox_E1_218</t>
  </si>
  <si>
    <t>FBXW8_Fbox_E1_161</t>
  </si>
  <si>
    <t>DDB2_X_E1_47216922</t>
  </si>
  <si>
    <t>CRBN_X_E1_27146</t>
  </si>
  <si>
    <t>KCTD8_BTB46143_E1_1422.208</t>
  </si>
  <si>
    <t>cul3_cullin_E1_27622</t>
  </si>
  <si>
    <t>LRRC14_BC_E1_144519826</t>
  </si>
  <si>
    <t>GMCL1_BTB101207_E1_1548.36</t>
  </si>
  <si>
    <t>ZBTB39_BTB20120_E1_2139.19</t>
  </si>
  <si>
    <t>RHOBTB2_BTB443492_E1_2250.121</t>
  </si>
  <si>
    <t>WDR59_X_E1_43570</t>
  </si>
  <si>
    <t>FBXL17_Fbox_E1_344</t>
  </si>
  <si>
    <t>BTBD7_BTB137235_E1_3399.346</t>
  </si>
  <si>
    <t>POC1B_X_E1_58390</t>
  </si>
  <si>
    <t>ZBTB24_BTB27133_E1_2094.6</t>
  </si>
  <si>
    <t>KLHL26_BTB56157_E1_1848.35</t>
  </si>
  <si>
    <t>ZBTB46_BTB21126_E1_1770.23</t>
  </si>
  <si>
    <t>ARID1B_X_E1_157084750</t>
  </si>
  <si>
    <t>KCNG2_BTB19112_E1_1401.252</t>
  </si>
  <si>
    <t>DCAF8_X_E1_37460</t>
  </si>
  <si>
    <t>ARID1A_BC_E1_26780032</t>
  </si>
  <si>
    <t>ASB14_SOCS_E1_543</t>
  </si>
  <si>
    <t>neg45</t>
  </si>
  <si>
    <t>KLHL30_BTB23130_E1_1737.364</t>
  </si>
  <si>
    <t>RBBP7_X_E1_12751</t>
  </si>
  <si>
    <t>TNFAIP1_BTB30120_E1_951.11</t>
  </si>
  <si>
    <t>KLHL23_BTB26134_E1_1677.142</t>
  </si>
  <si>
    <t>KCTD20_BTB_E1_36481683</t>
  </si>
  <si>
    <t>FBXL5_Fbox_E1_224</t>
  </si>
  <si>
    <t>WDR61_X_E1_9814</t>
  </si>
  <si>
    <t>FBXL16_Fbox_E1_8794</t>
  </si>
  <si>
    <t>FBXL20_Fbox_E1_46</t>
  </si>
  <si>
    <t>FBXW2_Fbox_E1_63</t>
  </si>
  <si>
    <t>KCNG3_BTB11111_E1_1311.19</t>
  </si>
  <si>
    <t>KCND3_BTB42131_E1_1968.296</t>
  </si>
  <si>
    <t>IPP_BTB28134_E1_1755.14</t>
  </si>
  <si>
    <t>BTBD10_BTB_E1_57522</t>
  </si>
  <si>
    <t>FBXL17_Fbox_E1_356</t>
  </si>
  <si>
    <t>ZBTB42_BTB14121_E1_1269.18</t>
  </si>
  <si>
    <t>cul7_APC10-CUL7_E1_7944</t>
  </si>
  <si>
    <t>SLX4_BTB699788_E1_5505.839</t>
  </si>
  <si>
    <t>IPP_BTB28134_E1_1755.156</t>
  </si>
  <si>
    <t>ZBTB16_BTB25125_E1_2022.8</t>
  </si>
  <si>
    <t>ASB9_SOCS_E1_267</t>
  </si>
  <si>
    <t>ASB10_SOCS_E1_437</t>
  </si>
  <si>
    <t>RCBTB2_BTB395487_E1_1656.105</t>
  </si>
  <si>
    <t>ASB8_SOCS_E1_277</t>
  </si>
  <si>
    <t>FBXO17_Fbox_E1_117</t>
  </si>
  <si>
    <t>FBXO22_Fbox_E1_40</t>
  </si>
  <si>
    <t>KCTD13_BTB43133_E1_990.26</t>
  </si>
  <si>
    <t>ASB6_SOCS_E1_404</t>
  </si>
  <si>
    <t>RCBTB1_BTB371467_E1_1596.109</t>
  </si>
  <si>
    <t>ABTB2_BTB837947_E1_3078.302</t>
  </si>
  <si>
    <t>DCAF12_X_E1_34066</t>
  </si>
  <si>
    <t>LRRC58_BC_E1_14471</t>
  </si>
  <si>
    <t>KBTBD4_BTB62156_E1_1605.207</t>
  </si>
  <si>
    <t>neg58</t>
  </si>
  <si>
    <t>ZNF131_BTB24129_E1_1770.1</t>
  </si>
  <si>
    <t>WDR12_X_E1_122167</t>
  </si>
  <si>
    <t>ZBTB3_BTB64170_E1_1725.27</t>
  </si>
  <si>
    <t>KLHL14_BTB23181_E1_1887.282</t>
  </si>
  <si>
    <t>DCAF10_X_E1_37801340</t>
  </si>
  <si>
    <t>KLHL11_BTB85200_E1_2127.65</t>
  </si>
  <si>
    <t>SOCS1_SOCS_E1_180</t>
  </si>
  <si>
    <t>MYNN_BTB14111_E1_1833.125</t>
  </si>
  <si>
    <t>KCNA7_BTB_E1_472</t>
  </si>
  <si>
    <t>KBTBD3_BTB42149_E1_1839.6</t>
  </si>
  <si>
    <t>ZBTB49_BTB15118_E1_2298.241</t>
  </si>
  <si>
    <t>BTBD11_BTB9151022_E1_3315.291</t>
  </si>
  <si>
    <t>neg4</t>
  </si>
  <si>
    <t>KCNA1_BTB39130_E1_1488.2</t>
  </si>
  <si>
    <t>CRBN_X_E1_28690</t>
  </si>
  <si>
    <t>LMO7_Fbox_E1_75805598</t>
  </si>
  <si>
    <t>FBXO8_Fbox_E1_102</t>
  </si>
  <si>
    <t>ZBTB9_BTB38140_E1_1422.17</t>
  </si>
  <si>
    <t>DCAF5_X_E1_272</t>
  </si>
  <si>
    <t>SPSB1_SOCS_E1_247</t>
  </si>
  <si>
    <t>ARID1B_BC_E1_157207045</t>
  </si>
  <si>
    <t>KCND3_BTB42131_E1_1968.3</t>
  </si>
  <si>
    <t>PWP1_X_E1_107696540</t>
  </si>
  <si>
    <t>KBTBD7_BTB53168_E1_2055.226</t>
  </si>
  <si>
    <t>SOCS5_SOCS_E1_485</t>
  </si>
  <si>
    <t>DCAF4_X_E1_72939847</t>
  </si>
  <si>
    <t>ZBTB17_BTB14109_E1_2412.15</t>
  </si>
  <si>
    <t>FBXO11_Fbox_E1_171</t>
  </si>
  <si>
    <t>ZBTB26_BTB23123_E1_1326.1</t>
  </si>
  <si>
    <t>KLHL5_BTB210317_E1_2268.193</t>
  </si>
  <si>
    <t>ASB5_SOCS_E1_315</t>
  </si>
  <si>
    <t>KLHL4_BTB172279_E1_2163.32</t>
  </si>
  <si>
    <t>ZBTB47_BTB4113_E1_2244.448</t>
  </si>
  <si>
    <t>FBXL18_Fbox_E1_65</t>
  </si>
  <si>
    <t>KLHL24_BTB56163_E1_1803.9</t>
  </si>
  <si>
    <t>DCAF15_X_E1_13952544</t>
  </si>
  <si>
    <t>KLHL9_BTB40146_E1_1854.22</t>
  </si>
  <si>
    <t>ARMC5_BTB_E1_31466228</t>
  </si>
  <si>
    <t>DCAF15_X_E1_13954562</t>
  </si>
  <si>
    <t>MED8_BC_E1_185</t>
  </si>
  <si>
    <t>ERCC8_X_E1_42607</t>
  </si>
  <si>
    <t>KCTD2_BTB74164_E1_792.6</t>
  </si>
  <si>
    <t>NUP43_X_E1_7137</t>
  </si>
  <si>
    <t>PWP1_X_E1_107688485</t>
  </si>
  <si>
    <t>PHIP_X_E1_17472</t>
  </si>
  <si>
    <t>FEM1B_BC_E1_68291154</t>
  </si>
  <si>
    <t>ZYG11B_BC_E1_52756520</t>
  </si>
  <si>
    <t>BTBD10_BTB_E1_74206</t>
  </si>
  <si>
    <t>ZER1_Fbox_E1_16953</t>
  </si>
  <si>
    <t>KLHL7_BTB34140_E1_501.1</t>
  </si>
  <si>
    <t>RHOBTB2_BTB289326_E1_2250.328</t>
  </si>
  <si>
    <t>FBXO31_Fbox_E1_80</t>
  </si>
  <si>
    <t>KLHL17_BTB82189_E1_1929.337</t>
  </si>
  <si>
    <t>cul3_cullin_E1_78402</t>
  </si>
  <si>
    <t>KLHL38_BTB24131_E1_1746.284</t>
  </si>
  <si>
    <t>neg35</t>
  </si>
  <si>
    <t>DCAF12_X_E1_987</t>
  </si>
  <si>
    <t>ZBTB6_BTB23127_E1_1275.2</t>
  </si>
  <si>
    <t>FBXO30_Fbox_E1_641</t>
  </si>
  <si>
    <t>ZBTB5_BTB14121_E1_2034.12</t>
  </si>
  <si>
    <t>KCNA6_BTB43134_E1_1590.322</t>
  </si>
  <si>
    <t>EED_X_E1_86255274</t>
  </si>
  <si>
    <t>SLX4_BTB699788_E1_5505.187</t>
  </si>
  <si>
    <t>KLHL15_BTB32128_E1_1815.178</t>
  </si>
  <si>
    <t>ZBTB26_BTB23123_E1_1326.8</t>
  </si>
  <si>
    <t>BRWD1_X_E1_8679</t>
  </si>
  <si>
    <t>CCNF_Fbox_E1_31</t>
  </si>
  <si>
    <t>LZTR1_BTB433573_E1_2523.337</t>
  </si>
  <si>
    <t>RBBP5_X_E1_7111</t>
  </si>
  <si>
    <t>FBXO33_Fbox_E1_113</t>
  </si>
  <si>
    <t>neg50</t>
  </si>
  <si>
    <t>ASB11_SOCS_E1_294</t>
  </si>
  <si>
    <t>LMO7_Fbox_E1_75805525</t>
  </si>
  <si>
    <t>RHOBTB1_BTB396455_E1_2091.94</t>
  </si>
  <si>
    <t>ASB1_SOCS_E1_316</t>
  </si>
  <si>
    <t>KCNA6_BTB43134_E1_1590.321</t>
  </si>
  <si>
    <t>KCTD19_BTB398488_E1_2781.77</t>
  </si>
  <si>
    <t>cul3_cullin_E1_73946</t>
  </si>
  <si>
    <t>WDR59_X_E1_51637</t>
  </si>
  <si>
    <t>ZBTB16_BTB25125_E1_2022.333</t>
  </si>
  <si>
    <t>LRRC41_BC_E1_49</t>
  </si>
  <si>
    <t>FBXO9_Fbox_E1_210</t>
  </si>
  <si>
    <t>BRWD1_X_E1_23042</t>
  </si>
  <si>
    <t>KLHL15_BTB32128_E1_1815.1</t>
  </si>
  <si>
    <t>KLHL6_BTB62167_E1_1866.26</t>
  </si>
  <si>
    <t>FBXO38_Fbox_E1_59</t>
  </si>
  <si>
    <t>neg85</t>
  </si>
  <si>
    <t>KCNS3_BTB17116_E1_1476.21</t>
  </si>
  <si>
    <t>RACK1_Fbox_E1_9916</t>
  </si>
  <si>
    <t>KLHL38_BTB24131_E1_1746.272</t>
  </si>
  <si>
    <t>WDR53_X_E1_7345</t>
  </si>
  <si>
    <t>LRR1_CUL_E1_366</t>
  </si>
  <si>
    <t>KCTD12_BTB36126_E1_978.173</t>
  </si>
  <si>
    <t>GMCL1_BTB101207_E1_1548.48</t>
  </si>
  <si>
    <t>APPBP2_BC_E1_378</t>
  </si>
  <si>
    <t>IVNS1ABP_BTB22126_E1_1929.163</t>
  </si>
  <si>
    <t>FBXW7_Fbox_E1_302</t>
  </si>
  <si>
    <t>DTL_X_E1_212047193</t>
  </si>
  <si>
    <t>FBXO46_Fbox_E1_505</t>
  </si>
  <si>
    <t>SNRNP40_X_E1_25322</t>
  </si>
  <si>
    <t>KLHL24_BTB56163_E1_1803.15</t>
  </si>
  <si>
    <t>ECT2L_Fbox_E1_104</t>
  </si>
  <si>
    <t>FBXW10_Fbox_E1_18756076</t>
  </si>
  <si>
    <t>FBXW10_Fbox_E1_18750070</t>
  </si>
  <si>
    <t>KCTD5_BTB46135_E1_705.101</t>
  </si>
  <si>
    <t>KBTBD11_BTB141225_E1_1872.67</t>
  </si>
  <si>
    <t>KBTBD8_BTB39147_E1_1806.136</t>
  </si>
  <si>
    <t>KCNA10_BTB88179_E1_1536.216</t>
  </si>
  <si>
    <t>KBTBD4_BTB62156_E1_1605.27</t>
  </si>
  <si>
    <t>FBXL19_Phd_E3_123.10</t>
  </si>
  <si>
    <t>SPSB2_SOCS_E1_256</t>
  </si>
  <si>
    <t>cul7_APC10-CUL7_E1_8565</t>
  </si>
  <si>
    <t>KCTD7_BTB53138_E1_870.126</t>
  </si>
  <si>
    <t>ENC1_BTB36144_E1_1770.14</t>
  </si>
  <si>
    <t>RHOBTB1_BTB396455_E1_2091.101</t>
  </si>
  <si>
    <t>CDK9_e2.1</t>
  </si>
  <si>
    <t>cul5_cullin_E1_108050018</t>
  </si>
  <si>
    <t>RBBP7_X_E1_1317</t>
  </si>
  <si>
    <t>GNB2_X_E1_100676291</t>
  </si>
  <si>
    <t>LRRC14_BC_E1_144519810</t>
  </si>
  <si>
    <t>SOCS6_SOCS_E1_70326141</t>
  </si>
  <si>
    <t>FBXO21_Fbox_E1_33</t>
  </si>
  <si>
    <t>LRRC42_BC_E1_53952278</t>
  </si>
  <si>
    <t>FBXW7_Fbox_E1_320</t>
  </si>
  <si>
    <t>WDR76_X_E1_43839675</t>
  </si>
  <si>
    <t>FBXL21_Fbox_E1_135936718</t>
  </si>
  <si>
    <t>DDB2_X_E1_47232887</t>
  </si>
  <si>
    <t>ASB3_SOCS_E1_468</t>
  </si>
  <si>
    <t>GZF1_BTB21133_E1_2136.13</t>
  </si>
  <si>
    <t>RHOBTB1_BTB396455_E1_2091.1</t>
  </si>
  <si>
    <t>ZBTB47_BTB4113_E1_2244.13</t>
  </si>
  <si>
    <t>KLHDC2_BC_E1_49782893</t>
  </si>
  <si>
    <t>SNRNP40_X_E1_83</t>
  </si>
  <si>
    <t>ARID1B_BC_E1_157206935</t>
  </si>
  <si>
    <t>FBXL16_Fbox_E1_8921</t>
  </si>
  <si>
    <t>FBXO11_Fbox_E1_160</t>
  </si>
  <si>
    <t>ELOA1_BC&amp;Cul_E1_23754138</t>
  </si>
  <si>
    <t>EED_X_E1_86256464</t>
  </si>
  <si>
    <t>TNFAIP1_BTB30120_E1_951.137</t>
  </si>
  <si>
    <t>BTBD8_BTB48121_E1_1137.73</t>
  </si>
  <si>
    <t>DCAF6_X_E1_167987555</t>
  </si>
  <si>
    <t>KLHL40_BTB23128_E1_1866.12</t>
  </si>
  <si>
    <t>FEM1C_BC_E1_20490</t>
  </si>
  <si>
    <t>KCNA3_BTB106197_E1_1728.25</t>
  </si>
  <si>
    <t>DDB2_X_E1_47215177</t>
  </si>
  <si>
    <t>PAFAH1B1_X_E1_2672668</t>
  </si>
  <si>
    <t>FBXO34_Fbox_E1_599</t>
  </si>
  <si>
    <t>ZER1_Fbox_E1_16888</t>
  </si>
  <si>
    <t>KLHL14_BTB23181_E1_1887.243</t>
  </si>
  <si>
    <t>KCNA6_BTB43134_E1_1590.318</t>
  </si>
  <si>
    <t>KCTD14_BTB35119_E1_768.25</t>
  </si>
  <si>
    <t>IBTK_BTB761871_E1_4062.123</t>
  </si>
  <si>
    <t>neg26</t>
  </si>
  <si>
    <t>neg1</t>
  </si>
  <si>
    <t>ANKFY1_BTB111198_E1_3636.41</t>
  </si>
  <si>
    <t>FBXL15_Fbox_E1_25</t>
  </si>
  <si>
    <t>KLHL30_BTB23130_E1_1737.26</t>
  </si>
  <si>
    <t>FBXO24_Fbox_E1_93</t>
  </si>
  <si>
    <t>FBXO43_Fbox_E1_509</t>
  </si>
  <si>
    <t>BCL6_BTB22128_E1_2121.361</t>
  </si>
  <si>
    <t>ASB18_SOCS_E1_450</t>
  </si>
  <si>
    <t>ZBTB20_BTB94196_E1_2226.21</t>
  </si>
  <si>
    <t>cul9_cullin_E1_43213181</t>
  </si>
  <si>
    <t>KCNC3_BTB90184_E1_2274.5</t>
  </si>
  <si>
    <t>ZBTB14_BTB26132_E1_1350.1</t>
  </si>
  <si>
    <t>DCAF11_X_E1_24118404</t>
  </si>
  <si>
    <t>cul9_cullin_E1_43206429</t>
  </si>
  <si>
    <t>ZBTB17_BTB14109_E1_2412.11</t>
  </si>
  <si>
    <t>FBXO15_Fbox_E1_99</t>
  </si>
  <si>
    <t>SKP2_Fbox_E1_118</t>
  </si>
  <si>
    <t>PCMTD1_BC_E1_78688</t>
  </si>
  <si>
    <t>KLHDC3_BC_E1_43019346</t>
  </si>
  <si>
    <t>KLHL6_BTB62167_E1_1866.3</t>
  </si>
  <si>
    <t>ZBTB11_BTB204306_E1_3162.47</t>
  </si>
  <si>
    <t>RBBP5_X_E1_21996</t>
  </si>
  <si>
    <t>NEURL2_SOCS_E1_251</t>
  </si>
  <si>
    <t>HIC1_BTB37152_E1_2202.12</t>
  </si>
  <si>
    <t>ZBTB24_BTB27133_E1_2094.7</t>
  </si>
  <si>
    <t>FBXW11_Fbox_E1_140</t>
  </si>
  <si>
    <t>KLHL5_BTB210317_E1_2268.189</t>
  </si>
  <si>
    <t>ZBTB7C_BTB24127_E1_1860.37</t>
  </si>
  <si>
    <t>PRAME_Fbox_E1_8402</t>
  </si>
  <si>
    <t>KBTBD6_BTB53168_E1_2025.238</t>
  </si>
  <si>
    <t>cul9_APC10-like_E1_43202766</t>
  </si>
  <si>
    <t>WDTC1_X_E1_27263206</t>
  </si>
  <si>
    <t>ANKFY1_BTB111198_E1_3636.48</t>
  </si>
  <si>
    <t>KLHL29_BTB319431_E1_2628.361</t>
  </si>
  <si>
    <t>FBXO4_Fbox_E1_365</t>
  </si>
  <si>
    <t>neg73</t>
  </si>
  <si>
    <t>neg91</t>
  </si>
  <si>
    <t>KCTD12_BTB36126_E1_978.22</t>
  </si>
  <si>
    <t>RHOBTB3_BTB413518_E1_1836.73</t>
  </si>
  <si>
    <t>KLHL26_BTB56157_E1_1848.37</t>
  </si>
  <si>
    <t>KLHL13_BTB85191_E1_1977.26</t>
  </si>
  <si>
    <t>FBXL2_Fbox_E1_49</t>
  </si>
  <si>
    <t>ZBTB21_BTB20120_E1_3201.331</t>
  </si>
  <si>
    <t>KBTBD2_BTB21128_E1_1872.149</t>
  </si>
  <si>
    <t>KDM2A_Fbox_E1_67231918</t>
  </si>
  <si>
    <t>MYNN_BTB14111_E1_1833.7</t>
  </si>
  <si>
    <t>DET1_X_E1_18924</t>
  </si>
  <si>
    <t>RAB40AL_SOCS_E1_196</t>
  </si>
  <si>
    <t>ZBTB17_BTB14109_E1_2412.13</t>
  </si>
  <si>
    <t>SOCS2_SOCS_E1_165</t>
  </si>
  <si>
    <t>KLHL40_BTB23128_E1_1866.16</t>
  </si>
  <si>
    <t>ZBTB14_BTB26132_E1_1350.8</t>
  </si>
  <si>
    <t>cul9_APC10-like_E1_43200765</t>
  </si>
  <si>
    <t>DCAF1_X_E1_29037</t>
  </si>
  <si>
    <t>neg66</t>
  </si>
  <si>
    <t>FBXO41_Fbox_E1_564</t>
  </si>
  <si>
    <t>neg5</t>
  </si>
  <si>
    <t>KCNS1_BTB52151_E1_1581.37</t>
  </si>
  <si>
    <t>cul4b_cullin_E1_34091</t>
  </si>
  <si>
    <t>GMCL1_BTB101207_E1_1548.115</t>
  </si>
  <si>
    <t>RAB40B_SOCS_E1_202</t>
  </si>
  <si>
    <t>KCTD16_BTB27119_E1_1287.161</t>
  </si>
  <si>
    <t>ARMC5_BTB_E1_31466090</t>
  </si>
  <si>
    <t>BTBD2_BTB110217_E1_1578.73</t>
  </si>
  <si>
    <t>KLHDC2_BC_E1_49782918</t>
  </si>
  <si>
    <t>CDK1_e6.1</t>
  </si>
  <si>
    <t>KCNS2_BTB19118_E1_1434.11</t>
  </si>
  <si>
    <t>FBXO5_Fbox_E1_278</t>
  </si>
  <si>
    <t>TULP4_SOCS_E1_377</t>
  </si>
  <si>
    <t>NLE1_X_E1_3034</t>
  </si>
  <si>
    <t>KCNA5_BTB122213_E1_1842.35</t>
  </si>
  <si>
    <t>VHL_BC_E1_100</t>
  </si>
  <si>
    <t>PWP1_X_E1_107688686</t>
  </si>
  <si>
    <t>KATNB1_X_E1_57752001</t>
  </si>
  <si>
    <t>FBXW4P1_Fbox_E1_23263954</t>
  </si>
  <si>
    <t>KCNG2_BTB19112_E1_1401.26</t>
  </si>
  <si>
    <t>SOCS5_SOCS_E1_496</t>
  </si>
  <si>
    <t>TLE2_X_E1_22574</t>
  </si>
  <si>
    <t>KLHL12_BTB23130_E1_1707</t>
  </si>
  <si>
    <t>SKP1_SKP1_E1_15931</t>
  </si>
  <si>
    <t>LRRC42_BC_E1_53952284</t>
  </si>
  <si>
    <t>cul1_cullin_E1_148790373</t>
  </si>
  <si>
    <t>FBXL8_Fbox_E1_67161814</t>
  </si>
  <si>
    <t>cul9_APC10-like_E1_43200817</t>
  </si>
  <si>
    <t>BTBD11_BTB9151022_E1_3315.257</t>
  </si>
  <si>
    <t>KBTBD7_BTB53168_E1_2055.228</t>
  </si>
  <si>
    <t>WDR5B_X_E1_1096</t>
  </si>
  <si>
    <t>KCTD19_BTB398488_E1_2781.79</t>
  </si>
  <si>
    <t>WSB1_SOCS_E1_410</t>
  </si>
  <si>
    <t>RBBP5_X_E1_6142</t>
  </si>
  <si>
    <t>FBXO42_Fbox_E1_68</t>
  </si>
  <si>
    <t>FBXW11_Fbox_E1_136</t>
  </si>
  <si>
    <t>KLHL38_BTB24131_E1_1746.2</t>
  </si>
  <si>
    <t>DCAF4_X_E1_72941755</t>
  </si>
  <si>
    <t>KCNC2_BTB10151_E1_1917.251</t>
  </si>
  <si>
    <t>KCTD13_BTB43133_E1_990.154</t>
  </si>
  <si>
    <t>DET1_X_E1_29755</t>
  </si>
  <si>
    <t>ERCC8_X_E1_16166</t>
  </si>
  <si>
    <t>KCTD21_BTB593_E1_783.117</t>
  </si>
  <si>
    <t>ZBTB2_BTB1484_E1_1545</t>
  </si>
  <si>
    <t>KCNA4_BTB178269_E1_1962.244</t>
  </si>
  <si>
    <t>KLHL20_BTB59165_E1_1830.197</t>
  </si>
  <si>
    <t>DDA1_X_E1_17314368</t>
  </si>
  <si>
    <t>KCTD6_BTB14102_E1_714.66</t>
  </si>
  <si>
    <t>ZBTB1_BTB14109_E1_2142.133</t>
  </si>
  <si>
    <t>WSB1_SOCS_E1_411</t>
  </si>
  <si>
    <t>ZBTB8A_BTB14122_E1_1326.6</t>
  </si>
  <si>
    <t>FBXO42_Fbox_E1_62</t>
  </si>
  <si>
    <t>DCAF10_X_E1_37854887</t>
  </si>
  <si>
    <t>ZBTB24_BTB27133_E1_2094.213</t>
  </si>
  <si>
    <t>KCNC2_BTB10151_E1_1917.293</t>
  </si>
  <si>
    <t>FBXL13_Fbox_E1_175</t>
  </si>
  <si>
    <t>FBXL4_Fbox_E1_313</t>
  </si>
  <si>
    <t>FBXO41_Fbox_E1_561</t>
  </si>
  <si>
    <t>KLHL13_BTB85191_E1_1977.28</t>
  </si>
  <si>
    <t>KLHL30_BTB23130_E1_1737.342</t>
  </si>
  <si>
    <t>KCNA7_BTB_E1_579</t>
  </si>
  <si>
    <t>BTBD8_BTB207300_E1_1137.62</t>
  </si>
  <si>
    <t>neg22</t>
  </si>
  <si>
    <t>KLHL25_BTB36144_E1_1770.301</t>
  </si>
  <si>
    <t>FBXO7_Fbox_E1_369</t>
  </si>
  <si>
    <t>ASB17_SOCS_E1_265</t>
  </si>
  <si>
    <t>RBBP4_X_E1_32669003</t>
  </si>
  <si>
    <t>TNFAIP1_BTB30120_E1_951.16</t>
  </si>
  <si>
    <t>CDK9_e3.1</t>
  </si>
  <si>
    <t>FBXO46_Fbox_E1_478</t>
  </si>
  <si>
    <t>FBXO40_Fbox_E1_595</t>
  </si>
  <si>
    <t>SOCS3_SOCS_E1_213</t>
  </si>
  <si>
    <t>SOCS7_SOCS_E1_528</t>
  </si>
  <si>
    <t>KCNC3_BTB90184_E1_2274.61</t>
  </si>
  <si>
    <t>KCNS2_BTB19118_E1_1434.226</t>
  </si>
  <si>
    <t>neg40</t>
  </si>
  <si>
    <t>TLE3_X_E1_1953</t>
  </si>
  <si>
    <t>DCAF15_X_E1_13954410</t>
  </si>
  <si>
    <t>PCMTD2_BC_E1_64273349</t>
  </si>
  <si>
    <t>FBXL17_Fbox_E1_346</t>
  </si>
  <si>
    <t>ZBTB7B_BTB58178_E1_1722.13</t>
  </si>
  <si>
    <t>ASB9_SOCS_E1_265</t>
  </si>
  <si>
    <t>BACH1_BTB24127_E1_2211.6</t>
  </si>
  <si>
    <t>KCNB1_BTB33132_E1_2577.8</t>
  </si>
  <si>
    <t>AMBRA1_X_E1_46278</t>
  </si>
  <si>
    <t>KCNA10_BTB88179_E1_1536.41</t>
  </si>
  <si>
    <t>KLHL29_BTB319431_E1_2628.105</t>
  </si>
  <si>
    <t>HIC2_BTB40141_E1_1848.395</t>
  </si>
  <si>
    <t>LZTR1_BTB665799_E1_2523.256</t>
  </si>
  <si>
    <t>LMO7_Fbox_E1_75805550</t>
  </si>
  <si>
    <t>KLHL38_BTB24131_E1_1746.268</t>
  </si>
  <si>
    <t>FBXO16_Fbox_E1_108</t>
  </si>
  <si>
    <t>KBTBD3_BTB42149_E1_1839.112</t>
  </si>
  <si>
    <t>ZBTB39_BTB20120_E1_2139.4</t>
  </si>
  <si>
    <t>KLHL9_BTB40146_E1_1854.1</t>
  </si>
  <si>
    <t>KCNA1_BTB39130_E1_1488.211</t>
  </si>
  <si>
    <t>CIAO1_X_E1_96269296</t>
  </si>
  <si>
    <t>WDR82_X_E1_28249</t>
  </si>
  <si>
    <t>KCNG2_BTB19112_E1_1401.28</t>
  </si>
  <si>
    <t>neg23</t>
  </si>
  <si>
    <t>RAB40C_SOCS_E1_223</t>
  </si>
  <si>
    <t>neg24</t>
  </si>
  <si>
    <t>LRR1_CUL_E1_347</t>
  </si>
  <si>
    <t>POC1B_X_E1_28821</t>
  </si>
  <si>
    <t>FBXO39_Fbox_E1_54</t>
  </si>
  <si>
    <t>RHOBTB2_BTB289326_E1_2250.69</t>
  </si>
  <si>
    <t>ARID1A_X_E1_26731467</t>
  </si>
  <si>
    <t>KCND1_BTB42131_E1_1944.308</t>
  </si>
  <si>
    <t>TLE3_X_E1_32147</t>
  </si>
  <si>
    <t>ASB17_SOCS_E1_273</t>
  </si>
  <si>
    <t>FBXO31_Fbox_E1_110</t>
  </si>
  <si>
    <t>KCTD9_BTB91181_E1_1170.93</t>
  </si>
  <si>
    <t>KLHL8_BTB57163_E1_1863.19</t>
  </si>
  <si>
    <t>BTBD6_BTB76183_E1_1458.28</t>
  </si>
  <si>
    <t>KLHL41_BTB23130_E1_1821.4</t>
  </si>
  <si>
    <t>GRWD1_X_E1_48446820</t>
  </si>
  <si>
    <t>SOCS1_SOCS_E1_199</t>
  </si>
  <si>
    <t>KCTD8_BTB46143_E1_1422.204</t>
  </si>
  <si>
    <t>ZBTB18_BTB23119_E1_1596.1</t>
  </si>
  <si>
    <t>KCNRG_BTB795_E1_819.12</t>
  </si>
  <si>
    <t>WDTC1_X_E1_27261088</t>
  </si>
  <si>
    <t>RHOBTB1_BTB396455_E1_2091.195</t>
  </si>
  <si>
    <t>NACC2_BTB20120_E1_1764.362</t>
  </si>
  <si>
    <t>FBXW8_Fbox_E1_160</t>
  </si>
  <si>
    <t>BTBD19_BTB30123_E1_876.159</t>
  </si>
  <si>
    <t>ARID1A_BC_E1_26779910</t>
  </si>
  <si>
    <t>ELOA3_BC&amp;Cul_E1_1144</t>
  </si>
  <si>
    <t>KCNRG_BTB795_E1_819.4</t>
  </si>
  <si>
    <t>ZNF131_BTB24129_E1_1770.139</t>
  </si>
  <si>
    <t>ARID1A_X_E1_26696922</t>
  </si>
  <si>
    <t>KBTBD13_BTB13101_E1_1377.22</t>
  </si>
  <si>
    <t>KCNG4_BTB61160_E1_1560.29</t>
  </si>
  <si>
    <t>LZTR1_BTB665799_E1_2523.255</t>
  </si>
  <si>
    <t>KLHL23_BTB26134_E1_1677.147</t>
  </si>
  <si>
    <t>RAB40AL_SOCS_E1_188</t>
  </si>
  <si>
    <t>FBXO39_Fbox_E1_53</t>
  </si>
  <si>
    <t>KCNV2_BTB99190_E1_1638.241</t>
  </si>
  <si>
    <t>ZBTB43_BTB23123_E1_1404.151</t>
  </si>
  <si>
    <t>ZBTB40_BTB19113_E1_3720.494</t>
  </si>
  <si>
    <t>KCTD8_BTB46143_E1_1422.16</t>
  </si>
  <si>
    <t>KATNB1_X_E1_57741781</t>
  </si>
  <si>
    <t>ZBTB12_BTB23127_E1_1380.281</t>
  </si>
  <si>
    <t>TIP60_e10_94.8</t>
  </si>
  <si>
    <t>KLHL34_BTB19126_E1_1935.1</t>
  </si>
  <si>
    <t>BTBD3_BTB156263_E1_1698.42</t>
  </si>
  <si>
    <t>APPBP2_BC_E1_344</t>
  </si>
  <si>
    <t>ZBTB45_BTB23122_E1_1536.16</t>
  </si>
  <si>
    <t>CCIN_BTB18128_E1_1767.244</t>
  </si>
  <si>
    <t>TRPC4AP_X_E1_155</t>
  </si>
  <si>
    <t>KLHL38_BTB24131_E1_1746.267</t>
  </si>
  <si>
    <t>SLX4_BTB699788_E1_5505.854</t>
  </si>
  <si>
    <t>FBXW4P1_Fbox_E1_23262980</t>
  </si>
  <si>
    <t>DCAF1_X_E1_56151</t>
  </si>
  <si>
    <t>CCNF_Fbox_E1_72</t>
  </si>
  <si>
    <t>ZBTB11_BTB204306_E1_3162.4</t>
  </si>
  <si>
    <t>PRL9_e4.1</t>
  </si>
  <si>
    <t>FBXO16_Fbox_E1_132</t>
  </si>
  <si>
    <t>ZBTB40_BTB19113_E1_3720.487</t>
  </si>
  <si>
    <t>KLHL15_BTB32128_E1_1815.12</t>
  </si>
  <si>
    <t>KCNA2_BTB35126_E1_1500.14</t>
  </si>
  <si>
    <t>FBXL14_Fbox_E1_20</t>
  </si>
  <si>
    <t>ECT2L_Fbox_E1_103</t>
  </si>
  <si>
    <t>RACK1_Fbox_E1_9940</t>
  </si>
  <si>
    <t>neg55</t>
  </si>
  <si>
    <t>HIC2_BTB40141_E1_1848.387</t>
  </si>
  <si>
    <t>neg39</t>
  </si>
  <si>
    <t>DCAF1_X_E1_16194</t>
  </si>
  <si>
    <t>ZBTB2_BTB1484_E1_1545.208</t>
  </si>
  <si>
    <t>FBXO8_Fbox_E1_95</t>
  </si>
  <si>
    <t>GMCL1_BTB101207_E1_1548.116</t>
  </si>
  <si>
    <t>KCNA4_BTB178269_E1_1962.266</t>
  </si>
  <si>
    <t>PATZ1_BTB30159_E1_2064.7</t>
  </si>
  <si>
    <t>FBXO15_Fbox_E1_89</t>
  </si>
  <si>
    <t>DCAF10_X_E1_37857294</t>
  </si>
  <si>
    <t>RHOBTB2_BTB523615_E1_2250.137</t>
  </si>
  <si>
    <t>KCNG3_BTB11111_E1_1311.7</t>
  </si>
  <si>
    <t>KLHL13_BTB85191_E1_1977.21</t>
  </si>
  <si>
    <t>ZBTB5_BTB14121_E1_2034.8</t>
  </si>
  <si>
    <t>ZBTB38_BTB23122_E1_3588.6</t>
  </si>
  <si>
    <t>KLHDC2_BC_E1_49782897</t>
  </si>
  <si>
    <t>KCTD8_BTB46143_E1_1422.24</t>
  </si>
  <si>
    <t>ARID1A_X_E1_26729795</t>
  </si>
  <si>
    <t>LGALS3BP_BTB_E1_7714</t>
  </si>
  <si>
    <t>LZTR1_BTB433573_E1_2523.338</t>
  </si>
  <si>
    <t>RPL23A_e2.2</t>
  </si>
  <si>
    <t>KLHL12_BTB23130_E1_1707.205</t>
  </si>
  <si>
    <t>ASB14_SOCS_E1_555</t>
  </si>
  <si>
    <t>FBXO42_Fbox_E1_63</t>
  </si>
  <si>
    <t>BTBD17_BTB53162_E1_1437.274</t>
  </si>
  <si>
    <t>ASB1_SOCS_E1_312</t>
  </si>
  <si>
    <t>RAB40C_SOCS_E1_215</t>
  </si>
  <si>
    <t>KCNC4_BTB38143_E1_1908.349</t>
  </si>
  <si>
    <t>ZBTB47_BTB4113_E1_2244.5</t>
  </si>
  <si>
    <t>KCTD6_BTB14102_E1_714.78</t>
  </si>
  <si>
    <t>ZBTB33_BTB22116_E1_2019.2</t>
  </si>
  <si>
    <t>ZSWIM5_BC_E1_245993</t>
  </si>
  <si>
    <t>KDM2A_Fbox_E1_67231921</t>
  </si>
  <si>
    <t>KCNA4_BTB178269_E1_1962.258</t>
  </si>
  <si>
    <t>FBXO10_Fbox_E1_8</t>
  </si>
  <si>
    <t>DCAF8_X_E1_23907</t>
  </si>
  <si>
    <t>ELOA2_BC&amp;Cul_E1_1964</t>
  </si>
  <si>
    <t>PATZ1_BTB30159_E1_2064.45</t>
  </si>
  <si>
    <t>KCNA10_BTB88179_E1_1536.204</t>
  </si>
  <si>
    <t>SOCS5_SOCS_E1_491</t>
  </si>
  <si>
    <t>KLHL31_BTB63165_E1_1905.17</t>
  </si>
  <si>
    <t>WDR53_X_E1_14243</t>
  </si>
  <si>
    <t>RBBP5_X_E1_20408</t>
  </si>
  <si>
    <t>KLHL35_BTB3170_E1_1752.1</t>
  </si>
  <si>
    <t>KLHL25_BTB36144_E1_1770.12</t>
  </si>
  <si>
    <t>ANKRD9_X_E1_2288</t>
  </si>
  <si>
    <t>ZBTB43_BTB23123_E1_1404.166</t>
  </si>
  <si>
    <t>BTBD9_BTB33137_E1_1839.2</t>
  </si>
  <si>
    <t>ZSWIM6_BC&amp;Cul_E1_61332401</t>
  </si>
  <si>
    <t>ZBTB40_BTB19113_E1_3720.481</t>
  </si>
  <si>
    <t>DCAF5_X_E1_36724</t>
  </si>
  <si>
    <t>KLHDC2_BC_E1_49782923</t>
  </si>
  <si>
    <t>RPA3_e1.1</t>
  </si>
  <si>
    <t>KCTD16_BTB27119_E1_1287.1</t>
  </si>
  <si>
    <t>RBBP7_X_E1_895</t>
  </si>
  <si>
    <t>KCNG3_BTB11111_E1_1311.164</t>
  </si>
  <si>
    <t>neg33</t>
  </si>
  <si>
    <t>KCTD21_BTB593_E1_783.13</t>
  </si>
  <si>
    <t>SKP2_Fbox_E1_124</t>
  </si>
  <si>
    <t>TLE2_X_E1_18840</t>
  </si>
  <si>
    <t>TRPC4AP_X_E1_23508</t>
  </si>
  <si>
    <t>FBXL19_CXXC5077_E1_2085.49</t>
  </si>
  <si>
    <t>ZBTB4_BTB2062_E1_3042.756</t>
  </si>
  <si>
    <t>FBXW4P1_Fbox_E1_23263586</t>
  </si>
  <si>
    <t>FBXO3_Fbox_E1_72</t>
  </si>
  <si>
    <t>FBXO17_Fbox_E1_111</t>
  </si>
  <si>
    <t>ZBTB49_BTB15118_E1_2298.1</t>
  </si>
  <si>
    <t>BTBD19_BTB30123_E1_876.147</t>
  </si>
  <si>
    <t>BTRC_Fbox_E1_210</t>
  </si>
  <si>
    <t>GNB2_X_E1_100678194</t>
  </si>
  <si>
    <t>SPOP_BTB190297_E1_1125.41</t>
  </si>
  <si>
    <t>TLE2_X_E1_31923</t>
  </si>
  <si>
    <t>KCTD20_BTB_E1_36481739</t>
  </si>
  <si>
    <t>FBXL19_CXXC5077_E1_2085.488</t>
  </si>
  <si>
    <t>TULP4_SOCS_E1_378</t>
  </si>
  <si>
    <t>KCNV1_BTB42150_E1_1503.23</t>
  </si>
  <si>
    <t>ASB14_SOCS_E1_544</t>
  </si>
  <si>
    <t>NACC2_BTB20120_E1_1764.15</t>
  </si>
  <si>
    <t>SPSB4_SOCS_E1_253</t>
  </si>
  <si>
    <t>KCNA5_BTB122213_E1_1842.349</t>
  </si>
  <si>
    <t>LRRC42_BC_E1_53952298</t>
  </si>
  <si>
    <t>KCTD14_BTB35119_E1_768.17</t>
  </si>
  <si>
    <t>KLHL33_BTB_E1_5359</t>
  </si>
  <si>
    <t>LRRC14_BC_E1_144519750</t>
  </si>
  <si>
    <t>NACC1_BTB20122_E1_1584.307</t>
  </si>
  <si>
    <t>cul9_cullin_E1_43206085</t>
  </si>
  <si>
    <t>ASB15_SOCS_E1_546</t>
  </si>
  <si>
    <t>BTBD10_BTB_E1_57539</t>
  </si>
  <si>
    <t>KCNC2_BTB10151_E1_1917.248</t>
  </si>
  <si>
    <t>neg41</t>
  </si>
  <si>
    <t>LRRC14_BC_E1_144519832</t>
  </si>
  <si>
    <t>KCTD9_BTB91181_E1_1170.3</t>
  </si>
  <si>
    <t>TSPAN17_Fbox_E1_176651807</t>
  </si>
  <si>
    <t>FBXL19_Phd_E4_63.2</t>
  </si>
  <si>
    <t>neg84</t>
  </si>
  <si>
    <t>KCNB1_BTB33132_E1_2577.27</t>
  </si>
  <si>
    <t>KLHL34_BTB19126_E1_1935.11</t>
  </si>
  <si>
    <t>SHKBP1_BTB21107_E1_2124.14</t>
  </si>
  <si>
    <t>neg71</t>
  </si>
  <si>
    <t>ZBTB8B_BTB14122_E1_1488.17</t>
  </si>
  <si>
    <t>ZBTB48_BTB16119_E1_2067.369</t>
  </si>
  <si>
    <t>ASB11_SOCS_E1_293</t>
  </si>
  <si>
    <t>SMU1_X_E1_4814</t>
  </si>
  <si>
    <t>DCAF11_X_E1_24116985</t>
  </si>
  <si>
    <t>KBTBD8_BTB39147_E1_1806.3</t>
  </si>
  <si>
    <t>ASB14_SOCS_E1_556</t>
  </si>
  <si>
    <t>cul7_APC10-CUL7_E1_7693</t>
  </si>
  <si>
    <t>FBXO43_Fbox_E1_529</t>
  </si>
  <si>
    <t>ENC1_BTB36144_E1_1770.233</t>
  </si>
  <si>
    <t>ELOA3_BC&amp;Cul_E1_1114</t>
  </si>
  <si>
    <t>ZER1_Fbox_E1_16938</t>
  </si>
  <si>
    <t>ZBTB18_BTB23119_E1_1596.189</t>
  </si>
  <si>
    <t>BCL6_BTB22128_E1_2121.358</t>
  </si>
  <si>
    <t>ZBTB22_BTB47149_E1_1905.17</t>
  </si>
  <si>
    <t>ASB3_SOCS_E1_491</t>
  </si>
  <si>
    <t>ZBTB45_BTB23122_E1_1536.28</t>
  </si>
  <si>
    <t>ASB5_SOCS_E1_310</t>
  </si>
  <si>
    <t>ZBTB41_BTB77173_E1_2730.162</t>
  </si>
  <si>
    <t>ZBTB41_BTB77173_E1_2730.8</t>
  </si>
  <si>
    <t>TLE1_X_E1_55127</t>
  </si>
  <si>
    <t>ZBTB4_BTB2062_E1_3042.2</t>
  </si>
  <si>
    <t>BTBD1_BTB62175_E1_1449.29</t>
  </si>
  <si>
    <t>LRRC42_BC_E1_53952268</t>
  </si>
  <si>
    <t>ZBTB32_BTB23109_E1_1464.304</t>
  </si>
  <si>
    <t>KLHL24_BTB56163_E1_1803.17</t>
  </si>
  <si>
    <t>ANKRD9_X_E1_2006</t>
  </si>
  <si>
    <t>DCAF7_X_E1_63579416</t>
  </si>
  <si>
    <t>BCL6B_BTB28134_E1_1440.28</t>
  </si>
  <si>
    <t>RHOBTB2_BTB289326_E1_2250.321</t>
  </si>
  <si>
    <t>ZBTB49_BTB15118_E1_2298.3</t>
  </si>
  <si>
    <t>SHKBP1_BTB21107_E1_2124.408</t>
  </si>
  <si>
    <t>TSPAN17_Fbox_E1_176647651</t>
  </si>
  <si>
    <t>BTBD7_BTB137235_E1_3399.352</t>
  </si>
  <si>
    <t>ELOA2_BC&amp;Cul_E1_2015</t>
  </si>
  <si>
    <t>ZBTB43_BTB23123_E1_1404.3</t>
  </si>
  <si>
    <t>DCAF17_X_E1_171453159</t>
  </si>
  <si>
    <t>LGALS3BP_BTB_E1_7600</t>
  </si>
  <si>
    <t>FBXL17_Fbox_E1_349</t>
  </si>
  <si>
    <t>RBBP7_X_E1_16596</t>
  </si>
  <si>
    <t>ZBTB1_BTB14109_E1_2142.137</t>
  </si>
  <si>
    <t>RAB40B_SOCS_E1_206</t>
  </si>
  <si>
    <t>ELOA1_BC&amp;Cul_E1_23754187</t>
  </si>
  <si>
    <t>ASB11_SOCS_E1_296</t>
  </si>
  <si>
    <t>ZBTB25_BTB14114_E1_1308</t>
  </si>
  <si>
    <t>ARID1B_BC_E1_157207212</t>
  </si>
  <si>
    <t>KCNA5_BTB122213_E1_1842.72</t>
  </si>
  <si>
    <t>cul2_cullin_E1_36158</t>
  </si>
  <si>
    <t>BTBD1_BTB62175_E1_1449.34</t>
  </si>
  <si>
    <t>neg49</t>
  </si>
  <si>
    <t>PRAME_Fbox_E1_8388</t>
  </si>
  <si>
    <t>LRRC14_BC_E1_144519754</t>
  </si>
  <si>
    <t>WDTC1_X_E1_27292275</t>
  </si>
  <si>
    <t>KLHL41_BTB23130_E1_1821.5</t>
  </si>
  <si>
    <t>KCTD18_BTB1498_E1_1281.6</t>
  </si>
  <si>
    <t>ZBTB8A_BTB14122_E1_1326.1</t>
  </si>
  <si>
    <t>KCNV2_BTB99190_E1_1638.42</t>
  </si>
  <si>
    <t>ASB12_SOCS_E1_310</t>
  </si>
  <si>
    <t>DCAF13_X_E1_103427212</t>
  </si>
  <si>
    <t>BCL6_BTB22128_E1_2121.12</t>
  </si>
  <si>
    <t>neg59</t>
  </si>
  <si>
    <t>KCNV1_BTB42150_E1_1503.198</t>
  </si>
  <si>
    <t>FBXW11_Fbox_E1_161</t>
  </si>
  <si>
    <t>RCBTB1_BTB371467_E1_1596.88</t>
  </si>
  <si>
    <t>neg93</t>
  </si>
  <si>
    <t>KLHL24_BTB56163_E1_1803.145</t>
  </si>
  <si>
    <t>CRBN_X_E1_5603</t>
  </si>
  <si>
    <t>DDA1_X_E1_17314354</t>
  </si>
  <si>
    <t>neg87</t>
  </si>
  <si>
    <t>FBXL4_Fbox_E1_301</t>
  </si>
  <si>
    <t>BTBD3_BTB156263_E1_1698.35</t>
  </si>
  <si>
    <t>GAN_BTB20125_E1_1794.182</t>
  </si>
  <si>
    <t>KCND3_BTB42131_E1_1968.307</t>
  </si>
  <si>
    <t>TLE2_X_E1_28315</t>
  </si>
  <si>
    <t>KDM2B_Fbox_E1_138675</t>
  </si>
  <si>
    <t>ZBTB26_BTB23123_E1_1326.13</t>
  </si>
  <si>
    <t>KCNS1_BTB52151_E1_1581.248</t>
  </si>
  <si>
    <t>FBXW7_Fbox_E1_308</t>
  </si>
  <si>
    <t>KLHDC3_BC_E1_43019340</t>
  </si>
  <si>
    <t>WDR12_X_E1_113749</t>
  </si>
  <si>
    <t>KCTD7_BTB53138_E1_870.131</t>
  </si>
  <si>
    <t>KCND2_BTB43132_E1_1893.21</t>
  </si>
  <si>
    <t>IBTK_BTB761871_E1_4062.126</t>
  </si>
  <si>
    <t>neg57</t>
  </si>
  <si>
    <t>ZBTB34_BTB22122_E1_1503.206</t>
  </si>
  <si>
    <t>KBTBD7_BTB53168_E1_2055.14</t>
  </si>
  <si>
    <t>KCNC3_BTB90184_E1_2274.495</t>
  </si>
  <si>
    <t>IBTK_BTB554639_E1_4062.278</t>
  </si>
  <si>
    <t>RAB40A_SOCS_E1_207</t>
  </si>
  <si>
    <t>KBTBD3_BTB42149_E1_1839.104</t>
  </si>
  <si>
    <t>KCNA2_BTB35126_E1_1500.16</t>
  </si>
  <si>
    <t>FBXO25_Fbox_E1_458445</t>
  </si>
  <si>
    <t>PAFAH1B1_X_E1_2667111</t>
  </si>
  <si>
    <t>ZBTB14_BTB26132_E1_1350.5</t>
  </si>
  <si>
    <t>ZBTB37_BTB22122_E1_1512.14</t>
  </si>
  <si>
    <t>APPBP2_BC_E1_390</t>
  </si>
  <si>
    <t>RBBP7_X_E1_7453</t>
  </si>
  <si>
    <t>KCTD2_BTB74164_E1_792.105</t>
  </si>
  <si>
    <t>FBXL7_Fbox_E1_119</t>
  </si>
  <si>
    <t>FBXO16_Fbox_E1_126</t>
  </si>
  <si>
    <t>FBXW7_Fbox_E1_311</t>
  </si>
  <si>
    <t>KCTD18_BTB1498_E1_1281.16</t>
  </si>
  <si>
    <t>KLHL11_BTB85200_E1_2127.222</t>
  </si>
  <si>
    <t>POC1B_X_E1_54326</t>
  </si>
  <si>
    <t>KCNG2_BTB19112_E1_1401.17</t>
  </si>
  <si>
    <t>ZBTB32_BTB23109_E1_1464.2</t>
  </si>
  <si>
    <t>GRWD1_X_E1_48451128</t>
  </si>
  <si>
    <t>FBXL16_Fbox_E1_8904</t>
  </si>
  <si>
    <t>KCTD6_BTB14102_E1_714.3</t>
  </si>
  <si>
    <t>neg61</t>
  </si>
  <si>
    <t>BTBD7_BTB137235_E1_3399.34</t>
  </si>
  <si>
    <t>neg38</t>
  </si>
  <si>
    <t>DCAF16_X_E1_6973</t>
  </si>
  <si>
    <t>TLE2_X_E1_27909</t>
  </si>
  <si>
    <t>KCTD16_BTB27119_E1_1287.15</t>
  </si>
  <si>
    <t>ZBTB26_BTB23123_E1_1326.117</t>
  </si>
  <si>
    <t>KCNA3_BTB106197_E1_1728.52</t>
  </si>
  <si>
    <t>LRRC28_BC_E1_99361431</t>
  </si>
  <si>
    <t>CDK1_e7.1</t>
  </si>
  <si>
    <t>SNRNP40_X_E1_15336</t>
  </si>
  <si>
    <t>FBXO27_Fbox_E1_274</t>
  </si>
  <si>
    <t>KCTD3_BTB20112_E1_2448.2</t>
  </si>
  <si>
    <t>cul4a_cullin_E1_113210072</t>
  </si>
  <si>
    <t>WDR82_X_E1_27528</t>
  </si>
  <si>
    <t>RAB40AL_SOCS_E1_199</t>
  </si>
  <si>
    <t>FBXW7_Fbox_E1_318</t>
  </si>
  <si>
    <t>FBXW10_Fbox_E1_18749906</t>
  </si>
  <si>
    <t>PCMTD2_BC_E1_64273337</t>
  </si>
  <si>
    <t>FBXL12_Fbox_E1_20</t>
  </si>
  <si>
    <t>KLHL1_BTB202305_E1_2247.203</t>
  </si>
  <si>
    <t>KBTBD4_BTB62156_E1_1605.18</t>
  </si>
  <si>
    <t>neg92</t>
  </si>
  <si>
    <t>DCAF17_X_E1_171443582</t>
  </si>
  <si>
    <t>KCND2_BTB43132_E1_1893.208</t>
  </si>
  <si>
    <t>cul7_APC10-CUL7_E1_7896</t>
  </si>
  <si>
    <t>WSB1_SOCS_E1_413</t>
  </si>
  <si>
    <t>ARID1B_X_E1_156778694</t>
  </si>
  <si>
    <t>KCNRG_BTB795_E1_819.71</t>
  </si>
  <si>
    <t>KCNS3_BTB17116_E1_1476.183</t>
  </si>
  <si>
    <t>PCMTD1_BC_E1_78703</t>
  </si>
  <si>
    <t>CIAO1_X_E1_96267884</t>
  </si>
  <si>
    <t>RHOBTB2_BTB443492_E1_2250.28</t>
  </si>
  <si>
    <t>KCNV2_BTB99190_E1_1638.37</t>
  </si>
  <si>
    <t>ZBTB47_BTB4113_E1_2244.14</t>
  </si>
  <si>
    <t>SOCS7_SOCS_E1_520</t>
  </si>
  <si>
    <t>ZNF131_BTB24129_E1_1770.7</t>
  </si>
  <si>
    <t>KCTD4_BTB36123_E1_780.14</t>
  </si>
  <si>
    <t>KBTBD4_BTB62156_E1_1605.215</t>
  </si>
  <si>
    <t>KLHL7_BTB34140_E1_501.8</t>
  </si>
  <si>
    <t>KCNG1_BTB65164_E1_1542.261</t>
  </si>
  <si>
    <t>ZBTB12_BTB23127_E1_1380.264</t>
  </si>
  <si>
    <t>RHOBTB1_BTB396455_E1_2091.93</t>
  </si>
  <si>
    <t>RBBP4_X_E1_32651923</t>
  </si>
  <si>
    <t>APPBP2_BC_E1_395</t>
  </si>
  <si>
    <t>TIP60_e10_94.5</t>
  </si>
  <si>
    <t>KCNG2_BTB19112_E1_1401.249</t>
  </si>
  <si>
    <t>KCNS3_BTB17116_E1_1476.14</t>
  </si>
  <si>
    <t>IBTK_BTB554639_E1_4062.28</t>
  </si>
  <si>
    <t>KCTD17_BTB33121_E1_894.186</t>
  </si>
  <si>
    <t>KCNV1_BTB42150_E1_1503.181</t>
  </si>
  <si>
    <t>CIAO1_X_E1_96267653</t>
  </si>
  <si>
    <t>RFWD2_X_E1_44517</t>
  </si>
  <si>
    <t>neg74</t>
  </si>
  <si>
    <t>cul7_cullin_E1_13687</t>
  </si>
  <si>
    <t>PCNA_e2.1</t>
  </si>
  <si>
    <t>KLHL21_BTB25133_E1_1794.24</t>
  </si>
  <si>
    <t>ASB2_SOCS_E1_594</t>
  </si>
  <si>
    <t>NACC1_BTB20122_E1_1584.22</t>
  </si>
  <si>
    <t>BRWD1_X_E1_8101</t>
  </si>
  <si>
    <t>ASB10_SOCS_E1_438</t>
  </si>
  <si>
    <t>neg27</t>
  </si>
  <si>
    <t>cul2_cullin_E1_55389</t>
  </si>
  <si>
    <t>cul4a_cullin_E1_113218982</t>
  </si>
  <si>
    <t>HIC1_BTB37152_E1_2202.22</t>
  </si>
  <si>
    <t>ZBTB7A_BTB24131_E1_1755.6</t>
  </si>
  <si>
    <t>ZBTB18_BTB23119_E1_1596.187</t>
  </si>
  <si>
    <t>FBXW4P1_Fbox_E1_23264190</t>
  </si>
  <si>
    <t>FBXO4_Fbox_E1_193</t>
  </si>
  <si>
    <t>ZBTB3_BTB64170_E1_1725.34</t>
  </si>
  <si>
    <t>BTBD7_BTB137235_E1_3399.355</t>
  </si>
  <si>
    <t>ZBTB49_BTB15118_E1_2298.4</t>
  </si>
  <si>
    <t>FBXW5_Fbox_E1_18</t>
  </si>
  <si>
    <t>ASB17_SOCS_E1_272</t>
  </si>
  <si>
    <t>KLHL20_BTB59165_E1_1830.206</t>
  </si>
  <si>
    <t>ASB6_SOCS_E1_401</t>
  </si>
  <si>
    <t>WDTC1_X_E1_27282266</t>
  </si>
  <si>
    <t>BTBD3_BTB156263_E1_1698.39</t>
  </si>
  <si>
    <t>PRAME_Fbox_E1_8417</t>
  </si>
  <si>
    <t>ZBTB11_BTB204306_E1_3162.42</t>
  </si>
  <si>
    <t>KLHL25_BTB36144_E1_1770.303</t>
  </si>
  <si>
    <t>KLHL10_BTB29133_E1_1827.5</t>
  </si>
  <si>
    <t>ELOA1_BC&amp;Cul_E1_23754117</t>
  </si>
  <si>
    <t>CDK9_e5.1</t>
  </si>
  <si>
    <t>ENC1_BTB36144_E1_1770.5</t>
  </si>
  <si>
    <t>ZBTB42_BTB14121_E1_1269.2</t>
  </si>
  <si>
    <t>neg56</t>
  </si>
  <si>
    <t>FBXO32_Fbox_E1_34672</t>
  </si>
  <si>
    <t>VHL_BC_E1_179</t>
  </si>
  <si>
    <t>ZBTB18_BTB23119_E1_1596.8</t>
  </si>
  <si>
    <t>ASB4_SOCS_E1_379</t>
  </si>
  <si>
    <t>ZBTB2_BTB1484_E1_1545.3</t>
  </si>
  <si>
    <t>BTBD8_BTB48121_E1_1137.77</t>
  </si>
  <si>
    <t>RHOBTB2_BTB523615_E1_2250.239</t>
  </si>
  <si>
    <t>neg95</t>
  </si>
  <si>
    <t>cul1_cullin_E1_148757117</t>
  </si>
  <si>
    <t>KCTD17_BTB33121_E1_894.17</t>
  </si>
  <si>
    <t>LGALS3BP_BTB_E1_7679</t>
  </si>
  <si>
    <t>KCTD3_BTB20112_E1_2448.18</t>
  </si>
  <si>
    <t>FBXO7_Fbox_E1_370</t>
  </si>
  <si>
    <t>IBTK_BTB554639_E1_4062.112</t>
  </si>
  <si>
    <t>BTBD19_BTB30123_E1_876.16</t>
  </si>
  <si>
    <t>KBTBD12_BTB32127_E1_1872.1</t>
  </si>
  <si>
    <t>FBXL6_Fbox_E1_118</t>
  </si>
  <si>
    <t>ZBTB37_BTB22122_E1_1512.6</t>
  </si>
  <si>
    <t>ZBTB17_BTB14109_E1_2412.417</t>
  </si>
  <si>
    <t>KCTD14_BTB35119_E1_768.98</t>
  </si>
  <si>
    <t>TLE1_X_E1_37070</t>
  </si>
  <si>
    <t>BACH2_BTB27133_E1_2526.15</t>
  </si>
  <si>
    <t>FBXL2_Fbox_E1_27</t>
  </si>
  <si>
    <t>NUP43_X_E1_18021</t>
  </si>
  <si>
    <t>WDR76_X_E1_43842421</t>
  </si>
  <si>
    <t>DCAF4_X_E1_72945981</t>
  </si>
  <si>
    <t>FBXL15_Fbox_E1_36</t>
  </si>
  <si>
    <t>KLHL5_BTB210317_E1_2268.36</t>
  </si>
  <si>
    <t>GRWD1_X_E1_48446043</t>
  </si>
  <si>
    <t>TRPC4AP_X_E1_14737</t>
  </si>
  <si>
    <t>GZF1_BTB21133_E1_2136.3</t>
  </si>
  <si>
    <t>FEM1B_BC_E1_68291103</t>
  </si>
  <si>
    <t>ZSWIM5_BC_E1_246026</t>
  </si>
  <si>
    <t>ZBTB25_BTB14114_E1_1308.1</t>
  </si>
  <si>
    <t>WDR26_X_E1_5274</t>
  </si>
  <si>
    <t>RPL23A_e3.1</t>
  </si>
  <si>
    <t>KEAP1_BTB67179_E1_1875.299</t>
  </si>
  <si>
    <t>DCAF12_X_E1_28975</t>
  </si>
  <si>
    <t>NLE1_X_E1_2304</t>
  </si>
  <si>
    <t>WDR53_X_E1_14310</t>
  </si>
  <si>
    <t>CRBN_X_E1_23469</t>
  </si>
  <si>
    <t>IVNS1ABP_BTB22126_E1_1929.157</t>
  </si>
  <si>
    <t>KLHL22_BTB51145_E1_1905.293</t>
  </si>
  <si>
    <t>KBTBD13_BTB13101_E1_1377.2</t>
  </si>
  <si>
    <t>GAN_BTB20125_E1_1794.19</t>
  </si>
  <si>
    <t>FBXO8_Fbox_E1_96</t>
  </si>
  <si>
    <t>ATG16L1_X_E1_233264987</t>
  </si>
  <si>
    <t>KLHL2_BTB50157_E1_1794.169</t>
  </si>
  <si>
    <t>BCL6B_BTB28134_E1_1440.6</t>
  </si>
  <si>
    <t>FBXO27_Fbox_E1_101</t>
  </si>
  <si>
    <t>KLHL15_BTB32128_E1_1815.171</t>
  </si>
  <si>
    <t>KLHL8_BTB57163_E1_1863.162</t>
  </si>
  <si>
    <t>KLHL13_BTB85191_E1_1977.29</t>
  </si>
  <si>
    <t>RAB40C_SOCS_E1_222</t>
  </si>
  <si>
    <t>neg62</t>
  </si>
  <si>
    <t>ASB7_SOCS_E1_296</t>
  </si>
  <si>
    <t>FBXW8_Fbox_E1_153</t>
  </si>
  <si>
    <t>FBXL19_Phd_E3_123.11</t>
  </si>
  <si>
    <t>KATNB1_X_E1_57737257</t>
  </si>
  <si>
    <t>MYCBP2_APC10-CUL7_E1_245620</t>
  </si>
  <si>
    <t>RBBP4_X_E1_32668328</t>
  </si>
  <si>
    <t>WDR5_X_E1_134140773</t>
  </si>
  <si>
    <t>TLE1_X_E1_72641</t>
  </si>
  <si>
    <t>KLHL32_BTB32137_E1_1863.5</t>
  </si>
  <si>
    <t>DCAF7_X_E1_63583574</t>
  </si>
  <si>
    <t>KLHL12_BTB23130_E1_1707.202</t>
  </si>
  <si>
    <t>KLHL21_BTB25133_E1_1794.16</t>
  </si>
  <si>
    <t>POC1B_X_E1_832</t>
  </si>
  <si>
    <t>cul5_cullin_E1_108095579</t>
  </si>
  <si>
    <t>KCTD2_BTB74164_E1_792.48</t>
  </si>
  <si>
    <t>KBTBD11_BTB141225_E1_1872.86</t>
  </si>
  <si>
    <t>ASB9_SOCS_E1_284</t>
  </si>
  <si>
    <t>KCND1_BTB42131_E1_1944.307</t>
  </si>
  <si>
    <t>FBXO38_Fbox_E1_55</t>
  </si>
  <si>
    <t>KLHL20_BTB59165_E1_1830.207</t>
  </si>
  <si>
    <t>ZBTB7C_BTB24127_E1_1860.15</t>
  </si>
  <si>
    <t>GZF1_BTB21133_E1_2136.275</t>
  </si>
  <si>
    <t>KBTBD4_BTB62156_E1_1605.23</t>
  </si>
  <si>
    <t>FBXO44_Fbox_E1_200</t>
  </si>
  <si>
    <t>ZSWIM8_BC_E1_73788688</t>
  </si>
  <si>
    <t>SOCS6_SOCS_E1_70326149</t>
  </si>
  <si>
    <t>ZBTB5_BTB14121_E1_2034.4</t>
  </si>
  <si>
    <t>cul5_cullin_E1_108070158</t>
  </si>
  <si>
    <t>RPA3_e1.3</t>
  </si>
  <si>
    <t>cul4a_cullin_E1_113233281</t>
  </si>
  <si>
    <t>LRRC28_BC_E1_99361460</t>
  </si>
  <si>
    <t>HIC2_BTB40141_E1_1848.396</t>
  </si>
  <si>
    <t>ZBTB2_BTB1484_E1_1545.4</t>
  </si>
  <si>
    <t>RBBP5_X_E1_18074</t>
  </si>
  <si>
    <t>WDR5_X_E1_134142399</t>
  </si>
  <si>
    <t>NACC1_BTB20122_E1_1584.15</t>
  </si>
  <si>
    <t>FBXO48_Fbox_E1_2303</t>
  </si>
  <si>
    <t>FBXO9_Fbox_E1_194</t>
  </si>
  <si>
    <t>KLHL30_BTB23130_E1_1737.24</t>
  </si>
  <si>
    <t>SPOPL_BTB190297_E1_1179.38</t>
  </si>
  <si>
    <t>KBTBD7_BTB53168_E1_2055.212</t>
  </si>
  <si>
    <t>GNB2_X_E1_100677372</t>
  </si>
  <si>
    <t>KCTD14_BTB35119_E1_768.26</t>
  </si>
  <si>
    <t>FBXL6_Fbox_E1_134</t>
  </si>
  <si>
    <t>FBXO25_Fbox_E1_463121</t>
  </si>
  <si>
    <t>ZBTB7A_BTB24131_E1_1755.374</t>
  </si>
  <si>
    <t>KCTD2_BTB74164_E1_792.125</t>
  </si>
  <si>
    <t>WDR82_X_E1_9760</t>
  </si>
  <si>
    <t>KCNC4_BTB38143_E1_1908.366</t>
  </si>
  <si>
    <t>FBXL19_Phd_E4_63.1</t>
  </si>
  <si>
    <t>ZBTB6_BTB23127_E1_1275.12</t>
  </si>
  <si>
    <t>SLX4_BTB699788_E1_5505.2</t>
  </si>
  <si>
    <t>AMBRA1_X_E1_45857</t>
  </si>
  <si>
    <t>ZBTB5_BTB14121_E1_2034.252</t>
  </si>
  <si>
    <t>ZYG11B_BC_E1_52756583</t>
  </si>
  <si>
    <t>FBXL15_Fbox_E1_21</t>
  </si>
  <si>
    <t>FBXO28_Fbox_E1_82</t>
  </si>
  <si>
    <t>KLHL14_BTB23181_E1_1887.25</t>
  </si>
  <si>
    <t>KLHL3_BTB40147_E1_1764.1</t>
  </si>
  <si>
    <t>ZSWIM8_BC_E1_73788785</t>
  </si>
  <si>
    <t>ZBTB38_BTB23122_E1_3588.396</t>
  </si>
  <si>
    <t>ZBTB41_BTB77173_E1_2730.159</t>
  </si>
  <si>
    <t>ELOA2_BC&amp;Cul_E1_1942</t>
  </si>
  <si>
    <t>ZBTB43_BTB23123_E1_1404.6</t>
  </si>
  <si>
    <t>ZBTB8B_BTB14122_E1_1488.25</t>
  </si>
  <si>
    <t>RBBP7_X_E1_11645</t>
  </si>
  <si>
    <t>KCNB2_BTB37136_E1_2736.361</t>
  </si>
  <si>
    <t>KEAP1_BTB67179_E1_1875.22</t>
  </si>
  <si>
    <t>neg10</t>
  </si>
  <si>
    <t>RAB40B_SOCS_E1_207</t>
  </si>
  <si>
    <t>ZBTB34_BTB22122_E1_1503.198</t>
  </si>
  <si>
    <t>FEM1A_BC_E1_4793797</t>
  </si>
  <si>
    <t>PCMTD1_BC_E1_78706</t>
  </si>
  <si>
    <t>BACH2_BTB27133_E1_2526.25</t>
  </si>
  <si>
    <t>CDRT1_Fbox_E1_12034</t>
  </si>
  <si>
    <t>FBXO46_Fbox_E1_489</t>
  </si>
  <si>
    <t>FBXL19_CXXC5077_E1_2085.487</t>
  </si>
  <si>
    <t>WDR61_X_E1_10106</t>
  </si>
  <si>
    <t>KCNB1_BTB33132_E1_2577.14</t>
  </si>
  <si>
    <t>IBTK_BTB554639_E1_4062.106</t>
  </si>
  <si>
    <t>neg37</t>
  </si>
  <si>
    <t>BTBD8_BTB207300_E1_1137.61</t>
  </si>
  <si>
    <t>KCTD1_BTB40132_E1_798.1</t>
  </si>
  <si>
    <t>KCTD18_BTB1498_E1_1281.7</t>
  </si>
  <si>
    <t>KLHL22_BTB51145_E1_1905.24</t>
  </si>
  <si>
    <t>KCTD15_BTB58145_E1_852.116</t>
  </si>
  <si>
    <t>SPSB1_SOCS_E1_265</t>
  </si>
  <si>
    <t>KLHL18_BTB28135_E1_1725.251</t>
  </si>
  <si>
    <t>FBXO16_Fbox_E1_123</t>
  </si>
  <si>
    <t>FBXO30_Fbox_E1_642</t>
  </si>
  <si>
    <t>neg43</t>
  </si>
  <si>
    <t>GAN_BTB20125_E1_1794</t>
  </si>
  <si>
    <t>FBXL8_Fbox_E1_67161901</t>
  </si>
  <si>
    <t>FBXO32_Fbox_E1_36569</t>
  </si>
  <si>
    <t>ZBTB3_BTB64170_E1_1725.54</t>
  </si>
  <si>
    <t>KLHL4_BTB172279_E1_2163.178</t>
  </si>
  <si>
    <t>ELOA2_BC&amp;Cul_E1_1994</t>
  </si>
  <si>
    <t>cul7_cullin_E1_14991</t>
  </si>
  <si>
    <t>KCNC3_BTB90184_E1_2274.508</t>
  </si>
  <si>
    <t>ASB1_SOCS_E1_325</t>
  </si>
  <si>
    <t>FBXO34_Fbox_E1_603</t>
  </si>
  <si>
    <t>BCL6B_BTB28134_E1_1440.244</t>
  </si>
  <si>
    <t>ZBTB42_BTB14121_E1_1269.21</t>
  </si>
  <si>
    <t>ASB15_SOCS_E1_559</t>
  </si>
  <si>
    <t>BTBD8_BTB48121_E1_1137.75</t>
  </si>
  <si>
    <t>cul4a_cullin_E1_113229484</t>
  </si>
  <si>
    <t>FBXL19_Phd_E3_123.12</t>
  </si>
  <si>
    <t>KBTBD11_BTB141225_E1_1872.65</t>
  </si>
  <si>
    <t>ZBTB8A_BTB14122_E1_1326.4</t>
  </si>
  <si>
    <t>RHOBTB3_BTB413518_E1_1836.126</t>
  </si>
  <si>
    <t>DCAF16_X_E1_6727</t>
  </si>
  <si>
    <t>SLX4_BTB699788_E1_5505.195</t>
  </si>
  <si>
    <t>FBXO15_Fbox_E1_94</t>
  </si>
  <si>
    <t>KLHL32_BTB32137_E1_1863.14</t>
  </si>
  <si>
    <t>FBXL19_Fbox_E1_424</t>
  </si>
  <si>
    <t>KBTBD12_BTB32127_E1_1872.8</t>
  </si>
  <si>
    <t>PATZ1_BTB30159_E1_2064.49</t>
  </si>
  <si>
    <t>FBXL8_Fbox_E1_67161845</t>
  </si>
  <si>
    <t>POLR2A_e10.1</t>
  </si>
  <si>
    <t>BACH2_BTB27133_E1_2526.5</t>
  </si>
  <si>
    <t>cul9_APC10-like_E1_43203147</t>
  </si>
  <si>
    <t>BTBD7_BTB137235_E1_3399.38</t>
  </si>
  <si>
    <t>RHOBTB1_BTB476581_E1_2091.125</t>
  </si>
  <si>
    <t>KCNG4_BTB61160_E1_1560.5</t>
  </si>
  <si>
    <t>SOCS3_SOCS_E1_212</t>
  </si>
  <si>
    <t>KCNA1_BTB39130_E1_1488.199</t>
  </si>
  <si>
    <t>MYNN_BTB14111_E1_1833.2</t>
  </si>
  <si>
    <t>KCTD12_BTB36126_E1_978.38</t>
  </si>
  <si>
    <t>ZBTB11_BTB204306_E1_3162.231</t>
  </si>
  <si>
    <t>KCNB2_BTB37136_E1_2736.366</t>
  </si>
  <si>
    <t>RHOBTB2_BTB443492_E1_2250.277</t>
  </si>
  <si>
    <t>ABTB2_BTB837947_E1_3078.306</t>
  </si>
  <si>
    <t>MED8_BC_E1_115</t>
  </si>
  <si>
    <t>ABTB2_BTB837947</t>
  </si>
  <si>
    <t>AMBRA1_X</t>
  </si>
  <si>
    <t>ANKFY1_BTB111198</t>
  </si>
  <si>
    <t>ANKRD9_BC</t>
  </si>
  <si>
    <t>ANKRD9_X</t>
  </si>
  <si>
    <t>APPBP2_BC</t>
  </si>
  <si>
    <t>ARID1A_BC</t>
  </si>
  <si>
    <t>ARID1A_X</t>
  </si>
  <si>
    <t>ARID1B_BC</t>
  </si>
  <si>
    <t>ARID1B_X</t>
  </si>
  <si>
    <t>ARMC5_BTB</t>
  </si>
  <si>
    <t>ASB1_SOCS</t>
  </si>
  <si>
    <t>ASB10_SOCS</t>
  </si>
  <si>
    <t>ASB11_SOCS</t>
  </si>
  <si>
    <t>ASB12_SOCS</t>
  </si>
  <si>
    <t>ASB13_SOCS</t>
  </si>
  <si>
    <t>ASB14_SOCS</t>
  </si>
  <si>
    <t>ASB15_SOCS</t>
  </si>
  <si>
    <t>ASB16_SOCS</t>
  </si>
  <si>
    <t>ASB17_SOCS</t>
  </si>
  <si>
    <t>ASB18_SOCS</t>
  </si>
  <si>
    <t>ASB2_SOCS</t>
  </si>
  <si>
    <t>ASB3_SOCS</t>
  </si>
  <si>
    <t>ASB4_SOCS</t>
  </si>
  <si>
    <t>ASB5_SOCS</t>
  </si>
  <si>
    <t>ASB6_SOCS</t>
  </si>
  <si>
    <t>ASB7_SOCS</t>
  </si>
  <si>
    <t>ASB8_SOCS</t>
  </si>
  <si>
    <t>ASB9_SOCS</t>
  </si>
  <si>
    <t>ATG16L1_X</t>
  </si>
  <si>
    <t>BACH1_BTB24127</t>
  </si>
  <si>
    <t>BACH2_BTB27133</t>
  </si>
  <si>
    <t>BCL6_BTB22128</t>
  </si>
  <si>
    <t>BCL6B_BTB28134</t>
  </si>
  <si>
    <t>BRWD1_X</t>
  </si>
  <si>
    <t>BTBD1_BTB62175</t>
  </si>
  <si>
    <t>BTBD10_BTB</t>
  </si>
  <si>
    <t>BTBD11_BTB9151022</t>
  </si>
  <si>
    <t>BTBD17_BTB53162</t>
  </si>
  <si>
    <t>BTBD18_BTB24120</t>
  </si>
  <si>
    <t>BTBD19_BTB30123</t>
  </si>
  <si>
    <t>BTBD2_BTB110217</t>
  </si>
  <si>
    <t>BTBD3_BTB156263</t>
  </si>
  <si>
    <t>BTBD6_BTB76183</t>
  </si>
  <si>
    <t>BTBD7_BTB137235</t>
  </si>
  <si>
    <t>BTBD7_BTB268397</t>
  </si>
  <si>
    <t>BTBD8_BTB207300</t>
  </si>
  <si>
    <t>BTBD8_BTB48121</t>
  </si>
  <si>
    <t>BTBD9_BTB33137</t>
  </si>
  <si>
    <t>BTRC_Fbox</t>
  </si>
  <si>
    <t>CCIN_BTB18128</t>
  </si>
  <si>
    <t>CCNF_Fbox</t>
  </si>
  <si>
    <t>CDRT1_Fbox</t>
  </si>
  <si>
    <t>CISH_SOCS</t>
  </si>
  <si>
    <t>CRBN_X</t>
  </si>
  <si>
    <t>cul1_cullin</t>
  </si>
  <si>
    <t>cul2_cullin</t>
  </si>
  <si>
    <t>cul3_cullin</t>
  </si>
  <si>
    <t>cul4a_cullin</t>
  </si>
  <si>
    <t>cul4b_cullin</t>
  </si>
  <si>
    <t>cul5_cullin</t>
  </si>
  <si>
    <t>cul7_APC10-CUL7</t>
  </si>
  <si>
    <t>cul7_cullin</t>
  </si>
  <si>
    <t>cul9_APC10-like</t>
  </si>
  <si>
    <t>cul9_cullin</t>
  </si>
  <si>
    <t>DCAF10_X</t>
  </si>
  <si>
    <t>DCAF11_X</t>
  </si>
  <si>
    <t>DCAF12_X</t>
  </si>
  <si>
    <t>DCAF15_X</t>
  </si>
  <si>
    <t>DCAF16_X</t>
  </si>
  <si>
    <t>DCAF17_X</t>
  </si>
  <si>
    <t>DCAF4_X</t>
  </si>
  <si>
    <t>DCAF5_X</t>
  </si>
  <si>
    <t>DCAF6_X</t>
  </si>
  <si>
    <t>DCAF7_X</t>
  </si>
  <si>
    <t>DCAF8_X</t>
  </si>
  <si>
    <t>DDA1_X</t>
  </si>
  <si>
    <t>DDB2_X</t>
  </si>
  <si>
    <t>DET1_X</t>
  </si>
  <si>
    <t>ECT2L_Fbox</t>
  </si>
  <si>
    <t>EED_X</t>
  </si>
  <si>
    <t>ELOA1_BC&amp;Cul</t>
  </si>
  <si>
    <t>ELOA2_BC&amp;Cul</t>
  </si>
  <si>
    <t>ELOA3_BC&amp;Cul</t>
  </si>
  <si>
    <t>ENC1_BTB36144</t>
  </si>
  <si>
    <t>ERCC8_X</t>
  </si>
  <si>
    <t>FBXL12_Fbox</t>
  </si>
  <si>
    <t>FBXL13_Fbox</t>
  </si>
  <si>
    <t>FBXL14_Fbox</t>
  </si>
  <si>
    <t>FBXL15_Fbox</t>
  </si>
  <si>
    <t>FBXL16_Fbox</t>
  </si>
  <si>
    <t>FBXL17_Fbox</t>
  </si>
  <si>
    <t>FBXL18_Fbox</t>
  </si>
  <si>
    <t>FBXL19_CXXC5077</t>
  </si>
  <si>
    <t>FBXL19_Fbox</t>
  </si>
  <si>
    <t>FBXL19_Phd</t>
  </si>
  <si>
    <t>FBXL2_Fbox</t>
  </si>
  <si>
    <t>FBXL20_Fbox</t>
  </si>
  <si>
    <t>FBXL21_Fbox</t>
  </si>
  <si>
    <t>FBXL22_Fbox</t>
  </si>
  <si>
    <t>FBXL3_Fbox</t>
  </si>
  <si>
    <t>FBXL4_Fbox</t>
  </si>
  <si>
    <t>FBXL5_Fbox</t>
  </si>
  <si>
    <t>FBXL6_Fbox</t>
  </si>
  <si>
    <t>FBXL7_Fbox</t>
  </si>
  <si>
    <t>FBXL8_Fbox</t>
  </si>
  <si>
    <t>FBXO10_Fbox</t>
  </si>
  <si>
    <t>FBXO11_Fbox</t>
  </si>
  <si>
    <t>FBXO15_Fbox</t>
  </si>
  <si>
    <t>FBXO16_Fbox</t>
  </si>
  <si>
    <t>FBXO17_Fbox</t>
  </si>
  <si>
    <t>FBXO18_Fbox</t>
  </si>
  <si>
    <t>FBXO2_Fbox</t>
  </si>
  <si>
    <t>FBXO21_Fbox</t>
  </si>
  <si>
    <t>FBXO22_Fbox</t>
  </si>
  <si>
    <t>FBXO24_Fbox</t>
  </si>
  <si>
    <t>FBXO25_Fbox</t>
  </si>
  <si>
    <t>FBXO27_Fbox</t>
  </si>
  <si>
    <t>FBXO28_Fbox</t>
  </si>
  <si>
    <t>FBXO3_Fbox</t>
  </si>
  <si>
    <t>FBXO30_Fbox</t>
  </si>
  <si>
    <t>FBXO31_Fbox</t>
  </si>
  <si>
    <t>FBXO32_Fbox</t>
  </si>
  <si>
    <t>FBXO33_Fbox</t>
  </si>
  <si>
    <t>FBXO34_Fbox</t>
  </si>
  <si>
    <t>FBXO36_Fbox</t>
  </si>
  <si>
    <t>FBXO38_Fbox</t>
  </si>
  <si>
    <t>FBXO39_Fbox</t>
  </si>
  <si>
    <t>FBXO4_Fbox</t>
  </si>
  <si>
    <t>FBXO40_Fbox</t>
  </si>
  <si>
    <t>FBXO41_Fbox</t>
  </si>
  <si>
    <t>FBXO42_Fbox</t>
  </si>
  <si>
    <t>FBXO43_Fbox</t>
  </si>
  <si>
    <t>FBXO44_Fbox</t>
  </si>
  <si>
    <t>FBXO45_Fbox</t>
  </si>
  <si>
    <t>FBXO46_Fbox</t>
  </si>
  <si>
    <t>FBXO47_Fbox</t>
  </si>
  <si>
    <t>FBXO48_Fbox</t>
  </si>
  <si>
    <t>FBXO5_Fbox</t>
  </si>
  <si>
    <t>FBXO6_Fbox</t>
  </si>
  <si>
    <t>FBXO7_Fbox</t>
  </si>
  <si>
    <t>FBXO8_Fbox</t>
  </si>
  <si>
    <t>FBXO9_Fbox</t>
  </si>
  <si>
    <t>FBXW10_Fbox</t>
  </si>
  <si>
    <t>FBXW11_Fbox</t>
  </si>
  <si>
    <t>FBXW12_Fbox</t>
  </si>
  <si>
    <t>FBXW2_Fbox</t>
  </si>
  <si>
    <t>FBXW4_Fbox</t>
  </si>
  <si>
    <t>FBXW4P1_Fbox</t>
  </si>
  <si>
    <t>FBXW5_Fbox</t>
  </si>
  <si>
    <t>FBXW7_Fbox</t>
  </si>
  <si>
    <t>FBXW8_Fbox</t>
  </si>
  <si>
    <t>FEM1A_BC</t>
  </si>
  <si>
    <t>FEM1B_BC</t>
  </si>
  <si>
    <t>FEM1C_BC</t>
  </si>
  <si>
    <t>GAN_BTB20125</t>
  </si>
  <si>
    <t>GMCL1_BTB101207</t>
  </si>
  <si>
    <t>GNB2_X</t>
  </si>
  <si>
    <t>GRWD1_X</t>
  </si>
  <si>
    <t>GZF1_BTB21133</t>
  </si>
  <si>
    <t>HIC1_BTB37152</t>
  </si>
  <si>
    <t>HIC2_BTB40141</t>
  </si>
  <si>
    <t>IBTK_BTB554639</t>
  </si>
  <si>
    <t>IBTK_BTB761871</t>
  </si>
  <si>
    <t>IPP_BTB28134</t>
  </si>
  <si>
    <t>IVNS1ABP_BTB22126</t>
  </si>
  <si>
    <t>KATNB1_X</t>
  </si>
  <si>
    <t>KBTBD11_BTB141225</t>
  </si>
  <si>
    <t>KBTBD12_BTB32127</t>
  </si>
  <si>
    <t>KBTBD13_BTB13101</t>
  </si>
  <si>
    <t>KBTBD2_BTB21128</t>
  </si>
  <si>
    <t>KBTBD3_BTB42149</t>
  </si>
  <si>
    <t>KBTBD4_BTB62156</t>
  </si>
  <si>
    <t>KBTBD6_BTB53168</t>
  </si>
  <si>
    <t>KBTBD7_BTB53168</t>
  </si>
  <si>
    <t>KBTBD8_BTB39147</t>
  </si>
  <si>
    <t>KCNA1_BTB39130</t>
  </si>
  <si>
    <t>KCNA10_BTB88179</t>
  </si>
  <si>
    <t>KCNA2_BTB35126</t>
  </si>
  <si>
    <t>KCNA3_BTB106197</t>
  </si>
  <si>
    <t>KCNA4_BTB178269</t>
  </si>
  <si>
    <t>KCNA5_BTB122213</t>
  </si>
  <si>
    <t>KCNA6_BTB43134</t>
  </si>
  <si>
    <t>KCNA7_BTB</t>
  </si>
  <si>
    <t>KCNB1_BTB33132</t>
  </si>
  <si>
    <t>KCNB2_BTB37136</t>
  </si>
  <si>
    <t>KCNC1_BTB10104</t>
  </si>
  <si>
    <t>KCNC2_BTB10151</t>
  </si>
  <si>
    <t>KCNC3_BTB90184</t>
  </si>
  <si>
    <t>KCNC4_BTB38143</t>
  </si>
  <si>
    <t>KCND1_BTB42131</t>
  </si>
  <si>
    <t>KCND2_BTB43132</t>
  </si>
  <si>
    <t>KCND3_BTB42131</t>
  </si>
  <si>
    <t>KCNG1_BTB65164</t>
  </si>
  <si>
    <t>KCNG2_BTB19112</t>
  </si>
  <si>
    <t>KCNG3_BTB11111</t>
  </si>
  <si>
    <t>KCNG4_BTB61160</t>
  </si>
  <si>
    <t>KCNRG_BTB795</t>
  </si>
  <si>
    <t>KCNS1_BTB52151</t>
  </si>
  <si>
    <t>KCNS2_BTB19118</t>
  </si>
  <si>
    <t>KCNS3_BTB17116</t>
  </si>
  <si>
    <t>KCNV1_BTB42150</t>
  </si>
  <si>
    <t>KCNV2_BTB99190</t>
  </si>
  <si>
    <t>KCTD1_BTB40132</t>
  </si>
  <si>
    <t>KCTD10_BTB34124</t>
  </si>
  <si>
    <t>KCTD11_BTB2270</t>
  </si>
  <si>
    <t>KCTD12_BTB36126</t>
  </si>
  <si>
    <t>KCTD13_BTB43133</t>
  </si>
  <si>
    <t>KCTD14_BTB35119</t>
  </si>
  <si>
    <t>KCTD15_BTB58145</t>
  </si>
  <si>
    <t>KCTD16_BTB27119</t>
  </si>
  <si>
    <t>KCTD17_BTB33121</t>
  </si>
  <si>
    <t>KCTD18_BTB1498</t>
  </si>
  <si>
    <t>KCTD19_BTB1872</t>
  </si>
  <si>
    <t>KCTD19_BTB398488</t>
  </si>
  <si>
    <t>KCTD2_BTB74164</t>
  </si>
  <si>
    <t>KCTD20_BTB</t>
  </si>
  <si>
    <t>KCTD21_BTB593</t>
  </si>
  <si>
    <t>KCTD3_BTB20112</t>
  </si>
  <si>
    <t>KCTD4_BTB36123</t>
  </si>
  <si>
    <t>KCTD5_BTB46135</t>
  </si>
  <si>
    <t>KCTD6_BTB14102</t>
  </si>
  <si>
    <t>KCTD7_BTB53138</t>
  </si>
  <si>
    <t>KCTD8_BTB46143</t>
  </si>
  <si>
    <t>KCTD9_BTB91181</t>
  </si>
  <si>
    <t>KDM2A_Fbox</t>
  </si>
  <si>
    <t>KDM2B_Fbox</t>
  </si>
  <si>
    <t>KEAP1_BTB67179</t>
  </si>
  <si>
    <t>KLHDC10_CUL</t>
  </si>
  <si>
    <t>KLHDC2_BC</t>
  </si>
  <si>
    <t>KLHDC3_BC</t>
  </si>
  <si>
    <t>KLHL1_BTB202305</t>
  </si>
  <si>
    <t>KLHL10_BTB29133</t>
  </si>
  <si>
    <t>KLHL11_BTB85200</t>
  </si>
  <si>
    <t>KLHL12_BTB23130</t>
  </si>
  <si>
    <t>KLHL13_BTB85191</t>
  </si>
  <si>
    <t>KLHL14_BTB23181</t>
  </si>
  <si>
    <t>KLHL15_BTB32128</t>
  </si>
  <si>
    <t>KLHL17_BTB82189</t>
  </si>
  <si>
    <t>KLHL18_BTB28135</t>
  </si>
  <si>
    <t>KLHL2_BTB50157</t>
  </si>
  <si>
    <t>KLHL20_BTB59165</t>
  </si>
  <si>
    <t>KLHL21_BTB25133</t>
  </si>
  <si>
    <t>KLHL22_BTB51145</t>
  </si>
  <si>
    <t>KLHL23_BTB26134</t>
  </si>
  <si>
    <t>KLHL24_BTB56163</t>
  </si>
  <si>
    <t>KLHL25_BTB36144</t>
  </si>
  <si>
    <t>KLHL26_BTB56157</t>
  </si>
  <si>
    <t>KLHL28_BTB25132</t>
  </si>
  <si>
    <t>KLHL29_BTB319431</t>
  </si>
  <si>
    <t>KLHL3_BTB40147</t>
  </si>
  <si>
    <t>KLHL30_BTB23130</t>
  </si>
  <si>
    <t>KLHL31_BTB63165</t>
  </si>
  <si>
    <t>KLHL32_BTB32137</t>
  </si>
  <si>
    <t>KLHL33_BTB</t>
  </si>
  <si>
    <t>KLHL34_BTB19126</t>
  </si>
  <si>
    <t>KLHL35_BTB3170</t>
  </si>
  <si>
    <t>KLHL36_BTB36141</t>
  </si>
  <si>
    <t>KLHL38_BTB24131</t>
  </si>
  <si>
    <t>KLHL4_BTB172279</t>
  </si>
  <si>
    <t>KLHL40_BTB23128</t>
  </si>
  <si>
    <t>KLHL41_BTB23130</t>
  </si>
  <si>
    <t>KLHL5_BTB210317</t>
  </si>
  <si>
    <t>KLHL6_BTB62167</t>
  </si>
  <si>
    <t>KLHL7_BTB34140</t>
  </si>
  <si>
    <t>KLHL8_BTB57163</t>
  </si>
  <si>
    <t>KLHL9_BTB40146</t>
  </si>
  <si>
    <t>LGALS3BP_BTB</t>
  </si>
  <si>
    <t>LMO7_Fbox</t>
  </si>
  <si>
    <t>LRRC14_BC</t>
  </si>
  <si>
    <t>LRRC28_BC</t>
  </si>
  <si>
    <t>LRRC41_BC</t>
  </si>
  <si>
    <t>LRRC42_BC</t>
  </si>
  <si>
    <t>LRRC58_BC</t>
  </si>
  <si>
    <t>LZTR1_BTB433573</t>
  </si>
  <si>
    <t>LZTR1_BTB665799</t>
  </si>
  <si>
    <t>MYCBP2_APC10-CUL7</t>
  </si>
  <si>
    <t>MYNN_BTB14111</t>
  </si>
  <si>
    <t>NACC1_BTB20122</t>
  </si>
  <si>
    <t>NACC2_BTB20120</t>
  </si>
  <si>
    <t>NEURL2_SOCS</t>
  </si>
  <si>
    <t>PATZ1_BTB30159</t>
  </si>
  <si>
    <t>PCMTD1_BC</t>
  </si>
  <si>
    <t>PCMTD2_BC</t>
  </si>
  <si>
    <t>PHIP_X</t>
  </si>
  <si>
    <t>POC1B_X</t>
  </si>
  <si>
    <t>PRAME_Fbox</t>
  </si>
  <si>
    <t>PWP1_X</t>
  </si>
  <si>
    <t>RAB40A_SOCS</t>
  </si>
  <si>
    <t>RAB40AL_SOCS</t>
  </si>
  <si>
    <t>RAB40B_SOCS</t>
  </si>
  <si>
    <t>RAB40C_SOCS</t>
  </si>
  <si>
    <t>RBBP7_X</t>
  </si>
  <si>
    <t>RCBTB1_BTB371467</t>
  </si>
  <si>
    <t>RCBTB2_BTB395487</t>
  </si>
  <si>
    <t>RFWD2_X</t>
  </si>
  <si>
    <t>RHOBTB1_BTB396455</t>
  </si>
  <si>
    <t>RHOBTB1_BTB476581</t>
  </si>
  <si>
    <t>RHOBTB2_BTB289326</t>
  </si>
  <si>
    <t>RHOBTB2_BTB443492</t>
  </si>
  <si>
    <t>RHOBTB2_BTB523615</t>
  </si>
  <si>
    <t>RHOBTB3_BTB413518</t>
  </si>
  <si>
    <t>SHKBP1_BTB21107</t>
  </si>
  <si>
    <t>SKP2_Fbox</t>
  </si>
  <si>
    <t>SLX4_BTB699788</t>
  </si>
  <si>
    <t>SOCS1_SOCS</t>
  </si>
  <si>
    <t>SOCS2_SOCS</t>
  </si>
  <si>
    <t>SOCS3_SOCS</t>
  </si>
  <si>
    <t>SOCS4_SOCS</t>
  </si>
  <si>
    <t>SOCS5_SOCS</t>
  </si>
  <si>
    <t>SOCS6_SOCS</t>
  </si>
  <si>
    <t>SOCS7_SOCS</t>
  </si>
  <si>
    <t>SPOP_BTB190297</t>
  </si>
  <si>
    <t>SPOPL_BTB190297</t>
  </si>
  <si>
    <t>SPSB1_SOCS</t>
  </si>
  <si>
    <t>SPSB2_SOCS</t>
  </si>
  <si>
    <t>SPSB3_SOCS</t>
  </si>
  <si>
    <t>SPSB4_SOCS</t>
  </si>
  <si>
    <t>TLE1_X</t>
  </si>
  <si>
    <t>TLE2_X</t>
  </si>
  <si>
    <t>TLE3_X</t>
  </si>
  <si>
    <t>TNFAIP1_BTB30120</t>
  </si>
  <si>
    <t>TOR1AIP2_X</t>
  </si>
  <si>
    <t>TRPC4AP_X</t>
  </si>
  <si>
    <t>TSPAN17_Fbox</t>
  </si>
  <si>
    <t>TULP4_SOCS</t>
  </si>
  <si>
    <t>VHL_BC</t>
  </si>
  <si>
    <t>WDR26_X</t>
  </si>
  <si>
    <t>WDR53_X</t>
  </si>
  <si>
    <t>WDR59_X</t>
  </si>
  <si>
    <t>WDR5B_X</t>
  </si>
  <si>
    <t>WDR76_X</t>
  </si>
  <si>
    <t>WDTC1_X</t>
  </si>
  <si>
    <t>WSB1_SOCS</t>
  </si>
  <si>
    <t>ZBTB1_BTB14109</t>
  </si>
  <si>
    <t>ZBTB10_BTB354461</t>
  </si>
  <si>
    <t>ZBTB12_BTB23127</t>
  </si>
  <si>
    <t>ZBTB14_BTB26132</t>
  </si>
  <si>
    <t>ZBTB16_BTB25125</t>
  </si>
  <si>
    <t>ZBTB17_BTB14109</t>
  </si>
  <si>
    <t>ZBTB18_BTB23119</t>
  </si>
  <si>
    <t>ZBTB2_BTB1484</t>
  </si>
  <si>
    <t>ZBTB20_BTB94196</t>
  </si>
  <si>
    <t>ZBTB21_BTB20120</t>
  </si>
  <si>
    <t>ZBTB22_BTB47149</t>
  </si>
  <si>
    <t>ZBTB24_BTB27133</t>
  </si>
  <si>
    <t>ZBTB25_BTB14114</t>
  </si>
  <si>
    <t>ZBTB26_BTB23123</t>
  </si>
  <si>
    <t>ZBTB3_BTB64170</t>
  </si>
  <si>
    <t>ZBTB32_BTB23109</t>
  </si>
  <si>
    <t>ZBTB33_BTB22116</t>
  </si>
  <si>
    <t>ZBTB34_BTB22122</t>
  </si>
  <si>
    <t>ZBTB37_BTB22122</t>
  </si>
  <si>
    <t>ZBTB38_BTB23122</t>
  </si>
  <si>
    <t>ZBTB39_BTB20120</t>
  </si>
  <si>
    <t>ZBTB4_BTB2062</t>
  </si>
  <si>
    <t>ZBTB40_BTB19113</t>
  </si>
  <si>
    <t>ZBTB41_BTB77173</t>
  </si>
  <si>
    <t>ZBTB42_BTB14121</t>
  </si>
  <si>
    <t>ZBTB43_BTB23123</t>
  </si>
  <si>
    <t>ZBTB44_BTB21128</t>
  </si>
  <si>
    <t>ZBTB45_BTB23122</t>
  </si>
  <si>
    <t>ZBTB46_BTB21126</t>
  </si>
  <si>
    <t>ZBTB47_BTB4113</t>
  </si>
  <si>
    <t>ZBTB48_BTB16119</t>
  </si>
  <si>
    <t>ZBTB49_BTB15118</t>
  </si>
  <si>
    <t>ZBTB5_BTB14121</t>
  </si>
  <si>
    <t>ZBTB6_BTB23127</t>
  </si>
  <si>
    <t>ZBTB7A_BTB24131</t>
  </si>
  <si>
    <t>ZBTB7B_BTB58178</t>
  </si>
  <si>
    <t>ZBTB7C_BTB24127</t>
  </si>
  <si>
    <t>ZBTB8A_BTB14122</t>
  </si>
  <si>
    <t>ZBTB8B_BTB14122</t>
  </si>
  <si>
    <t>ZBTB9_BTB38140</t>
  </si>
  <si>
    <t>ZER1_Fbox</t>
  </si>
  <si>
    <t>ZSWIM5_BC</t>
  </si>
  <si>
    <t>ZSWIM6_BC&amp;Cul</t>
  </si>
  <si>
    <t>ZSWIM8_BC</t>
  </si>
  <si>
    <t>ZYG11B_BC</t>
  </si>
  <si>
    <t>Average_AML</t>
  </si>
  <si>
    <t>Average_Other</t>
  </si>
  <si>
    <t>Average_All</t>
  </si>
  <si>
    <t>Difference (AML - Other)</t>
  </si>
  <si>
    <t>MOLM-13_CS</t>
  </si>
  <si>
    <t>MV4-11_CS</t>
  </si>
  <si>
    <t>Jurkat_CS</t>
  </si>
  <si>
    <t>U-2932_CS</t>
  </si>
  <si>
    <t>OPM-1_CS</t>
  </si>
  <si>
    <t>Hep-G2_CS</t>
  </si>
  <si>
    <t>CIAO1_X</t>
  </si>
  <si>
    <t>DCAF1_X</t>
  </si>
  <si>
    <t>DCAF13_X</t>
  </si>
  <si>
    <t>DTL_X</t>
  </si>
  <si>
    <t>LRR1_CUL</t>
  </si>
  <si>
    <t>MED8_BC</t>
  </si>
  <si>
    <t>neg1_</t>
  </si>
  <si>
    <t>neg10_</t>
  </si>
  <si>
    <t>neg100_</t>
  </si>
  <si>
    <t>neg11_</t>
  </si>
  <si>
    <t>neg12_</t>
  </si>
  <si>
    <t>neg13_</t>
  </si>
  <si>
    <t>neg15_</t>
  </si>
  <si>
    <t>neg16_</t>
  </si>
  <si>
    <t>neg17_</t>
  </si>
  <si>
    <t>neg18_</t>
  </si>
  <si>
    <t>neg19_</t>
  </si>
  <si>
    <t>neg2_</t>
  </si>
  <si>
    <t>neg20_</t>
  </si>
  <si>
    <t>neg21_</t>
  </si>
  <si>
    <t>neg22_</t>
  </si>
  <si>
    <t>neg23_</t>
  </si>
  <si>
    <t>neg24_</t>
  </si>
  <si>
    <t>neg25_</t>
  </si>
  <si>
    <t>neg26_</t>
  </si>
  <si>
    <t>neg27_</t>
  </si>
  <si>
    <t>neg28_</t>
  </si>
  <si>
    <t>neg29_</t>
  </si>
  <si>
    <t>neg3_</t>
  </si>
  <si>
    <t>neg30_</t>
  </si>
  <si>
    <t>neg31_</t>
  </si>
  <si>
    <t>neg32_</t>
  </si>
  <si>
    <t>neg33_</t>
  </si>
  <si>
    <t>neg34_</t>
  </si>
  <si>
    <t>neg35_</t>
  </si>
  <si>
    <t>neg36_</t>
  </si>
  <si>
    <t>neg37_</t>
  </si>
  <si>
    <t>neg38_</t>
  </si>
  <si>
    <t>neg39_</t>
  </si>
  <si>
    <t>neg4_</t>
  </si>
  <si>
    <t>neg40_</t>
  </si>
  <si>
    <t>neg41_</t>
  </si>
  <si>
    <t>neg42_</t>
  </si>
  <si>
    <t>neg43_</t>
  </si>
  <si>
    <t>neg44_</t>
  </si>
  <si>
    <t>neg45_</t>
  </si>
  <si>
    <t>neg46_</t>
  </si>
  <si>
    <t>neg47_</t>
  </si>
  <si>
    <t>neg48_</t>
  </si>
  <si>
    <t>neg49_</t>
  </si>
  <si>
    <t>neg5_</t>
  </si>
  <si>
    <t>neg50_</t>
  </si>
  <si>
    <t>neg51_</t>
  </si>
  <si>
    <t>neg52_</t>
  </si>
  <si>
    <t>neg53_</t>
  </si>
  <si>
    <t>neg54_</t>
  </si>
  <si>
    <t>neg55_</t>
  </si>
  <si>
    <t>neg56_</t>
  </si>
  <si>
    <t>neg57_</t>
  </si>
  <si>
    <t>neg58_</t>
  </si>
  <si>
    <t>neg59_</t>
  </si>
  <si>
    <t>neg6_</t>
  </si>
  <si>
    <t>neg60_</t>
  </si>
  <si>
    <t>neg61_</t>
  </si>
  <si>
    <t>neg62_</t>
  </si>
  <si>
    <t>neg63_</t>
  </si>
  <si>
    <t>neg64_</t>
  </si>
  <si>
    <t>neg65_</t>
  </si>
  <si>
    <t>neg66_</t>
  </si>
  <si>
    <t>neg67_</t>
  </si>
  <si>
    <t>neg68_</t>
  </si>
  <si>
    <t>neg69_</t>
  </si>
  <si>
    <t>neg7_</t>
  </si>
  <si>
    <t>neg70_</t>
  </si>
  <si>
    <t>neg71_</t>
  </si>
  <si>
    <t>neg72_</t>
  </si>
  <si>
    <t>neg73_</t>
  </si>
  <si>
    <t>neg74_</t>
  </si>
  <si>
    <t>neg75_</t>
  </si>
  <si>
    <t>neg76_</t>
  </si>
  <si>
    <t>neg77_</t>
  </si>
  <si>
    <t>neg78_</t>
  </si>
  <si>
    <t>neg79_</t>
  </si>
  <si>
    <t>neg8_</t>
  </si>
  <si>
    <t>neg80_</t>
  </si>
  <si>
    <t>neg81_</t>
  </si>
  <si>
    <t>neg82_</t>
  </si>
  <si>
    <t>neg83_</t>
  </si>
  <si>
    <t>neg84_</t>
  </si>
  <si>
    <t>neg85_</t>
  </si>
  <si>
    <t>neg86_</t>
  </si>
  <si>
    <t>neg87_</t>
  </si>
  <si>
    <t>neg88_</t>
  </si>
  <si>
    <t>neg89_</t>
  </si>
  <si>
    <t>neg9_</t>
  </si>
  <si>
    <t>neg90_</t>
  </si>
  <si>
    <t>neg91_</t>
  </si>
  <si>
    <t>neg92_</t>
  </si>
  <si>
    <t>neg93_</t>
  </si>
  <si>
    <t>neg94_</t>
  </si>
  <si>
    <t>neg95_</t>
  </si>
  <si>
    <t>neg96_</t>
  </si>
  <si>
    <t>neg97_</t>
  </si>
  <si>
    <t>neg98_</t>
  </si>
  <si>
    <t>neg99_</t>
  </si>
  <si>
    <t>NLE1_X</t>
  </si>
  <si>
    <t>NUP43_X</t>
  </si>
  <si>
    <t>PAFAH1B1_X</t>
  </si>
  <si>
    <t>RACK1_Fbox</t>
  </si>
  <si>
    <t>RBBP4_X</t>
  </si>
  <si>
    <t>RBBP5_X</t>
  </si>
  <si>
    <t>Rosa26_</t>
  </si>
  <si>
    <t>SKP1_SKP1</t>
  </si>
  <si>
    <t>SMU1_X</t>
  </si>
  <si>
    <t>SNRNP40_X</t>
  </si>
  <si>
    <t>TIP60_e10</t>
  </si>
  <si>
    <t>TTF2_D</t>
  </si>
  <si>
    <t>WDR12_X</t>
  </si>
  <si>
    <t>WDR5_X</t>
  </si>
  <si>
    <t>WDR61_X</t>
  </si>
  <si>
    <t>WDR82_X</t>
  </si>
  <si>
    <t>ZBTB11_BTB204306</t>
  </si>
  <si>
    <t>ZNF131_BTB24129</t>
  </si>
  <si>
    <t>sgRNA (Individual)</t>
  </si>
  <si>
    <t>sgRNA (Averaged)</t>
  </si>
  <si>
    <t>sgRNA Target</t>
  </si>
  <si>
    <t>sgRNA Sequence</t>
  </si>
  <si>
    <t>GAGACGTGGAGGTGAATGTG</t>
  </si>
  <si>
    <t>GCTCTACGCCAATGTCCAGG</t>
  </si>
  <si>
    <t>GCAGGGCCCCAAAGGCCACG</t>
  </si>
  <si>
    <t>ATGCTGGACACCAAATGGAA</t>
  </si>
  <si>
    <t>CGAAGGTGTTGGCCTCGCAG</t>
  </si>
  <si>
    <t>AGGGGGATGTGGGCCGAGTG</t>
  </si>
  <si>
    <t>GGACCTGCTCAGCGACCTGG</t>
  </si>
  <si>
    <t>TGTGTACAGGTACTGCAGCA</t>
  </si>
  <si>
    <t>TGCCTGCTTGTGTGGGCACG</t>
  </si>
  <si>
    <t>CCTGCTGGAGCAGCGAGACG</t>
  </si>
  <si>
    <t>GGTGAATGTGCGGGACAAGT</t>
  </si>
  <si>
    <t>AGTAGGCACTACGTGCACCC</t>
  </si>
  <si>
    <t>TTATGCACATAAAGTCCTGC</t>
  </si>
  <si>
    <t>ATGCAGTATCTGTACTACGG</t>
  </si>
  <si>
    <t>GATCCCCACCACTGACATCC</t>
  </si>
  <si>
    <t>GGATCTCGCAGTGCCTCTGC</t>
  </si>
  <si>
    <t>GTCAGTGGTGGGGATCTCCA</t>
  </si>
  <si>
    <t>TGTTAGAAGCTGTCACCAGC</t>
  </si>
  <si>
    <t>TGGTAGAAGATAAAACCCGG</t>
  </si>
  <si>
    <t>GCCAATAAGAAGGTAGAGCG</t>
  </si>
  <si>
    <t>TGACACACCATGGAGTACGG</t>
  </si>
  <si>
    <t>TCGACGGGAACCCTTTGCTG</t>
  </si>
  <si>
    <t>GTGAGTAAGTAGTGTCCAAG</t>
  </si>
  <si>
    <t>AGAGGAACTAGCCTCGCCAG</t>
  </si>
  <si>
    <t>CGATCTGAAGATAAAGGTTG</t>
  </si>
  <si>
    <t>CAGTGCTCACAAGTTTGTCC</t>
  </si>
  <si>
    <t>CTAGTTTCATCAGTTCAGTC</t>
  </si>
  <si>
    <t>AGCATTGTCATCGTCACCTC</t>
  </si>
  <si>
    <t>TGACGATGACAATGCTTCGC</t>
  </si>
  <si>
    <t>AGCTGTCACTGCGGGCTGCC</t>
  </si>
  <si>
    <t>GGACAAGTTCCAGTGGCTGG</t>
  </si>
  <si>
    <t>CATGGCGCGCGCGAAGAGCG</t>
  </si>
  <si>
    <t>GAAGCGGCCTGGAGAGATGG</t>
  </si>
  <si>
    <t>CTCTCCAGGCCGCTTCCCCG</t>
  </si>
  <si>
    <t>GCAGCTCGTCCAGGGCCTCG</t>
  </si>
  <si>
    <t>TCCAACGGCTGCAGGAATGG</t>
  </si>
  <si>
    <t>AGAAGGCGAACGACGACTTG</t>
  </si>
  <si>
    <t>GTCGTTCGCCTTCTACCAGG</t>
  </si>
  <si>
    <t>TGCGCGACCTGCTACCCGTG</t>
  </si>
  <si>
    <t>TGCGGCGCAGAATGCCCACG</t>
  </si>
  <si>
    <t>GCAGCAGCTCGAGAGGCGTG</t>
  </si>
  <si>
    <t>CGGGGGTGTACAGCGCCAGG</t>
  </si>
  <si>
    <t>GTTGTCCACGACAGCGGAGA</t>
  </si>
  <si>
    <t>CACCGCCATCTCCGCTGTCG</t>
  </si>
  <si>
    <t>gatgtAGTTGTCCACGACAG</t>
  </si>
  <si>
    <t>gcaaggagcggatgtctcgg</t>
  </si>
  <si>
    <t>ggatgttctcgggcaaggag</t>
  </si>
  <si>
    <t>AAACTggatgttctcgggca</t>
  </si>
  <si>
    <t>TTTGAGATGTCCAAACACCC</t>
  </si>
  <si>
    <t>TTGAGATGTCCAAACACCCA</t>
  </si>
  <si>
    <t>TGCACCACAAGCACCCAGAA</t>
  </si>
  <si>
    <t>ACCACTAACTTATGAAAAGG</t>
  </si>
  <si>
    <t>GGAGGAGGAACAGGACCAAG</t>
  </si>
  <si>
    <t>AGGGGTGAGCTGCAACAAAG</t>
  </si>
  <si>
    <t>GTCTTCCACCAACAACATGG</t>
  </si>
  <si>
    <t>ACGGGTCCCAGACCCCGCAG</t>
  </si>
  <si>
    <t>tgGTAAGGAGACTGAGCCTG</t>
  </si>
  <si>
    <t>CAATGACCTCCAGTAAGGGA</t>
  </si>
  <si>
    <t>GCGAGACTGAGCAACACTGG</t>
  </si>
  <si>
    <t>TCAAGCATTGCCCAAGATCG</t>
  </si>
  <si>
    <t>TACACAGAGGAGTCTCGTCT</t>
  </si>
  <si>
    <t>CAGTGCGCGATGGTACACAG</t>
  </si>
  <si>
    <t>GCCGAAATGTCCAAACATCC</t>
  </si>
  <si>
    <t>GAAGAAGAATCAGCTTCCCC</t>
  </si>
  <si>
    <t>ACCGCAGACCTATGAGAAAG</t>
  </si>
  <si>
    <t>GGTCTTGAGGGATAACACGT</t>
  </si>
  <si>
    <t>CCTTGCTTTGATCAACATGG</t>
  </si>
  <si>
    <t>CTGCCCATGCCATACAACTG</t>
  </si>
  <si>
    <t>ATGGAAAGAAACATTCTGGT</t>
  </si>
  <si>
    <t>ACACCTTGCTGTCCATACTG</t>
  </si>
  <si>
    <t>TTCATGGTTAGGTTTTCCGG</t>
  </si>
  <si>
    <t>CGGGTCCACGAGCAGCCAAG</t>
  </si>
  <si>
    <t>GAAGGGCAGGGTCAGCGCGC</t>
  </si>
  <si>
    <t>AAGCAGCCGGCGCCACAGAG</t>
  </si>
  <si>
    <t>GAAGAGGAAGAGCGGGTGTG</t>
  </si>
  <si>
    <t>GAGGCAGGAAAGGGAGTCCG</t>
  </si>
  <si>
    <t>TGGGAGACACCAGGTCTTGG</t>
  </si>
  <si>
    <t>TGGGACAGCTGGGCTCACAG</t>
  </si>
  <si>
    <t>GAGCTCTTCTCACAGCCACA</t>
  </si>
  <si>
    <t>GTGGCTGTGAGAAGAGCTCT</t>
  </si>
  <si>
    <t>GAAGAGCTCTTGGCAAACAC</t>
  </si>
  <si>
    <t>GCGAAGGAATCAGATGAAGC</t>
  </si>
  <si>
    <t>GGGTCTGGCAGAGGCAGCGA</t>
  </si>
  <si>
    <t>TTCTTTATGGGGTCTGGCAG</t>
  </si>
  <si>
    <t>GGCTGCCCTCCAGGTGGGAG</t>
  </si>
  <si>
    <t>GCGCTCCGCTCCCACCTGGA</t>
  </si>
  <si>
    <t>TGCGCTCCGCTCCCACCTGG</t>
  </si>
  <si>
    <t>GGGGCAGGCTGCCCTCCAGG</t>
  </si>
  <si>
    <t>GGGCAGGCTGCCCTCCAGGT</t>
  </si>
  <si>
    <t>CTTGGGGCAGGCTGCCCTCC</t>
  </si>
  <si>
    <t>GACACTTCCGGACACACAGG</t>
  </si>
  <si>
    <t>CGAGACACTTCCGGACACAC</t>
  </si>
  <si>
    <t>CTGTGTGTCCGGAAGTGTCT</t>
  </si>
  <si>
    <t>ATGCTCGACCGAGACACTTC</t>
  </si>
  <si>
    <t>TGGCAGATGTAGCTTGTGGA</t>
  </si>
  <si>
    <t>GCTCTGGCAGATGTAGCTTG</t>
  </si>
  <si>
    <t>TGATAGAAGTGACCGTGGAG</t>
  </si>
  <si>
    <t>AGGCTCTGCGGACGACTAAA</t>
  </si>
  <si>
    <t>AGGAATATCCAGCTGGTTGA</t>
  </si>
  <si>
    <t>ACATGGGAGGAATATCCAGC</t>
  </si>
  <si>
    <t>AGGTAGCTAATCAACATGGG</t>
  </si>
  <si>
    <t>TTTAGGTAGCTAATCAACAT</t>
  </si>
  <si>
    <t>AGCTCTGCAGGGTGAACTTG</t>
  </si>
  <si>
    <t>GGTAATCAATGAGCCGGGGC</t>
  </si>
  <si>
    <t>AGGTAATCAATGAGCCGGGG</t>
  </si>
  <si>
    <t>AGGAGAGGTAATCAATGAGC</t>
  </si>
  <si>
    <t>GAGAGGTAATCAATGAGCCG</t>
  </si>
  <si>
    <t>GGAGAGGTAATCAATGAGCC</t>
  </si>
  <si>
    <t>CTAAAGATCCGGAAATGCAT</t>
  </si>
  <si>
    <t>CCTAAAGATCCGGAAATGCA</t>
  </si>
  <si>
    <t>GTAACCGTCCCATGCATTTC</t>
  </si>
  <si>
    <t>AGATCCGGAAATGCATGGGA</t>
  </si>
  <si>
    <t>GAAGAAATGACATGAAGACA</t>
  </si>
  <si>
    <t>GGAAGAAATGACATGAAGAC</t>
  </si>
  <si>
    <t>TTAAAAATTCGAAGGCTTAT</t>
  </si>
  <si>
    <t>AGGCTGGCTGGCAGAGTTTC</t>
  </si>
  <si>
    <t>ACTCTGCCAGCCAGCCTCAG</t>
  </si>
  <si>
    <t>GCTTCTCCACTGAGGCTGGC</t>
  </si>
  <si>
    <t>GGAAGCTTCTCCACTGAGGC</t>
  </si>
  <si>
    <t>TAGAGGAAGCTTCTCCACTG</t>
  </si>
  <si>
    <t>GCCAGGTGCTGCAGCTGCCT</t>
  </si>
  <si>
    <t>GCCACTGCCCCCGCTCCTCA</t>
  </si>
  <si>
    <t>GGACTACCTGCTGCTGCGTG</t>
  </si>
  <si>
    <t>ACCCCTCCACACGCAGCAGC</t>
  </si>
  <si>
    <t>CTACCTGCTGCTGCGTGTGG</t>
  </si>
  <si>
    <t>TACCTGCTGCTGCGTGTGGA</t>
  </si>
  <si>
    <t>CAAAGATGTAATAGTTCACA</t>
  </si>
  <si>
    <t>ATCTTTGCAGACTAACCATC</t>
  </si>
  <si>
    <t>GGTTAATAGTTGATTCCTGA</t>
  </si>
  <si>
    <t>TCCATCTGGGAGCATATTGT</t>
  </si>
  <si>
    <t>ACCAACAATATGCTCCCAGA</t>
  </si>
  <si>
    <t>GAAGTGAAAATATTCCATCT</t>
  </si>
  <si>
    <t>AAAGATGCTGCAGGCAGCGT</t>
  </si>
  <si>
    <t>ATTCTGCAGGGGCTTTGGCA</t>
  </si>
  <si>
    <t>AGGTAATTCTGCAGGGGCTT</t>
  </si>
  <si>
    <t>CAAAAGTAGGTAATTCTGCA</t>
  </si>
  <si>
    <t>AAAAGTAGGTAATTCTGCAG</t>
  </si>
  <si>
    <t>CCAAAAGTAGGTAATTCTGC</t>
  </si>
  <si>
    <t>AGGTGAGCCAGAGGTCTTGG</t>
  </si>
  <si>
    <t>CAAAGGTGAGCCAGAGGTCT</t>
  </si>
  <si>
    <t>TTCGAACCCGCAGTCGGCAA</t>
  </si>
  <si>
    <t>GGTATCTAATCAGCCTGCCT</t>
  </si>
  <si>
    <t>AGGTATCTAATCAGCCTGCC</t>
  </si>
  <si>
    <t>ACTGGGTGTTCTCGTATTTC</t>
  </si>
  <si>
    <t>AATTTCCAAACGACAAAGAT</t>
  </si>
  <si>
    <t>CCTGACCCATCTTTGTCGTT</t>
  </si>
  <si>
    <t>GAATTTCCAAACGACAAAGA</t>
  </si>
  <si>
    <t>ATCTTTGTCGTTTGGAAATT</t>
  </si>
  <si>
    <t>GTCTAAAATCAGAACGTCTA</t>
  </si>
  <si>
    <t>TTATGTAGGCTTCTGGGAAG</t>
  </si>
  <si>
    <t>CTGTGTGCTGTAACTCTCCA</t>
  </si>
  <si>
    <t>GATAAGTGCATGAGAGTCCT</t>
  </si>
  <si>
    <t>GTTGTGTAATGTTCTTCTAA</t>
  </si>
  <si>
    <t>AAAGCAAAGGAATTGCTCTA</t>
  </si>
  <si>
    <t>GACAATGGGAGGGAAAGCAA</t>
  </si>
  <si>
    <t>CTCTGTATCCGAAGCTACAT</t>
  </si>
  <si>
    <t>TGTGGGATAAGGTGCAATCT</t>
  </si>
  <si>
    <t>GCAGCTGGAGTTGTGGGATA</t>
  </si>
  <si>
    <t>ACGTTGGCAGCTGGAGTTGT</t>
  </si>
  <si>
    <t>AACGTTGGCAGCTGGAGTTG</t>
  </si>
  <si>
    <t>TCTTCAGTAACGTTGGCAGC</t>
  </si>
  <si>
    <t>AAGCCCTGCCTCTGCCCGAC</t>
  </si>
  <si>
    <t>CACTTCAGCCTGTCGGGCAG</t>
  </si>
  <si>
    <t>AGGTACCACTTCAGCCTGTC</t>
  </si>
  <si>
    <t>GAGGTACCACTTCAGCCTGT</t>
  </si>
  <si>
    <t>CTCTGCCCGACAGGCTGAAG</t>
  </si>
  <si>
    <t>AGCCACTGTGCTCGCTAAGG</t>
  </si>
  <si>
    <t>GCACAGGTCCTGCAAGTTTC</t>
  </si>
  <si>
    <t>CACAGGTCCTGCAAGTTTCT</t>
  </si>
  <si>
    <t>ATTAAAATTCGACAATGTAT</t>
  </si>
  <si>
    <t>GTAGTTCATCAAGTAGCTTT</t>
  </si>
  <si>
    <t>TGATGAACTACCAATTGCCA</t>
  </si>
  <si>
    <t>TCTTTCATGACCTTGGCAAT</t>
  </si>
  <si>
    <t>GAAGGCCCTTCACTGCATCG</t>
  </si>
  <si>
    <t>TGGAAGGCCCTTCACTGCAT</t>
  </si>
  <si>
    <t>GGAAGGCCCTTCACTGCATC</t>
  </si>
  <si>
    <t>TCAAAGAAGCTGGCAGTGGA</t>
  </si>
  <si>
    <t>TCCTTCAAAGAAGCTGGCAG</t>
  </si>
  <si>
    <t>TCCACTGCCAGCTTCTTTGA</t>
  </si>
  <si>
    <t>CAAAACACTTCCGAATTCTA</t>
  </si>
  <si>
    <t>CTTAGAATTCGGAAGTGTTT</t>
  </si>
  <si>
    <t>ATCCTCTGGGAGGACGAGTT</t>
  </si>
  <si>
    <t>AACCAAACTCGTCCTCCCAG</t>
  </si>
  <si>
    <t>ACTGTTTCAGATCCTCTGGG</t>
  </si>
  <si>
    <t>GAAACTGTTTCAGATCCTCT</t>
  </si>
  <si>
    <t>GCCACATCTCGGAGCAACTG</t>
  </si>
  <si>
    <t>AGTGTTGGCCCAGAAACTAC</t>
  </si>
  <si>
    <t>TGAATTACACAAGAAACGTG</t>
  </si>
  <si>
    <t>GAATAACCAAATGCAGCGGA</t>
  </si>
  <si>
    <t>AAGAGCCAACCAGACCCTGA</t>
  </si>
  <si>
    <t>TGATGACATTGAGGTCATTG</t>
  </si>
  <si>
    <t>TACTCAGCCTTAATGACCAG</t>
  </si>
  <si>
    <t>ACTGCTGCATGCCGCCAGCA</t>
  </si>
  <si>
    <t>ACAGCACATCTTTCTTCCGC</t>
  </si>
  <si>
    <t>GACAGCGGTTCCGCGCTCAC</t>
  </si>
  <si>
    <t>CCGCGCTCACCGGTCCGTGC</t>
  </si>
  <si>
    <t>CCACTCAAGAATCGTAGGCC</t>
  </si>
  <si>
    <t>TATTTTTGGCAGGCGCTGGT</t>
  </si>
  <si>
    <t>CAGCAGAGAAAACATCCGCG</t>
  </si>
  <si>
    <t>CCTCAATGACCAGCGGAAAA</t>
  </si>
  <si>
    <t>CCTCCAGGTTGTGCATGCGC</t>
  </si>
  <si>
    <t>CAGCACAGCGGATGACCTCG</t>
  </si>
  <si>
    <t>ACGTGACTTTGATCGTGGAG</t>
  </si>
  <si>
    <t>ATCTCGGCTCAATTTGCGGG</t>
  </si>
  <si>
    <t>TTTGCGGGAGGGCAACATCA</t>
  </si>
  <si>
    <t>AGCATGTTGTGGACACTTGC</t>
  </si>
  <si>
    <t>GGCCATGAGGACCGTTTTAT</t>
  </si>
  <si>
    <t>CAGTCAAGATGTCTCGACTC</t>
  </si>
  <si>
    <t>CTCGACTCCGGAGACGATTA</t>
  </si>
  <si>
    <t>TTCAATTTTCCGGGGCCGTG</t>
  </si>
  <si>
    <t>GCAAATAGGTGGCGGCCGCT</t>
  </si>
  <si>
    <t>CGTCAGTGAGGATCCCGCGC</t>
  </si>
  <si>
    <t>CCCGGGGGTCCCGAAGCGAG</t>
  </si>
  <si>
    <t>GAGAGGCTTCGCCCCTCTAT</t>
  </si>
  <si>
    <t>CTCAACGAGCTGCGCCTGCG</t>
  </si>
  <si>
    <t>CCAGCGCATCGGTCCTATGT</t>
  </si>
  <si>
    <t>TGCAGGCACACAGTTTGGAA</t>
  </si>
  <si>
    <t>CCGACTCGATGAGAGGCACC</t>
  </si>
  <si>
    <t>AGCTGTACTTCCTTATCGCC</t>
  </si>
  <si>
    <t>GCAGGAGCTGGAGCAGTACC</t>
  </si>
  <si>
    <t>GTTGCCGAAGAGATTGGACT</t>
  </si>
  <si>
    <t>CAGCTCGATCTCGGCCGACG</t>
  </si>
  <si>
    <t>GAGCGATGTGCGCTTCGTAC</t>
  </si>
  <si>
    <t>TTCGTACTGGGCAAGGGTCG</t>
  </si>
  <si>
    <t>CCCCGCCCACCGCTTCGTGC</t>
  </si>
  <si>
    <t>CGCCATGTTCAACGGCGGCA</t>
  </si>
  <si>
    <t>CGAGATCGAGCTGCCGGACG</t>
  </si>
  <si>
    <t>CAGAATCGCTCGAAACACAG</t>
  </si>
  <si>
    <t>TGGGCACTAGCTACCATGAG</t>
  </si>
  <si>
    <t>ATGGTAGCTAGTGCCCAGAG</t>
  </si>
  <si>
    <t>GAAGAATATCCACCACAGAT</t>
  </si>
  <si>
    <t>GAATATTCTTCTCCCATCTG</t>
  </si>
  <si>
    <t>AGTTGTAGATCACTTCTGGG</t>
  </si>
  <si>
    <t>GTTATGCAGTATCTCTACTA</t>
  </si>
  <si>
    <t>TGCTGCTAAGTTTTTCCAGC</t>
  </si>
  <si>
    <t>GTCGCTGCAAAGCCTCCAGC</t>
  </si>
  <si>
    <t>TTTTTAATGAGCAGTGACTC</t>
  </si>
  <si>
    <t>CACATAACCAATCTCTATGC</t>
  </si>
  <si>
    <t>GCCATCATTTGTCGGCTTGC</t>
  </si>
  <si>
    <t>CAGGTGCGCGCGCATGTAGT</t>
  </si>
  <si>
    <t>GGAGGACACGCCGTACTTGG</t>
  </si>
  <si>
    <t>CGGTCAGCTCCCCGCAGTAC</t>
  </si>
  <si>
    <t>GGCGGTGGGCGTGGAATACC</t>
  </si>
  <si>
    <t>GTGGAATACCCGGACCTCAT</t>
  </si>
  <si>
    <t>CTACATGCGCGCGCACCTGG</t>
  </si>
  <si>
    <t>TCAGCTCCGTGTGTCTGAGC</t>
  </si>
  <si>
    <t>GGCAGCAGATAGCACATCCT</t>
  </si>
  <si>
    <t>TCCTAAGTGTGCTGATCTTC</t>
  </si>
  <si>
    <t>AGAAGGGGCTACAAGCTGAC</t>
  </si>
  <si>
    <t>AGAACACATCACTCTGCTGC</t>
  </si>
  <si>
    <t>CTTCACAGAGCGCCTGGAGC</t>
  </si>
  <si>
    <t>GCTTGACACTGTTGGTATAT</t>
  </si>
  <si>
    <t>AGTGCTTAGCACCACAGGAC</t>
  </si>
  <si>
    <t>CTGGAAGAAGTTGCATCTAC</t>
  </si>
  <si>
    <t>TACAGGCCAACAAGCACCGA</t>
  </si>
  <si>
    <t>GGTTGGTCAAGAACGGCAGG</t>
  </si>
  <si>
    <t>CAACTTCTTCCAGCGACTTC</t>
  </si>
  <si>
    <t>ACGCAATGGGCCTCGAGCGC</t>
  </si>
  <si>
    <t>CTTCTTGGCGGTGTATAGCG</t>
  </si>
  <si>
    <t>GTCGGGCAGCTCAATCTCCG</t>
  </si>
  <si>
    <t>GGCCATTCCCCCGTTGAACA</t>
  </si>
  <si>
    <t>TACTCGGACGAGGTGCAGAT</t>
  </si>
  <si>
    <t>ATACACCGCCAAGAAGTACG</t>
  </si>
  <si>
    <t>AAAGCAGCAGGTTCGACATC</t>
  </si>
  <si>
    <t>AACCGTTGAGTCCCACCTGG</t>
  </si>
  <si>
    <t>CATTTTGTGGTTGGGCCACC</t>
  </si>
  <si>
    <t>GGTGGGACTCAACGGTTGCC</t>
  </si>
  <si>
    <t>GTGTTCCATGCGATGTTTTA</t>
  </si>
  <si>
    <t>GTTTTACGGAGAACTTGCAG</t>
  </si>
  <si>
    <t>CATGTTCAACAACGAGCTCA</t>
  </si>
  <si>
    <t>GGCCGACGTGCACTTCGTCG</t>
  </si>
  <si>
    <t>CTTCTTAGCAGCGTACAGAG</t>
  </si>
  <si>
    <t>CTTCGTCGTGGGGCCCCCGG</t>
  </si>
  <si>
    <t>TGCCATGTTCTACGGAGACC</t>
  </si>
  <si>
    <t>GATCGATCTGGAAGCCGACA</t>
  </si>
  <si>
    <t>TTGTTACACTACCTTTATAC</t>
  </si>
  <si>
    <t>ATATCTACATCAAGGGAATT</t>
  </si>
  <si>
    <t>TACCTTTATACAGGAGAGTT</t>
  </si>
  <si>
    <t>CTCTGCCCCATACTCTGGTG</t>
  </si>
  <si>
    <t>GCCAAAATGGCACGATGAAC</t>
  </si>
  <si>
    <t>AGTTTGGAATGGAGGACTCA</t>
  </si>
  <si>
    <t>TGCTATGTGGTAAAGTTCCA</t>
  </si>
  <si>
    <t>TTACAAAGGAGGATACGAAC</t>
  </si>
  <si>
    <t>AAATCACAGACCGAACTTTG</t>
  </si>
  <si>
    <t>CTGTATGTATACCGACGTGG</t>
  </si>
  <si>
    <t>TTTGCACTGTAGCCCCTCTG</t>
  </si>
  <si>
    <t>AAGTTCAGGCTCTCGTCGCA</t>
  </si>
  <si>
    <t>TATTTTGCTGCAATGCTGAG</t>
  </si>
  <si>
    <t>ATTCCAGACAAAACTAATGT</t>
  </si>
  <si>
    <t>TCATAACATTCAGTTCTACA</t>
  </si>
  <si>
    <t>CTTGAAGAGTAACGTACTCT</t>
  </si>
  <si>
    <t>TGCAGCAAAATAACTAGATC</t>
  </si>
  <si>
    <t>ACTAGATCTGGCACTCAAAA</t>
  </si>
  <si>
    <t>TACAGATGTTACCTTCTCTG</t>
  </si>
  <si>
    <t>ATCAAATAGTTTAACAAATC</t>
  </si>
  <si>
    <t>AAATCAGGAGCCTATTGCTG</t>
  </si>
  <si>
    <t>TCAACATTCTCCACAGCAAT</t>
  </si>
  <si>
    <t>AGTCAGGAACTCTTGCTAAA</t>
  </si>
  <si>
    <t>CAGAGAAGGTAACATCTGTA</t>
  </si>
  <si>
    <t>AGAAACGTTTTCCTGCCCAC</t>
  </si>
  <si>
    <t>GAGGTAGAATCCTCTAGCTC</t>
  </si>
  <si>
    <t>GGCTGCTAAAATTACCCTGT</t>
  </si>
  <si>
    <t>GGCAACGCTGACAGATGAGA</t>
  </si>
  <si>
    <t>TTGAGCCTGGCTCATAAATA</t>
  </si>
  <si>
    <t>ATATGGCGACGTCACATTCG</t>
  </si>
  <si>
    <t>TGCTGCTGAACTTGTGTGCA</t>
  </si>
  <si>
    <t>CTGAACTTGTGTGCAAGGAA</t>
  </si>
  <si>
    <t>GCATGCCATCAGAGGTCACT</t>
  </si>
  <si>
    <t>TGGTACCGAGTGACCTCTGA</t>
  </si>
  <si>
    <t>CTTCCACAGCATGCCATCAG</t>
  </si>
  <si>
    <t>TGACCTCTGATGGCATGCTG</t>
  </si>
  <si>
    <t>CTACTTCTATAGCGGCAAGG</t>
  </si>
  <si>
    <t>AGTCGTTACAGTGAACTCGA</t>
  </si>
  <si>
    <t>TGTGACCGGGCTCAGGTAAC</t>
  </si>
  <si>
    <t>AGCGGTCTTCATGTCATTGC</t>
  </si>
  <si>
    <t>AGACGTGGTTGTCCACACTC</t>
  </si>
  <si>
    <t>CTTTGCACATCGCAATGTGC</t>
  </si>
  <si>
    <t>ACTCAAGATGGTCAGGTTTC</t>
  </si>
  <si>
    <t>GACTCAAGATGGTCAGGTTT</t>
  </si>
  <si>
    <t>CTCAAGATGGTCAGGTTTCG</t>
  </si>
  <si>
    <t>CGGGGAGACTCAAGATGGTC</t>
  </si>
  <si>
    <t>CACATGCCCACACACTGGCG</t>
  </si>
  <si>
    <t>GCTGGCACATGCCCACACAC</t>
  </si>
  <si>
    <t>ACACAATCCCCTGTAGGATT</t>
  </si>
  <si>
    <t>ACTCAACTCCAGTTGACATT</t>
  </si>
  <si>
    <t>ACATGGGATGCTAGGCTTCC</t>
  </si>
  <si>
    <t>CTGGCCGGTCTTGCGGTGCC</t>
  </si>
  <si>
    <t>GATCTCCCGCAAGGCTGTAA</t>
  </si>
  <si>
    <t>GCTCGCAGAAGTCGAACACC</t>
  </si>
  <si>
    <t>ATGTGCTTATCACTCGTGAT</t>
  </si>
  <si>
    <t>GTTAGAATGAGTACAACCTG</t>
  </si>
  <si>
    <t>AACGCAGCAGGTCCTGATGG</t>
  </si>
  <si>
    <t>GGCCCAGTGCTGGCTCACAG</t>
  </si>
  <si>
    <t>GAAGTGGAAGTTGAGAACGA</t>
  </si>
  <si>
    <t>AATCCGCATCTGGGGCACGG</t>
  </si>
  <si>
    <t>AAGGCCACCAGCGCACCGTG</t>
  </si>
  <si>
    <t>TCTCGAGGGCCATGAAAATG</t>
  </si>
  <si>
    <t>TGTTCTCAACTCCCACACAC</t>
  </si>
  <si>
    <t>AGGGCCATGAATCCACTGTG</t>
  </si>
  <si>
    <t>TACAGATACATTTCCAACTG</t>
  </si>
  <si>
    <t>CCTGCCACTGCCCCGGCGCA</t>
  </si>
  <si>
    <t>TCGGCCATGCGCCGGGGCAG</t>
  </si>
  <si>
    <t>GGAGGTAGTCGGCCATGCGC</t>
  </si>
  <si>
    <t>GAGGTAGTCGGCCATGCGCC</t>
  </si>
  <si>
    <t>AGGTAGTCGGCCATGCGCCG</t>
  </si>
  <si>
    <t>GGGGTACTGTCGGAGGTAGT</t>
  </si>
  <si>
    <t>ACCAATGTTCATATAAATGG</t>
  </si>
  <si>
    <t>TATAAGGAATACAGCCAGCG</t>
  </si>
  <si>
    <t>CTTGACATTGTTTACAGCAA</t>
  </si>
  <si>
    <t>GGATTCACATAAGCTGCCAT</t>
  </si>
  <si>
    <t>GGCTTGCACAGATCTTACAC</t>
  </si>
  <si>
    <t>CTCAAGAAGTCAGTATGGTG</t>
  </si>
  <si>
    <t>CACCAGTCAAACCAAGCACG</t>
  </si>
  <si>
    <t>GTTCGCCGTGAATGTGACGA</t>
  </si>
  <si>
    <t>TCGCTTCATAAACAACAACG</t>
  </si>
  <si>
    <t>GTATCGAGCCAGCAACTCAG</t>
  </si>
  <si>
    <t>AGTATCGAGCCAGCAACTCA</t>
  </si>
  <si>
    <t>ACAGTGGCCGAAAATTGACG</t>
  </si>
  <si>
    <t>TTTGACGACAATAAAAGCCG</t>
  </si>
  <si>
    <t>GTACTGGGAAGAATACAGCA</t>
  </si>
  <si>
    <t>CACCACCATAGCCATACTGA</t>
  </si>
  <si>
    <t>AAACCAGAAAGTAATCCATG</t>
  </si>
  <si>
    <t>AATCATATGAGGTAAACCAG</t>
  </si>
  <si>
    <t>GTAATTTACAACTGACGTAA</t>
  </si>
  <si>
    <t>ATCCAGCGTAAGAATAACAG</t>
  </si>
  <si>
    <t>ATGATTGCAAGAGAGCGGAA</t>
  </si>
  <si>
    <t>GGAAGAACCAATTGTAAAGG</t>
  </si>
  <si>
    <t>ATAACTTGTACATGCAACCA</t>
  </si>
  <si>
    <t>TATCATCAATAAATAATGAG</t>
  </si>
  <si>
    <t>GAGCATCTCAAACACAACGA</t>
  </si>
  <si>
    <t>CTCCATCAGGTACAACCTCG</t>
  </si>
  <si>
    <t>CAGTTGCTTGTAGAGCATTG</t>
  </si>
  <si>
    <t>AGTTCTGCAGCACATAGGTG</t>
  </si>
  <si>
    <t>CGAGCGCGAGAGGAGCGGCG</t>
  </si>
  <si>
    <t>ACAGCTGGTACATCTGTGCG</t>
  </si>
  <si>
    <t>AGACTTTTCAGCATCGACTG</t>
  </si>
  <si>
    <t>AACCGGCTCTATGCAGCTGA</t>
  </si>
  <si>
    <t>GAATTCGGTTTTCATCAAGG</t>
  </si>
  <si>
    <t>CTCTTCAGTAGAGTTCGAGG</t>
  </si>
  <si>
    <t>ATCCAGCAATTCTTGAACCA</t>
  </si>
  <si>
    <t>GTAGATTCAAAACTTCGTGC</t>
  </si>
  <si>
    <t>TTAGCCAAGCGCCTGTTAGT</t>
  </si>
  <si>
    <t>ATTACTTTAATGGGTAAACA</t>
  </si>
  <si>
    <t>TAACCTTTGTTCTAATCCTG</t>
  </si>
  <si>
    <t>ACCATTTTGTTGTAAATACG</t>
  </si>
  <si>
    <t>ACTATCTTAGCTGAGTGCCA</t>
  </si>
  <si>
    <t>AGTAATTGGCAAGCAGCTCA</t>
  </si>
  <si>
    <t>CAATACAGCGAGCTGAAACG</t>
  </si>
  <si>
    <t>GCTGCCGTTGGACTCCCAAT</t>
  </si>
  <si>
    <t>ATCACCCTGCACATGCGCCG</t>
  </si>
  <si>
    <t>TGTGGGAGAGTTACCTGATG</t>
  </si>
  <si>
    <t>TGAGGACTCGAGTTACATGC</t>
  </si>
  <si>
    <t>TAGCACTAGCTCTCTTCACA</t>
  </si>
  <si>
    <t>GCATTGATACGCGCATTCGG</t>
  </si>
  <si>
    <t>AGGCAACAGGCCAGGAGTGT</t>
  </si>
  <si>
    <t>GTTCAGTGTGTGGCAGATTG</t>
  </si>
  <si>
    <t>GTTCAAAGTGCCCCTCAGGT</t>
  </si>
  <si>
    <t>TGCCTGCCCTCCTACCTGAG</t>
  </si>
  <si>
    <t>CCCTTGAGCGAGGCTCACAG</t>
  </si>
  <si>
    <t>GCTCACAGAGGCGACTGCAG</t>
  </si>
  <si>
    <t>CCACAACCCCAAGACCTACT</t>
  </si>
  <si>
    <t>GCTGCCGTTGGACTCCCAGT</t>
  </si>
  <si>
    <t>ATCACCCTGCACATGCACCG</t>
  </si>
  <si>
    <t>AAGCTACATGCCAGCCAGGG</t>
  </si>
  <si>
    <t>GGTGACAGCACCAGCTGCAT</t>
  </si>
  <si>
    <t>AGCGGTTCAGGTTCTCCAAG</t>
  </si>
  <si>
    <t>TCGAACCAAAGCTCAGGAGA</t>
  </si>
  <si>
    <t>GGAGGCGGTTGGGAAAACAG</t>
  </si>
  <si>
    <t>GGGGAGACGGGCCAGCAGCG</t>
  </si>
  <si>
    <t>GGATGGTACAGGTAGCAGAG</t>
  </si>
  <si>
    <t>GAAACTGGAGAAACGGTCAA</t>
  </si>
  <si>
    <t>TCCTGGACATGGGACCACAT</t>
  </si>
  <si>
    <t>GACTACAGTAGTGGTACATG</t>
  </si>
  <si>
    <t>GAAACTGAAGAGTATCGTAA</t>
  </si>
  <si>
    <t>AAGTGGCCCAGCATACACTC</t>
  </si>
  <si>
    <t>CAAGCTGCAGTGTTTAAAGG</t>
  </si>
  <si>
    <t>GAGAGGCCGATCAACCATTG</t>
  </si>
  <si>
    <t>GAACTCAACAACCAAACCTG</t>
  </si>
  <si>
    <t>TGAGGTACACCGAGTCCGCG</t>
  </si>
  <si>
    <t>TTTATGTGCTTTGAAGATAT</t>
  </si>
  <si>
    <t>TTTACATGGTCACACTAGCT</t>
  </si>
  <si>
    <t>CAAAATTAAGAGATATCCAG</t>
  </si>
  <si>
    <t>TTAGAATCACTATGATGACA</t>
  </si>
  <si>
    <t>ACTCTCACCAAGAACTTCAG</t>
  </si>
  <si>
    <t>GGGTCCGGAGACCCCTCCGA</t>
  </si>
  <si>
    <t>TCAGGCCCTCTTGGACTCAG</t>
  </si>
  <si>
    <t>CACAAGTGGAACTGGCCACA</t>
  </si>
  <si>
    <t>CAAGGGAGAAGCTTCCCCGA</t>
  </si>
  <si>
    <t>TACTCTCAGAAGGCTTTCTG</t>
  </si>
  <si>
    <t>CATATCGGCAGTCATAGAGT</t>
  </si>
  <si>
    <t>ACACACACAGGATCCAGCGT</t>
  </si>
  <si>
    <t>AGTGTCGCTGATCCATGCGA</t>
  </si>
  <si>
    <t>GTGGTTGAATCATAGGCAAG</t>
  </si>
  <si>
    <t>TGAGTGATGTGTGCATACAC</t>
  </si>
  <si>
    <t>ACGTTGTATGATGGCTGCCG</t>
  </si>
  <si>
    <t>TGGCCCGGAAAGTAGTTAGC</t>
  </si>
  <si>
    <t>TTGCCGGCAAAACTACGGAG</t>
  </si>
  <si>
    <t>GGTGACCATCCAGCGAAGCA</t>
  </si>
  <si>
    <t>GCACATGAAGGCTTTGTACG</t>
  </si>
  <si>
    <t>TGGGCCAGGCTATGGAGACG</t>
  </si>
  <si>
    <t>ACTTATACTGTCAAATCCCC</t>
  </si>
  <si>
    <t>ATATAGTACTGTACGATATG</t>
  </si>
  <si>
    <t>GAAATCGgagcggaacagcg</t>
  </si>
  <si>
    <t>DCAF15_X_E1_13954410 ("sgDCAF15#2")</t>
  </si>
  <si>
    <t>CGTGTCCCTCAAGAACATTG</t>
  </si>
  <si>
    <t>TGGTGTAGGAGAGGACGTAG</t>
  </si>
  <si>
    <t>DCAF15_X_E1_13955975 ("sgDCAF15#3")</t>
  </si>
  <si>
    <t>TGTACCTGACCGTATGCGAG</t>
  </si>
  <si>
    <t>TGACATCTACGTCAGCACCG</t>
  </si>
  <si>
    <t>DCAF15_X_E1_13956377 ("sgDCAF15#1")</t>
  </si>
  <si>
    <t>GCAGCATGAAGCCATGCCGT</t>
  </si>
  <si>
    <t>TTACCTAAATGAGAGTTCTG</t>
  </si>
  <si>
    <t>CATAGAGTCCTCTTCTTCAG</t>
  </si>
  <si>
    <t>TGCCAGGCAAGACTCTCAAG</t>
  </si>
  <si>
    <t>AAAAGGTGGGACTCCACAAG</t>
  </si>
  <si>
    <t>AGCCGGCTGGGACTTGTAAG</t>
  </si>
  <si>
    <t>TTGCAGTGCTCCATTTAGAG</t>
  </si>
  <si>
    <t>GTGGTGCAGAGGACCAACCT</t>
  </si>
  <si>
    <t>TCACCTATAGCCTATGAGAG</t>
  </si>
  <si>
    <t>TTCCAAATCAGAAAAAATAG</t>
  </si>
  <si>
    <t>AGCAGTCAGTGCTATGAGTG</t>
  </si>
  <si>
    <t>GTTAAGTCAGCTCAGAACAG</t>
  </si>
  <si>
    <t>GTAGAACTCGGAACACTGCA</t>
  </si>
  <si>
    <t>GGCAGAGTAGAAGACGACAT</t>
  </si>
  <si>
    <t>ACGGAGACTCGTCATCACCG</t>
  </si>
  <si>
    <t>GGATGCTCTCTTTCGTCAGG</t>
  </si>
  <si>
    <t>AGATGCATTAAATCCCATCC</t>
  </si>
  <si>
    <t>GCAGCTGAGACGCAGCTCGT</t>
  </si>
  <si>
    <t>CATGAACACCTTGAGCGTAG</t>
  </si>
  <si>
    <t>TGCTCACTCAGGACTTTCAG</t>
  </si>
  <si>
    <t>TGTGCCATAGCAGAACCCGG</t>
  </si>
  <si>
    <t>GACATTCGGGAATCCCCCCA</t>
  </si>
  <si>
    <t>TTGGCTGTGGCCAACAACCT</t>
  </si>
  <si>
    <t>AGTGTACGATTCAACAGCAA</t>
  </si>
  <si>
    <t>TGAAGTCATCAGAGCCCGAA</t>
  </si>
  <si>
    <t>GTCCCACAACAGGTGTGGGT</t>
  </si>
  <si>
    <t>GCAACCCTTAATGTGCATGA</t>
  </si>
  <si>
    <t>ACAATCTGTTGGAATGACAC</t>
  </si>
  <si>
    <t>TTCTGCATCTTGCTCAACGT</t>
  </si>
  <si>
    <t>GTGAAGATGGAACTGTTAGG</t>
  </si>
  <si>
    <t>TGGGCAAATAGCAACAGACG</t>
  </si>
  <si>
    <t>CGTGGAGGAGTACAACAACA</t>
  </si>
  <si>
    <t>GCGGTGACTATCTCCGTGTG</t>
  </si>
  <si>
    <t>CACCTCATTCCAGTCAAAGG</t>
  </si>
  <si>
    <t>ATACGACATGCACCATCTGG</t>
  </si>
  <si>
    <t>TGGGTGCTGATGGCTCGGTG</t>
  </si>
  <si>
    <t>AACCTGGCGACAGGTGTGCA</t>
  </si>
  <si>
    <t>GGCAGAACAGACTTAGCTAA</t>
  </si>
  <si>
    <t>TCGAGTCCATGACCGCTCag</t>
  </si>
  <si>
    <t>AAACGTGTGGCCCAGCACAA</t>
  </si>
  <si>
    <t>CCTGCAGATAAGAACGTACA</t>
  </si>
  <si>
    <t>AATACCCACCAGTTTGCAGT</t>
  </si>
  <si>
    <t>TGTCTTGTGTACAGCCACGA</t>
  </si>
  <si>
    <t>CAATTTTAGTCGATTTCACG</t>
  </si>
  <si>
    <t>GCGGGTAGGCAGGTAGACTG</t>
  </si>
  <si>
    <t>TCAGACGGGTACTCGCGGGT</t>
  </si>
  <si>
    <t>CTGTTCAGACGGGTACTCGC</t>
  </si>
  <si>
    <t>GCGCTACCTGCATCAGCAAT</t>
  </si>
  <si>
    <t>GTCCGCGCCACCTTGCGGGG</t>
  </si>
  <si>
    <t>CGATTAGGGTCAGACCGCAG</t>
  </si>
  <si>
    <t>GTAATGGCTACTCTCAAAGG</t>
  </si>
  <si>
    <t>GGATAGCCATCTGAATTGAG</t>
  </si>
  <si>
    <t>TCAGGCCAAGAACATCAGTG</t>
  </si>
  <si>
    <t>GAGCCGAGATGTCCGTCCAG</t>
  </si>
  <si>
    <t>GTTGCTGCTATAGATGACAG</t>
  </si>
  <si>
    <t>GGGGCGTAATACAATCTCGG</t>
  </si>
  <si>
    <t>CTGACGATGCTGCGGCATGG</t>
  </si>
  <si>
    <t>TGTAGCCCTCCTGTCAAAGG</t>
  </si>
  <si>
    <t>GTTTTACGCCTCCTCAATGG</t>
  </si>
  <si>
    <t>TGGTCACAGGAGACAACGTG</t>
  </si>
  <si>
    <t>CAAAAAGAAAGTGACGCATG</t>
  </si>
  <si>
    <t>TTCACCGCTTGGAACGCCGG</t>
  </si>
  <si>
    <t>CAGCGGTCAGTGAATATCCG</t>
  </si>
  <si>
    <t>AGTCTTCTAGAGGGGACCGT</t>
  </si>
  <si>
    <t>GTACAATATGGTGACGACAG</t>
  </si>
  <si>
    <t>GGCACACAGAGGCAGTACGC</t>
  </si>
  <si>
    <t>TCAAGTTTGAGATCCAGGCG</t>
  </si>
  <si>
    <t>ATTTCTCAGGACGCCAAGCT</t>
  </si>
  <si>
    <t>GCACTGATAACCAGTCAGAA</t>
  </si>
  <si>
    <t>CTAGCAGTTGCCAATGAAGA</t>
  </si>
  <si>
    <t>TTTAAGTTCACCAGGAACCC</t>
  </si>
  <si>
    <t>GAGCTGATTGGAACATGCAA</t>
  </si>
  <si>
    <t>AGATGGCAACATTATGGTCT</t>
  </si>
  <si>
    <t>GTGCCGCTGCCCAAGTCAGC</t>
  </si>
  <si>
    <t>CTTCCAGGGCCAGCTGACTT</t>
  </si>
  <si>
    <t>ACTTCCAGGGCCAGCTGACT</t>
  </si>
  <si>
    <t>CTGCCCAAGTCAGCTGGCCC</t>
  </si>
  <si>
    <t>CTGTTCAGTTAAAAACTTCC</t>
  </si>
  <si>
    <t>TGTTCAGTTAAAAACTTCCA</t>
  </si>
  <si>
    <t>GGCGGGAACAGACATGCCTG</t>
  </si>
  <si>
    <t>GACGCTGTCAGTATAGAAAG</t>
  </si>
  <si>
    <t>TTTAACTGGCACAGTAAAGA</t>
  </si>
  <si>
    <t>CCGGTTGTTGCAATCTTACG</t>
  </si>
  <si>
    <t>CTGGCTGTAGCTGGATCTAG</t>
  </si>
  <si>
    <t>GAAGATTTGGATCTCTTGGA</t>
  </si>
  <si>
    <t>CCAGCTTCTTCTTCTTCCTG</t>
  </si>
  <si>
    <t>CCCCAGGAAGAAGAAGAAGC</t>
  </si>
  <si>
    <t>AAGAAGAAGCTGGATTTACT</t>
  </si>
  <si>
    <t>ACCAGAATACACCTGCATCT</t>
  </si>
  <si>
    <t>TTTAGGGAGATAGGCACACT</t>
  </si>
  <si>
    <t>TCGGATGCATTGCTGGTGCA</t>
  </si>
  <si>
    <t>GCACACTGCTGGCGCAGCGT</t>
  </si>
  <si>
    <t>CGGATTGTTTCTAAGCACCT</t>
  </si>
  <si>
    <t>TCCGGACGCCCTCAGCGACG</t>
  </si>
  <si>
    <t>ACGTGGGAGAGGTCCCCTAC</t>
  </si>
  <si>
    <t>CAGGTTCAAGAACCCAGTAG</t>
  </si>
  <si>
    <t>AACAGGTTCAAGAACCCAGT</t>
  </si>
  <si>
    <t>TTTTGAGGCCATGACCTCCC</t>
  </si>
  <si>
    <t>TTCCTCCTGGAGCGCTGGCG</t>
  </si>
  <si>
    <t>ACTCTCCGCGCCAGCGCTCC</t>
  </si>
  <si>
    <t>CTCCGCGCCAGCGCTCCAGG</t>
  </si>
  <si>
    <t>CAGAGTGAACGCTAAGATGC</t>
  </si>
  <si>
    <t>GGCCTGGAGCCCGAGTACAC</t>
  </si>
  <si>
    <t>TTGACTATGCGTACTCCTCC</t>
  </si>
  <si>
    <t>GGAAGGTCCTATTTCCGGCA</t>
  </si>
  <si>
    <t>CGTCAGTGAAGAGACGCTGC</t>
  </si>
  <si>
    <t>GCTGCTGGCGTAAAAGATTC</t>
  </si>
  <si>
    <t>ATAGGACCTTCCCTTGCCAC</t>
  </si>
  <si>
    <t>TGCATGCAGTCGCTACTTTG</t>
  </si>
  <si>
    <t>GGAGAGCAGAGTCAACACGG</t>
  </si>
  <si>
    <t>GGGTGTTAATTCCACCGCCG</t>
  </si>
  <si>
    <t>TGTGTAATAAGATTGTCTGC</t>
  </si>
  <si>
    <t>CAGTGGTATCCTCATGACAC</t>
  </si>
  <si>
    <t>TGCTACCAAACAGTGCTTGG</t>
  </si>
  <si>
    <t>GCCAAGATATAGTCATAACG</t>
  </si>
  <si>
    <t>ATCTCGAGCAGGACCGAGTC</t>
  </si>
  <si>
    <t>GGTAAGAGAAGATCTCGAGC</t>
  </si>
  <si>
    <t>GGATCCGGTCCCGTACCGGG</t>
  </si>
  <si>
    <t>CGACATGTCGCCACAGCCAC</t>
  </si>
  <si>
    <t>GGCGACTTTGGTCGAACTGC</t>
  </si>
  <si>
    <t>TTTGGTCGAACTGCCGGACT</t>
  </si>
  <si>
    <t>TTAAAAGATGTGATAATATG</t>
  </si>
  <si>
    <t>GTGGTCAAGTTAATCATGCC</t>
  </si>
  <si>
    <t>TAGTTGTGTCATCAACATCC</t>
  </si>
  <si>
    <t>TGACACAACTAAACTCACTG</t>
  </si>
  <si>
    <t>CTTCGGCTACCTGGACGTCC</t>
  </si>
  <si>
    <t>GCCCCTTGTCCCGGACGTCC</t>
  </si>
  <si>
    <t>CTACCTGGACGTCCGGGACA</t>
  </si>
  <si>
    <t>TACCTGGACGTCCGGGACAA</t>
  </si>
  <si>
    <t>GCGCCGCGCGCCCCTTGTCC</t>
  </si>
  <si>
    <t>GTCGGTGTGGCGGGGGGTGG</t>
  </si>
  <si>
    <t>CGTCTTCCCAGGGCAGGTCC</t>
  </si>
  <si>
    <t>GCAGCACGTCTTCCCAGGGC</t>
  </si>
  <si>
    <t>GGGAGCAGCACGTCTTCCCA</t>
  </si>
  <si>
    <t>TGGGAGCAGCACGTCTTCCC</t>
  </si>
  <si>
    <t>GCAGCTGGCGCAGCGGGACC</t>
  </si>
  <si>
    <t>GGTGAAGCTGCACCAGCGAC</t>
  </si>
  <si>
    <t>AATACCAGAAGAGCCCATTG</t>
  </si>
  <si>
    <t>CCCAGGTGTGCAAGGCCTGG</t>
  </si>
  <si>
    <t>GTTCTGGGCAGGCCTCACGC</t>
  </si>
  <si>
    <t>CTCTACAACGTGCTGCCTGG</t>
  </si>
  <si>
    <t>AAGGAGTTCGTGAACCTGCA</t>
  </si>
  <si>
    <t>GAAGCCCTCGAAGCCTCTGG</t>
  </si>
  <si>
    <t>TGCAAACCAATGATGCGGAA</t>
  </si>
  <si>
    <t>GTACTTGCAAACCAATGATG</t>
  </si>
  <si>
    <t>CATCATTGGTTTGCAAGTAC</t>
  </si>
  <si>
    <t>AAAACTGGAAGTCTAAACAA</t>
  </si>
  <si>
    <t>TTTGTTTAGACTTCCAGTTT</t>
  </si>
  <si>
    <t>GATCCAGCTGCTTCCAAAAC</t>
  </si>
  <si>
    <t>CAGGGCTGCAAGCTTCCGAC</t>
  </si>
  <si>
    <t>TGAGGCTCTTGTCAAGGCAC</t>
  </si>
  <si>
    <t>GAGGCTCTTGTCAAGGCACA</t>
  </si>
  <si>
    <t>TGTGGATGAGGCTCTTGTCA</t>
  </si>
  <si>
    <t>GCAGCAACACGGTGTGGATG</t>
  </si>
  <si>
    <t>CCACACCGTGTTGCTGCAAA</t>
  </si>
  <si>
    <t>TGAAGAAGTTCGGGGGGCCC</t>
  </si>
  <si>
    <t>TGAAGCAGTCGTGCCTGCTC</t>
  </si>
  <si>
    <t>GCACGACTGCTTCATGCGCC</t>
  </si>
  <si>
    <t>CACGACTGCTTCATGCGCCC</t>
  </si>
  <si>
    <t>CCCCGAACTTCTTCATGTCT</t>
  </si>
  <si>
    <t>TCTTCATGTCTCGGCAGAAG</t>
  </si>
  <si>
    <t>GCCAGGCGGCCCGGGGCAGG</t>
  </si>
  <si>
    <t>AGCCAGGCGGCCCGGGGCAG</t>
  </si>
  <si>
    <t>GAAGCCAGGCGGCCCGGGGC</t>
  </si>
  <si>
    <t>AAGCCAGGCGGCCCGGGGCA</t>
  </si>
  <si>
    <t>CGCCGGCTCAGGTCCATTCG</t>
  </si>
  <si>
    <t>GGCCTCGAATGGACCTGAGC</t>
  </si>
  <si>
    <t>GAAATTTGGTTTGAGCCTCA</t>
  </si>
  <si>
    <t>TGCAACGAGATCGTCCACCC</t>
  </si>
  <si>
    <t>TGCAGATTGTACACTCCATG</t>
  </si>
  <si>
    <t>ATGCAGAGATCCCCAACTGC</t>
  </si>
  <si>
    <t>TGCAGAGATCCCCAACTGCT</t>
  </si>
  <si>
    <t>GCGAGGGCACTCCCAGCAGT</t>
  </si>
  <si>
    <t>CAAAGTTACTATATCCAAGA</t>
  </si>
  <si>
    <t>TGGAACATCTTAGCCCTGGA</t>
  </si>
  <si>
    <t>TTGCCAGTTGCTTCCATCCA</t>
  </si>
  <si>
    <t>TTTGCCAGTTGCTTCCATCC</t>
  </si>
  <si>
    <t>TAGCCCTGGATGGAAGCAAC</t>
  </si>
  <si>
    <t>AGACCTGAGCACAGCGGCAC</t>
  </si>
  <si>
    <t>TACCCTGTGCCGCTGTGCTC</t>
  </si>
  <si>
    <t>GCCGCTGTGCTCAGGTCTCC</t>
  </si>
  <si>
    <t>ATCCAGAGCCAGAACATTCC</t>
  </si>
  <si>
    <t>TGGAATGTTCTGGCTCTGGA</t>
  </si>
  <si>
    <t>TGGCTCTGGATGGCAGTAAC</t>
  </si>
  <si>
    <t>ACACGGTTCTTCTAGACTGG</t>
  </si>
  <si>
    <t>ATTTGTAATACTACATGGTG</t>
  </si>
  <si>
    <t>GCACAGGCCCGATCTAGTAA</t>
  </si>
  <si>
    <t>GTGCATCTTCTGTATGTAGG</t>
  </si>
  <si>
    <t>CAAATTCAAACTTTCTCCAA</t>
  </si>
  <si>
    <t>CTGAATGAGATCAGGATGAG</t>
  </si>
  <si>
    <t>GCACATAACCCAGCTCAACC</t>
  </si>
  <si>
    <t>TGCACATAACCCAGCTCAAC</t>
  </si>
  <si>
    <t>GCAGGCACTCCCGGTTGAGC</t>
  </si>
  <si>
    <t>CAGGCACTCCCGGTTGAGCT</t>
  </si>
  <si>
    <t>GAGGGAACGGAAGTGCAGCA</t>
  </si>
  <si>
    <t>TGAGGGAACGGAAGTGCAGC</t>
  </si>
  <si>
    <t>CTTCACAAGTTTGCCGCAAC</t>
  </si>
  <si>
    <t>GAAATACCTGGTTCCAGTTG</t>
  </si>
  <si>
    <t>AGTTTGCCGCAACTGGAACC</t>
  </si>
  <si>
    <t>AGTCAGGCATGTGAAATACC</t>
  </si>
  <si>
    <t>TATTTCACATGCCTGACTTG</t>
  </si>
  <si>
    <t>TCAAAACATCTCCACAAGTC</t>
  </si>
  <si>
    <t>TGTGCTAATCTACACAGGTC</t>
  </si>
  <si>
    <t>AAGTCTGTGCTAATCTACAC</t>
  </si>
  <si>
    <t>GCAGAGGATCACAGCAATGC</t>
  </si>
  <si>
    <t>AAAATTGACAGCATTACCTC</t>
  </si>
  <si>
    <t>CTGCATCGACATAACTCTTG</t>
  </si>
  <si>
    <t>GCAGTCAAGTAAGCATGAAA</t>
  </si>
  <si>
    <t>TGGTCTCAGCTGACAAAAAC</t>
  </si>
  <si>
    <t>ATGGTCTCAGCTGACAAAAA</t>
  </si>
  <si>
    <t>TGACAAAAACGGGATCGCTT</t>
  </si>
  <si>
    <t>CTGGGGAGACCGCATTCCCT</t>
  </si>
  <si>
    <t>CCAGGATTTCCAAGGGAATG</t>
  </si>
  <si>
    <t>CCGCATTCCCTTGGAAATCC</t>
  </si>
  <si>
    <t>ATCTGCACCAGGATTTCCAA</t>
  </si>
  <si>
    <t>GACGGCCCCATGCCCTTCCT</t>
  </si>
  <si>
    <t>CAGCGGGGACGACAGGGTCA</t>
  </si>
  <si>
    <t>GTCCGGGAGCCGGTCTATGC</t>
  </si>
  <si>
    <t>GGCCAGCATAGACCGGCTCC</t>
  </si>
  <si>
    <t>CCATGGAGTGGTCCGGGAGC</t>
  </si>
  <si>
    <t>CCGGCTCCCGGACCACTCCA</t>
  </si>
  <si>
    <t>TGGAGGACTATCCGCCTGAC</t>
  </si>
  <si>
    <t>TGATGGTCTCGCCCGTCAGG</t>
  </si>
  <si>
    <t>TGGAGAGGGACTGCCAGAGG</t>
  </si>
  <si>
    <t>CACGGTCTCTCAGGGACAGG</t>
  </si>
  <si>
    <t>AGACCCTGGCGGCGGCAGCA</t>
  </si>
  <si>
    <t>CCAGGCCCTGCAGACCCTGG</t>
  </si>
  <si>
    <t>CACGGCGCTGCAGGTAGCAG</t>
  </si>
  <si>
    <t>GATTTTTGTGTCGTGCCACA</t>
  </si>
  <si>
    <t>ATACCAGGCTGCAGCGGCCC</t>
  </si>
  <si>
    <t>CGCTGGCGGCAGCTGTGTCT</t>
  </si>
  <si>
    <t>TGCGCCACAGCTCCAAGGGG</t>
  </si>
  <si>
    <t>TCATGCGCCACAGCTCCAAG</t>
  </si>
  <si>
    <t>GTGGCCTCCCCTTGGAGCTG</t>
  </si>
  <si>
    <t>ATCATGCGCCACAGCTCCAA</t>
  </si>
  <si>
    <t>GGAGAAACTGCCAGATGAAG</t>
  </si>
  <si>
    <t>AAAAATCTTCTCTTACTTGC</t>
  </si>
  <si>
    <t>CTTCTCTTACTTGCTGGAAC</t>
  </si>
  <si>
    <t>ATCTTCAGCAAGATTTCTGA</t>
  </si>
  <si>
    <t>AAGGCTCACAGCATCCAAGT</t>
  </si>
  <si>
    <t>GCTGTGAGCCTTCTGTGTAC</t>
  </si>
  <si>
    <t>TCACACATCCAGTACACAGA</t>
  </si>
  <si>
    <t>TGTGTACTGGATGTGTGAGC</t>
  </si>
  <si>
    <t>GCACAACGACAAAGGCTCCG</t>
  </si>
  <si>
    <t>TTGGAAGAACCTTGCTGAGC</t>
  </si>
  <si>
    <t>AGAGCTGGTCCAGCTCAGCA</t>
  </si>
  <si>
    <t>TTGCTGAGCTGGACCAGCTC</t>
  </si>
  <si>
    <t>AACATTTCAGCATCCAGAGC</t>
  </si>
  <si>
    <t>TCTGGATGCTGAAATGTTTA</t>
  </si>
  <si>
    <t>TACTGTCTGCGCGCGCCCTT</t>
  </si>
  <si>
    <t>GAAGATGAGATTGCGGCCGA</t>
  </si>
  <si>
    <t>AAGATGAGATTGCGGCCGAA</t>
  </si>
  <si>
    <t>AGGAGTTGAAGATGAGATTG</t>
  </si>
  <si>
    <t>TGGAGCATGGCGGGAACGGC</t>
  </si>
  <si>
    <t>ACGGATCCTGACCCTCACAC</t>
  </si>
  <si>
    <t>CACTAGGCAGGCTGCAAATG</t>
  </si>
  <si>
    <t>CATTTGCAGCCTGCCTAGTG</t>
  </si>
  <si>
    <t>GCCTCAGGACCTCACTAGGC</t>
  </si>
  <si>
    <t>ACGTGCCTCAGGACCTCACT</t>
  </si>
  <si>
    <t>TGATGATCTCCCTCCACAAG</t>
  </si>
  <si>
    <t>CGATGGTACAGCTTCTTCCA</t>
  </si>
  <si>
    <t>GCTGCCTGGAGACAGTGGGG</t>
  </si>
  <si>
    <t>AACTCCACCCCACTGTCTCC</t>
  </si>
  <si>
    <t>ACTTCTTGACGCTCTCATCG</t>
  </si>
  <si>
    <t>CTTCTTGACGCTCTCATCGT</t>
  </si>
  <si>
    <t>CCTGCAGGCTGAGGGCTACT</t>
  </si>
  <si>
    <t>TTCTACCCACACGCTGCTGT</t>
  </si>
  <si>
    <t>CAGCTGCCTCGTCAACCTGC</t>
  </si>
  <si>
    <t>CCTCACCCGGCAGGTTGACG</t>
  </si>
  <si>
    <t>AGCTGCCTCGTCAACCTGCC</t>
  </si>
  <si>
    <t>CCTCGTCAACCTGCCGGGTG</t>
  </si>
  <si>
    <t>GGTGTGGAAGGAGCAGTTCC</t>
  </si>
  <si>
    <t>AGGTGTGGAAGGAGCAGTTC</t>
  </si>
  <si>
    <t>ATGGAGAAATTGGATGTGAT</t>
  </si>
  <si>
    <t>ACCCGCAGCAACGCCTTGGC</t>
  </si>
  <si>
    <t>GCACACACTCCCTCCATAAG</t>
  </si>
  <si>
    <t>AGTGTGTGCGCAGAGTATTG</t>
  </si>
  <si>
    <t>GCAGAGTATTGCGGACCCAT</t>
  </si>
  <si>
    <t>GATCCAGGTTACGCTCCGAT</t>
  </si>
  <si>
    <t>AGTAGCGGCAGGTCTGGCCG</t>
  </si>
  <si>
    <t>TGTGCGATGGGGAAGGCGTG</t>
  </si>
  <si>
    <t>CAACAAGGTCTCTGACTGGG</t>
  </si>
  <si>
    <t>GGGCAACAAGGTCTCTGACT</t>
  </si>
  <si>
    <t>AGGGCAACAAGGTCTCTGAC</t>
  </si>
  <si>
    <t>GTCAGAGACCTTGTTGCCCT</t>
  </si>
  <si>
    <t>ATGTTGTTCAGCATGTGCAG</t>
  </si>
  <si>
    <t>ATACCGGTTCTCAGACGGAT</t>
  </si>
  <si>
    <t>TCACTAAGCATATACAACGT</t>
  </si>
  <si>
    <t>TTAGTGAAGACAGACAGCTG</t>
  </si>
  <si>
    <t>TCAGAAACATTACCCAGCGA</t>
  </si>
  <si>
    <t>GAGACACACTGCATTTCTGT</t>
  </si>
  <si>
    <t>CAGAAGCGGCCCAGGGGGCA</t>
  </si>
  <si>
    <t>GCGCGCAGAAGCGGCCCAGG</t>
  </si>
  <si>
    <t>GCGCGCGCAGAAGCGGCCCA</t>
  </si>
  <si>
    <t>CGCGCGCAGAAGCGGCCCAG</t>
  </si>
  <si>
    <t>TCGCACGATCACACTGGAGT</t>
  </si>
  <si>
    <t>ACGGACTCGCACGATCACAC</t>
  </si>
  <si>
    <t>ATCCCTGATTCAACATTCTC</t>
  </si>
  <si>
    <t>CTGCCAGAGAATGTTGAATC</t>
  </si>
  <si>
    <t>TGCCAGAGAATGTTGAATCA</t>
  </si>
  <si>
    <t>GAATCAGGGATTTCTGAAAG</t>
  </si>
  <si>
    <t>CGTCGTAGGACATAAAGCTG</t>
  </si>
  <si>
    <t>GAGCTGGCTAATTTCGTCGT</t>
  </si>
  <si>
    <t>TAGATCCCGATAGTCCAAAA</t>
  </si>
  <si>
    <t>GCGGATCATGACTTGATAGC</t>
  </si>
  <si>
    <t>TATCAAGTCATGATCCGCTG</t>
  </si>
  <si>
    <t>TTGCAATGTCTTCTCCACAG</t>
  </si>
  <si>
    <t>GAAGACATTGCAAAAAATAC</t>
  </si>
  <si>
    <t>AAACACAGAAGAATCAGTGT</t>
  </si>
  <si>
    <t>GAAAGCCTGCAATATGCTGC</t>
  </si>
  <si>
    <t>CATATTGCAGGCTTTCTCGA</t>
  </si>
  <si>
    <t>ATGTGTATCCAAGTTAATGA</t>
  </si>
  <si>
    <t>CATGTGTATCCAAGTTAATG</t>
  </si>
  <si>
    <t>ACACACATCCCTCATTAACT</t>
  </si>
  <si>
    <t>AAGTTAATGAGGGATGTGTG</t>
  </si>
  <si>
    <t>ACGGCAACGCCTCCTCCAGA</t>
  </si>
  <si>
    <t>CTGGAGGAGGCGTTGCCGTG</t>
  </si>
  <si>
    <t>GAGATCTTCGCGTCGCTGCC</t>
  </si>
  <si>
    <t>GGAGATCTTCGCGTCGCTGC</t>
  </si>
  <si>
    <t>CTTCGCGTCGCTGCCGGGCA</t>
  </si>
  <si>
    <t>AAGCTGGGTAGGTCCGTGCC</t>
  </si>
  <si>
    <t>ATGTTCAGTTGTAGGCACAA</t>
  </si>
  <si>
    <t>TGCAGAGGCTGAGCGACGGG</t>
  </si>
  <si>
    <t>TCAGCGAAGACCGGCTGCTG</t>
  </si>
  <si>
    <t>GCCAGTACCACTTCTCCGAG</t>
  </si>
  <si>
    <t>aacttgtccgatgttacccA</t>
  </si>
  <si>
    <t>ACAGTGTTTGCAGAGCTGAA</t>
  </si>
  <si>
    <t>CGCGGAGGCAGATGCGGAGC</t>
  </si>
  <si>
    <t>GCGAGACGCGGAGGCAGATG</t>
  </si>
  <si>
    <t>ATGTGCACGATCAGCTCGCT</t>
  </si>
  <si>
    <t>GATGTGCACGATCAGCTCGC</t>
  </si>
  <si>
    <t>GCCCGCAGCCGGTCGGGCGC</t>
  </si>
  <si>
    <t>TGCCGGCGCCCGACCGGCTG</t>
  </si>
  <si>
    <t>ACATTATGGTAAAAATCTTC</t>
  </si>
  <si>
    <t>AAGGGCCACTAAACTCTTGG</t>
  </si>
  <si>
    <t>AGGGCCACTAAACTCTTGGT</t>
  </si>
  <si>
    <t>ACTTCCCACCAAGAGTTTAG</t>
  </si>
  <si>
    <t>AATAGCAGCAGGTACATTTA</t>
  </si>
  <si>
    <t>GATAAACTTGAAATAGCAGC</t>
  </si>
  <si>
    <t>CCAGATAAGAAATGATAGTC</t>
  </si>
  <si>
    <t>CCTGACTATCATTTCTTATC</t>
  </si>
  <si>
    <t>TGGATCTTGAAGATATTGCC</t>
  </si>
  <si>
    <t>ATACACATGATATCCTGCAG</t>
  </si>
  <si>
    <t>TCTGCAGGATATCATGTGTA</t>
  </si>
  <si>
    <t>TGTGTATGGAATGTCTTTCC</t>
  </si>
  <si>
    <t>ATGTCTTTCCCGGAAGCTAA</t>
  </si>
  <si>
    <t>TCACTGCTTCCTTTAGCTTC</t>
  </si>
  <si>
    <t>CACTGCTTCCTTTAGCTTCC</t>
  </si>
  <si>
    <t>AGGAGACAGGGACAGGTCCA</t>
  </si>
  <si>
    <t>TCTGCAGACAAGAGCAGCCC</t>
  </si>
  <si>
    <t>CTGCTCTTGTCTGCAGAAAG</t>
  </si>
  <si>
    <t>GCTCAGCAGAATACATCATC</t>
  </si>
  <si>
    <t>TGATGTATTCTGCTGAGCTC</t>
  </si>
  <si>
    <t>TGTATTCTGCTGAGCTCTGG</t>
  </si>
  <si>
    <t>CATCAAGCTCAACACCAAAG</t>
  </si>
  <si>
    <t>GTTGAGCTTGATGTCTTCAG</t>
  </si>
  <si>
    <t>GAGGAACTTTGCCCAACAGC</t>
  </si>
  <si>
    <t>TCTGAGGCAAACCAGCTGTT</t>
  </si>
  <si>
    <t>ACAGAGGCTGAAACTCTGAC</t>
  </si>
  <si>
    <t>TGAGTGGATTCTTGAAGAAG</t>
  </si>
  <si>
    <t>CAGCCTGGCCCAGCTCTCCC</t>
  </si>
  <si>
    <t>CACAGACACCTGGGAGAGCT</t>
  </si>
  <si>
    <t>GCACAGACACCTGGGAGAGC</t>
  </si>
  <si>
    <t>CCTCATCAGCACAGACACCT</t>
  </si>
  <si>
    <t>TCCTCATCAGCACAGACACC</t>
  </si>
  <si>
    <t>CCCAGGTGTCTGTGCTGATG</t>
  </si>
  <si>
    <t>GTAGGTGAAGATGCAGAAGA</t>
  </si>
  <si>
    <t>GGTAGGTGAAGATGCAGAAG</t>
  </si>
  <si>
    <t>CTTCTGCATCTTCACCTACC</t>
  </si>
  <si>
    <t>CAGTGTGCGCGTGTCCAGGT</t>
  </si>
  <si>
    <t>CAGCACCCTTGTCCAGACTG</t>
  </si>
  <si>
    <t>CCACCCCGCAGTCTGGACAA</t>
  </si>
  <si>
    <t>TTCCTGATACGGTGAGAGAA</t>
  </si>
  <si>
    <t>GTCCTTTCTCTCACCGTATC</t>
  </si>
  <si>
    <t>GTATCAGGAACACAAAACTG</t>
  </si>
  <si>
    <t>ATACCACTGTTTGCAGACAA</t>
  </si>
  <si>
    <t>GATACCACTGTTTGCAGACA</t>
  </si>
  <si>
    <t>CGGCCCTTGTCTGCAAACAG</t>
  </si>
  <si>
    <t>TTTAAAGCATATTCTTGCTA</t>
  </si>
  <si>
    <t>GCATAGGCTCTCTGCGGTCA</t>
  </si>
  <si>
    <t>TTTGGAAAGTAAGCAGAAAT</t>
  </si>
  <si>
    <t>TTCAAGATAAAAATGCAAAT</t>
  </si>
  <si>
    <t>AAGATAAAAATGCAAATCGG</t>
  </si>
  <si>
    <t>ATAAAAATGCAAATCGGAGG</t>
  </si>
  <si>
    <t>ACTTGGCATCGCTCTTCTGC</t>
  </si>
  <si>
    <t>AGCAGAAGAGCGATGCCAAG</t>
  </si>
  <si>
    <t>AGAAGAGCGATGCCAAGTGG</t>
  </si>
  <si>
    <t>GAAGAGCGATGCCAAGTGGA</t>
  </si>
  <si>
    <t>CCAACAGCAGCATCACCATC</t>
  </si>
  <si>
    <t>TCAGGGCAGCGGGGGCCCGA</t>
  </si>
  <si>
    <t>CCAGCACCCGGCTGGGCAGC</t>
  </si>
  <si>
    <t>CCGGGGGCCGGCTGCCCAGC</t>
  </si>
  <si>
    <t>CGGGGGCCGGCTGCCCAGCC</t>
  </si>
  <si>
    <t>CCGGCTGCCCAGCCGGGTGC</t>
  </si>
  <si>
    <t>ACCTGGAGCTGTCCGAGCTG</t>
  </si>
  <si>
    <t>GAGCCTGTGCGCCCGCAGCC</t>
  </si>
  <si>
    <t>GCTGCTGCCCGAGCACGTGC</t>
  </si>
  <si>
    <t>ATCTTGACCAGCACGTGCTC</t>
  </si>
  <si>
    <t>GATCTTGACCAGCACGTGCT</t>
  </si>
  <si>
    <t>CGGCCAGCGCGCGCGTGGGC</t>
  </si>
  <si>
    <t>GAGGGCGGCCAGCGCGCGCG</t>
  </si>
  <si>
    <t>CCACTTCAAGGGCATCATCG</t>
  </si>
  <si>
    <t>ATTATCTGGAATATTTCCAA</t>
  </si>
  <si>
    <t>ATAATTTTAAAATATTTGTC</t>
  </si>
  <si>
    <t>GGATATCAGCATGCTAAGCA</t>
  </si>
  <si>
    <t>AATGTGTTGGCTGACTGTTT</t>
  </si>
  <si>
    <t>AGATATAATTAATAATGTGT</t>
  </si>
  <si>
    <t>AATTATATCTCAACCTCATC</t>
  </si>
  <si>
    <t>ATTTTAAAAGTGATTTCTGC</t>
  </si>
  <si>
    <t>TGGACATTCGGAGTCTGTGC</t>
  </si>
  <si>
    <t>GGACATTCGGAGTCTGTGCA</t>
  </si>
  <si>
    <t>GCAGGGCTTCATTGACATGC</t>
  </si>
  <si>
    <t>CTTCATTGACATGCAGGAGC</t>
  </si>
  <si>
    <t>GCTCTTACAGTCATGCAGTG</t>
  </si>
  <si>
    <t>TAAGAAACAGTGACTCTTTA</t>
  </si>
  <si>
    <t>TGTCTAAAGTGAGCACAACT</t>
  </si>
  <si>
    <t>AAGATCCTAGAAGATGATAA</t>
  </si>
  <si>
    <t>GAAGATCCTAGAAGATGATA</t>
  </si>
  <si>
    <t>ATGCCCCCTTATCATCTTCT</t>
  </si>
  <si>
    <t>AGATCCTAGAAGATGATAAG</t>
  </si>
  <si>
    <t>GATCCTAGAAGATGATAAGG</t>
  </si>
  <si>
    <t>TACTTCTTGACTTTGGGGTC</t>
  </si>
  <si>
    <t>CAAAATACTTCTTGACTTTG</t>
  </si>
  <si>
    <t>GACAAAATACTTCTTGACTT</t>
  </si>
  <si>
    <t>ACAAAATACTTCTTGACTTT</t>
  </si>
  <si>
    <t>TTTGCTGCCAGAGCCGACTG</t>
  </si>
  <si>
    <t>GCTGACGACAATGCTGCTGT</t>
  </si>
  <si>
    <t>GGTCATTTGAAGCAGTAAAG</t>
  </si>
  <si>
    <t>CTTCAAATGACCCACTCCTG</t>
  </si>
  <si>
    <t>CAAATGACCCACTCCTGTGG</t>
  </si>
  <si>
    <t>ATAAAAACCTCCACAGGAGT</t>
  </si>
  <si>
    <t>TATAAAAACCTCCACAGGAG</t>
  </si>
  <si>
    <t>GCAGATATAAAAACCTCCAC</t>
  </si>
  <si>
    <t>AGAGAAGTTCATCATTCGCA</t>
  </si>
  <si>
    <t>TTGCGAATGATGAACTTCTC</t>
  </si>
  <si>
    <t>AATGATGAACTTCTCTGGCA</t>
  </si>
  <si>
    <t>AAACACATGAAGCCAAGCAA</t>
  </si>
  <si>
    <t>TTTGCTTGGCTTCATGTGTT</t>
  </si>
  <si>
    <t>CTTGGCTTCATGTGTTTGGC</t>
  </si>
  <si>
    <t>ATGTACATCAGGACCTCCAT</t>
  </si>
  <si>
    <t>CCCATCGGAAGATGTACATC</t>
  </si>
  <si>
    <t>TCCTGATGTACATCTTCCGA</t>
  </si>
  <si>
    <t>CCTGATGTACATCTTCCGAT</t>
  </si>
  <si>
    <t>TGACTTGGACCTCAGATCAT</t>
  </si>
  <si>
    <t>CTGGCCTGCTTGAAAGTTTG</t>
  </si>
  <si>
    <t>GCAGGTAACGGATGAAGTCT</t>
  </si>
  <si>
    <t>TTAGAATGTACTTGGAGAGG</t>
  </si>
  <si>
    <t>CTTGACCTGTTGAGCCATGG</t>
  </si>
  <si>
    <t>TTCCTAAAATGGTAGATGAC</t>
  </si>
  <si>
    <t>GAAGTGGAAGCTGAGAACGA</t>
  </si>
  <si>
    <t>GTGGACTGCATACCAGAACG</t>
  </si>
  <si>
    <t>AGAAAACATTCTTTCGTACC</t>
  </si>
  <si>
    <t>TTCTTTCGTACCTGGATGCC</t>
  </si>
  <si>
    <t>CACACAGAGACCTGGCATCC</t>
  </si>
  <si>
    <t>TGGCAGCGAGTGATCTCAGA</t>
  </si>
  <si>
    <t>TGATCTCAGAAGGAATGCTT</t>
  </si>
  <si>
    <t>GCAGCAAGCCGAACAGGTCC</t>
  </si>
  <si>
    <t>AAACCTGCAGCAAGCCGAAC</t>
  </si>
  <si>
    <t>GGACCTGTTCGGCTTGCTGC</t>
  </si>
  <si>
    <t>CGGCTTGCTGCAGGTTTCCC</t>
  </si>
  <si>
    <t>TTGCAGACAGTGATTACCTG</t>
  </si>
  <si>
    <t>GTCACTATCTCTGCAGAGAT</t>
  </si>
  <si>
    <t>ACAAATAAAAACTGAGCTCC</t>
  </si>
  <si>
    <t>CAGCATGTGAGTAAAGTCTG</t>
  </si>
  <si>
    <t>TATTCCACTGTTTAGAGACG</t>
  </si>
  <si>
    <t>GCTGCCTCGTCTCTAAACAG</t>
  </si>
  <si>
    <t>CGTCTCTAAACAGTGGAATA</t>
  </si>
  <si>
    <t>GGTGATAAGTGCCTGTACAG</t>
  </si>
  <si>
    <t>GCCTGCGCTCTGGCGCCTGC</t>
  </si>
  <si>
    <t>TGCGCTCTGGCGCCTGCCGG</t>
  </si>
  <si>
    <t>GCAGCAGCAGCTCCTCCGGC</t>
  </si>
  <si>
    <t>ATGAGCAGCAGCAGCTCCTC</t>
  </si>
  <si>
    <t>TACCTGGACATGCGGGCCCT</t>
  </si>
  <si>
    <t>GCTCTGGCGCCGGATAGCCC</t>
  </si>
  <si>
    <t>GCATCATCAAAGGAGATGAG</t>
  </si>
  <si>
    <t>CATGCCCAGCAGACTCCCAG</t>
  </si>
  <si>
    <t>AAAATCTGGGACCTCAACAG</t>
  </si>
  <si>
    <t>CCGTACAACGCTATAGAAGG</t>
  </si>
  <si>
    <t>AGAGGAGTGCAGCTGAACCT</t>
  </si>
  <si>
    <t>GTGGCAGAAAGAAACCACCT</t>
  </si>
  <si>
    <t>TCAGGAAGATCTGGTAGACC</t>
  </si>
  <si>
    <t>TACCAGATCTTCCTGAGCCT</t>
  </si>
  <si>
    <t>CGTCGGCCGGGCCCAGGCTC</t>
  </si>
  <si>
    <t>GATCTTCCTGAGCCTGGGCC</t>
  </si>
  <si>
    <t>CCAGCACGTCGGCCGGGCCC</t>
  </si>
  <si>
    <t>GGTAGAACTGCTCCCTCCAC</t>
  </si>
  <si>
    <t>AGCTGCTTGTAGCAGGTCTT</t>
  </si>
  <si>
    <t>ATGTCTGAGCTGCTTGTAGC</t>
  </si>
  <si>
    <t>CAGCTCAGACATGTCGCTAC</t>
  </si>
  <si>
    <t>ATGTCGCTACTGGAGAATTT</t>
  </si>
  <si>
    <t>TGGCTGAAGACAACCTTCTC</t>
  </si>
  <si>
    <t>TGCATTTCTCTCTCCAGAGA</t>
  </si>
  <si>
    <t>GAAGGTGATTGCAGAGGATG</t>
  </si>
  <si>
    <t>TTGCAGAGGATGAGGTGCTG</t>
  </si>
  <si>
    <t>AGGATGAGGTGCTGTGGTAC</t>
  </si>
  <si>
    <t>GTGGTACAGGCTGTGCCAGC</t>
  </si>
  <si>
    <t>TACAGGCTGTGCCAGCAGGA</t>
  </si>
  <si>
    <t>ACAGGCTGTGCCAGCAGGAA</t>
  </si>
  <si>
    <t>CCGGGCCGCAAGGCACTGCA</t>
  </si>
  <si>
    <t>CGTGACCCTGCAGTGCCTTG</t>
  </si>
  <si>
    <t>TATCCAGGGCCCGGGCCGCA</t>
  </si>
  <si>
    <t>CCCTGCAGTGCCTTGCGGCC</t>
  </si>
  <si>
    <t>AGGGATCTTGTTCTTATCCA</t>
  </si>
  <si>
    <t>CCGGGATGAAGCCCTTGTAA</t>
  </si>
  <si>
    <t>CCAGTTGTACTTTTGTCTAG</t>
  </si>
  <si>
    <t>CGCTAGACAAAAGTACAACT</t>
  </si>
  <si>
    <t>GCTAGACAAAAGTACAACTG</t>
  </si>
  <si>
    <t>GAAGATGAGTCTCAAGTGCC</t>
  </si>
  <si>
    <t>GTCATTAGCCCGAACTGCTC</t>
  </si>
  <si>
    <t>TGTCATTAGCCCGAACTGCT</t>
  </si>
  <si>
    <t>AGTTTGTTTGTGCAAGTTTG</t>
  </si>
  <si>
    <t>ACAAACTGCTAGTGACTTGC</t>
  </si>
  <si>
    <t>TAGTGACTTGCTGGATGAGA</t>
  </si>
  <si>
    <t>ATGTGGTATGATTTATAGGC</t>
  </si>
  <si>
    <t>AGCAGCAAGACACTGCAATG</t>
  </si>
  <si>
    <t>AATCATAGAATATATTATAA</t>
  </si>
  <si>
    <t>AGCGCTCAGCTCTTTCCGCG</t>
  </si>
  <si>
    <t>ACTTGAAGGGATATCGGTAA</t>
  </si>
  <si>
    <t>TAAGGTCCGTCAGTAGCAGC</t>
  </si>
  <si>
    <t>TGTACGGGCTGGCCGCCGCC</t>
  </si>
  <si>
    <t>CGCAGAAGCGAGACTCCTCG</t>
  </si>
  <si>
    <t>CGCGCACCTGGTCCTCGACG</t>
  </si>
  <si>
    <t>TCTACATCAATGTTCTGGTC</t>
  </si>
  <si>
    <t>CAGTTCAATAATATTCATGC</t>
  </si>
  <si>
    <t>GACATTAAGATTTGTGCTCT</t>
  </si>
  <si>
    <t>CTAGTATGTTCAGTGGTTCT</t>
  </si>
  <si>
    <t>CAGTCGAGTTGTTGCCATTT</t>
  </si>
  <si>
    <t>GCAGTGTGGTGAGACAATGA</t>
  </si>
  <si>
    <t>GCTGGAGCAACTGAGACAGG</t>
  </si>
  <si>
    <t>GAATCCAGATGAGGACCCGG</t>
  </si>
  <si>
    <t>GATGAGCTTCCCATCCTGGG</t>
  </si>
  <si>
    <t>CTACAGCCTCAAGACCCGCG</t>
  </si>
  <si>
    <t>CCAAATCATCACCAGCTCTG</t>
  </si>
  <si>
    <t>AGGCGCCTGACACAAACGTG</t>
  </si>
  <si>
    <t>GCGGCGCACGTGTGAAACCG</t>
  </si>
  <si>
    <t>GACATAGTCCGGGATCACCT</t>
  </si>
  <si>
    <t>CGGTTGATGCCACCATAGTG</t>
  </si>
  <si>
    <t>TTTGGGCCTGCTCATCCCGG</t>
  </si>
  <si>
    <t>CTCTGGACACCTACGGACGG</t>
  </si>
  <si>
    <t>ATTGACGTCCCCATCATGGG</t>
  </si>
  <si>
    <t>GATGCATGAGCTTCGCCTCC</t>
  </si>
  <si>
    <t>TGTCTACTTAAATGAAGTGC</t>
  </si>
  <si>
    <t>CTACACTGCAAAGGTACAGG</t>
  </si>
  <si>
    <t>TCACGTCACACAGGTGACCC</t>
  </si>
  <si>
    <t>GTGTGACGTGACAGTCAGCG</t>
  </si>
  <si>
    <t>ACAGTCAGCGTGGAGTATCA</t>
  </si>
  <si>
    <t>CCGCGCGCACAAGAACGTGC</t>
  </si>
  <si>
    <t>CTTCATCTACACCGGCCGCC</t>
  </si>
  <si>
    <t>AGTACTTGCCGTGGCGCTTG</t>
  </si>
  <si>
    <t>TTGCACAGCGCCACGAGGTC</t>
  </si>
  <si>
    <t>CGTTCTTGTGCGCGCGGAAG</t>
  </si>
  <si>
    <t>ACAAGAAGCCCTTGGTGCGC</t>
  </si>
  <si>
    <t>CGCCGCAAACTCAAGCGAGC</t>
  </si>
  <si>
    <t>GGCTCGGCTGGCTGGTCGCT</t>
  </si>
  <si>
    <t>TGAGGTTGTCGTGCAGGACC</t>
  </si>
  <si>
    <t>GGCGGCTAGGACGTTCTTGT</t>
  </si>
  <si>
    <t>GTTCTTGTGGGCCCGGAAGA</t>
  </si>
  <si>
    <t>CCATGATGATGACGTCACAC</t>
  </si>
  <si>
    <t>CATGATGTGACATTTCAAGT</t>
  </si>
  <si>
    <t>CCCTGCACATAAATATATTT</t>
  </si>
  <si>
    <t>TGCAGGGTGCCATCTCTTTG</t>
  </si>
  <si>
    <t>CCATCTCTTTGTGGTAGAGA</t>
  </si>
  <si>
    <t>AAAAGGTATTCAAACATGTC</t>
  </si>
  <si>
    <t>CTGCAGAATCTTCATCTTTC</t>
  </si>
  <si>
    <t>TGACGTGACCATGAAATCAG</t>
  </si>
  <si>
    <t>ATAGTATGCTGAGTAGCTCA</t>
  </si>
  <si>
    <t>CTGATCAACTTCTCATAACC</t>
  </si>
  <si>
    <t>TTCACAAATCTCTTTCAACC</t>
  </si>
  <si>
    <t>CCACAGCTTCATCAGTATAG</t>
  </si>
  <si>
    <t>CATTTCCAGAGCTGCACAAC</t>
  </si>
  <si>
    <t>AAAGATGTTGTACCGATTCT</t>
  </si>
  <si>
    <t>CATAGGTGTGAATAATGTCC</t>
  </si>
  <si>
    <t>CTGCTGCAATAATCAACTCC</t>
  </si>
  <si>
    <t>AGCTGCAAAGTAAGGACTGC</t>
  </si>
  <si>
    <t>TGTGATGTGCAGCTGCAAGT</t>
  </si>
  <si>
    <t>AAGTTTTAAAGCTCATCGGC</t>
  </si>
  <si>
    <t>TTGCCAAATTAAATGCCCTG</t>
  </si>
  <si>
    <t>AACAAGACTTCAACAGCTTC</t>
  </si>
  <si>
    <t>TTAACGTGAGAAATTCCATG</t>
  </si>
  <si>
    <t>CTCTGTGTGCTAACATTTCA</t>
  </si>
  <si>
    <t>AGAACTGGCCACTTTTCCTC</t>
  </si>
  <si>
    <t>AATAGTGATAGTGATCCTCA</t>
  </si>
  <si>
    <t>GGCTGTCTTGGTGACCACAG</t>
  </si>
  <si>
    <t>TGATGGACCACAGGTTGACG</t>
  </si>
  <si>
    <t>CGTCCGCCTCAACACCCCCG</t>
  </si>
  <si>
    <t>CTACAAACTCGCCGTACGGG</t>
  </si>
  <si>
    <t>ACGCCAACCACTTCCCATCG</t>
  </si>
  <si>
    <t>TCACACGGGGCCTGTCAACG</t>
  </si>
  <si>
    <t>CCGCCTTGTGCGCGCGCAGC</t>
  </si>
  <si>
    <t>ACTTCCGCGCGCGCGCGTCG</t>
  </si>
  <si>
    <t>GCGCGTCGCGGGACGTGCTG</t>
  </si>
  <si>
    <t>CGACGCCTACAGCGGGCGCA</t>
  </si>
  <si>
    <t>GGGCGTGCGGCCCGACAACG</t>
  </si>
  <si>
    <t>CAGCGCGCCACCGACGCCGT</t>
  </si>
  <si>
    <t>GGCTGCCTATTTTATGCAGA</t>
  </si>
  <si>
    <t>CATAGCTACAGTCTGTACAT</t>
  </si>
  <si>
    <t>ATTACATTCAAGTAGTCCAC</t>
  </si>
  <si>
    <t>GAAATTTCCTTGCCACAGAC</t>
  </si>
  <si>
    <t>TTCAAAGCTATGTTCACCTG</t>
  </si>
  <si>
    <t>TTACATGTACAATGCAGCTT</t>
  </si>
  <si>
    <t>GCCTCTTCCGCTCCGGCATG</t>
  </si>
  <si>
    <t>CGCGCAGCAGAGGTGCGCCT</t>
  </si>
  <si>
    <t>CTGGGCGTTCTGAGCGCGGG</t>
  </si>
  <si>
    <t>AGGTTTCCGCGCCACGCTGC</t>
  </si>
  <si>
    <t>TGCAGGTGCTGCGCGGCGAC</t>
  </si>
  <si>
    <t>GCCGGCGCTGGCTCGCTTTC</t>
  </si>
  <si>
    <t>TTATGCATACACGGGTAACT</t>
  </si>
  <si>
    <t>TGGCAGCATCGACATTCCTC</t>
  </si>
  <si>
    <t>CGACATTCCTCAGGTGTACA</t>
  </si>
  <si>
    <t>ACTTAGTCCACTCATAAACA</t>
  </si>
  <si>
    <t>GCAAGAACCATCTTATGACA</t>
  </si>
  <si>
    <t>GACATAGTGTTAATTGTTGA</t>
  </si>
  <si>
    <t>TAAAAAGTCACTGCAAGCTT</t>
  </si>
  <si>
    <t>ACTGCAAGCTTTGGATAGGA</t>
  </si>
  <si>
    <t>CTTGAAGAAATGATGACAAC</t>
  </si>
  <si>
    <t>CTTGGAGGACAAATTAGTAA</t>
  </si>
  <si>
    <t>GCTAACACACAACGATGACA</t>
  </si>
  <si>
    <t>TTTCTCGATTATGCCTATAC</t>
  </si>
  <si>
    <t>GGAGTTTCAGCTCCATCGGC</t>
  </si>
  <si>
    <t>CAGCACAATCACCCGGTTGT</t>
  </si>
  <si>
    <t>CTCCCGGCCTTCCACCGAAA</t>
  </si>
  <si>
    <t>CAACCGGGTGATTGTGCTGC</t>
  </si>
  <si>
    <t>GACTGTGAAACTTCGAGCTG</t>
  </si>
  <si>
    <t>TGAGGAATGCTCTCGGTTTT</t>
  </si>
  <si>
    <t>CAACCGCAATGTGCTGGCCG</t>
  </si>
  <si>
    <t>CGCGTACAGGCGCTCCACGT</t>
  </si>
  <si>
    <t>CTTGAAGTAGGGACATGCCG</t>
  </si>
  <si>
    <t>GGCCAGCACATTGCGGTTGC</t>
  </si>
  <si>
    <t>GGGAACAGGCGACCCGTGCC</t>
  </si>
  <si>
    <t>CAGCAGCCGCGCATCGTAGA</t>
  </si>
  <si>
    <t>TCAAGTCCTTCTACGACGCG</t>
  </si>
  <si>
    <t>GTCAAGACGTCGGGCTAAGA</t>
  </si>
  <si>
    <t>GCATGTCGGAGGCCGCGTAC</t>
  </si>
  <si>
    <t>CGCGTACAGGCGCTGCACAT</t>
  </si>
  <si>
    <t>TGCTAGCACGTTGCGATTGC</t>
  </si>
  <si>
    <t>GAAAAGAGGCGACCCGTGCC</t>
  </si>
  <si>
    <t>TGGTGTTGAAGCTGAATCGA</t>
  </si>
  <si>
    <t>CTTAGCACATTGGTCTTGGA</t>
  </si>
  <si>
    <t>GGCCTCTGTAAGAATAACTC</t>
  </si>
  <si>
    <t>TGTAAGGCCGCTAGTGAACA</t>
  </si>
  <si>
    <t>CTCAAAACAATGTACGATGA</t>
  </si>
  <si>
    <t>CAAAAAGAAGTTCGAATAGT</t>
  </si>
  <si>
    <t>CGCGTGGTGATCAACATCTC</t>
  </si>
  <si>
    <t>GCAGTTCCCCAACACGCTGC</t>
  </si>
  <si>
    <t>TCCGCAGGCGGCCGCCGGAC</t>
  </si>
  <si>
    <t>CGCCGGACTGGTAGTAGTAG</t>
  </si>
  <si>
    <t>AGTAGCGCATGCGTTTCTTA</t>
  </si>
  <si>
    <t>CAAGTTTTACGAGTTGGGCG</t>
  </si>
  <si>
    <t>GCCGAATTTTCCCACCAGAT</t>
  </si>
  <si>
    <t>CGGGTGATCATCAACATTGC</t>
  </si>
  <si>
    <t>ACTGACTAAGGGTTCTGAGC</t>
  </si>
  <si>
    <t>AGTATTTCTTTGATCGGAAC</t>
  </si>
  <si>
    <t>CGGAACCGGCCCAGTTTTGA</t>
  </si>
  <si>
    <t>GGCCATGGACCAGTTCCGGG</t>
  </si>
  <si>
    <t>GGGACCCAAAGAAACGAATG</t>
  </si>
  <si>
    <t>GAAATGAGTACTTTTTCGAT</t>
  </si>
  <si>
    <t>ATTTTGTACTACTACCAGTC</t>
  </si>
  <si>
    <t>AAAAGTACTCATTTCGGAGG</t>
  </si>
  <si>
    <t>ACCAGTCAGGGGGCCGATTG</t>
  </si>
  <si>
    <t>CTGGGCTAAGGTCTTTAGCT</t>
  </si>
  <si>
    <t>TCCTCGGAGAAAATGTCGAT</t>
  </si>
  <si>
    <t>CGATGGGCACGTTGACCGGC</t>
  </si>
  <si>
    <t>AGAAGTACTCGTTGCGGAGC</t>
  </si>
  <si>
    <t>AAGTACCTCATGCGCCGCTT</t>
  </si>
  <si>
    <t>CTCTACTACTATCAGTCCGG</t>
  </si>
  <si>
    <t>GGCCATGGAGAAGTTCCGCG</t>
  </si>
  <si>
    <t>CGTCCTCCCGAAACTTCAAC</t>
  </si>
  <si>
    <t>AAAAATACTCATTGCGCAAA</t>
  </si>
  <si>
    <t>TCATTTGGGTCTCAAAGCGT</t>
  </si>
  <si>
    <t>CGTGTGGTGATAAATGTGTC</t>
  </si>
  <si>
    <t>AATCAGGAGGCCGCCTGAAG</t>
  </si>
  <si>
    <t>GGAGGTGAAGTTCTATCAGT</t>
  </si>
  <si>
    <t>CTCGTCCGCGAACACGTCCA</t>
  </si>
  <si>
    <t>ACGTCCAGGGAGACGTTGAC</t>
  </si>
  <si>
    <t>AGACGTTGACCGGCCTCCGC</t>
  </si>
  <si>
    <t>GTAGAGGATACCGTCGAAGC</t>
  </si>
  <si>
    <t>TCAGGGGGTCGAAGTAGCGC</t>
  </si>
  <si>
    <t>CGAGATACGCTTCTACCAGC</t>
  </si>
  <si>
    <t>CGGCTGGTGATCAATATCTC</t>
  </si>
  <si>
    <t>GGTCGAAGAAGCGGACTCGC</t>
  </si>
  <si>
    <t>GGGTCTCCGAGCAGCGTGTC</t>
  </si>
  <si>
    <t>GCGTGTCCGGAAACAGCGAC</t>
  </si>
  <si>
    <t>TTGTGTCTCAAAGCGCAGCC</t>
  </si>
  <si>
    <t>TCCGCTTCTTCGACCCCCTG</t>
  </si>
  <si>
    <t>CTTCCCGGACACTCTGCTAG</t>
  </si>
  <si>
    <t>GCCGGTCGAAGAAATACTCG</t>
  </si>
  <si>
    <t>TAGAGCACGGCGTCGAAGCT</t>
  </si>
  <si>
    <t>TCTACTACTACCAGTCCGGT</t>
  </si>
  <si>
    <t>ACTACTACCAGTCCGGTGGG</t>
  </si>
  <si>
    <t>TCTTCCAGGAAGACGTCGAG</t>
  </si>
  <si>
    <t>CGAGGTACTCTGGCGTACCC</t>
  </si>
  <si>
    <t>GTACTTCTTTGACCGCCACC</t>
  </si>
  <si>
    <t>AGCCAAGAGCTCGACTACTG</t>
  </si>
  <si>
    <t>GGGCATCGACGAGATCTACC</t>
  </si>
  <si>
    <t>AGTCGTGCGTGTTGCAGTCG</t>
  </si>
  <si>
    <t>GCGGGTCCGCCTCAACGTCG</t>
  </si>
  <si>
    <t>TTTTAAATTTCTACCGGACC</t>
  </si>
  <si>
    <t>GGGGATTGATGAGATCTACT</t>
  </si>
  <si>
    <t>TATAGTCGTCGCACACTTCC</t>
  </si>
  <si>
    <t>AAGCTTCCCCAGGCGCGTCC</t>
  </si>
  <si>
    <t>GCCTGTCCAGCGTTCTCCAC</t>
  </si>
  <si>
    <t>GCGTTCTCCACAGGACTTCG</t>
  </si>
  <si>
    <t>CGTGTGCGGGCCGCTCTACG</t>
  </si>
  <si>
    <t>CGCATCGTGATCAACGTGGG</t>
  </si>
  <si>
    <t>GTAGAGCGGCCCGCACACGT</t>
  </si>
  <si>
    <t>GGATGTGCGCGAAGACGCCG</t>
  </si>
  <si>
    <t>CACGCGGGTCATAGTCGAAG</t>
  </si>
  <si>
    <t>GCAGGGTCGAGCGGTACGTC</t>
  </si>
  <si>
    <t>GCACATAGGCGAAGACGCCC</t>
  </si>
  <si>
    <t>GAAGAACTCGCGGCCGCCAC</t>
  </si>
  <si>
    <t>GCCGTGGTCAAGCAGTCGCC</t>
  </si>
  <si>
    <t>TGCTGCGGTAGGTTTCGTGC</t>
  </si>
  <si>
    <t>GCCGGGTGCCCCCGACATTG</t>
  </si>
  <si>
    <t>GTGCTCAATTACTACCGCAC</t>
  </si>
  <si>
    <t>GCACGCTTCGACTACGACCC</t>
  </si>
  <si>
    <t>GCACGTACGCGAAGACTCCC</t>
  </si>
  <si>
    <t>AAGAAGAACTCGTCGGCGCC</t>
  </si>
  <si>
    <t>GTCGAAGCGTGCCGCCGCCT</t>
  </si>
  <si>
    <t>GCGTCGAGCGGTACGTCTCA</t>
  </si>
  <si>
    <t>CATCGACGAGACCGACGTGG</t>
  </si>
  <si>
    <t>CTGGCCGACCCCGACGGCGG</t>
  </si>
  <si>
    <t>GAGCGGCCCGCACACGTCCG</t>
  </si>
  <si>
    <t>GCGGTAGTAGTTGAGCACGT</t>
  </si>
  <si>
    <t>GCACGTAGGCGAAGACGCCC</t>
  </si>
  <si>
    <t>ACACCGCCGCCATCGGTCTC</t>
  </si>
  <si>
    <t>GGCGAGGCGGGTTCCCGGTA</t>
  </si>
  <si>
    <t>GCGGACGGCGCTTTGAGACT</t>
  </si>
  <si>
    <t>TGAGACTTGGAAGAATACGC</t>
  </si>
  <si>
    <t>TGAACTTCTACCGAACGGGG</t>
  </si>
  <si>
    <t>CACCGACTAGCTCGGGAACC</t>
  </si>
  <si>
    <t>GAAAGCCAGCTCTTCGTCGA</t>
  </si>
  <si>
    <t>AGAGCTGGCTTTCTACGGCC</t>
  </si>
  <si>
    <t>GTGGCACCCGCTTCCAGACG</t>
  </si>
  <si>
    <t>CGCCGATGATTTCCGGGATG</t>
  </si>
  <si>
    <t>CGTAAGCAGAGATGCACTCG</t>
  </si>
  <si>
    <t>TGCACTCGTGGCGAGGATAG</t>
  </si>
  <si>
    <t>AGTGTCTGGGTAACGTTCCA</t>
  </si>
  <si>
    <t>ATCCTGAATTTCTACCGCAC</t>
  </si>
  <si>
    <t>AGTCCCCGATGATCTCCGGG</t>
  </si>
  <si>
    <t>GAAGGCCAGCTCGTCGTCGT</t>
  </si>
  <si>
    <t>CGTGCTCAACTTCTACCGCA</t>
  </si>
  <si>
    <t>CAGAGATGCACTCGTAGCGC</t>
  </si>
  <si>
    <t>AGCGGAACACCTCGGGGTCC</t>
  </si>
  <si>
    <t>CCGGTCGAAGAAGTACTCCT</t>
  </si>
  <si>
    <t>CGTCGGATCATCATCAACGT</t>
  </si>
  <si>
    <t>CGAGTTCCCGCTGACGCGCC</t>
  </si>
  <si>
    <t>CTTCTTCGACCGCAACCCGG</t>
  </si>
  <si>
    <t>CAGCTTGCCCGCGCGCAGGA</t>
  </si>
  <si>
    <t>GTCGAAGAAGAACTCGTTGC</t>
  </si>
  <si>
    <t>GAACTCGTCCAGCGTGGTCC</t>
  </si>
  <si>
    <t>GTGCGCCTTCCGCGCCATCG</t>
  </si>
  <si>
    <t>GTAGGCCAGCTCGTCGCGGA</t>
  </si>
  <si>
    <t>TGCGCGCAAAAGCGCCACGA</t>
  </si>
  <si>
    <t>ACACGCGCAGCAGGTCGTCG</t>
  </si>
  <si>
    <t>GGCCTACTGGGGCATCGACG</t>
  </si>
  <si>
    <t>CGGCACGTCATCATCAACGT</t>
  </si>
  <si>
    <t>CTTCTTCGACCGGCACTCGG</t>
  </si>
  <si>
    <t>AGAAGTACTCGTTGCGCTCG</t>
  </si>
  <si>
    <t>CACCTCGAGCACGTCGCGCT</t>
  </si>
  <si>
    <t>CTGCTCTACGTGCGCGGCCA</t>
  </si>
  <si>
    <t>GCAAGCTGCGCTTCGCGCCG</t>
  </si>
  <si>
    <t>GCGCCCGGTATTCGCTGTCC</t>
  </si>
  <si>
    <t>GAAGGAGATCCTGATCAACG</t>
  </si>
  <si>
    <t>ACGATCACCCCGAAGGCGCT</t>
  </si>
  <si>
    <t>TGAGCCGCCTGAGCAAACTC</t>
  </si>
  <si>
    <t>TGATTACGACGAGGACAGCC</t>
  </si>
  <si>
    <t>GCCAGGAGTTCTTCTTCGAC</t>
  </si>
  <si>
    <t>GCTGGCCTACTGGGGCATCG</t>
  </si>
  <si>
    <t>GAACTGGTCACTTTGAATGT</t>
  </si>
  <si>
    <t>CTATCTTAGGCTTCAGAGAG</t>
  </si>
  <si>
    <t>GAGGGAAGATATTCACGACA</t>
  </si>
  <si>
    <t>CGTTTGGCACGCATGTTAGA</t>
  </si>
  <si>
    <t>CACCAACCATCTTGAATTCT</t>
  </si>
  <si>
    <t>ATGCGTGCCAAACGAGAAGC</t>
  </si>
  <si>
    <t>GAGGCGCTGCGCGTGAACGT</t>
  </si>
  <si>
    <t>GCGCGCCCTGGCGCGCTTCC</t>
  </si>
  <si>
    <t>GCTCGTCGAGCACGTGCAGG</t>
  </si>
  <si>
    <t>GTGCGACGACTACGACGAGG</t>
  </si>
  <si>
    <t>CGCGCGAATTCTACTTCGAC</t>
  </si>
  <si>
    <t>GAGCTGTGCGTCTTCGCCTT</t>
  </si>
  <si>
    <t>GCGCTTCCCCGAGACGCGCC</t>
  </si>
  <si>
    <t>ATGACTACGACGACGTCCAG</t>
  </si>
  <si>
    <t>CACCGGCAAGCTTCACGTCA</t>
  </si>
  <si>
    <t>GGTCGAAGTAGAACTCCCGC</t>
  </si>
  <si>
    <t>CCAGAATGGCCTCGCGCGAG</t>
  </si>
  <si>
    <t>CGGGGAGATCCGCATCAATG</t>
  </si>
  <si>
    <t>TGATTACAGTGTGGCCGATA</t>
  </si>
  <si>
    <t>GTCTGGTGTGAGGAAACCGC</t>
  </si>
  <si>
    <t>GAAACCGCAGGAGGGTGCTT</t>
  </si>
  <si>
    <t>GCTTAAAGCCCCCCACATTC</t>
  </si>
  <si>
    <t>GTGCGTATTCTCATTCTGCC</t>
  </si>
  <si>
    <t>TCTGCCAGGAGATCGAGTAC</t>
  </si>
  <si>
    <t>CCGCTTCGTGCTCTCGCAGC</t>
  </si>
  <si>
    <t>GGCCGGTGCGGTAGTAGTGC</t>
  </si>
  <si>
    <t>GTACTCGTTGTCCACGGGGT</t>
  </si>
  <si>
    <t>AGCTTGCCAAGGCGCGTGTG</t>
  </si>
  <si>
    <t>GTGGCTTCCTACCGCCGCCC</t>
  </si>
  <si>
    <t>CTTCTTCGACCGCAGCTCGC</t>
  </si>
  <si>
    <t>AGTCGTCGCACAGGCTTAGC</t>
  </si>
  <si>
    <t>AGGCGACCTAGGCGCGTCTT</t>
  </si>
  <si>
    <t>CCAGCTGGACTACTGCGAGC</t>
  </si>
  <si>
    <t>AAGCCTGTGCGACGACTACG</t>
  </si>
  <si>
    <t>ATACTTCTTCGACCGCGACC</t>
  </si>
  <si>
    <t>CGACCCGGCCGTCTTCCAGC</t>
  </si>
  <si>
    <t>CTACACTTTGTTATATGAAG</t>
  </si>
  <si>
    <t>TGGTACAGAGCCCATTGTTT</t>
  </si>
  <si>
    <t>ATCATCAGGAATGAGGAGTT</t>
  </si>
  <si>
    <t>TGGATTCAGGGTATTTGGTG</t>
  </si>
  <si>
    <t>CACTATTTCATTGACAGAGA</t>
  </si>
  <si>
    <t>TGTGGCCGCCCACATCAATG</t>
  </si>
  <si>
    <t>GCCTTGGACTAGGTAGTACT</t>
  </si>
  <si>
    <t>TCCCGGCGGCTCTCGGGTAA</t>
  </si>
  <si>
    <t>GGCCATGTTCAGCGGGCGCA</t>
  </si>
  <si>
    <t>GGATCCTCATTGACCGCTGT</t>
  </si>
  <si>
    <t>ACTCAACTACCTTCGAGACG</t>
  </si>
  <si>
    <t>CGAGAGCCGCCGGGAGATCG</t>
  </si>
  <si>
    <t>CGTCCAGGAGGGGCCGGATC</t>
  </si>
  <si>
    <t>GCTGTCTCTCCGTACCCACG</t>
  </si>
  <si>
    <t>GAAATTGAGGATGTGCCGGA</t>
  </si>
  <si>
    <t>ACGGAGAGACAGCGCTGCTC</t>
  </si>
  <si>
    <t>GCGGCCACTACTTCATCGAC</t>
  </si>
  <si>
    <t>CTTCATCGACCGGGATGGCA</t>
  </si>
  <si>
    <t>GACATCGTGGAGCTGAACGT</t>
  </si>
  <si>
    <t>CCGAGGCGGCGCACGAGCTC</t>
  </si>
  <si>
    <t>ATGCGCCAGAGCAGCGAGTC</t>
  </si>
  <si>
    <t>AGCGCCGGGTCACGTACACC</t>
  </si>
  <si>
    <t>GTACGTGACCCGGCGCTGCA</t>
  </si>
  <si>
    <t>ACTACTTCCCCGAGCGCAGC</t>
  </si>
  <si>
    <t>AGCCATGTTCAGCGGCCGCG</t>
  </si>
  <si>
    <t>TCTCTCGTACTCTCCGGCAG</t>
  </si>
  <si>
    <t>TACCAAAGTGACGGCCGCTC</t>
  </si>
  <si>
    <t>TCCTCAATTACCTGCGGGAT</t>
  </si>
  <si>
    <t>GGGCGAAGCACGCTACTACC</t>
  </si>
  <si>
    <t>AAATACGTGAAGCTGAACGT</t>
  </si>
  <si>
    <t>TGTTGTGGAGCTGAACGTCG</t>
  </si>
  <si>
    <t>GAAGTTTCCGGGCTCAAAGC</t>
  </si>
  <si>
    <t>TCCTGGACTACCTGCGCACT</t>
  </si>
  <si>
    <t>CATCCCTGAAGTGTACCGTG</t>
  </si>
  <si>
    <t>GTTCTACGAAATCAAGCCTT</t>
  </si>
  <si>
    <t>GCGGCCCTCCGCGTCCGTGG</t>
  </si>
  <si>
    <t>GCAGCAGCTTGGACGTCCGC</t>
  </si>
  <si>
    <t>TGGACGTCCGCAGGAAGCTC</t>
  </si>
  <si>
    <t>TTCAAACTGTCCAGGACGAT</t>
  </si>
  <si>
    <t>GGTACTTGGTGAGCGTGGCC</t>
  </si>
  <si>
    <t>CCGCCCACATCGATGTGCAC</t>
  </si>
  <si>
    <t>CATTATTTCATTGACCGGGA</t>
  </si>
  <si>
    <t>CACGGCTAATGATCTAGCCA</t>
  </si>
  <si>
    <t>ATTCTTGTTCCGTTATATTC</t>
  </si>
  <si>
    <t>GTCAGGAGTTTGACCAAGTC</t>
  </si>
  <si>
    <t>GTTATATTCTGGACTATCTC</t>
  </si>
  <si>
    <t>CATTAGCCGTGTCTCTCTTT</t>
  </si>
  <si>
    <t>GGTGGTAGAGCTGAATGTCG</t>
  </si>
  <si>
    <t>CGGGCCGATGTTGTAGAACT</t>
  </si>
  <si>
    <t>GCACCAGCTTGCCATGCCGG</t>
  </si>
  <si>
    <t>TGCCATGCCGGAGGAAGTTC</t>
  </si>
  <si>
    <t>AGGATGGGCCCGAAGTAGGT</t>
  </si>
  <si>
    <t>ACAGCGTCTGCCGGGTGGTC</t>
  </si>
  <si>
    <t>CAAGTGGGTGCGGCTCAACG</t>
  </si>
  <si>
    <t>GCTTGTGTTATTGACCGTGA</t>
  </si>
  <si>
    <t>GCAAACCCGCATCGCCCTAC</t>
  </si>
  <si>
    <t>GCGGCACAAGGACTCCCGCC</t>
  </si>
  <si>
    <t>CTGTATTTACACAGCCCGGC</t>
  </si>
  <si>
    <t>GGAGTCCTTGTGCCGCTTCA</t>
  </si>
  <si>
    <t>CCGCTTCAAGGACTCCATGT</t>
  </si>
  <si>
    <t>ATAGTGCACGTGCCTAAATG</t>
  </si>
  <si>
    <t>CTCTGTCGATAAATAGCCTC</t>
  </si>
  <si>
    <t>TAGCCTCTGGCTTTCTGAAG</t>
  </si>
  <si>
    <t>TGAAGCCTCTTTCCACAGCA</t>
  </si>
  <si>
    <t>TTCATTTCAACGTAGGGGGC</t>
  </si>
  <si>
    <t>AGGCTATTTATCGACAGAGA</t>
  </si>
  <si>
    <t>TGAGAATGTGTCGGAACATC</t>
  </si>
  <si>
    <t>GGAACATCTGGCCATCCCCG</t>
  </si>
  <si>
    <t>GCAGGGTGGTTGCGTACCAG</t>
  </si>
  <si>
    <t>CCAACCCTCAGAGAGTGTAC</t>
  </si>
  <si>
    <t>AGAGTGTACTGGATCACATA</t>
  </si>
  <si>
    <t>GACAAACCCTGCTCATCCAC</t>
  </si>
  <si>
    <t>TGATGATGAGTTTCCCGTGG</t>
  </si>
  <si>
    <t>CCGGCCTAAGGTCTGTCTGG</t>
  </si>
  <si>
    <t>CTGTCTGGTGGTCACGAAGT</t>
  </si>
  <si>
    <t>CCGCTGGGTCAGGCTGAACG</t>
  </si>
  <si>
    <t>CAGGAGCCTATCTGATTGAC</t>
  </si>
  <si>
    <t>CATCGCGTCCCTTGTGCGGC</t>
  </si>
  <si>
    <t>GCTCATCTTGCCCATCATGG</t>
  </si>
  <si>
    <t>CATCCGTCAGCACAACAATG</t>
  </si>
  <si>
    <t>AGACCACCCTCCACCAATGG</t>
  </si>
  <si>
    <t>AAAACAGTGTTAAAGGAACG</t>
  </si>
  <si>
    <t>AAAATTAAGAGAAGGCCTGG</t>
  </si>
  <si>
    <t>AGAAGGGAAGAGTCGCCATG</t>
  </si>
  <si>
    <t>AGCGGAACACTTTGCCGTCA</t>
  </si>
  <si>
    <t>GGGCATCTTCCCGCTGAACA</t>
  </si>
  <si>
    <t>GCTGAACATGGCGCCTAGCA</t>
  </si>
  <si>
    <t>AACTGCTTCATTGACCGTGA</t>
  </si>
  <si>
    <t>CAGGGAGGCCGACTTCTACC</t>
  </si>
  <si>
    <t>CCCATCACGCTGAACGTCGG</t>
  </si>
  <si>
    <t>CCTCAAGACAAACTCTTATG</t>
  </si>
  <si>
    <t>GAGTGAGTATTAATGTTCTC</t>
  </si>
  <si>
    <t>GGCATGAAGCAGAATTTTAC</t>
  </si>
  <si>
    <t>TGTCCGAAGAAAATTTAAAA</t>
  </si>
  <si>
    <t>AAAATGGGTGCAAATGCTGC</t>
  </si>
  <si>
    <t>ATCGTCCAACTGAACGTAGG</t>
  </si>
  <si>
    <t>GTCCTAAACTTCCTACGAAA</t>
  </si>
  <si>
    <t>GAGAACTTCTATTGCCCGAA</t>
  </si>
  <si>
    <t>TGATTTTCTCGAAACCCTTC</t>
  </si>
  <si>
    <t>CATCAGCATCAAACGGGCAG</t>
  </si>
  <si>
    <t>CTGATGACCCTCAACGTTGG</t>
  </si>
  <si>
    <t>TACCTTCAAGGAAAGTGTCT</t>
  </si>
  <si>
    <t>CCGGCACAGGGTCTGCCGAG</t>
  </si>
  <si>
    <t>CTGCCGAGTGGTGAGGAAGT</t>
  </si>
  <si>
    <t>TGGGTCCGACTCAACGTCGG</t>
  </si>
  <si>
    <t>ATGCCAGGCCGATCCCGACC</t>
  </si>
  <si>
    <t>CGGCCTGGCATAAGCGGTAC</t>
  </si>
  <si>
    <t>ACAGGAAGGATTTCGGGTCC</t>
  </si>
  <si>
    <t>CGTTACCCGGATTCCATGCT</t>
  </si>
  <si>
    <t>TCCATGCTTGGAGCTATGTT</t>
  </si>
  <si>
    <t>ACTGAATCAAGGGCTCAATC</t>
  </si>
  <si>
    <t>TTCCTTAAAATCCAACGGTA</t>
  </si>
  <si>
    <t>CCTTGAGGGTCTCGAGCTGT</t>
  </si>
  <si>
    <t>ATCCGGGTAACGCGTCAATG</t>
  </si>
  <si>
    <t>GGGCCCGATGGCATAGTACT</t>
  </si>
  <si>
    <t>ACAGCTCGAACACGCTCCCT</t>
  </si>
  <si>
    <t>GTTGTTCCCCTTAACATCGG</t>
  </si>
  <si>
    <t>TACCGGCCCTCGGAGTCCGT</t>
  </si>
  <si>
    <t>CGTAGCACCGCAGTGTGGAC</t>
  </si>
  <si>
    <t>CGGTACTTCATCGACCGAGA</t>
  </si>
  <si>
    <t>CTAGTCCCCGTGGCGGCGCC</t>
  </si>
  <si>
    <t>GCGCCGCCACGGGGACTAGA</t>
  </si>
  <si>
    <t>GCTGAGCAGCGTCGAGTGCT</t>
  </si>
  <si>
    <t>GGGCGCGCTTCTTCATCGAC</t>
  </si>
  <si>
    <t>GGACAAGCAACTCGCGCTGC</t>
  </si>
  <si>
    <t>GTATTTCCAGCTCACCGACT</t>
  </si>
  <si>
    <t>GACTGGCTGACATTAAATGT</t>
  </si>
  <si>
    <t>ATTTTGAACTACTTGCGTCA</t>
  </si>
  <si>
    <t>GGACAGCTCATTGTAAATGA</t>
  </si>
  <si>
    <t>AAATGATGGCATTAATTTAT</t>
  </si>
  <si>
    <t>AAAATGGGTTCGAAGTACTC</t>
  </si>
  <si>
    <t>ATGTGGGCCAGCATACTGTC</t>
  </si>
  <si>
    <t>ACTTATCTACAAGGCAGCGA</t>
  </si>
  <si>
    <t>GAGACTCCAACTTATCTACA</t>
  </si>
  <si>
    <t>TCGCTGCCTTGTAGATAAGT</t>
  </si>
  <si>
    <t>GGGACACATTTCTTGTGCAG</t>
  </si>
  <si>
    <t>CACAAGAAATGTGTCCCCAC</t>
  </si>
  <si>
    <t>CTTCATCTTCTATCCCTGTG</t>
  </si>
  <si>
    <t>CTGGTGCCGCAGCTCCCGGG</t>
  </si>
  <si>
    <t>GGCCGGGAGATGACACGGGG</t>
  </si>
  <si>
    <t>GGGGGCCGGGAGATGACACG</t>
  </si>
  <si>
    <t>CACTTGGGCGGGGACACGGA</t>
  </si>
  <si>
    <t>CATCTGGATACACTTGGGCG</t>
  </si>
  <si>
    <t>TCCATCTGGATACACTTGGG</t>
  </si>
  <si>
    <t>TTGGCATCATGAACGAGCTG</t>
  </si>
  <si>
    <t>CACGGACAACGCTGTCGATC</t>
  </si>
  <si>
    <t>TGACAGCACCGTTCATGACG</t>
  </si>
  <si>
    <t>CCGCAGCCCGTTGGTGAACA</t>
  </si>
  <si>
    <t>ACTGGGCGGCCGGTGCATCC</t>
  </si>
  <si>
    <t>CCTCATTGAATTCGCCTACA</t>
  </si>
  <si>
    <t>GGTACCTAGCCTGCTGGAAC</t>
  </si>
  <si>
    <t>CATGCCAGTTCCAGCAGGCT</t>
  </si>
  <si>
    <t>TCTCCCATGCCAGTTCCAGC</t>
  </si>
  <si>
    <t>CTAGCCTGCTGGAACTGGCA</t>
  </si>
  <si>
    <t>CTGCACCTTGGACTCACACA</t>
  </si>
  <si>
    <t>TGAGTCCCTGTGTGAGTCCA</t>
  </si>
  <si>
    <t>AAGAAATGTTAGCCAACTCA</t>
  </si>
  <si>
    <t>TGGAAGGCAGTTCCATGAGT</t>
  </si>
  <si>
    <t>TGTGAAGTAAGTGTTTTGGA</t>
  </si>
  <si>
    <t>ACACTGTGAAGTAAGTGTTT</t>
  </si>
  <si>
    <t>TACTTCACAGTGTTAATCAG</t>
  </si>
  <si>
    <t>CACAGTGTTAATCAGAGGTT</t>
  </si>
  <si>
    <t>TGCACAGAGTCTTCAGACTA</t>
  </si>
  <si>
    <t>TTGCACAGAGTCTTCAGACT</t>
  </si>
  <si>
    <t>TCTGAAGACTCTGTGCAAAC</t>
  </si>
  <si>
    <t>GTCTAGGTTATACTGAATCA</t>
  </si>
  <si>
    <t>GAGGCAAACAGGACTGGTCT</t>
  </si>
  <si>
    <t>TATCATGAGGCAAACAGGAC</t>
  </si>
  <si>
    <t>CAGCACACTTCCACCACCTG</t>
  </si>
  <si>
    <t>GAAGGCACGCTGCAGCAAGA</t>
  </si>
  <si>
    <t>CTGTATATGCAAATTGGACA</t>
  </si>
  <si>
    <t>TCTTTCGGTTCCCAACAATC</t>
  </si>
  <si>
    <t>TTCAGTCTCCGACTATTTTG</t>
  </si>
  <si>
    <t>GCATAGACCCCAATGCTCTC</t>
  </si>
  <si>
    <t>CCGGACCGTGCCTATCACAC</t>
  </si>
  <si>
    <t>GCCTATCACACCGGACAATG</t>
  </si>
  <si>
    <t>AACATCATGGGTATCGTCAG</t>
  </si>
  <si>
    <t>TTCAACGAGCTTAGACTAGA</t>
  </si>
  <si>
    <t>AGAGGGCAAGCTCTGCGACG</t>
  </si>
  <si>
    <t>GCTCTGCGACGTGGTCATCA</t>
  </si>
  <si>
    <t>CCGAGCGGGACTCGGAAAAC</t>
  </si>
  <si>
    <t>GGGCGTGAAGTACTCGGTGG</t>
  </si>
  <si>
    <t>CATTACCCTGTGCTTCGGCG</t>
  </si>
  <si>
    <t>CCGGGCCCACCGCTCGGTAC</t>
  </si>
  <si>
    <t>TTTCCGAGTCCCGCTCGGGA</t>
  </si>
  <si>
    <t>CGGGCGCATCCGCGTCAGCA</t>
  </si>
  <si>
    <t>TCAATTCAATGAACTCCCTC</t>
  </si>
  <si>
    <t>AGAAAGACTTCCCTGCCCAT</t>
  </si>
  <si>
    <t>GGCAGCCAGCACAATCCGAT</t>
  </si>
  <si>
    <t>CTCTCAATGTCACATCACAG</t>
  </si>
  <si>
    <t>GAGGGTATTGCTCTTCCTGA</t>
  </si>
  <si>
    <t>AGAAACAGTACATGTGACAG</t>
  </si>
  <si>
    <t>GCCATCATGACTCTATGCAC</t>
  </si>
  <si>
    <t>GCAATCCTTCAAGTCGAAGC</t>
  </si>
  <si>
    <t>ATCTGCTAGTGATTACTTCA</t>
  </si>
  <si>
    <t>GTGTGAGCAAAGTCGGTCTA</t>
  </si>
  <si>
    <t>GGACAACCTTCAAGACACGC</t>
  </si>
  <si>
    <t>CCTACAGATTCTGCCAGTTT</t>
  </si>
  <si>
    <t>GGGTCACGTTGGCCGTGTAG</t>
  </si>
  <si>
    <t>TGTAGAGGTACTCGAGCACC</t>
  </si>
  <si>
    <t>ACCAGGTTGTTGATGGCCCG</t>
  </si>
  <si>
    <t>GGTCAGCAGCTTGTCGTCGG</t>
  </si>
  <si>
    <t>CGATCGGAAGTACTGCGAGC</t>
  </si>
  <si>
    <t>CCATTGCCACAAGGCCGTGC</t>
  </si>
  <si>
    <t>AGACATGAGGGAACGAGATC</t>
  </si>
  <si>
    <t>TTAAAAGGTCTAACAGCTAC</t>
  </si>
  <si>
    <t>TACCGTTCATGAGATTCTTC</t>
  </si>
  <si>
    <t>TTCCATAGTACATAAATTGC</t>
  </si>
  <si>
    <t>TCTGAAGTAATCACTCTGGG</t>
  </si>
  <si>
    <t>GGTGGCCAAGAGTGCTTTAT</t>
  </si>
  <si>
    <t>ATGAGCCGCATGCGCCAGCG</t>
  </si>
  <si>
    <t>GTGCGACATCGTCCTGCACG</t>
  </si>
  <si>
    <t>GGAGATCCGTGCGCACAAAG</t>
  </si>
  <si>
    <t>GCTGCACGACATCGACCCTC</t>
  </si>
  <si>
    <t>CGATGTCGTGCAGCGTCACG</t>
  </si>
  <si>
    <t>TTTGTGCGCACGGATCTCCT</t>
  </si>
  <si>
    <t>TGACATGATGGAGTGCAAGC</t>
  </si>
  <si>
    <t>TCGCCCCCATCAGCAATGAC</t>
  </si>
  <si>
    <t>AATGGCAAGGTTGCCGTTGT</t>
  </si>
  <si>
    <t>GGCTGCTAAGACAATCCGGT</t>
  </si>
  <si>
    <t>CGCACAGCTTGCCCTGCCGC</t>
  </si>
  <si>
    <t>GCGTCATGGAGGAGATCCGG</t>
  </si>
  <si>
    <t>TGTTTACACTGCAGAAATTC</t>
  </si>
  <si>
    <t>AGCTGGTCTCTTACAGTTAC</t>
  </si>
  <si>
    <t>AACTGTAAGAGACCAGCTGC</t>
  </si>
  <si>
    <t>CATAATCAATTAGCATCCTC</t>
  </si>
  <si>
    <t>GGCATGAAAATAAGGACTAC</t>
  </si>
  <si>
    <t>TTCTGCTCATAGAGTGGTGC</t>
  </si>
  <si>
    <t>GCACCGGGAGCTATGTGATG</t>
  </si>
  <si>
    <t>TGATCCGAGACATTGACGAG</t>
  </si>
  <si>
    <t>GCCCTCTTCTACTGTTATCT</t>
  </si>
  <si>
    <t>TGTAAACATAGCTCGGAAGT</t>
  </si>
  <si>
    <t>GGCTGACAAAATGACTCGAT</t>
  </si>
  <si>
    <t>TCGATGGGCATATATCTTCT</t>
  </si>
  <si>
    <t>CGACTTCCCGGCGCACCGTG</t>
  </si>
  <si>
    <t>ACTTCCGCGCCATGTTCGCG</t>
  </si>
  <si>
    <t>TGCGCGAGAGCCGCGCCGAG</t>
  </si>
  <si>
    <t>GCGCGCCGAGCGCAAGTTCC</t>
  </si>
  <si>
    <t>ACGGGCCGCGTGGCGGTAAG</t>
  </si>
  <si>
    <t>GCGAACATGGCGCGGAAGTA</t>
  </si>
  <si>
    <t>GGTGGAGGGCAGACACATCG</t>
  </si>
  <si>
    <t>CGAGGCCCATCGCATCCTGC</t>
  </si>
  <si>
    <t>TTTCATATACACCTCCGAGC</t>
  </si>
  <si>
    <t>CTTCGTCCACCCAGGACATG</t>
  </si>
  <si>
    <t>TGTAGGACACACCGTGGATC</t>
  </si>
  <si>
    <t>AATCGCAGGACGCAGCCAGC</t>
  </si>
  <si>
    <t>GAAGGCTTGTGAGCGGTTTT</t>
  </si>
  <si>
    <t>CACAAGCCTTCTTTACTGAA</t>
  </si>
  <si>
    <t>GCAGATCCGCTGCCTCAAGC</t>
  </si>
  <si>
    <t>CAAGGCCTTCCAGAATATCA</t>
  </si>
  <si>
    <t>TGCAAGCAGCTAAAACGGCT</t>
  </si>
  <si>
    <t>CTAAAACGGCTCGGTGACAA</t>
  </si>
  <si>
    <t>AGAACTTGGCACATGCATCA</t>
  </si>
  <si>
    <t>AGCTCTGAAGTAGCTGCTAC</t>
  </si>
  <si>
    <t>GAGAGCACAGCTCTATGGCA</t>
  </si>
  <si>
    <t>GCAGTATGTTTATACTGGAA</t>
  </si>
  <si>
    <t>TGCATGTGCCAAGTTCTTGG</t>
  </si>
  <si>
    <t>CTATGTTTTGTAATGACCAC</t>
  </si>
  <si>
    <t>CGCCTCTAGCCGCTATTTTG</t>
  </si>
  <si>
    <t>GGATGCTGCCGCCGAGTTCC</t>
  </si>
  <si>
    <t>CGGCAGCATCCCGCACATCG</t>
  </si>
  <si>
    <t>CTCGTTGATGGCGATGCGTG</t>
  </si>
  <si>
    <t>GGCCAGCACGGCACGGTGAC</t>
  </si>
  <si>
    <t>GTTCACCGACGTCACACTCT</t>
  </si>
  <si>
    <t>CATGTTCACCGGCGGCATGC</t>
  </si>
  <si>
    <t>CCAGGACGTCATCGAGCTGA</t>
  </si>
  <si>
    <t>CGAAGTCGATGATGTGCCGC</t>
  </si>
  <si>
    <t>CTGAAGGGCGTGTCGGCCCG</t>
  </si>
  <si>
    <t>CGACTTCGCCTACAGCGCCG</t>
  </si>
  <si>
    <t>ACTGGACCTGGACTGCGTGC</t>
  </si>
  <si>
    <t>CTTGAAAGCCAACTTGATCC</t>
  </si>
  <si>
    <t>ATCTGGAGTAGGTTTGCTGC</t>
  </si>
  <si>
    <t>TTTGAAATACGGGCTGACGC</t>
  </si>
  <si>
    <t>TGTCACAGAGTTCGTGATGT</t>
  </si>
  <si>
    <t>TGTGACATCATTCTTCGAGT</t>
  </si>
  <si>
    <t>ATTGTGGAGTATGCCTATAC</t>
  </si>
  <si>
    <t>GCTCGTCCTGTCGAACCTGC</t>
  </si>
  <si>
    <t>GTTTGTCTACACGGGCTCCC</t>
  </si>
  <si>
    <t>CTCCAGCAGTGTCTTGGCGT</t>
  </si>
  <si>
    <t>CGTTGGCCGAGTCGATGACC</t>
  </si>
  <si>
    <t>GTCCTTGAAATACAAGCTGC</t>
  </si>
  <si>
    <t>GTCCGTGCAAGACAGCGGCC</t>
  </si>
  <si>
    <t>GTTGTGTGACGTGATGATTG</t>
  </si>
  <si>
    <t>CGAGATAGAAGCCCACCGTG</t>
  </si>
  <si>
    <t>TAGAAATCAAGGACGTGGAT</t>
  </si>
  <si>
    <t>CATCTATACTGCTGAAATCG</t>
  </si>
  <si>
    <t>TGGGATGCAACTGAGACTGC</t>
  </si>
  <si>
    <t>GTGAACATCGCACAGAAGTA</t>
  </si>
  <si>
    <t>CGAGAGCTTCTCTGCGCGCG</t>
  </si>
  <si>
    <t>GCCCGCCGTGGTGGGACAAC</t>
  </si>
  <si>
    <t>CTGGTGGACTTCGTGTACAC</t>
  </si>
  <si>
    <t>AGGCCGGCTGACCATCACGC</t>
  </si>
  <si>
    <t>CCGCAGACCTTCTGCACCGA</t>
  </si>
  <si>
    <t>AGTGTGACGTCGGCCAGCTT</t>
  </si>
  <si>
    <t>TTCCTATGTGACTTAGTCAT</t>
  </si>
  <si>
    <t>CTCAATGATATCTCACCACT</t>
  </si>
  <si>
    <t>GATCCACCCTCTGAATTGAC</t>
  </si>
  <si>
    <t>GAATTGACGGGTCTTTTTTT</t>
  </si>
  <si>
    <t>GACTGACTTATGAACATCAA</t>
  </si>
  <si>
    <t>GTGCAGTGATTTTCTGATAC</t>
  </si>
  <si>
    <t>TTGCACGGTGTGACCAGCCT</t>
  </si>
  <si>
    <t>GACCAGCCTTGGCTTAAAGC</t>
  </si>
  <si>
    <t>GCTCTGGAGTTTGCATACAC</t>
  </si>
  <si>
    <t>TGCCCGCTGCTAGCACATCC</t>
  </si>
  <si>
    <t>CAATCAGGGTGATGTCGCAG</t>
  </si>
  <si>
    <t>CGACATCACCCTGATTGCTG</t>
  </si>
  <si>
    <t>ACCCAGGGGCTTCCGCCATG</t>
  </si>
  <si>
    <t>GCAGGACACAAGGCTACAGC</t>
  </si>
  <si>
    <t>TGATGAGCTCCATGTGCAGG</t>
  </si>
  <si>
    <t>CCAACACCGTGCAGCCACAA</t>
  </si>
  <si>
    <t>AAAGCGGACACATCGCAGCA</t>
  </si>
  <si>
    <t>TGGTGGACATGCGGCCAAAG</t>
  </si>
  <si>
    <t>GCAGCGAATTCCCGGCGCAC</t>
  </si>
  <si>
    <t>CCCGGCGCACAGGTCGCTCC</t>
  </si>
  <si>
    <t>GCGCTACTTGGAGCGCCAGC</t>
  </si>
  <si>
    <t>CACGCGCGCCCGGGATTCCT</t>
  </si>
  <si>
    <t>TCTCCAGTGTCACGTCGCAC</t>
  </si>
  <si>
    <t>TACCAGGCCCTGCGCGCCGA</t>
  </si>
  <si>
    <t>GAGCGGCACCCTCACCGACG</t>
  </si>
  <si>
    <t>ACCGACGTGGTGCTGCGCGC</t>
  </si>
  <si>
    <t>CGACTTTCCGTGCCACCGCG</t>
  </si>
  <si>
    <t>TTCCGCAGCTTGTTCGCGGC</t>
  </si>
  <si>
    <t>CGCGAACAAGCTGCGGAAGT</t>
  </si>
  <si>
    <t>CGCTCCGCCGGTAGGCGTTC</t>
  </si>
  <si>
    <t>TGATCGGCGCCTCCTACATT</t>
  </si>
  <si>
    <t>GGTGGACTTCCTGTACGGCG</t>
  </si>
  <si>
    <t>GAAAGCTTCCCGCATGCCGA</t>
  </si>
  <si>
    <t>CGGCAACATTGACTACGTCC</t>
  </si>
  <si>
    <t>TGAACGAGCAGCGTCTCCGC</t>
  </si>
  <si>
    <t>GCTCTTCTGCGACGTCGTCC</t>
  </si>
  <si>
    <t>TGACAATGTCCTCCCCGTGA</t>
  </si>
  <si>
    <t>CAACTGGCTCTGCAAGTACG</t>
  </si>
  <si>
    <t>TGCCTCCCCCGTATACACGT</t>
  </si>
  <si>
    <t>TATACACGTAGGAGACGATC</t>
  </si>
  <si>
    <t>AGACGATCTGGTCCAGGGTT</t>
  </si>
  <si>
    <t>TGGAGGCCAGCACGTTGCGG</t>
  </si>
  <si>
    <t>TGTGTAAGCATACTGCACCA</t>
  </si>
  <si>
    <t>CATCCTGACCTCTTCTTGTT</t>
  </si>
  <si>
    <t>TGTGATGTGCTACTGATTGC</t>
  </si>
  <si>
    <t>TCCAAATGCACTAAATTCCT</t>
  </si>
  <si>
    <t>AGATACCATTGAAAGTTTGC</t>
  </si>
  <si>
    <t>TTGTCTTCTGCAGCTGACTC</t>
  </si>
  <si>
    <t>CGAGTTCCCGTGCCATCGCC</t>
  </si>
  <si>
    <t>GGCGCGCTTTCTAGCCGAGC</t>
  </si>
  <si>
    <t>TCTAGCCGAGCCGGAGCGCG</t>
  </si>
  <si>
    <t>GCGCGATCTCTGATGTGTAC</t>
  </si>
  <si>
    <t>TAGAAAGCGCGCCCGGAAGT</t>
  </si>
  <si>
    <t>CCGCCCGCACCACACAGTCG</t>
  </si>
  <si>
    <t>TGAGGGGATCTGAAAGCGGC</t>
  </si>
  <si>
    <t>TCCGTCATTGAGATCAATAC</t>
  </si>
  <si>
    <t>GATCAATACTGGCAGAGTAC</t>
  </si>
  <si>
    <t>GGATGGTCTAAAAGATCTCC</t>
  </si>
  <si>
    <t>ATCGATTGCACCCTAAAAGC</t>
  </si>
  <si>
    <t>GGAGGTAGTGCTAGACAATG</t>
  </si>
  <si>
    <t>GACGACCATGAAGCGCAGGC</t>
  </si>
  <si>
    <t>AGTGGACGACCATGAAGCGC</t>
  </si>
  <si>
    <t>CCGGAGGTGCAGCAGCTGCG</t>
  </si>
  <si>
    <t>GGTAGCAGCGGTCCTCCAGG</t>
  </si>
  <si>
    <t>CGGGCTGCCCGACCTGCAGG</t>
  </si>
  <si>
    <t>GCCCGTACACCTGCGCCAGG</t>
  </si>
  <si>
    <t>ATGAGCTTCCTCTTGCTCAC</t>
  </si>
  <si>
    <t>TCTTGCTCACCGGGTAGCAG</t>
  </si>
  <si>
    <t>GGGGCTTGCACAGCACCTCG</t>
  </si>
  <si>
    <t>GCGCGAGGCCCTGAGCCAGG</t>
  </si>
  <si>
    <t>CATGGTCGTCCACTTCCACG</t>
  </si>
  <si>
    <t>CTACCGCTCCGGCATGCGCG</t>
  </si>
  <si>
    <t>CAACCTGTGAAAGCTGAAGA</t>
  </si>
  <si>
    <t>GAAGGCAAGCTGTAGATAAC</t>
  </si>
  <si>
    <t>TGTATAAGCATACTGGATCA</t>
  </si>
  <si>
    <t>AGCAAAATAGTCTGAGACAG</t>
  </si>
  <si>
    <t>GTTTACTAATGATGTCAGAG</t>
  </si>
  <si>
    <t>GTGTAGAACCAAATTCGTTG</t>
  </si>
  <si>
    <t>GACAGATGTCATCTTGTGTG</t>
  </si>
  <si>
    <t>CACAGGCATCCACCATCCGC</t>
  </si>
  <si>
    <t>CTGCGGCAAGCACCACGCGG</t>
  </si>
  <si>
    <t>TCAGAGCGTTTTCCATTCGC</t>
  </si>
  <si>
    <t>TGAGACCATGCACACTCTGT</t>
  </si>
  <si>
    <t>GCAGAATGTCCAGCGGGTCC</t>
  </si>
  <si>
    <t>ACCTGATATTATTGAACAAC</t>
  </si>
  <si>
    <t>TCACAGGTTCAATCTGATAT</t>
  </si>
  <si>
    <t>CTGAACATTGTTGCTATTCA</t>
  </si>
  <si>
    <t>GCAAGAACAACACGATGAGC</t>
  </si>
  <si>
    <t>TGGGCGTCATGAATAACATG</t>
  </si>
  <si>
    <t>GTTGTGTGACGTGATCCTCA</t>
  </si>
  <si>
    <t>GCTAATCTCTTGTCACAAGC</t>
  </si>
  <si>
    <t>TGGTGATGCAATAGAAGACT</t>
  </si>
  <si>
    <t>ATACAGGCTGCATATAAGAG</t>
  </si>
  <si>
    <t>AATCTCAATCAGCGTTTGCT</t>
  </si>
  <si>
    <t>ATATGCAGCCTGTATTCTGC</t>
  </si>
  <si>
    <t>CTGTATTCTGCAGGTTGAAC</t>
  </si>
  <si>
    <t>TGTGATGTGACCCTGGTACC</t>
  </si>
  <si>
    <t>GCCATCATAGCTCTGTGAAC</t>
  </si>
  <si>
    <t>GATGTGCATTAAGCTTCATG</t>
  </si>
  <si>
    <t>CTTCATGGGGTGAACAAGGT</t>
  </si>
  <si>
    <t>TCTTAATATGGACAATCTTC</t>
  </si>
  <si>
    <t>TTTACAAATATTACCCGTTT</t>
  </si>
  <si>
    <t>GGACCTGTATGCCTATGCAG</t>
  </si>
  <si>
    <t>TAGGCAGAGCTTCTCCAGCA</t>
  </si>
  <si>
    <t>GCAGTTGGAGCAGGTCTGTG</t>
  </si>
  <si>
    <t>GCTGCCCAGGAGCGACCTGG</t>
  </si>
  <si>
    <t>GCTCCTCAGGGAGCATCATG</t>
  </si>
  <si>
    <t>GAGCTCCTCAGGGAGCATCA</t>
  </si>
  <si>
    <t>GAGGATTTGGGGCACCAATG</t>
  </si>
  <si>
    <t>AGTTGGCCAGTTCTCCACAT</t>
  </si>
  <si>
    <t>TTTGAAGTTCCTTGTACAGT</t>
  </si>
  <si>
    <t>GAGAACTGGCCAACTGTACA</t>
  </si>
  <si>
    <t>TTCCTCTTCCAAATAACAAG</t>
  </si>
  <si>
    <t>AAGCATACCCAACATTGTAA</t>
  </si>
  <si>
    <t>TATCCAAATCTTGGCAGAGA</t>
  </si>
  <si>
    <t>ATTCCATCTCTGCCAAGATT</t>
  </si>
  <si>
    <t>ACCGCAAAAATTTGTGTTTG</t>
  </si>
  <si>
    <t>TGTCTGAACTCTTTCATTCA</t>
  </si>
  <si>
    <t>GGCAACAGAATGCAGATTCA</t>
  </si>
  <si>
    <t>GCATTCTGTTGCCCACACTG</t>
  </si>
  <si>
    <t>CGCTTGTGTTCTTGAGCACA</t>
  </si>
  <si>
    <t>TGTGTTCTTGAGCACACGGC</t>
  </si>
  <si>
    <t>AGCAGGGGGAAGAGTTCGCG</t>
  </si>
  <si>
    <t>AGGCCACCTTGAACAGCAGG</t>
  </si>
  <si>
    <t>GAAGGCCACCTTGAACAGCA</t>
  </si>
  <si>
    <t>CTTCCCCCTGCTGTTCAAGG</t>
  </si>
  <si>
    <t>TGAGGTGAAGGCCATAGGGA</t>
  </si>
  <si>
    <t>GTGATCATGCTCCGTCCCTA</t>
  </si>
  <si>
    <t>TAGCCAATTCCTGCAGAGGG</t>
  </si>
  <si>
    <t>CTCATAGCCAATTCCTGCAG</t>
  </si>
  <si>
    <t>ACCTACCACAGCTTGCTGAA</t>
  </si>
  <si>
    <t>ACCGATGACAGTGCCCCAGA</t>
  </si>
  <si>
    <t>CCCGCCCTGTTCGAGCTGTG</t>
  </si>
  <si>
    <t>CCCGCCCGCACAGCTCGAAC</t>
  </si>
  <si>
    <t>CCGCCCTGTTCGAGCTGTGC</t>
  </si>
  <si>
    <t>CCTGTTCGAGCTGTGCGGGC</t>
  </si>
  <si>
    <t>CCCTGTTCGAGCTGTGCGGG</t>
  </si>
  <si>
    <t>GTTCGAGCTGTGCGGGCGGG</t>
  </si>
  <si>
    <t>AAGGCTGAAGAGGGATTTGG</t>
  </si>
  <si>
    <t>ACCCAGGACAAGGCTGAAGA</t>
  </si>
  <si>
    <t>CGGAGATGAAACCCAGGACA</t>
  </si>
  <si>
    <t>CATTGTCGGAGATGAAACCC</t>
  </si>
  <si>
    <t>GGGTTTCATCTCCGACAATG</t>
  </si>
  <si>
    <t>CTGCTCAGGAAAGCCAATAA</t>
  </si>
  <si>
    <t>AGGAAGATCATAGGGAGTGT</t>
  </si>
  <si>
    <t>AGATTTCCAGGAAGATCATA</t>
  </si>
  <si>
    <t>AAGATTTCCAGGAAGATCAT</t>
  </si>
  <si>
    <t>AAGTATCTAAGAAGATTTCC</t>
  </si>
  <si>
    <t>AATTGCCCAAACCCAAAGTG</t>
  </si>
  <si>
    <t>TGCCCAAACCCAAAGTGTGG</t>
  </si>
  <si>
    <t>CGAGGACTACGGGCGGCTGT</t>
  </si>
  <si>
    <t>CTGCGACGTGGAGTTCGTGC</t>
  </si>
  <si>
    <t>GCTTCGCAGGAAGATCACGC</t>
  </si>
  <si>
    <t>CCACGGAGGCCTCGATGTAC</t>
  </si>
  <si>
    <t>GCGCTGTGACAATGGCTACG</t>
  </si>
  <si>
    <t>CGAACTCCACGTCGCAGAAC</t>
  </si>
  <si>
    <t>TGTTGCTTGACGGGCACCCA</t>
  </si>
  <si>
    <t>GGTCCTTCATGCCCGAAGAT</t>
  </si>
  <si>
    <t>CGAGGTCAACATGCCGCCCG</t>
  </si>
  <si>
    <t>GTAGTAGATGTAGCGCAGCA</t>
  </si>
  <si>
    <t>GTAGCGCAGCATGGACTCGA</t>
  </si>
  <si>
    <t>GGCGGCCAGGATAGCCTTGT</t>
  </si>
  <si>
    <t>TTCCACTTCAGGGTCAGGCT</t>
  </si>
  <si>
    <t>AACCAAGCCTGACCCTGAAG</t>
  </si>
  <si>
    <t>TGTTCTTCCACTTCAGGGTC</t>
  </si>
  <si>
    <t>TCTCCTGTTCTTCCACTTCA</t>
  </si>
  <si>
    <t>TGGTGGCAGCTGTTGCCTTT</t>
  </si>
  <si>
    <t>GCAGCTGTTGCCTTTGGGAA</t>
  </si>
  <si>
    <t>CCACGTGAACAGACACATAG</t>
  </si>
  <si>
    <t>GGACAATTCCCGAGATCTTG</t>
  </si>
  <si>
    <t>GCCAGTTAAGAAGGTCATTG</t>
  </si>
  <si>
    <t>GGATTCCAGGCACATTGGCT</t>
  </si>
  <si>
    <t>GTAACAAGTGAACTTCCAGG</t>
  </si>
  <si>
    <t>AGTTCGACAAGTCAAAGTCC</t>
  </si>
  <si>
    <t>CGCACCAAAATACTCACTAA</t>
  </si>
  <si>
    <t>CATTCCTATGAGCTTTAAAC</t>
  </si>
  <si>
    <t>CTGGAATTCCCCAATCACTA</t>
  </si>
  <si>
    <t>CTGTTGGAGTTTATATACAC</t>
  </si>
  <si>
    <t>CTGAACAAACAGCGGGAAGC</t>
  </si>
  <si>
    <t>TAAAGCTCATAGGAATGTGC</t>
  </si>
  <si>
    <t>CAACAGCCGCAGCGCCGTGG</t>
  </si>
  <si>
    <t>GGCCGGCTGAGCATGAACGT</t>
  </si>
  <si>
    <t>TTCCTGCTCATGTACACGGC</t>
  </si>
  <si>
    <t>CCTCAATGAACAGCGGCTGC</t>
  </si>
  <si>
    <t>GTTGAACAGGTCCCGGAAGT</t>
  </si>
  <si>
    <t>GGCAGCAAGCACGGCCCGGT</t>
  </si>
  <si>
    <t>TACTTCCGCGACCTGTTCAG</t>
  </si>
  <si>
    <t>AAGAGCGCCTTCGAGCTGCC</t>
  </si>
  <si>
    <t>CTCGTGGTCATGTACACGGC</t>
  </si>
  <si>
    <t>TGCCGCGCTCCACGATGTGC</t>
  </si>
  <si>
    <t>CATGACCACGAGCTGCTCGC</t>
  </si>
  <si>
    <t>CTACTGCGATGTGTCCATCG</t>
  </si>
  <si>
    <t>GTAGCGAACGTGTCCGGCGT</t>
  </si>
  <si>
    <t>GTCGTGAAGTGCATTCGATC</t>
  </si>
  <si>
    <t>GAGCACTTGCATGAGGCGGT</t>
  </si>
  <si>
    <t>GTTCGACTCGCGTGACCGTA</t>
  </si>
  <si>
    <t>GAATCTACCGCAGCGGTTCG</t>
  </si>
  <si>
    <t>GAAGTGACGTCGATTCGATA</t>
  </si>
  <si>
    <t>GCGGTGTATGACAACCGCCG</t>
  </si>
  <si>
    <t>GTACCGCGCCTGAAGTTCGC</t>
  </si>
  <si>
    <t>GCAGCTCGTGTGTCGTACTC</t>
  </si>
  <si>
    <t>GCGCCTTAAGAGTACTCATC</t>
  </si>
  <si>
    <t>GAGTGTCGTCGTTGCTCCTA</t>
  </si>
  <si>
    <t>GCAGCTCGACCTCAAGCCGT</t>
  </si>
  <si>
    <t>GACCGGAACGATCTCGCGTA</t>
  </si>
  <si>
    <t>GTATCCTGACCTACGCGCTG</t>
  </si>
  <si>
    <t>GTGTATCTCAGCACGCTAAC</t>
  </si>
  <si>
    <t>GTCGTCATACAACGGCAACG</t>
  </si>
  <si>
    <t>GTCGTGCGCTTCCGGCGGTA</t>
  </si>
  <si>
    <t>GCGGTCCTCAGTAAGCGCGT</t>
  </si>
  <si>
    <t>GCTCTGCTGCGGAAGGATTC</t>
  </si>
  <si>
    <t>GTCTTCCGCCGCTCAAGTTA</t>
  </si>
  <si>
    <t>GCATGGAGGAGCGTCGCAGA</t>
  </si>
  <si>
    <t>GTAGCGCGCGTAGGAGTGGC</t>
  </si>
  <si>
    <t>GATCACCTGCATTCGTACAC</t>
  </si>
  <si>
    <t>GGCAGTCGTTCGGTTGATAT</t>
  </si>
  <si>
    <t>GCACACCTAGATATCGAATG</t>
  </si>
  <si>
    <t>GTTGATCAACGCGCTTCGCG</t>
  </si>
  <si>
    <t>GCGTCTCACTCACTCCATCG</t>
  </si>
  <si>
    <t>GCCGACCAACGTCAGCGGTA</t>
  </si>
  <si>
    <t>GGATACGGTGCGTCAATCTA</t>
  </si>
  <si>
    <t>GAATCCAGTGGCGGCGACAA</t>
  </si>
  <si>
    <t>GCACTGTCAGTGCAACGATA</t>
  </si>
  <si>
    <t>GCGATCCTCAAGTATGCTCA</t>
  </si>
  <si>
    <t>GCTAATATCGACACGGCCGC</t>
  </si>
  <si>
    <t>GGAGATGCATCGAAGTCGAT</t>
  </si>
  <si>
    <t>GCTTGAGCACATACGCGAAT</t>
  </si>
  <si>
    <t>GGATGCACTCCATCTCGTCT</t>
  </si>
  <si>
    <t>GTGCCGAGTAATAACGCGAG</t>
  </si>
  <si>
    <t>GAGATTCCGATGTAACGTAC</t>
  </si>
  <si>
    <t>GTCGTCACGAGCAGGATTGC</t>
  </si>
  <si>
    <t>GCGTTAGTCACTTAGCTCGA</t>
  </si>
  <si>
    <t>GTTCACACGGTGTCGGATAG</t>
  </si>
  <si>
    <t>GGATAGGTGACCTTAGTACG</t>
  </si>
  <si>
    <t>GTATGAGTCAAGCTAATGCG</t>
  </si>
  <si>
    <t>GCAACTATTGGAATACGTGA</t>
  </si>
  <si>
    <t>GTTACCTTCGCTCGTCTATA</t>
  </si>
  <si>
    <t>GTGGTAGAATAACGTATTAC</t>
  </si>
  <si>
    <t>GTACCGAGCACCACAGGCCG</t>
  </si>
  <si>
    <t>GTCAGCCATCGGATAGAGAT</t>
  </si>
  <si>
    <t>GTACGGCACTCCTAGCCGCT</t>
  </si>
  <si>
    <t>GGTCCTGTCGTATGCTTGCA</t>
  </si>
  <si>
    <t>GCCGCAATATATGCGGTAAG</t>
  </si>
  <si>
    <t>GCGCACGTATAATCCTGCGT</t>
  </si>
  <si>
    <t>GTGCACAACACGATCCACGA</t>
  </si>
  <si>
    <t>GCACAATGTTGACGTAAGTG</t>
  </si>
  <si>
    <t>GTAAGATGCTGCTCACCGTG</t>
  </si>
  <si>
    <t>GTCGGTGATCCAACGTATCG</t>
  </si>
  <si>
    <t>GTCATACATGGATAAGGCTA</t>
  </si>
  <si>
    <t>GAGCTAGTAGGACGCAAGAC</t>
  </si>
  <si>
    <t>GTACGTGGAAGCTTGTGGCC</t>
  </si>
  <si>
    <t>GTCTTCCGGAAGCGTGTGTT</t>
  </si>
  <si>
    <t>GAGAACTGCCAGTTCTCGAT</t>
  </si>
  <si>
    <t>GCCATTCGGCGCGGCACTTC</t>
  </si>
  <si>
    <t>GCACACGACCAATCCGCTTC</t>
  </si>
  <si>
    <t>GAGGTGATCGATTAAGTACA</t>
  </si>
  <si>
    <t>GTCACTCGCAGACGCCTAAC</t>
  </si>
  <si>
    <t>GCGCTACGGAATCATACGTT</t>
  </si>
  <si>
    <t>GGTAGGACCTCACGGCGCGC</t>
  </si>
  <si>
    <t>GATACACGAAGCATCACTAG</t>
  </si>
  <si>
    <t>GAACTGCATCTTGTTGTAGT</t>
  </si>
  <si>
    <t>GATCCTGATCCGGCGGCGCG</t>
  </si>
  <si>
    <t>GGTATGCGCGATCCTGAGTT</t>
  </si>
  <si>
    <t>GCGGAGCTAGAGAGCGGTCA</t>
  </si>
  <si>
    <t>GAATGGCAATTACGGCTGAT</t>
  </si>
  <si>
    <t>GTATGGTGAGTAGTCGCTTG</t>
  </si>
  <si>
    <t>GTGTAATTGCGTCTAGTCGG</t>
  </si>
  <si>
    <t>GGTCCTGGCGAGGAGCCTTG</t>
  </si>
  <si>
    <t>GAAGATAAGTCGCTGTCTCG</t>
  </si>
  <si>
    <t>GTAGCGAAGACTTGCCGACG</t>
  </si>
  <si>
    <t>GAACGTTGGCACTACTTCAC</t>
  </si>
  <si>
    <t>GTCGGCGTTCTGTTGTGACT</t>
  </si>
  <si>
    <t>GAGGCAAGCCGTTAGGTGTA</t>
  </si>
  <si>
    <t>GCGGATCCAGATCTCATTCG</t>
  </si>
  <si>
    <t>GGAACATAGGAGCACGTAGT</t>
  </si>
  <si>
    <t>GTCATCATTATGGCGTAAGG</t>
  </si>
  <si>
    <t>GCGACTAGCGCCATGAGCGG</t>
  </si>
  <si>
    <t>GGCGAAGTTCGACATGACAC</t>
  </si>
  <si>
    <t>GCTGTCGTGTGGAGGCTATG</t>
  </si>
  <si>
    <t>GCGGAGAGCATTGACCTCAT</t>
  </si>
  <si>
    <t>GACTAATGGACCAAGTCAGT</t>
  </si>
  <si>
    <t>GATCCATGTAATGCGTTCGA</t>
  </si>
  <si>
    <t>GCGGATTAGAGGTAATGCGG</t>
  </si>
  <si>
    <t>GCCGACGGCAATCAGTACGC</t>
  </si>
  <si>
    <t>GTAACCTCTCGAGCGATAGA</t>
  </si>
  <si>
    <t>GACTTGTATGTGGCTTACGG</t>
  </si>
  <si>
    <t>GTCACTGTGGTCGAACATGT</t>
  </si>
  <si>
    <t>GTACTCCAATCCGCGATGAC</t>
  </si>
  <si>
    <t>GCGTTGGCACGATGTTACGG</t>
  </si>
  <si>
    <t>GAACCAGCCGGCTAGTATGA</t>
  </si>
  <si>
    <t>GTATACTAGCTAACCACACG</t>
  </si>
  <si>
    <t>GAATCGGAATAGTTGATTCG</t>
  </si>
  <si>
    <t>CGGCACAGAGTCTGCAGGGA</t>
  </si>
  <si>
    <t>CTAGGCGGCACAGAGTCTGC</t>
  </si>
  <si>
    <t>TAGGCGGCACAGAGTCTGCA</t>
  </si>
  <si>
    <t>TGCTCCTTTGTATCACTAGG</t>
  </si>
  <si>
    <t>TACAAAGGAGCATGGTGCAC</t>
  </si>
  <si>
    <t>GCAGAAATCCTTAAGTTCTT</t>
  </si>
  <si>
    <t>CTGAGATCGTCTCCTCACTG</t>
  </si>
  <si>
    <t>GTCCACGGGCACGTCGAACG</t>
  </si>
  <si>
    <t>GAGATCCCAGAAGCGCACGG</t>
  </si>
  <si>
    <t>AGTATATCCTGGTCTCCAGA</t>
  </si>
  <si>
    <t>GGCCTGTGATCCACTTGCTG</t>
  </si>
  <si>
    <t>CGGTGAGGATGCGCTCACAG</t>
  </si>
  <si>
    <t>ATATGGGATTTCAGACAACA</t>
  </si>
  <si>
    <t>TGGGATGTCTATCAACACAG</t>
  </si>
  <si>
    <t>CGACTTTTCAGGTACATCTG</t>
  </si>
  <si>
    <t>TCCTGTAGCGAACGTCTCCG</t>
  </si>
  <si>
    <t>GTAAATCCATTACATCACCA</t>
  </si>
  <si>
    <t>ACTACAGCTCACTACCACAC</t>
  </si>
  <si>
    <t>TCGTTCAAATGGCTATGAAG</t>
  </si>
  <si>
    <t>GAATTAGATAAAAAGTATGC</t>
  </si>
  <si>
    <t>CCAGAAAAATATGCATTGAG</t>
  </si>
  <si>
    <t>GACATTTCATTCGACCACAG</t>
  </si>
  <si>
    <t>TGGCTACTGAAGAAACATTG</t>
  </si>
  <si>
    <t>TGTATGGGTCGTAGCAACAA</t>
  </si>
  <si>
    <t>ACGGGGGTCCGGCTGATGTA</t>
  </si>
  <si>
    <t>AGCTCCGCCGTCGCCCAACT</t>
  </si>
  <si>
    <t>GCCCGCCGTTTTTGCGCTGC</t>
  </si>
  <si>
    <t>TTCCCGCATCGTGGTGCGCT</t>
  </si>
  <si>
    <t>GTCGGTTATCGAGATCTGCC</t>
  </si>
  <si>
    <t>GCTTCTGCGACGTGCTCTTG</t>
  </si>
  <si>
    <t>ATGATGAGATGCAGGCCAAG</t>
  </si>
  <si>
    <t>TCAGCCTCTAGACAGTgaag</t>
  </si>
  <si>
    <t>agaggatgaaaaaatggaag</t>
  </si>
  <si>
    <t>ggaagaggataacaaagaag</t>
  </si>
  <si>
    <t>agaggataacaaagaagagg</t>
  </si>
  <si>
    <t>CAATGAAGCAATGAAGCCAG</t>
  </si>
  <si>
    <t>CGATGCGAGCCAAGTCCTGG</t>
  </si>
  <si>
    <t>TTGGCTCGCATCGCCATCCG</t>
  </si>
  <si>
    <t>ACGGACTAAAGAACACCCCC</t>
  </si>
  <si>
    <t>TCTCCTTCGTTTAAACCTGG</t>
  </si>
  <si>
    <t>ACACCCCCAGGTTTAAACGA</t>
  </si>
  <si>
    <t>CAATCGTTTCCATTCGACGG</t>
  </si>
  <si>
    <t>GGACTCGTCCCACGTCTCTT</t>
  </si>
  <si>
    <t>CTACCGCTGCGACCGCAACC</t>
  </si>
  <si>
    <t>PCNA_e3.2 ("sgPCNA")</t>
  </si>
  <si>
    <t>CGAAGATAACGCGGATACCT</t>
  </si>
  <si>
    <t>CTGCAAATATGTCATCGACT</t>
  </si>
  <si>
    <t>GCTCTGGCTGCGTTGCACTG</t>
  </si>
  <si>
    <t>TACCCGATCGCAGCTCCGAG</t>
  </si>
  <si>
    <t>CTTCCAGGAACCGGGCGATG</t>
  </si>
  <si>
    <t>GATCCGCGAGGTGGCCGAGA</t>
  </si>
  <si>
    <t>ccggtccagtcggtgcgccg</t>
  </si>
  <si>
    <t>TCTCACGGTTCTGTCTCGTG</t>
  </si>
  <si>
    <t>CTTGTATCGACATACACACT</t>
  </si>
  <si>
    <t>ACTAATTGTGTCATGTAGTG</t>
  </si>
  <si>
    <t>AAGCTATGCATGTACCACTA</t>
  </si>
  <si>
    <t>GGAGAGCTATTTGCATCAGG</t>
  </si>
  <si>
    <t>TGAAATAACGCTCCAGAACG</t>
  </si>
  <si>
    <t>GTACAATGCAGACTTTGACG</t>
  </si>
  <si>
    <t>TGGGGGGTGACAATCATGCG</t>
  </si>
  <si>
    <t>AAGCGAATGTCTGTGACGGA</t>
  </si>
  <si>
    <t>CAGGGGGTGATTGAGCGGAC</t>
  </si>
  <si>
    <t>CCAGCTCCACAAGTCTCCGT</t>
  </si>
  <si>
    <t>GCAGAGCCTGCTGAAGGATG</t>
  </si>
  <si>
    <t>CAGCAACTCCAGGGCGGCAA</t>
  </si>
  <si>
    <t>CTCCCTGGGCAGCAACTCCA</t>
  </si>
  <si>
    <t>AGTGGCGGGAAGAGCTCCCT</t>
  </si>
  <si>
    <t>AAGGCTGCCATGAAGAGTGG</t>
  </si>
  <si>
    <t>GGACGCACAGTTATCGTGAA</t>
  </si>
  <si>
    <t>AATGTAGAACTCAGCCTTCT</t>
  </si>
  <si>
    <t>CTCCGGGTTGACAAATGGTG</t>
  </si>
  <si>
    <t>GAAAGGAACTGGCTACCGTT</t>
  </si>
  <si>
    <t>AGGCCACGCACGTCACCTGG</t>
  </si>
  <si>
    <t>AGTAAAACGCCTCATTGCTG</t>
  </si>
  <si>
    <t>CATGCAGAGTGCACGCACCC</t>
  </si>
  <si>
    <t>GTATCTTTCAGAGTAACGTA</t>
  </si>
  <si>
    <t>CATGCACCTCTAAATTGCAC</t>
  </si>
  <si>
    <t>GTCTGCATATCCTCTGAGTG</t>
  </si>
  <si>
    <t>AGCTTGTCCACCAGATGCAC</t>
  </si>
  <si>
    <t>TGCAAGCTCAGTACCTTGCT</t>
  </si>
  <si>
    <t>ACACGATGGTGCGGCAGCAG</t>
  </si>
  <si>
    <t>GTGTGCAGGACACGATGGTG</t>
  </si>
  <si>
    <t>TTCTTAAGGCAATGGGGAGC</t>
  </si>
  <si>
    <t>AAGTCCTTCTCCATGGCTAA</t>
  </si>
  <si>
    <t>GGCGGTCGTGTCCTGCACGC</t>
  </si>
  <si>
    <t>CACCAGGTGCACCGGCGTGC</t>
  </si>
  <si>
    <t>GTCCTGCACGCCGGTGCACC</t>
  </si>
  <si>
    <t>CTGCACGCCGGTGCACCTGG</t>
  </si>
  <si>
    <t>AGCTTGTCCACCAGGTGCAC</t>
  </si>
  <si>
    <t>GGAGCGGGAGCTTGTCCACC</t>
  </si>
  <si>
    <t>GAGGTGGCTTCTTAAGGCAA</t>
  </si>
  <si>
    <t>GGACTTGAGGTGGCTTCTTA</t>
  </si>
  <si>
    <t>CCCGGCAGCAGAGGTCCTGC</t>
  </si>
  <si>
    <t>CTTGTCGATGAGGTGCACGG</t>
  </si>
  <si>
    <t>GCAGTGGAAGCTTGTCGATG</t>
  </si>
  <si>
    <t>CTCTTGATGGTGACGGGCAG</t>
  </si>
  <si>
    <t>GAGGTGGCTCTTGATGGTGA</t>
  </si>
  <si>
    <t>AGGTGGCTCTTGATGGTGAC</t>
  </si>
  <si>
    <t>GGACTTGAGGTGGCTCTTGA</t>
  </si>
  <si>
    <t>CCATCGAGAAGGACTTGAGG</t>
  </si>
  <si>
    <t>TGGCCATCGAGAAGGACTTG</t>
  </si>
  <si>
    <t>CCACCTCAAGTCCTTCTCGA</t>
  </si>
  <si>
    <t>CATGCCGTTGGCCATCGAGA</t>
  </si>
  <si>
    <t>AAGTCCTTCTCGATGGCCAA</t>
  </si>
  <si>
    <t>TGAGATCCCATAACATGGCC</t>
  </si>
  <si>
    <t>ATGTTATGGGATCTCAACGA</t>
  </si>
  <si>
    <t>CACCTTTACACGCTAGATGG</t>
  </si>
  <si>
    <t>CCTTTACACGCTAGATGGTG</t>
  </si>
  <si>
    <t>GCGGTTAGGGCTGAAGCACA</t>
  </si>
  <si>
    <t>TGGCAGCACACAGCCAGTAG</t>
  </si>
  <si>
    <t>TTCTTCCACTGCGTCGTCGA</t>
  </si>
  <si>
    <t>ATCATTAGGGAGCTGCACAC</t>
  </si>
  <si>
    <t>TCTTTGTTGCGATGATACAA</t>
  </si>
  <si>
    <t>AACCCAGACTTGCGTCTCCG</t>
  </si>
  <si>
    <t>GGACATCAGTGCCGTTCCAA</t>
  </si>
  <si>
    <t>CAGTGTGAGCATCAACTGAG</t>
  </si>
  <si>
    <t>CTGTGACACTATGTTATCAG</t>
  </si>
  <si>
    <t>CAAACATGTTGTTCTGCCGG</t>
  </si>
  <si>
    <t>TCAATTGAGTTTGCCCGGAA</t>
  </si>
  <si>
    <t>TGGGGATGGGGAATACATCG</t>
  </si>
  <si>
    <t>CTCTGGATAGTTCTGCCCAA</t>
  </si>
  <si>
    <t>ACTTGCACCTTTAACAGGTG</t>
  </si>
  <si>
    <t>TCTGCGGCATGTAACGAGCA</t>
  </si>
  <si>
    <t>CAGATTAAGAGGTCACCAGA</t>
  </si>
  <si>
    <t>GGCCCAGTCTTACCGTTCAG</t>
  </si>
  <si>
    <t>TGTCTGTGGGATATAAACGC</t>
  </si>
  <si>
    <t>TCCCATTGTGACAGTGACAA</t>
  </si>
  <si>
    <t>ATGACGACCTGTACGTACAG</t>
  </si>
  <si>
    <t>CTGTGTCTGTGTAGAGGTAC</t>
  </si>
  <si>
    <t>TGGAGAAAGGCACGATACAC</t>
  </si>
  <si>
    <t>GATCTGAAGTTTCGAATTGA</t>
  </si>
  <si>
    <t>GATCCATGTTCCAGTCGTAT</t>
  </si>
  <si>
    <t>GTATTGGAATGAAGACATGA</t>
  </si>
  <si>
    <t>TATCAAGAGAGGAATTACTG</t>
  </si>
  <si>
    <t>CATCAGCCTTTCTCCTGAGG</t>
  </si>
  <si>
    <t>TGCCAACAAACTATCAAGCA</t>
  </si>
  <si>
    <t>TATCAAGCAAGGCATCTGCG</t>
  </si>
  <si>
    <t>TGTGTATAGGTATTCCAGGA</t>
  </si>
  <si>
    <t>TCCAGGAAGGCCCGGTAAAC</t>
  </si>
  <si>
    <t>GACCTGAAGTTTCTAGTTGA</t>
  </si>
  <si>
    <t>TCCCAAGTGTAACTATGTTG</t>
  </si>
  <si>
    <t>cttgaaatatctgccacctg</t>
  </si>
  <si>
    <t>GATTCTTATGGAATTCCTCA</t>
  </si>
  <si>
    <t>GGAGAAGGAGCTTCAAATTG</t>
  </si>
  <si>
    <t>CGGGCTCATCAACTCCTACG</t>
  </si>
  <si>
    <t>GAACTGCCACTGAAACCTGG</t>
  </si>
  <si>
    <t>GGGCCTGGCTCAGATCGCAG</t>
  </si>
  <si>
    <t>TCCTCGAGATGTTCGATTTG</t>
  </si>
  <si>
    <t>ACTGGAGCAGGGTCCGAAAA</t>
  </si>
  <si>
    <t>GTCCATCCTGACCACAGTCA</t>
  </si>
  <si>
    <t>GTTTCTTTATACGGGACAAC</t>
  </si>
  <si>
    <t>TACGGGACAACTGGATGAAA</t>
  </si>
  <si>
    <t>GTGACATTTAAATTGGACGA</t>
  </si>
  <si>
    <t>TGCTGATCTGTAGCTGTGAG</t>
  </si>
  <si>
    <t>TAACTTGGATCTGGACCCGC</t>
  </si>
  <si>
    <t>CAAGTTAGGAGACAACTGCT</t>
  </si>
  <si>
    <t>CACAAATGACCCCCCGAACA</t>
  </si>
  <si>
    <t>ACAGATCAGCAGCGGCTTGT</t>
  </si>
  <si>
    <t>CCCCCTCACTCAGGTCCATG</t>
  </si>
  <si>
    <t>GAGGAACAGGTCATAGAACT</t>
  </si>
  <si>
    <t>GGTGGAGAGGTAGATCTTGT</t>
  </si>
  <si>
    <t>GCACCCGCTCCTGCAGCACC</t>
  </si>
  <si>
    <t>GTTCTATGACCTGTTCCTCA</t>
  </si>
  <si>
    <t>GACCTGAGTGAGGGGGAGCT</t>
  </si>
  <si>
    <t>CCTCAAGTACCTGTACACGG</t>
  </si>
  <si>
    <t>CCACATTGCTGAGCTGCTCG</t>
  </si>
  <si>
    <t>GGTCTTTGATCTGCGCATGA</t>
  </si>
  <si>
    <t>GGCCAACATTCTCAACAATG</t>
  </si>
  <si>
    <t>GTACTTGAGGACAGCCCGGA</t>
  </si>
  <si>
    <t>CAGCCCGGAAGGGCCCCGGC</t>
  </si>
  <si>
    <t>GACTGGATGGCTGCCATGTT</t>
  </si>
  <si>
    <t>GAGCTGCATGCGGGCCGTGC</t>
  </si>
  <si>
    <t>GTGCTGGAATACCTCTACAC</t>
  </si>
  <si>
    <t>CATGTCATCCAGGTCGGGGC</t>
  </si>
  <si>
    <t>CGGGTGGAGCTCTCCACAAA</t>
  </si>
  <si>
    <t>CGCTGATGGTGCCATCATCC</t>
  </si>
  <si>
    <t>TCTGGACACTTGGTACATCT</t>
  </si>
  <si>
    <t>GGTACATCTCGGCACAGATC</t>
  </si>
  <si>
    <t>TCACTTCACAACGGGCCACC</t>
  </si>
  <si>
    <t>AAGACAACATCGGCAAGCAT</t>
  </si>
  <si>
    <t>CGGCAAGCATCGGCTTATTA</t>
  </si>
  <si>
    <t>AGTGTCCTGATTCCCGTTTA</t>
  </si>
  <si>
    <t>Rosa26 ("sgROSA26")</t>
  </si>
  <si>
    <t>GAAGATGGGCGGGAGTCTTC</t>
  </si>
  <si>
    <t>CCGGCGTTGATGCGCGACCT</t>
  </si>
  <si>
    <t>GCCGGCGTTGATGCGCGACC</t>
  </si>
  <si>
    <t>GATGAATTGAGCTAGCATGC</t>
  </si>
  <si>
    <t>AAATGGAACCATCGAGTTGA</t>
  </si>
  <si>
    <t>GTCGCAGTGTCTTCGGCCGC</t>
  </si>
  <si>
    <t>GAAGCTGTATGACATTGATG</t>
  </si>
  <si>
    <t>CCTCTCGCCAGACTCTCACC</t>
  </si>
  <si>
    <t>GTTCTATGGGCTCACTCCTC</t>
  </si>
  <si>
    <t>AGGAGTGAGCCCATAGAACT</t>
  </si>
  <si>
    <t>CATAGAACTGGGCTTCATGG</t>
  </si>
  <si>
    <t>GATCCAACTCTTTGGTGCGC</t>
  </si>
  <si>
    <t>GGATGGGGGCGAAGACTGTA</t>
  </si>
  <si>
    <t>TCAGTGGTGCACCCACCACA</t>
  </si>
  <si>
    <t>GAGGAGGAGGGTCATCCTTG</t>
  </si>
  <si>
    <t>CATCATCTTCAGGAGGAGGA</t>
  </si>
  <si>
    <t>GATCAAGGGGAAAACTCCTG</t>
  </si>
  <si>
    <t>TGTGACTATTAAGACCATGT</t>
  </si>
  <si>
    <t>TCACATTTGGTAGAGGAACT</t>
  </si>
  <si>
    <t>CAGAGACCTTTAGCAGCTCA</t>
  </si>
  <si>
    <t>CCAGAGACCTTTAGCAGCTC</t>
  </si>
  <si>
    <t>CCTGAGCTGCTAAAGGTCTC</t>
  </si>
  <si>
    <t>AGGTCTCTGGTGTTTGTAAG</t>
  </si>
  <si>
    <t>TCTCTGGTGTTTGTAAGAGG</t>
  </si>
  <si>
    <t>TGGCAGACCTTAGACCTCAC</t>
  </si>
  <si>
    <t>TGAAGGCTTCTCCGCTGTAG</t>
  </si>
  <si>
    <t>TATCTCTACACTGCGGACAC</t>
  </si>
  <si>
    <t>GCTCGTTCACCTGTGCGAAC</t>
  </si>
  <si>
    <t>CCGCAGTGTAGAGATAGTGC</t>
  </si>
  <si>
    <t>ATAGTGCAGGAACGTGCGGG</t>
  </si>
  <si>
    <t>GGGCATAAAGCACGAACTTG</t>
  </si>
  <si>
    <t>CATAGATTTGTTTCGAGGCA</t>
  </si>
  <si>
    <t>TCATAAAGTTATCTTGGGCC</t>
  </si>
  <si>
    <t>ATGTTTAAGGAGATTTGAGA</t>
  </si>
  <si>
    <t>TCAAGTACTGCATAATAAGG</t>
  </si>
  <si>
    <t>AGTCTGTCTCAAAAGTGACC</t>
  </si>
  <si>
    <t>CTTAGCTGGCGAAGTCAGTG</t>
  </si>
  <si>
    <t>GACATTTCAGAACACGTACC</t>
  </si>
  <si>
    <t>AAGCTAACCTACACCATGAG</t>
  </si>
  <si>
    <t>CTAAGGTGGATCCGTTGGGG</t>
  </si>
  <si>
    <t>GATAACTATGCCACACTGAA</t>
  </si>
  <si>
    <t>AGCATCCACAGATAAAACCG</t>
  </si>
  <si>
    <t>TGCCGCTGGTTCCAGTCAAG</t>
  </si>
  <si>
    <t>CGCTGCGCCAGCGCCGCGTG</t>
  </si>
  <si>
    <t>GCAGCGGCCGCACGCGGCGC</t>
  </si>
  <si>
    <t>CGGTGGCCACGATGCGCTGG</t>
  </si>
  <si>
    <t>CCACGGTGGCCACGATGCGC</t>
  </si>
  <si>
    <t>TCAGGTAGTCGCGGAGGACG</t>
  </si>
  <si>
    <t>CTCAGGTAGTCGCGGAGGAC</t>
  </si>
  <si>
    <t>CATCTCTGCAGCATCTCTGT</t>
  </si>
  <si>
    <t>GGCACCGGTACATTTGTTAA</t>
  </si>
  <si>
    <t>CTCACCATTAACAAATGTAC</t>
  </si>
  <si>
    <t>ACAAATGTACCGGTGCCATC</t>
  </si>
  <si>
    <t>CAAATGTACCGGTGCCATCT</t>
  </si>
  <si>
    <t>AAATGTACCGGTGCCATCTG</t>
  </si>
  <si>
    <t>CTCTGTCGGAAGACCGTCAA</t>
  </si>
  <si>
    <t>CCAGCTGCCGGGGCCCATTC</t>
  </si>
  <si>
    <t>AGGAACTCCCGAATGGGCCC</t>
  </si>
  <si>
    <t>GGGGCCCATTCGGGAGTTCC</t>
  </si>
  <si>
    <t>TGGTCCAGGAACTCCCGAAT</t>
  </si>
  <si>
    <t>CTGGTCCAGGAACTCCCGAA</t>
  </si>
  <si>
    <t>ATATATGCTGCAGGGAAAAA</t>
  </si>
  <si>
    <t>CATATATGCTGCAGGGAAAA</t>
  </si>
  <si>
    <t>AATTTCATAGAAGAAGGAAT</t>
  </si>
  <si>
    <t>AGATATAATTTCATAGAAGA</t>
  </si>
  <si>
    <t>TTCTATGAAATTATATCTGA</t>
  </si>
  <si>
    <t>AATCAAAAGTTAGAGTACTC</t>
  </si>
  <si>
    <t>AGATATACTGCAGGCTAAAA</t>
  </si>
  <si>
    <t>CAGATATACTGCAGGCTAAA</t>
  </si>
  <si>
    <t>CCGCGCGACAGATATACTGC</t>
  </si>
  <si>
    <t>CCTGCAGTATATCTGTCGCG</t>
  </si>
  <si>
    <t>TCTGTCGCGCGGTAATCTGC</t>
  </si>
  <si>
    <t>TGCAGGTGCACTACGTATGA</t>
  </si>
  <si>
    <t>ACGGGGTAAGTTGCAGATCC</t>
  </si>
  <si>
    <t>CTGGGTTGGTCAGTCTGACG</t>
  </si>
  <si>
    <t>CATGAACCGGGACACTGGGT</t>
  </si>
  <si>
    <t>CCTGCATGAACCGGGACACT</t>
  </si>
  <si>
    <t>CGAGCGCACCTGCATGAACC</t>
  </si>
  <si>
    <t>GACGTATAACAAAACGACAC</t>
  </si>
  <si>
    <t>GGAATCTGCAAAGGTGCTGG</t>
  </si>
  <si>
    <t>TCCGGAATCTGCAAAGGTGC</t>
  </si>
  <si>
    <t>GTCGTATCCGGAATCTGCAA</t>
  </si>
  <si>
    <t>TCCAGCACCTTTGCAGATTC</t>
  </si>
  <si>
    <t>TCCTGACGAGCTGTCGTATC</t>
  </si>
  <si>
    <t>TCCGGATACGACAGCTCGTC</t>
  </si>
  <si>
    <t>GAGGACTGTGGGAGAATTCC</t>
  </si>
  <si>
    <t>CTGCTTGTGTGTTGCCGGCC</t>
  </si>
  <si>
    <t>TGATGTGCTTCATTTACACG</t>
  </si>
  <si>
    <t>CAAAATGGCTGATGATTTGC</t>
  </si>
  <si>
    <t>CCTCTGCAGTAACCTGTCCG</t>
  </si>
  <si>
    <t>TCAGCCATTTTGTCGAGGTT</t>
  </si>
  <si>
    <t>CAGAAGATTTAGGTAATCTC</t>
  </si>
  <si>
    <t>GACTGCAGTTTTTTCGTGAG</t>
  </si>
  <si>
    <t>ATGATGAGATTCATTTACAC</t>
  </si>
  <si>
    <t>AGCACCAAACCTTGACAAAA</t>
  </si>
  <si>
    <t>CAAAATGGCTGACAACTTGT</t>
  </si>
  <si>
    <t>TCAAACATGGCGTTAAAAAC</t>
  </si>
  <si>
    <t>ATCCATGAGCGGCAGCGGCT</t>
  </si>
  <si>
    <t>GCTCGGTGCGCCTGGCCCTG</t>
  </si>
  <si>
    <t>GCCGCTGCCGGCTTCCCTCA</t>
  </si>
  <si>
    <t>AGGTAGGCCTTGAGGGAAGC</t>
  </si>
  <si>
    <t>GGTAGAGGAGGTAGGCCTTG</t>
  </si>
  <si>
    <t>GTAGAGGAGGTAGGCCTTGA</t>
  </si>
  <si>
    <t>GCGCTTCATGGCAGGGGGCA</t>
  </si>
  <si>
    <t>CGCTTCATGGCAGGGGGCAA</t>
  </si>
  <si>
    <t>GCAGGTAGCGCTTCATGGCA</t>
  </si>
  <si>
    <t>CAGGTAGCGCTTCATGGCAG</t>
  </si>
  <si>
    <t>AGGTAGCGCTTCATGGCAGG</t>
  </si>
  <si>
    <t>AGCAGGTAGCGCTTCATGGC</t>
  </si>
  <si>
    <t>AGTCTGGCCGCAGCTGGCGC</t>
  </si>
  <si>
    <t>GCCACCGCCTGCGCCAGCTG</t>
  </si>
  <si>
    <t>CTCCCGAGTCTGGCCGCAGC</t>
  </si>
  <si>
    <t>GCGCCAGCTGCGGCCAGACT</t>
  </si>
  <si>
    <t>AGACTCGGGAGACACGCTGG</t>
  </si>
  <si>
    <t>CAGGTGCTACACAACAAGCT</t>
  </si>
  <si>
    <t>GTCCATCAGTGGCAGGGGCT</t>
  </si>
  <si>
    <t>CACAGGTCCATCAGTGGCAG</t>
  </si>
  <si>
    <t>AGCTGATGTCCTGCAGGCGC</t>
  </si>
  <si>
    <t>GCAGGGAGCTGATGTCCTGC</t>
  </si>
  <si>
    <t>GAGAGACTGAGGCAGGGGCA</t>
  </si>
  <si>
    <t>TGAGAGACTGAGGCAGGGGC</t>
  </si>
  <si>
    <t>ATCAACGGAAGACTACAATG</t>
  </si>
  <si>
    <t>TCAGCAGCTTGCCGTAGCCC</t>
  </si>
  <si>
    <t>CCGTAGCCCCGGCGCTGGTA</t>
  </si>
  <si>
    <t>CTATCCCGGAGTCCCTGGAC</t>
  </si>
  <si>
    <t>GATGGCATTCAATTCTGCCA</t>
  </si>
  <si>
    <t>GAGCACTAGACAGCGCAAGA</t>
  </si>
  <si>
    <t>TAGACTGTCTGGGACCAGGA</t>
  </si>
  <si>
    <t>AAGCGATGACAACTTAGTTG</t>
  </si>
  <si>
    <t>TTGTCGATTCCATTTTCCCG</t>
  </si>
  <si>
    <t>GGGCTGGCCGGACTGGAGCg</t>
  </si>
  <si>
    <t>GCTTCTCACATTCTAGCTTG</t>
  </si>
  <si>
    <t>GAGATTGTGAAGCGTCTGAG</t>
  </si>
  <si>
    <t>ACGCGCCAAGCAGGTCACCG</t>
  </si>
  <si>
    <t>GCTGGCGGCGGCTGTCAAGG</t>
  </si>
  <si>
    <t>GTGGAGGAGGAGCGACCGAG</t>
  </si>
  <si>
    <t>GCCGGGATTTAAATTCACGG</t>
  </si>
  <si>
    <t>GATGGCGTTCAGCTCCGTCA</t>
  </si>
  <si>
    <t>CAAAGTGGAGTACGACAAGC</t>
  </si>
  <si>
    <t>ctctgTGATCGAGTTCATGG</t>
  </si>
  <si>
    <t>CATTTCAATGTTCAAGCCAT</t>
  </si>
  <si>
    <t>CGGGCCAGTGAGAAGCACCG</t>
  </si>
  <si>
    <t>CAAGTATGTCCAGCTCAACG</t>
  </si>
  <si>
    <t>GGGTGATGGTGTCATCTCGG</t>
  </si>
  <si>
    <t>GCATGGTGTCGTGGCGGGTC</t>
  </si>
  <si>
    <t>CCGCCACGACACCATGCTCA</t>
  </si>
  <si>
    <t>CATGTTCAGTGGGCGCATGG</t>
  </si>
  <si>
    <t>TGGATCCTCATAGACCGTTG</t>
  </si>
  <si>
    <t>GGACTTAGGGAACCTCAAGA</t>
  </si>
  <si>
    <t>TCTTAGCAAAGACCACCAAG</t>
  </si>
  <si>
    <t>ACACTTAGGGAGCAGCTCTG</t>
  </si>
  <si>
    <t>ACCTACTACAGACTCCCAGG</t>
  </si>
  <si>
    <t>AAGAGGGTGAGGATACACTG</t>
  </si>
  <si>
    <t>TGTAGGCATCTGCAACATGG</t>
  </si>
  <si>
    <t>AGAGGGACAAACAATCCAAG</t>
  </si>
  <si>
    <t>TCCGCCCCAAGCCGCCACTG</t>
  </si>
  <si>
    <t>TGGCATTTGTTACTGAAGAG</t>
  </si>
  <si>
    <t>AGGCCTACGATCTCTATCCG</t>
  </si>
  <si>
    <t>CAGGATACTCAAGCAGTCCT</t>
  </si>
  <si>
    <t>ATACTAAGGAACTCAGATTG</t>
  </si>
  <si>
    <t>CATTTCCAGGAACCTGAGGT</t>
  </si>
  <si>
    <t>GAGGCCGATAGCCAGGAACA</t>
  </si>
  <si>
    <t>CTACCACAAACAGCCACACG</t>
  </si>
  <si>
    <t>ATTCCTGAGCAAAGTCAATG</t>
  </si>
  <si>
    <t>TATTGAGGTTCCAGTCATTG</t>
  </si>
  <si>
    <t>GATGTCCTCAACACCCAGTG</t>
  </si>
  <si>
    <t>ATCCAATATGATTCGAGCCC</t>
  </si>
  <si>
    <t>GGGATTGACAGAGCCATCGA</t>
  </si>
  <si>
    <t>GGTGTTGGTCTAAACCTGAC</t>
  </si>
  <si>
    <t>GTGACCGAATTTACCGAGTA</t>
  </si>
  <si>
    <t>GCAGCTGCAGGCTGGACACC</t>
  </si>
  <si>
    <t>CTGGCACAGCAGCTGCAGGC</t>
  </si>
  <si>
    <t>CCTGCTGGCACAGCAGCTGC</t>
  </si>
  <si>
    <t>CCTGCAGCTGCTGTGCCAGC</t>
  </si>
  <si>
    <t>CTTGTCCTCACGCAAGGTGC</t>
  </si>
  <si>
    <t>CAGCACCTTGCGTGAGGACA</t>
  </si>
  <si>
    <t>AGGTAGGAGCAGAGGCGGGG</t>
  </si>
  <si>
    <t>GAGGTAGGAGCAGAGGCGGG</t>
  </si>
  <si>
    <t>AGAGGTAGGAGCAGAGGCGG</t>
  </si>
  <si>
    <t>GAGAGGTAGGAGCAGAGGCG</t>
  </si>
  <si>
    <t>GATGAAGGCAGTGGAGAGGT</t>
  </si>
  <si>
    <t>CCCTACCCAACGCTGCCGCC</t>
  </si>
  <si>
    <t>CCAACGCTGCCGCCTGGCAC</t>
  </si>
  <si>
    <t>ATGCGGCGGCCCGTGCCAGG</t>
  </si>
  <si>
    <t>TGGATGCGGCGGCCCGTGCC</t>
  </si>
  <si>
    <t>CTCGGTAGCTGTGGATGCGG</t>
  </si>
  <si>
    <t>ACAGGAGACTGGACATCGTC</t>
  </si>
  <si>
    <t>ACTAAGGTCGGCAATTTCAG</t>
  </si>
  <si>
    <t>AATGCCCTTGGACAAACACA</t>
  </si>
  <si>
    <t>AGTTGTGGAAATAGAATACG</t>
  </si>
  <si>
    <t>TACGGATGTTGTAAAAGATG</t>
  </si>
  <si>
    <t>ATGACCTCTACAGCAGTGTA</t>
  </si>
  <si>
    <t>AAACAGAAGACAGAACAGTT</t>
  </si>
  <si>
    <t>GAAGTACCTAGAATACCTGG</t>
  </si>
  <si>
    <t>AGAGTCTGTAAACGCCGTGG</t>
  </si>
  <si>
    <t>CGGAGCATTGTAATGAAGTG</t>
  </si>
  <si>
    <t>CAGCCTGAATGTCAATAACG</t>
  </si>
  <si>
    <t>GACATCCTGACTCTTGCATG</t>
  </si>
  <si>
    <t>CCTCTTACCACAATAGCATG</t>
  </si>
  <si>
    <t>CTGAGTGGCGGATGACGAAG</t>
  </si>
  <si>
    <t>ATTCGGGCTGAATTTCACGG</t>
  </si>
  <si>
    <t>CATCTGAGGCAGAAACAAGA</t>
  </si>
  <si>
    <t>GAGACAATAAGGTTGGACTG</t>
  </si>
  <si>
    <t>AGTGAGCTGGCAAAGTCTTG</t>
  </si>
  <si>
    <t>CTTCAGGCACTGGCCTGAGG</t>
  </si>
  <si>
    <t>GTCCCACAAAACGTACCCAC</t>
  </si>
  <si>
    <t>TAACGCTTCAGTAACAGATG</t>
  </si>
  <si>
    <t>GAACTCCATTAGGACACACG</t>
  </si>
  <si>
    <t>AGGACACACGCGGTTCCAAG</t>
  </si>
  <si>
    <t>ACTAATGGTTTCTCCATGTG</t>
  </si>
  <si>
    <t>CTGAGGCCGAAAAGCCACTG</t>
  </si>
  <si>
    <t>GCGATGGAGCAGCGAAAACG</t>
  </si>
  <si>
    <t>TGACGATGTATAAGAATCTG</t>
  </si>
  <si>
    <t>AACGAGTAGACCTTTACAAG</t>
  </si>
  <si>
    <t>GATATCCCAAATGTAGATGT</t>
  </si>
  <si>
    <t>ACAGCAGACAGTGCAACAGT</t>
  </si>
  <si>
    <t>tttATTCCATTTGACCTGGG</t>
  </si>
  <si>
    <t>CAGCATCCCAGATTCTACAG</t>
  </si>
  <si>
    <t>AGGTGCCTGAAAACATACAC</t>
  </si>
  <si>
    <t>CTCATCGGCCAATCAGAGCA</t>
  </si>
  <si>
    <t>ATGTACTCTTGTGGGACACA</t>
  </si>
  <si>
    <t>GAGATTATAAGGTTGGATGG</t>
  </si>
  <si>
    <t>TGAGACTGTAAAAATATGGG</t>
  </si>
  <si>
    <t>GATGGGAAATACCTAGCCAG</t>
  </si>
  <si>
    <t>GGTCAAGGAGCGAATGGGCA</t>
  </si>
  <si>
    <t>TGCAACGTTCAGCACCCAGG</t>
  </si>
  <si>
    <t>CCATTTGGTCAGTTGCTTGG</t>
  </si>
  <si>
    <t>ATGAGAGGCTGGACCTACAG</t>
  </si>
  <si>
    <t>GAATATTCTTTGGACACGAG</t>
  </si>
  <si>
    <t>CAGACAGCGACCCCAGATGA</t>
  </si>
  <si>
    <t>GATGAATCTCAGTGTTGATG</t>
  </si>
  <si>
    <t>CGGGATTGTCACCCTACGAA</t>
  </si>
  <si>
    <t>GCTGGTAATGAAACTCCCGA</t>
  </si>
  <si>
    <t>AAAGGCCCAGGAGGTAACAA</t>
  </si>
  <si>
    <t>CATAGAGAATATTGGGCCTG</t>
  </si>
  <si>
    <t>GTACAGTAAGAAATATGGTG</t>
  </si>
  <si>
    <t>CTGCATGAGTGTATCTGATG</t>
  </si>
  <si>
    <t>GCTTCCCCTGCAGATGCATG</t>
  </si>
  <si>
    <t>CAGACGAATGAAGCTGCCGT</t>
  </si>
  <si>
    <t>CGCGGAACACCTTAGCGACG</t>
  </si>
  <si>
    <t>TTTCAGCCCCAACGGCGAGA</t>
  </si>
  <si>
    <t>TAACTAGAGACCTCATCCGT</t>
  </si>
  <si>
    <t>TCACTGACCCCTTTATCCGG</t>
  </si>
  <si>
    <t>GATGTGTCAACTGTCTGGAG</t>
  </si>
  <si>
    <t>GTGCTGGTCATCGGAACCAG</t>
  </si>
  <si>
    <t>GGACCGCATCTTGATCACGG</t>
  </si>
  <si>
    <t>ATTGACCTGACAGAGTACTG</t>
  </si>
  <si>
    <t>CGGCAGCTCCTGAACTTCTT</t>
  </si>
  <si>
    <t>TCGGCAGCTCCTGAACTTCT</t>
  </si>
  <si>
    <t>TCCAAAAGCTTGGAAGGAAT</t>
  </si>
  <si>
    <t>GCCGATTCCTTCCAAGCTTT</t>
  </si>
  <si>
    <t>AGAAACTCCAAAAGCTTGGA</t>
  </si>
  <si>
    <t>CGAGAGAAACTCCAAAAGCT</t>
  </si>
  <si>
    <t>GCTAAACAACCAAAGAGAAT</t>
  </si>
  <si>
    <t>TTTAAACTGCTCAAAACTGG</t>
  </si>
  <si>
    <t>GTTGTGCAGTACTATGCTGA</t>
  </si>
  <si>
    <t>CATTCTAAAATAGGAGCTAC</t>
  </si>
  <si>
    <t>CATTTACTTTCAAGCACACA</t>
  </si>
  <si>
    <t>CAGTTTTGAGCAGTTTAAAG</t>
  </si>
  <si>
    <t>CATAAGAACATCCTGGTTGC</t>
  </si>
  <si>
    <t>CTTCTTGTATTCTGGTAACC</t>
  </si>
  <si>
    <t>TTCACTCATTTGAAGATAGC</t>
  </si>
  <si>
    <t>GGCCACGGTCATAACTTCAA</t>
  </si>
  <si>
    <t>CATTTTGGCTTGTGAGCACC</t>
  </si>
  <si>
    <t>AACTGCAGCAATATCTAAGT</t>
  </si>
  <si>
    <t>GAAAAGATGACGAGCTAAGA</t>
  </si>
  <si>
    <t>AGTAACATCACAGAACTGGT</t>
  </si>
  <si>
    <t>GATGTTACTTTGTTAATTGA</t>
  </si>
  <si>
    <t>CGAGATCTTTTTATTGAGAA</t>
  </si>
  <si>
    <t>AGGAGCTGTTTCCAGTCATG</t>
  </si>
  <si>
    <t>GGCCAGCTTCCTTCCTTTAC</t>
  </si>
  <si>
    <t>GCGCCTTGGAATTCGCTGTT</t>
  </si>
  <si>
    <t>GCAGGTAGGAGGCGGCTGTA</t>
  </si>
  <si>
    <t>AGGCGCCCGTGTAGCAGGAG</t>
  </si>
  <si>
    <t>TCAGCAGGAACTGGTCCCGC</t>
  </si>
  <si>
    <t>AGGCGGCCAAGATGACCTTG</t>
  </si>
  <si>
    <t>ACCGCTCCTCTGCCCGGAGC</t>
  </si>
  <si>
    <t>AACACTAAATGAACAACGCC</t>
  </si>
  <si>
    <t>GATTCTTGGTATCCGATTTT</t>
  </si>
  <si>
    <t>TGATATTGCTATTGTGGTTG</t>
  </si>
  <si>
    <t>GCTTGAGGTTGATAGTTCTT</t>
  </si>
  <si>
    <t>TCGTTCTGATATATTTGAAG</t>
  </si>
  <si>
    <t>GTTAACTTAATGATGTCATC</t>
  </si>
  <si>
    <t>CCACGCCCACCGGACGGTGC</t>
  </si>
  <si>
    <t>GATCCTGGAGATCGAGTACC</t>
  </si>
  <si>
    <t>CTCCGCCTTGGCTTGCAGCG</t>
  </si>
  <si>
    <t>TATAGTGTTGACTATTGCGG</t>
  </si>
  <si>
    <t>AAGTCCCGGCCAGCCGCATC</t>
  </si>
  <si>
    <t>GGCCGGGACTTTGTGCGATG</t>
  </si>
  <si>
    <t>GTACTTCAAGATGCTCTTCG</t>
  </si>
  <si>
    <t>CTTCGTGGACCAGAAGGACG</t>
  </si>
  <si>
    <t>GCACCTGGACATCAGTAACG</t>
  </si>
  <si>
    <t>CCGTGATGATGTCCTGCATT</t>
  </si>
  <si>
    <t>AGCACATCATCCACGTTCTC</t>
  </si>
  <si>
    <t>GGTGGACGGTGTTCACTTTA</t>
  </si>
  <si>
    <t>TCTGAGCGAGCAGAGACACC</t>
  </si>
  <si>
    <t>GTCATACATGTGGAGATAAC</t>
  </si>
  <si>
    <t>GCTGCTAGCACGTCTTCAAT</t>
  </si>
  <si>
    <t>CAGCTCGGTGCGCTCGGAAC</t>
  </si>
  <si>
    <t>CCGAGCGCACCGAGCTGTAC</t>
  </si>
  <si>
    <t>CCTCTTTTACAAGGACCAGC</t>
  </si>
  <si>
    <t>TTAAACGCTCAGCGAGAGTT</t>
  </si>
  <si>
    <t>TGTGACTGCACGGTTGCAAT</t>
  </si>
  <si>
    <t>ATGTCGGGCTGTATGTCAGT</t>
  </si>
  <si>
    <t>TTGCAACCGTGCAGTCACAC</t>
  </si>
  <si>
    <t>AATCGGCGATGTATACTTCA</t>
  </si>
  <si>
    <t>CTCTTACACTTGATGTACAC</t>
  </si>
  <si>
    <t>CTCAACGAGCAGCGCAACCG</t>
  </si>
  <si>
    <t>ACGTAACGGTGCGCATCCAC</t>
  </si>
  <si>
    <t>GCGCGCACACCGCTGCGTGC</t>
  </si>
  <si>
    <t>CGACATCGAGATCCCGTCGG</t>
  </si>
  <si>
    <t>TCATGTACAGCGGCGTGCTA</t>
  </si>
  <si>
    <t>CGTGCTACGGGTCTCGCAGT</t>
  </si>
  <si>
    <t>CTGAATGAGGAGCGTCTCAA</t>
  </si>
  <si>
    <t>GCTCTTCTCAACAAATAGAG</t>
  </si>
  <si>
    <t>ACTCTGAAAGTATTCGCTGC</t>
  </si>
  <si>
    <t>CCAAGACGTTTTTATGAGCT</t>
  </si>
  <si>
    <t>TTTTATGAGCTCGGAACTTT</t>
  </si>
  <si>
    <t>CAAGAACTTGGCTATAGTCT</t>
  </si>
  <si>
    <t>CCGGGAGTTCCGGGCTCATC</t>
  </si>
  <si>
    <t>CCGGGCTCATCGGGCTGTCC</t>
  </si>
  <si>
    <t>TGCACTGAACTACTCCGAGA</t>
  </si>
  <si>
    <t>GAGGCGGCCAGTGTAAGCGG</t>
  </si>
  <si>
    <t>GGACAGTCTCAAAGGCGCCT</t>
  </si>
  <si>
    <t>TGATAGATACATCGCAGAGC</t>
  </si>
  <si>
    <t>AGACACCTTTGGTATCCTGC</t>
  </si>
  <si>
    <t>GTTCTTAAAAGTCTATGACC</t>
  </si>
  <si>
    <t>CATTGAGAAGTATTCACTAC</t>
  </si>
  <si>
    <t>TTCACTACTGGCAGCAAGTA</t>
  </si>
  <si>
    <t>CTGTGACATTACTTTAATCG</t>
  </si>
  <si>
    <t>TCGTGGAGAATGTACATTTC</t>
  </si>
  <si>
    <t>CTGAACATGCAGCGAGAATT</t>
  </si>
  <si>
    <t>TGTGATTGCACAGTTGCAAT</t>
  </si>
  <si>
    <t>CTATGATCCACAATCTGTTT</t>
  </si>
  <si>
    <t>ATGTCAGGTTGGATGTCAGT</t>
  </si>
  <si>
    <t>TGTTGCACATTATGTACACG</t>
  </si>
  <si>
    <t>GATTGTGGATCATAGTCGTT</t>
  </si>
  <si>
    <t>ATCCTGTTATAGTGGTGTGC</t>
  </si>
  <si>
    <t>TAATTTACCAGTTCCATCTC</t>
  </si>
  <si>
    <t>AGATGAGCCACATTGTAGAA</t>
  </si>
  <si>
    <t>CATTGTAGAACGGTGCACAC</t>
  </si>
  <si>
    <t>CATAGATGATATTGAGGTAC</t>
  </si>
  <si>
    <t>TATTACAGAGTTCCGAAGTG</t>
  </si>
  <si>
    <t>CTCCGGGAGCAGCGGTCCCA</t>
  </si>
  <si>
    <t>CCTTTGTGACTGCACCGTGA</t>
  </si>
  <si>
    <t>CTTGGCCCATCGGGCTGTGC</t>
  </si>
  <si>
    <t>TTTCTACAAGGAGCGGGAAT</t>
  </si>
  <si>
    <t>TCGTCAAGGTGTGTAAGCGG</t>
  </si>
  <si>
    <t>GTAAGCGGCGGCTTCAAGCC</t>
  </si>
  <si>
    <t>CAGCTCCTGAACTTTGTGTA</t>
  </si>
  <si>
    <t>AGAGCTAAGGCCCCTTCAGG</t>
  </si>
  <si>
    <t>TGAAGGGGCCTTAGCTCTCC</t>
  </si>
  <si>
    <t>GGCTGACACCTGCTAGCACC</t>
  </si>
  <si>
    <t>GAGTATCACAGAGTGCTGGC</t>
  </si>
  <si>
    <t>TGTGATACTCTGATCACCGT</t>
  </si>
  <si>
    <t>GTGAAATTTATAGCAGAGCT</t>
  </si>
  <si>
    <t>AAAGAATATTCTTGTGAGCC</t>
  </si>
  <si>
    <t>TTGAATGAGCAACGTGGCCA</t>
  </si>
  <si>
    <t>CTGTGATGTTACCGTTATTG</t>
  </si>
  <si>
    <t>TGTGGAAGACCGAAAATTCC</t>
  </si>
  <si>
    <t>CATCAGCTCTTCTCTGTTGC</t>
  </si>
  <si>
    <t>GCTAAACGAACTCCGCCTGC</t>
  </si>
  <si>
    <t>TGATATTGACAAGCCACTCA</t>
  </si>
  <si>
    <t>TCATGGTACTTAACGCTGAA</t>
  </si>
  <si>
    <t>GCTGAATGGTCCCGGAAATA</t>
  </si>
  <si>
    <t>ACTGCTTTGTGGGCTCGGAA</t>
  </si>
  <si>
    <t>TGTCACATAGTTTCCCCTGC</t>
  </si>
  <si>
    <t>TCTAAACCAGTTGCGCATGC</t>
  </si>
  <si>
    <t>AGGGCGGATATGCCTGCAAC</t>
  </si>
  <si>
    <t>CATGTGATCCCGGAAATAGG</t>
  </si>
  <si>
    <t>GGGCCGTCTCTGTGATATTG</t>
  </si>
  <si>
    <t>TGTGCAAGGACAAGCTTTTC</t>
  </si>
  <si>
    <t>AGCTTTTCGGGCTCACAAAG</t>
  </si>
  <si>
    <t>GTCACTGATCTCGCAGCTGC</t>
  </si>
  <si>
    <t>AAAGCTGGGAATATCGTTCT</t>
  </si>
  <si>
    <t>CTGTCTCTTGACAACGACTG</t>
  </si>
  <si>
    <t>CTTTGAGATCGTCCAGCTCC</t>
  </si>
  <si>
    <t>GTCCAGCTCCAGGACGTGGC</t>
  </si>
  <si>
    <t>TTAAATGAGCAGCGCATTCG</t>
  </si>
  <si>
    <t>CAATGTTGGGGTCATCTACG</t>
  </si>
  <si>
    <t>CTACGAGGTAGCTGAGCGTC</t>
  </si>
  <si>
    <t>AGATGACCCCAACATTGATC</t>
  </si>
  <si>
    <t>GAAGTCCACCACATAGGTCC</t>
  </si>
  <si>
    <t>CACAATGGTGACGTCGCACA</t>
  </si>
  <si>
    <t>TGCGACGTCACCATTGTGGT</t>
  </si>
  <si>
    <t>CTCAATGAACAGCGGCTCCG</t>
  </si>
  <si>
    <t>TGTGACGTCACCCTCATAGC</t>
  </si>
  <si>
    <t>AGAAGGGACTTGAAGCAGCC</t>
  </si>
  <si>
    <t>GCCAGGACGCTGCGGTGAGC</t>
  </si>
  <si>
    <t>AGCAGGGAACTTGGTGTCTC</t>
  </si>
  <si>
    <t>TGAGGGTGACGTCACAGAAG</t>
  </si>
  <si>
    <t>GTACACGGGCAAACTACCTG</t>
  </si>
  <si>
    <t>GAGAAGTTGTGCTTGCCCAC</t>
  </si>
  <si>
    <t>TGGTATCTGTGTTATCCAGC</t>
  </si>
  <si>
    <t>CCTGAAGTAAATGGTACCAA</t>
  </si>
  <si>
    <t>TGCATCTGTGGTGAGCCCCG</t>
  </si>
  <si>
    <t>CGAGGAGTTTGCGCTCTTGT</t>
  </si>
  <si>
    <t>TTTAGAGGCTGCAAAATTTT</t>
  </si>
  <si>
    <t>TTTGCAGCCTCTAAAACAAG</t>
  </si>
  <si>
    <t>CTGAATGTGTTACGTGATCC</t>
  </si>
  <si>
    <t>AGGGTGACAACATCAGTGCT</t>
  </si>
  <si>
    <t>GATTTACTTATCATAGTGGA</t>
  </si>
  <si>
    <t>CATAAAGTAGTCGTTGCTGT</t>
  </si>
  <si>
    <t>CGCGACACGGTGCGGCTCAA</t>
  </si>
  <si>
    <t>ATCGTCACGGCGCCCGCCTT</t>
  </si>
  <si>
    <t>GCCCGCCTTCGGCCGCCTAC</t>
  </si>
  <si>
    <t>CTACTGGACTTCATGTACGA</t>
  </si>
  <si>
    <t>ACCGTGTCGCGACTGCCCGC</t>
  </si>
  <si>
    <t>CGCGGCCAGCACGGCACGGT</t>
  </si>
  <si>
    <t>GACGTCCTGTATAACTAGAT</t>
  </si>
  <si>
    <t>ACTCTTGGGTTCATCACATC</t>
  </si>
  <si>
    <t>CGTCACATAATTGTCCTTGC</t>
  </si>
  <si>
    <t>ATTGTCCTTGCTGGCGCTGC</t>
  </si>
  <si>
    <t>GACGTCTCCATTGTTGTCCA</t>
  </si>
  <si>
    <t>TTCACCCTACTTTTGTGACC</t>
  </si>
  <si>
    <t>CTGCATCATGTTACAGTGAC</t>
  </si>
  <si>
    <t>TCTTGTTCTCATCCTCGGCT</t>
  </si>
  <si>
    <t>CTCGGCTTGGCCTACAAGTT</t>
  </si>
  <si>
    <t>CTAAATATGCTGCGAAATGA</t>
  </si>
  <si>
    <t>GTGTCCAGGACAAAATCTTC</t>
  </si>
  <si>
    <t>AATCTTCCGGGCACATAAGG</t>
  </si>
  <si>
    <t>CTGGTAGAGTTCCTGTACAG</t>
  </si>
  <si>
    <t>CGGTTCGCTCGTTGTGGCGC</t>
  </si>
  <si>
    <t>ACGCGGCCGTGAGCACCTGC</t>
  </si>
  <si>
    <t>AGCTGTCGCACTGTCTGCGC</t>
  </si>
  <si>
    <t>GTCTGCGCGGGCACCACCGG</t>
  </si>
  <si>
    <t>GGCCGCCAGCACGCAGCGGT</t>
  </si>
  <si>
    <t>GGCGCACAAGAACGTCCTGC</t>
  </si>
  <si>
    <t>CTTCATGTACTCAGCGCACC</t>
  </si>
  <si>
    <t>CACCAGCAGGAACGTCATCG</t>
  </si>
  <si>
    <t>GCGCCGCCTTGATGAAGTCG</t>
  </si>
  <si>
    <t>CGACCACGCAGACGTCGCAC</t>
  </si>
  <si>
    <t>CGACGTCTGCGTGGTCGTGG</t>
  </si>
  <si>
    <t>GTCCAAGCTGCTGGTCAACG</t>
  </si>
  <si>
    <t>CAACGCGGCCAACGTCCACG</t>
  </si>
  <si>
    <t>GTGCCGGAAAGACGCTGCGC</t>
  </si>
  <si>
    <t>GCACCAAGTCCACGTCGCAG</t>
  </si>
  <si>
    <t>GGAAGAGGCGCTGCTCGTTC</t>
  </si>
  <si>
    <t>AGCGTCTTTCCGGCACACAA</t>
  </si>
  <si>
    <t>CGTGGGGGGCCTGGTGTTTA</t>
  </si>
  <si>
    <t>CACCTCAGGGAACCGGGATC</t>
  </si>
  <si>
    <t>CTCTGGCACTCGCAACTCCC</t>
  </si>
  <si>
    <t>CCCCTGAGCCATCCCCGTAG</t>
  </si>
  <si>
    <t>CCAGAGTGGCGTCGCAGTAC</t>
  </si>
  <si>
    <t>CTGCGACGCCACTCTGGACG</t>
  </si>
  <si>
    <t>CAGTGGCATAGGGCAGATCC</t>
  </si>
  <si>
    <t>TTCTCATCTAGATCTTAACC</t>
  </si>
  <si>
    <t>GCATTACTTGTATATTGTCC</t>
  </si>
  <si>
    <t>AATACTGGCTGAATGCTGCC</t>
  </si>
  <si>
    <t>GACTGTATGTTGGTGGTAAA</t>
  </si>
  <si>
    <t>TAAAGCGCATAAGAATGTCC</t>
  </si>
  <si>
    <t>TATACCTCCACCCTCATGCT</t>
  </si>
  <si>
    <t>GCTGGGGGAGAGCAATGTAA</t>
  </si>
  <si>
    <t>ATCCAGCTGGATCATGTTCA</t>
  </si>
  <si>
    <t>AGAGCTGGCCATGAAGTCTC</t>
  </si>
  <si>
    <t>TAAAGCCCACCGCTCCGTGC</t>
  </si>
  <si>
    <t>CATGATCCAGCTGGATAGCG</t>
  </si>
  <si>
    <t>AGAAGCTTTGTCAAAGTATC</t>
  </si>
  <si>
    <t>CATTAATGACACTGAGTTCC</t>
  </si>
  <si>
    <t>GTGAACCATCTGAAGGTAAC</t>
  </si>
  <si>
    <t>AACTTCTGCACTCTGTAAGA</t>
  </si>
  <si>
    <t>CCAAAATCACCTTGTGCCCC</t>
  </si>
  <si>
    <t>TTGTTACTGTCTTGCTATAC</t>
  </si>
  <si>
    <t>CGAGTTCCCCACGCACCGCT</t>
  </si>
  <si>
    <t>GTTCACGTCGGGCGCCGTGG</t>
  </si>
  <si>
    <t>GATCGACTTCGTCAGCGCCG</t>
  </si>
  <si>
    <t>CGCACACGTGGCTCACGGCG</t>
  </si>
  <si>
    <t>CGATCTCGTACACGTTCTGC</t>
  </si>
  <si>
    <t>CTGAACGAGCAGCGGACGCA</t>
  </si>
  <si>
    <t>CCTCAATGAGCAGCGCCAGC</t>
  </si>
  <si>
    <t>GACCTCACCATCCGGACGCA</t>
  </si>
  <si>
    <t>GCCTTGAATACCGCACCCAC</t>
  </si>
  <si>
    <t>AGGAGGGCGCCTAGTGCCTC</t>
  </si>
  <si>
    <t>AGTGGCCGTCCCGCTACCCC</t>
  </si>
  <si>
    <t>GGTAGCGGGACGGCCACTGG</t>
  </si>
  <si>
    <t>AGCACATCCTCAACGCAGCC</t>
  </si>
  <si>
    <t>GTGCATCGTGAACGTGTGCC</t>
  </si>
  <si>
    <t>CTCAATGAGCAACGGCACGA</t>
  </si>
  <si>
    <t>TGGAGGTGTAGGCGAACTCC</t>
  </si>
  <si>
    <t>AAAGTCGATCTCATAGACGT</t>
  </si>
  <si>
    <t>TCGGACCCACCGCTCCGTCC</t>
  </si>
  <si>
    <t>AGCAACTGAACGAGCAGCGC</t>
  </si>
  <si>
    <t>GACTGCAGTATTCTAGTTGA</t>
  </si>
  <si>
    <t>AATGTATTATTCGCTAGTAG</t>
  </si>
  <si>
    <t>GCCAACCACAGCTACATTTC</t>
  </si>
  <si>
    <t>ATCTTGGACTTCGTATATTC</t>
  </si>
  <si>
    <t>TCTGGCAAACTGTCTCTTAC</t>
  </si>
  <si>
    <t>ACTATATCCAGGACAGCGGG</t>
  </si>
  <si>
    <t>GCGGCATAGCACCGCCTCCT</t>
  </si>
  <si>
    <t>ATCAGAGGTGACAATGTCCA</t>
  </si>
  <si>
    <t>CCTGGATATAGTGAATGAGC</t>
  </si>
  <si>
    <t>CTACCTGCAGATGAATGACG</t>
  </si>
  <si>
    <t>ACTTCTGCAAGACATACATT</t>
  </si>
  <si>
    <t>ATTGAAGCCGATGCCTTCGA</t>
  </si>
  <si>
    <t>TGGAATCTCTGAACCGCCAC</t>
  </si>
  <si>
    <t>AGGGCGTCTCCGCCTGCCAC</t>
  </si>
  <si>
    <t>GCATCGGCTTCAATGACACT</t>
  </si>
  <si>
    <t>ACACTCGGTAGAGTGAGACG</t>
  </si>
  <si>
    <t>CTTTATGAGCCCTAAGTTCC</t>
  </si>
  <si>
    <t>CATCAGCGACTCGGGAGTGT</t>
  </si>
  <si>
    <t>GCAAGCAGAAGTCAGTACAG</t>
  </si>
  <si>
    <t>TTCTGCTTGCGCAACCTGGA</t>
  </si>
  <si>
    <t>CCTGGGCTACCTGCTGGACA</t>
  </si>
  <si>
    <t>TGCTGGACAAGGAGACCCTG</t>
  </si>
  <si>
    <t>GATGTCCGGATGTAGCCGCA</t>
  </si>
  <si>
    <t>ATTGAATGAACAGCGAGAGC</t>
  </si>
  <si>
    <t>TGCTGCTTTCCATACATCAT</t>
  </si>
  <si>
    <t>GAACTCAATTAAATGGCGAA</t>
  </si>
  <si>
    <t>CAGCCTTGTGAGCCTTAAAA</t>
  </si>
  <si>
    <t>GTTCTTCTACAAATTCTTTC</t>
  </si>
  <si>
    <t>GTTTACCCAAGAACCATTGG</t>
  </si>
  <si>
    <t>TCTGCCAGTTTCTGTGCAGT</t>
  </si>
  <si>
    <t>ACAGTTCTCATCGTCAATGC</t>
  </si>
  <si>
    <t>GCATTGACGATGAGAACTGT</t>
  </si>
  <si>
    <t>TTGGCATTTGGATGAAGAAC</t>
  </si>
  <si>
    <t>AAGCTTTTTCTCTCCCAGGG</t>
  </si>
  <si>
    <t>CTCTCCCAGGGCGGTTACTG</t>
  </si>
  <si>
    <t>CGGCTTTGCTGccggccggg</t>
  </si>
  <si>
    <t>gcggcTACAGCTCTGCCTGT</t>
  </si>
  <si>
    <t>TACAGCTCTGCCTGTCGGCC</t>
  </si>
  <si>
    <t>CTGTCGGCCAGGCCcgcggg</t>
  </si>
  <si>
    <t>CCcgcgggcgggtggcgcgg</t>
  </si>
  <si>
    <t>gcggcggcggcggcgtgcgg</t>
  </si>
  <si>
    <t>TGGACTGGTGATCCCATTGG</t>
  </si>
  <si>
    <t>TTTGCTGACAGCTCCACCAA</t>
  </si>
  <si>
    <t>TCATATCCCATTTGAAGTGG</t>
  </si>
  <si>
    <t>GTAGCTGCTCAGGCACTGGT</t>
  </si>
  <si>
    <t>GGAAGCTCCAAAAAGCAATT</t>
  </si>
  <si>
    <t>GAGCTTCCCTGAGAATGAAG</t>
  </si>
  <si>
    <t>TGGCTGAACAGAACTTCTCA</t>
  </si>
  <si>
    <t>AGATGGAACATTGTGTCTGC</t>
  </si>
  <si>
    <t>ACCTCCTGTGGGAATACTCC</t>
  </si>
  <si>
    <t>GGAACCTGGAGTATTCCCAC</t>
  </si>
  <si>
    <t>ACCTGGAGTATTCCCACAGG</t>
  </si>
  <si>
    <t>GTCGATCAGCCACCTCCTGT</t>
  </si>
  <si>
    <t>sgTP53#4</t>
  </si>
  <si>
    <t>GCATGGGCGGCATGAACCGG</t>
  </si>
  <si>
    <t>sgTP53#6</t>
  </si>
  <si>
    <t>CCCCGGACGATATTGAA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7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0" fontId="6" fillId="0" borderId="0"/>
    <xf numFmtId="0" fontId="3" fillId="0" borderId="0"/>
    <xf numFmtId="0" fontId="1" fillId="0" borderId="0"/>
  </cellStyleXfs>
  <cellXfs count="10">
    <xf numFmtId="0" fontId="0" fillId="0" borderId="0" xfId="0"/>
    <xf numFmtId="0" fontId="2" fillId="33" borderId="10" xfId="45" applyFont="1" applyFill="1" applyBorder="1"/>
    <xf numFmtId="0" fontId="2" fillId="0" borderId="0" xfId="45" applyFont="1"/>
    <xf numFmtId="0" fontId="2" fillId="34" borderId="0" xfId="45" applyFont="1" applyFill="1"/>
    <xf numFmtId="0" fontId="2" fillId="33" borderId="0" xfId="43" applyFont="1" applyFill="1"/>
    <xf numFmtId="0" fontId="2" fillId="0" borderId="0" xfId="43" applyFont="1"/>
    <xf numFmtId="0" fontId="2" fillId="33" borderId="10" xfId="0" applyFont="1" applyFill="1" applyBorder="1"/>
    <xf numFmtId="0" fontId="2" fillId="0" borderId="0" xfId="0" applyFont="1"/>
    <xf numFmtId="0" fontId="1" fillId="33" borderId="10" xfId="46" applyFill="1" applyBorder="1"/>
    <xf numFmtId="0" fontId="1" fillId="0" borderId="0" xfId="46"/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155B357-614C-C245-939D-1AD8EC65E6D4}"/>
    <cellStyle name="Normal 2 2" xfId="44" xr:uid="{42468813-10C1-D640-A17D-2C943DEE1EE3}"/>
    <cellStyle name="Normal 3" xfId="43" xr:uid="{C7026BBA-6164-7B48-9344-DD341F7B6C7F}"/>
    <cellStyle name="Normal 4" xfId="45" xr:uid="{B1210FA5-13D2-2D43-98F6-3A45E5CCBA1F}"/>
    <cellStyle name="Normal 5" xfId="46" xr:uid="{221A96E9-0207-4045-8B13-5C7E2357E9F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5765F-F4AE-034E-BC8A-77142AAF9EE8}">
  <dimension ref="A1:B2554"/>
  <sheetViews>
    <sheetView tabSelected="1"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35.83203125" style="2" bestFit="1" customWidth="1"/>
    <col min="2" max="2" width="26.33203125" style="2" bestFit="1" customWidth="1"/>
    <col min="3" max="16384" width="11" style="2"/>
  </cols>
  <sheetData>
    <row r="1" spans="1:2" x14ac:dyDescent="0.2">
      <c r="A1" s="1" t="s">
        <v>2945</v>
      </c>
      <c r="B1" s="1" t="s">
        <v>2946</v>
      </c>
    </row>
    <row r="2" spans="1:2" x14ac:dyDescent="0.2">
      <c r="A2" s="2" t="s">
        <v>366</v>
      </c>
      <c r="B2" s="2" t="s">
        <v>2947</v>
      </c>
    </row>
    <row r="3" spans="1:2" x14ac:dyDescent="0.2">
      <c r="A3" s="2" t="s">
        <v>366</v>
      </c>
      <c r="B3" s="2" t="s">
        <v>2948</v>
      </c>
    </row>
    <row r="4" spans="1:2" x14ac:dyDescent="0.2">
      <c r="A4" s="2" t="s">
        <v>366</v>
      </c>
      <c r="B4" s="2" t="s">
        <v>2949</v>
      </c>
    </row>
    <row r="5" spans="1:2" x14ac:dyDescent="0.2">
      <c r="A5" s="2" t="s">
        <v>366</v>
      </c>
      <c r="B5" s="2" t="s">
        <v>2950</v>
      </c>
    </row>
    <row r="6" spans="1:2" x14ac:dyDescent="0.2">
      <c r="A6" s="2" t="s">
        <v>366</v>
      </c>
      <c r="B6" s="2" t="s">
        <v>2951</v>
      </c>
    </row>
    <row r="7" spans="1:2" x14ac:dyDescent="0.2">
      <c r="A7" s="2" t="s">
        <v>366</v>
      </c>
      <c r="B7" s="2" t="s">
        <v>2952</v>
      </c>
    </row>
    <row r="8" spans="1:2" x14ac:dyDescent="0.2">
      <c r="A8" s="2" t="s">
        <v>366</v>
      </c>
      <c r="B8" s="2" t="s">
        <v>2953</v>
      </c>
    </row>
    <row r="9" spans="1:2" x14ac:dyDescent="0.2">
      <c r="A9" s="2" t="s">
        <v>366</v>
      </c>
      <c r="B9" s="2" t="s">
        <v>2954</v>
      </c>
    </row>
    <row r="10" spans="1:2" x14ac:dyDescent="0.2">
      <c r="A10" s="2" t="s">
        <v>366</v>
      </c>
      <c r="B10" s="2" t="s">
        <v>2955</v>
      </c>
    </row>
    <row r="11" spans="1:2" x14ac:dyDescent="0.2">
      <c r="A11" s="2" t="s">
        <v>366</v>
      </c>
      <c r="B11" s="2" t="s">
        <v>2956</v>
      </c>
    </row>
    <row r="12" spans="1:2" x14ac:dyDescent="0.2">
      <c r="A12" s="2" t="s">
        <v>366</v>
      </c>
      <c r="B12" s="2" t="s">
        <v>2957</v>
      </c>
    </row>
    <row r="13" spans="1:2" x14ac:dyDescent="0.2">
      <c r="A13" s="2" t="s">
        <v>366</v>
      </c>
      <c r="B13" s="2" t="s">
        <v>2958</v>
      </c>
    </row>
    <row r="14" spans="1:2" x14ac:dyDescent="0.2">
      <c r="A14" s="2" t="s">
        <v>488</v>
      </c>
      <c r="B14" s="2" t="s">
        <v>2959</v>
      </c>
    </row>
    <row r="15" spans="1:2" x14ac:dyDescent="0.2">
      <c r="A15" s="2" t="s">
        <v>1209</v>
      </c>
      <c r="B15" s="2" t="s">
        <v>2960</v>
      </c>
    </row>
    <row r="16" spans="1:2" x14ac:dyDescent="0.2">
      <c r="A16" s="2" t="s">
        <v>532</v>
      </c>
      <c r="B16" s="2" t="s">
        <v>2961</v>
      </c>
    </row>
    <row r="17" spans="1:2" x14ac:dyDescent="0.2">
      <c r="A17" s="2" t="s">
        <v>1203</v>
      </c>
      <c r="B17" s="2" t="s">
        <v>2962</v>
      </c>
    </row>
    <row r="18" spans="1:2" x14ac:dyDescent="0.2">
      <c r="A18" s="2" t="s">
        <v>1570</v>
      </c>
      <c r="B18" s="2" t="s">
        <v>2963</v>
      </c>
    </row>
    <row r="19" spans="1:2" x14ac:dyDescent="0.2">
      <c r="A19" s="2" t="s">
        <v>2429</v>
      </c>
      <c r="B19" s="2" t="s">
        <v>2964</v>
      </c>
    </row>
    <row r="20" spans="1:2" x14ac:dyDescent="0.2">
      <c r="A20" s="2" t="s">
        <v>2350</v>
      </c>
      <c r="B20" s="2" t="s">
        <v>2965</v>
      </c>
    </row>
    <row r="21" spans="1:2" x14ac:dyDescent="0.2">
      <c r="A21" s="2" t="s">
        <v>1868</v>
      </c>
      <c r="B21" s="2" t="s">
        <v>2966</v>
      </c>
    </row>
    <row r="22" spans="1:2" x14ac:dyDescent="0.2">
      <c r="A22" s="2" t="s">
        <v>945</v>
      </c>
      <c r="B22" s="2" t="s">
        <v>2967</v>
      </c>
    </row>
    <row r="23" spans="1:2" x14ac:dyDescent="0.2">
      <c r="A23" s="2" t="s">
        <v>1260</v>
      </c>
      <c r="B23" s="2" t="s">
        <v>2968</v>
      </c>
    </row>
    <row r="24" spans="1:2" x14ac:dyDescent="0.2">
      <c r="A24" s="2" t="s">
        <v>397</v>
      </c>
      <c r="B24" s="2" t="s">
        <v>2969</v>
      </c>
    </row>
    <row r="25" spans="1:2" x14ac:dyDescent="0.2">
      <c r="A25" s="2" t="s">
        <v>803</v>
      </c>
      <c r="B25" s="2" t="s">
        <v>2970</v>
      </c>
    </row>
    <row r="26" spans="1:2" x14ac:dyDescent="0.2">
      <c r="A26" s="2" t="s">
        <v>1729</v>
      </c>
      <c r="B26" s="2" t="s">
        <v>2971</v>
      </c>
    </row>
    <row r="27" spans="1:2" x14ac:dyDescent="0.2">
      <c r="A27" s="2" t="s">
        <v>352</v>
      </c>
      <c r="B27" s="2" t="s">
        <v>2972</v>
      </c>
    </row>
    <row r="28" spans="1:2" x14ac:dyDescent="0.2">
      <c r="A28" s="2" t="s">
        <v>1303</v>
      </c>
      <c r="B28" s="2" t="s">
        <v>2973</v>
      </c>
    </row>
    <row r="29" spans="1:2" x14ac:dyDescent="0.2">
      <c r="A29" s="2" t="s">
        <v>816</v>
      </c>
      <c r="B29" s="2" t="s">
        <v>2974</v>
      </c>
    </row>
    <row r="30" spans="1:2" x14ac:dyDescent="0.2">
      <c r="A30" s="2" t="s">
        <v>1760</v>
      </c>
      <c r="B30" s="2" t="s">
        <v>2975</v>
      </c>
    </row>
    <row r="31" spans="1:2" x14ac:dyDescent="0.2">
      <c r="A31" s="2" t="s">
        <v>80</v>
      </c>
      <c r="B31" s="2" t="s">
        <v>2976</v>
      </c>
    </row>
    <row r="32" spans="1:2" x14ac:dyDescent="0.2">
      <c r="A32" s="2" t="s">
        <v>506</v>
      </c>
      <c r="B32" s="2" t="s">
        <v>2977</v>
      </c>
    </row>
    <row r="33" spans="1:2" x14ac:dyDescent="0.2">
      <c r="A33" s="2" t="s">
        <v>628</v>
      </c>
      <c r="B33" s="2" t="s">
        <v>2978</v>
      </c>
    </row>
    <row r="34" spans="1:2" x14ac:dyDescent="0.2">
      <c r="A34" s="2" t="s">
        <v>494</v>
      </c>
      <c r="B34" s="2" t="s">
        <v>2979</v>
      </c>
    </row>
    <row r="35" spans="1:2" x14ac:dyDescent="0.2">
      <c r="A35" s="2" t="s">
        <v>320</v>
      </c>
      <c r="B35" s="2" t="s">
        <v>2980</v>
      </c>
    </row>
    <row r="36" spans="1:2" x14ac:dyDescent="0.2">
      <c r="A36" s="2" t="s">
        <v>948</v>
      </c>
      <c r="B36" s="2" t="s">
        <v>2981</v>
      </c>
    </row>
    <row r="37" spans="1:2" x14ac:dyDescent="0.2">
      <c r="A37" s="2" t="s">
        <v>1074</v>
      </c>
      <c r="B37" s="2" t="s">
        <v>2982</v>
      </c>
    </row>
    <row r="38" spans="1:2" x14ac:dyDescent="0.2">
      <c r="A38" s="2" t="s">
        <v>2073</v>
      </c>
      <c r="B38" s="2" t="s">
        <v>2983</v>
      </c>
    </row>
    <row r="39" spans="1:2" x14ac:dyDescent="0.2">
      <c r="A39" s="2" t="s">
        <v>1273</v>
      </c>
      <c r="B39" s="2" t="s">
        <v>2984</v>
      </c>
    </row>
    <row r="40" spans="1:2" x14ac:dyDescent="0.2">
      <c r="A40" s="2" t="s">
        <v>475</v>
      </c>
      <c r="B40" s="2" t="s">
        <v>2985</v>
      </c>
    </row>
    <row r="41" spans="1:2" x14ac:dyDescent="0.2">
      <c r="A41" s="2" t="s">
        <v>1993</v>
      </c>
      <c r="B41" s="2" t="s">
        <v>2986</v>
      </c>
    </row>
    <row r="42" spans="1:2" x14ac:dyDescent="0.2">
      <c r="A42" s="2" t="s">
        <v>774</v>
      </c>
      <c r="B42" s="2" t="s">
        <v>2987</v>
      </c>
    </row>
    <row r="43" spans="1:2" x14ac:dyDescent="0.2">
      <c r="A43" s="2" t="s">
        <v>1222</v>
      </c>
      <c r="B43" s="2" t="s">
        <v>2988</v>
      </c>
    </row>
    <row r="44" spans="1:2" x14ac:dyDescent="0.2">
      <c r="A44" s="2" t="s">
        <v>1929</v>
      </c>
      <c r="B44" s="2" t="s">
        <v>2989</v>
      </c>
    </row>
    <row r="45" spans="1:2" x14ac:dyDescent="0.2">
      <c r="A45" s="2" t="s">
        <v>259</v>
      </c>
      <c r="B45" s="2" t="s">
        <v>2990</v>
      </c>
    </row>
    <row r="46" spans="1:2" x14ac:dyDescent="0.2">
      <c r="A46" s="2" t="s">
        <v>259</v>
      </c>
      <c r="B46" s="2" t="s">
        <v>2991</v>
      </c>
    </row>
    <row r="47" spans="1:2" x14ac:dyDescent="0.2">
      <c r="A47" s="2" t="s">
        <v>1669</v>
      </c>
      <c r="B47" s="2" t="s">
        <v>2992</v>
      </c>
    </row>
    <row r="48" spans="1:2" x14ac:dyDescent="0.2">
      <c r="A48" s="2" t="s">
        <v>2142</v>
      </c>
      <c r="B48" s="2" t="s">
        <v>2993</v>
      </c>
    </row>
    <row r="49" spans="1:2" x14ac:dyDescent="0.2">
      <c r="A49" s="2" t="s">
        <v>2200</v>
      </c>
      <c r="B49" s="2" t="s">
        <v>2994</v>
      </c>
    </row>
    <row r="50" spans="1:2" x14ac:dyDescent="0.2">
      <c r="A50" s="2" t="s">
        <v>1909</v>
      </c>
      <c r="B50" s="2" t="s">
        <v>2995</v>
      </c>
    </row>
    <row r="51" spans="1:2" x14ac:dyDescent="0.2">
      <c r="A51" s="2" t="s">
        <v>1152</v>
      </c>
      <c r="B51" s="2" t="s">
        <v>2996</v>
      </c>
    </row>
    <row r="52" spans="1:2" x14ac:dyDescent="0.2">
      <c r="A52" s="2" t="s">
        <v>131</v>
      </c>
      <c r="B52" s="2" t="s">
        <v>2997</v>
      </c>
    </row>
    <row r="53" spans="1:2" x14ac:dyDescent="0.2">
      <c r="A53" s="2" t="s">
        <v>1024</v>
      </c>
      <c r="B53" s="2" t="s">
        <v>2998</v>
      </c>
    </row>
    <row r="54" spans="1:2" x14ac:dyDescent="0.2">
      <c r="A54" s="2" t="s">
        <v>385</v>
      </c>
      <c r="B54" s="2" t="s">
        <v>2999</v>
      </c>
    </row>
    <row r="55" spans="1:2" x14ac:dyDescent="0.2">
      <c r="A55" s="2" t="s">
        <v>1538</v>
      </c>
      <c r="B55" s="2" t="s">
        <v>3000</v>
      </c>
    </row>
    <row r="56" spans="1:2" x14ac:dyDescent="0.2">
      <c r="A56" s="2" t="s">
        <v>1913</v>
      </c>
      <c r="B56" s="2" t="s">
        <v>3001</v>
      </c>
    </row>
    <row r="57" spans="1:2" x14ac:dyDescent="0.2">
      <c r="A57" s="2" t="s">
        <v>1965</v>
      </c>
      <c r="B57" s="2" t="s">
        <v>3002</v>
      </c>
    </row>
    <row r="58" spans="1:2" x14ac:dyDescent="0.2">
      <c r="A58" s="2" t="s">
        <v>1890</v>
      </c>
      <c r="B58" s="2" t="s">
        <v>3003</v>
      </c>
    </row>
    <row r="59" spans="1:2" x14ac:dyDescent="0.2">
      <c r="A59" s="2" t="s">
        <v>1444</v>
      </c>
      <c r="B59" s="2" t="s">
        <v>3004</v>
      </c>
    </row>
    <row r="60" spans="1:2" x14ac:dyDescent="0.2">
      <c r="A60" s="2" t="s">
        <v>18</v>
      </c>
      <c r="B60" s="2" t="s">
        <v>3005</v>
      </c>
    </row>
    <row r="61" spans="1:2" x14ac:dyDescent="0.2">
      <c r="A61" s="2" t="s">
        <v>951</v>
      </c>
      <c r="B61" s="2" t="s">
        <v>3006</v>
      </c>
    </row>
    <row r="62" spans="1:2" x14ac:dyDescent="0.2">
      <c r="A62" s="2" t="s">
        <v>1021</v>
      </c>
      <c r="B62" s="2" t="s">
        <v>3007</v>
      </c>
    </row>
    <row r="63" spans="1:2" x14ac:dyDescent="0.2">
      <c r="A63" s="2" t="s">
        <v>1708</v>
      </c>
      <c r="B63" s="2" t="s">
        <v>3008</v>
      </c>
    </row>
    <row r="64" spans="1:2" x14ac:dyDescent="0.2">
      <c r="A64" s="2" t="s">
        <v>1595</v>
      </c>
      <c r="B64" s="2" t="s">
        <v>3009</v>
      </c>
    </row>
    <row r="65" spans="1:2" x14ac:dyDescent="0.2">
      <c r="A65" s="2" t="s">
        <v>863</v>
      </c>
      <c r="B65" s="2" t="s">
        <v>3010</v>
      </c>
    </row>
    <row r="66" spans="1:2" x14ac:dyDescent="0.2">
      <c r="A66" s="2" t="s">
        <v>968</v>
      </c>
      <c r="B66" s="2" t="s">
        <v>3011</v>
      </c>
    </row>
    <row r="67" spans="1:2" x14ac:dyDescent="0.2">
      <c r="A67" s="2" t="s">
        <v>2092</v>
      </c>
      <c r="B67" s="2" t="s">
        <v>3012</v>
      </c>
    </row>
    <row r="68" spans="1:2" x14ac:dyDescent="0.2">
      <c r="A68" s="2" t="s">
        <v>2183</v>
      </c>
      <c r="B68" s="2" t="s">
        <v>3013</v>
      </c>
    </row>
    <row r="69" spans="1:2" x14ac:dyDescent="0.2">
      <c r="A69" s="2" t="s">
        <v>1265</v>
      </c>
      <c r="B69" s="2" t="s">
        <v>3014</v>
      </c>
    </row>
    <row r="70" spans="1:2" x14ac:dyDescent="0.2">
      <c r="A70" s="2" t="s">
        <v>1144</v>
      </c>
      <c r="B70" s="2" t="s">
        <v>3015</v>
      </c>
    </row>
    <row r="71" spans="1:2" x14ac:dyDescent="0.2">
      <c r="A71" s="2" t="s">
        <v>435</v>
      </c>
      <c r="B71" s="2" t="s">
        <v>3016</v>
      </c>
    </row>
    <row r="72" spans="1:2" x14ac:dyDescent="0.2">
      <c r="A72" s="2" t="s">
        <v>1155</v>
      </c>
      <c r="B72" s="2" t="s">
        <v>3017</v>
      </c>
    </row>
    <row r="73" spans="1:2" x14ac:dyDescent="0.2">
      <c r="A73" s="2" t="s">
        <v>1535</v>
      </c>
      <c r="B73" s="2" t="s">
        <v>3018</v>
      </c>
    </row>
    <row r="74" spans="1:2" x14ac:dyDescent="0.2">
      <c r="A74" s="2" t="s">
        <v>571</v>
      </c>
      <c r="B74" s="2" t="s">
        <v>3019</v>
      </c>
    </row>
    <row r="75" spans="1:2" x14ac:dyDescent="0.2">
      <c r="A75" s="2" t="s">
        <v>1790</v>
      </c>
      <c r="B75" s="2" t="s">
        <v>3020</v>
      </c>
    </row>
    <row r="76" spans="1:2" x14ac:dyDescent="0.2">
      <c r="A76" s="2" t="s">
        <v>633</v>
      </c>
      <c r="B76" s="2" t="s">
        <v>3021</v>
      </c>
    </row>
    <row r="77" spans="1:2" x14ac:dyDescent="0.2">
      <c r="A77" s="2" t="s">
        <v>460</v>
      </c>
      <c r="B77" s="2" t="s">
        <v>3022</v>
      </c>
    </row>
    <row r="78" spans="1:2" x14ac:dyDescent="0.2">
      <c r="A78" s="2" t="s">
        <v>229</v>
      </c>
      <c r="B78" s="2" t="s">
        <v>3023</v>
      </c>
    </row>
    <row r="79" spans="1:2" x14ac:dyDescent="0.2">
      <c r="A79" s="2" t="s">
        <v>1612</v>
      </c>
      <c r="B79" s="2" t="s">
        <v>3024</v>
      </c>
    </row>
    <row r="80" spans="1:2" x14ac:dyDescent="0.2">
      <c r="A80" s="2" t="s">
        <v>1164</v>
      </c>
      <c r="B80" s="2" t="s">
        <v>3025</v>
      </c>
    </row>
    <row r="81" spans="1:2" x14ac:dyDescent="0.2">
      <c r="A81" s="2" t="s">
        <v>1300</v>
      </c>
      <c r="B81" s="2" t="s">
        <v>3026</v>
      </c>
    </row>
    <row r="82" spans="1:2" x14ac:dyDescent="0.2">
      <c r="A82" s="2" t="s">
        <v>1973</v>
      </c>
      <c r="B82" s="2" t="s">
        <v>3027</v>
      </c>
    </row>
    <row r="83" spans="1:2" x14ac:dyDescent="0.2">
      <c r="A83" s="2" t="s">
        <v>1649</v>
      </c>
      <c r="B83" s="2" t="s">
        <v>3028</v>
      </c>
    </row>
    <row r="84" spans="1:2" x14ac:dyDescent="0.2">
      <c r="A84" s="2" t="s">
        <v>509</v>
      </c>
      <c r="B84" s="2" t="s">
        <v>3029</v>
      </c>
    </row>
    <row r="85" spans="1:2" x14ac:dyDescent="0.2">
      <c r="A85" s="2" t="s">
        <v>2397</v>
      </c>
      <c r="B85" s="2" t="s">
        <v>3030</v>
      </c>
    </row>
    <row r="86" spans="1:2" x14ac:dyDescent="0.2">
      <c r="A86" s="2" t="s">
        <v>359</v>
      </c>
      <c r="B86" s="2" t="s">
        <v>3031</v>
      </c>
    </row>
    <row r="87" spans="1:2" x14ac:dyDescent="0.2">
      <c r="A87" s="2" t="s">
        <v>359</v>
      </c>
      <c r="B87" s="2" t="s">
        <v>3032</v>
      </c>
    </row>
    <row r="88" spans="1:2" x14ac:dyDescent="0.2">
      <c r="A88" s="2" t="s">
        <v>359</v>
      </c>
      <c r="B88" s="2" t="s">
        <v>3033</v>
      </c>
    </row>
    <row r="89" spans="1:2" x14ac:dyDescent="0.2">
      <c r="A89" s="2" t="s">
        <v>1562</v>
      </c>
      <c r="B89" s="2" t="s">
        <v>3034</v>
      </c>
    </row>
    <row r="90" spans="1:2" x14ac:dyDescent="0.2">
      <c r="A90" s="2" t="s">
        <v>1562</v>
      </c>
      <c r="B90" s="2" t="s">
        <v>3035</v>
      </c>
    </row>
    <row r="91" spans="1:2" x14ac:dyDescent="0.2">
      <c r="A91" s="2" t="s">
        <v>2216</v>
      </c>
      <c r="B91" s="2" t="s">
        <v>3036</v>
      </c>
    </row>
    <row r="92" spans="1:2" x14ac:dyDescent="0.2">
      <c r="A92" s="2" t="s">
        <v>2049</v>
      </c>
      <c r="B92" s="2" t="s">
        <v>3037</v>
      </c>
    </row>
    <row r="93" spans="1:2" x14ac:dyDescent="0.2">
      <c r="A93" s="2" t="s">
        <v>1646</v>
      </c>
      <c r="B93" s="2" t="s">
        <v>3038</v>
      </c>
    </row>
    <row r="94" spans="1:2" x14ac:dyDescent="0.2">
      <c r="A94" s="2" t="s">
        <v>2090</v>
      </c>
      <c r="B94" s="2" t="s">
        <v>3039</v>
      </c>
    </row>
    <row r="95" spans="1:2" x14ac:dyDescent="0.2">
      <c r="A95" s="2" t="s">
        <v>1326</v>
      </c>
      <c r="B95" s="2" t="s">
        <v>3040</v>
      </c>
    </row>
    <row r="96" spans="1:2" x14ac:dyDescent="0.2">
      <c r="A96" s="2" t="s">
        <v>758</v>
      </c>
      <c r="B96" s="2" t="s">
        <v>3041</v>
      </c>
    </row>
    <row r="97" spans="1:2" x14ac:dyDescent="0.2">
      <c r="A97" s="2" t="s">
        <v>763</v>
      </c>
      <c r="B97" s="2" t="s">
        <v>3042</v>
      </c>
    </row>
    <row r="98" spans="1:2" x14ac:dyDescent="0.2">
      <c r="A98" s="2" t="s">
        <v>612</v>
      </c>
      <c r="B98" s="2" t="s">
        <v>3043</v>
      </c>
    </row>
    <row r="99" spans="1:2" x14ac:dyDescent="0.2">
      <c r="A99" s="2" t="s">
        <v>318</v>
      </c>
      <c r="B99" s="2" t="s">
        <v>3044</v>
      </c>
    </row>
    <row r="100" spans="1:2" x14ac:dyDescent="0.2">
      <c r="A100" s="2" t="s">
        <v>1006</v>
      </c>
      <c r="B100" s="2" t="s">
        <v>3045</v>
      </c>
    </row>
    <row r="101" spans="1:2" x14ac:dyDescent="0.2">
      <c r="A101" s="2" t="s">
        <v>538</v>
      </c>
      <c r="B101" s="2" t="s">
        <v>3046</v>
      </c>
    </row>
    <row r="102" spans="1:2" x14ac:dyDescent="0.2">
      <c r="A102" s="2" t="s">
        <v>314</v>
      </c>
      <c r="B102" s="2" t="s">
        <v>3047</v>
      </c>
    </row>
    <row r="103" spans="1:2" x14ac:dyDescent="0.2">
      <c r="A103" s="2" t="s">
        <v>2104</v>
      </c>
      <c r="B103" s="2" t="s">
        <v>3048</v>
      </c>
    </row>
    <row r="104" spans="1:2" x14ac:dyDescent="0.2">
      <c r="A104" s="2" t="s">
        <v>1302</v>
      </c>
      <c r="B104" s="2" t="s">
        <v>3049</v>
      </c>
    </row>
    <row r="105" spans="1:2" x14ac:dyDescent="0.2">
      <c r="A105" s="2" t="s">
        <v>389</v>
      </c>
      <c r="B105" s="2" t="s">
        <v>3050</v>
      </c>
    </row>
    <row r="106" spans="1:2" x14ac:dyDescent="0.2">
      <c r="A106" s="2" t="s">
        <v>957</v>
      </c>
      <c r="B106" s="2" t="s">
        <v>3051</v>
      </c>
    </row>
    <row r="107" spans="1:2" x14ac:dyDescent="0.2">
      <c r="A107" s="2" t="s">
        <v>108</v>
      </c>
      <c r="B107" s="2" t="s">
        <v>3052</v>
      </c>
    </row>
    <row r="108" spans="1:2" x14ac:dyDescent="0.2">
      <c r="A108" s="2" t="s">
        <v>108</v>
      </c>
      <c r="B108" s="2" t="s">
        <v>3053</v>
      </c>
    </row>
    <row r="109" spans="1:2" x14ac:dyDescent="0.2">
      <c r="A109" s="2" t="s">
        <v>108</v>
      </c>
      <c r="B109" s="2" t="s">
        <v>3054</v>
      </c>
    </row>
    <row r="110" spans="1:2" x14ac:dyDescent="0.2">
      <c r="A110" s="2" t="s">
        <v>1539</v>
      </c>
      <c r="B110" s="2" t="s">
        <v>3055</v>
      </c>
    </row>
    <row r="111" spans="1:2" x14ac:dyDescent="0.2">
      <c r="A111" s="2" t="s">
        <v>1539</v>
      </c>
      <c r="B111" s="2" t="s">
        <v>3056</v>
      </c>
    </row>
    <row r="112" spans="1:2" x14ac:dyDescent="0.2">
      <c r="A112" s="2" t="s">
        <v>2024</v>
      </c>
      <c r="B112" s="2" t="s">
        <v>3057</v>
      </c>
    </row>
    <row r="113" spans="1:2" x14ac:dyDescent="0.2">
      <c r="A113" s="2" t="s">
        <v>964</v>
      </c>
      <c r="B113" s="2" t="s">
        <v>3058</v>
      </c>
    </row>
    <row r="114" spans="1:2" x14ac:dyDescent="0.2">
      <c r="A114" s="2" t="s">
        <v>1970</v>
      </c>
      <c r="B114" s="2" t="s">
        <v>3059</v>
      </c>
    </row>
    <row r="115" spans="1:2" x14ac:dyDescent="0.2">
      <c r="A115" s="2" t="s">
        <v>2053</v>
      </c>
      <c r="B115" s="2" t="s">
        <v>3060</v>
      </c>
    </row>
    <row r="116" spans="1:2" x14ac:dyDescent="0.2">
      <c r="A116" s="2" t="s">
        <v>2034</v>
      </c>
      <c r="B116" s="2" t="s">
        <v>3061</v>
      </c>
    </row>
    <row r="117" spans="1:2" x14ac:dyDescent="0.2">
      <c r="A117" s="2" t="s">
        <v>1163</v>
      </c>
      <c r="B117" s="2" t="s">
        <v>3062</v>
      </c>
    </row>
    <row r="118" spans="1:2" x14ac:dyDescent="0.2">
      <c r="A118" s="2" t="s">
        <v>286</v>
      </c>
      <c r="B118" s="2" t="s">
        <v>3063</v>
      </c>
    </row>
    <row r="119" spans="1:2" x14ac:dyDescent="0.2">
      <c r="A119" s="2" t="s">
        <v>286</v>
      </c>
      <c r="B119" s="2" t="s">
        <v>3064</v>
      </c>
    </row>
    <row r="120" spans="1:2" x14ac:dyDescent="0.2">
      <c r="A120" s="2" t="s">
        <v>2401</v>
      </c>
      <c r="B120" s="2" t="s">
        <v>3065</v>
      </c>
    </row>
    <row r="121" spans="1:2" x14ac:dyDescent="0.2">
      <c r="A121" s="2" t="s">
        <v>408</v>
      </c>
      <c r="B121" s="2" t="s">
        <v>3066</v>
      </c>
    </row>
    <row r="122" spans="1:2" x14ac:dyDescent="0.2">
      <c r="A122" s="2" t="s">
        <v>1474</v>
      </c>
      <c r="B122" s="2" t="s">
        <v>3067</v>
      </c>
    </row>
    <row r="123" spans="1:2" x14ac:dyDescent="0.2">
      <c r="A123" s="2" t="s">
        <v>224</v>
      </c>
      <c r="B123" s="2" t="s">
        <v>3068</v>
      </c>
    </row>
    <row r="124" spans="1:2" x14ac:dyDescent="0.2">
      <c r="A124" s="2" t="s">
        <v>584</v>
      </c>
      <c r="B124" s="2" t="s">
        <v>3069</v>
      </c>
    </row>
    <row r="125" spans="1:2" x14ac:dyDescent="0.2">
      <c r="A125" s="2" t="s">
        <v>584</v>
      </c>
      <c r="B125" s="2" t="s">
        <v>3070</v>
      </c>
    </row>
    <row r="126" spans="1:2" x14ac:dyDescent="0.2">
      <c r="A126" s="2" t="s">
        <v>692</v>
      </c>
      <c r="B126" s="2" t="s">
        <v>3071</v>
      </c>
    </row>
    <row r="127" spans="1:2" x14ac:dyDescent="0.2">
      <c r="A127" s="2" t="s">
        <v>692</v>
      </c>
      <c r="B127" s="2" t="s">
        <v>3072</v>
      </c>
    </row>
    <row r="128" spans="1:2" x14ac:dyDescent="0.2">
      <c r="A128" s="2" t="s">
        <v>220</v>
      </c>
      <c r="B128" s="2" t="s">
        <v>3073</v>
      </c>
    </row>
    <row r="129" spans="1:2" x14ac:dyDescent="0.2">
      <c r="A129" s="2" t="s">
        <v>977</v>
      </c>
      <c r="B129" s="2" t="s">
        <v>3074</v>
      </c>
    </row>
    <row r="130" spans="1:2" x14ac:dyDescent="0.2">
      <c r="A130" s="2" t="s">
        <v>1849</v>
      </c>
      <c r="B130" s="2" t="s">
        <v>3075</v>
      </c>
    </row>
    <row r="131" spans="1:2" x14ac:dyDescent="0.2">
      <c r="A131" s="2" t="s">
        <v>2229</v>
      </c>
      <c r="B131" s="2" t="s">
        <v>3076</v>
      </c>
    </row>
    <row r="132" spans="1:2" x14ac:dyDescent="0.2">
      <c r="A132" s="2" t="s">
        <v>1893</v>
      </c>
      <c r="B132" s="2" t="s">
        <v>3077</v>
      </c>
    </row>
    <row r="133" spans="1:2" x14ac:dyDescent="0.2">
      <c r="A133" s="2" t="s">
        <v>37</v>
      </c>
      <c r="B133" s="2" t="s">
        <v>3078</v>
      </c>
    </row>
    <row r="134" spans="1:2" x14ac:dyDescent="0.2">
      <c r="A134" s="2" t="s">
        <v>1425</v>
      </c>
      <c r="B134" s="2" t="s">
        <v>3079</v>
      </c>
    </row>
    <row r="135" spans="1:2" x14ac:dyDescent="0.2">
      <c r="A135" s="2" t="s">
        <v>1735</v>
      </c>
      <c r="B135" s="2" t="s">
        <v>3080</v>
      </c>
    </row>
    <row r="136" spans="1:2" x14ac:dyDescent="0.2">
      <c r="A136" s="2" t="s">
        <v>719</v>
      </c>
      <c r="B136" s="2" t="s">
        <v>3081</v>
      </c>
    </row>
    <row r="137" spans="1:2" x14ac:dyDescent="0.2">
      <c r="A137" s="2" t="s">
        <v>437</v>
      </c>
      <c r="B137" s="2" t="s">
        <v>3082</v>
      </c>
    </row>
    <row r="138" spans="1:2" x14ac:dyDescent="0.2">
      <c r="A138" s="2" t="s">
        <v>437</v>
      </c>
      <c r="B138" s="2" t="s">
        <v>3083</v>
      </c>
    </row>
    <row r="139" spans="1:2" x14ac:dyDescent="0.2">
      <c r="A139" s="2" t="s">
        <v>437</v>
      </c>
      <c r="B139" s="2" t="s">
        <v>3084</v>
      </c>
    </row>
    <row r="140" spans="1:2" x14ac:dyDescent="0.2">
      <c r="A140" s="2" t="s">
        <v>2213</v>
      </c>
      <c r="B140" s="2" t="s">
        <v>3085</v>
      </c>
    </row>
    <row r="141" spans="1:2" x14ac:dyDescent="0.2">
      <c r="A141" s="2" t="s">
        <v>570</v>
      </c>
      <c r="B141" s="2" t="s">
        <v>3086</v>
      </c>
    </row>
    <row r="142" spans="1:2" x14ac:dyDescent="0.2">
      <c r="A142" s="2" t="s">
        <v>1178</v>
      </c>
      <c r="B142" s="2" t="s">
        <v>3087</v>
      </c>
    </row>
    <row r="143" spans="1:2" x14ac:dyDescent="0.2">
      <c r="A143" s="2" t="s">
        <v>852</v>
      </c>
      <c r="B143" s="2" t="s">
        <v>3088</v>
      </c>
    </row>
    <row r="144" spans="1:2" x14ac:dyDescent="0.2">
      <c r="A144" s="2" t="s">
        <v>550</v>
      </c>
      <c r="B144" s="2" t="s">
        <v>3089</v>
      </c>
    </row>
    <row r="145" spans="1:2" x14ac:dyDescent="0.2">
      <c r="A145" s="2" t="s">
        <v>124</v>
      </c>
      <c r="B145" s="2" t="s">
        <v>3090</v>
      </c>
    </row>
    <row r="146" spans="1:2" x14ac:dyDescent="0.2">
      <c r="A146" s="2" t="s">
        <v>202</v>
      </c>
      <c r="B146" s="2" t="s">
        <v>3091</v>
      </c>
    </row>
    <row r="147" spans="1:2" x14ac:dyDescent="0.2">
      <c r="A147" s="2" t="s">
        <v>202</v>
      </c>
      <c r="B147" s="2" t="s">
        <v>3092</v>
      </c>
    </row>
    <row r="148" spans="1:2" x14ac:dyDescent="0.2">
      <c r="A148" s="2" t="s">
        <v>202</v>
      </c>
      <c r="B148" s="2" t="s">
        <v>3093</v>
      </c>
    </row>
    <row r="149" spans="1:2" x14ac:dyDescent="0.2">
      <c r="A149" s="2" t="s">
        <v>1702</v>
      </c>
      <c r="B149" s="2" t="s">
        <v>3094</v>
      </c>
    </row>
    <row r="150" spans="1:2" x14ac:dyDescent="0.2">
      <c r="A150" s="2" t="s">
        <v>775</v>
      </c>
      <c r="B150" s="2" t="s">
        <v>3095</v>
      </c>
    </row>
    <row r="151" spans="1:2" x14ac:dyDescent="0.2">
      <c r="A151" s="2" t="s">
        <v>2062</v>
      </c>
      <c r="B151" s="2" t="s">
        <v>3096</v>
      </c>
    </row>
    <row r="152" spans="1:2" x14ac:dyDescent="0.2">
      <c r="A152" s="2" t="s">
        <v>2246</v>
      </c>
      <c r="B152" s="2" t="s">
        <v>3097</v>
      </c>
    </row>
    <row r="153" spans="1:2" x14ac:dyDescent="0.2">
      <c r="A153" s="2" t="s">
        <v>31</v>
      </c>
      <c r="B153" s="2" t="s">
        <v>3098</v>
      </c>
    </row>
    <row r="154" spans="1:2" x14ac:dyDescent="0.2">
      <c r="A154" s="2" t="s">
        <v>335</v>
      </c>
      <c r="B154" s="2" t="s">
        <v>3099</v>
      </c>
    </row>
    <row r="155" spans="1:2" x14ac:dyDescent="0.2">
      <c r="A155" s="2" t="s">
        <v>809</v>
      </c>
      <c r="B155" s="2" t="s">
        <v>3100</v>
      </c>
    </row>
    <row r="156" spans="1:2" x14ac:dyDescent="0.2">
      <c r="A156" s="2" t="s">
        <v>271</v>
      </c>
      <c r="B156" s="2" t="s">
        <v>3101</v>
      </c>
    </row>
    <row r="157" spans="1:2" x14ac:dyDescent="0.2">
      <c r="A157" s="2" t="s">
        <v>1014</v>
      </c>
      <c r="B157" s="2" t="s">
        <v>3102</v>
      </c>
    </row>
    <row r="158" spans="1:2" x14ac:dyDescent="0.2">
      <c r="A158" s="2" t="s">
        <v>2064</v>
      </c>
      <c r="B158" s="2" t="s">
        <v>3103</v>
      </c>
    </row>
    <row r="159" spans="1:2" x14ac:dyDescent="0.2">
      <c r="A159" s="2" t="s">
        <v>826</v>
      </c>
      <c r="B159" s="2" t="s">
        <v>3104</v>
      </c>
    </row>
    <row r="160" spans="1:2" x14ac:dyDescent="0.2">
      <c r="A160" s="2" t="s">
        <v>1605</v>
      </c>
      <c r="B160" s="2" t="s">
        <v>3105</v>
      </c>
    </row>
    <row r="161" spans="1:2" x14ac:dyDescent="0.2">
      <c r="A161" s="2" t="s">
        <v>172</v>
      </c>
      <c r="B161" s="2" t="s">
        <v>3106</v>
      </c>
    </row>
    <row r="162" spans="1:2" x14ac:dyDescent="0.2">
      <c r="A162" s="2" t="s">
        <v>32</v>
      </c>
      <c r="B162" s="2" t="s">
        <v>3107</v>
      </c>
    </row>
    <row r="163" spans="1:2" x14ac:dyDescent="0.2">
      <c r="A163" s="2" t="s">
        <v>2231</v>
      </c>
      <c r="B163" s="2" t="s">
        <v>3108</v>
      </c>
    </row>
    <row r="164" spans="1:2" x14ac:dyDescent="0.2">
      <c r="A164" s="2" t="s">
        <v>1149</v>
      </c>
      <c r="B164" s="2" t="s">
        <v>3109</v>
      </c>
    </row>
    <row r="165" spans="1:2" x14ac:dyDescent="0.2">
      <c r="A165" s="2" t="s">
        <v>1568</v>
      </c>
      <c r="B165" s="2" t="s">
        <v>3110</v>
      </c>
    </row>
    <row r="166" spans="1:2" x14ac:dyDescent="0.2">
      <c r="A166" s="2" t="s">
        <v>1568</v>
      </c>
      <c r="B166" s="2" t="s">
        <v>3111</v>
      </c>
    </row>
    <row r="167" spans="1:2" x14ac:dyDescent="0.2">
      <c r="A167" s="2" t="s">
        <v>1568</v>
      </c>
      <c r="B167" s="2" t="s">
        <v>3112</v>
      </c>
    </row>
    <row r="168" spans="1:2" x14ac:dyDescent="0.2">
      <c r="A168" s="2" t="s">
        <v>840</v>
      </c>
      <c r="B168" s="2" t="s">
        <v>3113</v>
      </c>
    </row>
    <row r="169" spans="1:2" x14ac:dyDescent="0.2">
      <c r="A169" s="2" t="s">
        <v>390</v>
      </c>
      <c r="B169" s="2" t="s">
        <v>3114</v>
      </c>
    </row>
    <row r="170" spans="1:2" x14ac:dyDescent="0.2">
      <c r="A170" s="2" t="s">
        <v>390</v>
      </c>
      <c r="B170" s="2" t="s">
        <v>3115</v>
      </c>
    </row>
    <row r="171" spans="1:2" x14ac:dyDescent="0.2">
      <c r="A171" s="2" t="s">
        <v>248</v>
      </c>
      <c r="B171" s="2" t="s">
        <v>3116</v>
      </c>
    </row>
    <row r="172" spans="1:2" x14ac:dyDescent="0.2">
      <c r="A172" s="2" t="s">
        <v>2298</v>
      </c>
      <c r="B172" s="2" t="s">
        <v>3117</v>
      </c>
    </row>
    <row r="173" spans="1:2" x14ac:dyDescent="0.2">
      <c r="A173" s="2" t="s">
        <v>679</v>
      </c>
      <c r="B173" s="2" t="s">
        <v>3118</v>
      </c>
    </row>
    <row r="174" spans="1:2" x14ac:dyDescent="0.2">
      <c r="A174" s="2" t="s">
        <v>1141</v>
      </c>
      <c r="B174" s="2" t="s">
        <v>3119</v>
      </c>
    </row>
    <row r="175" spans="1:2" x14ac:dyDescent="0.2">
      <c r="A175" s="2" t="s">
        <v>219</v>
      </c>
      <c r="B175" s="2" t="s">
        <v>3120</v>
      </c>
    </row>
    <row r="176" spans="1:2" x14ac:dyDescent="0.2">
      <c r="A176" s="2" t="s">
        <v>1374</v>
      </c>
      <c r="B176" s="2" t="s">
        <v>3121</v>
      </c>
    </row>
    <row r="177" spans="1:2" x14ac:dyDescent="0.2">
      <c r="A177" s="2" t="s">
        <v>1374</v>
      </c>
      <c r="B177" s="2" t="s">
        <v>3122</v>
      </c>
    </row>
    <row r="178" spans="1:2" x14ac:dyDescent="0.2">
      <c r="A178" s="2" t="s">
        <v>387</v>
      </c>
      <c r="B178" s="2" t="s">
        <v>3123</v>
      </c>
    </row>
    <row r="179" spans="1:2" x14ac:dyDescent="0.2">
      <c r="A179" s="2" t="s">
        <v>1564</v>
      </c>
      <c r="B179" s="2" t="s">
        <v>3124</v>
      </c>
    </row>
    <row r="180" spans="1:2" x14ac:dyDescent="0.2">
      <c r="A180" s="2" t="s">
        <v>34</v>
      </c>
      <c r="B180" s="2" t="s">
        <v>3125</v>
      </c>
    </row>
    <row r="181" spans="1:2" x14ac:dyDescent="0.2">
      <c r="A181" s="2" t="s">
        <v>1865</v>
      </c>
      <c r="B181" s="2" t="s">
        <v>3126</v>
      </c>
    </row>
    <row r="182" spans="1:2" x14ac:dyDescent="0.2">
      <c r="A182" s="2" t="s">
        <v>1561</v>
      </c>
      <c r="B182" s="2" t="s">
        <v>3127</v>
      </c>
    </row>
    <row r="183" spans="1:2" x14ac:dyDescent="0.2">
      <c r="A183" s="2" t="s">
        <v>211</v>
      </c>
      <c r="B183" s="2" t="s">
        <v>3128</v>
      </c>
    </row>
    <row r="184" spans="1:2" x14ac:dyDescent="0.2">
      <c r="A184" s="2" t="s">
        <v>1087</v>
      </c>
      <c r="B184" s="2" t="s">
        <v>3129</v>
      </c>
    </row>
    <row r="185" spans="1:2" x14ac:dyDescent="0.2">
      <c r="A185" s="2" t="s">
        <v>2314</v>
      </c>
      <c r="B185" s="2" t="s">
        <v>3130</v>
      </c>
    </row>
    <row r="186" spans="1:2" x14ac:dyDescent="0.2">
      <c r="A186" s="2" t="s">
        <v>908</v>
      </c>
      <c r="B186" s="2" t="s">
        <v>3131</v>
      </c>
    </row>
    <row r="187" spans="1:2" x14ac:dyDescent="0.2">
      <c r="A187" s="2" t="s">
        <v>101</v>
      </c>
      <c r="B187" s="2" t="s">
        <v>3132</v>
      </c>
    </row>
    <row r="188" spans="1:2" x14ac:dyDescent="0.2">
      <c r="A188" s="2" t="s">
        <v>1193</v>
      </c>
      <c r="B188" s="2" t="s">
        <v>3133</v>
      </c>
    </row>
    <row r="189" spans="1:2" x14ac:dyDescent="0.2">
      <c r="A189" s="2" t="s">
        <v>492</v>
      </c>
      <c r="B189" s="2" t="s">
        <v>3134</v>
      </c>
    </row>
    <row r="190" spans="1:2" x14ac:dyDescent="0.2">
      <c r="A190" s="2" t="s">
        <v>805</v>
      </c>
      <c r="B190" s="2" t="s">
        <v>3135</v>
      </c>
    </row>
    <row r="191" spans="1:2" x14ac:dyDescent="0.2">
      <c r="A191" s="2" t="s">
        <v>2289</v>
      </c>
      <c r="B191" s="2" t="s">
        <v>3136</v>
      </c>
    </row>
    <row r="192" spans="1:2" x14ac:dyDescent="0.2">
      <c r="A192" s="2" t="s">
        <v>1388</v>
      </c>
      <c r="B192" s="2" t="s">
        <v>3137</v>
      </c>
    </row>
    <row r="193" spans="1:2" x14ac:dyDescent="0.2">
      <c r="A193" s="2" t="s">
        <v>681</v>
      </c>
      <c r="B193" s="2" t="s">
        <v>3138</v>
      </c>
    </row>
    <row r="194" spans="1:2" x14ac:dyDescent="0.2">
      <c r="A194" s="2" t="s">
        <v>436</v>
      </c>
      <c r="B194" s="2" t="s">
        <v>3139</v>
      </c>
    </row>
    <row r="195" spans="1:2" x14ac:dyDescent="0.2">
      <c r="A195" s="2" t="s">
        <v>70</v>
      </c>
      <c r="B195" s="2" t="s">
        <v>3140</v>
      </c>
    </row>
    <row r="196" spans="1:2" x14ac:dyDescent="0.2">
      <c r="A196" s="2" t="s">
        <v>1181</v>
      </c>
      <c r="B196" s="2" t="s">
        <v>3141</v>
      </c>
    </row>
    <row r="197" spans="1:2" x14ac:dyDescent="0.2">
      <c r="A197" s="2" t="s">
        <v>1866</v>
      </c>
      <c r="B197" s="2" t="s">
        <v>3142</v>
      </c>
    </row>
    <row r="198" spans="1:2" x14ac:dyDescent="0.2">
      <c r="A198" s="2" t="s">
        <v>292</v>
      </c>
      <c r="B198" s="2" t="s">
        <v>3143</v>
      </c>
    </row>
    <row r="199" spans="1:2" x14ac:dyDescent="0.2">
      <c r="A199" s="2" t="s">
        <v>2264</v>
      </c>
      <c r="B199" s="2" t="s">
        <v>3144</v>
      </c>
    </row>
    <row r="200" spans="1:2" x14ac:dyDescent="0.2">
      <c r="A200" s="2" t="s">
        <v>2371</v>
      </c>
      <c r="B200" s="2" t="s">
        <v>3145</v>
      </c>
    </row>
    <row r="201" spans="1:2" x14ac:dyDescent="0.2">
      <c r="A201" s="2" t="s">
        <v>495</v>
      </c>
      <c r="B201" s="2" t="s">
        <v>3146</v>
      </c>
    </row>
    <row r="202" spans="1:2" x14ac:dyDescent="0.2">
      <c r="A202" s="2" t="s">
        <v>154</v>
      </c>
      <c r="B202" s="2" t="s">
        <v>3147</v>
      </c>
    </row>
    <row r="203" spans="1:2" x14ac:dyDescent="0.2">
      <c r="A203" s="2" t="s">
        <v>431</v>
      </c>
      <c r="B203" s="2" t="s">
        <v>3148</v>
      </c>
    </row>
    <row r="204" spans="1:2" x14ac:dyDescent="0.2">
      <c r="A204" s="2" t="s">
        <v>2417</v>
      </c>
      <c r="B204" s="2" t="s">
        <v>3149</v>
      </c>
    </row>
    <row r="205" spans="1:2" x14ac:dyDescent="0.2">
      <c r="A205" s="2" t="s">
        <v>15</v>
      </c>
      <c r="B205" s="2" t="s">
        <v>3150</v>
      </c>
    </row>
    <row r="206" spans="1:2" x14ac:dyDescent="0.2">
      <c r="A206" s="2" t="s">
        <v>2106</v>
      </c>
      <c r="B206" s="2" t="s">
        <v>3151</v>
      </c>
    </row>
    <row r="207" spans="1:2" x14ac:dyDescent="0.2">
      <c r="A207" s="2" t="s">
        <v>834</v>
      </c>
      <c r="B207" s="2" t="s">
        <v>3152</v>
      </c>
    </row>
    <row r="208" spans="1:2" x14ac:dyDescent="0.2">
      <c r="A208" s="2" t="s">
        <v>2060</v>
      </c>
      <c r="B208" s="2" t="s">
        <v>3153</v>
      </c>
    </row>
    <row r="209" spans="1:2" x14ac:dyDescent="0.2">
      <c r="A209" s="2" t="s">
        <v>1446</v>
      </c>
      <c r="B209" s="2" t="s">
        <v>3154</v>
      </c>
    </row>
    <row r="210" spans="1:2" x14ac:dyDescent="0.2">
      <c r="A210" s="2" t="s">
        <v>1734</v>
      </c>
      <c r="B210" s="2" t="s">
        <v>3155</v>
      </c>
    </row>
    <row r="211" spans="1:2" x14ac:dyDescent="0.2">
      <c r="A211" s="2" t="s">
        <v>375</v>
      </c>
      <c r="B211" s="2" t="s">
        <v>3156</v>
      </c>
    </row>
    <row r="212" spans="1:2" x14ac:dyDescent="0.2">
      <c r="A212" s="2" t="s">
        <v>2399</v>
      </c>
      <c r="B212" s="2" t="s">
        <v>3157</v>
      </c>
    </row>
    <row r="213" spans="1:2" x14ac:dyDescent="0.2">
      <c r="A213" s="2" t="s">
        <v>1162</v>
      </c>
      <c r="B213" s="2" t="s">
        <v>3158</v>
      </c>
    </row>
    <row r="214" spans="1:2" x14ac:dyDescent="0.2">
      <c r="A214" s="2" t="s">
        <v>1137</v>
      </c>
      <c r="B214" s="2" t="s">
        <v>3159</v>
      </c>
    </row>
    <row r="215" spans="1:2" x14ac:dyDescent="0.2">
      <c r="A215" s="2" t="s">
        <v>2075</v>
      </c>
      <c r="B215" s="2" t="s">
        <v>3160</v>
      </c>
    </row>
    <row r="216" spans="1:2" x14ac:dyDescent="0.2">
      <c r="A216" s="2" t="s">
        <v>2291</v>
      </c>
      <c r="B216" s="2" t="s">
        <v>3161</v>
      </c>
    </row>
    <row r="217" spans="1:2" x14ac:dyDescent="0.2">
      <c r="A217" s="2" t="s">
        <v>1657</v>
      </c>
      <c r="B217" s="2" t="s">
        <v>3162</v>
      </c>
    </row>
    <row r="218" spans="1:2" x14ac:dyDescent="0.2">
      <c r="A218" s="2" t="s">
        <v>1449</v>
      </c>
      <c r="B218" s="2" t="s">
        <v>3163</v>
      </c>
    </row>
    <row r="219" spans="1:2" x14ac:dyDescent="0.2">
      <c r="A219" s="2" t="s">
        <v>2215</v>
      </c>
      <c r="B219" s="2" t="s">
        <v>3164</v>
      </c>
    </row>
    <row r="220" spans="1:2" x14ac:dyDescent="0.2">
      <c r="A220" s="2" t="s">
        <v>1012</v>
      </c>
      <c r="B220" s="2" t="s">
        <v>3165</v>
      </c>
    </row>
    <row r="221" spans="1:2" x14ac:dyDescent="0.2">
      <c r="A221" s="2" t="s">
        <v>694</v>
      </c>
      <c r="B221" s="2" t="s">
        <v>3166</v>
      </c>
    </row>
    <row r="222" spans="1:2" x14ac:dyDescent="0.2">
      <c r="A222" s="2" t="s">
        <v>1640</v>
      </c>
      <c r="B222" s="2" t="s">
        <v>3167</v>
      </c>
    </row>
    <row r="223" spans="1:2" x14ac:dyDescent="0.2">
      <c r="A223" s="2" t="s">
        <v>586</v>
      </c>
      <c r="B223" s="2" t="s">
        <v>3168</v>
      </c>
    </row>
    <row r="224" spans="1:2" x14ac:dyDescent="0.2">
      <c r="A224" s="2" t="s">
        <v>1045</v>
      </c>
      <c r="B224" s="2" t="s">
        <v>3169</v>
      </c>
    </row>
    <row r="225" spans="1:2" x14ac:dyDescent="0.2">
      <c r="A225" s="2" t="s">
        <v>2069</v>
      </c>
      <c r="B225" s="2" t="s">
        <v>3170</v>
      </c>
    </row>
    <row r="226" spans="1:2" x14ac:dyDescent="0.2">
      <c r="A226" s="2" t="s">
        <v>2095</v>
      </c>
      <c r="B226" s="2" t="s">
        <v>3171</v>
      </c>
    </row>
    <row r="227" spans="1:2" x14ac:dyDescent="0.2">
      <c r="A227" s="2" t="s">
        <v>1176</v>
      </c>
      <c r="B227" s="2" t="s">
        <v>3172</v>
      </c>
    </row>
    <row r="228" spans="1:2" x14ac:dyDescent="0.2">
      <c r="A228" s="2" t="s">
        <v>274</v>
      </c>
      <c r="B228" s="2" t="s">
        <v>3173</v>
      </c>
    </row>
    <row r="229" spans="1:2" x14ac:dyDescent="0.2">
      <c r="A229" s="2" t="s">
        <v>98</v>
      </c>
      <c r="B229" s="2" t="s">
        <v>3174</v>
      </c>
    </row>
    <row r="230" spans="1:2" x14ac:dyDescent="0.2">
      <c r="A230" s="2" t="s">
        <v>1554</v>
      </c>
      <c r="B230" s="2" t="s">
        <v>3175</v>
      </c>
    </row>
    <row r="231" spans="1:2" x14ac:dyDescent="0.2">
      <c r="A231" s="2" t="s">
        <v>2035</v>
      </c>
      <c r="B231" s="2" t="s">
        <v>3176</v>
      </c>
    </row>
    <row r="232" spans="1:2" x14ac:dyDescent="0.2">
      <c r="A232" s="2" t="s">
        <v>1512</v>
      </c>
      <c r="B232" s="2" t="s">
        <v>3177</v>
      </c>
    </row>
    <row r="233" spans="1:2" x14ac:dyDescent="0.2">
      <c r="A233" s="2" t="s">
        <v>717</v>
      </c>
      <c r="B233" s="2" t="s">
        <v>3178</v>
      </c>
    </row>
    <row r="234" spans="1:2" x14ac:dyDescent="0.2">
      <c r="A234" s="2" t="s">
        <v>1622</v>
      </c>
      <c r="B234" s="2" t="s">
        <v>3179</v>
      </c>
    </row>
    <row r="235" spans="1:2" x14ac:dyDescent="0.2">
      <c r="A235" s="2" t="s">
        <v>1812</v>
      </c>
      <c r="B235" s="2" t="s">
        <v>3180</v>
      </c>
    </row>
    <row r="236" spans="1:2" x14ac:dyDescent="0.2">
      <c r="A236" s="2" t="s">
        <v>392</v>
      </c>
      <c r="B236" s="2" t="s">
        <v>3181</v>
      </c>
    </row>
    <row r="237" spans="1:2" x14ac:dyDescent="0.2">
      <c r="A237" s="2" t="s">
        <v>1119</v>
      </c>
      <c r="B237" s="2" t="s">
        <v>3182</v>
      </c>
    </row>
    <row r="238" spans="1:2" x14ac:dyDescent="0.2">
      <c r="A238" s="2" t="s">
        <v>1115</v>
      </c>
      <c r="B238" s="2" t="s">
        <v>3183</v>
      </c>
    </row>
    <row r="239" spans="1:2" x14ac:dyDescent="0.2">
      <c r="A239" s="2" t="s">
        <v>1586</v>
      </c>
      <c r="B239" s="2" t="s">
        <v>3184</v>
      </c>
    </row>
    <row r="240" spans="1:2" x14ac:dyDescent="0.2">
      <c r="A240" s="2" t="s">
        <v>1135</v>
      </c>
      <c r="B240" s="2" t="s">
        <v>3185</v>
      </c>
    </row>
    <row r="241" spans="1:2" x14ac:dyDescent="0.2">
      <c r="A241" s="2" t="s">
        <v>1247</v>
      </c>
      <c r="B241" s="2" t="s">
        <v>3186</v>
      </c>
    </row>
    <row r="242" spans="1:2" x14ac:dyDescent="0.2">
      <c r="A242" s="2" t="s">
        <v>905</v>
      </c>
      <c r="B242" s="2" t="s">
        <v>3187</v>
      </c>
    </row>
    <row r="243" spans="1:2" x14ac:dyDescent="0.2">
      <c r="A243" s="2" t="s">
        <v>1972</v>
      </c>
      <c r="B243" s="2" t="s">
        <v>3188</v>
      </c>
    </row>
    <row r="244" spans="1:2" x14ac:dyDescent="0.2">
      <c r="A244" s="2" t="s">
        <v>1250</v>
      </c>
      <c r="B244" s="2" t="s">
        <v>3189</v>
      </c>
    </row>
    <row r="245" spans="1:2" x14ac:dyDescent="0.2">
      <c r="A245" s="2" t="s">
        <v>1133</v>
      </c>
      <c r="B245" s="2" t="s">
        <v>3190</v>
      </c>
    </row>
    <row r="246" spans="1:2" x14ac:dyDescent="0.2">
      <c r="A246" s="2" t="s">
        <v>1399</v>
      </c>
      <c r="B246" s="2" t="s">
        <v>3191</v>
      </c>
    </row>
    <row r="247" spans="1:2" x14ac:dyDescent="0.2">
      <c r="A247" s="2" t="s">
        <v>1433</v>
      </c>
      <c r="B247" s="2" t="s">
        <v>3192</v>
      </c>
    </row>
    <row r="248" spans="1:2" x14ac:dyDescent="0.2">
      <c r="A248" s="2" t="s">
        <v>751</v>
      </c>
      <c r="B248" s="2" t="s">
        <v>3193</v>
      </c>
    </row>
    <row r="249" spans="1:2" x14ac:dyDescent="0.2">
      <c r="A249" s="2" t="s">
        <v>1032</v>
      </c>
      <c r="B249" s="2" t="s">
        <v>3194</v>
      </c>
    </row>
    <row r="250" spans="1:2" x14ac:dyDescent="0.2">
      <c r="A250" s="2" t="s">
        <v>901</v>
      </c>
      <c r="B250" s="2" t="s">
        <v>3195</v>
      </c>
    </row>
    <row r="251" spans="1:2" x14ac:dyDescent="0.2">
      <c r="A251" s="2" t="s">
        <v>1501</v>
      </c>
      <c r="B251" s="2" t="s">
        <v>3196</v>
      </c>
    </row>
    <row r="252" spans="1:2" x14ac:dyDescent="0.2">
      <c r="A252" s="2" t="s">
        <v>931</v>
      </c>
      <c r="B252" s="2" t="s">
        <v>3197</v>
      </c>
    </row>
    <row r="253" spans="1:2" x14ac:dyDescent="0.2">
      <c r="A253" s="2" t="s">
        <v>2015</v>
      </c>
      <c r="B253" s="2" t="s">
        <v>3198</v>
      </c>
    </row>
    <row r="254" spans="1:2" x14ac:dyDescent="0.2">
      <c r="A254" s="2" t="s">
        <v>1371</v>
      </c>
      <c r="B254" s="2" t="s">
        <v>3199</v>
      </c>
    </row>
    <row r="255" spans="1:2" x14ac:dyDescent="0.2">
      <c r="A255" s="2" t="s">
        <v>1908</v>
      </c>
      <c r="B255" s="2" t="s">
        <v>3200</v>
      </c>
    </row>
    <row r="256" spans="1:2" x14ac:dyDescent="0.2">
      <c r="A256" s="2" t="s">
        <v>2257</v>
      </c>
      <c r="B256" s="2" t="s">
        <v>3201</v>
      </c>
    </row>
    <row r="257" spans="1:2" x14ac:dyDescent="0.2">
      <c r="A257" s="2" t="s">
        <v>349</v>
      </c>
      <c r="B257" s="2" t="s">
        <v>3202</v>
      </c>
    </row>
    <row r="258" spans="1:2" x14ac:dyDescent="0.2">
      <c r="A258" s="2" t="s">
        <v>60</v>
      </c>
      <c r="B258" s="2" t="s">
        <v>3203</v>
      </c>
    </row>
    <row r="259" spans="1:2" x14ac:dyDescent="0.2">
      <c r="A259" s="2" t="s">
        <v>99</v>
      </c>
      <c r="B259" s="2" t="s">
        <v>3204</v>
      </c>
    </row>
    <row r="260" spans="1:2" x14ac:dyDescent="0.2">
      <c r="A260" s="2" t="s">
        <v>693</v>
      </c>
      <c r="B260" s="2" t="s">
        <v>3205</v>
      </c>
    </row>
    <row r="261" spans="1:2" x14ac:dyDescent="0.2">
      <c r="A261" s="2" t="s">
        <v>1060</v>
      </c>
      <c r="B261" s="2" t="s">
        <v>3206</v>
      </c>
    </row>
    <row r="262" spans="1:2" x14ac:dyDescent="0.2">
      <c r="A262" s="2" t="s">
        <v>557</v>
      </c>
      <c r="B262" s="2" t="s">
        <v>3207</v>
      </c>
    </row>
    <row r="263" spans="1:2" x14ac:dyDescent="0.2">
      <c r="A263" s="2" t="s">
        <v>51</v>
      </c>
      <c r="B263" s="2" t="s">
        <v>3208</v>
      </c>
    </row>
    <row r="264" spans="1:2" x14ac:dyDescent="0.2">
      <c r="A264" s="2" t="s">
        <v>1791</v>
      </c>
      <c r="B264" s="2" t="s">
        <v>3209</v>
      </c>
    </row>
    <row r="265" spans="1:2" x14ac:dyDescent="0.2">
      <c r="A265" s="2" t="s">
        <v>835</v>
      </c>
      <c r="B265" s="2" t="s">
        <v>3210</v>
      </c>
    </row>
    <row r="266" spans="1:2" x14ac:dyDescent="0.2">
      <c r="A266" s="2" t="s">
        <v>39</v>
      </c>
      <c r="B266" s="2" t="s">
        <v>3211</v>
      </c>
    </row>
    <row r="267" spans="1:2" x14ac:dyDescent="0.2">
      <c r="A267" s="2" t="s">
        <v>2117</v>
      </c>
      <c r="B267" s="2" t="s">
        <v>3212</v>
      </c>
    </row>
    <row r="268" spans="1:2" x14ac:dyDescent="0.2">
      <c r="A268" s="2" t="s">
        <v>2233</v>
      </c>
      <c r="B268" s="2" t="s">
        <v>3213</v>
      </c>
    </row>
    <row r="269" spans="1:2" x14ac:dyDescent="0.2">
      <c r="A269" s="2" t="s">
        <v>1928</v>
      </c>
      <c r="B269" s="2" t="s">
        <v>3214</v>
      </c>
    </row>
    <row r="270" spans="1:2" x14ac:dyDescent="0.2">
      <c r="A270" s="2" t="s">
        <v>867</v>
      </c>
      <c r="B270" s="2" t="s">
        <v>3215</v>
      </c>
    </row>
    <row r="271" spans="1:2" x14ac:dyDescent="0.2">
      <c r="A271" s="2" t="s">
        <v>1479</v>
      </c>
      <c r="B271" s="2" t="s">
        <v>3216</v>
      </c>
    </row>
    <row r="272" spans="1:2" x14ac:dyDescent="0.2">
      <c r="A272" s="2" t="s">
        <v>228</v>
      </c>
      <c r="B272" s="2" t="s">
        <v>3217</v>
      </c>
    </row>
    <row r="273" spans="1:2" x14ac:dyDescent="0.2">
      <c r="A273" s="2" t="s">
        <v>747</v>
      </c>
      <c r="B273" s="2" t="s">
        <v>3218</v>
      </c>
    </row>
    <row r="274" spans="1:2" x14ac:dyDescent="0.2">
      <c r="A274" s="2" t="s">
        <v>1143</v>
      </c>
      <c r="B274" s="2" t="s">
        <v>3219</v>
      </c>
    </row>
    <row r="275" spans="1:2" x14ac:dyDescent="0.2">
      <c r="A275" s="2" t="s">
        <v>1897</v>
      </c>
      <c r="B275" s="2" t="s">
        <v>3220</v>
      </c>
    </row>
    <row r="276" spans="1:2" x14ac:dyDescent="0.2">
      <c r="A276" s="2" t="s">
        <v>822</v>
      </c>
      <c r="B276" s="2" t="s">
        <v>3221</v>
      </c>
    </row>
    <row r="277" spans="1:2" x14ac:dyDescent="0.2">
      <c r="A277" s="2" t="s">
        <v>2157</v>
      </c>
      <c r="B277" s="2" t="s">
        <v>3222</v>
      </c>
    </row>
    <row r="278" spans="1:2" x14ac:dyDescent="0.2">
      <c r="A278" s="2" t="s">
        <v>1530</v>
      </c>
      <c r="B278" s="2" t="s">
        <v>3223</v>
      </c>
    </row>
    <row r="279" spans="1:2" x14ac:dyDescent="0.2">
      <c r="A279" s="2" t="s">
        <v>75</v>
      </c>
      <c r="B279" s="2" t="s">
        <v>3224</v>
      </c>
    </row>
    <row r="280" spans="1:2" x14ac:dyDescent="0.2">
      <c r="A280" s="2" t="s">
        <v>2080</v>
      </c>
      <c r="B280" s="2" t="s">
        <v>3225</v>
      </c>
    </row>
    <row r="281" spans="1:2" x14ac:dyDescent="0.2">
      <c r="A281" s="2" t="s">
        <v>2226</v>
      </c>
      <c r="B281" s="2" t="s">
        <v>3226</v>
      </c>
    </row>
    <row r="282" spans="1:2" x14ac:dyDescent="0.2">
      <c r="A282" s="2" t="s">
        <v>2419</v>
      </c>
      <c r="B282" s="2" t="s">
        <v>3227</v>
      </c>
    </row>
    <row r="283" spans="1:2" x14ac:dyDescent="0.2">
      <c r="A283" s="2" t="s">
        <v>194</v>
      </c>
      <c r="B283" s="2" t="s">
        <v>3228</v>
      </c>
    </row>
    <row r="284" spans="1:2" x14ac:dyDescent="0.2">
      <c r="A284" s="2" t="s">
        <v>1151</v>
      </c>
      <c r="B284" s="2" t="s">
        <v>3229</v>
      </c>
    </row>
    <row r="285" spans="1:2" x14ac:dyDescent="0.2">
      <c r="A285" s="2" t="s">
        <v>703</v>
      </c>
      <c r="B285" s="2" t="s">
        <v>3230</v>
      </c>
    </row>
    <row r="286" spans="1:2" x14ac:dyDescent="0.2">
      <c r="A286" s="2" t="s">
        <v>910</v>
      </c>
      <c r="B286" s="2" t="s">
        <v>3231</v>
      </c>
    </row>
    <row r="287" spans="1:2" x14ac:dyDescent="0.2">
      <c r="A287" s="2" t="s">
        <v>926</v>
      </c>
      <c r="B287" s="2" t="s">
        <v>3232</v>
      </c>
    </row>
    <row r="288" spans="1:2" x14ac:dyDescent="0.2">
      <c r="A288" s="2" t="s">
        <v>276</v>
      </c>
      <c r="B288" s="2" t="s">
        <v>3233</v>
      </c>
    </row>
    <row r="289" spans="1:2" x14ac:dyDescent="0.2">
      <c r="A289" s="2" t="s">
        <v>1332</v>
      </c>
      <c r="B289" s="2" t="s">
        <v>3234</v>
      </c>
    </row>
    <row r="290" spans="1:2" x14ac:dyDescent="0.2">
      <c r="A290" s="2" t="s">
        <v>574</v>
      </c>
      <c r="B290" s="2" t="s">
        <v>3235</v>
      </c>
    </row>
    <row r="291" spans="1:2" x14ac:dyDescent="0.2">
      <c r="A291" s="2" t="s">
        <v>2379</v>
      </c>
      <c r="B291" s="2" t="s">
        <v>3236</v>
      </c>
    </row>
    <row r="292" spans="1:2" x14ac:dyDescent="0.2">
      <c r="A292" s="2" t="s">
        <v>1845</v>
      </c>
      <c r="B292" s="2" t="s">
        <v>3237</v>
      </c>
    </row>
    <row r="293" spans="1:2" x14ac:dyDescent="0.2">
      <c r="A293" s="2" t="s">
        <v>48</v>
      </c>
      <c r="B293" s="2" t="s">
        <v>3238</v>
      </c>
    </row>
    <row r="294" spans="1:2" x14ac:dyDescent="0.2">
      <c r="A294" s="2" t="s">
        <v>928</v>
      </c>
      <c r="B294" s="2" t="s">
        <v>3239</v>
      </c>
    </row>
    <row r="295" spans="1:2" x14ac:dyDescent="0.2">
      <c r="A295" s="2" t="s">
        <v>1354</v>
      </c>
      <c r="B295" s="2" t="s">
        <v>3240</v>
      </c>
    </row>
    <row r="296" spans="1:2" x14ac:dyDescent="0.2">
      <c r="A296" s="2" t="s">
        <v>724</v>
      </c>
      <c r="B296" s="2" t="s">
        <v>3241</v>
      </c>
    </row>
    <row r="297" spans="1:2" x14ac:dyDescent="0.2">
      <c r="A297" s="2" t="s">
        <v>993</v>
      </c>
      <c r="B297" s="2" t="s">
        <v>3242</v>
      </c>
    </row>
    <row r="298" spans="1:2" x14ac:dyDescent="0.2">
      <c r="A298" s="2" t="s">
        <v>1714</v>
      </c>
      <c r="B298" s="2" t="s">
        <v>3243</v>
      </c>
    </row>
    <row r="299" spans="1:2" x14ac:dyDescent="0.2">
      <c r="A299" s="2" t="s">
        <v>2402</v>
      </c>
      <c r="B299" s="2" t="s">
        <v>3244</v>
      </c>
    </row>
    <row r="300" spans="1:2" x14ac:dyDescent="0.2">
      <c r="A300" s="2" t="s">
        <v>2248</v>
      </c>
      <c r="B300" s="2" t="s">
        <v>3245</v>
      </c>
    </row>
    <row r="301" spans="1:2" x14ac:dyDescent="0.2">
      <c r="A301" s="2" t="s">
        <v>684</v>
      </c>
      <c r="B301" s="2" t="s">
        <v>3246</v>
      </c>
    </row>
    <row r="302" spans="1:2" x14ac:dyDescent="0.2">
      <c r="A302" s="2" t="s">
        <v>1044</v>
      </c>
      <c r="B302" s="2" t="s">
        <v>3247</v>
      </c>
    </row>
    <row r="303" spans="1:2" x14ac:dyDescent="0.2">
      <c r="A303" s="2" t="s">
        <v>731</v>
      </c>
      <c r="B303" s="2" t="s">
        <v>3248</v>
      </c>
    </row>
    <row r="304" spans="1:2" x14ac:dyDescent="0.2">
      <c r="A304" s="2" t="s">
        <v>1995</v>
      </c>
      <c r="B304" s="2" t="s">
        <v>3249</v>
      </c>
    </row>
    <row r="305" spans="1:2" x14ac:dyDescent="0.2">
      <c r="A305" s="2" t="s">
        <v>285</v>
      </c>
      <c r="B305" s="2" t="s">
        <v>3250</v>
      </c>
    </row>
    <row r="306" spans="1:2" x14ac:dyDescent="0.2">
      <c r="A306" s="2" t="s">
        <v>1009</v>
      </c>
      <c r="B306" s="2" t="s">
        <v>3251</v>
      </c>
    </row>
    <row r="307" spans="1:2" x14ac:dyDescent="0.2">
      <c r="A307" s="2" t="s">
        <v>2016</v>
      </c>
      <c r="B307" s="2" t="s">
        <v>3252</v>
      </c>
    </row>
    <row r="308" spans="1:2" x14ac:dyDescent="0.2">
      <c r="A308" s="2" t="s">
        <v>332</v>
      </c>
      <c r="B308" s="2" t="s">
        <v>3253</v>
      </c>
    </row>
    <row r="309" spans="1:2" x14ac:dyDescent="0.2">
      <c r="A309" s="2" t="s">
        <v>1518</v>
      </c>
      <c r="B309" s="2" t="s">
        <v>3254</v>
      </c>
    </row>
    <row r="310" spans="1:2" x14ac:dyDescent="0.2">
      <c r="A310" s="2" t="s">
        <v>1518</v>
      </c>
      <c r="B310" s="2" t="s">
        <v>3255</v>
      </c>
    </row>
    <row r="311" spans="1:2" x14ac:dyDescent="0.2">
      <c r="A311" s="2" t="s">
        <v>1161</v>
      </c>
      <c r="B311" s="2" t="s">
        <v>3256</v>
      </c>
    </row>
    <row r="312" spans="1:2" x14ac:dyDescent="0.2">
      <c r="A312" s="2" t="s">
        <v>12</v>
      </c>
      <c r="B312" s="2" t="s">
        <v>3257</v>
      </c>
    </row>
    <row r="313" spans="1:2" x14ac:dyDescent="0.2">
      <c r="A313" s="2" t="s">
        <v>295</v>
      </c>
      <c r="B313" s="2" t="s">
        <v>3258</v>
      </c>
    </row>
    <row r="314" spans="1:2" x14ac:dyDescent="0.2">
      <c r="A314" s="2" t="s">
        <v>1116</v>
      </c>
      <c r="B314" s="2" t="s">
        <v>3259</v>
      </c>
    </row>
    <row r="315" spans="1:2" x14ac:dyDescent="0.2">
      <c r="A315" s="2" t="s">
        <v>287</v>
      </c>
      <c r="B315" s="2" t="s">
        <v>3260</v>
      </c>
    </row>
    <row r="316" spans="1:2" x14ac:dyDescent="0.2">
      <c r="A316" s="2" t="s">
        <v>1931</v>
      </c>
      <c r="B316" s="2" t="s">
        <v>3261</v>
      </c>
    </row>
    <row r="317" spans="1:2" x14ac:dyDescent="0.2">
      <c r="A317" s="2" t="s">
        <v>337</v>
      </c>
      <c r="B317" s="2" t="s">
        <v>3262</v>
      </c>
    </row>
    <row r="318" spans="1:2" x14ac:dyDescent="0.2">
      <c r="A318" s="2" t="s">
        <v>531</v>
      </c>
      <c r="B318" s="2" t="s">
        <v>3263</v>
      </c>
    </row>
    <row r="319" spans="1:2" x14ac:dyDescent="0.2">
      <c r="A319" s="2" t="s">
        <v>700</v>
      </c>
      <c r="B319" s="2" t="s">
        <v>3264</v>
      </c>
    </row>
    <row r="320" spans="1:2" x14ac:dyDescent="0.2">
      <c r="A320" s="2" t="s">
        <v>700</v>
      </c>
      <c r="B320" s="2" t="s">
        <v>3265</v>
      </c>
    </row>
    <row r="321" spans="1:2" x14ac:dyDescent="0.2">
      <c r="A321" s="2" t="s">
        <v>700</v>
      </c>
      <c r="B321" s="2" t="s">
        <v>3266</v>
      </c>
    </row>
    <row r="322" spans="1:2" x14ac:dyDescent="0.2">
      <c r="A322" s="2" t="s">
        <v>1641</v>
      </c>
      <c r="B322" s="2" t="s">
        <v>3267</v>
      </c>
    </row>
    <row r="323" spans="1:2" x14ac:dyDescent="0.2">
      <c r="A323" s="2" t="s">
        <v>608</v>
      </c>
      <c r="B323" s="2" t="s">
        <v>3268</v>
      </c>
    </row>
    <row r="324" spans="1:2" x14ac:dyDescent="0.2">
      <c r="A324" s="2" t="s">
        <v>1937</v>
      </c>
      <c r="B324" s="2" t="s">
        <v>3269</v>
      </c>
    </row>
    <row r="325" spans="1:2" x14ac:dyDescent="0.2">
      <c r="A325" s="2" t="s">
        <v>804</v>
      </c>
      <c r="B325" s="2" t="s">
        <v>3270</v>
      </c>
    </row>
    <row r="326" spans="1:2" x14ac:dyDescent="0.2">
      <c r="A326" s="2" t="s">
        <v>1793</v>
      </c>
      <c r="B326" s="2" t="s">
        <v>3271</v>
      </c>
    </row>
    <row r="327" spans="1:2" x14ac:dyDescent="0.2">
      <c r="A327" s="2" t="s">
        <v>2165</v>
      </c>
      <c r="B327" s="2" t="s">
        <v>3272</v>
      </c>
    </row>
    <row r="328" spans="1:2" x14ac:dyDescent="0.2">
      <c r="A328" s="2" t="s">
        <v>1690</v>
      </c>
      <c r="B328" s="2" t="s">
        <v>3273</v>
      </c>
    </row>
    <row r="329" spans="1:2" x14ac:dyDescent="0.2">
      <c r="A329" s="2" t="s">
        <v>1852</v>
      </c>
      <c r="B329" s="2" t="s">
        <v>3274</v>
      </c>
    </row>
    <row r="330" spans="1:2" x14ac:dyDescent="0.2">
      <c r="A330" s="2" t="s">
        <v>142</v>
      </c>
      <c r="B330" s="2" t="s">
        <v>3275</v>
      </c>
    </row>
    <row r="331" spans="1:2" x14ac:dyDescent="0.2">
      <c r="A331" s="2" t="s">
        <v>2239</v>
      </c>
      <c r="B331" s="2" t="s">
        <v>3276</v>
      </c>
    </row>
    <row r="332" spans="1:2" x14ac:dyDescent="0.2">
      <c r="A332" s="2" t="s">
        <v>2372</v>
      </c>
      <c r="B332" s="2" t="s">
        <v>3277</v>
      </c>
    </row>
    <row r="333" spans="1:2" x14ac:dyDescent="0.2">
      <c r="A333" s="2" t="s">
        <v>1494</v>
      </c>
      <c r="B333" s="2" t="s">
        <v>3278</v>
      </c>
    </row>
    <row r="334" spans="1:2" x14ac:dyDescent="0.2">
      <c r="A334" s="2" t="s">
        <v>227</v>
      </c>
      <c r="B334" s="2" t="s">
        <v>3279</v>
      </c>
    </row>
    <row r="335" spans="1:2" x14ac:dyDescent="0.2">
      <c r="A335" s="2" t="s">
        <v>407</v>
      </c>
      <c r="B335" s="2" t="s">
        <v>3280</v>
      </c>
    </row>
    <row r="336" spans="1:2" x14ac:dyDescent="0.2">
      <c r="A336" s="2" t="s">
        <v>523</v>
      </c>
      <c r="B336" s="2" t="s">
        <v>3281</v>
      </c>
    </row>
    <row r="337" spans="1:2" x14ac:dyDescent="0.2">
      <c r="A337" s="2" t="s">
        <v>470</v>
      </c>
      <c r="B337" s="2" t="s">
        <v>3282</v>
      </c>
    </row>
    <row r="338" spans="1:2" x14ac:dyDescent="0.2">
      <c r="A338" s="2" t="s">
        <v>2207</v>
      </c>
      <c r="B338" s="2" t="s">
        <v>3283</v>
      </c>
    </row>
    <row r="339" spans="1:2" x14ac:dyDescent="0.2">
      <c r="A339" s="2" t="s">
        <v>2187</v>
      </c>
      <c r="B339" s="2" t="s">
        <v>3284</v>
      </c>
    </row>
    <row r="340" spans="1:2" x14ac:dyDescent="0.2">
      <c r="A340" s="2" t="s">
        <v>207</v>
      </c>
      <c r="B340" s="2" t="s">
        <v>3285</v>
      </c>
    </row>
    <row r="341" spans="1:2" x14ac:dyDescent="0.2">
      <c r="A341" s="2" t="s">
        <v>1880</v>
      </c>
      <c r="B341" s="2" t="s">
        <v>3286</v>
      </c>
    </row>
    <row r="342" spans="1:2" x14ac:dyDescent="0.2">
      <c r="A342" s="2" t="s">
        <v>769</v>
      </c>
      <c r="B342" s="2" t="s">
        <v>3287</v>
      </c>
    </row>
    <row r="343" spans="1:2" x14ac:dyDescent="0.2">
      <c r="A343" s="2" t="s">
        <v>769</v>
      </c>
      <c r="B343" s="2" t="s">
        <v>3288</v>
      </c>
    </row>
    <row r="344" spans="1:2" x14ac:dyDescent="0.2">
      <c r="A344" s="2" t="s">
        <v>677</v>
      </c>
      <c r="B344" s="2" t="s">
        <v>3289</v>
      </c>
    </row>
    <row r="345" spans="1:2" x14ac:dyDescent="0.2">
      <c r="A345" s="2" t="s">
        <v>677</v>
      </c>
      <c r="B345" s="2" t="s">
        <v>3290</v>
      </c>
    </row>
    <row r="346" spans="1:2" x14ac:dyDescent="0.2">
      <c r="A346" s="2" t="s">
        <v>677</v>
      </c>
      <c r="B346" s="2" t="s">
        <v>3291</v>
      </c>
    </row>
    <row r="347" spans="1:2" x14ac:dyDescent="0.2">
      <c r="A347" s="2" t="s">
        <v>58</v>
      </c>
      <c r="B347" s="2" t="s">
        <v>3292</v>
      </c>
    </row>
    <row r="348" spans="1:2" x14ac:dyDescent="0.2">
      <c r="A348" s="2" t="s">
        <v>1365</v>
      </c>
      <c r="B348" s="2" t="s">
        <v>3293</v>
      </c>
    </row>
    <row r="349" spans="1:2" x14ac:dyDescent="0.2">
      <c r="A349" s="2" t="s">
        <v>2283</v>
      </c>
      <c r="B349" s="2" t="s">
        <v>3294</v>
      </c>
    </row>
    <row r="350" spans="1:2" x14ac:dyDescent="0.2">
      <c r="A350" s="2" t="s">
        <v>1068</v>
      </c>
      <c r="B350" s="2" t="s">
        <v>3295</v>
      </c>
    </row>
    <row r="351" spans="1:2" x14ac:dyDescent="0.2">
      <c r="A351" s="2" t="s">
        <v>1521</v>
      </c>
      <c r="B351" s="2" t="s">
        <v>3296</v>
      </c>
    </row>
    <row r="352" spans="1:2" x14ac:dyDescent="0.2">
      <c r="A352" s="2" t="s">
        <v>1589</v>
      </c>
      <c r="B352" s="2" t="s">
        <v>3297</v>
      </c>
    </row>
    <row r="353" spans="1:2" x14ac:dyDescent="0.2">
      <c r="A353" s="2" t="s">
        <v>2113</v>
      </c>
      <c r="B353" s="2" t="s">
        <v>3298</v>
      </c>
    </row>
    <row r="354" spans="1:2" x14ac:dyDescent="0.2">
      <c r="A354" s="2" t="s">
        <v>411</v>
      </c>
      <c r="B354" s="2" t="s">
        <v>3299</v>
      </c>
    </row>
    <row r="355" spans="1:2" x14ac:dyDescent="0.2">
      <c r="A355" s="2" t="s">
        <v>2251</v>
      </c>
      <c r="B355" s="2" t="s">
        <v>3300</v>
      </c>
    </row>
    <row r="356" spans="1:2" x14ac:dyDescent="0.2">
      <c r="A356" s="2" t="s">
        <v>983</v>
      </c>
      <c r="B356" s="2" t="s">
        <v>3301</v>
      </c>
    </row>
    <row r="357" spans="1:2" x14ac:dyDescent="0.2">
      <c r="A357" s="2" t="s">
        <v>391</v>
      </c>
      <c r="B357" s="2" t="s">
        <v>3302</v>
      </c>
    </row>
    <row r="358" spans="1:2" x14ac:dyDescent="0.2">
      <c r="A358" s="2" t="s">
        <v>1289</v>
      </c>
      <c r="B358" s="2" t="s">
        <v>3303</v>
      </c>
    </row>
    <row r="359" spans="1:2" x14ac:dyDescent="0.2">
      <c r="A359" s="2" t="s">
        <v>1809</v>
      </c>
      <c r="B359" s="2" t="s">
        <v>3304</v>
      </c>
    </row>
    <row r="360" spans="1:2" x14ac:dyDescent="0.2">
      <c r="A360" s="2" t="s">
        <v>412</v>
      </c>
      <c r="B360" s="2" t="s">
        <v>3305</v>
      </c>
    </row>
    <row r="361" spans="1:2" x14ac:dyDescent="0.2">
      <c r="A361" s="2" t="s">
        <v>663</v>
      </c>
      <c r="B361" s="2" t="s">
        <v>3306</v>
      </c>
    </row>
    <row r="362" spans="1:2" x14ac:dyDescent="0.2">
      <c r="A362" s="2" t="s">
        <v>2094</v>
      </c>
      <c r="B362" s="2" t="s">
        <v>3307</v>
      </c>
    </row>
    <row r="363" spans="1:2" x14ac:dyDescent="0.2">
      <c r="A363" s="2" t="s">
        <v>782</v>
      </c>
      <c r="B363" s="2" t="s">
        <v>3308</v>
      </c>
    </row>
    <row r="364" spans="1:2" x14ac:dyDescent="0.2">
      <c r="A364" s="2" t="s">
        <v>2218</v>
      </c>
      <c r="B364" s="2" t="s">
        <v>3309</v>
      </c>
    </row>
    <row r="365" spans="1:2" x14ac:dyDescent="0.2">
      <c r="A365" s="2" t="s">
        <v>567</v>
      </c>
      <c r="B365" s="2" t="s">
        <v>3310</v>
      </c>
    </row>
    <row r="366" spans="1:2" x14ac:dyDescent="0.2">
      <c r="A366" s="2" t="s">
        <v>1523</v>
      </c>
      <c r="B366" s="2" t="s">
        <v>3311</v>
      </c>
    </row>
    <row r="367" spans="1:2" x14ac:dyDescent="0.2">
      <c r="A367" s="2" t="s">
        <v>1402</v>
      </c>
      <c r="B367" s="2" t="s">
        <v>3312</v>
      </c>
    </row>
    <row r="368" spans="1:2" x14ac:dyDescent="0.2">
      <c r="A368" s="2" t="s">
        <v>1652</v>
      </c>
      <c r="B368" s="2" t="s">
        <v>3313</v>
      </c>
    </row>
    <row r="369" spans="1:2" x14ac:dyDescent="0.2">
      <c r="A369" s="2" t="s">
        <v>1628</v>
      </c>
      <c r="B369" s="2" t="s">
        <v>3314</v>
      </c>
    </row>
    <row r="370" spans="1:2" x14ac:dyDescent="0.2">
      <c r="A370" s="2" t="s">
        <v>384</v>
      </c>
      <c r="B370" s="2" t="s">
        <v>3315</v>
      </c>
    </row>
    <row r="371" spans="1:2" x14ac:dyDescent="0.2">
      <c r="A371" s="2" t="s">
        <v>553</v>
      </c>
      <c r="B371" s="2" t="s">
        <v>3316</v>
      </c>
    </row>
    <row r="372" spans="1:2" x14ac:dyDescent="0.2">
      <c r="A372" s="2" t="s">
        <v>2169</v>
      </c>
      <c r="B372" s="2" t="s">
        <v>3317</v>
      </c>
    </row>
    <row r="373" spans="1:2" x14ac:dyDescent="0.2">
      <c r="A373" s="2" t="s">
        <v>2219</v>
      </c>
      <c r="B373" s="2" t="s">
        <v>3318</v>
      </c>
    </row>
    <row r="374" spans="1:2" x14ac:dyDescent="0.2">
      <c r="A374" s="2" t="s">
        <v>2403</v>
      </c>
      <c r="B374" s="2" t="s">
        <v>3319</v>
      </c>
    </row>
    <row r="375" spans="1:2" x14ac:dyDescent="0.2">
      <c r="A375" s="2" t="s">
        <v>2327</v>
      </c>
      <c r="B375" s="2" t="s">
        <v>3320</v>
      </c>
    </row>
    <row r="376" spans="1:2" x14ac:dyDescent="0.2">
      <c r="A376" s="2" t="s">
        <v>1295</v>
      </c>
      <c r="B376" s="2" t="s">
        <v>3321</v>
      </c>
    </row>
    <row r="377" spans="1:2" x14ac:dyDescent="0.2">
      <c r="A377" s="2" t="s">
        <v>279</v>
      </c>
      <c r="B377" s="2" t="s">
        <v>3322</v>
      </c>
    </row>
    <row r="378" spans="1:2" x14ac:dyDescent="0.2">
      <c r="A378" s="2" t="s">
        <v>152</v>
      </c>
      <c r="B378" s="2" t="s">
        <v>3323</v>
      </c>
    </row>
    <row r="379" spans="1:2" x14ac:dyDescent="0.2">
      <c r="A379" s="2" t="s">
        <v>1786</v>
      </c>
      <c r="B379" s="2" t="s">
        <v>3324</v>
      </c>
    </row>
    <row r="380" spans="1:2" x14ac:dyDescent="0.2">
      <c r="A380" s="2" t="s">
        <v>944</v>
      </c>
      <c r="B380" s="2" t="s">
        <v>3325</v>
      </c>
    </row>
    <row r="381" spans="1:2" x14ac:dyDescent="0.2">
      <c r="A381" s="2" t="s">
        <v>638</v>
      </c>
      <c r="B381" s="2" t="s">
        <v>3326</v>
      </c>
    </row>
    <row r="382" spans="1:2" x14ac:dyDescent="0.2">
      <c r="A382" s="2" t="s">
        <v>197</v>
      </c>
      <c r="B382" s="2" t="s">
        <v>3327</v>
      </c>
    </row>
    <row r="383" spans="1:2" x14ac:dyDescent="0.2">
      <c r="A383" s="2" t="s">
        <v>459</v>
      </c>
      <c r="B383" s="2" t="s">
        <v>3328</v>
      </c>
    </row>
    <row r="384" spans="1:2" x14ac:dyDescent="0.2">
      <c r="A384" s="2" t="s">
        <v>1691</v>
      </c>
      <c r="B384" s="2" t="s">
        <v>3329</v>
      </c>
    </row>
    <row r="385" spans="1:2" x14ac:dyDescent="0.2">
      <c r="A385" s="2" t="s">
        <v>1397</v>
      </c>
      <c r="B385" s="2" t="s">
        <v>3330</v>
      </c>
    </row>
    <row r="386" spans="1:2" x14ac:dyDescent="0.2">
      <c r="A386" s="2" t="s">
        <v>841</v>
      </c>
      <c r="B386" s="2" t="s">
        <v>3331</v>
      </c>
    </row>
    <row r="387" spans="1:2" x14ac:dyDescent="0.2">
      <c r="A387" s="2" t="s">
        <v>2325</v>
      </c>
      <c r="B387" s="2" t="s">
        <v>3332</v>
      </c>
    </row>
    <row r="388" spans="1:2" x14ac:dyDescent="0.2">
      <c r="A388" s="2" t="s">
        <v>989</v>
      </c>
      <c r="B388" s="2" t="s">
        <v>3333</v>
      </c>
    </row>
    <row r="389" spans="1:2" x14ac:dyDescent="0.2">
      <c r="A389" s="2" t="s">
        <v>2311</v>
      </c>
      <c r="B389" s="2" t="s">
        <v>3334</v>
      </c>
    </row>
    <row r="390" spans="1:2" x14ac:dyDescent="0.2">
      <c r="A390" s="2" t="s">
        <v>291</v>
      </c>
      <c r="B390" s="2" t="s">
        <v>3335</v>
      </c>
    </row>
    <row r="391" spans="1:2" x14ac:dyDescent="0.2">
      <c r="A391" s="2" t="s">
        <v>2054</v>
      </c>
      <c r="B391" s="2" t="s">
        <v>3336</v>
      </c>
    </row>
    <row r="392" spans="1:2" x14ac:dyDescent="0.2">
      <c r="A392" s="2" t="s">
        <v>146</v>
      </c>
      <c r="B392" s="2" t="s">
        <v>3337</v>
      </c>
    </row>
    <row r="393" spans="1:2" x14ac:dyDescent="0.2">
      <c r="A393" s="2" t="s">
        <v>2181</v>
      </c>
      <c r="B393" s="2" t="s">
        <v>3338</v>
      </c>
    </row>
    <row r="394" spans="1:2" x14ac:dyDescent="0.2">
      <c r="A394" s="2" t="s">
        <v>1557</v>
      </c>
      <c r="B394" s="2" t="s">
        <v>3339</v>
      </c>
    </row>
    <row r="395" spans="1:2" x14ac:dyDescent="0.2">
      <c r="A395" s="2" t="s">
        <v>1686</v>
      </c>
      <c r="B395" s="2" t="s">
        <v>3340</v>
      </c>
    </row>
    <row r="396" spans="1:2" x14ac:dyDescent="0.2">
      <c r="A396" s="2" t="s">
        <v>2210</v>
      </c>
      <c r="B396" s="2" t="s">
        <v>3341</v>
      </c>
    </row>
    <row r="397" spans="1:2" x14ac:dyDescent="0.2">
      <c r="A397" s="2" t="s">
        <v>678</v>
      </c>
      <c r="B397" s="2" t="s">
        <v>3342</v>
      </c>
    </row>
    <row r="398" spans="1:2" x14ac:dyDescent="0.2">
      <c r="A398" s="2" t="s">
        <v>1409</v>
      </c>
      <c r="B398" s="2" t="s">
        <v>3343</v>
      </c>
    </row>
    <row r="399" spans="1:2" x14ac:dyDescent="0.2">
      <c r="A399" s="2" t="s">
        <v>832</v>
      </c>
      <c r="B399" s="2" t="s">
        <v>3344</v>
      </c>
    </row>
    <row r="400" spans="1:2" x14ac:dyDescent="0.2">
      <c r="A400" s="2" t="s">
        <v>2395</v>
      </c>
      <c r="B400" s="2" t="s">
        <v>3345</v>
      </c>
    </row>
    <row r="401" spans="1:2" x14ac:dyDescent="0.2">
      <c r="A401" s="2" t="s">
        <v>1321</v>
      </c>
      <c r="B401" s="2" t="s">
        <v>3346</v>
      </c>
    </row>
    <row r="402" spans="1:2" x14ac:dyDescent="0.2">
      <c r="A402" s="2" t="s">
        <v>1780</v>
      </c>
      <c r="B402" s="2" t="s">
        <v>3347</v>
      </c>
    </row>
    <row r="403" spans="1:2" x14ac:dyDescent="0.2">
      <c r="A403" s="2" t="s">
        <v>651</v>
      </c>
      <c r="B403" s="2" t="s">
        <v>3348</v>
      </c>
    </row>
    <row r="404" spans="1:2" x14ac:dyDescent="0.2">
      <c r="A404" s="2" t="s">
        <v>1811</v>
      </c>
      <c r="B404" s="2" t="s">
        <v>3349</v>
      </c>
    </row>
    <row r="405" spans="1:2" x14ac:dyDescent="0.2">
      <c r="A405" s="2" t="s">
        <v>1758</v>
      </c>
      <c r="B405" s="2" t="s">
        <v>3350</v>
      </c>
    </row>
    <row r="406" spans="1:2" x14ac:dyDescent="0.2">
      <c r="A406" s="2" t="s">
        <v>490</v>
      </c>
      <c r="B406" s="2" t="s">
        <v>3351</v>
      </c>
    </row>
    <row r="407" spans="1:2" x14ac:dyDescent="0.2">
      <c r="A407" s="2" t="s">
        <v>2418</v>
      </c>
      <c r="B407" s="2" t="s">
        <v>3352</v>
      </c>
    </row>
    <row r="408" spans="1:2" x14ac:dyDescent="0.2">
      <c r="A408" s="2" t="s">
        <v>1318</v>
      </c>
      <c r="B408" s="2" t="s">
        <v>3353</v>
      </c>
    </row>
    <row r="409" spans="1:2" x14ac:dyDescent="0.2">
      <c r="A409" s="2" t="s">
        <v>2033</v>
      </c>
      <c r="B409" s="2" t="s">
        <v>3354</v>
      </c>
    </row>
    <row r="410" spans="1:2" x14ac:dyDescent="0.2">
      <c r="A410" s="2" t="s">
        <v>1357</v>
      </c>
      <c r="B410" s="2" t="s">
        <v>3355</v>
      </c>
    </row>
    <row r="411" spans="1:2" x14ac:dyDescent="0.2">
      <c r="A411" s="2" t="s">
        <v>1741</v>
      </c>
      <c r="B411" s="2" t="s">
        <v>3356</v>
      </c>
    </row>
    <row r="412" spans="1:2" x14ac:dyDescent="0.2">
      <c r="A412" s="2" t="s">
        <v>1348</v>
      </c>
      <c r="B412" s="2" t="s">
        <v>3357</v>
      </c>
    </row>
    <row r="413" spans="1:2" x14ac:dyDescent="0.2">
      <c r="A413" s="2" t="s">
        <v>1737</v>
      </c>
      <c r="B413" s="2" t="s">
        <v>3358</v>
      </c>
    </row>
    <row r="414" spans="1:2" x14ac:dyDescent="0.2">
      <c r="A414" s="2" t="s">
        <v>1950</v>
      </c>
      <c r="B414" s="2" t="s">
        <v>3359</v>
      </c>
    </row>
    <row r="415" spans="1:2" x14ac:dyDescent="0.2">
      <c r="A415" s="2" t="s">
        <v>1781</v>
      </c>
      <c r="B415" s="2" t="s">
        <v>3360</v>
      </c>
    </row>
    <row r="416" spans="1:2" x14ac:dyDescent="0.2">
      <c r="A416" s="2" t="s">
        <v>1283</v>
      </c>
      <c r="B416" s="2" t="s">
        <v>3361</v>
      </c>
    </row>
    <row r="417" spans="1:2" x14ac:dyDescent="0.2">
      <c r="A417" s="2" t="s">
        <v>308</v>
      </c>
      <c r="B417" s="2" t="s">
        <v>3362</v>
      </c>
    </row>
    <row r="418" spans="1:2" x14ac:dyDescent="0.2">
      <c r="A418" s="2" t="s">
        <v>1936</v>
      </c>
      <c r="B418" s="2" t="s">
        <v>3363</v>
      </c>
    </row>
    <row r="419" spans="1:2" x14ac:dyDescent="0.2">
      <c r="A419" s="2" t="s">
        <v>257</v>
      </c>
      <c r="B419" s="2" t="s">
        <v>3364</v>
      </c>
    </row>
    <row r="420" spans="1:2" x14ac:dyDescent="0.2">
      <c r="A420" s="2" t="s">
        <v>1579</v>
      </c>
      <c r="B420" s="2" t="s">
        <v>3365</v>
      </c>
    </row>
    <row r="421" spans="1:2" x14ac:dyDescent="0.2">
      <c r="A421" s="2" t="s">
        <v>636</v>
      </c>
      <c r="B421" s="2" t="s">
        <v>3366</v>
      </c>
    </row>
    <row r="422" spans="1:2" x14ac:dyDescent="0.2">
      <c r="A422" s="2" t="s">
        <v>156</v>
      </c>
      <c r="B422" s="2" t="s">
        <v>3367</v>
      </c>
    </row>
    <row r="423" spans="1:2" x14ac:dyDescent="0.2">
      <c r="A423" s="2" t="s">
        <v>1836</v>
      </c>
      <c r="B423" s="2" t="s">
        <v>3368</v>
      </c>
    </row>
    <row r="424" spans="1:2" x14ac:dyDescent="0.2">
      <c r="A424" s="2" t="s">
        <v>1957</v>
      </c>
      <c r="B424" s="2" t="s">
        <v>3369</v>
      </c>
    </row>
    <row r="425" spans="1:2" x14ac:dyDescent="0.2">
      <c r="A425" s="2" t="s">
        <v>730</v>
      </c>
      <c r="B425" s="2" t="s">
        <v>3370</v>
      </c>
    </row>
    <row r="426" spans="1:2" x14ac:dyDescent="0.2">
      <c r="A426" s="2" t="s">
        <v>906</v>
      </c>
      <c r="B426" s="2" t="s">
        <v>3371</v>
      </c>
    </row>
    <row r="427" spans="1:2" x14ac:dyDescent="0.2">
      <c r="A427" s="2" t="s">
        <v>2051</v>
      </c>
      <c r="B427" s="2" t="s">
        <v>3372</v>
      </c>
    </row>
    <row r="428" spans="1:2" x14ac:dyDescent="0.2">
      <c r="A428" s="2" t="s">
        <v>1130</v>
      </c>
      <c r="B428" s="2" t="s">
        <v>3373</v>
      </c>
    </row>
    <row r="429" spans="1:2" x14ac:dyDescent="0.2">
      <c r="A429" s="2" t="s">
        <v>1505</v>
      </c>
      <c r="B429" s="2" t="s">
        <v>3374</v>
      </c>
    </row>
    <row r="430" spans="1:2" x14ac:dyDescent="0.2">
      <c r="A430" s="2" t="s">
        <v>878</v>
      </c>
      <c r="B430" s="2" t="s">
        <v>3375</v>
      </c>
    </row>
    <row r="431" spans="1:2" x14ac:dyDescent="0.2">
      <c r="A431" s="2" t="s">
        <v>1740</v>
      </c>
      <c r="B431" s="2" t="s">
        <v>3376</v>
      </c>
    </row>
    <row r="432" spans="1:2" x14ac:dyDescent="0.2">
      <c r="A432" s="2" t="s">
        <v>1080</v>
      </c>
      <c r="B432" s="2" t="s">
        <v>3377</v>
      </c>
    </row>
    <row r="433" spans="1:2" x14ac:dyDescent="0.2">
      <c r="A433" s="2" t="s">
        <v>743</v>
      </c>
      <c r="B433" s="2" t="s">
        <v>3378</v>
      </c>
    </row>
    <row r="434" spans="1:2" x14ac:dyDescent="0.2">
      <c r="A434" s="2" t="s">
        <v>1172</v>
      </c>
      <c r="B434" s="2" t="s">
        <v>3379</v>
      </c>
    </row>
    <row r="435" spans="1:2" x14ac:dyDescent="0.2">
      <c r="A435" s="2" t="s">
        <v>2280</v>
      </c>
      <c r="B435" s="2" t="s">
        <v>3380</v>
      </c>
    </row>
    <row r="436" spans="1:2" x14ac:dyDescent="0.2">
      <c r="A436" s="2" t="s">
        <v>1571</v>
      </c>
      <c r="B436" s="2" t="s">
        <v>3381</v>
      </c>
    </row>
    <row r="437" spans="1:2" x14ac:dyDescent="0.2">
      <c r="A437" s="2" t="s">
        <v>1631</v>
      </c>
      <c r="B437" s="2" t="s">
        <v>3382</v>
      </c>
    </row>
    <row r="438" spans="1:2" x14ac:dyDescent="0.2">
      <c r="A438" s="2" t="s">
        <v>767</v>
      </c>
      <c r="B438" s="2" t="s">
        <v>3383</v>
      </c>
    </row>
    <row r="439" spans="1:2" x14ac:dyDescent="0.2">
      <c r="A439" s="2" t="s">
        <v>1240</v>
      </c>
      <c r="B439" s="2" t="s">
        <v>3384</v>
      </c>
    </row>
    <row r="440" spans="1:2" x14ac:dyDescent="0.2">
      <c r="A440" s="2" t="s">
        <v>971</v>
      </c>
      <c r="B440" s="2" t="s">
        <v>3385</v>
      </c>
    </row>
    <row r="441" spans="1:2" x14ac:dyDescent="0.2">
      <c r="A441" s="2" t="s">
        <v>297</v>
      </c>
      <c r="B441" s="2" t="s">
        <v>3386</v>
      </c>
    </row>
    <row r="442" spans="1:2" x14ac:dyDescent="0.2">
      <c r="A442" s="2" t="s">
        <v>2105</v>
      </c>
      <c r="B442" s="2" t="s">
        <v>3387</v>
      </c>
    </row>
    <row r="443" spans="1:2" x14ac:dyDescent="0.2">
      <c r="A443" s="2" t="s">
        <v>776</v>
      </c>
      <c r="B443" s="2" t="s">
        <v>3388</v>
      </c>
    </row>
    <row r="444" spans="1:2" x14ac:dyDescent="0.2">
      <c r="A444" s="2" t="s">
        <v>1610</v>
      </c>
      <c r="B444" s="2" t="s">
        <v>3389</v>
      </c>
    </row>
    <row r="445" spans="1:2" x14ac:dyDescent="0.2">
      <c r="A445" s="3" t="s">
        <v>3390</v>
      </c>
      <c r="B445" s="3" t="s">
        <v>3391</v>
      </c>
    </row>
    <row r="446" spans="1:2" x14ac:dyDescent="0.2">
      <c r="A446" s="2" t="s">
        <v>1613</v>
      </c>
      <c r="B446" s="2" t="s">
        <v>3392</v>
      </c>
    </row>
    <row r="447" spans="1:2" x14ac:dyDescent="0.2">
      <c r="A447" s="3" t="s">
        <v>3393</v>
      </c>
      <c r="B447" s="3" t="s">
        <v>3394</v>
      </c>
    </row>
    <row r="448" spans="1:2" x14ac:dyDescent="0.2">
      <c r="A448" s="2" t="s">
        <v>1412</v>
      </c>
      <c r="B448" s="2" t="s">
        <v>3395</v>
      </c>
    </row>
    <row r="449" spans="1:2" x14ac:dyDescent="0.2">
      <c r="A449" s="3" t="s">
        <v>3396</v>
      </c>
      <c r="B449" s="3" t="s">
        <v>3397</v>
      </c>
    </row>
    <row r="450" spans="1:2" x14ac:dyDescent="0.2">
      <c r="A450" s="2" t="s">
        <v>1109</v>
      </c>
      <c r="B450" s="2" t="s">
        <v>3398</v>
      </c>
    </row>
    <row r="451" spans="1:2" x14ac:dyDescent="0.2">
      <c r="A451" s="2" t="s">
        <v>2408</v>
      </c>
      <c r="B451" s="2" t="s">
        <v>3399</v>
      </c>
    </row>
    <row r="452" spans="1:2" x14ac:dyDescent="0.2">
      <c r="A452" s="2" t="s">
        <v>1091</v>
      </c>
      <c r="B452" s="2" t="s">
        <v>3400</v>
      </c>
    </row>
    <row r="453" spans="1:2" x14ac:dyDescent="0.2">
      <c r="A453" s="2" t="s">
        <v>2159</v>
      </c>
      <c r="B453" s="2" t="s">
        <v>3401</v>
      </c>
    </row>
    <row r="454" spans="1:2" x14ac:dyDescent="0.2">
      <c r="A454" s="2" t="s">
        <v>316</v>
      </c>
      <c r="B454" s="2" t="s">
        <v>3402</v>
      </c>
    </row>
    <row r="455" spans="1:2" x14ac:dyDescent="0.2">
      <c r="A455" s="2" t="s">
        <v>128</v>
      </c>
      <c r="B455" s="2" t="s">
        <v>3403</v>
      </c>
    </row>
    <row r="456" spans="1:2" x14ac:dyDescent="0.2">
      <c r="A456" s="2" t="s">
        <v>1269</v>
      </c>
      <c r="B456" s="2" t="s">
        <v>3404</v>
      </c>
    </row>
    <row r="457" spans="1:2" x14ac:dyDescent="0.2">
      <c r="A457" s="2" t="s">
        <v>4</v>
      </c>
      <c r="B457" s="2" t="s">
        <v>3405</v>
      </c>
    </row>
    <row r="458" spans="1:2" x14ac:dyDescent="0.2">
      <c r="A458" s="2" t="s">
        <v>2179</v>
      </c>
      <c r="B458" s="2" t="s">
        <v>3406</v>
      </c>
    </row>
    <row r="459" spans="1:2" x14ac:dyDescent="0.2">
      <c r="A459" s="2" t="s">
        <v>504</v>
      </c>
      <c r="B459" s="2" t="s">
        <v>3407</v>
      </c>
    </row>
    <row r="460" spans="1:2" x14ac:dyDescent="0.2">
      <c r="A460" s="2" t="s">
        <v>513</v>
      </c>
      <c r="B460" s="2" t="s">
        <v>3408</v>
      </c>
    </row>
    <row r="461" spans="1:2" x14ac:dyDescent="0.2">
      <c r="A461" s="2" t="s">
        <v>2083</v>
      </c>
      <c r="B461" s="2" t="s">
        <v>3409</v>
      </c>
    </row>
    <row r="462" spans="1:2" x14ac:dyDescent="0.2">
      <c r="A462" s="2" t="s">
        <v>500</v>
      </c>
      <c r="B462" s="2" t="s">
        <v>3410</v>
      </c>
    </row>
    <row r="463" spans="1:2" x14ac:dyDescent="0.2">
      <c r="A463" s="2" t="s">
        <v>1600</v>
      </c>
      <c r="B463" s="2" t="s">
        <v>3411</v>
      </c>
    </row>
    <row r="464" spans="1:2" x14ac:dyDescent="0.2">
      <c r="A464" s="2" t="s">
        <v>93</v>
      </c>
      <c r="B464" s="2" t="s">
        <v>3412</v>
      </c>
    </row>
    <row r="465" spans="1:2" x14ac:dyDescent="0.2">
      <c r="A465" s="2" t="s">
        <v>1821</v>
      </c>
      <c r="B465" s="2" t="s">
        <v>3413</v>
      </c>
    </row>
    <row r="466" spans="1:2" x14ac:dyDescent="0.2">
      <c r="A466" s="2" t="s">
        <v>249</v>
      </c>
      <c r="B466" s="2" t="s">
        <v>3414</v>
      </c>
    </row>
    <row r="467" spans="1:2" x14ac:dyDescent="0.2">
      <c r="A467" s="2" t="s">
        <v>2268</v>
      </c>
      <c r="B467" s="2" t="s">
        <v>3415</v>
      </c>
    </row>
    <row r="468" spans="1:2" x14ac:dyDescent="0.2">
      <c r="A468" s="2" t="s">
        <v>1593</v>
      </c>
      <c r="B468" s="2" t="s">
        <v>3416</v>
      </c>
    </row>
    <row r="469" spans="1:2" x14ac:dyDescent="0.2">
      <c r="A469" s="2" t="s">
        <v>1372</v>
      </c>
      <c r="B469" s="2" t="s">
        <v>3417</v>
      </c>
    </row>
    <row r="470" spans="1:2" x14ac:dyDescent="0.2">
      <c r="A470" s="2" t="s">
        <v>510</v>
      </c>
      <c r="B470" s="2" t="s">
        <v>3418</v>
      </c>
    </row>
    <row r="471" spans="1:2" x14ac:dyDescent="0.2">
      <c r="A471" s="2" t="s">
        <v>1998</v>
      </c>
      <c r="B471" s="2" t="s">
        <v>3419</v>
      </c>
    </row>
    <row r="472" spans="1:2" x14ac:dyDescent="0.2">
      <c r="A472" s="2" t="s">
        <v>1122</v>
      </c>
      <c r="B472" s="2" t="s">
        <v>3420</v>
      </c>
    </row>
    <row r="473" spans="1:2" x14ac:dyDescent="0.2">
      <c r="A473" s="2" t="s">
        <v>837</v>
      </c>
      <c r="B473" s="2" t="s">
        <v>3421</v>
      </c>
    </row>
    <row r="474" spans="1:2" x14ac:dyDescent="0.2">
      <c r="A474" s="2" t="s">
        <v>582</v>
      </c>
      <c r="B474" s="2" t="s">
        <v>3422</v>
      </c>
    </row>
    <row r="475" spans="1:2" x14ac:dyDescent="0.2">
      <c r="A475" s="2" t="s">
        <v>655</v>
      </c>
      <c r="B475" s="2" t="s">
        <v>3423</v>
      </c>
    </row>
    <row r="476" spans="1:2" x14ac:dyDescent="0.2">
      <c r="A476" s="2" t="s">
        <v>1042</v>
      </c>
      <c r="B476" s="2" t="s">
        <v>3424</v>
      </c>
    </row>
    <row r="477" spans="1:2" x14ac:dyDescent="0.2">
      <c r="A477" s="2" t="s">
        <v>1286</v>
      </c>
      <c r="B477" s="2" t="s">
        <v>3425</v>
      </c>
    </row>
    <row r="478" spans="1:2" x14ac:dyDescent="0.2">
      <c r="A478" s="2" t="s">
        <v>1715</v>
      </c>
      <c r="B478" s="2" t="s">
        <v>3426</v>
      </c>
    </row>
    <row r="479" spans="1:2" x14ac:dyDescent="0.2">
      <c r="A479" s="2" t="s">
        <v>91</v>
      </c>
      <c r="B479" s="2" t="s">
        <v>3427</v>
      </c>
    </row>
    <row r="480" spans="1:2" x14ac:dyDescent="0.2">
      <c r="A480" s="2" t="s">
        <v>1423</v>
      </c>
      <c r="B480" s="2" t="s">
        <v>3428</v>
      </c>
    </row>
    <row r="481" spans="1:2" x14ac:dyDescent="0.2">
      <c r="A481" s="2" t="s">
        <v>262</v>
      </c>
      <c r="B481" s="2" t="s">
        <v>3429</v>
      </c>
    </row>
    <row r="482" spans="1:2" x14ac:dyDescent="0.2">
      <c r="A482" s="2" t="s">
        <v>2074</v>
      </c>
      <c r="B482" s="2" t="s">
        <v>3430</v>
      </c>
    </row>
    <row r="483" spans="1:2" x14ac:dyDescent="0.2">
      <c r="A483" s="2" t="s">
        <v>644</v>
      </c>
      <c r="B483" s="2" t="s">
        <v>3431</v>
      </c>
    </row>
    <row r="484" spans="1:2" x14ac:dyDescent="0.2">
      <c r="A484" s="2" t="s">
        <v>2307</v>
      </c>
      <c r="B484" s="2" t="s">
        <v>3432</v>
      </c>
    </row>
    <row r="485" spans="1:2" x14ac:dyDescent="0.2">
      <c r="A485" s="2" t="s">
        <v>1205</v>
      </c>
      <c r="B485" s="2" t="s">
        <v>3433</v>
      </c>
    </row>
    <row r="486" spans="1:2" x14ac:dyDescent="0.2">
      <c r="A486" s="2" t="s">
        <v>1331</v>
      </c>
      <c r="B486" s="2" t="s">
        <v>3434</v>
      </c>
    </row>
    <row r="487" spans="1:2" x14ac:dyDescent="0.2">
      <c r="A487" s="2" t="s">
        <v>161</v>
      </c>
      <c r="B487" s="2" t="s">
        <v>3435</v>
      </c>
    </row>
    <row r="488" spans="1:2" x14ac:dyDescent="0.2">
      <c r="A488" s="2" t="s">
        <v>1983</v>
      </c>
      <c r="B488" s="2" t="s">
        <v>3436</v>
      </c>
    </row>
    <row r="489" spans="1:2" x14ac:dyDescent="0.2">
      <c r="A489" s="2" t="s">
        <v>896</v>
      </c>
      <c r="B489" s="2" t="s">
        <v>3437</v>
      </c>
    </row>
    <row r="490" spans="1:2" x14ac:dyDescent="0.2">
      <c r="A490" s="2" t="s">
        <v>1305</v>
      </c>
      <c r="B490" s="2" t="s">
        <v>3438</v>
      </c>
    </row>
    <row r="491" spans="1:2" x14ac:dyDescent="0.2">
      <c r="A491" s="2" t="s">
        <v>1537</v>
      </c>
      <c r="B491" s="2" t="s">
        <v>3439</v>
      </c>
    </row>
    <row r="492" spans="1:2" x14ac:dyDescent="0.2">
      <c r="A492" s="2" t="s">
        <v>336</v>
      </c>
      <c r="B492" s="2" t="s">
        <v>3440</v>
      </c>
    </row>
    <row r="493" spans="1:2" x14ac:dyDescent="0.2">
      <c r="A493" s="2" t="s">
        <v>2114</v>
      </c>
      <c r="B493" s="2" t="s">
        <v>3441</v>
      </c>
    </row>
    <row r="494" spans="1:2" x14ac:dyDescent="0.2">
      <c r="A494" s="2" t="s">
        <v>1830</v>
      </c>
      <c r="B494" s="2" t="s">
        <v>3442</v>
      </c>
    </row>
    <row r="495" spans="1:2" x14ac:dyDescent="0.2">
      <c r="A495" s="2" t="s">
        <v>1488</v>
      </c>
      <c r="B495" s="2" t="s">
        <v>3443</v>
      </c>
    </row>
    <row r="496" spans="1:2" x14ac:dyDescent="0.2">
      <c r="A496" s="2" t="s">
        <v>1322</v>
      </c>
      <c r="B496" s="2" t="s">
        <v>3444</v>
      </c>
    </row>
    <row r="497" spans="1:2" x14ac:dyDescent="0.2">
      <c r="A497" s="2" t="s">
        <v>464</v>
      </c>
      <c r="B497" s="2" t="s">
        <v>3445</v>
      </c>
    </row>
    <row r="498" spans="1:2" x14ac:dyDescent="0.2">
      <c r="A498" s="2" t="s">
        <v>862</v>
      </c>
      <c r="B498" s="2" t="s">
        <v>3446</v>
      </c>
    </row>
    <row r="499" spans="1:2" x14ac:dyDescent="0.2">
      <c r="A499" s="2" t="s">
        <v>862</v>
      </c>
      <c r="B499" s="2" t="s">
        <v>3447</v>
      </c>
    </row>
    <row r="500" spans="1:2" x14ac:dyDescent="0.2">
      <c r="A500" s="2" t="s">
        <v>862</v>
      </c>
      <c r="B500" s="2" t="s">
        <v>3448</v>
      </c>
    </row>
    <row r="501" spans="1:2" x14ac:dyDescent="0.2">
      <c r="A501" s="2" t="s">
        <v>862</v>
      </c>
      <c r="B501" s="2" t="s">
        <v>3449</v>
      </c>
    </row>
    <row r="502" spans="1:2" x14ac:dyDescent="0.2">
      <c r="A502" s="2" t="s">
        <v>862</v>
      </c>
      <c r="B502" s="2" t="s">
        <v>3450</v>
      </c>
    </row>
    <row r="503" spans="1:2" x14ac:dyDescent="0.2">
      <c r="A503" s="2" t="s">
        <v>862</v>
      </c>
      <c r="B503" s="2" t="s">
        <v>3451</v>
      </c>
    </row>
    <row r="504" spans="1:2" x14ac:dyDescent="0.2">
      <c r="A504" s="2" t="s">
        <v>1719</v>
      </c>
      <c r="B504" s="2" t="s">
        <v>3452</v>
      </c>
    </row>
    <row r="505" spans="1:2" x14ac:dyDescent="0.2">
      <c r="A505" s="2" t="s">
        <v>1214</v>
      </c>
      <c r="B505" s="2" t="s">
        <v>3453</v>
      </c>
    </row>
    <row r="506" spans="1:2" x14ac:dyDescent="0.2">
      <c r="A506" s="2" t="s">
        <v>1520</v>
      </c>
      <c r="B506" s="2" t="s">
        <v>3454</v>
      </c>
    </row>
    <row r="507" spans="1:2" x14ac:dyDescent="0.2">
      <c r="A507" s="2" t="s">
        <v>1701</v>
      </c>
      <c r="B507" s="2" t="s">
        <v>3455</v>
      </c>
    </row>
    <row r="508" spans="1:2" x14ac:dyDescent="0.2">
      <c r="A508" s="2" t="s">
        <v>162</v>
      </c>
      <c r="B508" s="2" t="s">
        <v>3456</v>
      </c>
    </row>
    <row r="509" spans="1:2" x14ac:dyDescent="0.2">
      <c r="A509" s="2" t="s">
        <v>1304</v>
      </c>
      <c r="B509" s="2" t="s">
        <v>3457</v>
      </c>
    </row>
    <row r="510" spans="1:2" x14ac:dyDescent="0.2">
      <c r="A510" s="2" t="s">
        <v>272</v>
      </c>
      <c r="B510" s="2" t="s">
        <v>3458</v>
      </c>
    </row>
    <row r="511" spans="1:2" x14ac:dyDescent="0.2">
      <c r="A511" s="2" t="s">
        <v>1022</v>
      </c>
      <c r="B511" s="2" t="s">
        <v>3459</v>
      </c>
    </row>
    <row r="512" spans="1:2" x14ac:dyDescent="0.2">
      <c r="A512" s="2" t="s">
        <v>356</v>
      </c>
      <c r="B512" s="2" t="s">
        <v>3460</v>
      </c>
    </row>
    <row r="513" spans="1:2" x14ac:dyDescent="0.2">
      <c r="A513" s="2" t="s">
        <v>1774</v>
      </c>
      <c r="B513" s="2" t="s">
        <v>3461</v>
      </c>
    </row>
    <row r="514" spans="1:2" x14ac:dyDescent="0.2">
      <c r="A514" s="2" t="s">
        <v>1824</v>
      </c>
      <c r="B514" s="2" t="s">
        <v>3462</v>
      </c>
    </row>
    <row r="515" spans="1:2" x14ac:dyDescent="0.2">
      <c r="A515" s="2" t="s">
        <v>1284</v>
      </c>
      <c r="B515" s="2" t="s">
        <v>3463</v>
      </c>
    </row>
    <row r="516" spans="1:2" x14ac:dyDescent="0.2">
      <c r="A516" s="2" t="s">
        <v>966</v>
      </c>
      <c r="B516" s="2" t="s">
        <v>3464</v>
      </c>
    </row>
    <row r="517" spans="1:2" x14ac:dyDescent="0.2">
      <c r="A517" s="2" t="s">
        <v>130</v>
      </c>
      <c r="B517" s="2" t="s">
        <v>3465</v>
      </c>
    </row>
    <row r="518" spans="1:2" x14ac:dyDescent="0.2">
      <c r="A518" s="2" t="s">
        <v>1050</v>
      </c>
      <c r="B518" s="2" t="s">
        <v>3466</v>
      </c>
    </row>
    <row r="519" spans="1:2" x14ac:dyDescent="0.2">
      <c r="A519" s="2" t="s">
        <v>1672</v>
      </c>
      <c r="B519" s="2" t="s">
        <v>3467</v>
      </c>
    </row>
    <row r="520" spans="1:2" x14ac:dyDescent="0.2">
      <c r="A520" s="2" t="s">
        <v>1403</v>
      </c>
      <c r="B520" s="2" t="s">
        <v>3468</v>
      </c>
    </row>
    <row r="521" spans="1:2" x14ac:dyDescent="0.2">
      <c r="A521" s="2" t="s">
        <v>1441</v>
      </c>
      <c r="B521" s="2" t="s">
        <v>3469</v>
      </c>
    </row>
    <row r="522" spans="1:2" x14ac:dyDescent="0.2">
      <c r="A522" s="2" t="s">
        <v>1945</v>
      </c>
      <c r="B522" s="2" t="s">
        <v>3470</v>
      </c>
    </row>
    <row r="523" spans="1:2" x14ac:dyDescent="0.2">
      <c r="A523" s="2" t="s">
        <v>1676</v>
      </c>
      <c r="B523" s="2" t="s">
        <v>3471</v>
      </c>
    </row>
    <row r="524" spans="1:2" x14ac:dyDescent="0.2">
      <c r="A524" s="2" t="s">
        <v>1676</v>
      </c>
      <c r="B524" s="2" t="s">
        <v>3472</v>
      </c>
    </row>
    <row r="525" spans="1:2" x14ac:dyDescent="0.2">
      <c r="A525" s="2" t="s">
        <v>715</v>
      </c>
      <c r="B525" s="2" t="s">
        <v>3473</v>
      </c>
    </row>
    <row r="526" spans="1:2" x14ac:dyDescent="0.2">
      <c r="A526" s="2" t="s">
        <v>996</v>
      </c>
      <c r="B526" s="2" t="s">
        <v>3474</v>
      </c>
    </row>
    <row r="527" spans="1:2" x14ac:dyDescent="0.2">
      <c r="A527" s="2" t="s">
        <v>996</v>
      </c>
      <c r="B527" s="2" t="s">
        <v>3475</v>
      </c>
    </row>
    <row r="528" spans="1:2" x14ac:dyDescent="0.2">
      <c r="A528" s="2" t="s">
        <v>312</v>
      </c>
      <c r="B528" s="2" t="s">
        <v>3476</v>
      </c>
    </row>
    <row r="529" spans="1:2" x14ac:dyDescent="0.2">
      <c r="A529" s="2" t="s">
        <v>627</v>
      </c>
      <c r="B529" s="2" t="s">
        <v>3477</v>
      </c>
    </row>
    <row r="530" spans="1:2" x14ac:dyDescent="0.2">
      <c r="A530" s="2" t="s">
        <v>422</v>
      </c>
      <c r="B530" s="2" t="s">
        <v>3478</v>
      </c>
    </row>
    <row r="531" spans="1:2" x14ac:dyDescent="0.2">
      <c r="A531" s="2" t="s">
        <v>1636</v>
      </c>
      <c r="B531" s="2" t="s">
        <v>3479</v>
      </c>
    </row>
    <row r="532" spans="1:2" x14ac:dyDescent="0.2">
      <c r="A532" s="2" t="s">
        <v>1712</v>
      </c>
      <c r="B532" s="2" t="s">
        <v>3480</v>
      </c>
    </row>
    <row r="533" spans="1:2" x14ac:dyDescent="0.2">
      <c r="A533" s="2" t="s">
        <v>473</v>
      </c>
      <c r="B533" s="2" t="s">
        <v>3481</v>
      </c>
    </row>
    <row r="534" spans="1:2" x14ac:dyDescent="0.2">
      <c r="A534" s="2" t="s">
        <v>2238</v>
      </c>
      <c r="B534" s="2" t="s">
        <v>3482</v>
      </c>
    </row>
    <row r="535" spans="1:2" x14ac:dyDescent="0.2">
      <c r="A535" s="2" t="s">
        <v>1233</v>
      </c>
      <c r="B535" s="2" t="s">
        <v>3483</v>
      </c>
    </row>
    <row r="536" spans="1:2" x14ac:dyDescent="0.2">
      <c r="A536" s="2" t="s">
        <v>1711</v>
      </c>
      <c r="B536" s="2" t="s">
        <v>3484</v>
      </c>
    </row>
    <row r="537" spans="1:2" x14ac:dyDescent="0.2">
      <c r="A537" s="2" t="s">
        <v>266</v>
      </c>
      <c r="B537" s="2" t="s">
        <v>3485</v>
      </c>
    </row>
    <row r="538" spans="1:2" x14ac:dyDescent="0.2">
      <c r="A538" s="2" t="s">
        <v>2089</v>
      </c>
      <c r="B538" s="2" t="s">
        <v>3486</v>
      </c>
    </row>
    <row r="539" spans="1:2" x14ac:dyDescent="0.2">
      <c r="A539" s="2" t="s">
        <v>938</v>
      </c>
      <c r="B539" s="2" t="s">
        <v>3487</v>
      </c>
    </row>
    <row r="540" spans="1:2" x14ac:dyDescent="0.2">
      <c r="A540" s="2" t="s">
        <v>2360</v>
      </c>
      <c r="B540" s="2" t="s">
        <v>3488</v>
      </c>
    </row>
    <row r="541" spans="1:2" x14ac:dyDescent="0.2">
      <c r="A541" s="2" t="s">
        <v>1984</v>
      </c>
      <c r="B541" s="2" t="s">
        <v>3489</v>
      </c>
    </row>
    <row r="542" spans="1:2" x14ac:dyDescent="0.2">
      <c r="A542" s="2" t="s">
        <v>2394</v>
      </c>
      <c r="B542" s="2" t="s">
        <v>3490</v>
      </c>
    </row>
    <row r="543" spans="1:2" x14ac:dyDescent="0.2">
      <c r="A543" s="2" t="s">
        <v>380</v>
      </c>
      <c r="B543" s="2" t="s">
        <v>3491</v>
      </c>
    </row>
    <row r="544" spans="1:2" x14ac:dyDescent="0.2">
      <c r="A544" s="2" t="s">
        <v>766</v>
      </c>
      <c r="B544" s="2" t="s">
        <v>3492</v>
      </c>
    </row>
    <row r="545" spans="1:2" x14ac:dyDescent="0.2">
      <c r="A545" s="2" t="s">
        <v>2081</v>
      </c>
      <c r="B545" s="2" t="s">
        <v>3493</v>
      </c>
    </row>
    <row r="546" spans="1:2" x14ac:dyDescent="0.2">
      <c r="A546" s="2" t="s">
        <v>2057</v>
      </c>
      <c r="B546" s="2" t="s">
        <v>3494</v>
      </c>
    </row>
    <row r="547" spans="1:2" x14ac:dyDescent="0.2">
      <c r="A547" s="2" t="s">
        <v>1910</v>
      </c>
      <c r="B547" s="2" t="s">
        <v>3495</v>
      </c>
    </row>
    <row r="548" spans="1:2" x14ac:dyDescent="0.2">
      <c r="A548" s="2" t="s">
        <v>1256</v>
      </c>
      <c r="B548" s="2" t="s">
        <v>3496</v>
      </c>
    </row>
    <row r="549" spans="1:2" x14ac:dyDescent="0.2">
      <c r="A549" s="2" t="s">
        <v>432</v>
      </c>
      <c r="B549" s="2" t="s">
        <v>3497</v>
      </c>
    </row>
    <row r="550" spans="1:2" x14ac:dyDescent="0.2">
      <c r="A550" s="2" t="s">
        <v>536</v>
      </c>
      <c r="B550" s="2" t="s">
        <v>3498</v>
      </c>
    </row>
    <row r="551" spans="1:2" x14ac:dyDescent="0.2">
      <c r="A551" s="2" t="s">
        <v>742</v>
      </c>
      <c r="B551" s="2" t="s">
        <v>3499</v>
      </c>
    </row>
    <row r="552" spans="1:2" x14ac:dyDescent="0.2">
      <c r="A552" s="2" t="s">
        <v>1688</v>
      </c>
      <c r="B552" s="2" t="s">
        <v>3500</v>
      </c>
    </row>
    <row r="553" spans="1:2" x14ac:dyDescent="0.2">
      <c r="A553" s="2" t="s">
        <v>1328</v>
      </c>
      <c r="B553" s="2" t="s">
        <v>3501</v>
      </c>
    </row>
    <row r="554" spans="1:2" x14ac:dyDescent="0.2">
      <c r="A554" s="2" t="s">
        <v>218</v>
      </c>
      <c r="B554" s="2" t="s">
        <v>3502</v>
      </c>
    </row>
    <row r="555" spans="1:2" x14ac:dyDescent="0.2">
      <c r="A555" s="2" t="s">
        <v>2056</v>
      </c>
      <c r="B555" s="2" t="s">
        <v>3503</v>
      </c>
    </row>
    <row r="556" spans="1:2" x14ac:dyDescent="0.2">
      <c r="A556" s="2" t="s">
        <v>2240</v>
      </c>
      <c r="B556" s="2" t="s">
        <v>3504</v>
      </c>
    </row>
    <row r="557" spans="1:2" x14ac:dyDescent="0.2">
      <c r="A557" s="2" t="s">
        <v>360</v>
      </c>
      <c r="B557" s="2" t="s">
        <v>3505</v>
      </c>
    </row>
    <row r="558" spans="1:2" x14ac:dyDescent="0.2">
      <c r="A558" s="2" t="s">
        <v>1340</v>
      </c>
      <c r="B558" s="2" t="s">
        <v>3506</v>
      </c>
    </row>
    <row r="559" spans="1:2" x14ac:dyDescent="0.2">
      <c r="A559" s="2" t="s">
        <v>1825</v>
      </c>
      <c r="B559" s="2" t="s">
        <v>3507</v>
      </c>
    </row>
    <row r="560" spans="1:2" x14ac:dyDescent="0.2">
      <c r="A560" s="2" t="s">
        <v>171</v>
      </c>
      <c r="B560" s="2" t="s">
        <v>3508</v>
      </c>
    </row>
    <row r="561" spans="1:2" x14ac:dyDescent="0.2">
      <c r="A561" s="2" t="s">
        <v>1169</v>
      </c>
      <c r="B561" s="2" t="s">
        <v>3509</v>
      </c>
    </row>
    <row r="562" spans="1:2" x14ac:dyDescent="0.2">
      <c r="A562" s="2" t="s">
        <v>617</v>
      </c>
      <c r="B562" s="2" t="s">
        <v>3510</v>
      </c>
    </row>
    <row r="563" spans="1:2" x14ac:dyDescent="0.2">
      <c r="A563" s="2" t="s">
        <v>1615</v>
      </c>
      <c r="B563" s="2" t="s">
        <v>3511</v>
      </c>
    </row>
    <row r="564" spans="1:2" x14ac:dyDescent="0.2">
      <c r="A564" s="2" t="s">
        <v>416</v>
      </c>
      <c r="B564" s="2" t="s">
        <v>3512</v>
      </c>
    </row>
    <row r="565" spans="1:2" x14ac:dyDescent="0.2">
      <c r="A565" s="2" t="s">
        <v>329</v>
      </c>
      <c r="B565" s="2" t="s">
        <v>3513</v>
      </c>
    </row>
    <row r="566" spans="1:2" x14ac:dyDescent="0.2">
      <c r="A566" s="2" t="s">
        <v>2175</v>
      </c>
      <c r="B566" s="2" t="s">
        <v>3514</v>
      </c>
    </row>
    <row r="567" spans="1:2" x14ac:dyDescent="0.2">
      <c r="A567" s="2" t="s">
        <v>1255</v>
      </c>
      <c r="B567" s="2" t="s">
        <v>3515</v>
      </c>
    </row>
    <row r="568" spans="1:2" x14ac:dyDescent="0.2">
      <c r="A568" s="2" t="s">
        <v>288</v>
      </c>
      <c r="B568" s="2" t="s">
        <v>3516</v>
      </c>
    </row>
    <row r="569" spans="1:2" x14ac:dyDescent="0.2">
      <c r="A569" s="2" t="s">
        <v>30</v>
      </c>
      <c r="B569" s="2" t="s">
        <v>3517</v>
      </c>
    </row>
    <row r="570" spans="1:2" x14ac:dyDescent="0.2">
      <c r="A570" s="2" t="s">
        <v>1839</v>
      </c>
      <c r="B570" s="2" t="s">
        <v>3518</v>
      </c>
    </row>
    <row r="571" spans="1:2" x14ac:dyDescent="0.2">
      <c r="A571" s="2" t="s">
        <v>1390</v>
      </c>
      <c r="B571" s="2" t="s">
        <v>3519</v>
      </c>
    </row>
    <row r="572" spans="1:2" x14ac:dyDescent="0.2">
      <c r="A572" s="2" t="s">
        <v>1234</v>
      </c>
      <c r="B572" s="2" t="s">
        <v>3520</v>
      </c>
    </row>
    <row r="573" spans="1:2" x14ac:dyDescent="0.2">
      <c r="A573" s="2" t="s">
        <v>1072</v>
      </c>
      <c r="B573" s="2" t="s">
        <v>3521</v>
      </c>
    </row>
    <row r="574" spans="1:2" x14ac:dyDescent="0.2">
      <c r="A574" s="2" t="s">
        <v>1944</v>
      </c>
      <c r="B574" s="2" t="s">
        <v>3522</v>
      </c>
    </row>
    <row r="575" spans="1:2" x14ac:dyDescent="0.2">
      <c r="A575" s="2" t="s">
        <v>20</v>
      </c>
      <c r="B575" s="2" t="s">
        <v>3523</v>
      </c>
    </row>
    <row r="576" spans="1:2" x14ac:dyDescent="0.2">
      <c r="A576" s="2" t="s">
        <v>155</v>
      </c>
      <c r="B576" s="2" t="s">
        <v>3524</v>
      </c>
    </row>
    <row r="577" spans="1:2" x14ac:dyDescent="0.2">
      <c r="A577" s="2" t="s">
        <v>155</v>
      </c>
      <c r="B577" s="2" t="s">
        <v>3525</v>
      </c>
    </row>
    <row r="578" spans="1:2" x14ac:dyDescent="0.2">
      <c r="A578" s="2" t="s">
        <v>1051</v>
      </c>
      <c r="B578" s="2" t="s">
        <v>3526</v>
      </c>
    </row>
    <row r="579" spans="1:2" x14ac:dyDescent="0.2">
      <c r="A579" s="2" t="s">
        <v>919</v>
      </c>
      <c r="B579" s="2" t="s">
        <v>3527</v>
      </c>
    </row>
    <row r="580" spans="1:2" x14ac:dyDescent="0.2">
      <c r="A580" s="2" t="s">
        <v>2353</v>
      </c>
      <c r="B580" s="2" t="s">
        <v>3528</v>
      </c>
    </row>
    <row r="581" spans="1:2" x14ac:dyDescent="0.2">
      <c r="A581" s="2" t="s">
        <v>1486</v>
      </c>
      <c r="B581" s="2" t="s">
        <v>3529</v>
      </c>
    </row>
    <row r="582" spans="1:2" x14ac:dyDescent="0.2">
      <c r="A582" s="2" t="s">
        <v>1730</v>
      </c>
      <c r="B582" s="2" t="s">
        <v>3530</v>
      </c>
    </row>
    <row r="583" spans="1:2" x14ac:dyDescent="0.2">
      <c r="A583" s="2" t="s">
        <v>1730</v>
      </c>
      <c r="B583" s="2" t="s">
        <v>3531</v>
      </c>
    </row>
    <row r="584" spans="1:2" x14ac:dyDescent="0.2">
      <c r="A584" s="2" t="s">
        <v>2269</v>
      </c>
      <c r="B584" s="2" t="s">
        <v>3532</v>
      </c>
    </row>
    <row r="585" spans="1:2" x14ac:dyDescent="0.2">
      <c r="A585" s="2" t="s">
        <v>420</v>
      </c>
      <c r="B585" s="2" t="s">
        <v>3533</v>
      </c>
    </row>
    <row r="586" spans="1:2" x14ac:dyDescent="0.2">
      <c r="A586" s="2" t="s">
        <v>263</v>
      </c>
      <c r="B586" s="2" t="s">
        <v>3534</v>
      </c>
    </row>
    <row r="587" spans="1:2" x14ac:dyDescent="0.2">
      <c r="A587" s="2" t="s">
        <v>1548</v>
      </c>
      <c r="B587" s="2" t="s">
        <v>3535</v>
      </c>
    </row>
    <row r="588" spans="1:2" x14ac:dyDescent="0.2">
      <c r="A588" s="2" t="s">
        <v>1299</v>
      </c>
      <c r="B588" s="2" t="s">
        <v>3536</v>
      </c>
    </row>
    <row r="589" spans="1:2" x14ac:dyDescent="0.2">
      <c r="A589" s="2" t="s">
        <v>258</v>
      </c>
      <c r="B589" s="2" t="s">
        <v>3537</v>
      </c>
    </row>
    <row r="590" spans="1:2" x14ac:dyDescent="0.2">
      <c r="A590" s="2" t="s">
        <v>2154</v>
      </c>
      <c r="B590" s="2" t="s">
        <v>3538</v>
      </c>
    </row>
    <row r="591" spans="1:2" x14ac:dyDescent="0.2">
      <c r="A591" s="2" t="s">
        <v>1709</v>
      </c>
      <c r="B591" s="2" t="s">
        <v>3539</v>
      </c>
    </row>
    <row r="592" spans="1:2" x14ac:dyDescent="0.2">
      <c r="A592" s="2" t="s">
        <v>1529</v>
      </c>
      <c r="B592" s="2" t="s">
        <v>3540</v>
      </c>
    </row>
    <row r="593" spans="1:2" x14ac:dyDescent="0.2">
      <c r="A593" s="2" t="s">
        <v>1863</v>
      </c>
      <c r="B593" s="2" t="s">
        <v>3541</v>
      </c>
    </row>
    <row r="594" spans="1:2" x14ac:dyDescent="0.2">
      <c r="A594" s="2" t="s">
        <v>2085</v>
      </c>
      <c r="B594" s="2" t="s">
        <v>3542</v>
      </c>
    </row>
    <row r="595" spans="1:2" x14ac:dyDescent="0.2">
      <c r="A595" s="2" t="s">
        <v>1555</v>
      </c>
      <c r="B595" s="2" t="s">
        <v>3543</v>
      </c>
    </row>
    <row r="596" spans="1:2" x14ac:dyDescent="0.2">
      <c r="A596" s="2" t="s">
        <v>1268</v>
      </c>
      <c r="B596" s="2" t="s">
        <v>3544</v>
      </c>
    </row>
    <row r="597" spans="1:2" x14ac:dyDescent="0.2">
      <c r="A597" s="2" t="s">
        <v>1064</v>
      </c>
      <c r="B597" s="2" t="s">
        <v>3545</v>
      </c>
    </row>
    <row r="598" spans="1:2" x14ac:dyDescent="0.2">
      <c r="A598" s="2" t="s">
        <v>598</v>
      </c>
      <c r="B598" s="2" t="s">
        <v>3546</v>
      </c>
    </row>
    <row r="599" spans="1:2" x14ac:dyDescent="0.2">
      <c r="A599" s="2" t="s">
        <v>1085</v>
      </c>
      <c r="B599" s="2" t="s">
        <v>3547</v>
      </c>
    </row>
    <row r="600" spans="1:2" x14ac:dyDescent="0.2">
      <c r="A600" s="2" t="s">
        <v>1085</v>
      </c>
      <c r="B600" s="2" t="s">
        <v>3548</v>
      </c>
    </row>
    <row r="601" spans="1:2" x14ac:dyDescent="0.2">
      <c r="A601" s="2" t="s">
        <v>1608</v>
      </c>
      <c r="B601" s="2" t="s">
        <v>3549</v>
      </c>
    </row>
    <row r="602" spans="1:2" x14ac:dyDescent="0.2">
      <c r="A602" s="2" t="s">
        <v>980</v>
      </c>
      <c r="B602" s="2" t="s">
        <v>3550</v>
      </c>
    </row>
    <row r="603" spans="1:2" x14ac:dyDescent="0.2">
      <c r="A603" s="2" t="s">
        <v>771</v>
      </c>
      <c r="B603" s="2" t="s">
        <v>3551</v>
      </c>
    </row>
    <row r="604" spans="1:2" x14ac:dyDescent="0.2">
      <c r="A604" s="2" t="s">
        <v>388</v>
      </c>
      <c r="B604" s="2" t="s">
        <v>3552</v>
      </c>
    </row>
    <row r="605" spans="1:2" x14ac:dyDescent="0.2">
      <c r="A605" s="2" t="s">
        <v>1472</v>
      </c>
      <c r="B605" s="2" t="s">
        <v>3553</v>
      </c>
    </row>
    <row r="606" spans="1:2" x14ac:dyDescent="0.2">
      <c r="A606" s="2" t="s">
        <v>2374</v>
      </c>
      <c r="B606" s="2" t="s">
        <v>3554</v>
      </c>
    </row>
    <row r="607" spans="1:2" x14ac:dyDescent="0.2">
      <c r="A607" s="2" t="s">
        <v>2021</v>
      </c>
      <c r="B607" s="2" t="s">
        <v>3555</v>
      </c>
    </row>
    <row r="608" spans="1:2" x14ac:dyDescent="0.2">
      <c r="A608" s="2" t="s">
        <v>1189</v>
      </c>
      <c r="B608" s="2" t="s">
        <v>3556</v>
      </c>
    </row>
    <row r="609" spans="1:2" x14ac:dyDescent="0.2">
      <c r="A609" s="2" t="s">
        <v>2009</v>
      </c>
      <c r="B609" s="2" t="s">
        <v>3557</v>
      </c>
    </row>
    <row r="610" spans="1:2" x14ac:dyDescent="0.2">
      <c r="A610" s="2" t="s">
        <v>2412</v>
      </c>
      <c r="B610" s="2" t="s">
        <v>3558</v>
      </c>
    </row>
    <row r="611" spans="1:2" x14ac:dyDescent="0.2">
      <c r="A611" s="2" t="s">
        <v>280</v>
      </c>
      <c r="B611" s="2" t="s">
        <v>3559</v>
      </c>
    </row>
    <row r="612" spans="1:2" x14ac:dyDescent="0.2">
      <c r="A612" s="2" t="s">
        <v>280</v>
      </c>
      <c r="B612" s="2" t="s">
        <v>3560</v>
      </c>
    </row>
    <row r="613" spans="1:2" x14ac:dyDescent="0.2">
      <c r="A613" s="2" t="s">
        <v>280</v>
      </c>
      <c r="B613" s="2" t="s">
        <v>3561</v>
      </c>
    </row>
    <row r="614" spans="1:2" x14ac:dyDescent="0.2">
      <c r="A614" s="2" t="s">
        <v>884</v>
      </c>
      <c r="B614" s="2" t="s">
        <v>3562</v>
      </c>
    </row>
    <row r="615" spans="1:2" x14ac:dyDescent="0.2">
      <c r="A615" s="2" t="s">
        <v>429</v>
      </c>
      <c r="B615" s="2" t="s">
        <v>3563</v>
      </c>
    </row>
    <row r="616" spans="1:2" x14ac:dyDescent="0.2">
      <c r="A616" s="2" t="s">
        <v>1684</v>
      </c>
      <c r="B616" s="2" t="s">
        <v>3564</v>
      </c>
    </row>
    <row r="617" spans="1:2" x14ac:dyDescent="0.2">
      <c r="A617" s="2" t="s">
        <v>2300</v>
      </c>
      <c r="B617" s="2" t="s">
        <v>3565</v>
      </c>
    </row>
    <row r="618" spans="1:2" x14ac:dyDescent="0.2">
      <c r="A618" s="2" t="s">
        <v>2404</v>
      </c>
      <c r="B618" s="2" t="s">
        <v>3566</v>
      </c>
    </row>
    <row r="619" spans="1:2" x14ac:dyDescent="0.2">
      <c r="A619" s="2" t="s">
        <v>812</v>
      </c>
      <c r="B619" s="2" t="s">
        <v>3567</v>
      </c>
    </row>
    <row r="620" spans="1:2" x14ac:dyDescent="0.2">
      <c r="A620" s="2" t="s">
        <v>2347</v>
      </c>
      <c r="B620" s="2" t="s">
        <v>3568</v>
      </c>
    </row>
    <row r="621" spans="1:2" x14ac:dyDescent="0.2">
      <c r="A621" s="2" t="s">
        <v>2041</v>
      </c>
      <c r="B621" s="2" t="s">
        <v>3569</v>
      </c>
    </row>
    <row r="622" spans="1:2" x14ac:dyDescent="0.2">
      <c r="A622" s="2" t="s">
        <v>2265</v>
      </c>
      <c r="B622" s="2" t="s">
        <v>3570</v>
      </c>
    </row>
    <row r="623" spans="1:2" x14ac:dyDescent="0.2">
      <c r="A623" s="2" t="s">
        <v>1466</v>
      </c>
      <c r="B623" s="2" t="s">
        <v>3571</v>
      </c>
    </row>
    <row r="624" spans="1:2" x14ac:dyDescent="0.2">
      <c r="A624" s="2" t="s">
        <v>864</v>
      </c>
      <c r="B624" s="2" t="s">
        <v>3572</v>
      </c>
    </row>
    <row r="625" spans="1:2" x14ac:dyDescent="0.2">
      <c r="A625" s="2" t="s">
        <v>864</v>
      </c>
      <c r="B625" s="2" t="s">
        <v>3573</v>
      </c>
    </row>
    <row r="626" spans="1:2" x14ac:dyDescent="0.2">
      <c r="A626" s="2" t="s">
        <v>1769</v>
      </c>
      <c r="B626" s="2" t="s">
        <v>3574</v>
      </c>
    </row>
    <row r="627" spans="1:2" x14ac:dyDescent="0.2">
      <c r="A627" s="2" t="s">
        <v>1549</v>
      </c>
      <c r="B627" s="2" t="s">
        <v>3575</v>
      </c>
    </row>
    <row r="628" spans="1:2" x14ac:dyDescent="0.2">
      <c r="A628" s="2" t="s">
        <v>67</v>
      </c>
      <c r="B628" s="2" t="s">
        <v>3576</v>
      </c>
    </row>
    <row r="629" spans="1:2" x14ac:dyDescent="0.2">
      <c r="A629" s="2" t="s">
        <v>196</v>
      </c>
      <c r="B629" s="2" t="s">
        <v>3577</v>
      </c>
    </row>
    <row r="630" spans="1:2" x14ac:dyDescent="0.2">
      <c r="A630" s="2" t="s">
        <v>309</v>
      </c>
      <c r="B630" s="2" t="s">
        <v>3578</v>
      </c>
    </row>
    <row r="631" spans="1:2" x14ac:dyDescent="0.2">
      <c r="A631" s="2" t="s">
        <v>1383</v>
      </c>
      <c r="B631" s="2" t="s">
        <v>3579</v>
      </c>
    </row>
    <row r="632" spans="1:2" x14ac:dyDescent="0.2">
      <c r="A632" s="2" t="s">
        <v>1509</v>
      </c>
      <c r="B632" s="2" t="s">
        <v>3580</v>
      </c>
    </row>
    <row r="633" spans="1:2" x14ac:dyDescent="0.2">
      <c r="A633" s="2" t="s">
        <v>1700</v>
      </c>
      <c r="B633" s="2" t="s">
        <v>3581</v>
      </c>
    </row>
    <row r="634" spans="1:2" x14ac:dyDescent="0.2">
      <c r="A634" s="2" t="s">
        <v>1107</v>
      </c>
      <c r="B634" s="2" t="s">
        <v>3582</v>
      </c>
    </row>
    <row r="635" spans="1:2" x14ac:dyDescent="0.2">
      <c r="A635" s="2" t="s">
        <v>1221</v>
      </c>
      <c r="B635" s="2" t="s">
        <v>3583</v>
      </c>
    </row>
    <row r="636" spans="1:2" x14ac:dyDescent="0.2">
      <c r="A636" s="2" t="s">
        <v>547</v>
      </c>
      <c r="B636" s="2" t="s">
        <v>3584</v>
      </c>
    </row>
    <row r="637" spans="1:2" x14ac:dyDescent="0.2">
      <c r="A637" s="2" t="s">
        <v>753</v>
      </c>
      <c r="B637" s="2" t="s">
        <v>3585</v>
      </c>
    </row>
    <row r="638" spans="1:2" x14ac:dyDescent="0.2">
      <c r="A638" s="2" t="s">
        <v>857</v>
      </c>
      <c r="B638" s="2" t="s">
        <v>3586</v>
      </c>
    </row>
    <row r="639" spans="1:2" x14ac:dyDescent="0.2">
      <c r="A639" s="2" t="s">
        <v>367</v>
      </c>
      <c r="B639" s="2" t="s">
        <v>3587</v>
      </c>
    </row>
    <row r="640" spans="1:2" x14ac:dyDescent="0.2">
      <c r="A640" s="2" t="s">
        <v>367</v>
      </c>
      <c r="B640" s="2" t="s">
        <v>3588</v>
      </c>
    </row>
    <row r="641" spans="1:2" x14ac:dyDescent="0.2">
      <c r="A641" s="2" t="s">
        <v>1047</v>
      </c>
      <c r="B641" s="2" t="s">
        <v>3589</v>
      </c>
    </row>
    <row r="642" spans="1:2" x14ac:dyDescent="0.2">
      <c r="A642" s="2" t="s">
        <v>1047</v>
      </c>
      <c r="B642" s="2" t="s">
        <v>3590</v>
      </c>
    </row>
    <row r="643" spans="1:2" x14ac:dyDescent="0.2">
      <c r="A643" s="2" t="s">
        <v>711</v>
      </c>
      <c r="B643" s="2" t="s">
        <v>3591</v>
      </c>
    </row>
    <row r="644" spans="1:2" x14ac:dyDescent="0.2">
      <c r="A644" s="2" t="s">
        <v>711</v>
      </c>
      <c r="B644" s="2" t="s">
        <v>3592</v>
      </c>
    </row>
    <row r="645" spans="1:2" x14ac:dyDescent="0.2">
      <c r="A645" s="2" t="s">
        <v>50</v>
      </c>
      <c r="B645" s="2" t="s">
        <v>3593</v>
      </c>
    </row>
    <row r="646" spans="1:2" x14ac:dyDescent="0.2">
      <c r="A646" s="2" t="s">
        <v>1202</v>
      </c>
      <c r="B646" s="2" t="s">
        <v>3594</v>
      </c>
    </row>
    <row r="647" spans="1:2" x14ac:dyDescent="0.2">
      <c r="A647" s="2" t="s">
        <v>1202</v>
      </c>
      <c r="B647" s="2" t="s">
        <v>3595</v>
      </c>
    </row>
    <row r="648" spans="1:2" x14ac:dyDescent="0.2">
      <c r="A648" s="2" t="s">
        <v>760</v>
      </c>
      <c r="B648" s="2" t="s">
        <v>3596</v>
      </c>
    </row>
    <row r="649" spans="1:2" x14ac:dyDescent="0.2">
      <c r="A649" s="2" t="s">
        <v>1385</v>
      </c>
      <c r="B649" s="2" t="s">
        <v>3597</v>
      </c>
    </row>
    <row r="650" spans="1:2" x14ac:dyDescent="0.2">
      <c r="A650" s="2" t="s">
        <v>546</v>
      </c>
      <c r="B650" s="2" t="s">
        <v>3598</v>
      </c>
    </row>
    <row r="651" spans="1:2" x14ac:dyDescent="0.2">
      <c r="A651" s="2" t="s">
        <v>790</v>
      </c>
      <c r="B651" s="2" t="s">
        <v>3599</v>
      </c>
    </row>
    <row r="652" spans="1:2" x14ac:dyDescent="0.2">
      <c r="A652" s="2" t="s">
        <v>2116</v>
      </c>
      <c r="B652" s="2" t="s">
        <v>3600</v>
      </c>
    </row>
    <row r="653" spans="1:2" x14ac:dyDescent="0.2">
      <c r="A653" s="2" t="s">
        <v>1840</v>
      </c>
      <c r="B653" s="2" t="s">
        <v>3601</v>
      </c>
    </row>
    <row r="654" spans="1:2" x14ac:dyDescent="0.2">
      <c r="A654" s="2" t="s">
        <v>1002</v>
      </c>
      <c r="B654" s="2" t="s">
        <v>3602</v>
      </c>
    </row>
    <row r="655" spans="1:2" x14ac:dyDescent="0.2">
      <c r="A655" s="2" t="s">
        <v>1546</v>
      </c>
      <c r="B655" s="2" t="s">
        <v>3603</v>
      </c>
    </row>
    <row r="656" spans="1:2" x14ac:dyDescent="0.2">
      <c r="A656" s="2" t="s">
        <v>1502</v>
      </c>
      <c r="B656" s="2" t="s">
        <v>3604</v>
      </c>
    </row>
    <row r="657" spans="1:2" x14ac:dyDescent="0.2">
      <c r="A657" s="2" t="s">
        <v>117</v>
      </c>
      <c r="B657" s="2" t="s">
        <v>3605</v>
      </c>
    </row>
    <row r="658" spans="1:2" x14ac:dyDescent="0.2">
      <c r="A658" s="2" t="s">
        <v>117</v>
      </c>
      <c r="B658" s="2" t="s">
        <v>3606</v>
      </c>
    </row>
    <row r="659" spans="1:2" x14ac:dyDescent="0.2">
      <c r="A659" s="2" t="s">
        <v>327</v>
      </c>
      <c r="B659" s="2" t="s">
        <v>3607</v>
      </c>
    </row>
    <row r="660" spans="1:2" x14ac:dyDescent="0.2">
      <c r="A660" s="2" t="s">
        <v>934</v>
      </c>
      <c r="B660" s="2" t="s">
        <v>3608</v>
      </c>
    </row>
    <row r="661" spans="1:2" x14ac:dyDescent="0.2">
      <c r="A661" s="2" t="s">
        <v>242</v>
      </c>
      <c r="B661" s="2" t="s">
        <v>3609</v>
      </c>
    </row>
    <row r="662" spans="1:2" x14ac:dyDescent="0.2">
      <c r="A662" s="2" t="s">
        <v>1327</v>
      </c>
      <c r="B662" s="2" t="s">
        <v>3610</v>
      </c>
    </row>
    <row r="663" spans="1:2" x14ac:dyDescent="0.2">
      <c r="A663" s="2" t="s">
        <v>2259</v>
      </c>
      <c r="B663" s="2" t="s">
        <v>3611</v>
      </c>
    </row>
    <row r="664" spans="1:2" x14ac:dyDescent="0.2">
      <c r="A664" s="2" t="s">
        <v>2341</v>
      </c>
      <c r="B664" s="2" t="s">
        <v>3612</v>
      </c>
    </row>
    <row r="665" spans="1:2" x14ac:dyDescent="0.2">
      <c r="A665" s="2" t="s">
        <v>858</v>
      </c>
      <c r="B665" s="2" t="s">
        <v>3613</v>
      </c>
    </row>
    <row r="666" spans="1:2" x14ac:dyDescent="0.2">
      <c r="A666" s="2" t="s">
        <v>891</v>
      </c>
      <c r="B666" s="2" t="s">
        <v>3614</v>
      </c>
    </row>
    <row r="667" spans="1:2" x14ac:dyDescent="0.2">
      <c r="A667" s="2" t="s">
        <v>240</v>
      </c>
      <c r="B667" s="2" t="s">
        <v>3615</v>
      </c>
    </row>
    <row r="668" spans="1:2" x14ac:dyDescent="0.2">
      <c r="A668" s="2" t="s">
        <v>745</v>
      </c>
      <c r="B668" s="2" t="s">
        <v>3616</v>
      </c>
    </row>
    <row r="669" spans="1:2" x14ac:dyDescent="0.2">
      <c r="A669" s="2" t="s">
        <v>2145</v>
      </c>
      <c r="B669" s="2" t="s">
        <v>3617</v>
      </c>
    </row>
    <row r="670" spans="1:2" x14ac:dyDescent="0.2">
      <c r="A670" s="2" t="s">
        <v>1503</v>
      </c>
      <c r="B670" s="2" t="s">
        <v>3618</v>
      </c>
    </row>
    <row r="671" spans="1:2" x14ac:dyDescent="0.2">
      <c r="A671" s="2" t="s">
        <v>472</v>
      </c>
      <c r="B671" s="2" t="s">
        <v>3619</v>
      </c>
    </row>
    <row r="672" spans="1:2" x14ac:dyDescent="0.2">
      <c r="A672" s="2" t="s">
        <v>1810</v>
      </c>
      <c r="B672" s="2" t="s">
        <v>3620</v>
      </c>
    </row>
    <row r="673" spans="1:2" x14ac:dyDescent="0.2">
      <c r="A673" s="2" t="s">
        <v>2415</v>
      </c>
      <c r="B673" s="2" t="s">
        <v>3621</v>
      </c>
    </row>
    <row r="674" spans="1:2" x14ac:dyDescent="0.2">
      <c r="A674" s="2" t="s">
        <v>71</v>
      </c>
      <c r="B674" s="2" t="s">
        <v>3622</v>
      </c>
    </row>
    <row r="675" spans="1:2" x14ac:dyDescent="0.2">
      <c r="A675" s="2" t="s">
        <v>310</v>
      </c>
      <c r="B675" s="2" t="s">
        <v>3623</v>
      </c>
    </row>
    <row r="676" spans="1:2" x14ac:dyDescent="0.2">
      <c r="A676" s="2" t="s">
        <v>2390</v>
      </c>
      <c r="B676" s="2" t="s">
        <v>3624</v>
      </c>
    </row>
    <row r="677" spans="1:2" x14ac:dyDescent="0.2">
      <c r="A677" s="2" t="s">
        <v>1053</v>
      </c>
      <c r="B677" s="2" t="s">
        <v>3625</v>
      </c>
    </row>
    <row r="678" spans="1:2" x14ac:dyDescent="0.2">
      <c r="A678" s="2" t="s">
        <v>393</v>
      </c>
      <c r="B678" s="2" t="s">
        <v>3626</v>
      </c>
    </row>
    <row r="679" spans="1:2" x14ac:dyDescent="0.2">
      <c r="A679" s="2" t="s">
        <v>551</v>
      </c>
      <c r="B679" s="2" t="s">
        <v>3627</v>
      </c>
    </row>
    <row r="680" spans="1:2" x14ac:dyDescent="0.2">
      <c r="A680" s="2" t="s">
        <v>1370</v>
      </c>
      <c r="B680" s="2" t="s">
        <v>3628</v>
      </c>
    </row>
    <row r="681" spans="1:2" x14ac:dyDescent="0.2">
      <c r="A681" s="2" t="s">
        <v>1982</v>
      </c>
      <c r="B681" s="2" t="s">
        <v>3629</v>
      </c>
    </row>
    <row r="682" spans="1:2" x14ac:dyDescent="0.2">
      <c r="A682" s="2" t="s">
        <v>1982</v>
      </c>
      <c r="B682" s="2" t="s">
        <v>3630</v>
      </c>
    </row>
    <row r="683" spans="1:2" x14ac:dyDescent="0.2">
      <c r="A683" s="2" t="s">
        <v>115</v>
      </c>
      <c r="B683" s="2" t="s">
        <v>3631</v>
      </c>
    </row>
    <row r="684" spans="1:2" x14ac:dyDescent="0.2">
      <c r="A684" s="2" t="s">
        <v>1710</v>
      </c>
      <c r="B684" s="2" t="s">
        <v>3632</v>
      </c>
    </row>
    <row r="685" spans="1:2" x14ac:dyDescent="0.2">
      <c r="A685" s="2" t="s">
        <v>529</v>
      </c>
      <c r="B685" s="2" t="s">
        <v>3633</v>
      </c>
    </row>
    <row r="686" spans="1:2" x14ac:dyDescent="0.2">
      <c r="A686" s="2" t="s">
        <v>1602</v>
      </c>
      <c r="B686" s="2" t="s">
        <v>3634</v>
      </c>
    </row>
    <row r="687" spans="1:2" x14ac:dyDescent="0.2">
      <c r="A687" s="2" t="s">
        <v>447</v>
      </c>
      <c r="B687" s="2" t="s">
        <v>3635</v>
      </c>
    </row>
    <row r="688" spans="1:2" x14ac:dyDescent="0.2">
      <c r="A688" s="2" t="s">
        <v>1956</v>
      </c>
      <c r="B688" s="2" t="s">
        <v>3636</v>
      </c>
    </row>
    <row r="689" spans="1:2" x14ac:dyDescent="0.2">
      <c r="A689" s="2" t="s">
        <v>2410</v>
      </c>
      <c r="B689" s="2" t="s">
        <v>3637</v>
      </c>
    </row>
    <row r="690" spans="1:2" x14ac:dyDescent="0.2">
      <c r="A690" s="2" t="s">
        <v>844</v>
      </c>
      <c r="B690" s="2" t="s">
        <v>3638</v>
      </c>
    </row>
    <row r="691" spans="1:2" x14ac:dyDescent="0.2">
      <c r="A691" s="2" t="s">
        <v>1743</v>
      </c>
      <c r="B691" s="2" t="s">
        <v>3639</v>
      </c>
    </row>
    <row r="692" spans="1:2" x14ac:dyDescent="0.2">
      <c r="A692" s="2" t="s">
        <v>1875</v>
      </c>
      <c r="B692" s="2" t="s">
        <v>3640</v>
      </c>
    </row>
    <row r="693" spans="1:2" x14ac:dyDescent="0.2">
      <c r="A693" s="2" t="s">
        <v>811</v>
      </c>
      <c r="B693" s="2" t="s">
        <v>3641</v>
      </c>
    </row>
    <row r="694" spans="1:2" x14ac:dyDescent="0.2">
      <c r="A694" s="2" t="s">
        <v>2386</v>
      </c>
      <c r="B694" s="2" t="s">
        <v>3642</v>
      </c>
    </row>
    <row r="695" spans="1:2" x14ac:dyDescent="0.2">
      <c r="A695" s="2" t="s">
        <v>2146</v>
      </c>
      <c r="B695" s="2" t="s">
        <v>3643</v>
      </c>
    </row>
    <row r="696" spans="1:2" x14ac:dyDescent="0.2">
      <c r="A696" s="2" t="s">
        <v>298</v>
      </c>
      <c r="B696" s="2" t="s">
        <v>3644</v>
      </c>
    </row>
    <row r="697" spans="1:2" x14ac:dyDescent="0.2">
      <c r="A697" s="2" t="s">
        <v>1940</v>
      </c>
      <c r="B697" s="2" t="s">
        <v>3645</v>
      </c>
    </row>
    <row r="698" spans="1:2" x14ac:dyDescent="0.2">
      <c r="A698" s="2" t="s">
        <v>2013</v>
      </c>
      <c r="B698" s="2" t="s">
        <v>3646</v>
      </c>
    </row>
    <row r="699" spans="1:2" x14ac:dyDescent="0.2">
      <c r="A699" s="2" t="s">
        <v>978</v>
      </c>
      <c r="B699" s="2" t="s">
        <v>3647</v>
      </c>
    </row>
    <row r="700" spans="1:2" x14ac:dyDescent="0.2">
      <c r="A700" s="2" t="s">
        <v>978</v>
      </c>
      <c r="B700" s="2" t="s">
        <v>3648</v>
      </c>
    </row>
    <row r="701" spans="1:2" x14ac:dyDescent="0.2">
      <c r="A701" s="2" t="s">
        <v>1565</v>
      </c>
      <c r="B701" s="2" t="s">
        <v>3649</v>
      </c>
    </row>
    <row r="702" spans="1:2" x14ac:dyDescent="0.2">
      <c r="A702" s="2" t="s">
        <v>922</v>
      </c>
      <c r="B702" s="2" t="s">
        <v>3650</v>
      </c>
    </row>
    <row r="703" spans="1:2" x14ac:dyDescent="0.2">
      <c r="A703" s="2" t="s">
        <v>865</v>
      </c>
      <c r="B703" s="2" t="s">
        <v>3651</v>
      </c>
    </row>
    <row r="704" spans="1:2" x14ac:dyDescent="0.2">
      <c r="A704" s="2" t="s">
        <v>1267</v>
      </c>
      <c r="B704" s="2" t="s">
        <v>3652</v>
      </c>
    </row>
    <row r="705" spans="1:2" x14ac:dyDescent="0.2">
      <c r="A705" s="2" t="s">
        <v>1366</v>
      </c>
      <c r="B705" s="2" t="s">
        <v>3653</v>
      </c>
    </row>
    <row r="706" spans="1:2" x14ac:dyDescent="0.2">
      <c r="A706" s="2" t="s">
        <v>1437</v>
      </c>
      <c r="B706" s="2" t="s">
        <v>3654</v>
      </c>
    </row>
    <row r="707" spans="1:2" x14ac:dyDescent="0.2">
      <c r="A707" s="2" t="s">
        <v>1077</v>
      </c>
      <c r="B707" s="2" t="s">
        <v>3655</v>
      </c>
    </row>
    <row r="708" spans="1:2" x14ac:dyDescent="0.2">
      <c r="A708" s="2" t="s">
        <v>374</v>
      </c>
      <c r="B708" s="2" t="s">
        <v>3656</v>
      </c>
    </row>
    <row r="709" spans="1:2" x14ac:dyDescent="0.2">
      <c r="A709" s="2" t="s">
        <v>1396</v>
      </c>
      <c r="B709" s="2" t="s">
        <v>3657</v>
      </c>
    </row>
    <row r="710" spans="1:2" x14ac:dyDescent="0.2">
      <c r="A710" s="2" t="s">
        <v>1216</v>
      </c>
      <c r="B710" s="2" t="s">
        <v>3658</v>
      </c>
    </row>
    <row r="711" spans="1:2" x14ac:dyDescent="0.2">
      <c r="A711" s="2" t="s">
        <v>1216</v>
      </c>
      <c r="B711" s="2" t="s">
        <v>3659</v>
      </c>
    </row>
    <row r="712" spans="1:2" x14ac:dyDescent="0.2">
      <c r="A712" s="2" t="s">
        <v>732</v>
      </c>
      <c r="B712" s="2" t="s">
        <v>3660</v>
      </c>
    </row>
    <row r="713" spans="1:2" x14ac:dyDescent="0.2">
      <c r="A713" s="2" t="s">
        <v>732</v>
      </c>
      <c r="B713" s="2" t="s">
        <v>3661</v>
      </c>
    </row>
    <row r="714" spans="1:2" x14ac:dyDescent="0.2">
      <c r="A714" s="2" t="s">
        <v>72</v>
      </c>
      <c r="B714" s="2" t="s">
        <v>3662</v>
      </c>
    </row>
    <row r="715" spans="1:2" x14ac:dyDescent="0.2">
      <c r="A715" s="2" t="s">
        <v>1226</v>
      </c>
      <c r="B715" s="2" t="s">
        <v>3663</v>
      </c>
    </row>
    <row r="716" spans="1:2" x14ac:dyDescent="0.2">
      <c r="A716" s="2" t="s">
        <v>828</v>
      </c>
      <c r="B716" s="2" t="s">
        <v>3664</v>
      </c>
    </row>
    <row r="717" spans="1:2" x14ac:dyDescent="0.2">
      <c r="A717" s="2" t="s">
        <v>828</v>
      </c>
      <c r="B717" s="2" t="s">
        <v>3665</v>
      </c>
    </row>
    <row r="718" spans="1:2" x14ac:dyDescent="0.2">
      <c r="A718" s="2" t="s">
        <v>828</v>
      </c>
      <c r="B718" s="2" t="s">
        <v>3666</v>
      </c>
    </row>
    <row r="719" spans="1:2" x14ac:dyDescent="0.2">
      <c r="A719" s="2" t="s">
        <v>1696</v>
      </c>
      <c r="B719" s="2" t="s">
        <v>3667</v>
      </c>
    </row>
    <row r="720" spans="1:2" x14ac:dyDescent="0.2">
      <c r="A720" s="2" t="s">
        <v>205</v>
      </c>
      <c r="B720" s="2" t="s">
        <v>3668</v>
      </c>
    </row>
    <row r="721" spans="1:2" x14ac:dyDescent="0.2">
      <c r="A721" s="2" t="s">
        <v>205</v>
      </c>
      <c r="B721" s="2" t="s">
        <v>3669</v>
      </c>
    </row>
    <row r="722" spans="1:2" x14ac:dyDescent="0.2">
      <c r="A722" s="2" t="s">
        <v>109</v>
      </c>
      <c r="B722" s="2" t="s">
        <v>3670</v>
      </c>
    </row>
    <row r="723" spans="1:2" x14ac:dyDescent="0.2">
      <c r="A723" s="2" t="s">
        <v>1566</v>
      </c>
      <c r="B723" s="2" t="s">
        <v>3671</v>
      </c>
    </row>
    <row r="724" spans="1:2" x14ac:dyDescent="0.2">
      <c r="A724" s="2" t="s">
        <v>343</v>
      </c>
      <c r="B724" s="2" t="s">
        <v>3672</v>
      </c>
    </row>
    <row r="725" spans="1:2" x14ac:dyDescent="0.2">
      <c r="A725" s="2" t="s">
        <v>889</v>
      </c>
      <c r="B725" s="2" t="s">
        <v>3673</v>
      </c>
    </row>
    <row r="726" spans="1:2" x14ac:dyDescent="0.2">
      <c r="A726" s="2" t="s">
        <v>639</v>
      </c>
      <c r="B726" s="2" t="s">
        <v>3674</v>
      </c>
    </row>
    <row r="727" spans="1:2" x14ac:dyDescent="0.2">
      <c r="A727" s="2" t="s">
        <v>827</v>
      </c>
      <c r="B727" s="2" t="s">
        <v>3675</v>
      </c>
    </row>
    <row r="728" spans="1:2" x14ac:dyDescent="0.2">
      <c r="A728" s="2" t="s">
        <v>970</v>
      </c>
      <c r="B728" s="2" t="s">
        <v>3676</v>
      </c>
    </row>
    <row r="729" spans="1:2" x14ac:dyDescent="0.2">
      <c r="A729" s="2" t="s">
        <v>629</v>
      </c>
      <c r="B729" s="2" t="s">
        <v>3677</v>
      </c>
    </row>
    <row r="730" spans="1:2" x14ac:dyDescent="0.2">
      <c r="A730" s="2" t="s">
        <v>1732</v>
      </c>
      <c r="B730" s="2" t="s">
        <v>3678</v>
      </c>
    </row>
    <row r="731" spans="1:2" x14ac:dyDescent="0.2">
      <c r="A731" s="2" t="s">
        <v>467</v>
      </c>
      <c r="B731" s="2" t="s">
        <v>3679</v>
      </c>
    </row>
    <row r="732" spans="1:2" x14ac:dyDescent="0.2">
      <c r="A732" s="2" t="s">
        <v>9</v>
      </c>
      <c r="B732" s="2" t="s">
        <v>3680</v>
      </c>
    </row>
    <row r="733" spans="1:2" x14ac:dyDescent="0.2">
      <c r="A733" s="2" t="s">
        <v>729</v>
      </c>
      <c r="B733" s="2" t="s">
        <v>3681</v>
      </c>
    </row>
    <row r="734" spans="1:2" x14ac:dyDescent="0.2">
      <c r="A734" s="2" t="s">
        <v>102</v>
      </c>
      <c r="B734" s="2" t="s">
        <v>3682</v>
      </c>
    </row>
    <row r="735" spans="1:2" x14ac:dyDescent="0.2">
      <c r="A735" s="2" t="s">
        <v>2138</v>
      </c>
      <c r="B735" s="2" t="s">
        <v>3683</v>
      </c>
    </row>
    <row r="736" spans="1:2" x14ac:dyDescent="0.2">
      <c r="A736" s="2" t="s">
        <v>748</v>
      </c>
      <c r="B736" s="2" t="s">
        <v>3684</v>
      </c>
    </row>
    <row r="737" spans="1:2" x14ac:dyDescent="0.2">
      <c r="A737" s="2" t="s">
        <v>631</v>
      </c>
      <c r="B737" s="2" t="s">
        <v>3685</v>
      </c>
    </row>
    <row r="738" spans="1:2" x14ac:dyDescent="0.2">
      <c r="A738" s="2" t="s">
        <v>1237</v>
      </c>
      <c r="B738" s="2" t="s">
        <v>3686</v>
      </c>
    </row>
    <row r="739" spans="1:2" x14ac:dyDescent="0.2">
      <c r="A739" s="2" t="s">
        <v>2342</v>
      </c>
      <c r="B739" s="2" t="s">
        <v>3687</v>
      </c>
    </row>
    <row r="740" spans="1:2" x14ac:dyDescent="0.2">
      <c r="A740" s="2" t="s">
        <v>886</v>
      </c>
      <c r="B740" s="2" t="s">
        <v>3688</v>
      </c>
    </row>
    <row r="741" spans="1:2" x14ac:dyDescent="0.2">
      <c r="A741" s="2" t="s">
        <v>2292</v>
      </c>
      <c r="B741" s="2" t="s">
        <v>3689</v>
      </c>
    </row>
    <row r="742" spans="1:2" x14ac:dyDescent="0.2">
      <c r="A742" s="2" t="s">
        <v>1055</v>
      </c>
      <c r="B742" s="2" t="s">
        <v>3690</v>
      </c>
    </row>
    <row r="743" spans="1:2" x14ac:dyDescent="0.2">
      <c r="A743" s="2" t="s">
        <v>1055</v>
      </c>
      <c r="B743" s="2" t="s">
        <v>3691</v>
      </c>
    </row>
    <row r="744" spans="1:2" x14ac:dyDescent="0.2">
      <c r="A744" s="2" t="s">
        <v>2167</v>
      </c>
      <c r="B744" s="2" t="s">
        <v>3692</v>
      </c>
    </row>
    <row r="745" spans="1:2" x14ac:dyDescent="0.2">
      <c r="A745" s="2" t="s">
        <v>927</v>
      </c>
      <c r="B745" s="2" t="s">
        <v>3693</v>
      </c>
    </row>
    <row r="746" spans="1:2" x14ac:dyDescent="0.2">
      <c r="A746" s="2" t="s">
        <v>542</v>
      </c>
      <c r="B746" s="2" t="s">
        <v>3694</v>
      </c>
    </row>
    <row r="747" spans="1:2" x14ac:dyDescent="0.2">
      <c r="A747" s="2" t="s">
        <v>409</v>
      </c>
      <c r="B747" s="2" t="s">
        <v>3695</v>
      </c>
    </row>
    <row r="748" spans="1:2" x14ac:dyDescent="0.2">
      <c r="A748" s="2" t="s">
        <v>409</v>
      </c>
      <c r="B748" s="2" t="s">
        <v>3696</v>
      </c>
    </row>
    <row r="749" spans="1:2" x14ac:dyDescent="0.2">
      <c r="A749" s="2" t="s">
        <v>74</v>
      </c>
      <c r="B749" s="2" t="s">
        <v>3697</v>
      </c>
    </row>
    <row r="750" spans="1:2" x14ac:dyDescent="0.2">
      <c r="A750" s="2" t="s">
        <v>1105</v>
      </c>
      <c r="B750" s="2" t="s">
        <v>3698</v>
      </c>
    </row>
    <row r="751" spans="1:2" x14ac:dyDescent="0.2">
      <c r="A751" s="2" t="s">
        <v>2354</v>
      </c>
      <c r="B751" s="2" t="s">
        <v>3699</v>
      </c>
    </row>
    <row r="752" spans="1:2" x14ac:dyDescent="0.2">
      <c r="A752" s="2" t="s">
        <v>378</v>
      </c>
      <c r="B752" s="2" t="s">
        <v>3700</v>
      </c>
    </row>
    <row r="753" spans="1:2" x14ac:dyDescent="0.2">
      <c r="A753" s="2" t="s">
        <v>1281</v>
      </c>
      <c r="B753" s="2" t="s">
        <v>3701</v>
      </c>
    </row>
    <row r="754" spans="1:2" x14ac:dyDescent="0.2">
      <c r="A754" s="2" t="s">
        <v>1049</v>
      </c>
      <c r="B754" s="2" t="s">
        <v>3702</v>
      </c>
    </row>
    <row r="755" spans="1:2" x14ac:dyDescent="0.2">
      <c r="A755" s="2" t="s">
        <v>833</v>
      </c>
      <c r="B755" s="2" t="s">
        <v>3703</v>
      </c>
    </row>
    <row r="756" spans="1:2" x14ac:dyDescent="0.2">
      <c r="A756" s="2" t="s">
        <v>81</v>
      </c>
      <c r="B756" s="2" t="s">
        <v>3704</v>
      </c>
    </row>
    <row r="757" spans="1:2" x14ac:dyDescent="0.2">
      <c r="A757" s="2" t="s">
        <v>2012</v>
      </c>
      <c r="B757" s="2" t="s">
        <v>3705</v>
      </c>
    </row>
    <row r="758" spans="1:2" x14ac:dyDescent="0.2">
      <c r="A758" s="2" t="s">
        <v>1016</v>
      </c>
      <c r="B758" s="2" t="s">
        <v>3706</v>
      </c>
    </row>
    <row r="759" spans="1:2" x14ac:dyDescent="0.2">
      <c r="A759" s="2" t="s">
        <v>823</v>
      </c>
      <c r="B759" s="2" t="s">
        <v>3707</v>
      </c>
    </row>
    <row r="760" spans="1:2" x14ac:dyDescent="0.2">
      <c r="A760" s="2" t="s">
        <v>1633</v>
      </c>
      <c r="B760" s="2" t="s">
        <v>3708</v>
      </c>
    </row>
    <row r="761" spans="1:2" x14ac:dyDescent="0.2">
      <c r="A761" s="2" t="s">
        <v>1633</v>
      </c>
      <c r="B761" s="2" t="s">
        <v>3709</v>
      </c>
    </row>
    <row r="762" spans="1:2" x14ac:dyDescent="0.2">
      <c r="A762" s="2" t="s">
        <v>2387</v>
      </c>
      <c r="B762" s="2" t="s">
        <v>3710</v>
      </c>
    </row>
    <row r="763" spans="1:2" x14ac:dyDescent="0.2">
      <c r="A763" s="2" t="s">
        <v>1487</v>
      </c>
      <c r="B763" s="2" t="s">
        <v>3711</v>
      </c>
    </row>
    <row r="764" spans="1:2" x14ac:dyDescent="0.2">
      <c r="A764" s="2" t="s">
        <v>904</v>
      </c>
      <c r="B764" s="2" t="s">
        <v>3712</v>
      </c>
    </row>
    <row r="765" spans="1:2" x14ac:dyDescent="0.2">
      <c r="A765" s="2" t="s">
        <v>1894</v>
      </c>
      <c r="B765" s="2" t="s">
        <v>3713</v>
      </c>
    </row>
    <row r="766" spans="1:2" x14ac:dyDescent="0.2">
      <c r="A766" s="2" t="s">
        <v>1626</v>
      </c>
      <c r="B766" s="2" t="s">
        <v>3714</v>
      </c>
    </row>
    <row r="767" spans="1:2" x14ac:dyDescent="0.2">
      <c r="A767" s="2" t="s">
        <v>1626</v>
      </c>
      <c r="B767" s="2" t="s">
        <v>3715</v>
      </c>
    </row>
    <row r="768" spans="1:2" x14ac:dyDescent="0.2">
      <c r="A768" s="2" t="s">
        <v>1392</v>
      </c>
      <c r="B768" s="2" t="s">
        <v>3716</v>
      </c>
    </row>
    <row r="769" spans="1:2" x14ac:dyDescent="0.2">
      <c r="A769" s="2" t="s">
        <v>518</v>
      </c>
      <c r="B769" s="2" t="s">
        <v>3717</v>
      </c>
    </row>
    <row r="770" spans="1:2" x14ac:dyDescent="0.2">
      <c r="A770" s="2" t="s">
        <v>2243</v>
      </c>
      <c r="B770" s="2" t="s">
        <v>3718</v>
      </c>
    </row>
    <row r="771" spans="1:2" x14ac:dyDescent="0.2">
      <c r="A771" s="2" t="s">
        <v>1099</v>
      </c>
      <c r="B771" s="2" t="s">
        <v>3719</v>
      </c>
    </row>
    <row r="772" spans="1:2" x14ac:dyDescent="0.2">
      <c r="A772" s="2" t="s">
        <v>1259</v>
      </c>
      <c r="B772" s="2" t="s">
        <v>3720</v>
      </c>
    </row>
    <row r="773" spans="1:2" x14ac:dyDescent="0.2">
      <c r="A773" s="2" t="s">
        <v>1436</v>
      </c>
      <c r="B773" s="2" t="s">
        <v>3721</v>
      </c>
    </row>
    <row r="774" spans="1:2" x14ac:dyDescent="0.2">
      <c r="A774" s="2" t="s">
        <v>1495</v>
      </c>
      <c r="B774" s="2" t="s">
        <v>3722</v>
      </c>
    </row>
    <row r="775" spans="1:2" x14ac:dyDescent="0.2">
      <c r="A775" s="2" t="s">
        <v>2391</v>
      </c>
      <c r="B775" s="2" t="s">
        <v>3723</v>
      </c>
    </row>
    <row r="776" spans="1:2" x14ac:dyDescent="0.2">
      <c r="A776" s="2" t="s">
        <v>654</v>
      </c>
      <c r="B776" s="2" t="s">
        <v>3724</v>
      </c>
    </row>
    <row r="777" spans="1:2" x14ac:dyDescent="0.2">
      <c r="A777" s="2" t="s">
        <v>1644</v>
      </c>
      <c r="B777" s="2" t="s">
        <v>3725</v>
      </c>
    </row>
    <row r="778" spans="1:2" x14ac:dyDescent="0.2">
      <c r="A778" s="2" t="s">
        <v>874</v>
      </c>
      <c r="B778" s="2" t="s">
        <v>3726</v>
      </c>
    </row>
    <row r="779" spans="1:2" x14ac:dyDescent="0.2">
      <c r="A779" s="2" t="s">
        <v>874</v>
      </c>
      <c r="B779" s="2" t="s">
        <v>3727</v>
      </c>
    </row>
    <row r="780" spans="1:2" x14ac:dyDescent="0.2">
      <c r="A780" s="2" t="s">
        <v>354</v>
      </c>
      <c r="B780" s="2" t="s">
        <v>3728</v>
      </c>
    </row>
    <row r="781" spans="1:2" x14ac:dyDescent="0.2">
      <c r="A781" s="2" t="s">
        <v>474</v>
      </c>
      <c r="B781" s="2" t="s">
        <v>3729</v>
      </c>
    </row>
    <row r="782" spans="1:2" x14ac:dyDescent="0.2">
      <c r="A782" s="2" t="s">
        <v>1418</v>
      </c>
      <c r="B782" s="2" t="s">
        <v>3730</v>
      </c>
    </row>
    <row r="783" spans="1:2" x14ac:dyDescent="0.2">
      <c r="A783" s="2" t="s">
        <v>1324</v>
      </c>
      <c r="B783" s="2" t="s">
        <v>3731</v>
      </c>
    </row>
    <row r="784" spans="1:2" x14ac:dyDescent="0.2">
      <c r="A784" s="2" t="s">
        <v>1324</v>
      </c>
      <c r="B784" s="2" t="s">
        <v>3732</v>
      </c>
    </row>
    <row r="785" spans="1:2" x14ac:dyDescent="0.2">
      <c r="A785" s="2" t="s">
        <v>1324</v>
      </c>
      <c r="B785" s="2" t="s">
        <v>3733</v>
      </c>
    </row>
    <row r="786" spans="1:2" x14ac:dyDescent="0.2">
      <c r="A786" s="2" t="s">
        <v>1721</v>
      </c>
      <c r="B786" s="2" t="s">
        <v>3734</v>
      </c>
    </row>
    <row r="787" spans="1:2" x14ac:dyDescent="0.2">
      <c r="A787" s="2" t="s">
        <v>2398</v>
      </c>
      <c r="B787" s="2" t="s">
        <v>3735</v>
      </c>
    </row>
    <row r="788" spans="1:2" x14ac:dyDescent="0.2">
      <c r="A788" s="2" t="s">
        <v>43</v>
      </c>
      <c r="B788" s="2" t="s">
        <v>3736</v>
      </c>
    </row>
    <row r="789" spans="1:2" x14ac:dyDescent="0.2">
      <c r="A789" s="2" t="s">
        <v>23</v>
      </c>
      <c r="B789" s="2" t="s">
        <v>3737</v>
      </c>
    </row>
    <row r="790" spans="1:2" x14ac:dyDescent="0.2">
      <c r="A790" s="2" t="s">
        <v>969</v>
      </c>
      <c r="B790" s="2" t="s">
        <v>3738</v>
      </c>
    </row>
    <row r="791" spans="1:2" x14ac:dyDescent="0.2">
      <c r="A791" s="2" t="s">
        <v>66</v>
      </c>
      <c r="B791" s="2" t="s">
        <v>3739</v>
      </c>
    </row>
    <row r="792" spans="1:2" x14ac:dyDescent="0.2">
      <c r="A792" s="2" t="s">
        <v>303</v>
      </c>
      <c r="B792" s="2" t="s">
        <v>3740</v>
      </c>
    </row>
    <row r="793" spans="1:2" x14ac:dyDescent="0.2">
      <c r="A793" s="2" t="s">
        <v>2316</v>
      </c>
      <c r="B793" s="2" t="s">
        <v>3741</v>
      </c>
    </row>
    <row r="794" spans="1:2" x14ac:dyDescent="0.2">
      <c r="A794" s="2" t="s">
        <v>1086</v>
      </c>
      <c r="B794" s="2" t="s">
        <v>3742</v>
      </c>
    </row>
    <row r="795" spans="1:2" x14ac:dyDescent="0.2">
      <c r="A795" s="2" t="s">
        <v>1660</v>
      </c>
      <c r="B795" s="2" t="s">
        <v>3743</v>
      </c>
    </row>
    <row r="796" spans="1:2" x14ac:dyDescent="0.2">
      <c r="A796" s="2" t="s">
        <v>1660</v>
      </c>
      <c r="B796" s="2" t="s">
        <v>3744</v>
      </c>
    </row>
    <row r="797" spans="1:2" x14ac:dyDescent="0.2">
      <c r="A797" s="2" t="s">
        <v>988</v>
      </c>
      <c r="B797" s="2" t="s">
        <v>3745</v>
      </c>
    </row>
    <row r="798" spans="1:2" x14ac:dyDescent="0.2">
      <c r="A798" s="2" t="s">
        <v>428</v>
      </c>
      <c r="B798" s="2" t="s">
        <v>3746</v>
      </c>
    </row>
    <row r="799" spans="1:2" x14ac:dyDescent="0.2">
      <c r="A799" s="2" t="s">
        <v>701</v>
      </c>
      <c r="B799" s="2" t="s">
        <v>3747</v>
      </c>
    </row>
    <row r="800" spans="1:2" x14ac:dyDescent="0.2">
      <c r="A800" s="2" t="s">
        <v>1294</v>
      </c>
      <c r="B800" s="2" t="s">
        <v>3748</v>
      </c>
    </row>
    <row r="801" spans="1:2" x14ac:dyDescent="0.2">
      <c r="A801" s="2" t="s">
        <v>1919</v>
      </c>
      <c r="B801" s="2" t="s">
        <v>3749</v>
      </c>
    </row>
    <row r="802" spans="1:2" x14ac:dyDescent="0.2">
      <c r="A802" s="2" t="s">
        <v>1888</v>
      </c>
      <c r="B802" s="2" t="s">
        <v>3750</v>
      </c>
    </row>
    <row r="803" spans="1:2" x14ac:dyDescent="0.2">
      <c r="A803" s="2" t="s">
        <v>2224</v>
      </c>
      <c r="B803" s="2" t="s">
        <v>3751</v>
      </c>
    </row>
    <row r="804" spans="1:2" x14ac:dyDescent="0.2">
      <c r="A804" s="2" t="s">
        <v>953</v>
      </c>
      <c r="B804" s="2" t="s">
        <v>3752</v>
      </c>
    </row>
    <row r="805" spans="1:2" x14ac:dyDescent="0.2">
      <c r="A805" s="2" t="s">
        <v>243</v>
      </c>
      <c r="B805" s="2" t="s">
        <v>3753</v>
      </c>
    </row>
    <row r="806" spans="1:2" x14ac:dyDescent="0.2">
      <c r="A806" s="2" t="s">
        <v>1506</v>
      </c>
      <c r="B806" s="2" t="s">
        <v>3754</v>
      </c>
    </row>
    <row r="807" spans="1:2" x14ac:dyDescent="0.2">
      <c r="A807" s="2" t="s">
        <v>1762</v>
      </c>
      <c r="B807" s="2" t="s">
        <v>3755</v>
      </c>
    </row>
    <row r="808" spans="1:2" x14ac:dyDescent="0.2">
      <c r="A808" s="2" t="s">
        <v>503</v>
      </c>
      <c r="B808" s="2" t="s">
        <v>3756</v>
      </c>
    </row>
    <row r="809" spans="1:2" x14ac:dyDescent="0.2">
      <c r="A809" s="2" t="s">
        <v>1854</v>
      </c>
      <c r="B809" s="2" t="s">
        <v>3757</v>
      </c>
    </row>
    <row r="810" spans="1:2" x14ac:dyDescent="0.2">
      <c r="A810" s="2" t="s">
        <v>590</v>
      </c>
      <c r="B810" s="2" t="s">
        <v>3758</v>
      </c>
    </row>
    <row r="811" spans="1:2" x14ac:dyDescent="0.2">
      <c r="A811" s="2" t="s">
        <v>590</v>
      </c>
      <c r="B811" s="2" t="s">
        <v>3759</v>
      </c>
    </row>
    <row r="812" spans="1:2" x14ac:dyDescent="0.2">
      <c r="A812" s="2" t="s">
        <v>21</v>
      </c>
      <c r="B812" s="2" t="s">
        <v>3760</v>
      </c>
    </row>
    <row r="813" spans="1:2" x14ac:dyDescent="0.2">
      <c r="A813" s="2" t="s">
        <v>21</v>
      </c>
      <c r="B813" s="2" t="s">
        <v>3761</v>
      </c>
    </row>
    <row r="814" spans="1:2" x14ac:dyDescent="0.2">
      <c r="A814" s="2" t="s">
        <v>942</v>
      </c>
      <c r="B814" s="2" t="s">
        <v>3762</v>
      </c>
    </row>
    <row r="815" spans="1:2" x14ac:dyDescent="0.2">
      <c r="A815" s="2" t="s">
        <v>342</v>
      </c>
      <c r="B815" s="2" t="s">
        <v>3763</v>
      </c>
    </row>
    <row r="816" spans="1:2" x14ac:dyDescent="0.2">
      <c r="A816" s="2" t="s">
        <v>342</v>
      </c>
      <c r="B816" s="2" t="s">
        <v>3764</v>
      </c>
    </row>
    <row r="817" spans="1:2" x14ac:dyDescent="0.2">
      <c r="A817" s="2" t="s">
        <v>1841</v>
      </c>
      <c r="B817" s="2" t="s">
        <v>3765</v>
      </c>
    </row>
    <row r="818" spans="1:2" x14ac:dyDescent="0.2">
      <c r="A818" s="2" t="s">
        <v>1783</v>
      </c>
      <c r="B818" s="2" t="s">
        <v>3766</v>
      </c>
    </row>
    <row r="819" spans="1:2" x14ac:dyDescent="0.2">
      <c r="A819" s="2" t="s">
        <v>1005</v>
      </c>
      <c r="B819" s="2" t="s">
        <v>3767</v>
      </c>
    </row>
    <row r="820" spans="1:2" x14ac:dyDescent="0.2">
      <c r="A820" s="2" t="s">
        <v>1005</v>
      </c>
      <c r="B820" s="2" t="s">
        <v>3768</v>
      </c>
    </row>
    <row r="821" spans="1:2" x14ac:dyDescent="0.2">
      <c r="A821" s="2" t="s">
        <v>1835</v>
      </c>
      <c r="B821" s="2" t="s">
        <v>3769</v>
      </c>
    </row>
    <row r="822" spans="1:2" x14ac:dyDescent="0.2">
      <c r="A822" s="2" t="s">
        <v>1971</v>
      </c>
      <c r="B822" s="2" t="s">
        <v>3770</v>
      </c>
    </row>
    <row r="823" spans="1:2" x14ac:dyDescent="0.2">
      <c r="A823" s="2" t="s">
        <v>1818</v>
      </c>
      <c r="B823" s="2" t="s">
        <v>3771</v>
      </c>
    </row>
    <row r="824" spans="1:2" x14ac:dyDescent="0.2">
      <c r="A824" s="2" t="s">
        <v>519</v>
      </c>
      <c r="B824" s="2" t="s">
        <v>3772</v>
      </c>
    </row>
    <row r="825" spans="1:2" x14ac:dyDescent="0.2">
      <c r="A825" s="2" t="s">
        <v>519</v>
      </c>
      <c r="B825" s="2" t="s">
        <v>3773</v>
      </c>
    </row>
    <row r="826" spans="1:2" x14ac:dyDescent="0.2">
      <c r="A826" s="2" t="s">
        <v>1196</v>
      </c>
      <c r="B826" s="2" t="s">
        <v>3774</v>
      </c>
    </row>
    <row r="827" spans="1:2" x14ac:dyDescent="0.2">
      <c r="A827" s="2" t="s">
        <v>1733</v>
      </c>
      <c r="B827" s="2" t="s">
        <v>3775</v>
      </c>
    </row>
    <row r="828" spans="1:2" x14ac:dyDescent="0.2">
      <c r="A828" s="2" t="s">
        <v>930</v>
      </c>
      <c r="B828" s="2" t="s">
        <v>3776</v>
      </c>
    </row>
    <row r="829" spans="1:2" x14ac:dyDescent="0.2">
      <c r="A829" s="2" t="s">
        <v>2055</v>
      </c>
      <c r="B829" s="2" t="s">
        <v>3777</v>
      </c>
    </row>
    <row r="830" spans="1:2" x14ac:dyDescent="0.2">
      <c r="A830" s="2" t="s">
        <v>68</v>
      </c>
      <c r="B830" s="2" t="s">
        <v>3778</v>
      </c>
    </row>
    <row r="831" spans="1:2" x14ac:dyDescent="0.2">
      <c r="A831" s="2" t="s">
        <v>752</v>
      </c>
      <c r="B831" s="2" t="s">
        <v>3779</v>
      </c>
    </row>
    <row r="832" spans="1:2" x14ac:dyDescent="0.2">
      <c r="A832" s="2" t="s">
        <v>1127</v>
      </c>
      <c r="B832" s="2" t="s">
        <v>3780</v>
      </c>
    </row>
    <row r="833" spans="1:2" x14ac:dyDescent="0.2">
      <c r="A833" s="2" t="s">
        <v>2321</v>
      </c>
      <c r="B833" s="2" t="s">
        <v>3781</v>
      </c>
    </row>
    <row r="834" spans="1:2" x14ac:dyDescent="0.2">
      <c r="A834" s="2" t="s">
        <v>204</v>
      </c>
      <c r="B834" s="2" t="s">
        <v>3782</v>
      </c>
    </row>
    <row r="835" spans="1:2" x14ac:dyDescent="0.2">
      <c r="A835" s="2" t="s">
        <v>45</v>
      </c>
      <c r="B835" s="2" t="s">
        <v>3783</v>
      </c>
    </row>
    <row r="836" spans="1:2" x14ac:dyDescent="0.2">
      <c r="A836" s="2" t="s">
        <v>45</v>
      </c>
      <c r="B836" s="2" t="s">
        <v>3784</v>
      </c>
    </row>
    <row r="837" spans="1:2" x14ac:dyDescent="0.2">
      <c r="A837" s="2" t="s">
        <v>27</v>
      </c>
      <c r="B837" s="2" t="s">
        <v>3785</v>
      </c>
    </row>
    <row r="838" spans="1:2" x14ac:dyDescent="0.2">
      <c r="A838" s="2" t="s">
        <v>1307</v>
      </c>
      <c r="B838" s="2" t="s">
        <v>3786</v>
      </c>
    </row>
    <row r="839" spans="1:2" x14ac:dyDescent="0.2">
      <c r="A839" s="2" t="s">
        <v>351</v>
      </c>
      <c r="B839" s="2" t="s">
        <v>3787</v>
      </c>
    </row>
    <row r="840" spans="1:2" x14ac:dyDescent="0.2">
      <c r="A840" s="2" t="s">
        <v>351</v>
      </c>
      <c r="B840" s="2" t="s">
        <v>3788</v>
      </c>
    </row>
    <row r="841" spans="1:2" x14ac:dyDescent="0.2">
      <c r="A841" s="2" t="s">
        <v>351</v>
      </c>
      <c r="B841" s="2" t="s">
        <v>3789</v>
      </c>
    </row>
    <row r="842" spans="1:2" x14ac:dyDescent="0.2">
      <c r="A842" s="2" t="s">
        <v>491</v>
      </c>
      <c r="B842" s="2" t="s">
        <v>3790</v>
      </c>
    </row>
    <row r="843" spans="1:2" x14ac:dyDescent="0.2">
      <c r="A843" s="2" t="s">
        <v>1291</v>
      </c>
      <c r="B843" s="2" t="s">
        <v>3791</v>
      </c>
    </row>
    <row r="844" spans="1:2" x14ac:dyDescent="0.2">
      <c r="A844" s="2" t="s">
        <v>1330</v>
      </c>
      <c r="B844" s="2" t="s">
        <v>3792</v>
      </c>
    </row>
    <row r="845" spans="1:2" x14ac:dyDescent="0.2">
      <c r="A845" s="2" t="s">
        <v>1853</v>
      </c>
      <c r="B845" s="2" t="s">
        <v>3793</v>
      </c>
    </row>
    <row r="846" spans="1:2" x14ac:dyDescent="0.2">
      <c r="A846" s="2" t="s">
        <v>215</v>
      </c>
      <c r="B846" s="2" t="s">
        <v>3794</v>
      </c>
    </row>
    <row r="847" spans="1:2" x14ac:dyDescent="0.2">
      <c r="A847" s="2" t="s">
        <v>215</v>
      </c>
      <c r="B847" s="2" t="s">
        <v>3795</v>
      </c>
    </row>
    <row r="848" spans="1:2" x14ac:dyDescent="0.2">
      <c r="A848" s="2" t="s">
        <v>2373</v>
      </c>
      <c r="B848" s="2" t="s">
        <v>3796</v>
      </c>
    </row>
    <row r="849" spans="1:2" x14ac:dyDescent="0.2">
      <c r="A849" s="2" t="s">
        <v>145</v>
      </c>
      <c r="B849" s="2" t="s">
        <v>3797</v>
      </c>
    </row>
    <row r="850" spans="1:2" x14ac:dyDescent="0.2">
      <c r="A850" s="2" t="s">
        <v>1673</v>
      </c>
      <c r="B850" s="2" t="s">
        <v>3798</v>
      </c>
    </row>
    <row r="851" spans="1:2" x14ac:dyDescent="0.2">
      <c r="A851" s="2" t="s">
        <v>456</v>
      </c>
      <c r="B851" s="2" t="s">
        <v>3799</v>
      </c>
    </row>
    <row r="852" spans="1:2" x14ac:dyDescent="0.2">
      <c r="A852" s="2" t="s">
        <v>517</v>
      </c>
      <c r="B852" s="2" t="s">
        <v>3800</v>
      </c>
    </row>
    <row r="853" spans="1:2" x14ac:dyDescent="0.2">
      <c r="A853" s="2" t="s">
        <v>483</v>
      </c>
      <c r="B853" s="2" t="s">
        <v>3801</v>
      </c>
    </row>
    <row r="854" spans="1:2" x14ac:dyDescent="0.2">
      <c r="A854" s="2" t="s">
        <v>1201</v>
      </c>
      <c r="B854" s="2" t="s">
        <v>3802</v>
      </c>
    </row>
    <row r="855" spans="1:2" x14ac:dyDescent="0.2">
      <c r="A855" s="2" t="s">
        <v>1440</v>
      </c>
      <c r="B855" s="2" t="s">
        <v>3803</v>
      </c>
    </row>
    <row r="856" spans="1:2" x14ac:dyDescent="0.2">
      <c r="A856" s="2" t="s">
        <v>652</v>
      </c>
      <c r="B856" s="2" t="s">
        <v>3804</v>
      </c>
    </row>
    <row r="857" spans="1:2" x14ac:dyDescent="0.2">
      <c r="A857" s="2" t="s">
        <v>1288</v>
      </c>
      <c r="B857" s="2" t="s">
        <v>3805</v>
      </c>
    </row>
    <row r="858" spans="1:2" x14ac:dyDescent="0.2">
      <c r="A858" s="2" t="s">
        <v>1459</v>
      </c>
      <c r="B858" s="2" t="s">
        <v>3806</v>
      </c>
    </row>
    <row r="859" spans="1:2" x14ac:dyDescent="0.2">
      <c r="A859" s="2" t="s">
        <v>1391</v>
      </c>
      <c r="B859" s="2" t="s">
        <v>3807</v>
      </c>
    </row>
    <row r="860" spans="1:2" x14ac:dyDescent="0.2">
      <c r="A860" s="2" t="s">
        <v>433</v>
      </c>
      <c r="B860" s="2" t="s">
        <v>3808</v>
      </c>
    </row>
    <row r="861" spans="1:2" x14ac:dyDescent="0.2">
      <c r="A861" s="2" t="s">
        <v>2334</v>
      </c>
      <c r="B861" s="2" t="s">
        <v>3809</v>
      </c>
    </row>
    <row r="862" spans="1:2" x14ac:dyDescent="0.2">
      <c r="A862" s="2" t="s">
        <v>762</v>
      </c>
      <c r="B862" s="2" t="s">
        <v>3810</v>
      </c>
    </row>
    <row r="863" spans="1:2" x14ac:dyDescent="0.2">
      <c r="A863" s="2" t="s">
        <v>1306</v>
      </c>
      <c r="B863" s="2" t="s">
        <v>3811</v>
      </c>
    </row>
    <row r="864" spans="1:2" x14ac:dyDescent="0.2">
      <c r="A864" s="2" t="s">
        <v>1795</v>
      </c>
      <c r="B864" s="2" t="s">
        <v>3812</v>
      </c>
    </row>
    <row r="865" spans="1:2" x14ac:dyDescent="0.2">
      <c r="A865" s="2" t="s">
        <v>997</v>
      </c>
      <c r="B865" s="2" t="s">
        <v>3813</v>
      </c>
    </row>
    <row r="866" spans="1:2" x14ac:dyDescent="0.2">
      <c r="A866" s="2" t="s">
        <v>997</v>
      </c>
      <c r="B866" s="2" t="s">
        <v>3814</v>
      </c>
    </row>
    <row r="867" spans="1:2" x14ac:dyDescent="0.2">
      <c r="A867" s="2" t="s">
        <v>997</v>
      </c>
      <c r="B867" s="2" t="s">
        <v>3815</v>
      </c>
    </row>
    <row r="868" spans="1:2" x14ac:dyDescent="0.2">
      <c r="A868" s="2" t="s">
        <v>1438</v>
      </c>
      <c r="B868" s="2" t="s">
        <v>3816</v>
      </c>
    </row>
    <row r="869" spans="1:2" x14ac:dyDescent="0.2">
      <c r="A869" s="2" t="s">
        <v>1438</v>
      </c>
      <c r="B869" s="2" t="s">
        <v>3817</v>
      </c>
    </row>
    <row r="870" spans="1:2" x14ac:dyDescent="0.2">
      <c r="A870" s="2" t="s">
        <v>1450</v>
      </c>
      <c r="B870" s="2" t="s">
        <v>3818</v>
      </c>
    </row>
    <row r="871" spans="1:2" x14ac:dyDescent="0.2">
      <c r="A871" s="2" t="s">
        <v>175</v>
      </c>
      <c r="B871" s="2" t="s">
        <v>3819</v>
      </c>
    </row>
    <row r="872" spans="1:2" x14ac:dyDescent="0.2">
      <c r="A872" s="2" t="s">
        <v>556</v>
      </c>
      <c r="B872" s="2" t="s">
        <v>3820</v>
      </c>
    </row>
    <row r="873" spans="1:2" x14ac:dyDescent="0.2">
      <c r="A873" s="2" t="s">
        <v>556</v>
      </c>
      <c r="B873" s="2" t="s">
        <v>3821</v>
      </c>
    </row>
    <row r="874" spans="1:2" x14ac:dyDescent="0.2">
      <c r="A874" s="2" t="s">
        <v>1094</v>
      </c>
      <c r="B874" s="2" t="s">
        <v>3822</v>
      </c>
    </row>
    <row r="875" spans="1:2" x14ac:dyDescent="0.2">
      <c r="A875" s="2" t="s">
        <v>1415</v>
      </c>
      <c r="B875" s="2" t="s">
        <v>3823</v>
      </c>
    </row>
    <row r="876" spans="1:2" x14ac:dyDescent="0.2">
      <c r="A876" s="2" t="s">
        <v>1073</v>
      </c>
      <c r="B876" s="2" t="s">
        <v>3824</v>
      </c>
    </row>
    <row r="877" spans="1:2" x14ac:dyDescent="0.2">
      <c r="A877" s="2" t="s">
        <v>1848</v>
      </c>
      <c r="B877" s="2" t="s">
        <v>3825</v>
      </c>
    </row>
    <row r="878" spans="1:2" x14ac:dyDescent="0.2">
      <c r="A878" s="2" t="s">
        <v>2255</v>
      </c>
      <c r="B878" s="2" t="s">
        <v>3826</v>
      </c>
    </row>
    <row r="879" spans="1:2" x14ac:dyDescent="0.2">
      <c r="A879" s="2" t="s">
        <v>2255</v>
      </c>
      <c r="B879" s="2" t="s">
        <v>3827</v>
      </c>
    </row>
    <row r="880" spans="1:2" x14ac:dyDescent="0.2">
      <c r="A880" s="2" t="s">
        <v>1158</v>
      </c>
      <c r="B880" s="2" t="s">
        <v>3828</v>
      </c>
    </row>
    <row r="881" spans="1:2" x14ac:dyDescent="0.2">
      <c r="A881" s="2" t="s">
        <v>1361</v>
      </c>
      <c r="B881" s="2" t="s">
        <v>3829</v>
      </c>
    </row>
    <row r="882" spans="1:2" x14ac:dyDescent="0.2">
      <c r="A882" s="2" t="s">
        <v>1591</v>
      </c>
      <c r="B882" s="2" t="s">
        <v>3830</v>
      </c>
    </row>
    <row r="883" spans="1:2" x14ac:dyDescent="0.2">
      <c r="A883" s="2" t="s">
        <v>425</v>
      </c>
      <c r="B883" s="2" t="s">
        <v>3831</v>
      </c>
    </row>
    <row r="884" spans="1:2" x14ac:dyDescent="0.2">
      <c r="A884" s="2" t="s">
        <v>1010</v>
      </c>
      <c r="B884" s="2" t="s">
        <v>3832</v>
      </c>
    </row>
    <row r="885" spans="1:2" x14ac:dyDescent="0.2">
      <c r="A885" s="2" t="s">
        <v>1313</v>
      </c>
      <c r="B885" s="2" t="s">
        <v>3833</v>
      </c>
    </row>
    <row r="886" spans="1:2" x14ac:dyDescent="0.2">
      <c r="A886" s="2" t="s">
        <v>1952</v>
      </c>
      <c r="B886" s="2" t="s">
        <v>3834</v>
      </c>
    </row>
    <row r="887" spans="1:2" x14ac:dyDescent="0.2">
      <c r="A887" s="2" t="s">
        <v>2288</v>
      </c>
      <c r="B887" s="2" t="s">
        <v>3835</v>
      </c>
    </row>
    <row r="888" spans="1:2" x14ac:dyDescent="0.2">
      <c r="A888" s="2" t="s">
        <v>2335</v>
      </c>
      <c r="B888" s="2" t="s">
        <v>3836</v>
      </c>
    </row>
    <row r="889" spans="1:2" x14ac:dyDescent="0.2">
      <c r="A889" s="2" t="s">
        <v>1413</v>
      </c>
      <c r="B889" s="2" t="s">
        <v>3837</v>
      </c>
    </row>
    <row r="890" spans="1:2" x14ac:dyDescent="0.2">
      <c r="A890" s="2" t="s">
        <v>552</v>
      </c>
      <c r="B890" s="2" t="s">
        <v>3838</v>
      </c>
    </row>
    <row r="891" spans="1:2" x14ac:dyDescent="0.2">
      <c r="A891" s="2" t="s">
        <v>552</v>
      </c>
      <c r="B891" s="2" t="s">
        <v>3839</v>
      </c>
    </row>
    <row r="892" spans="1:2" x14ac:dyDescent="0.2">
      <c r="A892" s="2" t="s">
        <v>1656</v>
      </c>
      <c r="B892" s="2" t="s">
        <v>3840</v>
      </c>
    </row>
    <row r="893" spans="1:2" x14ac:dyDescent="0.2">
      <c r="A893" s="2" t="s">
        <v>780</v>
      </c>
      <c r="B893" s="2" t="s">
        <v>3841</v>
      </c>
    </row>
    <row r="894" spans="1:2" x14ac:dyDescent="0.2">
      <c r="A894" s="2" t="s">
        <v>222</v>
      </c>
      <c r="B894" s="2" t="s">
        <v>3842</v>
      </c>
    </row>
    <row r="895" spans="1:2" x14ac:dyDescent="0.2">
      <c r="A895" s="2" t="s">
        <v>2173</v>
      </c>
      <c r="B895" s="2" t="s">
        <v>3843</v>
      </c>
    </row>
    <row r="896" spans="1:2" x14ac:dyDescent="0.2">
      <c r="A896" s="2" t="s">
        <v>1678</v>
      </c>
      <c r="B896" s="2" t="s">
        <v>3844</v>
      </c>
    </row>
    <row r="897" spans="1:2" x14ac:dyDescent="0.2">
      <c r="A897" s="2" t="s">
        <v>1493</v>
      </c>
      <c r="B897" s="2" t="s">
        <v>3845</v>
      </c>
    </row>
    <row r="898" spans="1:2" x14ac:dyDescent="0.2">
      <c r="A898" s="2" t="s">
        <v>940</v>
      </c>
      <c r="B898" s="2" t="s">
        <v>3846</v>
      </c>
    </row>
    <row r="899" spans="1:2" x14ac:dyDescent="0.2">
      <c r="A899" s="2" t="s">
        <v>1677</v>
      </c>
      <c r="B899" s="2" t="s">
        <v>3847</v>
      </c>
    </row>
    <row r="900" spans="1:2" x14ac:dyDescent="0.2">
      <c r="A900" s="2" t="s">
        <v>1819</v>
      </c>
      <c r="B900" s="2" t="s">
        <v>3848</v>
      </c>
    </row>
    <row r="901" spans="1:2" x14ac:dyDescent="0.2">
      <c r="A901" s="2" t="s">
        <v>100</v>
      </c>
      <c r="B901" s="2" t="s">
        <v>3849</v>
      </c>
    </row>
    <row r="902" spans="1:2" x14ac:dyDescent="0.2">
      <c r="A902" s="2" t="s">
        <v>1753</v>
      </c>
      <c r="B902" s="2" t="s">
        <v>3850</v>
      </c>
    </row>
    <row r="903" spans="1:2" x14ac:dyDescent="0.2">
      <c r="A903" s="2" t="s">
        <v>480</v>
      </c>
      <c r="B903" s="2" t="s">
        <v>3851</v>
      </c>
    </row>
    <row r="904" spans="1:2" x14ac:dyDescent="0.2">
      <c r="A904" s="2" t="s">
        <v>2109</v>
      </c>
      <c r="B904" s="2" t="s">
        <v>3852</v>
      </c>
    </row>
    <row r="905" spans="1:2" x14ac:dyDescent="0.2">
      <c r="A905" s="2" t="s">
        <v>1460</v>
      </c>
      <c r="B905" s="2" t="s">
        <v>3853</v>
      </c>
    </row>
    <row r="906" spans="1:2" x14ac:dyDescent="0.2">
      <c r="A906" s="2" t="s">
        <v>890</v>
      </c>
      <c r="B906" s="2" t="s">
        <v>3854</v>
      </c>
    </row>
    <row r="907" spans="1:2" x14ac:dyDescent="0.2">
      <c r="A907" s="2" t="s">
        <v>516</v>
      </c>
      <c r="B907" s="2" t="s">
        <v>3855</v>
      </c>
    </row>
    <row r="908" spans="1:2" x14ac:dyDescent="0.2">
      <c r="A908" s="2" t="s">
        <v>697</v>
      </c>
      <c r="B908" s="2" t="s">
        <v>3856</v>
      </c>
    </row>
    <row r="909" spans="1:2" x14ac:dyDescent="0.2">
      <c r="A909" s="2" t="s">
        <v>168</v>
      </c>
      <c r="B909" s="2" t="s">
        <v>3857</v>
      </c>
    </row>
    <row r="910" spans="1:2" x14ac:dyDescent="0.2">
      <c r="A910" s="2" t="s">
        <v>714</v>
      </c>
      <c r="B910" s="2" t="s">
        <v>3858</v>
      </c>
    </row>
    <row r="911" spans="1:2" x14ac:dyDescent="0.2">
      <c r="A911" s="2" t="s">
        <v>1550</v>
      </c>
      <c r="B911" s="2" t="s">
        <v>3859</v>
      </c>
    </row>
    <row r="912" spans="1:2" x14ac:dyDescent="0.2">
      <c r="A912" s="2" t="s">
        <v>319</v>
      </c>
      <c r="B912" s="2" t="s">
        <v>3860</v>
      </c>
    </row>
    <row r="913" spans="1:2" x14ac:dyDescent="0.2">
      <c r="A913" s="2" t="s">
        <v>579</v>
      </c>
      <c r="B913" s="2" t="s">
        <v>3861</v>
      </c>
    </row>
    <row r="914" spans="1:2" x14ac:dyDescent="0.2">
      <c r="A914" s="2" t="s">
        <v>1090</v>
      </c>
      <c r="B914" s="2" t="s">
        <v>3862</v>
      </c>
    </row>
    <row r="915" spans="1:2" x14ac:dyDescent="0.2">
      <c r="A915" s="2" t="s">
        <v>324</v>
      </c>
      <c r="B915" s="2" t="s">
        <v>3863</v>
      </c>
    </row>
    <row r="916" spans="1:2" x14ac:dyDescent="0.2">
      <c r="A916" s="2" t="s">
        <v>1239</v>
      </c>
      <c r="B916" s="2" t="s">
        <v>3864</v>
      </c>
    </row>
    <row r="917" spans="1:2" x14ac:dyDescent="0.2">
      <c r="A917" s="2" t="s">
        <v>446</v>
      </c>
      <c r="B917" s="2" t="s">
        <v>3865</v>
      </c>
    </row>
    <row r="918" spans="1:2" x14ac:dyDescent="0.2">
      <c r="A918" s="2" t="s">
        <v>829</v>
      </c>
      <c r="B918" s="2" t="s">
        <v>3866</v>
      </c>
    </row>
    <row r="919" spans="1:2" x14ac:dyDescent="0.2">
      <c r="A919" s="2" t="s">
        <v>960</v>
      </c>
      <c r="B919" s="2" t="s">
        <v>3867</v>
      </c>
    </row>
    <row r="920" spans="1:2" x14ac:dyDescent="0.2">
      <c r="A920" s="2" t="s">
        <v>277</v>
      </c>
      <c r="B920" s="2" t="s">
        <v>3868</v>
      </c>
    </row>
    <row r="921" spans="1:2" x14ac:dyDescent="0.2">
      <c r="A921" s="2" t="s">
        <v>178</v>
      </c>
      <c r="B921" s="2" t="s">
        <v>3869</v>
      </c>
    </row>
    <row r="922" spans="1:2" x14ac:dyDescent="0.2">
      <c r="A922" s="2" t="s">
        <v>734</v>
      </c>
      <c r="B922" s="2" t="s">
        <v>3870</v>
      </c>
    </row>
    <row r="923" spans="1:2" x14ac:dyDescent="0.2">
      <c r="A923" s="2" t="s">
        <v>1935</v>
      </c>
      <c r="B923" s="2" t="s">
        <v>3871</v>
      </c>
    </row>
    <row r="924" spans="1:2" x14ac:dyDescent="0.2">
      <c r="A924" s="2" t="s">
        <v>2011</v>
      </c>
      <c r="B924" s="2" t="s">
        <v>3872</v>
      </c>
    </row>
    <row r="925" spans="1:2" x14ac:dyDescent="0.2">
      <c r="A925" s="2" t="s">
        <v>1802</v>
      </c>
      <c r="B925" s="2" t="s">
        <v>3873</v>
      </c>
    </row>
    <row r="926" spans="1:2" x14ac:dyDescent="0.2">
      <c r="A926" s="2" t="s">
        <v>2223</v>
      </c>
      <c r="B926" s="2" t="s">
        <v>3874</v>
      </c>
    </row>
    <row r="927" spans="1:2" x14ac:dyDescent="0.2">
      <c r="A927" s="2" t="s">
        <v>1039</v>
      </c>
      <c r="B927" s="2" t="s">
        <v>3875</v>
      </c>
    </row>
    <row r="928" spans="1:2" x14ac:dyDescent="0.2">
      <c r="A928" s="2" t="s">
        <v>1482</v>
      </c>
      <c r="B928" s="2" t="s">
        <v>3876</v>
      </c>
    </row>
    <row r="929" spans="1:2" x14ac:dyDescent="0.2">
      <c r="A929" s="2" t="s">
        <v>338</v>
      </c>
      <c r="B929" s="2" t="s">
        <v>3877</v>
      </c>
    </row>
    <row r="930" spans="1:2" x14ac:dyDescent="0.2">
      <c r="A930" s="2" t="s">
        <v>2228</v>
      </c>
      <c r="B930" s="2" t="s">
        <v>3878</v>
      </c>
    </row>
    <row r="931" spans="1:2" x14ac:dyDescent="0.2">
      <c r="A931" s="2" t="s">
        <v>180</v>
      </c>
      <c r="B931" s="2" t="s">
        <v>3879</v>
      </c>
    </row>
    <row r="932" spans="1:2" x14ac:dyDescent="0.2">
      <c r="A932" s="2" t="s">
        <v>180</v>
      </c>
      <c r="B932" s="2" t="s">
        <v>3880</v>
      </c>
    </row>
    <row r="933" spans="1:2" x14ac:dyDescent="0.2">
      <c r="A933" s="2" t="s">
        <v>1491</v>
      </c>
      <c r="B933" s="2" t="s">
        <v>3881</v>
      </c>
    </row>
    <row r="934" spans="1:2" x14ac:dyDescent="0.2">
      <c r="A934" s="2" t="s">
        <v>1126</v>
      </c>
      <c r="B934" s="2" t="s">
        <v>3882</v>
      </c>
    </row>
    <row r="935" spans="1:2" x14ac:dyDescent="0.2">
      <c r="A935" s="2" t="s">
        <v>344</v>
      </c>
      <c r="B935" s="2" t="s">
        <v>3883</v>
      </c>
    </row>
    <row r="936" spans="1:2" x14ac:dyDescent="0.2">
      <c r="A936" s="2" t="s">
        <v>1671</v>
      </c>
      <c r="B936" s="2" t="s">
        <v>3884</v>
      </c>
    </row>
    <row r="937" spans="1:2" x14ac:dyDescent="0.2">
      <c r="A937" s="2" t="s">
        <v>2124</v>
      </c>
      <c r="B937" s="2" t="s">
        <v>3885</v>
      </c>
    </row>
    <row r="938" spans="1:2" x14ac:dyDescent="0.2">
      <c r="A938" s="2" t="s">
        <v>2147</v>
      </c>
      <c r="B938" s="2" t="s">
        <v>3886</v>
      </c>
    </row>
    <row r="939" spans="1:2" x14ac:dyDescent="0.2">
      <c r="A939" s="2" t="s">
        <v>2172</v>
      </c>
      <c r="B939" s="2" t="s">
        <v>3887</v>
      </c>
    </row>
    <row r="940" spans="1:2" x14ac:dyDescent="0.2">
      <c r="A940" s="2" t="s">
        <v>1698</v>
      </c>
      <c r="B940" s="2" t="s">
        <v>3888</v>
      </c>
    </row>
    <row r="941" spans="1:2" x14ac:dyDescent="0.2">
      <c r="A941" s="2" t="s">
        <v>1296</v>
      </c>
      <c r="B941" s="2" t="s">
        <v>3889</v>
      </c>
    </row>
    <row r="942" spans="1:2" x14ac:dyDescent="0.2">
      <c r="A942" s="2" t="s">
        <v>2299</v>
      </c>
      <c r="B942" s="2" t="s">
        <v>3890</v>
      </c>
    </row>
    <row r="943" spans="1:2" x14ac:dyDescent="0.2">
      <c r="A943" s="2" t="s">
        <v>702</v>
      </c>
      <c r="B943" s="2" t="s">
        <v>3891</v>
      </c>
    </row>
    <row r="944" spans="1:2" x14ac:dyDescent="0.2">
      <c r="A944" s="2" t="s">
        <v>843</v>
      </c>
      <c r="B944" s="2" t="s">
        <v>3892</v>
      </c>
    </row>
    <row r="945" spans="1:2" x14ac:dyDescent="0.2">
      <c r="A945" s="2" t="s">
        <v>1907</v>
      </c>
      <c r="B945" s="2" t="s">
        <v>3893</v>
      </c>
    </row>
    <row r="946" spans="1:2" x14ac:dyDescent="0.2">
      <c r="A946" s="2" t="s">
        <v>1519</v>
      </c>
      <c r="B946" s="2" t="s">
        <v>3894</v>
      </c>
    </row>
    <row r="947" spans="1:2" x14ac:dyDescent="0.2">
      <c r="A947" s="2" t="s">
        <v>118</v>
      </c>
      <c r="B947" s="2" t="s">
        <v>3895</v>
      </c>
    </row>
    <row r="948" spans="1:2" x14ac:dyDescent="0.2">
      <c r="A948" s="2" t="s">
        <v>1204</v>
      </c>
      <c r="B948" s="2" t="s">
        <v>3896</v>
      </c>
    </row>
    <row r="949" spans="1:2" x14ac:dyDescent="0.2">
      <c r="A949" s="2" t="s">
        <v>350</v>
      </c>
      <c r="B949" s="2" t="s">
        <v>3897</v>
      </c>
    </row>
    <row r="950" spans="1:2" x14ac:dyDescent="0.2">
      <c r="A950" s="2" t="s">
        <v>1147</v>
      </c>
      <c r="B950" s="2" t="s">
        <v>3898</v>
      </c>
    </row>
    <row r="951" spans="1:2" x14ac:dyDescent="0.2">
      <c r="A951" s="2" t="s">
        <v>2369</v>
      </c>
      <c r="B951" s="2" t="s">
        <v>3899</v>
      </c>
    </row>
    <row r="952" spans="1:2" x14ac:dyDescent="0.2">
      <c r="A952" s="2" t="s">
        <v>1279</v>
      </c>
      <c r="B952" s="2" t="s">
        <v>3900</v>
      </c>
    </row>
    <row r="953" spans="1:2" x14ac:dyDescent="0.2">
      <c r="A953" s="2" t="s">
        <v>40</v>
      </c>
      <c r="B953" s="2" t="s">
        <v>3901</v>
      </c>
    </row>
    <row r="954" spans="1:2" x14ac:dyDescent="0.2">
      <c r="A954" s="2" t="s">
        <v>539</v>
      </c>
      <c r="B954" s="2" t="s">
        <v>3902</v>
      </c>
    </row>
    <row r="955" spans="1:2" x14ac:dyDescent="0.2">
      <c r="A955" s="2" t="s">
        <v>2274</v>
      </c>
      <c r="B955" s="2" t="s">
        <v>3903</v>
      </c>
    </row>
    <row r="956" spans="1:2" x14ac:dyDescent="0.2">
      <c r="A956" s="2" t="s">
        <v>1620</v>
      </c>
      <c r="B956" s="2" t="s">
        <v>3904</v>
      </c>
    </row>
    <row r="957" spans="1:2" x14ac:dyDescent="0.2">
      <c r="A957" s="2" t="s">
        <v>853</v>
      </c>
      <c r="B957" s="2" t="s">
        <v>3905</v>
      </c>
    </row>
    <row r="958" spans="1:2" x14ac:dyDescent="0.2">
      <c r="A958" s="2" t="s">
        <v>461</v>
      </c>
      <c r="B958" s="2" t="s">
        <v>3906</v>
      </c>
    </row>
    <row r="959" spans="1:2" x14ac:dyDescent="0.2">
      <c r="A959" s="2" t="s">
        <v>16</v>
      </c>
      <c r="B959" s="2" t="s">
        <v>3907</v>
      </c>
    </row>
    <row r="960" spans="1:2" x14ac:dyDescent="0.2">
      <c r="A960" s="2" t="s">
        <v>869</v>
      </c>
      <c r="B960" s="2" t="s">
        <v>3908</v>
      </c>
    </row>
    <row r="961" spans="1:2" x14ac:dyDescent="0.2">
      <c r="A961" s="2" t="s">
        <v>609</v>
      </c>
      <c r="B961" s="2" t="s">
        <v>3909</v>
      </c>
    </row>
    <row r="962" spans="1:2" x14ac:dyDescent="0.2">
      <c r="A962" s="2" t="s">
        <v>981</v>
      </c>
      <c r="B962" s="2" t="s">
        <v>3910</v>
      </c>
    </row>
    <row r="963" spans="1:2" x14ac:dyDescent="0.2">
      <c r="A963" s="2" t="s">
        <v>1717</v>
      </c>
      <c r="B963" s="2" t="s">
        <v>3911</v>
      </c>
    </row>
    <row r="964" spans="1:2" x14ac:dyDescent="0.2">
      <c r="A964" s="2" t="s">
        <v>583</v>
      </c>
      <c r="B964" s="2" t="s">
        <v>3912</v>
      </c>
    </row>
    <row r="965" spans="1:2" x14ac:dyDescent="0.2">
      <c r="A965" s="2" t="s">
        <v>2389</v>
      </c>
      <c r="B965" s="2" t="s">
        <v>3913</v>
      </c>
    </row>
    <row r="966" spans="1:2" x14ac:dyDescent="0.2">
      <c r="A966" s="2" t="s">
        <v>1140</v>
      </c>
      <c r="B966" s="2" t="s">
        <v>3914</v>
      </c>
    </row>
    <row r="967" spans="1:2" x14ac:dyDescent="0.2">
      <c r="A967" s="2" t="s">
        <v>2118</v>
      </c>
      <c r="B967" s="2" t="s">
        <v>3915</v>
      </c>
    </row>
    <row r="968" spans="1:2" x14ac:dyDescent="0.2">
      <c r="A968" s="2" t="s">
        <v>2287</v>
      </c>
      <c r="B968" s="2" t="s">
        <v>3916</v>
      </c>
    </row>
    <row r="969" spans="1:2" x14ac:dyDescent="0.2">
      <c r="A969" s="2" t="s">
        <v>1278</v>
      </c>
      <c r="B969" s="2" t="s">
        <v>3917</v>
      </c>
    </row>
    <row r="970" spans="1:2" x14ac:dyDescent="0.2">
      <c r="A970" s="2" t="s">
        <v>1142</v>
      </c>
      <c r="B970" s="2" t="s">
        <v>3918</v>
      </c>
    </row>
    <row r="971" spans="1:2" x14ac:dyDescent="0.2">
      <c r="A971" s="2" t="s">
        <v>1787</v>
      </c>
      <c r="B971" s="2" t="s">
        <v>3919</v>
      </c>
    </row>
    <row r="972" spans="1:2" x14ac:dyDescent="0.2">
      <c r="A972" s="2" t="s">
        <v>1953</v>
      </c>
      <c r="B972" s="2" t="s">
        <v>3920</v>
      </c>
    </row>
    <row r="973" spans="1:2" x14ac:dyDescent="0.2">
      <c r="A973" s="2" t="s">
        <v>1525</v>
      </c>
      <c r="B973" s="2" t="s">
        <v>3921</v>
      </c>
    </row>
    <row r="974" spans="1:2" x14ac:dyDescent="0.2">
      <c r="A974" s="2" t="s">
        <v>757</v>
      </c>
      <c r="B974" s="2" t="s">
        <v>3922</v>
      </c>
    </row>
    <row r="975" spans="1:2" x14ac:dyDescent="0.2">
      <c r="A975" s="2" t="s">
        <v>713</v>
      </c>
      <c r="B975" s="2" t="s">
        <v>3923</v>
      </c>
    </row>
    <row r="976" spans="1:2" x14ac:dyDescent="0.2">
      <c r="A976" s="2" t="s">
        <v>1668</v>
      </c>
      <c r="B976" s="2" t="s">
        <v>3924</v>
      </c>
    </row>
    <row r="977" spans="1:2" x14ac:dyDescent="0.2">
      <c r="A977" s="2" t="s">
        <v>1693</v>
      </c>
      <c r="B977" s="2" t="s">
        <v>3925</v>
      </c>
    </row>
    <row r="978" spans="1:2" x14ac:dyDescent="0.2">
      <c r="A978" s="2" t="s">
        <v>379</v>
      </c>
      <c r="B978" s="2" t="s">
        <v>3926</v>
      </c>
    </row>
    <row r="979" spans="1:2" x14ac:dyDescent="0.2">
      <c r="A979" s="2" t="s">
        <v>2339</v>
      </c>
      <c r="B979" s="2" t="s">
        <v>3927</v>
      </c>
    </row>
    <row r="980" spans="1:2" x14ac:dyDescent="0.2">
      <c r="A980" s="2" t="s">
        <v>1263</v>
      </c>
      <c r="B980" s="2" t="s">
        <v>3928</v>
      </c>
    </row>
    <row r="981" spans="1:2" x14ac:dyDescent="0.2">
      <c r="A981" s="2" t="s">
        <v>158</v>
      </c>
      <c r="B981" s="2" t="s">
        <v>3929</v>
      </c>
    </row>
    <row r="982" spans="1:2" x14ac:dyDescent="0.2">
      <c r="A982" s="2" t="s">
        <v>2017</v>
      </c>
      <c r="B982" s="2" t="s">
        <v>3930</v>
      </c>
    </row>
    <row r="983" spans="1:2" x14ac:dyDescent="0.2">
      <c r="A983" s="2" t="s">
        <v>2271</v>
      </c>
      <c r="B983" s="2" t="s">
        <v>3931</v>
      </c>
    </row>
    <row r="984" spans="1:2" x14ac:dyDescent="0.2">
      <c r="A984" s="2" t="s">
        <v>406</v>
      </c>
      <c r="B984" s="2" t="s">
        <v>3932</v>
      </c>
    </row>
    <row r="985" spans="1:2" x14ac:dyDescent="0.2">
      <c r="A985" s="2" t="s">
        <v>1899</v>
      </c>
      <c r="B985" s="2" t="s">
        <v>3933</v>
      </c>
    </row>
    <row r="986" spans="1:2" x14ac:dyDescent="0.2">
      <c r="A986" s="2" t="s">
        <v>593</v>
      </c>
      <c r="B986" s="2" t="s">
        <v>3934</v>
      </c>
    </row>
    <row r="987" spans="1:2" x14ac:dyDescent="0.2">
      <c r="A987" s="2" t="s">
        <v>1290</v>
      </c>
      <c r="B987" s="2" t="s">
        <v>3935</v>
      </c>
    </row>
    <row r="988" spans="1:2" x14ac:dyDescent="0.2">
      <c r="A988" s="2" t="s">
        <v>2153</v>
      </c>
      <c r="B988" s="2" t="s">
        <v>3936</v>
      </c>
    </row>
    <row r="989" spans="1:2" x14ac:dyDescent="0.2">
      <c r="A989" s="2" t="s">
        <v>143</v>
      </c>
      <c r="B989" s="2" t="s">
        <v>3937</v>
      </c>
    </row>
    <row r="990" spans="1:2" x14ac:dyDescent="0.2">
      <c r="A990" s="2" t="s">
        <v>1703</v>
      </c>
      <c r="B990" s="2" t="s">
        <v>3938</v>
      </c>
    </row>
    <row r="991" spans="1:2" x14ac:dyDescent="0.2">
      <c r="A991" s="2" t="s">
        <v>1261</v>
      </c>
      <c r="B991" s="2" t="s">
        <v>3939</v>
      </c>
    </row>
    <row r="992" spans="1:2" x14ac:dyDescent="0.2">
      <c r="A992" s="2" t="s">
        <v>2319</v>
      </c>
      <c r="B992" s="2" t="s">
        <v>3940</v>
      </c>
    </row>
    <row r="993" spans="1:2" x14ac:dyDescent="0.2">
      <c r="A993" s="2" t="s">
        <v>2273</v>
      </c>
      <c r="B993" s="2" t="s">
        <v>3941</v>
      </c>
    </row>
    <row r="994" spans="1:2" x14ac:dyDescent="0.2">
      <c r="A994" s="2" t="s">
        <v>1121</v>
      </c>
      <c r="B994" s="2" t="s">
        <v>3942</v>
      </c>
    </row>
    <row r="995" spans="1:2" x14ac:dyDescent="0.2">
      <c r="A995" s="2" t="s">
        <v>1751</v>
      </c>
      <c r="B995" s="2" t="s">
        <v>3943</v>
      </c>
    </row>
    <row r="996" spans="1:2" x14ac:dyDescent="0.2">
      <c r="A996" s="2" t="s">
        <v>2220</v>
      </c>
      <c r="B996" s="2" t="s">
        <v>3944</v>
      </c>
    </row>
    <row r="997" spans="1:2" x14ac:dyDescent="0.2">
      <c r="A997" s="2" t="s">
        <v>26</v>
      </c>
      <c r="B997" s="2" t="s">
        <v>3945</v>
      </c>
    </row>
    <row r="998" spans="1:2" x14ac:dyDescent="0.2">
      <c r="A998" s="2" t="s">
        <v>1236</v>
      </c>
      <c r="B998" s="2" t="s">
        <v>3946</v>
      </c>
    </row>
    <row r="999" spans="1:2" x14ac:dyDescent="0.2">
      <c r="A999" s="2" t="s">
        <v>364</v>
      </c>
      <c r="B999" s="2" t="s">
        <v>3947</v>
      </c>
    </row>
    <row r="1000" spans="1:2" x14ac:dyDescent="0.2">
      <c r="A1000" s="2" t="s">
        <v>1114</v>
      </c>
      <c r="B1000" s="2" t="s">
        <v>3948</v>
      </c>
    </row>
    <row r="1001" spans="1:2" x14ac:dyDescent="0.2">
      <c r="A1001" s="2" t="s">
        <v>588</v>
      </c>
      <c r="B1001" s="2" t="s">
        <v>3949</v>
      </c>
    </row>
    <row r="1002" spans="1:2" x14ac:dyDescent="0.2">
      <c r="A1002" s="2" t="s">
        <v>1500</v>
      </c>
      <c r="B1002" s="2" t="s">
        <v>3950</v>
      </c>
    </row>
    <row r="1003" spans="1:2" x14ac:dyDescent="0.2">
      <c r="A1003" s="2" t="s">
        <v>1948</v>
      </c>
      <c r="B1003" s="2" t="s">
        <v>3951</v>
      </c>
    </row>
    <row r="1004" spans="1:2" x14ac:dyDescent="0.2">
      <c r="A1004" s="2" t="s">
        <v>846</v>
      </c>
      <c r="B1004" s="2" t="s">
        <v>3952</v>
      </c>
    </row>
    <row r="1005" spans="1:2" x14ac:dyDescent="0.2">
      <c r="A1005" s="2" t="s">
        <v>1871</v>
      </c>
      <c r="B1005" s="2" t="s">
        <v>3953</v>
      </c>
    </row>
    <row r="1006" spans="1:2" x14ac:dyDescent="0.2">
      <c r="A1006" s="2" t="s">
        <v>2329</v>
      </c>
      <c r="B1006" s="2" t="s">
        <v>3954</v>
      </c>
    </row>
    <row r="1007" spans="1:2" x14ac:dyDescent="0.2">
      <c r="A1007" s="2" t="s">
        <v>2377</v>
      </c>
      <c r="B1007" s="2" t="s">
        <v>3955</v>
      </c>
    </row>
    <row r="1008" spans="1:2" x14ac:dyDescent="0.2">
      <c r="A1008" s="2" t="s">
        <v>540</v>
      </c>
      <c r="B1008" s="2" t="s">
        <v>3956</v>
      </c>
    </row>
    <row r="1009" spans="1:2" x14ac:dyDescent="0.2">
      <c r="A1009" s="2" t="s">
        <v>369</v>
      </c>
      <c r="B1009" s="2" t="s">
        <v>3957</v>
      </c>
    </row>
    <row r="1010" spans="1:2" x14ac:dyDescent="0.2">
      <c r="A1010" s="2" t="s">
        <v>2256</v>
      </c>
      <c r="B1010" s="2" t="s">
        <v>3958</v>
      </c>
    </row>
    <row r="1011" spans="1:2" x14ac:dyDescent="0.2">
      <c r="A1011" s="2" t="s">
        <v>2134</v>
      </c>
      <c r="B1011" s="2" t="s">
        <v>3959</v>
      </c>
    </row>
    <row r="1012" spans="1:2" x14ac:dyDescent="0.2">
      <c r="A1012" s="2" t="s">
        <v>2204</v>
      </c>
      <c r="B1012" s="2" t="s">
        <v>3960</v>
      </c>
    </row>
    <row r="1013" spans="1:2" x14ac:dyDescent="0.2">
      <c r="A1013" s="2" t="s">
        <v>1726</v>
      </c>
      <c r="B1013" s="2" t="s">
        <v>3961</v>
      </c>
    </row>
    <row r="1014" spans="1:2" x14ac:dyDescent="0.2">
      <c r="A1014" s="2" t="s">
        <v>2129</v>
      </c>
      <c r="B1014" s="2" t="s">
        <v>3962</v>
      </c>
    </row>
    <row r="1015" spans="1:2" x14ac:dyDescent="0.2">
      <c r="A1015" s="2" t="s">
        <v>1019</v>
      </c>
      <c r="B1015" s="2" t="s">
        <v>3963</v>
      </c>
    </row>
    <row r="1016" spans="1:2" x14ac:dyDescent="0.2">
      <c r="A1016" s="2" t="s">
        <v>1325</v>
      </c>
      <c r="B1016" s="2" t="s">
        <v>3964</v>
      </c>
    </row>
    <row r="1017" spans="1:2" x14ac:dyDescent="0.2">
      <c r="A1017" s="2" t="s">
        <v>402</v>
      </c>
      <c r="B1017" s="2" t="s">
        <v>3965</v>
      </c>
    </row>
    <row r="1018" spans="1:2" x14ac:dyDescent="0.2">
      <c r="A1018" s="2" t="s">
        <v>415</v>
      </c>
      <c r="B1018" s="2" t="s">
        <v>3966</v>
      </c>
    </row>
    <row r="1019" spans="1:2" x14ac:dyDescent="0.2">
      <c r="A1019" s="2" t="s">
        <v>1504</v>
      </c>
      <c r="B1019" s="2" t="s">
        <v>3967</v>
      </c>
    </row>
    <row r="1020" spans="1:2" x14ac:dyDescent="0.2">
      <c r="A1020" s="2" t="s">
        <v>1553</v>
      </c>
      <c r="B1020" s="2" t="s">
        <v>3968</v>
      </c>
    </row>
    <row r="1021" spans="1:2" x14ac:dyDescent="0.2">
      <c r="A1021" s="2" t="s">
        <v>346</v>
      </c>
      <c r="B1021" s="2" t="s">
        <v>3969</v>
      </c>
    </row>
    <row r="1022" spans="1:2" x14ac:dyDescent="0.2">
      <c r="A1022" s="2" t="s">
        <v>1559</v>
      </c>
      <c r="B1022" s="2" t="s">
        <v>3970</v>
      </c>
    </row>
    <row r="1023" spans="1:2" x14ac:dyDescent="0.2">
      <c r="A1023" s="2" t="s">
        <v>1017</v>
      </c>
      <c r="B1023" s="2" t="s">
        <v>3971</v>
      </c>
    </row>
    <row r="1024" spans="1:2" x14ac:dyDescent="0.2">
      <c r="A1024" s="2" t="s">
        <v>662</v>
      </c>
      <c r="B1024" s="2" t="s">
        <v>3972</v>
      </c>
    </row>
    <row r="1025" spans="1:2" x14ac:dyDescent="0.2">
      <c r="A1025" s="2" t="s">
        <v>489</v>
      </c>
      <c r="B1025" s="2" t="s">
        <v>3973</v>
      </c>
    </row>
    <row r="1026" spans="1:2" x14ac:dyDescent="0.2">
      <c r="A1026" s="2" t="s">
        <v>2284</v>
      </c>
      <c r="B1026" s="2" t="s">
        <v>3974</v>
      </c>
    </row>
    <row r="1027" spans="1:2" x14ac:dyDescent="0.2">
      <c r="A1027" s="2" t="s">
        <v>1442</v>
      </c>
      <c r="B1027" s="2" t="s">
        <v>3975</v>
      </c>
    </row>
    <row r="1028" spans="1:2" x14ac:dyDescent="0.2">
      <c r="A1028" s="2" t="s">
        <v>937</v>
      </c>
      <c r="B1028" s="2" t="s">
        <v>3976</v>
      </c>
    </row>
    <row r="1029" spans="1:2" x14ac:dyDescent="0.2">
      <c r="A1029" s="2" t="s">
        <v>1670</v>
      </c>
      <c r="B1029" s="2" t="s">
        <v>3977</v>
      </c>
    </row>
    <row r="1030" spans="1:2" x14ac:dyDescent="0.2">
      <c r="A1030" s="2" t="s">
        <v>186</v>
      </c>
      <c r="B1030" s="2" t="s">
        <v>3978</v>
      </c>
    </row>
    <row r="1031" spans="1:2" x14ac:dyDescent="0.2">
      <c r="A1031" s="2" t="s">
        <v>2301</v>
      </c>
      <c r="B1031" s="2" t="s">
        <v>3979</v>
      </c>
    </row>
    <row r="1032" spans="1:2" x14ac:dyDescent="0.2">
      <c r="A1032" s="2" t="s">
        <v>1924</v>
      </c>
      <c r="B1032" s="2" t="s">
        <v>3980</v>
      </c>
    </row>
    <row r="1033" spans="1:2" x14ac:dyDescent="0.2">
      <c r="A1033" s="2" t="s">
        <v>160</v>
      </c>
      <c r="B1033" s="2" t="s">
        <v>3981</v>
      </c>
    </row>
    <row r="1034" spans="1:2" x14ac:dyDescent="0.2">
      <c r="A1034" s="2" t="s">
        <v>1004</v>
      </c>
      <c r="B1034" s="2" t="s">
        <v>3982</v>
      </c>
    </row>
    <row r="1035" spans="1:2" x14ac:dyDescent="0.2">
      <c r="A1035" s="2" t="s">
        <v>226</v>
      </c>
      <c r="B1035" s="2" t="s">
        <v>3983</v>
      </c>
    </row>
    <row r="1036" spans="1:2" x14ac:dyDescent="0.2">
      <c r="A1036" s="2" t="s">
        <v>1801</v>
      </c>
      <c r="B1036" s="2" t="s">
        <v>3984</v>
      </c>
    </row>
    <row r="1037" spans="1:2" x14ac:dyDescent="0.2">
      <c r="A1037" s="2" t="s">
        <v>1393</v>
      </c>
      <c r="B1037" s="2" t="s">
        <v>3985</v>
      </c>
    </row>
    <row r="1038" spans="1:2" x14ac:dyDescent="0.2">
      <c r="A1038" s="2" t="s">
        <v>2405</v>
      </c>
      <c r="B1038" s="2" t="s">
        <v>3986</v>
      </c>
    </row>
    <row r="1039" spans="1:2" x14ac:dyDescent="0.2">
      <c r="A1039" s="2" t="s">
        <v>1680</v>
      </c>
      <c r="B1039" s="2" t="s">
        <v>3987</v>
      </c>
    </row>
    <row r="1040" spans="1:2" x14ac:dyDescent="0.2">
      <c r="A1040" s="2" t="s">
        <v>1363</v>
      </c>
      <c r="B1040" s="2" t="s">
        <v>3988</v>
      </c>
    </row>
    <row r="1041" spans="1:2" x14ac:dyDescent="0.2">
      <c r="A1041" s="2" t="s">
        <v>179</v>
      </c>
      <c r="B1041" s="2" t="s">
        <v>3989</v>
      </c>
    </row>
    <row r="1042" spans="1:2" x14ac:dyDescent="0.2">
      <c r="A1042" s="2" t="s">
        <v>2313</v>
      </c>
      <c r="B1042" s="2" t="s">
        <v>3990</v>
      </c>
    </row>
    <row r="1043" spans="1:2" x14ac:dyDescent="0.2">
      <c r="A1043" s="2" t="s">
        <v>2258</v>
      </c>
      <c r="B1043" s="2" t="s">
        <v>3991</v>
      </c>
    </row>
    <row r="1044" spans="1:2" x14ac:dyDescent="0.2">
      <c r="A1044" s="2" t="s">
        <v>347</v>
      </c>
      <c r="B1044" s="2" t="s">
        <v>3992</v>
      </c>
    </row>
    <row r="1045" spans="1:2" x14ac:dyDescent="0.2">
      <c r="A1045" s="2" t="s">
        <v>239</v>
      </c>
      <c r="B1045" s="2" t="s">
        <v>3993</v>
      </c>
    </row>
    <row r="1046" spans="1:2" x14ac:dyDescent="0.2">
      <c r="A1046" s="2" t="s">
        <v>1027</v>
      </c>
      <c r="B1046" s="2" t="s">
        <v>3994</v>
      </c>
    </row>
    <row r="1047" spans="1:2" x14ac:dyDescent="0.2">
      <c r="A1047" s="2" t="s">
        <v>1108</v>
      </c>
      <c r="B1047" s="2" t="s">
        <v>3995</v>
      </c>
    </row>
    <row r="1048" spans="1:2" x14ac:dyDescent="0.2">
      <c r="A1048" s="2" t="s">
        <v>2413</v>
      </c>
      <c r="B1048" s="2" t="s">
        <v>3996</v>
      </c>
    </row>
    <row r="1049" spans="1:2" x14ac:dyDescent="0.2">
      <c r="A1049" s="2" t="s">
        <v>661</v>
      </c>
      <c r="B1049" s="2" t="s">
        <v>3997</v>
      </c>
    </row>
    <row r="1050" spans="1:2" x14ac:dyDescent="0.2">
      <c r="A1050" s="2" t="s">
        <v>718</v>
      </c>
      <c r="B1050" s="2" t="s">
        <v>3998</v>
      </c>
    </row>
    <row r="1051" spans="1:2" x14ac:dyDescent="0.2">
      <c r="A1051" s="2" t="s">
        <v>1093</v>
      </c>
      <c r="B1051" s="2" t="s">
        <v>3999</v>
      </c>
    </row>
    <row r="1052" spans="1:2" x14ac:dyDescent="0.2">
      <c r="A1052" s="2" t="s">
        <v>2286</v>
      </c>
      <c r="B1052" s="2" t="s">
        <v>4000</v>
      </c>
    </row>
    <row r="1053" spans="1:2" x14ac:dyDescent="0.2">
      <c r="A1053" s="2" t="s">
        <v>1914</v>
      </c>
      <c r="B1053" s="2" t="s">
        <v>4001</v>
      </c>
    </row>
    <row r="1054" spans="1:2" x14ac:dyDescent="0.2">
      <c r="A1054" s="2" t="s">
        <v>1160</v>
      </c>
      <c r="B1054" s="2" t="s">
        <v>4002</v>
      </c>
    </row>
    <row r="1055" spans="1:2" x14ac:dyDescent="0.2">
      <c r="A1055" s="2" t="s">
        <v>746</v>
      </c>
      <c r="B1055" s="2" t="s">
        <v>4003</v>
      </c>
    </row>
    <row r="1056" spans="1:2" x14ac:dyDescent="0.2">
      <c r="A1056" s="2" t="s">
        <v>1771</v>
      </c>
      <c r="B1056" s="2" t="s">
        <v>4004</v>
      </c>
    </row>
    <row r="1057" spans="1:2" x14ac:dyDescent="0.2">
      <c r="A1057" s="2" t="s">
        <v>177</v>
      </c>
      <c r="B1057" s="2" t="s">
        <v>4005</v>
      </c>
    </row>
    <row r="1058" spans="1:2" x14ac:dyDescent="0.2">
      <c r="A1058" s="2" t="s">
        <v>1497</v>
      </c>
      <c r="B1058" s="2" t="s">
        <v>4006</v>
      </c>
    </row>
    <row r="1059" spans="1:2" x14ac:dyDescent="0.2">
      <c r="A1059" s="2" t="s">
        <v>1344</v>
      </c>
      <c r="B1059" s="2" t="s">
        <v>4007</v>
      </c>
    </row>
    <row r="1060" spans="1:2" x14ac:dyDescent="0.2">
      <c r="A1060" s="2" t="s">
        <v>737</v>
      </c>
      <c r="B1060" s="2" t="s">
        <v>4008</v>
      </c>
    </row>
    <row r="1061" spans="1:2" x14ac:dyDescent="0.2">
      <c r="A1061" s="2" t="s">
        <v>2136</v>
      </c>
      <c r="B1061" s="2" t="s">
        <v>4009</v>
      </c>
    </row>
    <row r="1062" spans="1:2" x14ac:dyDescent="0.2">
      <c r="A1062" s="2" t="s">
        <v>49</v>
      </c>
      <c r="B1062" s="2" t="s">
        <v>4010</v>
      </c>
    </row>
    <row r="1063" spans="1:2" x14ac:dyDescent="0.2">
      <c r="A1063" s="2" t="s">
        <v>173</v>
      </c>
      <c r="B1063" s="2" t="s">
        <v>4011</v>
      </c>
    </row>
    <row r="1064" spans="1:2" x14ac:dyDescent="0.2">
      <c r="A1064" s="2" t="s">
        <v>192</v>
      </c>
      <c r="B1064" s="2" t="s">
        <v>4012</v>
      </c>
    </row>
    <row r="1065" spans="1:2" x14ac:dyDescent="0.2">
      <c r="A1065" s="2" t="s">
        <v>1876</v>
      </c>
      <c r="B1065" s="2" t="s">
        <v>4013</v>
      </c>
    </row>
    <row r="1066" spans="1:2" x14ac:dyDescent="0.2">
      <c r="A1066" s="2" t="s">
        <v>1584</v>
      </c>
      <c r="B1066" s="2" t="s">
        <v>4014</v>
      </c>
    </row>
    <row r="1067" spans="1:2" x14ac:dyDescent="0.2">
      <c r="A1067" s="2" t="s">
        <v>2177</v>
      </c>
      <c r="B1067" s="2" t="s">
        <v>4015</v>
      </c>
    </row>
    <row r="1068" spans="1:2" x14ac:dyDescent="0.2">
      <c r="A1068" s="2" t="s">
        <v>1573</v>
      </c>
      <c r="B1068" s="2" t="s">
        <v>4016</v>
      </c>
    </row>
    <row r="1069" spans="1:2" x14ac:dyDescent="0.2">
      <c r="A1069" s="2" t="s">
        <v>2194</v>
      </c>
      <c r="B1069" s="2" t="s">
        <v>4017</v>
      </c>
    </row>
    <row r="1070" spans="1:2" x14ac:dyDescent="0.2">
      <c r="A1070" s="2" t="s">
        <v>2320</v>
      </c>
      <c r="B1070" s="2" t="s">
        <v>4018</v>
      </c>
    </row>
    <row r="1071" spans="1:2" x14ac:dyDescent="0.2">
      <c r="A1071" s="2" t="s">
        <v>1683</v>
      </c>
      <c r="B1071" s="2" t="s">
        <v>4019</v>
      </c>
    </row>
    <row r="1072" spans="1:2" x14ac:dyDescent="0.2">
      <c r="A1072" s="2" t="s">
        <v>821</v>
      </c>
      <c r="B1072" s="2" t="s">
        <v>4020</v>
      </c>
    </row>
    <row r="1073" spans="1:2" x14ac:dyDescent="0.2">
      <c r="A1073" s="2" t="s">
        <v>1125</v>
      </c>
      <c r="B1073" s="2" t="s">
        <v>4021</v>
      </c>
    </row>
    <row r="1074" spans="1:2" x14ac:dyDescent="0.2">
      <c r="A1074" s="2" t="s">
        <v>1232</v>
      </c>
      <c r="B1074" s="2" t="s">
        <v>4022</v>
      </c>
    </row>
    <row r="1075" spans="1:2" x14ac:dyDescent="0.2">
      <c r="A1075" s="2" t="s">
        <v>1375</v>
      </c>
      <c r="B1075" s="2" t="s">
        <v>4023</v>
      </c>
    </row>
    <row r="1076" spans="1:2" x14ac:dyDescent="0.2">
      <c r="A1076" s="2" t="s">
        <v>302</v>
      </c>
      <c r="B1076" s="2" t="s">
        <v>4024</v>
      </c>
    </row>
    <row r="1077" spans="1:2" x14ac:dyDescent="0.2">
      <c r="A1077" s="2" t="s">
        <v>1757</v>
      </c>
      <c r="B1077" s="2" t="s">
        <v>4025</v>
      </c>
    </row>
    <row r="1078" spans="1:2" x14ac:dyDescent="0.2">
      <c r="A1078" s="2" t="s">
        <v>1136</v>
      </c>
      <c r="B1078" s="2" t="s">
        <v>4026</v>
      </c>
    </row>
    <row r="1079" spans="1:2" x14ac:dyDescent="0.2">
      <c r="A1079" s="2" t="s">
        <v>2132</v>
      </c>
      <c r="B1079" s="2" t="s">
        <v>4027</v>
      </c>
    </row>
    <row r="1080" spans="1:2" x14ac:dyDescent="0.2">
      <c r="A1080" s="2" t="s">
        <v>2338</v>
      </c>
      <c r="B1080" s="2" t="s">
        <v>4028</v>
      </c>
    </row>
    <row r="1081" spans="1:2" x14ac:dyDescent="0.2">
      <c r="A1081" s="2" t="s">
        <v>1417</v>
      </c>
      <c r="B1081" s="2" t="s">
        <v>4029</v>
      </c>
    </row>
    <row r="1082" spans="1:2" x14ac:dyDescent="0.2">
      <c r="A1082" s="2" t="s">
        <v>1297</v>
      </c>
      <c r="B1082" s="2" t="s">
        <v>4030</v>
      </c>
    </row>
    <row r="1083" spans="1:2" x14ac:dyDescent="0.2">
      <c r="A1083" s="2" t="s">
        <v>1598</v>
      </c>
      <c r="B1083" s="2" t="s">
        <v>4031</v>
      </c>
    </row>
    <row r="1084" spans="1:2" x14ac:dyDescent="0.2">
      <c r="A1084" s="2" t="s">
        <v>1813</v>
      </c>
      <c r="B1084" s="2" t="s">
        <v>4032</v>
      </c>
    </row>
    <row r="1085" spans="1:2" x14ac:dyDescent="0.2">
      <c r="A1085" s="2" t="s">
        <v>505</v>
      </c>
      <c r="B1085" s="2" t="s">
        <v>4033</v>
      </c>
    </row>
    <row r="1086" spans="1:2" x14ac:dyDescent="0.2">
      <c r="A1086" s="2" t="s">
        <v>69</v>
      </c>
      <c r="B1086" s="2" t="s">
        <v>4034</v>
      </c>
    </row>
    <row r="1087" spans="1:2" x14ac:dyDescent="0.2">
      <c r="A1087" s="2" t="s">
        <v>1681</v>
      </c>
      <c r="B1087" s="2" t="s">
        <v>4035</v>
      </c>
    </row>
    <row r="1088" spans="1:2" x14ac:dyDescent="0.2">
      <c r="A1088" s="2" t="s">
        <v>377</v>
      </c>
      <c r="B1088" s="2" t="s">
        <v>4036</v>
      </c>
    </row>
    <row r="1089" spans="1:2" x14ac:dyDescent="0.2">
      <c r="A1089" s="2" t="s">
        <v>2052</v>
      </c>
      <c r="B1089" s="2" t="s">
        <v>4037</v>
      </c>
    </row>
    <row r="1090" spans="1:2" x14ac:dyDescent="0.2">
      <c r="A1090" s="2" t="s">
        <v>683</v>
      </c>
      <c r="B1090" s="2" t="s">
        <v>4038</v>
      </c>
    </row>
    <row r="1091" spans="1:2" x14ac:dyDescent="0.2">
      <c r="A1091" s="2" t="s">
        <v>1173</v>
      </c>
      <c r="B1091" s="2" t="s">
        <v>4039</v>
      </c>
    </row>
    <row r="1092" spans="1:2" x14ac:dyDescent="0.2">
      <c r="A1092" s="2" t="s">
        <v>1285</v>
      </c>
      <c r="B1092" s="2" t="s">
        <v>4040</v>
      </c>
    </row>
    <row r="1093" spans="1:2" x14ac:dyDescent="0.2">
      <c r="A1093" s="2" t="s">
        <v>2423</v>
      </c>
      <c r="B1093" s="2" t="s">
        <v>4041</v>
      </c>
    </row>
    <row r="1094" spans="1:2" x14ac:dyDescent="0.2">
      <c r="A1094" s="2" t="s">
        <v>1588</v>
      </c>
      <c r="B1094" s="2" t="s">
        <v>4042</v>
      </c>
    </row>
    <row r="1095" spans="1:2" x14ac:dyDescent="0.2">
      <c r="A1095" s="2" t="s">
        <v>1879</v>
      </c>
      <c r="B1095" s="2" t="s">
        <v>4043</v>
      </c>
    </row>
    <row r="1096" spans="1:2" x14ac:dyDescent="0.2">
      <c r="A1096" s="2" t="s">
        <v>1171</v>
      </c>
      <c r="B1096" s="2" t="s">
        <v>4044</v>
      </c>
    </row>
    <row r="1097" spans="1:2" x14ac:dyDescent="0.2">
      <c r="A1097" s="2" t="s">
        <v>1986</v>
      </c>
      <c r="B1097" s="2" t="s">
        <v>4045</v>
      </c>
    </row>
    <row r="1098" spans="1:2" x14ac:dyDescent="0.2">
      <c r="A1098" s="2" t="s">
        <v>958</v>
      </c>
      <c r="B1098" s="2" t="s">
        <v>4046</v>
      </c>
    </row>
    <row r="1099" spans="1:2" x14ac:dyDescent="0.2">
      <c r="A1099" s="2" t="s">
        <v>1682</v>
      </c>
      <c r="B1099" s="2" t="s">
        <v>4047</v>
      </c>
    </row>
    <row r="1100" spans="1:2" x14ac:dyDescent="0.2">
      <c r="A1100" s="2" t="s">
        <v>728</v>
      </c>
      <c r="B1100" s="2" t="s">
        <v>4048</v>
      </c>
    </row>
    <row r="1101" spans="1:2" x14ac:dyDescent="0.2">
      <c r="A1101" s="2" t="s">
        <v>1319</v>
      </c>
      <c r="B1101" s="2" t="s">
        <v>4049</v>
      </c>
    </row>
    <row r="1102" spans="1:2" x14ac:dyDescent="0.2">
      <c r="A1102" s="2" t="s">
        <v>1869</v>
      </c>
      <c r="B1102" s="2" t="s">
        <v>4050</v>
      </c>
    </row>
    <row r="1103" spans="1:2" x14ac:dyDescent="0.2">
      <c r="A1103" s="2" t="s">
        <v>1943</v>
      </c>
      <c r="B1103" s="2" t="s">
        <v>4051</v>
      </c>
    </row>
    <row r="1104" spans="1:2" x14ac:dyDescent="0.2">
      <c r="A1104" s="2" t="s">
        <v>282</v>
      </c>
      <c r="B1104" s="2" t="s">
        <v>4052</v>
      </c>
    </row>
    <row r="1105" spans="1:2" x14ac:dyDescent="0.2">
      <c r="A1105" s="2" t="s">
        <v>2137</v>
      </c>
      <c r="B1105" s="2" t="s">
        <v>4053</v>
      </c>
    </row>
    <row r="1106" spans="1:2" x14ac:dyDescent="0.2">
      <c r="A1106" s="2" t="s">
        <v>237</v>
      </c>
      <c r="B1106" s="2" t="s">
        <v>4054</v>
      </c>
    </row>
    <row r="1107" spans="1:2" x14ac:dyDescent="0.2">
      <c r="A1107" s="2" t="s">
        <v>1188</v>
      </c>
      <c r="B1107" s="2" t="s">
        <v>4055</v>
      </c>
    </row>
    <row r="1108" spans="1:2" x14ac:dyDescent="0.2">
      <c r="A1108" s="2" t="s">
        <v>819</v>
      </c>
      <c r="B1108" s="2" t="s">
        <v>4056</v>
      </c>
    </row>
    <row r="1109" spans="1:2" x14ac:dyDescent="0.2">
      <c r="A1109" s="2" t="s">
        <v>1718</v>
      </c>
      <c r="B1109" s="2" t="s">
        <v>4057</v>
      </c>
    </row>
    <row r="1110" spans="1:2" x14ac:dyDescent="0.2">
      <c r="A1110" s="2" t="s">
        <v>1272</v>
      </c>
      <c r="B1110" s="2" t="s">
        <v>4058</v>
      </c>
    </row>
    <row r="1111" spans="1:2" x14ac:dyDescent="0.2">
      <c r="A1111" s="2" t="s">
        <v>1338</v>
      </c>
      <c r="B1111" s="2" t="s">
        <v>4059</v>
      </c>
    </row>
    <row r="1112" spans="1:2" x14ac:dyDescent="0.2">
      <c r="A1112" s="2" t="s">
        <v>961</v>
      </c>
      <c r="B1112" s="2" t="s">
        <v>4060</v>
      </c>
    </row>
    <row r="1113" spans="1:2" x14ac:dyDescent="0.2">
      <c r="A1113" s="2" t="s">
        <v>88</v>
      </c>
      <c r="B1113" s="2" t="s">
        <v>4061</v>
      </c>
    </row>
    <row r="1114" spans="1:2" x14ac:dyDescent="0.2">
      <c r="A1114" s="2" t="s">
        <v>2163</v>
      </c>
      <c r="B1114" s="2" t="s">
        <v>4062</v>
      </c>
    </row>
    <row r="1115" spans="1:2" x14ac:dyDescent="0.2">
      <c r="A1115" s="2" t="s">
        <v>1828</v>
      </c>
      <c r="B1115" s="2" t="s">
        <v>4063</v>
      </c>
    </row>
    <row r="1116" spans="1:2" x14ac:dyDescent="0.2">
      <c r="A1116" s="2" t="s">
        <v>1981</v>
      </c>
      <c r="B1116" s="2" t="s">
        <v>4064</v>
      </c>
    </row>
    <row r="1117" spans="1:2" x14ac:dyDescent="0.2">
      <c r="A1117" s="2" t="s">
        <v>1954</v>
      </c>
      <c r="B1117" s="2" t="s">
        <v>4065</v>
      </c>
    </row>
    <row r="1118" spans="1:2" x14ac:dyDescent="0.2">
      <c r="A1118" s="2" t="s">
        <v>668</v>
      </c>
      <c r="B1118" s="2" t="s">
        <v>4066</v>
      </c>
    </row>
    <row r="1119" spans="1:2" x14ac:dyDescent="0.2">
      <c r="A1119" s="2" t="s">
        <v>1414</v>
      </c>
      <c r="B1119" s="2" t="s">
        <v>4067</v>
      </c>
    </row>
    <row r="1120" spans="1:2" x14ac:dyDescent="0.2">
      <c r="A1120" s="2" t="s">
        <v>478</v>
      </c>
      <c r="B1120" s="2" t="s">
        <v>4068</v>
      </c>
    </row>
    <row r="1121" spans="1:2" x14ac:dyDescent="0.2">
      <c r="A1121" s="2" t="s">
        <v>2027</v>
      </c>
      <c r="B1121" s="2" t="s">
        <v>4069</v>
      </c>
    </row>
    <row r="1122" spans="1:2" x14ac:dyDescent="0.2">
      <c r="A1122" s="2" t="s">
        <v>1798</v>
      </c>
      <c r="B1122" s="2" t="s">
        <v>4070</v>
      </c>
    </row>
    <row r="1123" spans="1:2" x14ac:dyDescent="0.2">
      <c r="A1123" s="2" t="s">
        <v>1242</v>
      </c>
      <c r="B1123" s="2" t="s">
        <v>4071</v>
      </c>
    </row>
    <row r="1124" spans="1:2" x14ac:dyDescent="0.2">
      <c r="A1124" s="2" t="s">
        <v>486</v>
      </c>
      <c r="B1124" s="2" t="s">
        <v>4072</v>
      </c>
    </row>
    <row r="1125" spans="1:2" x14ac:dyDescent="0.2">
      <c r="A1125" s="2" t="s">
        <v>741</v>
      </c>
      <c r="B1125" s="2" t="s">
        <v>4073</v>
      </c>
    </row>
    <row r="1126" spans="1:2" x14ac:dyDescent="0.2">
      <c r="A1126" s="2" t="s">
        <v>2093</v>
      </c>
      <c r="B1126" s="2" t="s">
        <v>4074</v>
      </c>
    </row>
    <row r="1127" spans="1:2" x14ac:dyDescent="0.2">
      <c r="A1127" s="2" t="s">
        <v>434</v>
      </c>
      <c r="B1127" s="2" t="s">
        <v>4075</v>
      </c>
    </row>
    <row r="1128" spans="1:2" x14ac:dyDescent="0.2">
      <c r="A1128" s="2" t="s">
        <v>1724</v>
      </c>
      <c r="B1128" s="2" t="s">
        <v>4076</v>
      </c>
    </row>
    <row r="1129" spans="1:2" x14ac:dyDescent="0.2">
      <c r="A1129" s="2" t="s">
        <v>1650</v>
      </c>
      <c r="B1129" s="2" t="s">
        <v>4077</v>
      </c>
    </row>
    <row r="1130" spans="1:2" x14ac:dyDescent="0.2">
      <c r="A1130" s="2" t="s">
        <v>1635</v>
      </c>
      <c r="B1130" s="2" t="s">
        <v>4078</v>
      </c>
    </row>
    <row r="1131" spans="1:2" x14ac:dyDescent="0.2">
      <c r="A1131" s="2" t="s">
        <v>1020</v>
      </c>
      <c r="B1131" s="2" t="s">
        <v>4079</v>
      </c>
    </row>
    <row r="1132" spans="1:2" x14ac:dyDescent="0.2">
      <c r="A1132" s="2" t="s">
        <v>462</v>
      </c>
      <c r="B1132" s="2" t="s">
        <v>4080</v>
      </c>
    </row>
    <row r="1133" spans="1:2" x14ac:dyDescent="0.2">
      <c r="A1133" s="2" t="s">
        <v>1583</v>
      </c>
      <c r="B1133" s="2" t="s">
        <v>4081</v>
      </c>
    </row>
    <row r="1134" spans="1:2" x14ac:dyDescent="0.2">
      <c r="A1134" s="2" t="s">
        <v>29</v>
      </c>
      <c r="B1134" s="2" t="s">
        <v>4082</v>
      </c>
    </row>
    <row r="1135" spans="1:2" x14ac:dyDescent="0.2">
      <c r="A1135" s="2" t="s">
        <v>417</v>
      </c>
      <c r="B1135" s="2" t="s">
        <v>4083</v>
      </c>
    </row>
    <row r="1136" spans="1:2" x14ac:dyDescent="0.2">
      <c r="A1136" s="2" t="s">
        <v>1844</v>
      </c>
      <c r="B1136" s="2" t="s">
        <v>4084</v>
      </c>
    </row>
    <row r="1137" spans="1:2" x14ac:dyDescent="0.2">
      <c r="A1137" s="2" t="s">
        <v>293</v>
      </c>
      <c r="B1137" s="2" t="s">
        <v>4085</v>
      </c>
    </row>
    <row r="1138" spans="1:2" x14ac:dyDescent="0.2">
      <c r="A1138" s="2" t="s">
        <v>849</v>
      </c>
      <c r="B1138" s="2" t="s">
        <v>4086</v>
      </c>
    </row>
    <row r="1139" spans="1:2" x14ac:dyDescent="0.2">
      <c r="A1139" s="2" t="s">
        <v>2376</v>
      </c>
      <c r="B1139" s="2" t="s">
        <v>4087</v>
      </c>
    </row>
    <row r="1140" spans="1:2" x14ac:dyDescent="0.2">
      <c r="A1140" s="2" t="s">
        <v>241</v>
      </c>
      <c r="B1140" s="2" t="s">
        <v>4088</v>
      </c>
    </row>
    <row r="1141" spans="1:2" x14ac:dyDescent="0.2">
      <c r="A1141" s="2" t="s">
        <v>2043</v>
      </c>
      <c r="B1141" s="2" t="s">
        <v>4089</v>
      </c>
    </row>
    <row r="1142" spans="1:2" x14ac:dyDescent="0.2">
      <c r="A1142" s="2" t="s">
        <v>1106</v>
      </c>
      <c r="B1142" s="2" t="s">
        <v>4090</v>
      </c>
    </row>
    <row r="1143" spans="1:2" x14ac:dyDescent="0.2">
      <c r="A1143" s="2" t="s">
        <v>543</v>
      </c>
      <c r="B1143" s="2" t="s">
        <v>4091</v>
      </c>
    </row>
    <row r="1144" spans="1:2" x14ac:dyDescent="0.2">
      <c r="A1144" s="2" t="s">
        <v>1867</v>
      </c>
      <c r="B1144" s="2" t="s">
        <v>4092</v>
      </c>
    </row>
    <row r="1145" spans="1:2" x14ac:dyDescent="0.2">
      <c r="A1145" s="2" t="s">
        <v>897</v>
      </c>
      <c r="B1145" s="2" t="s">
        <v>4093</v>
      </c>
    </row>
    <row r="1146" spans="1:2" x14ac:dyDescent="0.2">
      <c r="A1146" s="2" t="s">
        <v>653</v>
      </c>
      <c r="B1146" s="2" t="s">
        <v>4094</v>
      </c>
    </row>
    <row r="1147" spans="1:2" x14ac:dyDescent="0.2">
      <c r="A1147" s="2" t="s">
        <v>2364</v>
      </c>
      <c r="B1147" s="2" t="s">
        <v>4095</v>
      </c>
    </row>
    <row r="1148" spans="1:2" x14ac:dyDescent="0.2">
      <c r="A1148" s="2" t="s">
        <v>1339</v>
      </c>
      <c r="B1148" s="2" t="s">
        <v>4096</v>
      </c>
    </row>
    <row r="1149" spans="1:2" x14ac:dyDescent="0.2">
      <c r="A1149" s="2" t="s">
        <v>2427</v>
      </c>
      <c r="B1149" s="2" t="s">
        <v>4097</v>
      </c>
    </row>
    <row r="1150" spans="1:2" x14ac:dyDescent="0.2">
      <c r="A1150" s="2" t="s">
        <v>127</v>
      </c>
      <c r="B1150" s="2" t="s">
        <v>4098</v>
      </c>
    </row>
    <row r="1151" spans="1:2" x14ac:dyDescent="0.2">
      <c r="A1151" s="2" t="s">
        <v>1217</v>
      </c>
      <c r="B1151" s="2" t="s">
        <v>4099</v>
      </c>
    </row>
    <row r="1152" spans="1:2" x14ac:dyDescent="0.2">
      <c r="A1152" s="2" t="s">
        <v>1382</v>
      </c>
      <c r="B1152" s="2" t="s">
        <v>4100</v>
      </c>
    </row>
    <row r="1153" spans="1:2" x14ac:dyDescent="0.2">
      <c r="A1153" s="2" t="s">
        <v>468</v>
      </c>
      <c r="B1153" s="2" t="s">
        <v>4101</v>
      </c>
    </row>
    <row r="1154" spans="1:2" x14ac:dyDescent="0.2">
      <c r="A1154" s="2" t="s">
        <v>1056</v>
      </c>
      <c r="B1154" s="2" t="s">
        <v>4102</v>
      </c>
    </row>
    <row r="1155" spans="1:2" x14ac:dyDescent="0.2">
      <c r="A1155" s="2" t="s">
        <v>365</v>
      </c>
      <c r="B1155" s="2" t="s">
        <v>4103</v>
      </c>
    </row>
    <row r="1156" spans="1:2" x14ac:dyDescent="0.2">
      <c r="A1156" s="2" t="s">
        <v>1054</v>
      </c>
      <c r="B1156" s="2" t="s">
        <v>4104</v>
      </c>
    </row>
    <row r="1157" spans="1:2" x14ac:dyDescent="0.2">
      <c r="A1157" s="2" t="s">
        <v>2036</v>
      </c>
      <c r="B1157" s="2" t="s">
        <v>4105</v>
      </c>
    </row>
    <row r="1158" spans="1:2" x14ac:dyDescent="0.2">
      <c r="A1158" s="2" t="s">
        <v>1822</v>
      </c>
      <c r="B1158" s="2" t="s">
        <v>4106</v>
      </c>
    </row>
    <row r="1159" spans="1:2" x14ac:dyDescent="0.2">
      <c r="A1159" s="2" t="s">
        <v>1510</v>
      </c>
      <c r="B1159" s="2" t="s">
        <v>4107</v>
      </c>
    </row>
    <row r="1160" spans="1:2" x14ac:dyDescent="0.2">
      <c r="A1160" s="2" t="s">
        <v>1254</v>
      </c>
      <c r="B1160" s="2" t="s">
        <v>4108</v>
      </c>
    </row>
    <row r="1161" spans="1:2" x14ac:dyDescent="0.2">
      <c r="A1161" s="2" t="s">
        <v>1838</v>
      </c>
      <c r="B1161" s="2" t="s">
        <v>4109</v>
      </c>
    </row>
    <row r="1162" spans="1:2" x14ac:dyDescent="0.2">
      <c r="A1162" s="2" t="s">
        <v>647</v>
      </c>
      <c r="B1162" s="2" t="s">
        <v>4110</v>
      </c>
    </row>
    <row r="1163" spans="1:2" x14ac:dyDescent="0.2">
      <c r="A1163" s="2" t="s">
        <v>14</v>
      </c>
      <c r="B1163" s="2" t="s">
        <v>4111</v>
      </c>
    </row>
    <row r="1164" spans="1:2" x14ac:dyDescent="0.2">
      <c r="A1164" s="2" t="s">
        <v>2133</v>
      </c>
      <c r="B1164" s="2" t="s">
        <v>4112</v>
      </c>
    </row>
    <row r="1165" spans="1:2" x14ac:dyDescent="0.2">
      <c r="A1165" s="2" t="s">
        <v>1218</v>
      </c>
      <c r="B1165" s="2" t="s">
        <v>4113</v>
      </c>
    </row>
    <row r="1166" spans="1:2" x14ac:dyDescent="0.2">
      <c r="A1166" s="2" t="s">
        <v>1738</v>
      </c>
      <c r="B1166" s="2" t="s">
        <v>4114</v>
      </c>
    </row>
    <row r="1167" spans="1:2" x14ac:dyDescent="0.2">
      <c r="A1167" s="2" t="s">
        <v>2396</v>
      </c>
      <c r="B1167" s="2" t="s">
        <v>4115</v>
      </c>
    </row>
    <row r="1168" spans="1:2" x14ac:dyDescent="0.2">
      <c r="A1168" s="2" t="s">
        <v>1857</v>
      </c>
      <c r="B1168" s="2" t="s">
        <v>4116</v>
      </c>
    </row>
    <row r="1169" spans="1:2" x14ac:dyDescent="0.2">
      <c r="A1169" s="2" t="s">
        <v>839</v>
      </c>
      <c r="B1169" s="2" t="s">
        <v>4117</v>
      </c>
    </row>
    <row r="1170" spans="1:2" x14ac:dyDescent="0.2">
      <c r="A1170" s="2" t="s">
        <v>1309</v>
      </c>
      <c r="B1170" s="2" t="s">
        <v>4118</v>
      </c>
    </row>
    <row r="1171" spans="1:2" x14ac:dyDescent="0.2">
      <c r="A1171" s="2" t="s">
        <v>1975</v>
      </c>
      <c r="B1171" s="2" t="s">
        <v>4119</v>
      </c>
    </row>
    <row r="1172" spans="1:2" x14ac:dyDescent="0.2">
      <c r="A1172" s="2" t="s">
        <v>404</v>
      </c>
      <c r="B1172" s="2" t="s">
        <v>4120</v>
      </c>
    </row>
    <row r="1173" spans="1:2" x14ac:dyDescent="0.2">
      <c r="A1173" s="2" t="s">
        <v>761</v>
      </c>
      <c r="B1173" s="2" t="s">
        <v>4121</v>
      </c>
    </row>
    <row r="1174" spans="1:2" x14ac:dyDescent="0.2">
      <c r="A1174" s="2" t="s">
        <v>2346</v>
      </c>
      <c r="B1174" s="2" t="s">
        <v>4122</v>
      </c>
    </row>
    <row r="1175" spans="1:2" x14ac:dyDescent="0.2">
      <c r="A1175" s="2" t="s">
        <v>1481</v>
      </c>
      <c r="B1175" s="2" t="s">
        <v>4123</v>
      </c>
    </row>
    <row r="1176" spans="1:2" x14ac:dyDescent="0.2">
      <c r="A1176" s="2" t="s">
        <v>1157</v>
      </c>
      <c r="B1176" s="2" t="s">
        <v>4124</v>
      </c>
    </row>
    <row r="1177" spans="1:2" x14ac:dyDescent="0.2">
      <c r="A1177" s="2" t="s">
        <v>686</v>
      </c>
      <c r="B1177" s="2" t="s">
        <v>4125</v>
      </c>
    </row>
    <row r="1178" spans="1:2" x14ac:dyDescent="0.2">
      <c r="A1178" s="2" t="s">
        <v>2315</v>
      </c>
      <c r="B1178" s="2" t="s">
        <v>4126</v>
      </c>
    </row>
    <row r="1179" spans="1:2" x14ac:dyDescent="0.2">
      <c r="A1179" s="2" t="s">
        <v>1891</v>
      </c>
      <c r="B1179" s="2" t="s">
        <v>4127</v>
      </c>
    </row>
    <row r="1180" spans="1:2" x14ac:dyDescent="0.2">
      <c r="A1180" s="2" t="s">
        <v>261</v>
      </c>
      <c r="B1180" s="2" t="s">
        <v>4128</v>
      </c>
    </row>
    <row r="1181" spans="1:2" x14ac:dyDescent="0.2">
      <c r="A1181" s="2" t="s">
        <v>300</v>
      </c>
      <c r="B1181" s="2" t="s">
        <v>4129</v>
      </c>
    </row>
    <row r="1182" spans="1:2" x14ac:dyDescent="0.2">
      <c r="A1182" s="2" t="s">
        <v>2180</v>
      </c>
      <c r="B1182" s="2" t="s">
        <v>4130</v>
      </c>
    </row>
    <row r="1183" spans="1:2" x14ac:dyDescent="0.2">
      <c r="A1183" s="2" t="s">
        <v>2128</v>
      </c>
      <c r="B1183" s="2" t="s">
        <v>4131</v>
      </c>
    </row>
    <row r="1184" spans="1:2" x14ac:dyDescent="0.2">
      <c r="A1184" s="2" t="s">
        <v>699</v>
      </c>
      <c r="B1184" s="2" t="s">
        <v>4132</v>
      </c>
    </row>
    <row r="1185" spans="1:2" x14ac:dyDescent="0.2">
      <c r="A1185" s="2" t="s">
        <v>345</v>
      </c>
      <c r="B1185" s="2" t="s">
        <v>4133</v>
      </c>
    </row>
    <row r="1186" spans="1:2" x14ac:dyDescent="0.2">
      <c r="A1186" s="2" t="s">
        <v>426</v>
      </c>
      <c r="B1186" s="2" t="s">
        <v>4134</v>
      </c>
    </row>
    <row r="1187" spans="1:2" x14ac:dyDescent="0.2">
      <c r="A1187" s="2" t="s">
        <v>1552</v>
      </c>
      <c r="B1187" s="2" t="s">
        <v>4135</v>
      </c>
    </row>
    <row r="1188" spans="1:2" x14ac:dyDescent="0.2">
      <c r="A1188" s="2" t="s">
        <v>868</v>
      </c>
      <c r="B1188" s="2" t="s">
        <v>4136</v>
      </c>
    </row>
    <row r="1189" spans="1:2" x14ac:dyDescent="0.2">
      <c r="A1189" s="2" t="s">
        <v>1596</v>
      </c>
      <c r="B1189" s="2" t="s">
        <v>4137</v>
      </c>
    </row>
    <row r="1190" spans="1:2" x14ac:dyDescent="0.2">
      <c r="A1190" s="2" t="s">
        <v>1596</v>
      </c>
      <c r="B1190" s="2" t="s">
        <v>4138</v>
      </c>
    </row>
    <row r="1191" spans="1:2" x14ac:dyDescent="0.2">
      <c r="A1191" s="2" t="s">
        <v>1264</v>
      </c>
      <c r="B1191" s="2" t="s">
        <v>4139</v>
      </c>
    </row>
    <row r="1192" spans="1:2" x14ac:dyDescent="0.2">
      <c r="A1192" s="2" t="s">
        <v>2119</v>
      </c>
      <c r="B1192" s="2" t="s">
        <v>4140</v>
      </c>
    </row>
    <row r="1193" spans="1:2" x14ac:dyDescent="0.2">
      <c r="A1193" s="2" t="s">
        <v>1192</v>
      </c>
      <c r="B1193" s="2" t="s">
        <v>4141</v>
      </c>
    </row>
    <row r="1194" spans="1:2" x14ac:dyDescent="0.2">
      <c r="A1194" s="2" t="s">
        <v>623</v>
      </c>
      <c r="B1194" s="2" t="s">
        <v>4142</v>
      </c>
    </row>
    <row r="1195" spans="1:2" x14ac:dyDescent="0.2">
      <c r="A1195" s="2" t="s">
        <v>1452</v>
      </c>
      <c r="B1195" s="2" t="s">
        <v>4143</v>
      </c>
    </row>
    <row r="1196" spans="1:2" x14ac:dyDescent="0.2">
      <c r="A1196" s="2" t="s">
        <v>87</v>
      </c>
      <c r="B1196" s="2" t="s">
        <v>4144</v>
      </c>
    </row>
    <row r="1197" spans="1:2" x14ac:dyDescent="0.2">
      <c r="A1197" s="2" t="s">
        <v>524</v>
      </c>
      <c r="B1197" s="2" t="s">
        <v>4145</v>
      </c>
    </row>
    <row r="1198" spans="1:2" x14ac:dyDescent="0.2">
      <c r="A1198" s="2" t="s">
        <v>2196</v>
      </c>
      <c r="B1198" s="2" t="s">
        <v>4146</v>
      </c>
    </row>
    <row r="1199" spans="1:2" x14ac:dyDescent="0.2">
      <c r="A1199" s="2" t="s">
        <v>2151</v>
      </c>
      <c r="B1199" s="2" t="s">
        <v>4147</v>
      </c>
    </row>
    <row r="1200" spans="1:2" x14ac:dyDescent="0.2">
      <c r="A1200" s="2" t="s">
        <v>2202</v>
      </c>
      <c r="B1200" s="2" t="s">
        <v>4148</v>
      </c>
    </row>
    <row r="1201" spans="1:2" x14ac:dyDescent="0.2">
      <c r="A1201" s="2" t="s">
        <v>1536</v>
      </c>
      <c r="B1201" s="2" t="s">
        <v>4149</v>
      </c>
    </row>
    <row r="1202" spans="1:2" x14ac:dyDescent="0.2">
      <c r="A1202" s="2" t="s">
        <v>1803</v>
      </c>
      <c r="B1202" s="2" t="s">
        <v>4150</v>
      </c>
    </row>
    <row r="1203" spans="1:2" x14ac:dyDescent="0.2">
      <c r="A1203" s="2" t="s">
        <v>1882</v>
      </c>
      <c r="B1203" s="2" t="s">
        <v>4151</v>
      </c>
    </row>
    <row r="1204" spans="1:2" x14ac:dyDescent="0.2">
      <c r="A1204" s="2" t="s">
        <v>626</v>
      </c>
      <c r="B1204" s="2" t="s">
        <v>4152</v>
      </c>
    </row>
    <row r="1205" spans="1:2" x14ac:dyDescent="0.2">
      <c r="A1205" s="2" t="s">
        <v>1410</v>
      </c>
      <c r="B1205" s="2" t="s">
        <v>4153</v>
      </c>
    </row>
    <row r="1206" spans="1:2" x14ac:dyDescent="0.2">
      <c r="A1206" s="2" t="s">
        <v>1111</v>
      </c>
      <c r="B1206" s="2" t="s">
        <v>4154</v>
      </c>
    </row>
    <row r="1207" spans="1:2" x14ac:dyDescent="0.2">
      <c r="A1207" s="2" t="s">
        <v>2003</v>
      </c>
      <c r="B1207" s="2" t="s">
        <v>4155</v>
      </c>
    </row>
    <row r="1208" spans="1:2" x14ac:dyDescent="0.2">
      <c r="A1208" s="2" t="s">
        <v>1112</v>
      </c>
      <c r="B1208" s="2" t="s">
        <v>4156</v>
      </c>
    </row>
    <row r="1209" spans="1:2" x14ac:dyDescent="0.2">
      <c r="A1209" s="2" t="s">
        <v>1551</v>
      </c>
      <c r="B1209" s="2" t="s">
        <v>4157</v>
      </c>
    </row>
    <row r="1210" spans="1:2" x14ac:dyDescent="0.2">
      <c r="A1210" s="2" t="s">
        <v>1959</v>
      </c>
      <c r="B1210" s="2" t="s">
        <v>4158</v>
      </c>
    </row>
    <row r="1211" spans="1:2" x14ac:dyDescent="0.2">
      <c r="A1211" s="2" t="s">
        <v>469</v>
      </c>
      <c r="B1211" s="2" t="s">
        <v>4159</v>
      </c>
    </row>
    <row r="1212" spans="1:2" x14ac:dyDescent="0.2">
      <c r="A1212" s="2" t="s">
        <v>84</v>
      </c>
      <c r="B1212" s="2" t="s">
        <v>4160</v>
      </c>
    </row>
    <row r="1213" spans="1:2" x14ac:dyDescent="0.2">
      <c r="A1213" s="2" t="s">
        <v>1915</v>
      </c>
      <c r="B1213" s="2" t="s">
        <v>4161</v>
      </c>
    </row>
    <row r="1214" spans="1:2" x14ac:dyDescent="0.2">
      <c r="A1214" s="2" t="s">
        <v>597</v>
      </c>
      <c r="B1214" s="2" t="s">
        <v>4162</v>
      </c>
    </row>
    <row r="1215" spans="1:2" x14ac:dyDescent="0.2">
      <c r="A1215" s="2" t="s">
        <v>882</v>
      </c>
      <c r="B1215" s="2" t="s">
        <v>4163</v>
      </c>
    </row>
    <row r="1216" spans="1:2" x14ac:dyDescent="0.2">
      <c r="A1216" s="2" t="s">
        <v>2421</v>
      </c>
      <c r="B1216" s="2" t="s">
        <v>4164</v>
      </c>
    </row>
    <row r="1217" spans="1:2" x14ac:dyDescent="0.2">
      <c r="A1217" s="2" t="s">
        <v>1211</v>
      </c>
      <c r="B1217" s="2" t="s">
        <v>4165</v>
      </c>
    </row>
    <row r="1218" spans="1:2" x14ac:dyDescent="0.2">
      <c r="A1218" s="2" t="s">
        <v>1903</v>
      </c>
      <c r="B1218" s="2" t="s">
        <v>4166</v>
      </c>
    </row>
    <row r="1219" spans="1:2" x14ac:dyDescent="0.2">
      <c r="A1219" s="2" t="s">
        <v>1911</v>
      </c>
      <c r="B1219" s="2" t="s">
        <v>4167</v>
      </c>
    </row>
    <row r="1220" spans="1:2" x14ac:dyDescent="0.2">
      <c r="A1220" s="2" t="s">
        <v>954</v>
      </c>
      <c r="B1220" s="2" t="s">
        <v>4168</v>
      </c>
    </row>
    <row r="1221" spans="1:2" x14ac:dyDescent="0.2">
      <c r="A1221" s="2" t="s">
        <v>1280</v>
      </c>
      <c r="B1221" s="2" t="s">
        <v>4169</v>
      </c>
    </row>
    <row r="1222" spans="1:2" x14ac:dyDescent="0.2">
      <c r="A1222" s="2" t="s">
        <v>2184</v>
      </c>
      <c r="B1222" s="2" t="s">
        <v>4170</v>
      </c>
    </row>
    <row r="1223" spans="1:2" x14ac:dyDescent="0.2">
      <c r="A1223" s="2" t="s">
        <v>221</v>
      </c>
      <c r="B1223" s="2" t="s">
        <v>4171</v>
      </c>
    </row>
    <row r="1224" spans="1:2" x14ac:dyDescent="0.2">
      <c r="A1224" s="2" t="s">
        <v>1048</v>
      </c>
      <c r="B1224" s="2" t="s">
        <v>4172</v>
      </c>
    </row>
    <row r="1225" spans="1:2" x14ac:dyDescent="0.2">
      <c r="A1225" s="2" t="s">
        <v>2123</v>
      </c>
      <c r="B1225" s="2" t="s">
        <v>4173</v>
      </c>
    </row>
    <row r="1226" spans="1:2" x14ac:dyDescent="0.2">
      <c r="A1226" s="2" t="s">
        <v>696</v>
      </c>
      <c r="B1226" s="2" t="s">
        <v>4174</v>
      </c>
    </row>
    <row r="1227" spans="1:2" x14ac:dyDescent="0.2">
      <c r="A1227" s="2" t="s">
        <v>1</v>
      </c>
      <c r="B1227" s="2" t="s">
        <v>4175</v>
      </c>
    </row>
    <row r="1228" spans="1:2" x14ac:dyDescent="0.2">
      <c r="A1228" s="2" t="s">
        <v>1785</v>
      </c>
      <c r="B1228" s="2" t="s">
        <v>4176</v>
      </c>
    </row>
    <row r="1229" spans="1:2" x14ac:dyDescent="0.2">
      <c r="A1229" s="2" t="s">
        <v>1794</v>
      </c>
      <c r="B1229" s="2" t="s">
        <v>4177</v>
      </c>
    </row>
    <row r="1230" spans="1:2" x14ac:dyDescent="0.2">
      <c r="A1230" s="2" t="s">
        <v>1041</v>
      </c>
      <c r="B1230" s="2" t="s">
        <v>4178</v>
      </c>
    </row>
    <row r="1231" spans="1:2" x14ac:dyDescent="0.2">
      <c r="A1231" s="2" t="s">
        <v>450</v>
      </c>
      <c r="B1231" s="2" t="s">
        <v>4179</v>
      </c>
    </row>
    <row r="1232" spans="1:2" x14ac:dyDescent="0.2">
      <c r="A1232" s="2" t="s">
        <v>1858</v>
      </c>
      <c r="B1232" s="2" t="s">
        <v>4180</v>
      </c>
    </row>
    <row r="1233" spans="1:2" x14ac:dyDescent="0.2">
      <c r="A1233" s="2" t="s">
        <v>278</v>
      </c>
      <c r="B1233" s="2" t="s">
        <v>4181</v>
      </c>
    </row>
    <row r="1234" spans="1:2" x14ac:dyDescent="0.2">
      <c r="A1234" s="2" t="s">
        <v>727</v>
      </c>
      <c r="B1234" s="2" t="s">
        <v>4182</v>
      </c>
    </row>
    <row r="1235" spans="1:2" x14ac:dyDescent="0.2">
      <c r="A1235" s="2" t="s">
        <v>2203</v>
      </c>
      <c r="B1235" s="2" t="s">
        <v>4183</v>
      </c>
    </row>
    <row r="1236" spans="1:2" x14ac:dyDescent="0.2">
      <c r="A1236" s="2" t="s">
        <v>167</v>
      </c>
      <c r="B1236" s="2" t="s">
        <v>4184</v>
      </c>
    </row>
    <row r="1237" spans="1:2" x14ac:dyDescent="0.2">
      <c r="A1237" s="2" t="s">
        <v>1353</v>
      </c>
      <c r="B1237" s="2" t="s">
        <v>4185</v>
      </c>
    </row>
    <row r="1238" spans="1:2" x14ac:dyDescent="0.2">
      <c r="A1238" s="2" t="s">
        <v>2185</v>
      </c>
      <c r="B1238" s="2" t="s">
        <v>4186</v>
      </c>
    </row>
    <row r="1239" spans="1:2" x14ac:dyDescent="0.2">
      <c r="A1239" s="2" t="s">
        <v>1662</v>
      </c>
      <c r="B1239" s="2" t="s">
        <v>4187</v>
      </c>
    </row>
    <row r="1240" spans="1:2" x14ac:dyDescent="0.2">
      <c r="A1240" s="2" t="s">
        <v>525</v>
      </c>
      <c r="B1240" s="2" t="s">
        <v>4188</v>
      </c>
    </row>
    <row r="1241" spans="1:2" x14ac:dyDescent="0.2">
      <c r="A1241" s="2" t="s">
        <v>541</v>
      </c>
      <c r="B1241" s="2" t="s">
        <v>4189</v>
      </c>
    </row>
    <row r="1242" spans="1:2" x14ac:dyDescent="0.2">
      <c r="A1242" s="2" t="s">
        <v>1159</v>
      </c>
      <c r="B1242" s="2" t="s">
        <v>4190</v>
      </c>
    </row>
    <row r="1243" spans="1:2" x14ac:dyDescent="0.2">
      <c r="A1243" s="2" t="s">
        <v>2206</v>
      </c>
      <c r="B1243" s="2" t="s">
        <v>4191</v>
      </c>
    </row>
    <row r="1244" spans="1:2" x14ac:dyDescent="0.2">
      <c r="A1244" s="2" t="s">
        <v>2108</v>
      </c>
      <c r="B1244" s="2" t="s">
        <v>4192</v>
      </c>
    </row>
    <row r="1245" spans="1:2" x14ac:dyDescent="0.2">
      <c r="A1245" s="2" t="s">
        <v>2023</v>
      </c>
      <c r="B1245" s="2" t="s">
        <v>4193</v>
      </c>
    </row>
    <row r="1246" spans="1:2" x14ac:dyDescent="0.2">
      <c r="A1246" s="2" t="s">
        <v>548</v>
      </c>
      <c r="B1246" s="2" t="s">
        <v>4194</v>
      </c>
    </row>
    <row r="1247" spans="1:2" x14ac:dyDescent="0.2">
      <c r="A1247" s="2" t="s">
        <v>1920</v>
      </c>
      <c r="B1247" s="2" t="s">
        <v>4195</v>
      </c>
    </row>
    <row r="1248" spans="1:2" x14ac:dyDescent="0.2">
      <c r="A1248" s="2" t="s">
        <v>691</v>
      </c>
      <c r="B1248" s="2" t="s">
        <v>4196</v>
      </c>
    </row>
    <row r="1249" spans="1:2" x14ac:dyDescent="0.2">
      <c r="A1249" s="2" t="s">
        <v>2189</v>
      </c>
      <c r="B1249" s="2" t="s">
        <v>4197</v>
      </c>
    </row>
    <row r="1250" spans="1:2" x14ac:dyDescent="0.2">
      <c r="A1250" s="2" t="s">
        <v>59</v>
      </c>
      <c r="B1250" s="2" t="s">
        <v>4198</v>
      </c>
    </row>
    <row r="1251" spans="1:2" x14ac:dyDescent="0.2">
      <c r="A1251" s="2" t="s">
        <v>2103</v>
      </c>
      <c r="B1251" s="2" t="s">
        <v>4199</v>
      </c>
    </row>
    <row r="1252" spans="1:2" x14ac:dyDescent="0.2">
      <c r="A1252" s="2" t="s">
        <v>1490</v>
      </c>
      <c r="B1252" s="2" t="s">
        <v>4200</v>
      </c>
    </row>
    <row r="1253" spans="1:2" x14ac:dyDescent="0.2">
      <c r="A1253" s="2" t="s">
        <v>2380</v>
      </c>
      <c r="B1253" s="2" t="s">
        <v>4201</v>
      </c>
    </row>
    <row r="1254" spans="1:2" x14ac:dyDescent="0.2">
      <c r="A1254" s="2" t="s">
        <v>987</v>
      </c>
      <c r="B1254" s="2" t="s">
        <v>4202</v>
      </c>
    </row>
    <row r="1255" spans="1:2" x14ac:dyDescent="0.2">
      <c r="A1255" s="2" t="s">
        <v>923</v>
      </c>
      <c r="B1255" s="2" t="s">
        <v>4203</v>
      </c>
    </row>
    <row r="1256" spans="1:2" x14ac:dyDescent="0.2">
      <c r="A1256" s="2" t="s">
        <v>1377</v>
      </c>
      <c r="B1256" s="2" t="s">
        <v>4204</v>
      </c>
    </row>
    <row r="1257" spans="1:2" x14ac:dyDescent="0.2">
      <c r="A1257" s="2" t="s">
        <v>421</v>
      </c>
      <c r="B1257" s="2" t="s">
        <v>4205</v>
      </c>
    </row>
    <row r="1258" spans="1:2" x14ac:dyDescent="0.2">
      <c r="A1258" s="2" t="s">
        <v>410</v>
      </c>
      <c r="B1258" s="2" t="s">
        <v>4206</v>
      </c>
    </row>
    <row r="1259" spans="1:2" x14ac:dyDescent="0.2">
      <c r="A1259" s="2" t="s">
        <v>1180</v>
      </c>
      <c r="B1259" s="2" t="s">
        <v>4207</v>
      </c>
    </row>
    <row r="1260" spans="1:2" x14ac:dyDescent="0.2">
      <c r="A1260" s="2" t="s">
        <v>191</v>
      </c>
      <c r="B1260" s="2" t="s">
        <v>4208</v>
      </c>
    </row>
    <row r="1261" spans="1:2" x14ac:dyDescent="0.2">
      <c r="A1261" s="2" t="s">
        <v>230</v>
      </c>
      <c r="B1261" s="2" t="s">
        <v>4209</v>
      </c>
    </row>
    <row r="1262" spans="1:2" x14ac:dyDescent="0.2">
      <c r="A1262" s="2" t="s">
        <v>1038</v>
      </c>
      <c r="B1262" s="2" t="s">
        <v>4210</v>
      </c>
    </row>
    <row r="1263" spans="1:2" x14ac:dyDescent="0.2">
      <c r="A1263" s="2" t="s">
        <v>577</v>
      </c>
      <c r="B1263" s="2" t="s">
        <v>4211</v>
      </c>
    </row>
    <row r="1264" spans="1:2" x14ac:dyDescent="0.2">
      <c r="A1264" s="2" t="s">
        <v>1350</v>
      </c>
      <c r="B1264" s="2" t="s">
        <v>4212</v>
      </c>
    </row>
    <row r="1265" spans="1:2" x14ac:dyDescent="0.2">
      <c r="A1265" s="2" t="s">
        <v>157</v>
      </c>
      <c r="B1265" s="2" t="s">
        <v>4213</v>
      </c>
    </row>
    <row r="1266" spans="1:2" x14ac:dyDescent="0.2">
      <c r="A1266" s="2" t="s">
        <v>1448</v>
      </c>
      <c r="B1266" s="2" t="s">
        <v>4214</v>
      </c>
    </row>
    <row r="1267" spans="1:2" x14ac:dyDescent="0.2">
      <c r="A1267" s="2" t="s">
        <v>560</v>
      </c>
      <c r="B1267" s="2" t="s">
        <v>4215</v>
      </c>
    </row>
    <row r="1268" spans="1:2" x14ac:dyDescent="0.2">
      <c r="A1268" s="2" t="s">
        <v>950</v>
      </c>
      <c r="B1268" s="2" t="s">
        <v>4216</v>
      </c>
    </row>
    <row r="1269" spans="1:2" x14ac:dyDescent="0.2">
      <c r="A1269" s="2" t="s">
        <v>97</v>
      </c>
      <c r="B1269" s="2" t="s">
        <v>4217</v>
      </c>
    </row>
    <row r="1270" spans="1:2" x14ac:dyDescent="0.2">
      <c r="A1270" s="2" t="s">
        <v>1355</v>
      </c>
      <c r="B1270" s="2" t="s">
        <v>4218</v>
      </c>
    </row>
    <row r="1271" spans="1:2" x14ac:dyDescent="0.2">
      <c r="A1271" s="2" t="s">
        <v>496</v>
      </c>
      <c r="B1271" s="2" t="s">
        <v>4219</v>
      </c>
    </row>
    <row r="1272" spans="1:2" x14ac:dyDescent="0.2">
      <c r="A1272" s="2" t="s">
        <v>1667</v>
      </c>
      <c r="B1272" s="2" t="s">
        <v>4220</v>
      </c>
    </row>
    <row r="1273" spans="1:2" x14ac:dyDescent="0.2">
      <c r="A1273" s="2" t="s">
        <v>1118</v>
      </c>
      <c r="B1273" s="2" t="s">
        <v>4221</v>
      </c>
    </row>
    <row r="1274" spans="1:2" x14ac:dyDescent="0.2">
      <c r="A1274" s="2" t="s">
        <v>96</v>
      </c>
      <c r="B1274" s="2" t="s">
        <v>4222</v>
      </c>
    </row>
    <row r="1275" spans="1:2" x14ac:dyDescent="0.2">
      <c r="A1275" s="2" t="s">
        <v>1765</v>
      </c>
      <c r="B1275" s="2" t="s">
        <v>4223</v>
      </c>
    </row>
    <row r="1276" spans="1:2" x14ac:dyDescent="0.2">
      <c r="A1276" s="2" t="s">
        <v>2425</v>
      </c>
      <c r="B1276" s="2" t="s">
        <v>4224</v>
      </c>
    </row>
    <row r="1277" spans="1:2" x14ac:dyDescent="0.2">
      <c r="A1277" s="2" t="s">
        <v>1489</v>
      </c>
      <c r="B1277" s="2" t="s">
        <v>4225</v>
      </c>
    </row>
    <row r="1278" spans="1:2" x14ac:dyDescent="0.2">
      <c r="A1278" s="2" t="s">
        <v>1823</v>
      </c>
      <c r="B1278" s="2" t="s">
        <v>4226</v>
      </c>
    </row>
    <row r="1279" spans="1:2" x14ac:dyDescent="0.2">
      <c r="A1279" s="2" t="s">
        <v>736</v>
      </c>
      <c r="B1279" s="2" t="s">
        <v>4227</v>
      </c>
    </row>
    <row r="1280" spans="1:2" x14ac:dyDescent="0.2">
      <c r="A1280" s="2" t="s">
        <v>1567</v>
      </c>
      <c r="B1280" s="2" t="s">
        <v>4228</v>
      </c>
    </row>
    <row r="1281" spans="1:2" x14ac:dyDescent="0.2">
      <c r="A1281" s="2" t="s">
        <v>911</v>
      </c>
      <c r="B1281" s="2" t="s">
        <v>4229</v>
      </c>
    </row>
    <row r="1282" spans="1:2" x14ac:dyDescent="0.2">
      <c r="A1282" s="2" t="s">
        <v>62</v>
      </c>
      <c r="B1282" s="2" t="s">
        <v>4230</v>
      </c>
    </row>
    <row r="1283" spans="1:2" x14ac:dyDescent="0.2">
      <c r="A1283" s="2" t="s">
        <v>371</v>
      </c>
      <c r="B1283" s="2" t="s">
        <v>4231</v>
      </c>
    </row>
    <row r="1284" spans="1:2" x14ac:dyDescent="0.2">
      <c r="A1284" s="2" t="s">
        <v>2029</v>
      </c>
      <c r="B1284" s="2" t="s">
        <v>4232</v>
      </c>
    </row>
    <row r="1285" spans="1:2" x14ac:dyDescent="0.2">
      <c r="A1285" s="2" t="s">
        <v>1725</v>
      </c>
      <c r="B1285" s="2" t="s">
        <v>4233</v>
      </c>
    </row>
    <row r="1286" spans="1:2" x14ac:dyDescent="0.2">
      <c r="A1286" s="2" t="s">
        <v>2340</v>
      </c>
      <c r="B1286" s="2" t="s">
        <v>4234</v>
      </c>
    </row>
    <row r="1287" spans="1:2" x14ac:dyDescent="0.2">
      <c r="A1287" s="2" t="s">
        <v>163</v>
      </c>
      <c r="B1287" s="2" t="s">
        <v>4235</v>
      </c>
    </row>
    <row r="1288" spans="1:2" x14ac:dyDescent="0.2">
      <c r="A1288" s="2" t="s">
        <v>2262</v>
      </c>
      <c r="B1288" s="2" t="s">
        <v>4236</v>
      </c>
    </row>
    <row r="1289" spans="1:2" x14ac:dyDescent="0.2">
      <c r="A1289" s="2" t="s">
        <v>986</v>
      </c>
      <c r="B1289" s="2" t="s">
        <v>4237</v>
      </c>
    </row>
    <row r="1290" spans="1:2" x14ac:dyDescent="0.2">
      <c r="A1290" s="2" t="s">
        <v>2383</v>
      </c>
      <c r="B1290" s="2" t="s">
        <v>4238</v>
      </c>
    </row>
    <row r="1291" spans="1:2" x14ac:dyDescent="0.2">
      <c r="A1291" s="2" t="s">
        <v>209</v>
      </c>
      <c r="B1291" s="2" t="s">
        <v>4239</v>
      </c>
    </row>
    <row r="1292" spans="1:2" x14ac:dyDescent="0.2">
      <c r="A1292" s="2" t="s">
        <v>247</v>
      </c>
      <c r="B1292" s="2" t="s">
        <v>4240</v>
      </c>
    </row>
    <row r="1293" spans="1:2" x14ac:dyDescent="0.2">
      <c r="A1293" s="2" t="s">
        <v>814</v>
      </c>
      <c r="B1293" s="2" t="s">
        <v>4241</v>
      </c>
    </row>
    <row r="1294" spans="1:2" x14ac:dyDescent="0.2">
      <c r="A1294" s="2" t="s">
        <v>1166</v>
      </c>
      <c r="B1294" s="2" t="s">
        <v>4242</v>
      </c>
    </row>
    <row r="1295" spans="1:2" x14ac:dyDescent="0.2">
      <c r="A1295" s="2" t="s">
        <v>2001</v>
      </c>
      <c r="B1295" s="2" t="s">
        <v>4243</v>
      </c>
    </row>
    <row r="1296" spans="1:2" x14ac:dyDescent="0.2">
      <c r="A1296" s="2" t="s">
        <v>2161</v>
      </c>
      <c r="B1296" s="2" t="s">
        <v>4244</v>
      </c>
    </row>
    <row r="1297" spans="1:2" x14ac:dyDescent="0.2">
      <c r="A1297" s="2" t="s">
        <v>512</v>
      </c>
      <c r="B1297" s="2" t="s">
        <v>4245</v>
      </c>
    </row>
    <row r="1298" spans="1:2" x14ac:dyDescent="0.2">
      <c r="A1298" s="2" t="s">
        <v>720</v>
      </c>
      <c r="B1298" s="2" t="s">
        <v>4246</v>
      </c>
    </row>
    <row r="1299" spans="1:2" x14ac:dyDescent="0.2">
      <c r="A1299" s="2" t="s">
        <v>1789</v>
      </c>
      <c r="B1299" s="2" t="s">
        <v>4247</v>
      </c>
    </row>
    <row r="1300" spans="1:2" x14ac:dyDescent="0.2">
      <c r="A1300" s="2" t="s">
        <v>594</v>
      </c>
      <c r="B1300" s="2" t="s">
        <v>4248</v>
      </c>
    </row>
    <row r="1301" spans="1:2" x14ac:dyDescent="0.2">
      <c r="A1301" s="2" t="s">
        <v>210</v>
      </c>
      <c r="B1301" s="2" t="s">
        <v>4249</v>
      </c>
    </row>
    <row r="1302" spans="1:2" x14ac:dyDescent="0.2">
      <c r="A1302" s="2" t="s">
        <v>485</v>
      </c>
      <c r="B1302" s="2" t="s">
        <v>4250</v>
      </c>
    </row>
    <row r="1303" spans="1:2" x14ac:dyDescent="0.2">
      <c r="A1303" s="2" t="s">
        <v>1298</v>
      </c>
      <c r="B1303" s="2" t="s">
        <v>4251</v>
      </c>
    </row>
    <row r="1304" spans="1:2" x14ac:dyDescent="0.2">
      <c r="A1304" s="2" t="s">
        <v>2252</v>
      </c>
      <c r="B1304" s="2" t="s">
        <v>4252</v>
      </c>
    </row>
    <row r="1305" spans="1:2" x14ac:dyDescent="0.2">
      <c r="A1305" s="2" t="s">
        <v>2205</v>
      </c>
      <c r="B1305" s="2" t="s">
        <v>4253</v>
      </c>
    </row>
    <row r="1306" spans="1:2" x14ac:dyDescent="0.2">
      <c r="A1306" s="2" t="s">
        <v>1153</v>
      </c>
      <c r="B1306" s="2" t="s">
        <v>4254</v>
      </c>
    </row>
    <row r="1307" spans="1:2" x14ac:dyDescent="0.2">
      <c r="A1307" s="2" t="s">
        <v>269</v>
      </c>
      <c r="B1307" s="2" t="s">
        <v>4255</v>
      </c>
    </row>
    <row r="1308" spans="1:2" x14ac:dyDescent="0.2">
      <c r="A1308" s="2" t="s">
        <v>2148</v>
      </c>
      <c r="B1308" s="2" t="s">
        <v>4256</v>
      </c>
    </row>
    <row r="1309" spans="1:2" x14ac:dyDescent="0.2">
      <c r="A1309" s="2" t="s">
        <v>1117</v>
      </c>
      <c r="B1309" s="2" t="s">
        <v>4257</v>
      </c>
    </row>
    <row r="1310" spans="1:2" x14ac:dyDescent="0.2">
      <c r="A1310" s="2" t="s">
        <v>2101</v>
      </c>
      <c r="B1310" s="2" t="s">
        <v>4258</v>
      </c>
    </row>
    <row r="1311" spans="1:2" x14ac:dyDescent="0.2">
      <c r="A1311" s="2" t="s">
        <v>2381</v>
      </c>
      <c r="B1311" s="2" t="s">
        <v>4259</v>
      </c>
    </row>
    <row r="1312" spans="1:2" x14ac:dyDescent="0.2">
      <c r="A1312" s="2" t="s">
        <v>602</v>
      </c>
      <c r="B1312" s="2" t="s">
        <v>4260</v>
      </c>
    </row>
    <row r="1313" spans="1:2" x14ac:dyDescent="0.2">
      <c r="A1313" s="2" t="s">
        <v>340</v>
      </c>
      <c r="B1313" s="2" t="s">
        <v>4261</v>
      </c>
    </row>
    <row r="1314" spans="1:2" x14ac:dyDescent="0.2">
      <c r="A1314" s="2" t="s">
        <v>716</v>
      </c>
      <c r="B1314" s="2" t="s">
        <v>4262</v>
      </c>
    </row>
    <row r="1315" spans="1:2" x14ac:dyDescent="0.2">
      <c r="A1315" s="2" t="s">
        <v>1035</v>
      </c>
      <c r="B1315" s="2" t="s">
        <v>4263</v>
      </c>
    </row>
    <row r="1316" spans="1:2" x14ac:dyDescent="0.2">
      <c r="A1316" s="2" t="s">
        <v>740</v>
      </c>
      <c r="B1316" s="2" t="s">
        <v>4264</v>
      </c>
    </row>
    <row r="1317" spans="1:2" x14ac:dyDescent="0.2">
      <c r="A1317" s="2" t="s">
        <v>341</v>
      </c>
      <c r="B1317" s="2" t="s">
        <v>4265</v>
      </c>
    </row>
    <row r="1318" spans="1:2" x14ac:dyDescent="0.2">
      <c r="A1318" s="2" t="s">
        <v>1386</v>
      </c>
      <c r="B1318" s="2" t="s">
        <v>4266</v>
      </c>
    </row>
    <row r="1319" spans="1:2" x14ac:dyDescent="0.2">
      <c r="A1319" s="2" t="s">
        <v>223</v>
      </c>
      <c r="B1319" s="2" t="s">
        <v>4267</v>
      </c>
    </row>
    <row r="1320" spans="1:2" x14ac:dyDescent="0.2">
      <c r="A1320" s="2" t="s">
        <v>1097</v>
      </c>
      <c r="B1320" s="2" t="s">
        <v>4268</v>
      </c>
    </row>
    <row r="1321" spans="1:2" x14ac:dyDescent="0.2">
      <c r="A1321" s="2" t="s">
        <v>792</v>
      </c>
      <c r="B1321" s="2" t="s">
        <v>4269</v>
      </c>
    </row>
    <row r="1322" spans="1:2" x14ac:dyDescent="0.2">
      <c r="A1322" s="2" t="s">
        <v>725</v>
      </c>
      <c r="B1322" s="2" t="s">
        <v>4270</v>
      </c>
    </row>
    <row r="1323" spans="1:2" x14ac:dyDescent="0.2">
      <c r="A1323" s="2" t="s">
        <v>1651</v>
      </c>
      <c r="B1323" s="2" t="s">
        <v>4271</v>
      </c>
    </row>
    <row r="1324" spans="1:2" x14ac:dyDescent="0.2">
      <c r="A1324" s="2" t="s">
        <v>1815</v>
      </c>
      <c r="B1324" s="2" t="s">
        <v>4272</v>
      </c>
    </row>
    <row r="1325" spans="1:2" x14ac:dyDescent="0.2">
      <c r="A1325" s="2" t="s">
        <v>2144</v>
      </c>
      <c r="B1325" s="2" t="s">
        <v>4273</v>
      </c>
    </row>
    <row r="1326" spans="1:2" x14ac:dyDescent="0.2">
      <c r="A1326" s="2" t="s">
        <v>947</v>
      </c>
      <c r="B1326" s="2" t="s">
        <v>4274</v>
      </c>
    </row>
    <row r="1327" spans="1:2" x14ac:dyDescent="0.2">
      <c r="A1327" s="2" t="s">
        <v>2344</v>
      </c>
      <c r="B1327" s="2" t="s">
        <v>4275</v>
      </c>
    </row>
    <row r="1328" spans="1:2" x14ac:dyDescent="0.2">
      <c r="A1328" s="2" t="s">
        <v>2312</v>
      </c>
      <c r="B1328" s="2" t="s">
        <v>4276</v>
      </c>
    </row>
    <row r="1329" spans="1:2" x14ac:dyDescent="0.2">
      <c r="A1329" s="2" t="s">
        <v>1616</v>
      </c>
      <c r="B1329" s="2" t="s">
        <v>4277</v>
      </c>
    </row>
    <row r="1330" spans="1:2" x14ac:dyDescent="0.2">
      <c r="A1330" s="2" t="s">
        <v>484</v>
      </c>
      <c r="B1330" s="2" t="s">
        <v>4278</v>
      </c>
    </row>
    <row r="1331" spans="1:2" x14ac:dyDescent="0.2">
      <c r="A1331" s="2" t="s">
        <v>1062</v>
      </c>
      <c r="B1331" s="2" t="s">
        <v>4279</v>
      </c>
    </row>
    <row r="1332" spans="1:2" x14ac:dyDescent="0.2">
      <c r="A1332" s="2" t="s">
        <v>1545</v>
      </c>
      <c r="B1332" s="2" t="s">
        <v>4280</v>
      </c>
    </row>
    <row r="1333" spans="1:2" x14ac:dyDescent="0.2">
      <c r="A1333" s="2" t="s">
        <v>2020</v>
      </c>
      <c r="B1333" s="2" t="s">
        <v>4281</v>
      </c>
    </row>
    <row r="1334" spans="1:2" x14ac:dyDescent="0.2">
      <c r="A1334" s="2" t="s">
        <v>1037</v>
      </c>
      <c r="B1334" s="2" t="s">
        <v>4282</v>
      </c>
    </row>
    <row r="1335" spans="1:2" x14ac:dyDescent="0.2">
      <c r="A1335" s="2" t="s">
        <v>370</v>
      </c>
      <c r="B1335" s="2" t="s">
        <v>4283</v>
      </c>
    </row>
    <row r="1336" spans="1:2" x14ac:dyDescent="0.2">
      <c r="A1336" s="2" t="s">
        <v>622</v>
      </c>
      <c r="B1336" s="2" t="s">
        <v>4284</v>
      </c>
    </row>
    <row r="1337" spans="1:2" x14ac:dyDescent="0.2">
      <c r="A1337" s="2" t="s">
        <v>1165</v>
      </c>
      <c r="B1337" s="2" t="s">
        <v>4285</v>
      </c>
    </row>
    <row r="1338" spans="1:2" x14ac:dyDescent="0.2">
      <c r="A1338" s="2" t="s">
        <v>1826</v>
      </c>
      <c r="B1338" s="2" t="s">
        <v>4286</v>
      </c>
    </row>
    <row r="1339" spans="1:2" x14ac:dyDescent="0.2">
      <c r="A1339" s="2" t="s">
        <v>592</v>
      </c>
      <c r="B1339" s="2" t="s">
        <v>4287</v>
      </c>
    </row>
    <row r="1340" spans="1:2" x14ac:dyDescent="0.2">
      <c r="A1340" s="2" t="s">
        <v>2005</v>
      </c>
      <c r="B1340" s="2" t="s">
        <v>4288</v>
      </c>
    </row>
    <row r="1341" spans="1:2" x14ac:dyDescent="0.2">
      <c r="A1341" s="2" t="s">
        <v>1015</v>
      </c>
      <c r="B1341" s="2" t="s">
        <v>4289</v>
      </c>
    </row>
    <row r="1342" spans="1:2" x14ac:dyDescent="0.2">
      <c r="A1342" s="2" t="s">
        <v>339</v>
      </c>
      <c r="B1342" s="2" t="s">
        <v>4290</v>
      </c>
    </row>
    <row r="1343" spans="1:2" x14ac:dyDescent="0.2">
      <c r="A1343" s="2" t="s">
        <v>887</v>
      </c>
      <c r="B1343" s="2" t="s">
        <v>4291</v>
      </c>
    </row>
    <row r="1344" spans="1:2" x14ac:dyDescent="0.2">
      <c r="A1344" s="2" t="s">
        <v>2254</v>
      </c>
      <c r="B1344" s="2" t="s">
        <v>4292</v>
      </c>
    </row>
    <row r="1345" spans="1:2" x14ac:dyDescent="0.2">
      <c r="A1345" s="2" t="s">
        <v>2168</v>
      </c>
      <c r="B1345" s="2" t="s">
        <v>4293</v>
      </c>
    </row>
    <row r="1346" spans="1:2" x14ac:dyDescent="0.2">
      <c r="A1346" s="2" t="s">
        <v>368</v>
      </c>
      <c r="B1346" s="2" t="s">
        <v>4294</v>
      </c>
    </row>
    <row r="1347" spans="1:2" x14ac:dyDescent="0.2">
      <c r="A1347" s="2" t="s">
        <v>784</v>
      </c>
      <c r="B1347" s="2" t="s">
        <v>4295</v>
      </c>
    </row>
    <row r="1348" spans="1:2" x14ac:dyDescent="0.2">
      <c r="A1348" s="2" t="s">
        <v>838</v>
      </c>
      <c r="B1348" s="2" t="s">
        <v>4296</v>
      </c>
    </row>
    <row r="1349" spans="1:2" x14ac:dyDescent="0.2">
      <c r="A1349" s="2" t="s">
        <v>2193</v>
      </c>
      <c r="B1349" s="2" t="s">
        <v>4297</v>
      </c>
    </row>
    <row r="1350" spans="1:2" x14ac:dyDescent="0.2">
      <c r="A1350" s="2" t="s">
        <v>1422</v>
      </c>
      <c r="B1350" s="2" t="s">
        <v>4298</v>
      </c>
    </row>
    <row r="1351" spans="1:2" x14ac:dyDescent="0.2">
      <c r="A1351" s="2" t="s">
        <v>847</v>
      </c>
      <c r="B1351" s="2" t="s">
        <v>4299</v>
      </c>
    </row>
    <row r="1352" spans="1:2" x14ac:dyDescent="0.2">
      <c r="A1352" s="2" t="s">
        <v>165</v>
      </c>
      <c r="B1352" s="2" t="s">
        <v>4300</v>
      </c>
    </row>
    <row r="1353" spans="1:2" x14ac:dyDescent="0.2">
      <c r="A1353" s="2" t="s">
        <v>165</v>
      </c>
      <c r="B1353" s="2" t="s">
        <v>4301</v>
      </c>
    </row>
    <row r="1354" spans="1:2" x14ac:dyDescent="0.2">
      <c r="A1354" s="2" t="s">
        <v>1089</v>
      </c>
      <c r="B1354" s="2" t="s">
        <v>4302</v>
      </c>
    </row>
    <row r="1355" spans="1:2" x14ac:dyDescent="0.2">
      <c r="A1355" s="2" t="s">
        <v>1679</v>
      </c>
      <c r="B1355" s="2" t="s">
        <v>4303</v>
      </c>
    </row>
    <row r="1356" spans="1:2" x14ac:dyDescent="0.2">
      <c r="A1356" s="2" t="s">
        <v>535</v>
      </c>
      <c r="B1356" s="2" t="s">
        <v>4304</v>
      </c>
    </row>
    <row r="1357" spans="1:2" x14ac:dyDescent="0.2">
      <c r="A1357" s="2" t="s">
        <v>1343</v>
      </c>
      <c r="B1357" s="2" t="s">
        <v>4305</v>
      </c>
    </row>
    <row r="1358" spans="1:2" x14ac:dyDescent="0.2">
      <c r="A1358" s="2" t="s">
        <v>1083</v>
      </c>
      <c r="B1358" s="2" t="s">
        <v>4306</v>
      </c>
    </row>
    <row r="1359" spans="1:2" x14ac:dyDescent="0.2">
      <c r="A1359" s="2" t="s">
        <v>85</v>
      </c>
      <c r="B1359" s="2" t="s">
        <v>4307</v>
      </c>
    </row>
    <row r="1360" spans="1:2" x14ac:dyDescent="0.2">
      <c r="A1360" s="2" t="s">
        <v>667</v>
      </c>
      <c r="B1360" s="2" t="s">
        <v>4308</v>
      </c>
    </row>
    <row r="1361" spans="1:2" x14ac:dyDescent="0.2">
      <c r="A1361" s="2" t="s">
        <v>2155</v>
      </c>
      <c r="B1361" s="2" t="s">
        <v>4309</v>
      </c>
    </row>
    <row r="1362" spans="1:2" x14ac:dyDescent="0.2">
      <c r="A1362" s="2" t="s">
        <v>735</v>
      </c>
      <c r="B1362" s="2" t="s">
        <v>4310</v>
      </c>
    </row>
    <row r="1363" spans="1:2" x14ac:dyDescent="0.2">
      <c r="A1363" s="2" t="s">
        <v>650</v>
      </c>
      <c r="B1363" s="2" t="s">
        <v>4311</v>
      </c>
    </row>
    <row r="1364" spans="1:2" x14ac:dyDescent="0.2">
      <c r="A1364" s="2" t="s">
        <v>1831</v>
      </c>
      <c r="B1364" s="2" t="s">
        <v>4312</v>
      </c>
    </row>
    <row r="1365" spans="1:2" x14ac:dyDescent="0.2">
      <c r="A1365" s="2" t="s">
        <v>92</v>
      </c>
      <c r="B1365" s="2" t="s">
        <v>4313</v>
      </c>
    </row>
    <row r="1366" spans="1:2" x14ac:dyDescent="0.2">
      <c r="A1366" s="2" t="s">
        <v>1977</v>
      </c>
      <c r="B1366" s="2" t="s">
        <v>4314</v>
      </c>
    </row>
    <row r="1367" spans="1:2" x14ac:dyDescent="0.2">
      <c r="A1367" s="2" t="s">
        <v>1013</v>
      </c>
      <c r="B1367" s="2" t="s">
        <v>4315</v>
      </c>
    </row>
    <row r="1368" spans="1:2" x14ac:dyDescent="0.2">
      <c r="A1368" s="2" t="s">
        <v>634</v>
      </c>
      <c r="B1368" s="2" t="s">
        <v>4316</v>
      </c>
    </row>
    <row r="1369" spans="1:2" x14ac:dyDescent="0.2">
      <c r="A1369" s="2" t="s">
        <v>851</v>
      </c>
      <c r="B1369" s="2" t="s">
        <v>4317</v>
      </c>
    </row>
    <row r="1370" spans="1:2" x14ac:dyDescent="0.2">
      <c r="A1370" s="2" t="s">
        <v>1687</v>
      </c>
      <c r="B1370" s="2" t="s">
        <v>4318</v>
      </c>
    </row>
    <row r="1371" spans="1:2" x14ac:dyDescent="0.2">
      <c r="A1371" s="2" t="s">
        <v>2127</v>
      </c>
      <c r="B1371" s="2" t="s">
        <v>4319</v>
      </c>
    </row>
    <row r="1372" spans="1:2" x14ac:dyDescent="0.2">
      <c r="A1372" s="2" t="s">
        <v>845</v>
      </c>
      <c r="B1372" s="2" t="s">
        <v>4320</v>
      </c>
    </row>
    <row r="1373" spans="1:2" x14ac:dyDescent="0.2">
      <c r="A1373" s="2" t="s">
        <v>1923</v>
      </c>
      <c r="B1373" s="2" t="s">
        <v>4321</v>
      </c>
    </row>
    <row r="1374" spans="1:2" x14ac:dyDescent="0.2">
      <c r="A1374" s="2" t="s">
        <v>1901</v>
      </c>
      <c r="B1374" s="2" t="s">
        <v>4322</v>
      </c>
    </row>
    <row r="1375" spans="1:2" x14ac:dyDescent="0.2">
      <c r="A1375" s="2" t="s">
        <v>1522</v>
      </c>
      <c r="B1375" s="2" t="s">
        <v>4323</v>
      </c>
    </row>
    <row r="1376" spans="1:2" x14ac:dyDescent="0.2">
      <c r="A1376" s="2" t="s">
        <v>1964</v>
      </c>
      <c r="B1376" s="2" t="s">
        <v>4324</v>
      </c>
    </row>
    <row r="1377" spans="1:2" x14ac:dyDescent="0.2">
      <c r="A1377" s="2" t="s">
        <v>294</v>
      </c>
      <c r="B1377" s="2" t="s">
        <v>4325</v>
      </c>
    </row>
    <row r="1378" spans="1:2" x14ac:dyDescent="0.2">
      <c r="A1378" s="2" t="s">
        <v>820</v>
      </c>
      <c r="B1378" s="2" t="s">
        <v>4326</v>
      </c>
    </row>
    <row r="1379" spans="1:2" x14ac:dyDescent="0.2">
      <c r="A1379" s="2" t="s">
        <v>785</v>
      </c>
      <c r="B1379" s="2" t="s">
        <v>4327</v>
      </c>
    </row>
    <row r="1380" spans="1:2" x14ac:dyDescent="0.2">
      <c r="A1380" s="2" t="s">
        <v>2039</v>
      </c>
      <c r="B1380" s="2" t="s">
        <v>4328</v>
      </c>
    </row>
    <row r="1381" spans="1:2" x14ac:dyDescent="0.2">
      <c r="A1381" s="2" t="s">
        <v>1023</v>
      </c>
      <c r="B1381" s="2" t="s">
        <v>4329</v>
      </c>
    </row>
    <row r="1382" spans="1:2" x14ac:dyDescent="0.2">
      <c r="A1382" s="2" t="s">
        <v>234</v>
      </c>
      <c r="B1382" s="2" t="s">
        <v>4330</v>
      </c>
    </row>
    <row r="1383" spans="1:2" x14ac:dyDescent="0.2">
      <c r="A1383" s="2" t="s">
        <v>1895</v>
      </c>
      <c r="B1383" s="2" t="s">
        <v>4331</v>
      </c>
    </row>
    <row r="1384" spans="1:2" x14ac:dyDescent="0.2">
      <c r="A1384" s="2" t="s">
        <v>1182</v>
      </c>
      <c r="B1384" s="2" t="s">
        <v>4332</v>
      </c>
    </row>
    <row r="1385" spans="1:2" x14ac:dyDescent="0.2">
      <c r="A1385" s="2" t="s">
        <v>1451</v>
      </c>
      <c r="B1385" s="2" t="s">
        <v>4333</v>
      </c>
    </row>
    <row r="1386" spans="1:2" x14ac:dyDescent="0.2">
      <c r="A1386" s="2" t="s">
        <v>1475</v>
      </c>
      <c r="B1386" s="2" t="s">
        <v>4334</v>
      </c>
    </row>
    <row r="1387" spans="1:2" x14ac:dyDescent="0.2">
      <c r="A1387" s="2" t="s">
        <v>1312</v>
      </c>
      <c r="B1387" s="2" t="s">
        <v>4335</v>
      </c>
    </row>
    <row r="1388" spans="1:2" x14ac:dyDescent="0.2">
      <c r="A1388" s="2" t="s">
        <v>1191</v>
      </c>
      <c r="B1388" s="2" t="s">
        <v>4336</v>
      </c>
    </row>
    <row r="1389" spans="1:2" x14ac:dyDescent="0.2">
      <c r="A1389" s="2" t="s">
        <v>1772</v>
      </c>
      <c r="B1389" s="2" t="s">
        <v>4337</v>
      </c>
    </row>
    <row r="1390" spans="1:2" x14ac:dyDescent="0.2">
      <c r="A1390" s="2" t="s">
        <v>1980</v>
      </c>
      <c r="B1390" s="2" t="s">
        <v>4338</v>
      </c>
    </row>
    <row r="1391" spans="1:2" x14ac:dyDescent="0.2">
      <c r="A1391" s="2" t="s">
        <v>3</v>
      </c>
      <c r="B1391" s="2" t="s">
        <v>4339</v>
      </c>
    </row>
    <row r="1392" spans="1:2" x14ac:dyDescent="0.2">
      <c r="A1392" s="2" t="s">
        <v>199</v>
      </c>
      <c r="B1392" s="2" t="s">
        <v>4340</v>
      </c>
    </row>
    <row r="1393" spans="1:2" x14ac:dyDescent="0.2">
      <c r="A1393" s="2" t="s">
        <v>669</v>
      </c>
      <c r="B1393" s="2" t="s">
        <v>4341</v>
      </c>
    </row>
    <row r="1394" spans="1:2" x14ac:dyDescent="0.2">
      <c r="A1394" s="2" t="s">
        <v>82</v>
      </c>
      <c r="B1394" s="2" t="s">
        <v>4342</v>
      </c>
    </row>
    <row r="1395" spans="1:2" x14ac:dyDescent="0.2">
      <c r="A1395" s="2" t="s">
        <v>1508</v>
      </c>
      <c r="B1395" s="2" t="s">
        <v>4343</v>
      </c>
    </row>
    <row r="1396" spans="1:2" x14ac:dyDescent="0.2">
      <c r="A1396" s="2" t="s">
        <v>2121</v>
      </c>
      <c r="B1396" s="2" t="s">
        <v>4344</v>
      </c>
    </row>
    <row r="1397" spans="1:2" x14ac:dyDescent="0.2">
      <c r="A1397" s="2" t="s">
        <v>2365</v>
      </c>
      <c r="B1397" s="2" t="s">
        <v>4345</v>
      </c>
    </row>
    <row r="1398" spans="1:2" x14ac:dyDescent="0.2">
      <c r="A1398" s="2" t="s">
        <v>806</v>
      </c>
      <c r="B1398" s="2" t="s">
        <v>4346</v>
      </c>
    </row>
    <row r="1399" spans="1:2" x14ac:dyDescent="0.2">
      <c r="A1399" s="2" t="s">
        <v>2279</v>
      </c>
      <c r="B1399" s="2" t="s">
        <v>4347</v>
      </c>
    </row>
    <row r="1400" spans="1:2" x14ac:dyDescent="0.2">
      <c r="A1400" s="2" t="s">
        <v>949</v>
      </c>
      <c r="B1400" s="2" t="s">
        <v>4348</v>
      </c>
    </row>
    <row r="1401" spans="1:2" x14ac:dyDescent="0.2">
      <c r="A1401" s="2" t="s">
        <v>915</v>
      </c>
      <c r="B1401" s="2" t="s">
        <v>4349</v>
      </c>
    </row>
    <row r="1402" spans="1:2" x14ac:dyDescent="0.2">
      <c r="A1402" s="2" t="s">
        <v>254</v>
      </c>
      <c r="B1402" s="2" t="s">
        <v>4350</v>
      </c>
    </row>
    <row r="1403" spans="1:2" x14ac:dyDescent="0.2">
      <c r="A1403" s="2" t="s">
        <v>189</v>
      </c>
      <c r="B1403" s="2" t="s">
        <v>4351</v>
      </c>
    </row>
    <row r="1404" spans="1:2" x14ac:dyDescent="0.2">
      <c r="A1404" s="2" t="s">
        <v>189</v>
      </c>
      <c r="B1404" s="2" t="s">
        <v>4352</v>
      </c>
    </row>
    <row r="1405" spans="1:2" x14ac:dyDescent="0.2">
      <c r="A1405" s="2" t="s">
        <v>144</v>
      </c>
      <c r="B1405" s="2" t="s">
        <v>4353</v>
      </c>
    </row>
    <row r="1406" spans="1:2" x14ac:dyDescent="0.2">
      <c r="A1406" s="2" t="s">
        <v>801</v>
      </c>
      <c r="B1406" s="2" t="s">
        <v>4354</v>
      </c>
    </row>
    <row r="1407" spans="1:2" x14ac:dyDescent="0.2">
      <c r="A1407" s="2" t="s">
        <v>326</v>
      </c>
      <c r="B1407" s="2" t="s">
        <v>4355</v>
      </c>
    </row>
    <row r="1408" spans="1:2" x14ac:dyDescent="0.2">
      <c r="A1408" s="2" t="s">
        <v>326</v>
      </c>
      <c r="B1408" s="2" t="s">
        <v>4356</v>
      </c>
    </row>
    <row r="1409" spans="1:2" x14ac:dyDescent="0.2">
      <c r="A1409" s="2" t="s">
        <v>22</v>
      </c>
      <c r="B1409" s="2" t="s">
        <v>4357</v>
      </c>
    </row>
    <row r="1410" spans="1:2" x14ac:dyDescent="0.2">
      <c r="A1410" s="2" t="s">
        <v>1457</v>
      </c>
      <c r="B1410" s="2" t="s">
        <v>4358</v>
      </c>
    </row>
    <row r="1411" spans="1:2" x14ac:dyDescent="0.2">
      <c r="A1411" s="2" t="s">
        <v>1706</v>
      </c>
      <c r="B1411" s="2" t="s">
        <v>4359</v>
      </c>
    </row>
    <row r="1412" spans="1:2" x14ac:dyDescent="0.2">
      <c r="A1412" s="2" t="s">
        <v>1963</v>
      </c>
      <c r="B1412" s="2" t="s">
        <v>4360</v>
      </c>
    </row>
    <row r="1413" spans="1:2" x14ac:dyDescent="0.2">
      <c r="A1413" s="2" t="s">
        <v>1792</v>
      </c>
      <c r="B1413" s="2" t="s">
        <v>4361</v>
      </c>
    </row>
    <row r="1414" spans="1:2" x14ac:dyDescent="0.2">
      <c r="A1414" s="2" t="s">
        <v>1999</v>
      </c>
      <c r="B1414" s="2" t="s">
        <v>4362</v>
      </c>
    </row>
    <row r="1415" spans="1:2" x14ac:dyDescent="0.2">
      <c r="A1415" s="2" t="s">
        <v>1310</v>
      </c>
      <c r="B1415" s="2" t="s">
        <v>4363</v>
      </c>
    </row>
    <row r="1416" spans="1:2" x14ac:dyDescent="0.2">
      <c r="A1416" s="2" t="s">
        <v>876</v>
      </c>
      <c r="B1416" s="2" t="s">
        <v>4364</v>
      </c>
    </row>
    <row r="1417" spans="1:2" x14ac:dyDescent="0.2">
      <c r="A1417" s="2" t="s">
        <v>975</v>
      </c>
      <c r="B1417" s="2" t="s">
        <v>4365</v>
      </c>
    </row>
    <row r="1418" spans="1:2" x14ac:dyDescent="0.2">
      <c r="A1418" s="2" t="s">
        <v>284</v>
      </c>
      <c r="B1418" s="2" t="s">
        <v>4366</v>
      </c>
    </row>
    <row r="1419" spans="1:2" x14ac:dyDescent="0.2">
      <c r="A1419" s="2" t="s">
        <v>2125</v>
      </c>
      <c r="B1419" s="2" t="s">
        <v>4367</v>
      </c>
    </row>
    <row r="1420" spans="1:2" x14ac:dyDescent="0.2">
      <c r="A1420" s="2" t="s">
        <v>1746</v>
      </c>
      <c r="B1420" s="2" t="s">
        <v>4368</v>
      </c>
    </row>
    <row r="1421" spans="1:2" x14ac:dyDescent="0.2">
      <c r="A1421" s="2" t="s">
        <v>1376</v>
      </c>
      <c r="B1421" s="2" t="s">
        <v>4369</v>
      </c>
    </row>
    <row r="1422" spans="1:2" x14ac:dyDescent="0.2">
      <c r="A1422" s="2" t="s">
        <v>427</v>
      </c>
      <c r="B1422" s="2" t="s">
        <v>4370</v>
      </c>
    </row>
    <row r="1423" spans="1:2" x14ac:dyDescent="0.2">
      <c r="A1423" s="2" t="s">
        <v>2176</v>
      </c>
      <c r="B1423" s="2" t="s">
        <v>4371</v>
      </c>
    </row>
    <row r="1424" spans="1:2" x14ac:dyDescent="0.2">
      <c r="A1424" s="2" t="s">
        <v>1230</v>
      </c>
      <c r="B1424" s="2" t="s">
        <v>4372</v>
      </c>
    </row>
    <row r="1425" spans="1:2" x14ac:dyDescent="0.2">
      <c r="A1425" s="2" t="s">
        <v>1476</v>
      </c>
      <c r="B1425" s="2" t="s">
        <v>4373</v>
      </c>
    </row>
    <row r="1426" spans="1:2" x14ac:dyDescent="0.2">
      <c r="A1426" s="2" t="s">
        <v>807</v>
      </c>
      <c r="B1426" s="2" t="s">
        <v>4374</v>
      </c>
    </row>
    <row r="1427" spans="1:2" x14ac:dyDescent="0.2">
      <c r="A1427" s="2" t="s">
        <v>122</v>
      </c>
      <c r="B1427" s="2" t="s">
        <v>4375</v>
      </c>
    </row>
    <row r="1428" spans="1:2" x14ac:dyDescent="0.2">
      <c r="A1428" s="2" t="s">
        <v>399</v>
      </c>
      <c r="B1428" s="2" t="s">
        <v>4376</v>
      </c>
    </row>
    <row r="1429" spans="1:2" x14ac:dyDescent="0.2">
      <c r="A1429" s="2" t="s">
        <v>28</v>
      </c>
      <c r="B1429" s="2" t="s">
        <v>4377</v>
      </c>
    </row>
    <row r="1430" spans="1:2" x14ac:dyDescent="0.2">
      <c r="A1430" s="2" t="s">
        <v>1356</v>
      </c>
      <c r="B1430" s="2" t="s">
        <v>4378</v>
      </c>
    </row>
    <row r="1431" spans="1:2" x14ac:dyDescent="0.2">
      <c r="A1431" s="2" t="s">
        <v>2237</v>
      </c>
      <c r="B1431" s="2" t="s">
        <v>4379</v>
      </c>
    </row>
    <row r="1432" spans="1:2" x14ac:dyDescent="0.2">
      <c r="A1432" s="2" t="s">
        <v>750</v>
      </c>
      <c r="B1432" s="2" t="s">
        <v>4380</v>
      </c>
    </row>
    <row r="1433" spans="1:2" x14ac:dyDescent="0.2">
      <c r="A1433" s="2" t="s">
        <v>2149</v>
      </c>
      <c r="B1433" s="2" t="s">
        <v>4381</v>
      </c>
    </row>
    <row r="1434" spans="1:2" x14ac:dyDescent="0.2">
      <c r="A1434" s="2" t="s">
        <v>534</v>
      </c>
      <c r="B1434" s="2" t="s">
        <v>4382</v>
      </c>
    </row>
    <row r="1435" spans="1:2" x14ac:dyDescent="0.2">
      <c r="A1435" s="2" t="s">
        <v>1345</v>
      </c>
      <c r="B1435" s="2" t="s">
        <v>4383</v>
      </c>
    </row>
    <row r="1436" spans="1:2" x14ac:dyDescent="0.2">
      <c r="A1436" s="2" t="s">
        <v>376</v>
      </c>
      <c r="B1436" s="2" t="s">
        <v>4384</v>
      </c>
    </row>
    <row r="1437" spans="1:2" x14ac:dyDescent="0.2">
      <c r="A1437" s="2" t="s">
        <v>507</v>
      </c>
      <c r="B1437" s="2" t="s">
        <v>4385</v>
      </c>
    </row>
    <row r="1438" spans="1:2" x14ac:dyDescent="0.2">
      <c r="A1438" s="2" t="s">
        <v>1580</v>
      </c>
      <c r="B1438" s="2" t="s">
        <v>4386</v>
      </c>
    </row>
    <row r="1439" spans="1:2" x14ac:dyDescent="0.2">
      <c r="A1439" s="2" t="s">
        <v>1806</v>
      </c>
      <c r="B1439" s="2" t="s">
        <v>4387</v>
      </c>
    </row>
    <row r="1440" spans="1:2" x14ac:dyDescent="0.2">
      <c r="A1440" s="2" t="s">
        <v>358</v>
      </c>
      <c r="B1440" s="2" t="s">
        <v>4388</v>
      </c>
    </row>
    <row r="1441" spans="1:2" x14ac:dyDescent="0.2">
      <c r="A1441" s="2" t="s">
        <v>2308</v>
      </c>
      <c r="B1441" s="2" t="s">
        <v>4389</v>
      </c>
    </row>
    <row r="1442" spans="1:2" x14ac:dyDescent="0.2">
      <c r="A1442" s="2" t="s">
        <v>1969</v>
      </c>
      <c r="B1442" s="2" t="s">
        <v>4390</v>
      </c>
    </row>
    <row r="1443" spans="1:2" x14ac:dyDescent="0.2">
      <c r="A1443" s="2" t="s">
        <v>685</v>
      </c>
      <c r="B1443" s="2" t="s">
        <v>4391</v>
      </c>
    </row>
    <row r="1444" spans="1:2" x14ac:dyDescent="0.2">
      <c r="A1444" s="2" t="s">
        <v>903</v>
      </c>
      <c r="B1444" s="2" t="s">
        <v>4392</v>
      </c>
    </row>
    <row r="1445" spans="1:2" x14ac:dyDescent="0.2">
      <c r="A1445" s="2" t="s">
        <v>150</v>
      </c>
      <c r="B1445" s="2" t="s">
        <v>4393</v>
      </c>
    </row>
    <row r="1446" spans="1:2" x14ac:dyDescent="0.2">
      <c r="A1446" s="2" t="s">
        <v>671</v>
      </c>
      <c r="B1446" s="2" t="s">
        <v>4394</v>
      </c>
    </row>
    <row r="1447" spans="1:2" x14ac:dyDescent="0.2">
      <c r="A1447" s="2" t="s">
        <v>1960</v>
      </c>
      <c r="B1447" s="2" t="s">
        <v>4395</v>
      </c>
    </row>
    <row r="1448" spans="1:2" x14ac:dyDescent="0.2">
      <c r="A1448" s="2" t="s">
        <v>1768</v>
      </c>
      <c r="B1448" s="2" t="s">
        <v>4396</v>
      </c>
    </row>
    <row r="1449" spans="1:2" x14ac:dyDescent="0.2">
      <c r="A1449" s="2" t="s">
        <v>1842</v>
      </c>
      <c r="B1449" s="2" t="s">
        <v>4397</v>
      </c>
    </row>
    <row r="1450" spans="1:2" x14ac:dyDescent="0.2">
      <c r="A1450" s="2" t="s">
        <v>2295</v>
      </c>
      <c r="B1450" s="2" t="s">
        <v>4398</v>
      </c>
    </row>
    <row r="1451" spans="1:2" x14ac:dyDescent="0.2">
      <c r="A1451" s="2" t="s">
        <v>1723</v>
      </c>
      <c r="B1451" s="2" t="s">
        <v>4399</v>
      </c>
    </row>
    <row r="1452" spans="1:2" x14ac:dyDescent="0.2">
      <c r="A1452" s="2" t="s">
        <v>1400</v>
      </c>
      <c r="B1452" s="2" t="s">
        <v>4400</v>
      </c>
    </row>
    <row r="1453" spans="1:2" x14ac:dyDescent="0.2">
      <c r="A1453" s="2" t="s">
        <v>2355</v>
      </c>
      <c r="B1453" s="2" t="s">
        <v>4401</v>
      </c>
    </row>
    <row r="1454" spans="1:2" x14ac:dyDescent="0.2">
      <c r="A1454" s="2" t="s">
        <v>935</v>
      </c>
      <c r="B1454" s="2" t="s">
        <v>4402</v>
      </c>
    </row>
    <row r="1455" spans="1:2" x14ac:dyDescent="0.2">
      <c r="A1455" s="2" t="s">
        <v>1578</v>
      </c>
      <c r="B1455" s="2" t="s">
        <v>4403</v>
      </c>
    </row>
    <row r="1456" spans="1:2" x14ac:dyDescent="0.2">
      <c r="A1456" s="2" t="s">
        <v>129</v>
      </c>
      <c r="B1456" s="2" t="s">
        <v>4404</v>
      </c>
    </row>
    <row r="1457" spans="1:2" x14ac:dyDescent="0.2">
      <c r="A1457" s="2" t="s">
        <v>1658</v>
      </c>
      <c r="B1457" s="2" t="s">
        <v>4405</v>
      </c>
    </row>
    <row r="1458" spans="1:2" x14ac:dyDescent="0.2">
      <c r="A1458" s="2" t="s">
        <v>1942</v>
      </c>
      <c r="B1458" s="2" t="s">
        <v>4406</v>
      </c>
    </row>
    <row r="1459" spans="1:2" x14ac:dyDescent="0.2">
      <c r="A1459" s="2" t="s">
        <v>1088</v>
      </c>
      <c r="B1459" s="2" t="s">
        <v>4407</v>
      </c>
    </row>
    <row r="1460" spans="1:2" x14ac:dyDescent="0.2">
      <c r="A1460" s="2" t="s">
        <v>2293</v>
      </c>
      <c r="B1460" s="2" t="s">
        <v>4408</v>
      </c>
    </row>
    <row r="1461" spans="1:2" x14ac:dyDescent="0.2">
      <c r="A1461" s="2" t="s">
        <v>1029</v>
      </c>
      <c r="B1461" s="2" t="s">
        <v>4409</v>
      </c>
    </row>
    <row r="1462" spans="1:2" x14ac:dyDescent="0.2">
      <c r="A1462" s="2" t="s">
        <v>1638</v>
      </c>
      <c r="B1462" s="2" t="s">
        <v>4410</v>
      </c>
    </row>
    <row r="1463" spans="1:2" x14ac:dyDescent="0.2">
      <c r="A1463" s="2" t="s">
        <v>307</v>
      </c>
      <c r="B1463" s="2" t="s">
        <v>4411</v>
      </c>
    </row>
    <row r="1464" spans="1:2" x14ac:dyDescent="0.2">
      <c r="A1464" s="2" t="s">
        <v>625</v>
      </c>
      <c r="B1464" s="2" t="s">
        <v>4412</v>
      </c>
    </row>
    <row r="1465" spans="1:2" x14ac:dyDescent="0.2">
      <c r="A1465" s="2" t="s">
        <v>1067</v>
      </c>
      <c r="B1465" s="2" t="s">
        <v>4413</v>
      </c>
    </row>
    <row r="1466" spans="1:2" x14ac:dyDescent="0.2">
      <c r="A1466" s="2" t="s">
        <v>1431</v>
      </c>
      <c r="B1466" s="2" t="s">
        <v>4414</v>
      </c>
    </row>
    <row r="1467" spans="1:2" x14ac:dyDescent="0.2">
      <c r="A1467" s="2" t="s">
        <v>528</v>
      </c>
      <c r="B1467" s="2" t="s">
        <v>4415</v>
      </c>
    </row>
    <row r="1468" spans="1:2" x14ac:dyDescent="0.2">
      <c r="A1468" s="2" t="s">
        <v>1627</v>
      </c>
      <c r="B1468" s="2" t="s">
        <v>4416</v>
      </c>
    </row>
    <row r="1469" spans="1:2" x14ac:dyDescent="0.2">
      <c r="A1469" s="2" t="s">
        <v>873</v>
      </c>
      <c r="B1469" s="2" t="s">
        <v>4417</v>
      </c>
    </row>
    <row r="1470" spans="1:2" x14ac:dyDescent="0.2">
      <c r="A1470" s="2" t="s">
        <v>2385</v>
      </c>
      <c r="B1470" s="2" t="s">
        <v>4418</v>
      </c>
    </row>
    <row r="1471" spans="1:2" x14ac:dyDescent="0.2">
      <c r="A1471" s="2" t="s">
        <v>965</v>
      </c>
      <c r="B1471" s="2" t="s">
        <v>4419</v>
      </c>
    </row>
    <row r="1472" spans="1:2" x14ac:dyDescent="0.2">
      <c r="A1472" s="2" t="s">
        <v>1378</v>
      </c>
      <c r="B1472" s="2" t="s">
        <v>4420</v>
      </c>
    </row>
    <row r="1473" spans="1:2" x14ac:dyDescent="0.2">
      <c r="A1473" s="2" t="s">
        <v>139</v>
      </c>
      <c r="B1473" s="2" t="s">
        <v>4421</v>
      </c>
    </row>
    <row r="1474" spans="1:2" x14ac:dyDescent="0.2">
      <c r="A1474" s="2" t="s">
        <v>1219</v>
      </c>
      <c r="B1474" s="2" t="s">
        <v>4422</v>
      </c>
    </row>
    <row r="1475" spans="1:2" x14ac:dyDescent="0.2">
      <c r="A1475" s="2" t="s">
        <v>77</v>
      </c>
      <c r="B1475" s="2" t="s">
        <v>4423</v>
      </c>
    </row>
    <row r="1476" spans="1:2" x14ac:dyDescent="0.2">
      <c r="A1476" s="2" t="s">
        <v>1003</v>
      </c>
      <c r="B1476" s="2" t="s">
        <v>4424</v>
      </c>
    </row>
    <row r="1477" spans="1:2" x14ac:dyDescent="0.2">
      <c r="A1477" s="2" t="s">
        <v>42</v>
      </c>
      <c r="B1477" s="2" t="s">
        <v>4425</v>
      </c>
    </row>
    <row r="1478" spans="1:2" x14ac:dyDescent="0.2">
      <c r="A1478" s="2" t="s">
        <v>132</v>
      </c>
      <c r="B1478" s="2" t="s">
        <v>4426</v>
      </c>
    </row>
    <row r="1479" spans="1:2" x14ac:dyDescent="0.2">
      <c r="A1479" s="2" t="s">
        <v>2290</v>
      </c>
      <c r="B1479" s="2" t="s">
        <v>4427</v>
      </c>
    </row>
    <row r="1480" spans="1:2" x14ac:dyDescent="0.2">
      <c r="A1480" s="2" t="s">
        <v>624</v>
      </c>
      <c r="B1480" s="2" t="s">
        <v>4428</v>
      </c>
    </row>
    <row r="1481" spans="1:2" x14ac:dyDescent="0.2">
      <c r="A1481" s="2" t="s">
        <v>444</v>
      </c>
      <c r="B1481" s="2" t="s">
        <v>4429</v>
      </c>
    </row>
    <row r="1482" spans="1:2" x14ac:dyDescent="0.2">
      <c r="A1482" s="2" t="s">
        <v>1052</v>
      </c>
      <c r="B1482" s="2" t="s">
        <v>4430</v>
      </c>
    </row>
    <row r="1483" spans="1:2" x14ac:dyDescent="0.2">
      <c r="A1483" s="2" t="s">
        <v>1829</v>
      </c>
      <c r="B1483" s="2" t="s">
        <v>4431</v>
      </c>
    </row>
    <row r="1484" spans="1:2" x14ac:dyDescent="0.2">
      <c r="A1484" s="2" t="s">
        <v>1258</v>
      </c>
      <c r="B1484" s="2" t="s">
        <v>4432</v>
      </c>
    </row>
    <row r="1485" spans="1:2" x14ac:dyDescent="0.2">
      <c r="A1485" s="2" t="s">
        <v>2230</v>
      </c>
      <c r="B1485" s="2" t="s">
        <v>4433</v>
      </c>
    </row>
    <row r="1486" spans="1:2" x14ac:dyDescent="0.2">
      <c r="A1486" s="2" t="s">
        <v>2317</v>
      </c>
      <c r="B1486" s="2" t="s">
        <v>4434</v>
      </c>
    </row>
    <row r="1487" spans="1:2" x14ac:dyDescent="0.2">
      <c r="A1487" s="2" t="s">
        <v>595</v>
      </c>
      <c r="B1487" s="2" t="s">
        <v>4435</v>
      </c>
    </row>
    <row r="1488" spans="1:2" x14ac:dyDescent="0.2">
      <c r="A1488" s="2" t="s">
        <v>824</v>
      </c>
      <c r="B1488" s="2" t="s">
        <v>4436</v>
      </c>
    </row>
    <row r="1489" spans="1:2" x14ac:dyDescent="0.2">
      <c r="A1489" s="2" t="s">
        <v>2309</v>
      </c>
      <c r="B1489" s="2" t="s">
        <v>4437</v>
      </c>
    </row>
    <row r="1490" spans="1:2" x14ac:dyDescent="0.2">
      <c r="A1490" s="2" t="s">
        <v>1432</v>
      </c>
      <c r="B1490" s="2" t="s">
        <v>4438</v>
      </c>
    </row>
    <row r="1491" spans="1:2" x14ac:dyDescent="0.2">
      <c r="A1491" s="2" t="s">
        <v>2212</v>
      </c>
      <c r="B1491" s="2" t="s">
        <v>4439</v>
      </c>
    </row>
    <row r="1492" spans="1:2" x14ac:dyDescent="0.2">
      <c r="A1492" s="2" t="s">
        <v>1057</v>
      </c>
      <c r="B1492" s="2" t="s">
        <v>4440</v>
      </c>
    </row>
    <row r="1493" spans="1:2" x14ac:dyDescent="0.2">
      <c r="A1493" s="2" t="s">
        <v>448</v>
      </c>
      <c r="B1493" s="2" t="s">
        <v>4441</v>
      </c>
    </row>
    <row r="1494" spans="1:2" x14ac:dyDescent="0.2">
      <c r="A1494" s="2" t="s">
        <v>842</v>
      </c>
      <c r="B1494" s="2" t="s">
        <v>4442</v>
      </c>
    </row>
    <row r="1495" spans="1:2" x14ac:dyDescent="0.2">
      <c r="A1495" s="2" t="s">
        <v>2382</v>
      </c>
      <c r="B1495" s="2" t="s">
        <v>4443</v>
      </c>
    </row>
    <row r="1496" spans="1:2" x14ac:dyDescent="0.2">
      <c r="A1496" s="2" t="s">
        <v>2285</v>
      </c>
      <c r="B1496" s="2" t="s">
        <v>4444</v>
      </c>
    </row>
    <row r="1497" spans="1:2" x14ac:dyDescent="0.2">
      <c r="A1497" s="2" t="s">
        <v>1215</v>
      </c>
      <c r="B1497" s="2" t="s">
        <v>4445</v>
      </c>
    </row>
    <row r="1498" spans="1:2" x14ac:dyDescent="0.2">
      <c r="A1498" s="2" t="s">
        <v>643</v>
      </c>
      <c r="B1498" s="2" t="s">
        <v>4446</v>
      </c>
    </row>
    <row r="1499" spans="1:2" x14ac:dyDescent="0.2">
      <c r="A1499" s="2" t="s">
        <v>1287</v>
      </c>
      <c r="B1499" s="2" t="s">
        <v>4447</v>
      </c>
    </row>
    <row r="1500" spans="1:2" x14ac:dyDescent="0.2">
      <c r="A1500" s="2" t="s">
        <v>1544</v>
      </c>
      <c r="B1500" s="2" t="s">
        <v>4448</v>
      </c>
    </row>
    <row r="1501" spans="1:2" x14ac:dyDescent="0.2">
      <c r="A1501" s="2" t="s">
        <v>527</v>
      </c>
      <c r="B1501" s="2" t="s">
        <v>4449</v>
      </c>
    </row>
    <row r="1502" spans="1:2" x14ac:dyDescent="0.2">
      <c r="A1502" s="2" t="s">
        <v>1917</v>
      </c>
      <c r="B1502" s="2" t="s">
        <v>4450</v>
      </c>
    </row>
    <row r="1503" spans="1:2" x14ac:dyDescent="0.2">
      <c r="A1503" s="2" t="s">
        <v>793</v>
      </c>
      <c r="B1503" s="2" t="s">
        <v>4451</v>
      </c>
    </row>
    <row r="1504" spans="1:2" x14ac:dyDescent="0.2">
      <c r="A1504" s="2" t="s">
        <v>1275</v>
      </c>
      <c r="B1504" s="2" t="s">
        <v>4452</v>
      </c>
    </row>
    <row r="1505" spans="1:2" x14ac:dyDescent="0.2">
      <c r="A1505" s="2" t="s">
        <v>125</v>
      </c>
      <c r="B1505" s="2" t="s">
        <v>4453</v>
      </c>
    </row>
    <row r="1506" spans="1:2" x14ac:dyDescent="0.2">
      <c r="A1506" s="2" t="s">
        <v>1120</v>
      </c>
      <c r="B1506" s="2" t="s">
        <v>4454</v>
      </c>
    </row>
    <row r="1507" spans="1:2" x14ac:dyDescent="0.2">
      <c r="A1507" s="2" t="s">
        <v>2112</v>
      </c>
      <c r="B1507" s="2" t="s">
        <v>4455</v>
      </c>
    </row>
    <row r="1508" spans="1:2" x14ac:dyDescent="0.2">
      <c r="A1508" s="2" t="s">
        <v>1675</v>
      </c>
      <c r="B1508" s="2" t="s">
        <v>4456</v>
      </c>
    </row>
    <row r="1509" spans="1:2" x14ac:dyDescent="0.2">
      <c r="A1509" s="2" t="s">
        <v>2072</v>
      </c>
      <c r="B1509" s="2" t="s">
        <v>4457</v>
      </c>
    </row>
    <row r="1510" spans="1:2" x14ac:dyDescent="0.2">
      <c r="A1510" s="2" t="s">
        <v>1609</v>
      </c>
      <c r="B1510" s="2" t="s">
        <v>4458</v>
      </c>
    </row>
    <row r="1511" spans="1:2" x14ac:dyDescent="0.2">
      <c r="A1511" s="2" t="s">
        <v>1992</v>
      </c>
      <c r="B1511" s="2" t="s">
        <v>4459</v>
      </c>
    </row>
    <row r="1512" spans="1:2" x14ac:dyDescent="0.2">
      <c r="A1512" s="2" t="s">
        <v>476</v>
      </c>
      <c r="B1512" s="2" t="s">
        <v>4460</v>
      </c>
    </row>
    <row r="1513" spans="1:2" x14ac:dyDescent="0.2">
      <c r="A1513" s="2" t="s">
        <v>1847</v>
      </c>
      <c r="B1513" s="2" t="s">
        <v>4461</v>
      </c>
    </row>
    <row r="1514" spans="1:2" x14ac:dyDescent="0.2">
      <c r="A1514" s="2" t="s">
        <v>2236</v>
      </c>
      <c r="B1514" s="2" t="s">
        <v>4462</v>
      </c>
    </row>
    <row r="1515" spans="1:2" x14ac:dyDescent="0.2">
      <c r="A1515" s="2" t="s">
        <v>479</v>
      </c>
      <c r="B1515" s="2" t="s">
        <v>4463</v>
      </c>
    </row>
    <row r="1516" spans="1:2" x14ac:dyDescent="0.2">
      <c r="A1516" s="2" t="s">
        <v>802</v>
      </c>
      <c r="B1516" s="2" t="s">
        <v>4464</v>
      </c>
    </row>
    <row r="1517" spans="1:2" x14ac:dyDescent="0.2">
      <c r="A1517" s="2" t="s">
        <v>572</v>
      </c>
      <c r="B1517" s="2" t="s">
        <v>4465</v>
      </c>
    </row>
    <row r="1518" spans="1:2" x14ac:dyDescent="0.2">
      <c r="A1518" s="2" t="s">
        <v>1329</v>
      </c>
      <c r="B1518" s="2" t="s">
        <v>4466</v>
      </c>
    </row>
    <row r="1519" spans="1:2" x14ac:dyDescent="0.2">
      <c r="A1519" s="2" t="s">
        <v>1311</v>
      </c>
      <c r="B1519" s="2" t="s">
        <v>4467</v>
      </c>
    </row>
    <row r="1520" spans="1:2" x14ac:dyDescent="0.2">
      <c r="A1520" s="2" t="s">
        <v>1533</v>
      </c>
      <c r="B1520" s="2" t="s">
        <v>4468</v>
      </c>
    </row>
    <row r="1521" spans="1:2" x14ac:dyDescent="0.2">
      <c r="A1521" s="2" t="s">
        <v>1767</v>
      </c>
      <c r="B1521" s="2" t="s">
        <v>4469</v>
      </c>
    </row>
    <row r="1522" spans="1:2" x14ac:dyDescent="0.2">
      <c r="A1522" s="2" t="s">
        <v>121</v>
      </c>
      <c r="B1522" s="2" t="s">
        <v>4470</v>
      </c>
    </row>
    <row r="1523" spans="1:2" x14ac:dyDescent="0.2">
      <c r="A1523" s="2" t="s">
        <v>174</v>
      </c>
      <c r="B1523" s="2" t="s">
        <v>4471</v>
      </c>
    </row>
    <row r="1524" spans="1:2" x14ac:dyDescent="0.2">
      <c r="A1524" s="2" t="s">
        <v>786</v>
      </c>
      <c r="B1524" s="2" t="s">
        <v>4472</v>
      </c>
    </row>
    <row r="1525" spans="1:2" x14ac:dyDescent="0.2">
      <c r="A1525" s="2" t="s">
        <v>544</v>
      </c>
      <c r="B1525" s="2" t="s">
        <v>4473</v>
      </c>
    </row>
    <row r="1526" spans="1:2" x14ac:dyDescent="0.2">
      <c r="A1526" s="2" t="s">
        <v>290</v>
      </c>
      <c r="B1526" s="2" t="s">
        <v>4474</v>
      </c>
    </row>
    <row r="1527" spans="1:2" x14ac:dyDescent="0.2">
      <c r="A1527" s="2" t="s">
        <v>649</v>
      </c>
      <c r="B1527" s="2" t="s">
        <v>4475</v>
      </c>
    </row>
    <row r="1528" spans="1:2" x14ac:dyDescent="0.2">
      <c r="A1528" s="2" t="s">
        <v>641</v>
      </c>
      <c r="B1528" s="2" t="s">
        <v>4476</v>
      </c>
    </row>
    <row r="1529" spans="1:2" x14ac:dyDescent="0.2">
      <c r="A1529" s="2" t="s">
        <v>1870</v>
      </c>
      <c r="B1529" s="2" t="s">
        <v>4477</v>
      </c>
    </row>
    <row r="1530" spans="1:2" x14ac:dyDescent="0.2">
      <c r="A1530" s="2" t="s">
        <v>149</v>
      </c>
      <c r="B1530" s="2" t="s">
        <v>4478</v>
      </c>
    </row>
    <row r="1531" spans="1:2" x14ac:dyDescent="0.2">
      <c r="A1531" s="2" t="s">
        <v>1249</v>
      </c>
      <c r="B1531" s="2" t="s">
        <v>4479</v>
      </c>
    </row>
    <row r="1532" spans="1:2" x14ac:dyDescent="0.2">
      <c r="A1532" s="2" t="s">
        <v>1761</v>
      </c>
      <c r="B1532" s="2" t="s">
        <v>4480</v>
      </c>
    </row>
    <row r="1533" spans="1:2" x14ac:dyDescent="0.2">
      <c r="A1533" s="2" t="s">
        <v>666</v>
      </c>
      <c r="B1533" s="2" t="s">
        <v>4481</v>
      </c>
    </row>
    <row r="1534" spans="1:2" x14ac:dyDescent="0.2">
      <c r="A1534" s="2" t="s">
        <v>689</v>
      </c>
      <c r="B1534" s="2" t="s">
        <v>4482</v>
      </c>
    </row>
    <row r="1535" spans="1:2" x14ac:dyDescent="0.2">
      <c r="A1535" s="2" t="s">
        <v>2356</v>
      </c>
      <c r="B1535" s="2" t="s">
        <v>4483</v>
      </c>
    </row>
    <row r="1536" spans="1:2" x14ac:dyDescent="0.2">
      <c r="A1536" s="2" t="s">
        <v>442</v>
      </c>
      <c r="B1536" s="2" t="s">
        <v>4484</v>
      </c>
    </row>
    <row r="1537" spans="1:2" x14ac:dyDescent="0.2">
      <c r="A1537" s="2" t="s">
        <v>355</v>
      </c>
      <c r="B1537" s="2" t="s">
        <v>4485</v>
      </c>
    </row>
    <row r="1538" spans="1:2" x14ac:dyDescent="0.2">
      <c r="A1538" s="2" t="s">
        <v>591</v>
      </c>
      <c r="B1538" s="2" t="s">
        <v>4486</v>
      </c>
    </row>
    <row r="1539" spans="1:2" x14ac:dyDescent="0.2">
      <c r="A1539" s="2" t="s">
        <v>1129</v>
      </c>
      <c r="B1539" s="2" t="s">
        <v>4487</v>
      </c>
    </row>
    <row r="1540" spans="1:2" x14ac:dyDescent="0.2">
      <c r="A1540" s="2" t="s">
        <v>89</v>
      </c>
      <c r="B1540" s="2" t="s">
        <v>4488</v>
      </c>
    </row>
    <row r="1541" spans="1:2" x14ac:dyDescent="0.2">
      <c r="A1541" s="2" t="s">
        <v>893</v>
      </c>
      <c r="B1541" s="2" t="s">
        <v>4489</v>
      </c>
    </row>
    <row r="1542" spans="1:2" x14ac:dyDescent="0.2">
      <c r="A1542" s="2" t="s">
        <v>1308</v>
      </c>
      <c r="B1542" s="2" t="s">
        <v>4490</v>
      </c>
    </row>
    <row r="1543" spans="1:2" x14ac:dyDescent="0.2">
      <c r="A1543" s="2" t="s">
        <v>2336</v>
      </c>
      <c r="B1543" s="2" t="s">
        <v>4491</v>
      </c>
    </row>
    <row r="1544" spans="1:2" x14ac:dyDescent="0.2">
      <c r="A1544" s="2" t="s">
        <v>1731</v>
      </c>
      <c r="B1544" s="2" t="s">
        <v>4492</v>
      </c>
    </row>
    <row r="1545" spans="1:2" x14ac:dyDescent="0.2">
      <c r="A1545" s="2" t="s">
        <v>1843</v>
      </c>
      <c r="B1545" s="2" t="s">
        <v>4493</v>
      </c>
    </row>
    <row r="1546" spans="1:2" x14ac:dyDescent="0.2">
      <c r="A1546" s="2" t="s">
        <v>1541</v>
      </c>
      <c r="B1546" s="2" t="s">
        <v>4494</v>
      </c>
    </row>
    <row r="1547" spans="1:2" x14ac:dyDescent="0.2">
      <c r="A1547" s="2" t="s">
        <v>270</v>
      </c>
      <c r="B1547" s="2" t="s">
        <v>4495</v>
      </c>
    </row>
    <row r="1548" spans="1:2" x14ac:dyDescent="0.2">
      <c r="A1548" s="2" t="s">
        <v>1988</v>
      </c>
      <c r="B1548" s="2" t="s">
        <v>4496</v>
      </c>
    </row>
    <row r="1549" spans="1:2" x14ac:dyDescent="0.2">
      <c r="A1549" s="2" t="s">
        <v>328</v>
      </c>
      <c r="B1549" s="2" t="s">
        <v>4497</v>
      </c>
    </row>
    <row r="1550" spans="1:2" x14ac:dyDescent="0.2">
      <c r="A1550" s="2" t="s">
        <v>1469</v>
      </c>
      <c r="B1550" s="2" t="s">
        <v>4498</v>
      </c>
    </row>
    <row r="1551" spans="1:2" x14ac:dyDescent="0.2">
      <c r="A1551" s="2" t="s">
        <v>963</v>
      </c>
      <c r="B1551" s="2" t="s">
        <v>4499</v>
      </c>
    </row>
    <row r="1552" spans="1:2" x14ac:dyDescent="0.2">
      <c r="A1552" s="2" t="s">
        <v>1030</v>
      </c>
      <c r="B1552" s="2" t="s">
        <v>4500</v>
      </c>
    </row>
    <row r="1553" spans="1:2" x14ac:dyDescent="0.2">
      <c r="A1553" s="2" t="s">
        <v>2411</v>
      </c>
      <c r="B1553" s="2" t="s">
        <v>4501</v>
      </c>
    </row>
    <row r="1554" spans="1:2" x14ac:dyDescent="0.2">
      <c r="A1554" s="2" t="s">
        <v>795</v>
      </c>
      <c r="B1554" s="2" t="s">
        <v>4502</v>
      </c>
    </row>
    <row r="1555" spans="1:2" x14ac:dyDescent="0.2">
      <c r="A1555" s="2" t="s">
        <v>738</v>
      </c>
      <c r="B1555" s="2" t="s">
        <v>4503</v>
      </c>
    </row>
    <row r="1556" spans="1:2" x14ac:dyDescent="0.2">
      <c r="A1556" s="2" t="s">
        <v>1407</v>
      </c>
      <c r="B1556" s="2" t="s">
        <v>4504</v>
      </c>
    </row>
    <row r="1557" spans="1:2" x14ac:dyDescent="0.2">
      <c r="A1557" s="2" t="s">
        <v>959</v>
      </c>
      <c r="B1557" s="2" t="s">
        <v>4505</v>
      </c>
    </row>
    <row r="1558" spans="1:2" x14ac:dyDescent="0.2">
      <c r="A1558" s="2" t="s">
        <v>2306</v>
      </c>
      <c r="B1558" s="2" t="s">
        <v>4506</v>
      </c>
    </row>
    <row r="1559" spans="1:2" x14ac:dyDescent="0.2">
      <c r="A1559" s="2" t="s">
        <v>1011</v>
      </c>
      <c r="B1559" s="2" t="s">
        <v>4507</v>
      </c>
    </row>
    <row r="1560" spans="1:2" x14ac:dyDescent="0.2">
      <c r="A1560" s="2" t="s">
        <v>642</v>
      </c>
      <c r="B1560" s="2" t="s">
        <v>4508</v>
      </c>
    </row>
    <row r="1561" spans="1:2" x14ac:dyDescent="0.2">
      <c r="A1561" s="2" t="s">
        <v>2030</v>
      </c>
      <c r="B1561" s="2" t="s">
        <v>4509</v>
      </c>
    </row>
    <row r="1562" spans="1:2" x14ac:dyDescent="0.2">
      <c r="A1562" s="2" t="s">
        <v>299</v>
      </c>
      <c r="B1562" s="2" t="s">
        <v>4510</v>
      </c>
    </row>
    <row r="1563" spans="1:2" x14ac:dyDescent="0.2">
      <c r="A1563" s="2" t="s">
        <v>861</v>
      </c>
      <c r="B1563" s="2" t="s">
        <v>4511</v>
      </c>
    </row>
    <row r="1564" spans="1:2" x14ac:dyDescent="0.2">
      <c r="A1564" s="2" t="s">
        <v>1513</v>
      </c>
      <c r="B1564" s="2" t="s">
        <v>4512</v>
      </c>
    </row>
    <row r="1565" spans="1:2" x14ac:dyDescent="0.2">
      <c r="A1565" s="2" t="s">
        <v>1927</v>
      </c>
      <c r="B1565" s="2" t="s">
        <v>4513</v>
      </c>
    </row>
    <row r="1566" spans="1:2" x14ac:dyDescent="0.2">
      <c r="A1566" s="2" t="s">
        <v>2044</v>
      </c>
      <c r="B1566" s="2" t="s">
        <v>4514</v>
      </c>
    </row>
    <row r="1567" spans="1:2" x14ac:dyDescent="0.2">
      <c r="A1567" s="2" t="s">
        <v>138</v>
      </c>
      <c r="B1567" s="2" t="s">
        <v>4515</v>
      </c>
    </row>
    <row r="1568" spans="1:2" x14ac:dyDescent="0.2">
      <c r="A1568" s="2" t="s">
        <v>1511</v>
      </c>
      <c r="B1568" s="2" t="s">
        <v>4516</v>
      </c>
    </row>
    <row r="1569" spans="1:2" x14ac:dyDescent="0.2">
      <c r="A1569" s="2" t="s">
        <v>648</v>
      </c>
      <c r="B1569" s="2" t="s">
        <v>4517</v>
      </c>
    </row>
    <row r="1570" spans="1:2" x14ac:dyDescent="0.2">
      <c r="A1570" s="2" t="s">
        <v>924</v>
      </c>
      <c r="B1570" s="2" t="s">
        <v>4518</v>
      </c>
    </row>
    <row r="1571" spans="1:2" x14ac:dyDescent="0.2">
      <c r="A1571" s="2" t="s">
        <v>1991</v>
      </c>
      <c r="B1571" s="2" t="s">
        <v>4519</v>
      </c>
    </row>
    <row r="1572" spans="1:2" x14ac:dyDescent="0.2">
      <c r="A1572" s="2" t="s">
        <v>1342</v>
      </c>
      <c r="B1572" s="2" t="s">
        <v>4520</v>
      </c>
    </row>
    <row r="1573" spans="1:2" x14ac:dyDescent="0.2">
      <c r="A1573" s="2" t="s">
        <v>1464</v>
      </c>
      <c r="B1573" s="2" t="s">
        <v>4521</v>
      </c>
    </row>
    <row r="1574" spans="1:2" x14ac:dyDescent="0.2">
      <c r="A1574" s="2" t="s">
        <v>1336</v>
      </c>
      <c r="B1574" s="2" t="s">
        <v>4522</v>
      </c>
    </row>
    <row r="1575" spans="1:2" x14ac:dyDescent="0.2">
      <c r="A1575" s="2" t="s">
        <v>585</v>
      </c>
      <c r="B1575" s="2" t="s">
        <v>4523</v>
      </c>
    </row>
    <row r="1576" spans="1:2" x14ac:dyDescent="0.2">
      <c r="A1576" s="2" t="s">
        <v>854</v>
      </c>
      <c r="B1576" s="2" t="s">
        <v>4524</v>
      </c>
    </row>
    <row r="1577" spans="1:2" x14ac:dyDescent="0.2">
      <c r="A1577" s="2" t="s">
        <v>305</v>
      </c>
      <c r="B1577" s="2" t="s">
        <v>4525</v>
      </c>
    </row>
    <row r="1578" spans="1:2" x14ac:dyDescent="0.2">
      <c r="A1578" s="2" t="s">
        <v>618</v>
      </c>
      <c r="B1578" s="2" t="s">
        <v>4526</v>
      </c>
    </row>
    <row r="1579" spans="1:2" x14ac:dyDescent="0.2">
      <c r="A1579" s="2" t="s">
        <v>640</v>
      </c>
      <c r="B1579" s="2" t="s">
        <v>4527</v>
      </c>
    </row>
    <row r="1580" spans="1:2" x14ac:dyDescent="0.2">
      <c r="A1580" s="2" t="s">
        <v>1154</v>
      </c>
      <c r="B1580" s="2" t="s">
        <v>4528</v>
      </c>
    </row>
    <row r="1581" spans="1:2" x14ac:dyDescent="0.2">
      <c r="A1581" s="2" t="s">
        <v>1059</v>
      </c>
      <c r="B1581" s="2" t="s">
        <v>4529</v>
      </c>
    </row>
    <row r="1582" spans="1:2" x14ac:dyDescent="0.2">
      <c r="A1582" s="2" t="s">
        <v>682</v>
      </c>
      <c r="B1582" s="2" t="s">
        <v>4530</v>
      </c>
    </row>
    <row r="1583" spans="1:2" x14ac:dyDescent="0.2">
      <c r="A1583" s="2" t="s">
        <v>1820</v>
      </c>
      <c r="B1583" s="2" t="s">
        <v>4531</v>
      </c>
    </row>
    <row r="1584" spans="1:2" x14ac:dyDescent="0.2">
      <c r="A1584" s="2" t="s">
        <v>1184</v>
      </c>
      <c r="B1584" s="2" t="s">
        <v>4532</v>
      </c>
    </row>
    <row r="1585" spans="1:2" x14ac:dyDescent="0.2">
      <c r="A1585" s="2" t="s">
        <v>1933</v>
      </c>
      <c r="B1585" s="2" t="s">
        <v>4533</v>
      </c>
    </row>
    <row r="1586" spans="1:2" x14ac:dyDescent="0.2">
      <c r="A1586" s="2" t="s">
        <v>1874</v>
      </c>
      <c r="B1586" s="2" t="s">
        <v>4534</v>
      </c>
    </row>
    <row r="1587" spans="1:2" x14ac:dyDescent="0.2">
      <c r="A1587" s="2" t="s">
        <v>1664</v>
      </c>
      <c r="B1587" s="2" t="s">
        <v>4535</v>
      </c>
    </row>
    <row r="1588" spans="1:2" x14ac:dyDescent="0.2">
      <c r="A1588" s="2" t="s">
        <v>1629</v>
      </c>
      <c r="B1588" s="2" t="s">
        <v>4536</v>
      </c>
    </row>
    <row r="1589" spans="1:2" x14ac:dyDescent="0.2">
      <c r="A1589" s="2" t="s">
        <v>2393</v>
      </c>
      <c r="B1589" s="2" t="s">
        <v>4537</v>
      </c>
    </row>
    <row r="1590" spans="1:2" x14ac:dyDescent="0.2">
      <c r="A1590" s="2" t="s">
        <v>123</v>
      </c>
      <c r="B1590" s="2" t="s">
        <v>4538</v>
      </c>
    </row>
    <row r="1591" spans="1:2" x14ac:dyDescent="0.2">
      <c r="A1591" s="2" t="s">
        <v>1082</v>
      </c>
      <c r="B1591" s="2" t="s">
        <v>4539</v>
      </c>
    </row>
    <row r="1592" spans="1:2" x14ac:dyDescent="0.2">
      <c r="A1592" s="2" t="s">
        <v>401</v>
      </c>
      <c r="B1592" s="2" t="s">
        <v>4540</v>
      </c>
    </row>
    <row r="1593" spans="1:2" x14ac:dyDescent="0.2">
      <c r="A1593" s="2" t="s">
        <v>1606</v>
      </c>
      <c r="B1593" s="2" t="s">
        <v>4541</v>
      </c>
    </row>
    <row r="1594" spans="1:2" x14ac:dyDescent="0.2">
      <c r="A1594" s="2" t="s">
        <v>1430</v>
      </c>
      <c r="B1594" s="2" t="s">
        <v>4542</v>
      </c>
    </row>
    <row r="1595" spans="1:2" x14ac:dyDescent="0.2">
      <c r="A1595" s="2" t="s">
        <v>1716</v>
      </c>
      <c r="B1595" s="2" t="s">
        <v>4543</v>
      </c>
    </row>
    <row r="1596" spans="1:2" x14ac:dyDescent="0.2">
      <c r="A1596" s="2" t="s">
        <v>1778</v>
      </c>
      <c r="B1596" s="2" t="s">
        <v>4544</v>
      </c>
    </row>
    <row r="1597" spans="1:2" x14ac:dyDescent="0.2">
      <c r="A1597" s="2" t="s">
        <v>613</v>
      </c>
      <c r="B1597" s="2" t="s">
        <v>4545</v>
      </c>
    </row>
    <row r="1598" spans="1:2" x14ac:dyDescent="0.2">
      <c r="A1598" s="2" t="s">
        <v>1341</v>
      </c>
      <c r="B1598" s="2" t="s">
        <v>4546</v>
      </c>
    </row>
    <row r="1599" spans="1:2" x14ac:dyDescent="0.2">
      <c r="A1599" s="2" t="s">
        <v>501</v>
      </c>
      <c r="B1599" s="2" t="s">
        <v>4547</v>
      </c>
    </row>
    <row r="1600" spans="1:2" x14ac:dyDescent="0.2">
      <c r="A1600" s="2" t="s">
        <v>607</v>
      </c>
      <c r="B1600" s="2" t="s">
        <v>4548</v>
      </c>
    </row>
    <row r="1601" spans="1:2" x14ac:dyDescent="0.2">
      <c r="A1601" s="2" t="s">
        <v>659</v>
      </c>
      <c r="B1601" s="2" t="s">
        <v>4549</v>
      </c>
    </row>
    <row r="1602" spans="1:2" x14ac:dyDescent="0.2">
      <c r="A1602" s="2" t="s">
        <v>498</v>
      </c>
      <c r="B1602" s="2" t="s">
        <v>4550</v>
      </c>
    </row>
    <row r="1603" spans="1:2" x14ac:dyDescent="0.2">
      <c r="A1603" s="2" t="s">
        <v>526</v>
      </c>
      <c r="B1603" s="2" t="s">
        <v>4551</v>
      </c>
    </row>
    <row r="1604" spans="1:2" x14ac:dyDescent="0.2">
      <c r="A1604" s="2" t="s">
        <v>1898</v>
      </c>
      <c r="B1604" s="2" t="s">
        <v>4552</v>
      </c>
    </row>
    <row r="1605" spans="1:2" x14ac:dyDescent="0.2">
      <c r="A1605" s="2" t="s">
        <v>2100</v>
      </c>
      <c r="B1605" s="2" t="s">
        <v>4553</v>
      </c>
    </row>
    <row r="1606" spans="1:2" x14ac:dyDescent="0.2">
      <c r="A1606" s="2" t="s">
        <v>1456</v>
      </c>
      <c r="B1606" s="2" t="s">
        <v>4554</v>
      </c>
    </row>
    <row r="1607" spans="1:2" x14ac:dyDescent="0.2">
      <c r="A1607" s="2" t="s">
        <v>198</v>
      </c>
      <c r="B1607" s="2" t="s">
        <v>4555</v>
      </c>
    </row>
    <row r="1608" spans="1:2" x14ac:dyDescent="0.2">
      <c r="A1608" s="2" t="s">
        <v>198</v>
      </c>
      <c r="B1608" s="2" t="s">
        <v>4556</v>
      </c>
    </row>
    <row r="1609" spans="1:2" x14ac:dyDescent="0.2">
      <c r="A1609" s="2" t="s">
        <v>198</v>
      </c>
      <c r="B1609" s="2" t="s">
        <v>4557</v>
      </c>
    </row>
    <row r="1610" spans="1:2" x14ac:dyDescent="0.2">
      <c r="A1610" s="2" t="s">
        <v>198</v>
      </c>
      <c r="B1610" s="2" t="s">
        <v>4558</v>
      </c>
    </row>
    <row r="1611" spans="1:2" x14ac:dyDescent="0.2">
      <c r="A1611" s="2" t="s">
        <v>198</v>
      </c>
      <c r="B1611" s="2" t="s">
        <v>4559</v>
      </c>
    </row>
    <row r="1612" spans="1:2" x14ac:dyDescent="0.2">
      <c r="A1612" s="2" t="s">
        <v>198</v>
      </c>
      <c r="B1612" s="2" t="s">
        <v>4560</v>
      </c>
    </row>
    <row r="1613" spans="1:2" x14ac:dyDescent="0.2">
      <c r="A1613" s="2" t="s">
        <v>198</v>
      </c>
      <c r="B1613" s="2" t="s">
        <v>4561</v>
      </c>
    </row>
    <row r="1614" spans="1:2" x14ac:dyDescent="0.2">
      <c r="A1614" s="2" t="s">
        <v>198</v>
      </c>
      <c r="B1614" s="2" t="s">
        <v>4562</v>
      </c>
    </row>
    <row r="1615" spans="1:2" x14ac:dyDescent="0.2">
      <c r="A1615" s="2" t="s">
        <v>198</v>
      </c>
      <c r="B1615" s="2" t="s">
        <v>4563</v>
      </c>
    </row>
    <row r="1616" spans="1:2" x14ac:dyDescent="0.2">
      <c r="A1616" s="2" t="s">
        <v>198</v>
      </c>
      <c r="B1616" s="2" t="s">
        <v>4564</v>
      </c>
    </row>
    <row r="1617" spans="1:2" x14ac:dyDescent="0.2">
      <c r="A1617" s="2" t="s">
        <v>198</v>
      </c>
      <c r="B1617" s="2" t="s">
        <v>4565</v>
      </c>
    </row>
    <row r="1618" spans="1:2" x14ac:dyDescent="0.2">
      <c r="A1618" s="2" t="s">
        <v>198</v>
      </c>
      <c r="B1618" s="2" t="s">
        <v>4566</v>
      </c>
    </row>
    <row r="1619" spans="1:2" x14ac:dyDescent="0.2">
      <c r="A1619" s="2" t="s">
        <v>825</v>
      </c>
      <c r="B1619" s="2" t="s">
        <v>4567</v>
      </c>
    </row>
    <row r="1620" spans="1:2" x14ac:dyDescent="0.2">
      <c r="A1620" s="2" t="s">
        <v>1754</v>
      </c>
      <c r="B1620" s="2" t="s">
        <v>4568</v>
      </c>
    </row>
    <row r="1621" spans="1:2" x14ac:dyDescent="0.2">
      <c r="A1621" s="2" t="s">
        <v>1604</v>
      </c>
      <c r="B1621" s="2" t="s">
        <v>4569</v>
      </c>
    </row>
    <row r="1622" spans="1:2" x14ac:dyDescent="0.2">
      <c r="A1622" s="2" t="s">
        <v>445</v>
      </c>
      <c r="B1622" s="2" t="s">
        <v>4570</v>
      </c>
    </row>
    <row r="1623" spans="1:2" x14ac:dyDescent="0.2">
      <c r="A1623" s="2" t="s">
        <v>2270</v>
      </c>
      <c r="B1623" s="2" t="s">
        <v>4571</v>
      </c>
    </row>
    <row r="1624" spans="1:2" x14ac:dyDescent="0.2">
      <c r="A1624" s="2" t="s">
        <v>606</v>
      </c>
      <c r="B1624" s="2" t="s">
        <v>4572</v>
      </c>
    </row>
    <row r="1625" spans="1:2" x14ac:dyDescent="0.2">
      <c r="A1625" s="2" t="s">
        <v>773</v>
      </c>
      <c r="B1625" s="2" t="s">
        <v>4573</v>
      </c>
    </row>
    <row r="1626" spans="1:2" x14ac:dyDescent="0.2">
      <c r="A1626" s="2" t="s">
        <v>1468</v>
      </c>
      <c r="B1626" s="2" t="s">
        <v>4574</v>
      </c>
    </row>
    <row r="1627" spans="1:2" x14ac:dyDescent="0.2">
      <c r="A1627" s="2" t="s">
        <v>866</v>
      </c>
      <c r="B1627" s="2" t="s">
        <v>4575</v>
      </c>
    </row>
    <row r="1628" spans="1:2" x14ac:dyDescent="0.2">
      <c r="A1628" s="2" t="s">
        <v>1659</v>
      </c>
      <c r="B1628" s="2" t="s">
        <v>4576</v>
      </c>
    </row>
    <row r="1629" spans="1:2" x14ac:dyDescent="0.2">
      <c r="A1629" s="2" t="s">
        <v>1747</v>
      </c>
      <c r="B1629" s="2" t="s">
        <v>4577</v>
      </c>
    </row>
    <row r="1630" spans="1:2" x14ac:dyDescent="0.2">
      <c r="A1630" s="2" t="s">
        <v>533</v>
      </c>
      <c r="B1630" s="2" t="s">
        <v>4578</v>
      </c>
    </row>
    <row r="1631" spans="1:2" x14ac:dyDescent="0.2">
      <c r="A1631" s="2" t="s">
        <v>1624</v>
      </c>
      <c r="B1631" s="2" t="s">
        <v>4579</v>
      </c>
    </row>
    <row r="1632" spans="1:2" x14ac:dyDescent="0.2">
      <c r="A1632" s="2" t="s">
        <v>1084</v>
      </c>
      <c r="B1632" s="2" t="s">
        <v>4580</v>
      </c>
    </row>
    <row r="1633" spans="1:2" x14ac:dyDescent="0.2">
      <c r="A1633" s="2" t="s">
        <v>216</v>
      </c>
      <c r="B1633" s="2" t="s">
        <v>4581</v>
      </c>
    </row>
    <row r="1634" spans="1:2" x14ac:dyDescent="0.2">
      <c r="A1634" s="2" t="s">
        <v>1369</v>
      </c>
      <c r="B1634" s="2" t="s">
        <v>4582</v>
      </c>
    </row>
    <row r="1635" spans="1:2" x14ac:dyDescent="0.2">
      <c r="A1635" s="2" t="s">
        <v>1227</v>
      </c>
      <c r="B1635" s="2" t="s">
        <v>4583</v>
      </c>
    </row>
    <row r="1636" spans="1:2" x14ac:dyDescent="0.2">
      <c r="A1636" s="2" t="s">
        <v>2195</v>
      </c>
      <c r="B1636" s="2" t="s">
        <v>4584</v>
      </c>
    </row>
    <row r="1637" spans="1:2" x14ac:dyDescent="0.2">
      <c r="A1637" s="2" t="s">
        <v>611</v>
      </c>
      <c r="B1637" s="2" t="s">
        <v>4585</v>
      </c>
    </row>
    <row r="1638" spans="1:2" x14ac:dyDescent="0.2">
      <c r="A1638" s="2" t="s">
        <v>140</v>
      </c>
      <c r="B1638" s="2" t="s">
        <v>4586</v>
      </c>
    </row>
    <row r="1639" spans="1:2" x14ac:dyDescent="0.2">
      <c r="A1639" s="2" t="s">
        <v>2294</v>
      </c>
      <c r="B1639" s="2" t="s">
        <v>4587</v>
      </c>
    </row>
    <row r="1640" spans="1:2" x14ac:dyDescent="0.2">
      <c r="A1640" s="2" t="s">
        <v>1246</v>
      </c>
      <c r="B1640" s="2" t="s">
        <v>4588</v>
      </c>
    </row>
    <row r="1641" spans="1:2" x14ac:dyDescent="0.2">
      <c r="A1641" s="2" t="s">
        <v>885</v>
      </c>
      <c r="B1641" s="2" t="s">
        <v>4589</v>
      </c>
    </row>
    <row r="1642" spans="1:2" x14ac:dyDescent="0.2">
      <c r="A1642" s="2" t="s">
        <v>1896</v>
      </c>
      <c r="B1642" s="2" t="s">
        <v>4590</v>
      </c>
    </row>
    <row r="1643" spans="1:2" x14ac:dyDescent="0.2">
      <c r="A1643" s="2" t="s">
        <v>1878</v>
      </c>
      <c r="B1643" s="2" t="s">
        <v>4591</v>
      </c>
    </row>
    <row r="1644" spans="1:2" x14ac:dyDescent="0.2">
      <c r="A1644" s="2" t="s">
        <v>1231</v>
      </c>
      <c r="B1644" s="2" t="s">
        <v>4592</v>
      </c>
    </row>
    <row r="1645" spans="1:2" x14ac:dyDescent="0.2">
      <c r="A1645" s="2" t="s">
        <v>1251</v>
      </c>
      <c r="B1645" s="2" t="s">
        <v>4593</v>
      </c>
    </row>
    <row r="1646" spans="1:2" x14ac:dyDescent="0.2">
      <c r="A1646" s="2" t="s">
        <v>133</v>
      </c>
      <c r="B1646" s="2" t="s">
        <v>4594</v>
      </c>
    </row>
    <row r="1647" spans="1:2" x14ac:dyDescent="0.2">
      <c r="A1647" s="2" t="s">
        <v>871</v>
      </c>
      <c r="B1647" s="2" t="s">
        <v>4595</v>
      </c>
    </row>
    <row r="1648" spans="1:2" x14ac:dyDescent="0.2">
      <c r="A1648" s="2" t="s">
        <v>1611</v>
      </c>
      <c r="B1648" s="2" t="s">
        <v>4596</v>
      </c>
    </row>
    <row r="1649" spans="1:2" x14ac:dyDescent="0.2">
      <c r="A1649" s="2" t="s">
        <v>317</v>
      </c>
      <c r="B1649" s="2" t="s">
        <v>4597</v>
      </c>
    </row>
    <row r="1650" spans="1:2" x14ac:dyDescent="0.2">
      <c r="A1650" s="2" t="s">
        <v>2084</v>
      </c>
      <c r="B1650" s="2" t="s">
        <v>4598</v>
      </c>
    </row>
    <row r="1651" spans="1:2" x14ac:dyDescent="0.2">
      <c r="A1651" s="2" t="s">
        <v>2253</v>
      </c>
      <c r="B1651" s="2" t="s">
        <v>4599</v>
      </c>
    </row>
    <row r="1652" spans="1:2" x14ac:dyDescent="0.2">
      <c r="A1652" s="2" t="s">
        <v>1966</v>
      </c>
      <c r="B1652" s="2" t="s">
        <v>4600</v>
      </c>
    </row>
    <row r="1653" spans="1:2" x14ac:dyDescent="0.2">
      <c r="A1653" s="2" t="s">
        <v>994</v>
      </c>
      <c r="B1653" s="2" t="s">
        <v>4601</v>
      </c>
    </row>
    <row r="1654" spans="1:2" x14ac:dyDescent="0.2">
      <c r="A1654" s="2" t="s">
        <v>255</v>
      </c>
      <c r="B1654" s="2" t="s">
        <v>4602</v>
      </c>
    </row>
    <row r="1655" spans="1:2" x14ac:dyDescent="0.2">
      <c r="A1655" s="2" t="s">
        <v>1101</v>
      </c>
      <c r="B1655" s="2" t="s">
        <v>4603</v>
      </c>
    </row>
    <row r="1656" spans="1:2" x14ac:dyDescent="0.2">
      <c r="A1656" s="2" t="s">
        <v>1177</v>
      </c>
      <c r="B1656" s="2" t="s">
        <v>4604</v>
      </c>
    </row>
    <row r="1657" spans="1:2" x14ac:dyDescent="0.2">
      <c r="A1657" s="2" t="s">
        <v>1647</v>
      </c>
      <c r="B1657" s="2" t="s">
        <v>4605</v>
      </c>
    </row>
    <row r="1658" spans="1:2" x14ac:dyDescent="0.2">
      <c r="A1658" s="2" t="s">
        <v>992</v>
      </c>
      <c r="B1658" s="2" t="s">
        <v>4606</v>
      </c>
    </row>
    <row r="1659" spans="1:2" x14ac:dyDescent="0.2">
      <c r="A1659" s="2" t="s">
        <v>1873</v>
      </c>
      <c r="B1659" s="2" t="s">
        <v>4607</v>
      </c>
    </row>
    <row r="1660" spans="1:2" x14ac:dyDescent="0.2">
      <c r="A1660" s="2" t="s">
        <v>1590</v>
      </c>
      <c r="B1660" s="2" t="s">
        <v>4608</v>
      </c>
    </row>
    <row r="1661" spans="1:2" x14ac:dyDescent="0.2">
      <c r="A1661" s="2" t="s">
        <v>1886</v>
      </c>
      <c r="B1661" s="2" t="s">
        <v>4609</v>
      </c>
    </row>
    <row r="1662" spans="1:2" x14ac:dyDescent="0.2">
      <c r="A1662" s="2" t="s">
        <v>1465</v>
      </c>
      <c r="B1662" s="2" t="s">
        <v>4610</v>
      </c>
    </row>
    <row r="1663" spans="1:2" x14ac:dyDescent="0.2">
      <c r="A1663" s="2" t="s">
        <v>657</v>
      </c>
      <c r="B1663" s="2" t="s">
        <v>4611</v>
      </c>
    </row>
    <row r="1664" spans="1:2" x14ac:dyDescent="0.2">
      <c r="A1664" s="2" t="s">
        <v>1666</v>
      </c>
      <c r="B1664" s="2" t="s">
        <v>4612</v>
      </c>
    </row>
    <row r="1665" spans="1:2" x14ac:dyDescent="0.2">
      <c r="A1665" s="2" t="s">
        <v>749</v>
      </c>
      <c r="B1665" s="2" t="s">
        <v>4613</v>
      </c>
    </row>
    <row r="1666" spans="1:2" x14ac:dyDescent="0.2">
      <c r="A1666" s="2" t="s">
        <v>164</v>
      </c>
      <c r="B1666" s="2" t="s">
        <v>4614</v>
      </c>
    </row>
    <row r="1667" spans="1:2" x14ac:dyDescent="0.2">
      <c r="A1667" s="2" t="s">
        <v>2031</v>
      </c>
      <c r="B1667" s="2" t="s">
        <v>4615</v>
      </c>
    </row>
    <row r="1668" spans="1:2" x14ac:dyDescent="0.2">
      <c r="A1668" s="2" t="s">
        <v>2098</v>
      </c>
      <c r="B1668" s="2" t="s">
        <v>4616</v>
      </c>
    </row>
    <row r="1669" spans="1:2" x14ac:dyDescent="0.2">
      <c r="A1669" s="2" t="s">
        <v>1694</v>
      </c>
      <c r="B1669" s="2" t="s">
        <v>4617</v>
      </c>
    </row>
    <row r="1670" spans="1:2" x14ac:dyDescent="0.2">
      <c r="A1670" s="2" t="s">
        <v>1001</v>
      </c>
      <c r="B1670" s="2" t="s">
        <v>4618</v>
      </c>
    </row>
    <row r="1671" spans="1:2" x14ac:dyDescent="0.2">
      <c r="A1671" s="2" t="s">
        <v>1524</v>
      </c>
      <c r="B1671" s="2" t="s">
        <v>4619</v>
      </c>
    </row>
    <row r="1672" spans="1:2" x14ac:dyDescent="0.2">
      <c r="A1672" s="2" t="s">
        <v>2038</v>
      </c>
      <c r="B1672" s="2" t="s">
        <v>4620</v>
      </c>
    </row>
    <row r="1673" spans="1:2" x14ac:dyDescent="0.2">
      <c r="A1673" s="2" t="s">
        <v>2164</v>
      </c>
      <c r="B1673" s="2" t="s">
        <v>4621</v>
      </c>
    </row>
    <row r="1674" spans="1:2" x14ac:dyDescent="0.2">
      <c r="A1674" s="2" t="s">
        <v>2164</v>
      </c>
      <c r="B1674" s="2" t="s">
        <v>4622</v>
      </c>
    </row>
    <row r="1675" spans="1:2" x14ac:dyDescent="0.2">
      <c r="A1675" s="2" t="s">
        <v>709</v>
      </c>
      <c r="B1675" s="2" t="s">
        <v>4623</v>
      </c>
    </row>
    <row r="1676" spans="1:2" x14ac:dyDescent="0.2">
      <c r="A1676" s="2" t="s">
        <v>2328</v>
      </c>
      <c r="B1676" s="2" t="s">
        <v>4624</v>
      </c>
    </row>
    <row r="1677" spans="1:2" x14ac:dyDescent="0.2">
      <c r="A1677" s="2" t="s">
        <v>1253</v>
      </c>
      <c r="B1677" s="2" t="s">
        <v>4625</v>
      </c>
    </row>
    <row r="1678" spans="1:2" x14ac:dyDescent="0.2">
      <c r="A1678" s="2" t="s">
        <v>764</v>
      </c>
      <c r="B1678" s="2" t="s">
        <v>4626</v>
      </c>
    </row>
    <row r="1679" spans="1:2" x14ac:dyDescent="0.2">
      <c r="A1679" s="2" t="s">
        <v>555</v>
      </c>
      <c r="B1679" s="2" t="s">
        <v>4627</v>
      </c>
    </row>
    <row r="1680" spans="1:2" x14ac:dyDescent="0.2">
      <c r="A1680" s="2" t="s">
        <v>555</v>
      </c>
      <c r="B1680" s="2" t="s">
        <v>4628</v>
      </c>
    </row>
    <row r="1681" spans="1:2" x14ac:dyDescent="0.2">
      <c r="A1681" s="2" t="s">
        <v>955</v>
      </c>
      <c r="B1681" s="2" t="s">
        <v>4629</v>
      </c>
    </row>
    <row r="1682" spans="1:2" x14ac:dyDescent="0.2">
      <c r="A1682" s="2" t="s">
        <v>1655</v>
      </c>
      <c r="B1682" s="2" t="s">
        <v>4630</v>
      </c>
    </row>
    <row r="1683" spans="1:2" x14ac:dyDescent="0.2">
      <c r="A1683" s="2" t="s">
        <v>1655</v>
      </c>
      <c r="B1683" s="2" t="s">
        <v>4631</v>
      </c>
    </row>
    <row r="1684" spans="1:2" x14ac:dyDescent="0.2">
      <c r="A1684" s="2" t="s">
        <v>465</v>
      </c>
      <c r="B1684" s="2" t="s">
        <v>4632</v>
      </c>
    </row>
    <row r="1685" spans="1:2" x14ac:dyDescent="0.2">
      <c r="A1685" s="2" t="s">
        <v>250</v>
      </c>
      <c r="B1685" s="2" t="s">
        <v>4633</v>
      </c>
    </row>
    <row r="1686" spans="1:2" x14ac:dyDescent="0.2">
      <c r="A1686" s="2" t="s">
        <v>2070</v>
      </c>
      <c r="B1686" s="2" t="s">
        <v>4634</v>
      </c>
    </row>
    <row r="1687" spans="1:2" x14ac:dyDescent="0.2">
      <c r="A1687" s="2" t="s">
        <v>1697</v>
      </c>
      <c r="B1687" s="2" t="s">
        <v>4635</v>
      </c>
    </row>
    <row r="1688" spans="1:2" x14ac:dyDescent="0.2">
      <c r="A1688" s="2" t="s">
        <v>1808</v>
      </c>
      <c r="B1688" s="2" t="s">
        <v>4636</v>
      </c>
    </row>
    <row r="1689" spans="1:2" x14ac:dyDescent="0.2">
      <c r="A1689" s="2" t="s">
        <v>2028</v>
      </c>
      <c r="B1689" s="2" t="s">
        <v>4637</v>
      </c>
    </row>
    <row r="1690" spans="1:2" x14ac:dyDescent="0.2">
      <c r="A1690" s="2" t="s">
        <v>353</v>
      </c>
      <c r="B1690" s="2" t="s">
        <v>4638</v>
      </c>
    </row>
    <row r="1691" spans="1:2" x14ac:dyDescent="0.2">
      <c r="A1691" s="2" t="s">
        <v>148</v>
      </c>
      <c r="B1691" s="2" t="s">
        <v>4639</v>
      </c>
    </row>
    <row r="1692" spans="1:2" x14ac:dyDescent="0.2">
      <c r="A1692" s="2" t="s">
        <v>235</v>
      </c>
      <c r="B1692" s="2" t="s">
        <v>4640</v>
      </c>
    </row>
    <row r="1693" spans="1:2" x14ac:dyDescent="0.2">
      <c r="A1693" s="2" t="s">
        <v>635</v>
      </c>
      <c r="B1693" s="2" t="s">
        <v>4641</v>
      </c>
    </row>
    <row r="1694" spans="1:2" x14ac:dyDescent="0.2">
      <c r="A1694" s="2" t="s">
        <v>55</v>
      </c>
      <c r="B1694" s="2" t="s">
        <v>4642</v>
      </c>
    </row>
    <row r="1695" spans="1:2" x14ac:dyDescent="0.2">
      <c r="A1695" s="2" t="s">
        <v>1572</v>
      </c>
      <c r="B1695" s="2" t="s">
        <v>4643</v>
      </c>
    </row>
    <row r="1696" spans="1:2" x14ac:dyDescent="0.2">
      <c r="A1696" s="2" t="s">
        <v>925</v>
      </c>
      <c r="B1696" s="2" t="s">
        <v>4644</v>
      </c>
    </row>
    <row r="1697" spans="1:2" x14ac:dyDescent="0.2">
      <c r="A1697" s="2" t="s">
        <v>1229</v>
      </c>
      <c r="B1697" s="2" t="s">
        <v>4645</v>
      </c>
    </row>
    <row r="1698" spans="1:2" x14ac:dyDescent="0.2">
      <c r="A1698" s="2" t="s">
        <v>76</v>
      </c>
      <c r="B1698" s="2" t="s">
        <v>4646</v>
      </c>
    </row>
    <row r="1699" spans="1:2" x14ac:dyDescent="0.2">
      <c r="A1699" s="2" t="s">
        <v>1167</v>
      </c>
      <c r="B1699" s="2" t="s">
        <v>4647</v>
      </c>
    </row>
    <row r="1700" spans="1:2" x14ac:dyDescent="0.2">
      <c r="A1700" s="2" t="s">
        <v>183</v>
      </c>
      <c r="B1700" s="2" t="s">
        <v>4648</v>
      </c>
    </row>
    <row r="1701" spans="1:2" x14ac:dyDescent="0.2">
      <c r="A1701" s="2" t="s">
        <v>1642</v>
      </c>
      <c r="B1701" s="2" t="s">
        <v>4649</v>
      </c>
    </row>
    <row r="1702" spans="1:2" x14ac:dyDescent="0.2">
      <c r="A1702" s="2" t="s">
        <v>1967</v>
      </c>
      <c r="B1702" s="2" t="s">
        <v>4650</v>
      </c>
    </row>
    <row r="1703" spans="1:2" x14ac:dyDescent="0.2">
      <c r="A1703" s="2" t="s">
        <v>514</v>
      </c>
      <c r="B1703" s="2" t="s">
        <v>4651</v>
      </c>
    </row>
    <row r="1704" spans="1:2" x14ac:dyDescent="0.2">
      <c r="A1704" s="2" t="s">
        <v>95</v>
      </c>
      <c r="B1704" s="2" t="s">
        <v>4652</v>
      </c>
    </row>
    <row r="1705" spans="1:2" x14ac:dyDescent="0.2">
      <c r="A1705" s="2" t="s">
        <v>759</v>
      </c>
      <c r="B1705" s="2" t="s">
        <v>4653</v>
      </c>
    </row>
    <row r="1706" spans="1:2" x14ac:dyDescent="0.2">
      <c r="A1706" s="2" t="s">
        <v>1916</v>
      </c>
      <c r="B1706" s="2" t="s">
        <v>4654</v>
      </c>
    </row>
    <row r="1707" spans="1:2" x14ac:dyDescent="0.2">
      <c r="A1707" s="2" t="s">
        <v>1872</v>
      </c>
      <c r="B1707" s="2" t="s">
        <v>4655</v>
      </c>
    </row>
    <row r="1708" spans="1:2" x14ac:dyDescent="0.2">
      <c r="A1708" s="2" t="s">
        <v>1424</v>
      </c>
      <c r="B1708" s="2" t="s">
        <v>4656</v>
      </c>
    </row>
    <row r="1709" spans="1:2" x14ac:dyDescent="0.2">
      <c r="A1709" s="2" t="s">
        <v>1000</v>
      </c>
      <c r="B1709" s="2" t="s">
        <v>4657</v>
      </c>
    </row>
    <row r="1710" spans="1:2" x14ac:dyDescent="0.2">
      <c r="A1710" s="2" t="s">
        <v>573</v>
      </c>
      <c r="B1710" s="2" t="s">
        <v>4658</v>
      </c>
    </row>
    <row r="1711" spans="1:2" x14ac:dyDescent="0.2">
      <c r="A1711" s="2" t="s">
        <v>2430</v>
      </c>
      <c r="B1711" s="2" t="s">
        <v>4659</v>
      </c>
    </row>
    <row r="1712" spans="1:2" x14ac:dyDescent="0.2">
      <c r="A1712" s="2" t="s">
        <v>879</v>
      </c>
      <c r="B1712" s="2" t="s">
        <v>4660</v>
      </c>
    </row>
    <row r="1713" spans="1:2" x14ac:dyDescent="0.2">
      <c r="A1713" s="2" t="s">
        <v>1614</v>
      </c>
      <c r="B1713" s="2" t="s">
        <v>4661</v>
      </c>
    </row>
    <row r="1714" spans="1:2" x14ac:dyDescent="0.2">
      <c r="A1714" s="2" t="s">
        <v>169</v>
      </c>
      <c r="B1714" s="2" t="s">
        <v>4662</v>
      </c>
    </row>
    <row r="1715" spans="1:2" x14ac:dyDescent="0.2">
      <c r="A1715" s="2" t="s">
        <v>881</v>
      </c>
      <c r="B1715" s="2" t="s">
        <v>4663</v>
      </c>
    </row>
    <row r="1716" spans="1:2" x14ac:dyDescent="0.2">
      <c r="A1716" s="2" t="s">
        <v>2302</v>
      </c>
      <c r="B1716" s="2" t="s">
        <v>4664</v>
      </c>
    </row>
    <row r="1717" spans="1:2" x14ac:dyDescent="0.2">
      <c r="A1717" s="2" t="s">
        <v>956</v>
      </c>
      <c r="B1717" s="2" t="s">
        <v>4665</v>
      </c>
    </row>
    <row r="1718" spans="1:2" x14ac:dyDescent="0.2">
      <c r="A1718" s="2" t="s">
        <v>1131</v>
      </c>
      <c r="B1718" s="2" t="s">
        <v>4666</v>
      </c>
    </row>
    <row r="1719" spans="1:2" x14ac:dyDescent="0.2">
      <c r="A1719" s="2" t="s">
        <v>687</v>
      </c>
      <c r="B1719" s="2" t="s">
        <v>4667</v>
      </c>
    </row>
    <row r="1720" spans="1:2" x14ac:dyDescent="0.2">
      <c r="A1720" s="2" t="s">
        <v>675</v>
      </c>
      <c r="B1720" s="2" t="s">
        <v>4668</v>
      </c>
    </row>
    <row r="1721" spans="1:2" x14ac:dyDescent="0.2">
      <c r="A1721" s="2" t="s">
        <v>1582</v>
      </c>
      <c r="B1721" s="2" t="s">
        <v>4669</v>
      </c>
    </row>
    <row r="1722" spans="1:2" x14ac:dyDescent="0.2">
      <c r="A1722" s="2" t="s">
        <v>499</v>
      </c>
      <c r="B1722" s="2" t="s">
        <v>4670</v>
      </c>
    </row>
    <row r="1723" spans="1:2" x14ac:dyDescent="0.2">
      <c r="A1723" s="2" t="s">
        <v>256</v>
      </c>
      <c r="B1723" s="2" t="s">
        <v>4671</v>
      </c>
    </row>
    <row r="1724" spans="1:2" x14ac:dyDescent="0.2">
      <c r="A1724" s="2" t="s">
        <v>1362</v>
      </c>
      <c r="B1724" s="2" t="s">
        <v>4672</v>
      </c>
    </row>
    <row r="1725" spans="1:2" x14ac:dyDescent="0.2">
      <c r="A1725" s="2" t="s">
        <v>2424</v>
      </c>
      <c r="B1725" s="2" t="s">
        <v>4673</v>
      </c>
    </row>
    <row r="1726" spans="1:2" x14ac:dyDescent="0.2">
      <c r="A1726" s="2" t="s">
        <v>1773</v>
      </c>
      <c r="B1726" s="2" t="s">
        <v>4674</v>
      </c>
    </row>
    <row r="1727" spans="1:2" x14ac:dyDescent="0.2">
      <c r="A1727" s="2" t="s">
        <v>2333</v>
      </c>
      <c r="B1727" s="2" t="s">
        <v>4675</v>
      </c>
    </row>
    <row r="1728" spans="1:2" x14ac:dyDescent="0.2">
      <c r="A1728" s="2" t="s">
        <v>2214</v>
      </c>
      <c r="B1728" s="2" t="s">
        <v>4676</v>
      </c>
    </row>
    <row r="1729" spans="1:2" x14ac:dyDescent="0.2">
      <c r="A1729" s="2" t="s">
        <v>1197</v>
      </c>
      <c r="B1729" s="2" t="s">
        <v>4677</v>
      </c>
    </row>
    <row r="1730" spans="1:2" x14ac:dyDescent="0.2">
      <c r="A1730" s="2" t="s">
        <v>481</v>
      </c>
      <c r="B1730" s="2" t="s">
        <v>4678</v>
      </c>
    </row>
    <row r="1731" spans="1:2" x14ac:dyDescent="0.2">
      <c r="A1731" s="2" t="s">
        <v>673</v>
      </c>
      <c r="B1731" s="2" t="s">
        <v>4679</v>
      </c>
    </row>
    <row r="1732" spans="1:2" x14ac:dyDescent="0.2">
      <c r="A1732" s="2" t="s">
        <v>2032</v>
      </c>
      <c r="B1732" s="2" t="s">
        <v>4680</v>
      </c>
    </row>
    <row r="1733" spans="1:2" x14ac:dyDescent="0.2">
      <c r="A1733" s="2" t="s">
        <v>2025</v>
      </c>
      <c r="B1733" s="2" t="s">
        <v>4681</v>
      </c>
    </row>
    <row r="1734" spans="1:2" x14ac:dyDescent="0.2">
      <c r="A1734" s="2" t="s">
        <v>289</v>
      </c>
      <c r="B1734" s="2" t="s">
        <v>4682</v>
      </c>
    </row>
    <row r="1735" spans="1:2" x14ac:dyDescent="0.2">
      <c r="A1735" s="2" t="s">
        <v>1276</v>
      </c>
      <c r="B1735" s="2" t="s">
        <v>4683</v>
      </c>
    </row>
    <row r="1736" spans="1:2" x14ac:dyDescent="0.2">
      <c r="A1736" s="2" t="s">
        <v>1906</v>
      </c>
      <c r="B1736" s="2" t="s">
        <v>4684</v>
      </c>
    </row>
    <row r="1737" spans="1:2" x14ac:dyDescent="0.2">
      <c r="A1737" s="2" t="s">
        <v>1427</v>
      </c>
      <c r="B1737" s="2" t="s">
        <v>4685</v>
      </c>
    </row>
    <row r="1738" spans="1:2" x14ac:dyDescent="0.2">
      <c r="A1738" s="2" t="s">
        <v>1206</v>
      </c>
      <c r="B1738" s="2" t="s">
        <v>4686</v>
      </c>
    </row>
    <row r="1739" spans="1:2" x14ac:dyDescent="0.2">
      <c r="A1739" s="2" t="s">
        <v>1728</v>
      </c>
      <c r="B1739" s="2" t="s">
        <v>4687</v>
      </c>
    </row>
    <row r="1740" spans="1:2" x14ac:dyDescent="0.2">
      <c r="A1740" s="2" t="s">
        <v>2366</v>
      </c>
      <c r="B1740" s="2" t="s">
        <v>4688</v>
      </c>
    </row>
    <row r="1741" spans="1:2" x14ac:dyDescent="0.2">
      <c r="A1741" s="2" t="s">
        <v>796</v>
      </c>
      <c r="B1741" s="2" t="s">
        <v>4689</v>
      </c>
    </row>
    <row r="1742" spans="1:2" x14ac:dyDescent="0.2">
      <c r="A1742" s="2" t="s">
        <v>1360</v>
      </c>
      <c r="B1742" s="2" t="s">
        <v>4690</v>
      </c>
    </row>
    <row r="1743" spans="1:2" x14ac:dyDescent="0.2">
      <c r="A1743" s="2" t="s">
        <v>880</v>
      </c>
      <c r="B1743" s="2" t="s">
        <v>4691</v>
      </c>
    </row>
    <row r="1744" spans="1:2" x14ac:dyDescent="0.2">
      <c r="A1744" s="2" t="s">
        <v>604</v>
      </c>
      <c r="B1744" s="2" t="s">
        <v>4692</v>
      </c>
    </row>
    <row r="1745" spans="1:2" x14ac:dyDescent="0.2">
      <c r="A1745" s="2" t="s">
        <v>1462</v>
      </c>
      <c r="B1745" s="2" t="s">
        <v>4693</v>
      </c>
    </row>
    <row r="1746" spans="1:2" x14ac:dyDescent="0.2">
      <c r="A1746" s="2" t="s">
        <v>1271</v>
      </c>
      <c r="B1746" s="2" t="s">
        <v>4694</v>
      </c>
    </row>
    <row r="1747" spans="1:2" x14ac:dyDescent="0.2">
      <c r="A1747" s="2" t="s">
        <v>794</v>
      </c>
      <c r="B1747" s="2" t="s">
        <v>4695</v>
      </c>
    </row>
    <row r="1748" spans="1:2" x14ac:dyDescent="0.2">
      <c r="A1748" s="2" t="s">
        <v>1210</v>
      </c>
      <c r="B1748" s="2" t="s">
        <v>4696</v>
      </c>
    </row>
    <row r="1749" spans="1:2" x14ac:dyDescent="0.2">
      <c r="A1749" s="2" t="s">
        <v>1314</v>
      </c>
      <c r="B1749" s="2" t="s">
        <v>4697</v>
      </c>
    </row>
    <row r="1750" spans="1:2" x14ac:dyDescent="0.2">
      <c r="A1750" s="2" t="s">
        <v>453</v>
      </c>
      <c r="B1750" s="2" t="s">
        <v>4698</v>
      </c>
    </row>
    <row r="1751" spans="1:2" x14ac:dyDescent="0.2">
      <c r="A1751" s="2" t="s">
        <v>381</v>
      </c>
      <c r="B1751" s="2" t="s">
        <v>4699</v>
      </c>
    </row>
    <row r="1752" spans="1:2" x14ac:dyDescent="0.2">
      <c r="A1752" s="2" t="s">
        <v>333</v>
      </c>
      <c r="B1752" s="2" t="s">
        <v>4700</v>
      </c>
    </row>
    <row r="1753" spans="1:2" x14ac:dyDescent="0.2">
      <c r="A1753" s="2" t="s">
        <v>6</v>
      </c>
      <c r="B1753" s="2" t="s">
        <v>4701</v>
      </c>
    </row>
    <row r="1754" spans="1:2" x14ac:dyDescent="0.2">
      <c r="A1754" s="2" t="s">
        <v>1846</v>
      </c>
      <c r="B1754" s="2" t="s">
        <v>4702</v>
      </c>
    </row>
    <row r="1755" spans="1:2" x14ac:dyDescent="0.2">
      <c r="A1755" s="2" t="s">
        <v>1883</v>
      </c>
      <c r="B1755" s="2" t="s">
        <v>4703</v>
      </c>
    </row>
    <row r="1756" spans="1:2" x14ac:dyDescent="0.2">
      <c r="A1756" s="2" t="s">
        <v>1885</v>
      </c>
      <c r="B1756" s="2" t="s">
        <v>4704</v>
      </c>
    </row>
    <row r="1757" spans="1:2" x14ac:dyDescent="0.2">
      <c r="A1757" s="2" t="s">
        <v>1168</v>
      </c>
      <c r="B1757" s="2" t="s">
        <v>4705</v>
      </c>
    </row>
    <row r="1758" spans="1:2" x14ac:dyDescent="0.2">
      <c r="A1758" s="2" t="s">
        <v>1727</v>
      </c>
      <c r="B1758" s="2" t="s">
        <v>4706</v>
      </c>
    </row>
    <row r="1759" spans="1:2" x14ac:dyDescent="0.2">
      <c r="A1759" s="2" t="s">
        <v>2217</v>
      </c>
      <c r="B1759" s="2" t="s">
        <v>4707</v>
      </c>
    </row>
    <row r="1760" spans="1:2" x14ac:dyDescent="0.2">
      <c r="A1760" s="2" t="s">
        <v>414</v>
      </c>
      <c r="B1760" s="2" t="s">
        <v>4708</v>
      </c>
    </row>
    <row r="1761" spans="1:2" x14ac:dyDescent="0.2">
      <c r="A1761" s="2" t="s">
        <v>1066</v>
      </c>
      <c r="B1761" s="2" t="s">
        <v>4709</v>
      </c>
    </row>
    <row r="1762" spans="1:2" x14ac:dyDescent="0.2">
      <c r="A1762" s="2" t="s">
        <v>357</v>
      </c>
      <c r="B1762" s="2" t="s">
        <v>4710</v>
      </c>
    </row>
    <row r="1763" spans="1:2" x14ac:dyDescent="0.2">
      <c r="A1763" s="2" t="s">
        <v>778</v>
      </c>
      <c r="B1763" s="2" t="s">
        <v>4711</v>
      </c>
    </row>
    <row r="1764" spans="1:2" x14ac:dyDescent="0.2">
      <c r="A1764" s="2" t="s">
        <v>206</v>
      </c>
      <c r="B1764" s="2" t="s">
        <v>4712</v>
      </c>
    </row>
    <row r="1765" spans="1:2" x14ac:dyDescent="0.2">
      <c r="A1765" s="2" t="s">
        <v>1301</v>
      </c>
      <c r="B1765" s="2" t="s">
        <v>4713</v>
      </c>
    </row>
    <row r="1766" spans="1:2" x14ac:dyDescent="0.2">
      <c r="A1766" s="2" t="s">
        <v>2004</v>
      </c>
      <c r="B1766" s="2" t="s">
        <v>4714</v>
      </c>
    </row>
    <row r="1767" spans="1:2" x14ac:dyDescent="0.2">
      <c r="A1767" s="2" t="s">
        <v>36</v>
      </c>
      <c r="B1767" s="2" t="s">
        <v>4715</v>
      </c>
    </row>
    <row r="1768" spans="1:2" x14ac:dyDescent="0.2">
      <c r="A1768" s="2" t="s">
        <v>1630</v>
      </c>
      <c r="B1768" s="2" t="s">
        <v>4716</v>
      </c>
    </row>
    <row r="1769" spans="1:2" x14ac:dyDescent="0.2">
      <c r="A1769" s="2" t="s">
        <v>135</v>
      </c>
      <c r="B1769" s="2" t="s">
        <v>4717</v>
      </c>
    </row>
    <row r="1770" spans="1:2" x14ac:dyDescent="0.2">
      <c r="A1770" s="2" t="s">
        <v>2378</v>
      </c>
      <c r="B1770" s="2" t="s">
        <v>4718</v>
      </c>
    </row>
    <row r="1771" spans="1:2" x14ac:dyDescent="0.2">
      <c r="A1771" s="2" t="s">
        <v>2158</v>
      </c>
      <c r="B1771" s="2" t="s">
        <v>4719</v>
      </c>
    </row>
    <row r="1772" spans="1:2" x14ac:dyDescent="0.2">
      <c r="A1772" s="2" t="s">
        <v>1949</v>
      </c>
      <c r="B1772" s="2" t="s">
        <v>4720</v>
      </c>
    </row>
    <row r="1773" spans="1:2" x14ac:dyDescent="0.2">
      <c r="A1773" s="2" t="s">
        <v>1587</v>
      </c>
      <c r="B1773" s="2" t="s">
        <v>4721</v>
      </c>
    </row>
    <row r="1774" spans="1:2" x14ac:dyDescent="0.2">
      <c r="A1774" s="2" t="s">
        <v>1859</v>
      </c>
      <c r="B1774" s="2" t="s">
        <v>4722</v>
      </c>
    </row>
    <row r="1775" spans="1:2" x14ac:dyDescent="0.2">
      <c r="A1775" s="2" t="s">
        <v>2037</v>
      </c>
      <c r="B1775" s="2" t="s">
        <v>4723</v>
      </c>
    </row>
    <row r="1776" spans="1:2" x14ac:dyDescent="0.2">
      <c r="A1776" s="2" t="s">
        <v>232</v>
      </c>
      <c r="B1776" s="2" t="s">
        <v>4724</v>
      </c>
    </row>
    <row r="1777" spans="1:2" x14ac:dyDescent="0.2">
      <c r="A1777" s="2" t="s">
        <v>2388</v>
      </c>
      <c r="B1777" s="2" t="s">
        <v>4725</v>
      </c>
    </row>
    <row r="1778" spans="1:2" x14ac:dyDescent="0.2">
      <c r="A1778" s="2" t="s">
        <v>1471</v>
      </c>
      <c r="B1778" s="2" t="s">
        <v>4726</v>
      </c>
    </row>
    <row r="1779" spans="1:2" x14ac:dyDescent="0.2">
      <c r="A1779" s="2" t="s">
        <v>1540</v>
      </c>
      <c r="B1779" s="2" t="s">
        <v>4727</v>
      </c>
    </row>
    <row r="1780" spans="1:2" x14ac:dyDescent="0.2">
      <c r="A1780" s="2" t="s">
        <v>90</v>
      </c>
      <c r="B1780" s="2" t="s">
        <v>4728</v>
      </c>
    </row>
    <row r="1781" spans="1:2" x14ac:dyDescent="0.2">
      <c r="A1781" s="2" t="s">
        <v>1517</v>
      </c>
      <c r="B1781" s="2" t="s">
        <v>4729</v>
      </c>
    </row>
    <row r="1782" spans="1:2" x14ac:dyDescent="0.2">
      <c r="A1782" s="2" t="s">
        <v>789</v>
      </c>
      <c r="B1782" s="2" t="s">
        <v>4730</v>
      </c>
    </row>
    <row r="1783" spans="1:2" x14ac:dyDescent="0.2">
      <c r="A1783" s="2" t="s">
        <v>2096</v>
      </c>
      <c r="B1783" s="2" t="s">
        <v>4731</v>
      </c>
    </row>
    <row r="1784" spans="1:2" x14ac:dyDescent="0.2">
      <c r="A1784" s="2" t="s">
        <v>1784</v>
      </c>
      <c r="B1784" s="2" t="s">
        <v>4732</v>
      </c>
    </row>
    <row r="1785" spans="1:2" x14ac:dyDescent="0.2">
      <c r="A1785" s="2" t="s">
        <v>1645</v>
      </c>
      <c r="B1785" s="2" t="s">
        <v>4733</v>
      </c>
    </row>
    <row r="1786" spans="1:2" x14ac:dyDescent="0.2">
      <c r="A1786" s="2" t="s">
        <v>1405</v>
      </c>
      <c r="B1786" s="2" t="s">
        <v>4734</v>
      </c>
    </row>
    <row r="1787" spans="1:2" x14ac:dyDescent="0.2">
      <c r="A1787" s="2" t="s">
        <v>264</v>
      </c>
      <c r="B1787" s="2" t="s">
        <v>4735</v>
      </c>
    </row>
    <row r="1788" spans="1:2" x14ac:dyDescent="0.2">
      <c r="A1788" s="2" t="s">
        <v>176</v>
      </c>
      <c r="B1788" s="2" t="s">
        <v>4736</v>
      </c>
    </row>
    <row r="1789" spans="1:2" x14ac:dyDescent="0.2">
      <c r="A1789" s="2" t="s">
        <v>578</v>
      </c>
      <c r="B1789" s="2" t="s">
        <v>4737</v>
      </c>
    </row>
    <row r="1790" spans="1:2" x14ac:dyDescent="0.2">
      <c r="A1790" s="2" t="s">
        <v>1947</v>
      </c>
      <c r="B1790" s="2" t="s">
        <v>4738</v>
      </c>
    </row>
    <row r="1791" spans="1:2" x14ac:dyDescent="0.2">
      <c r="A1791" s="2" t="s">
        <v>2242</v>
      </c>
      <c r="B1791" s="2" t="s">
        <v>4739</v>
      </c>
    </row>
    <row r="1792" spans="1:2" x14ac:dyDescent="0.2">
      <c r="A1792" s="2" t="s">
        <v>2130</v>
      </c>
      <c r="B1792" s="2" t="s">
        <v>4740</v>
      </c>
    </row>
    <row r="1793" spans="1:2" x14ac:dyDescent="0.2">
      <c r="A1793" s="2" t="s">
        <v>1574</v>
      </c>
      <c r="B1793" s="2" t="s">
        <v>4741</v>
      </c>
    </row>
    <row r="1794" spans="1:2" x14ac:dyDescent="0.2">
      <c r="A1794" s="2" t="s">
        <v>2107</v>
      </c>
      <c r="B1794" s="2" t="s">
        <v>4742</v>
      </c>
    </row>
    <row r="1795" spans="1:2" x14ac:dyDescent="0.2">
      <c r="A1795" s="2" t="s">
        <v>537</v>
      </c>
      <c r="B1795" s="2" t="s">
        <v>4743</v>
      </c>
    </row>
    <row r="1796" spans="1:2" x14ac:dyDescent="0.2">
      <c r="A1796" s="2" t="s">
        <v>413</v>
      </c>
      <c r="B1796" s="2" t="s">
        <v>4744</v>
      </c>
    </row>
    <row r="1797" spans="1:2" x14ac:dyDescent="0.2">
      <c r="A1797" s="2" t="s">
        <v>2156</v>
      </c>
      <c r="B1797" s="2" t="s">
        <v>4745</v>
      </c>
    </row>
    <row r="1798" spans="1:2" x14ac:dyDescent="0.2">
      <c r="A1798" s="2" t="s">
        <v>2297</v>
      </c>
      <c r="B1798" s="2" t="s">
        <v>4746</v>
      </c>
    </row>
    <row r="1799" spans="1:2" x14ac:dyDescent="0.2">
      <c r="A1799" s="2" t="s">
        <v>212</v>
      </c>
      <c r="B1799" s="2" t="s">
        <v>4747</v>
      </c>
    </row>
    <row r="1800" spans="1:2" x14ac:dyDescent="0.2">
      <c r="A1800" s="2" t="s">
        <v>918</v>
      </c>
      <c r="B1800" s="2" t="s">
        <v>4748</v>
      </c>
    </row>
    <row r="1801" spans="1:2" x14ac:dyDescent="0.2">
      <c r="A1801" s="2" t="s">
        <v>331</v>
      </c>
      <c r="B1801" s="2" t="s">
        <v>4749</v>
      </c>
    </row>
    <row r="1802" spans="1:2" x14ac:dyDescent="0.2">
      <c r="A1802" s="2" t="s">
        <v>1782</v>
      </c>
      <c r="B1802" s="2" t="s">
        <v>4750</v>
      </c>
    </row>
    <row r="1803" spans="1:2" x14ac:dyDescent="0.2">
      <c r="A1803" s="2" t="s">
        <v>872</v>
      </c>
      <c r="B1803" s="2" t="s">
        <v>4751</v>
      </c>
    </row>
    <row r="1804" spans="1:2" x14ac:dyDescent="0.2">
      <c r="A1804" s="2" t="s">
        <v>188</v>
      </c>
      <c r="B1804" s="2" t="s">
        <v>4752</v>
      </c>
    </row>
    <row r="1805" spans="1:2" x14ac:dyDescent="0.2">
      <c r="A1805" s="2" t="s">
        <v>943</v>
      </c>
      <c r="B1805" s="2" t="s">
        <v>4753</v>
      </c>
    </row>
    <row r="1806" spans="1:2" x14ac:dyDescent="0.2">
      <c r="A1806" s="2" t="s">
        <v>57</v>
      </c>
      <c r="B1806" s="2" t="s">
        <v>4754</v>
      </c>
    </row>
    <row r="1807" spans="1:2" x14ac:dyDescent="0.2">
      <c r="A1807" s="2" t="s">
        <v>558</v>
      </c>
      <c r="B1807" s="2" t="s">
        <v>4755</v>
      </c>
    </row>
    <row r="1808" spans="1:2" x14ac:dyDescent="0.2">
      <c r="A1808" s="2" t="s">
        <v>2046</v>
      </c>
      <c r="B1808" s="2" t="s">
        <v>4756</v>
      </c>
    </row>
    <row r="1809" spans="1:2" x14ac:dyDescent="0.2">
      <c r="A1809" s="2" t="s">
        <v>136</v>
      </c>
      <c r="B1809" s="2" t="s">
        <v>4757</v>
      </c>
    </row>
    <row r="1810" spans="1:2" x14ac:dyDescent="0.2">
      <c r="A1810" s="2" t="s">
        <v>1763</v>
      </c>
      <c r="B1810" s="2" t="s">
        <v>4758</v>
      </c>
    </row>
    <row r="1811" spans="1:2" x14ac:dyDescent="0.2">
      <c r="A1811" s="2" t="s">
        <v>2209</v>
      </c>
      <c r="B1811" s="2" t="s">
        <v>4759</v>
      </c>
    </row>
    <row r="1812" spans="1:2" x14ac:dyDescent="0.2">
      <c r="A1812" s="2" t="s">
        <v>850</v>
      </c>
      <c r="B1812" s="2" t="s">
        <v>4760</v>
      </c>
    </row>
    <row r="1813" spans="1:2" x14ac:dyDescent="0.2">
      <c r="A1813" s="2" t="s">
        <v>362</v>
      </c>
      <c r="B1813" s="2" t="s">
        <v>4761</v>
      </c>
    </row>
    <row r="1814" spans="1:2" x14ac:dyDescent="0.2">
      <c r="A1814" s="2" t="s">
        <v>1498</v>
      </c>
      <c r="B1814" s="2" t="s">
        <v>4762</v>
      </c>
    </row>
    <row r="1815" spans="1:2" x14ac:dyDescent="0.2">
      <c r="A1815" s="2" t="s">
        <v>1293</v>
      </c>
      <c r="B1815" s="2" t="s">
        <v>4763</v>
      </c>
    </row>
    <row r="1816" spans="1:2" x14ac:dyDescent="0.2">
      <c r="A1816" s="2" t="s">
        <v>1228</v>
      </c>
      <c r="B1816" s="2" t="s">
        <v>4764</v>
      </c>
    </row>
    <row r="1817" spans="1:2" x14ac:dyDescent="0.2">
      <c r="A1817" s="2" t="s">
        <v>817</v>
      </c>
      <c r="B1817" s="2" t="s">
        <v>4765</v>
      </c>
    </row>
    <row r="1818" spans="1:2" x14ac:dyDescent="0.2">
      <c r="A1818" s="2" t="s">
        <v>710</v>
      </c>
      <c r="B1818" s="2" t="s">
        <v>4766</v>
      </c>
    </row>
    <row r="1819" spans="1:2" x14ac:dyDescent="0.2">
      <c r="A1819" s="2" t="s">
        <v>1026</v>
      </c>
      <c r="B1819" s="2" t="s">
        <v>4767</v>
      </c>
    </row>
    <row r="1820" spans="1:2" x14ac:dyDescent="0.2">
      <c r="A1820" s="2" t="s">
        <v>246</v>
      </c>
      <c r="B1820" s="2" t="s">
        <v>4768</v>
      </c>
    </row>
    <row r="1821" spans="1:2" x14ac:dyDescent="0.2">
      <c r="A1821" s="2" t="s">
        <v>848</v>
      </c>
      <c r="B1821" s="2" t="s">
        <v>4769</v>
      </c>
    </row>
    <row r="1822" spans="1:2" x14ac:dyDescent="0.2">
      <c r="A1822" s="2" t="s">
        <v>2042</v>
      </c>
      <c r="B1822" s="2" t="s">
        <v>4770</v>
      </c>
    </row>
    <row r="1823" spans="1:2" x14ac:dyDescent="0.2">
      <c r="A1823" s="2" t="s">
        <v>1661</v>
      </c>
      <c r="B1823" s="2" t="s">
        <v>4771</v>
      </c>
    </row>
    <row r="1824" spans="1:2" x14ac:dyDescent="0.2">
      <c r="A1824" s="2" t="s">
        <v>73</v>
      </c>
      <c r="B1824" s="2" t="s">
        <v>4772</v>
      </c>
    </row>
    <row r="1825" spans="1:2" x14ac:dyDescent="0.2">
      <c r="A1825" s="2" t="s">
        <v>2115</v>
      </c>
      <c r="B1825" s="2" t="s">
        <v>4773</v>
      </c>
    </row>
    <row r="1826" spans="1:2" x14ac:dyDescent="0.2">
      <c r="A1826" s="2" t="s">
        <v>632</v>
      </c>
      <c r="B1826" s="2" t="s">
        <v>4774</v>
      </c>
    </row>
    <row r="1827" spans="1:2" x14ac:dyDescent="0.2">
      <c r="A1827" s="2" t="s">
        <v>1364</v>
      </c>
      <c r="B1827" s="2" t="s">
        <v>4775</v>
      </c>
    </row>
    <row r="1828" spans="1:2" x14ac:dyDescent="0.2">
      <c r="A1828" s="2" t="s">
        <v>482</v>
      </c>
      <c r="B1828" s="2" t="s">
        <v>4776</v>
      </c>
    </row>
    <row r="1829" spans="1:2" x14ac:dyDescent="0.2">
      <c r="A1829" s="2" t="s">
        <v>267</v>
      </c>
      <c r="B1829" s="2" t="s">
        <v>4777</v>
      </c>
    </row>
    <row r="1830" spans="1:2" x14ac:dyDescent="0.2">
      <c r="A1830" s="2" t="s">
        <v>1764</v>
      </c>
      <c r="B1830" s="2" t="s">
        <v>4778</v>
      </c>
    </row>
    <row r="1831" spans="1:2" x14ac:dyDescent="0.2">
      <c r="A1831" s="2" t="s">
        <v>2178</v>
      </c>
      <c r="B1831" s="2" t="s">
        <v>4779</v>
      </c>
    </row>
    <row r="1832" spans="1:2" x14ac:dyDescent="0.2">
      <c r="A1832" s="2" t="s">
        <v>2111</v>
      </c>
      <c r="B1832" s="2" t="s">
        <v>4780</v>
      </c>
    </row>
    <row r="1833" spans="1:2" x14ac:dyDescent="0.2">
      <c r="A1833" s="2" t="s">
        <v>405</v>
      </c>
      <c r="B1833" s="2" t="s">
        <v>4781</v>
      </c>
    </row>
    <row r="1834" spans="1:2" x14ac:dyDescent="0.2">
      <c r="A1834" s="2" t="s">
        <v>2250</v>
      </c>
      <c r="B1834" s="2" t="s">
        <v>4782</v>
      </c>
    </row>
    <row r="1835" spans="1:2" x14ac:dyDescent="0.2">
      <c r="A1835" s="2" t="s">
        <v>695</v>
      </c>
      <c r="B1835" s="2" t="s">
        <v>4783</v>
      </c>
    </row>
    <row r="1836" spans="1:2" x14ac:dyDescent="0.2">
      <c r="A1836" s="2" t="s">
        <v>800</v>
      </c>
      <c r="B1836" s="2" t="s">
        <v>4784</v>
      </c>
    </row>
    <row r="1837" spans="1:2" x14ac:dyDescent="0.2">
      <c r="A1837" s="2" t="s">
        <v>201</v>
      </c>
      <c r="B1837" s="2" t="s">
        <v>4785</v>
      </c>
    </row>
    <row r="1838" spans="1:2" x14ac:dyDescent="0.2">
      <c r="A1838" s="2" t="s">
        <v>1514</v>
      </c>
      <c r="B1838" s="2" t="s">
        <v>4786</v>
      </c>
    </row>
    <row r="1839" spans="1:2" x14ac:dyDescent="0.2">
      <c r="A1839" s="2" t="s">
        <v>1750</v>
      </c>
      <c r="B1839" s="2" t="s">
        <v>4787</v>
      </c>
    </row>
    <row r="1840" spans="1:2" x14ac:dyDescent="0.2">
      <c r="A1840" s="2" t="s">
        <v>1317</v>
      </c>
      <c r="B1840" s="2" t="s">
        <v>4788</v>
      </c>
    </row>
    <row r="1841" spans="1:2" x14ac:dyDescent="0.2">
      <c r="A1841" s="2" t="s">
        <v>1317</v>
      </c>
      <c r="B1841" s="2" t="s">
        <v>4789</v>
      </c>
    </row>
    <row r="1842" spans="1:2" x14ac:dyDescent="0.2">
      <c r="A1842" s="2" t="s">
        <v>554</v>
      </c>
      <c r="B1842" s="2" t="s">
        <v>4790</v>
      </c>
    </row>
    <row r="1843" spans="1:2" x14ac:dyDescent="0.2">
      <c r="A1843" s="2" t="s">
        <v>1199</v>
      </c>
      <c r="B1843" s="2" t="s">
        <v>4791</v>
      </c>
    </row>
    <row r="1844" spans="1:2" x14ac:dyDescent="0.2">
      <c r="A1844" s="2" t="s">
        <v>755</v>
      </c>
      <c r="B1844" s="2" t="s">
        <v>4792</v>
      </c>
    </row>
    <row r="1845" spans="1:2" x14ac:dyDescent="0.2">
      <c r="A1845" s="2" t="s">
        <v>2281</v>
      </c>
      <c r="B1845" s="2" t="s">
        <v>4793</v>
      </c>
    </row>
    <row r="1846" spans="1:2" x14ac:dyDescent="0.2">
      <c r="A1846" s="2" t="s">
        <v>325</v>
      </c>
      <c r="B1846" s="2" t="s">
        <v>4794</v>
      </c>
    </row>
    <row r="1847" spans="1:2" x14ac:dyDescent="0.2">
      <c r="A1847" s="2" t="s">
        <v>1797</v>
      </c>
      <c r="B1847" s="2" t="s">
        <v>4795</v>
      </c>
    </row>
    <row r="1848" spans="1:2" x14ac:dyDescent="0.2">
      <c r="A1848" s="2" t="s">
        <v>1243</v>
      </c>
      <c r="B1848" s="2" t="s">
        <v>4796</v>
      </c>
    </row>
    <row r="1849" spans="1:2" x14ac:dyDescent="0.2">
      <c r="A1849" s="2" t="s">
        <v>61</v>
      </c>
      <c r="B1849" s="2" t="s">
        <v>4797</v>
      </c>
    </row>
    <row r="1850" spans="1:2" x14ac:dyDescent="0.2">
      <c r="A1850" s="2" t="s">
        <v>449</v>
      </c>
      <c r="B1850" s="2" t="s">
        <v>4798</v>
      </c>
    </row>
    <row r="1851" spans="1:2" x14ac:dyDescent="0.2">
      <c r="A1851" s="2" t="s">
        <v>440</v>
      </c>
      <c r="B1851" s="2" t="s">
        <v>4799</v>
      </c>
    </row>
    <row r="1852" spans="1:2" x14ac:dyDescent="0.2">
      <c r="A1852" s="2" t="s">
        <v>754</v>
      </c>
      <c r="B1852" s="2" t="s">
        <v>4800</v>
      </c>
    </row>
    <row r="1853" spans="1:2" x14ac:dyDescent="0.2">
      <c r="A1853" s="2" t="s">
        <v>2266</v>
      </c>
      <c r="B1853" s="2" t="s">
        <v>4801</v>
      </c>
    </row>
    <row r="1854" spans="1:2" x14ac:dyDescent="0.2">
      <c r="A1854" s="2" t="s">
        <v>153</v>
      </c>
      <c r="B1854" s="2" t="s">
        <v>4802</v>
      </c>
    </row>
    <row r="1855" spans="1:2" x14ac:dyDescent="0.2">
      <c r="A1855" s="2" t="s">
        <v>899</v>
      </c>
      <c r="B1855" s="2" t="s">
        <v>4803</v>
      </c>
    </row>
    <row r="1856" spans="1:2" x14ac:dyDescent="0.2">
      <c r="A1856" s="2" t="s">
        <v>1617</v>
      </c>
      <c r="B1856" s="2" t="s">
        <v>4804</v>
      </c>
    </row>
    <row r="1857" spans="1:2" x14ac:dyDescent="0.2">
      <c r="A1857" s="2" t="s">
        <v>41</v>
      </c>
      <c r="B1857" s="2" t="s">
        <v>4805</v>
      </c>
    </row>
    <row r="1858" spans="1:2" x14ac:dyDescent="0.2">
      <c r="A1858" s="2" t="s">
        <v>690</v>
      </c>
      <c r="B1858" s="2" t="s">
        <v>4806</v>
      </c>
    </row>
    <row r="1859" spans="1:2" x14ac:dyDescent="0.2">
      <c r="A1859" s="2" t="s">
        <v>2139</v>
      </c>
      <c r="B1859" s="2" t="s">
        <v>4807</v>
      </c>
    </row>
    <row r="1860" spans="1:2" x14ac:dyDescent="0.2">
      <c r="A1860" s="2" t="s">
        <v>813</v>
      </c>
      <c r="B1860" s="2" t="s">
        <v>4808</v>
      </c>
    </row>
    <row r="1861" spans="1:2" x14ac:dyDescent="0.2">
      <c r="A1861" s="2" t="s">
        <v>1720</v>
      </c>
      <c r="B1861" s="2" t="s">
        <v>4809</v>
      </c>
    </row>
    <row r="1862" spans="1:2" x14ac:dyDescent="0.2">
      <c r="A1862" s="2" t="s">
        <v>589</v>
      </c>
      <c r="B1862" s="2" t="s">
        <v>4810</v>
      </c>
    </row>
    <row r="1863" spans="1:2" x14ac:dyDescent="0.2">
      <c r="A1863" s="2" t="s">
        <v>1235</v>
      </c>
      <c r="B1863" s="2" t="s">
        <v>4811</v>
      </c>
    </row>
    <row r="1864" spans="1:2" x14ac:dyDescent="0.2">
      <c r="A1864" s="2" t="s">
        <v>564</v>
      </c>
      <c r="B1864" s="2" t="s">
        <v>4812</v>
      </c>
    </row>
    <row r="1865" spans="1:2" x14ac:dyDescent="0.2">
      <c r="A1865" s="2" t="s">
        <v>587</v>
      </c>
      <c r="B1865" s="2" t="s">
        <v>4813</v>
      </c>
    </row>
    <row r="1866" spans="1:2" x14ac:dyDescent="0.2">
      <c r="A1866" s="2" t="s">
        <v>1985</v>
      </c>
      <c r="B1866" s="2" t="s">
        <v>4814</v>
      </c>
    </row>
    <row r="1867" spans="1:2" x14ac:dyDescent="0.2">
      <c r="A1867" s="2" t="s">
        <v>2414</v>
      </c>
      <c r="B1867" s="2" t="s">
        <v>4815</v>
      </c>
    </row>
    <row r="1868" spans="1:2" x14ac:dyDescent="0.2">
      <c r="A1868" s="2" t="s">
        <v>1955</v>
      </c>
      <c r="B1868" s="2" t="s">
        <v>4816</v>
      </c>
    </row>
    <row r="1869" spans="1:2" x14ac:dyDescent="0.2">
      <c r="A1869" s="2" t="s">
        <v>24</v>
      </c>
      <c r="B1869" s="2" t="s">
        <v>4817</v>
      </c>
    </row>
    <row r="1870" spans="1:2" x14ac:dyDescent="0.2">
      <c r="A1870" s="2" t="s">
        <v>1477</v>
      </c>
      <c r="B1870" s="2" t="s">
        <v>4818</v>
      </c>
    </row>
    <row r="1871" spans="1:2" x14ac:dyDescent="0.2">
      <c r="A1871" s="2" t="s">
        <v>1745</v>
      </c>
      <c r="B1871" s="2" t="s">
        <v>4819</v>
      </c>
    </row>
    <row r="1872" spans="1:2" x14ac:dyDescent="0.2">
      <c r="A1872" s="2" t="s">
        <v>2186</v>
      </c>
      <c r="B1872" s="2" t="s">
        <v>4820</v>
      </c>
    </row>
    <row r="1873" spans="1:2" x14ac:dyDescent="0.2">
      <c r="A1873" s="2" t="s">
        <v>2370</v>
      </c>
      <c r="B1873" s="2" t="s">
        <v>4821</v>
      </c>
    </row>
    <row r="1874" spans="1:2" x14ac:dyDescent="0.2">
      <c r="A1874" s="2" t="s">
        <v>1349</v>
      </c>
      <c r="B1874" s="2" t="s">
        <v>4822</v>
      </c>
    </row>
    <row r="1875" spans="1:2" x14ac:dyDescent="0.2">
      <c r="A1875" s="2" t="s">
        <v>888</v>
      </c>
      <c r="B1875" s="2" t="s">
        <v>4823</v>
      </c>
    </row>
    <row r="1876" spans="1:2" x14ac:dyDescent="0.2">
      <c r="A1876" s="2" t="s">
        <v>672</v>
      </c>
      <c r="B1876" s="2" t="s">
        <v>4824</v>
      </c>
    </row>
    <row r="1877" spans="1:2" x14ac:dyDescent="0.2">
      <c r="A1877" s="2" t="s">
        <v>2174</v>
      </c>
      <c r="B1877" s="2" t="s">
        <v>4825</v>
      </c>
    </row>
    <row r="1878" spans="1:2" x14ac:dyDescent="0.2">
      <c r="A1878" s="2" t="s">
        <v>441</v>
      </c>
      <c r="B1878" s="2" t="s">
        <v>4826</v>
      </c>
    </row>
    <row r="1879" spans="1:2" x14ac:dyDescent="0.2">
      <c r="A1879" s="2" t="s">
        <v>1862</v>
      </c>
      <c r="B1879" s="2" t="s">
        <v>4827</v>
      </c>
    </row>
    <row r="1880" spans="1:2" x14ac:dyDescent="0.2">
      <c r="A1880" s="2" t="s">
        <v>916</v>
      </c>
      <c r="B1880" s="2" t="s">
        <v>4828</v>
      </c>
    </row>
    <row r="1881" spans="1:2" x14ac:dyDescent="0.2">
      <c r="A1881" s="2" t="s">
        <v>2211</v>
      </c>
      <c r="B1881" s="2" t="s">
        <v>4829</v>
      </c>
    </row>
    <row r="1882" spans="1:2" x14ac:dyDescent="0.2">
      <c r="A1882" s="2" t="s">
        <v>396</v>
      </c>
      <c r="B1882" s="2" t="s">
        <v>4830</v>
      </c>
    </row>
    <row r="1883" spans="1:2" x14ac:dyDescent="0.2">
      <c r="A1883" s="3" t="s">
        <v>4831</v>
      </c>
      <c r="B1883" s="3" t="s">
        <v>4832</v>
      </c>
    </row>
    <row r="1884" spans="1:2" x14ac:dyDescent="0.2">
      <c r="A1884" s="2" t="s">
        <v>1619</v>
      </c>
      <c r="B1884" s="2" t="s">
        <v>4833</v>
      </c>
    </row>
    <row r="1885" spans="1:2" x14ac:dyDescent="0.2">
      <c r="A1885" s="2" t="s">
        <v>883</v>
      </c>
      <c r="B1885" s="2" t="s">
        <v>4834</v>
      </c>
    </row>
    <row r="1886" spans="1:2" x14ac:dyDescent="0.2">
      <c r="A1886" s="2" t="s">
        <v>569</v>
      </c>
      <c r="B1886" s="2" t="s">
        <v>4835</v>
      </c>
    </row>
    <row r="1887" spans="1:2" x14ac:dyDescent="0.2">
      <c r="A1887" s="2" t="s">
        <v>545</v>
      </c>
      <c r="B1887" s="2" t="s">
        <v>4836</v>
      </c>
    </row>
    <row r="1888" spans="1:2" x14ac:dyDescent="0.2">
      <c r="A1888" s="2" t="s">
        <v>238</v>
      </c>
      <c r="B1888" s="2" t="s">
        <v>4837</v>
      </c>
    </row>
    <row r="1889" spans="1:2" x14ac:dyDescent="0.2">
      <c r="A1889" s="2" t="s">
        <v>1025</v>
      </c>
      <c r="B1889" s="2" t="s">
        <v>4838</v>
      </c>
    </row>
    <row r="1890" spans="1:2" x14ac:dyDescent="0.2">
      <c r="A1890" s="2" t="s">
        <v>1887</v>
      </c>
      <c r="B1890" s="2" t="s">
        <v>4839</v>
      </c>
    </row>
    <row r="1891" spans="1:2" x14ac:dyDescent="0.2">
      <c r="A1891" s="2" t="s">
        <v>1058</v>
      </c>
      <c r="B1891" s="2" t="s">
        <v>4840</v>
      </c>
    </row>
    <row r="1892" spans="1:2" x14ac:dyDescent="0.2">
      <c r="A1892" s="2" t="s">
        <v>38</v>
      </c>
      <c r="B1892" s="2" t="s">
        <v>4841</v>
      </c>
    </row>
    <row r="1893" spans="1:2" x14ac:dyDescent="0.2">
      <c r="A1893" s="2" t="s">
        <v>2150</v>
      </c>
      <c r="B1893" s="2" t="s">
        <v>4842</v>
      </c>
    </row>
    <row r="1894" spans="1:2" x14ac:dyDescent="0.2">
      <c r="A1894" s="2" t="s">
        <v>1531</v>
      </c>
      <c r="B1894" s="2" t="s">
        <v>4843</v>
      </c>
    </row>
    <row r="1895" spans="1:2" x14ac:dyDescent="0.2">
      <c r="A1895" s="2" t="s">
        <v>2310</v>
      </c>
      <c r="B1895" s="2" t="s">
        <v>4844</v>
      </c>
    </row>
    <row r="1896" spans="1:2" x14ac:dyDescent="0.2">
      <c r="A1896" s="2" t="s">
        <v>2416</v>
      </c>
      <c r="B1896" s="2" t="s">
        <v>4845</v>
      </c>
    </row>
    <row r="1897" spans="1:2" x14ac:dyDescent="0.2">
      <c r="A1897" s="2" t="s">
        <v>991</v>
      </c>
      <c r="B1897" s="2" t="s">
        <v>4846</v>
      </c>
    </row>
    <row r="1898" spans="1:2" x14ac:dyDescent="0.2">
      <c r="A1898" s="2" t="s">
        <v>141</v>
      </c>
      <c r="B1898" s="2" t="s">
        <v>4847</v>
      </c>
    </row>
    <row r="1899" spans="1:2" x14ac:dyDescent="0.2">
      <c r="A1899" s="2" t="s">
        <v>875</v>
      </c>
      <c r="B1899" s="2" t="s">
        <v>4848</v>
      </c>
    </row>
    <row r="1900" spans="1:2" x14ac:dyDescent="0.2">
      <c r="A1900" s="2" t="s">
        <v>438</v>
      </c>
      <c r="B1900" s="2" t="s">
        <v>4849</v>
      </c>
    </row>
    <row r="1901" spans="1:2" x14ac:dyDescent="0.2">
      <c r="A1901" s="2" t="s">
        <v>921</v>
      </c>
      <c r="B1901" s="2" t="s">
        <v>4850</v>
      </c>
    </row>
    <row r="1902" spans="1:2" x14ac:dyDescent="0.2">
      <c r="A1902" s="2" t="s">
        <v>190</v>
      </c>
      <c r="B1902" s="2" t="s">
        <v>4851</v>
      </c>
    </row>
    <row r="1903" spans="1:2" x14ac:dyDescent="0.2">
      <c r="A1903" s="2" t="s">
        <v>2097</v>
      </c>
      <c r="B1903" s="2" t="s">
        <v>4852</v>
      </c>
    </row>
    <row r="1904" spans="1:2" x14ac:dyDescent="0.2">
      <c r="A1904" s="2" t="s">
        <v>1756</v>
      </c>
      <c r="B1904" s="2" t="s">
        <v>4853</v>
      </c>
    </row>
    <row r="1905" spans="1:2" x14ac:dyDescent="0.2">
      <c r="A1905" s="2" t="s">
        <v>2234</v>
      </c>
      <c r="B1905" s="2" t="s">
        <v>4854</v>
      </c>
    </row>
    <row r="1906" spans="1:2" x14ac:dyDescent="0.2">
      <c r="A1906" s="2" t="s">
        <v>110</v>
      </c>
      <c r="B1906" s="2" t="s">
        <v>4855</v>
      </c>
    </row>
    <row r="1907" spans="1:2" x14ac:dyDescent="0.2">
      <c r="A1907" s="2" t="s">
        <v>313</v>
      </c>
      <c r="B1907" s="2" t="s">
        <v>4856</v>
      </c>
    </row>
    <row r="1908" spans="1:2" x14ac:dyDescent="0.2">
      <c r="A1908" s="2" t="s">
        <v>1939</v>
      </c>
      <c r="B1908" s="2" t="s">
        <v>4857</v>
      </c>
    </row>
    <row r="1909" spans="1:2" x14ac:dyDescent="0.2">
      <c r="A1909" s="2" t="s">
        <v>511</v>
      </c>
      <c r="B1909" s="2" t="s">
        <v>4858</v>
      </c>
    </row>
    <row r="1910" spans="1:2" x14ac:dyDescent="0.2">
      <c r="A1910" s="2" t="s">
        <v>1031</v>
      </c>
      <c r="B1910" s="2" t="s">
        <v>4859</v>
      </c>
    </row>
    <row r="1911" spans="1:2" x14ac:dyDescent="0.2">
      <c r="A1911" s="2" t="s">
        <v>1618</v>
      </c>
      <c r="B1911" s="2" t="s">
        <v>4860</v>
      </c>
    </row>
    <row r="1912" spans="1:2" x14ac:dyDescent="0.2">
      <c r="A1912" s="2" t="s">
        <v>1800</v>
      </c>
      <c r="B1912" s="2" t="s">
        <v>4861</v>
      </c>
    </row>
    <row r="1913" spans="1:2" x14ac:dyDescent="0.2">
      <c r="A1913" s="2" t="s">
        <v>952</v>
      </c>
      <c r="B1913" s="2" t="s">
        <v>4862</v>
      </c>
    </row>
    <row r="1914" spans="1:2" x14ac:dyDescent="0.2">
      <c r="A1914" s="2" t="s">
        <v>1200</v>
      </c>
      <c r="B1914" s="2" t="s">
        <v>4863</v>
      </c>
    </row>
    <row r="1915" spans="1:2" x14ac:dyDescent="0.2">
      <c r="A1915" s="2" t="s">
        <v>1597</v>
      </c>
      <c r="B1915" s="2" t="s">
        <v>4864</v>
      </c>
    </row>
    <row r="1916" spans="1:2" x14ac:dyDescent="0.2">
      <c r="A1916" s="2" t="s">
        <v>2135</v>
      </c>
      <c r="B1916" s="2" t="s">
        <v>4865</v>
      </c>
    </row>
    <row r="1917" spans="1:2" x14ac:dyDescent="0.2">
      <c r="A1917" s="2" t="s">
        <v>1918</v>
      </c>
      <c r="B1917" s="2" t="s">
        <v>4866</v>
      </c>
    </row>
    <row r="1918" spans="1:2" x14ac:dyDescent="0.2">
      <c r="A1918" s="2" t="s">
        <v>1775</v>
      </c>
      <c r="B1918" s="2" t="s">
        <v>4867</v>
      </c>
    </row>
    <row r="1919" spans="1:2" x14ac:dyDescent="0.2">
      <c r="A1919" s="2" t="s">
        <v>2171</v>
      </c>
      <c r="B1919" s="2" t="s">
        <v>4868</v>
      </c>
    </row>
    <row r="1920" spans="1:2" x14ac:dyDescent="0.2">
      <c r="A1920" s="2" t="s">
        <v>781</v>
      </c>
      <c r="B1920" s="2" t="s">
        <v>4869</v>
      </c>
    </row>
    <row r="1921" spans="1:2" x14ac:dyDescent="0.2">
      <c r="A1921" s="2" t="s">
        <v>455</v>
      </c>
      <c r="B1921" s="2" t="s">
        <v>4870</v>
      </c>
    </row>
    <row r="1922" spans="1:2" x14ac:dyDescent="0.2">
      <c r="A1922" s="2" t="s">
        <v>1788</v>
      </c>
      <c r="B1922" s="2" t="s">
        <v>4871</v>
      </c>
    </row>
    <row r="1923" spans="1:2" x14ac:dyDescent="0.2">
      <c r="A1923" s="2" t="s">
        <v>1186</v>
      </c>
      <c r="B1923" s="2" t="s">
        <v>4872</v>
      </c>
    </row>
    <row r="1924" spans="1:2" x14ac:dyDescent="0.2">
      <c r="A1924" s="2" t="s">
        <v>621</v>
      </c>
      <c r="B1924" s="2" t="s">
        <v>4873</v>
      </c>
    </row>
    <row r="1925" spans="1:2" x14ac:dyDescent="0.2">
      <c r="A1925" s="2" t="s">
        <v>2088</v>
      </c>
      <c r="B1925" s="2" t="s">
        <v>4874</v>
      </c>
    </row>
    <row r="1926" spans="1:2" x14ac:dyDescent="0.2">
      <c r="A1926" s="2" t="s">
        <v>2367</v>
      </c>
      <c r="B1926" s="2" t="s">
        <v>4875</v>
      </c>
    </row>
    <row r="1927" spans="1:2" x14ac:dyDescent="0.2">
      <c r="A1927" s="2" t="s">
        <v>1081</v>
      </c>
      <c r="B1927" s="2" t="s">
        <v>4876</v>
      </c>
    </row>
    <row r="1928" spans="1:2" x14ac:dyDescent="0.2">
      <c r="A1928" s="2" t="s">
        <v>86</v>
      </c>
      <c r="B1928" s="2" t="s">
        <v>4877</v>
      </c>
    </row>
    <row r="1929" spans="1:2" x14ac:dyDescent="0.2">
      <c r="A1929" s="2" t="s">
        <v>1439</v>
      </c>
      <c r="B1929" s="2" t="s">
        <v>4878</v>
      </c>
    </row>
    <row r="1930" spans="1:2" x14ac:dyDescent="0.2">
      <c r="A1930" s="2" t="s">
        <v>119</v>
      </c>
      <c r="B1930" s="2" t="s">
        <v>4879</v>
      </c>
    </row>
    <row r="1931" spans="1:2" x14ac:dyDescent="0.2">
      <c r="A1931" s="2" t="s">
        <v>1175</v>
      </c>
      <c r="B1931" s="2" t="s">
        <v>4880</v>
      </c>
    </row>
    <row r="1932" spans="1:2" x14ac:dyDescent="0.2">
      <c r="A1932" s="2" t="s">
        <v>1092</v>
      </c>
      <c r="B1932" s="2" t="s">
        <v>4881</v>
      </c>
    </row>
    <row r="1933" spans="1:2" x14ac:dyDescent="0.2">
      <c r="A1933" s="2" t="s">
        <v>1974</v>
      </c>
      <c r="B1933" s="2" t="s">
        <v>4882</v>
      </c>
    </row>
    <row r="1934" spans="1:2" x14ac:dyDescent="0.2">
      <c r="A1934" s="2" t="s">
        <v>185</v>
      </c>
      <c r="B1934" s="2" t="s">
        <v>4883</v>
      </c>
    </row>
    <row r="1935" spans="1:2" x14ac:dyDescent="0.2">
      <c r="A1935" s="2" t="s">
        <v>185</v>
      </c>
      <c r="B1935" s="2" t="s">
        <v>4884</v>
      </c>
    </row>
    <row r="1936" spans="1:2" x14ac:dyDescent="0.2">
      <c r="A1936" s="2" t="s">
        <v>11</v>
      </c>
      <c r="B1936" s="2" t="s">
        <v>4885</v>
      </c>
    </row>
    <row r="1937" spans="1:2" x14ac:dyDescent="0.2">
      <c r="A1937" s="2" t="s">
        <v>2296</v>
      </c>
      <c r="B1937" s="2" t="s">
        <v>4886</v>
      </c>
    </row>
    <row r="1938" spans="1:2" x14ac:dyDescent="0.2">
      <c r="A1938" s="2" t="s">
        <v>1884</v>
      </c>
      <c r="B1938" s="2" t="s">
        <v>4887</v>
      </c>
    </row>
    <row r="1939" spans="1:2" x14ac:dyDescent="0.2">
      <c r="A1939" s="2" t="s">
        <v>1207</v>
      </c>
      <c r="B1939" s="2" t="s">
        <v>4888</v>
      </c>
    </row>
    <row r="1940" spans="1:2" x14ac:dyDescent="0.2">
      <c r="A1940" s="2" t="s">
        <v>818</v>
      </c>
      <c r="B1940" s="2" t="s">
        <v>4889</v>
      </c>
    </row>
    <row r="1941" spans="1:2" x14ac:dyDescent="0.2">
      <c r="A1941" s="2" t="s">
        <v>818</v>
      </c>
      <c r="B1941" s="2" t="s">
        <v>4890</v>
      </c>
    </row>
    <row r="1942" spans="1:2" x14ac:dyDescent="0.2">
      <c r="A1942" s="2" t="s">
        <v>1095</v>
      </c>
      <c r="B1942" s="2" t="s">
        <v>4891</v>
      </c>
    </row>
    <row r="1943" spans="1:2" x14ac:dyDescent="0.2">
      <c r="A1943" s="2" t="s">
        <v>1040</v>
      </c>
      <c r="B1943" s="2" t="s">
        <v>4892</v>
      </c>
    </row>
    <row r="1944" spans="1:2" x14ac:dyDescent="0.2">
      <c r="A1944" s="2" t="s">
        <v>1351</v>
      </c>
      <c r="B1944" s="2" t="s">
        <v>4893</v>
      </c>
    </row>
    <row r="1945" spans="1:2" x14ac:dyDescent="0.2">
      <c r="A1945" s="2" t="s">
        <v>1663</v>
      </c>
      <c r="B1945" s="2" t="s">
        <v>4894</v>
      </c>
    </row>
    <row r="1946" spans="1:2" x14ac:dyDescent="0.2">
      <c r="A1946" s="2" t="s">
        <v>1946</v>
      </c>
      <c r="B1946" s="2" t="s">
        <v>4895</v>
      </c>
    </row>
    <row r="1947" spans="1:2" x14ac:dyDescent="0.2">
      <c r="A1947" s="2" t="s">
        <v>599</v>
      </c>
      <c r="B1947" s="2" t="s">
        <v>4896</v>
      </c>
    </row>
    <row r="1948" spans="1:2" x14ac:dyDescent="0.2">
      <c r="A1948" s="2" t="s">
        <v>2199</v>
      </c>
      <c r="B1948" s="2" t="s">
        <v>4897</v>
      </c>
    </row>
    <row r="1949" spans="1:2" x14ac:dyDescent="0.2">
      <c r="A1949" s="2" t="s">
        <v>430</v>
      </c>
      <c r="B1949" s="2" t="s">
        <v>4898</v>
      </c>
    </row>
    <row r="1950" spans="1:2" x14ac:dyDescent="0.2">
      <c r="A1950" s="2" t="s">
        <v>2303</v>
      </c>
      <c r="B1950" s="2" t="s">
        <v>4899</v>
      </c>
    </row>
    <row r="1951" spans="1:2" x14ac:dyDescent="0.2">
      <c r="A1951" s="2" t="s">
        <v>187</v>
      </c>
      <c r="B1951" s="2" t="s">
        <v>4900</v>
      </c>
    </row>
    <row r="1952" spans="1:2" x14ac:dyDescent="0.2">
      <c r="A1952" s="2" t="s">
        <v>1850</v>
      </c>
      <c r="B1952" s="2" t="s">
        <v>4901</v>
      </c>
    </row>
    <row r="1953" spans="1:2" x14ac:dyDescent="0.2">
      <c r="A1953" s="2" t="s">
        <v>902</v>
      </c>
      <c r="B1953" s="2" t="s">
        <v>4902</v>
      </c>
    </row>
    <row r="1954" spans="1:2" x14ac:dyDescent="0.2">
      <c r="A1954" s="2" t="s">
        <v>47</v>
      </c>
      <c r="B1954" s="2" t="s">
        <v>4903</v>
      </c>
    </row>
    <row r="1955" spans="1:2" x14ac:dyDescent="0.2">
      <c r="A1955" s="2" t="s">
        <v>2331</v>
      </c>
      <c r="B1955" s="2" t="s">
        <v>4904</v>
      </c>
    </row>
    <row r="1956" spans="1:2" x14ac:dyDescent="0.2">
      <c r="A1956" s="2" t="s">
        <v>1990</v>
      </c>
      <c r="B1956" s="2" t="s">
        <v>4905</v>
      </c>
    </row>
    <row r="1957" spans="1:2" x14ac:dyDescent="0.2">
      <c r="A1957" s="2" t="s">
        <v>1749</v>
      </c>
      <c r="B1957" s="2" t="s">
        <v>4906</v>
      </c>
    </row>
    <row r="1958" spans="1:2" x14ac:dyDescent="0.2">
      <c r="A1958" s="2" t="s">
        <v>1817</v>
      </c>
      <c r="B1958" s="2" t="s">
        <v>4907</v>
      </c>
    </row>
    <row r="1959" spans="1:2" x14ac:dyDescent="0.2">
      <c r="A1959" s="2" t="s">
        <v>1643</v>
      </c>
      <c r="B1959" s="2" t="s">
        <v>4908</v>
      </c>
    </row>
    <row r="1960" spans="1:2" x14ac:dyDescent="0.2">
      <c r="A1960" s="2" t="s">
        <v>2363</v>
      </c>
      <c r="B1960" s="2" t="s">
        <v>4909</v>
      </c>
    </row>
    <row r="1961" spans="1:2" x14ac:dyDescent="0.2">
      <c r="A1961" s="2" t="s">
        <v>1542</v>
      </c>
      <c r="B1961" s="2" t="s">
        <v>4910</v>
      </c>
    </row>
    <row r="1962" spans="1:2" x14ac:dyDescent="0.2">
      <c r="A1962" s="2" t="s">
        <v>1692</v>
      </c>
      <c r="B1962" s="2" t="s">
        <v>4911</v>
      </c>
    </row>
    <row r="1963" spans="1:2" x14ac:dyDescent="0.2">
      <c r="A1963" s="2" t="s">
        <v>2086</v>
      </c>
      <c r="B1963" s="2" t="s">
        <v>4912</v>
      </c>
    </row>
    <row r="1964" spans="1:2" x14ac:dyDescent="0.2">
      <c r="A1964" s="2" t="s">
        <v>2143</v>
      </c>
      <c r="B1964" s="2" t="s">
        <v>4913</v>
      </c>
    </row>
    <row r="1965" spans="1:2" x14ac:dyDescent="0.2">
      <c r="A1965" s="2" t="s">
        <v>2002</v>
      </c>
      <c r="B1965" s="2" t="s">
        <v>4914</v>
      </c>
    </row>
    <row r="1966" spans="1:2" x14ac:dyDescent="0.2">
      <c r="A1966" s="2" t="s">
        <v>1569</v>
      </c>
      <c r="B1966" s="2" t="s">
        <v>4915</v>
      </c>
    </row>
    <row r="1967" spans="1:2" x14ac:dyDescent="0.2">
      <c r="A1967" s="2" t="s">
        <v>52</v>
      </c>
      <c r="B1967" s="2" t="s">
        <v>4916</v>
      </c>
    </row>
    <row r="1968" spans="1:2" x14ac:dyDescent="0.2">
      <c r="A1968" s="2" t="s">
        <v>722</v>
      </c>
      <c r="B1968" s="2" t="s">
        <v>4917</v>
      </c>
    </row>
    <row r="1969" spans="1:2" x14ac:dyDescent="0.2">
      <c r="A1969" s="2" t="s">
        <v>2110</v>
      </c>
      <c r="B1969" s="2" t="s">
        <v>4918</v>
      </c>
    </row>
    <row r="1970" spans="1:2" x14ac:dyDescent="0.2">
      <c r="A1970" s="2" t="s">
        <v>1146</v>
      </c>
      <c r="B1970" s="2" t="s">
        <v>4919</v>
      </c>
    </row>
    <row r="1971" spans="1:2" x14ac:dyDescent="0.2">
      <c r="A1971" s="2" t="s">
        <v>1223</v>
      </c>
      <c r="B1971" s="2" t="s">
        <v>4920</v>
      </c>
    </row>
    <row r="1972" spans="1:2" x14ac:dyDescent="0.2">
      <c r="A1972" s="2" t="s">
        <v>726</v>
      </c>
      <c r="B1972" s="2" t="s">
        <v>4921</v>
      </c>
    </row>
    <row r="1973" spans="1:2" x14ac:dyDescent="0.2">
      <c r="A1973" s="2" t="s">
        <v>1563</v>
      </c>
      <c r="B1973" s="2" t="s">
        <v>4922</v>
      </c>
    </row>
    <row r="1974" spans="1:2" x14ac:dyDescent="0.2">
      <c r="A1974" s="2" t="s">
        <v>126</v>
      </c>
      <c r="B1974" s="2" t="s">
        <v>4923</v>
      </c>
    </row>
    <row r="1975" spans="1:2" x14ac:dyDescent="0.2">
      <c r="A1975" s="2" t="s">
        <v>466</v>
      </c>
      <c r="B1975" s="2" t="s">
        <v>4924</v>
      </c>
    </row>
    <row r="1976" spans="1:2" x14ac:dyDescent="0.2">
      <c r="A1976" s="2" t="s">
        <v>1435</v>
      </c>
      <c r="B1976" s="2" t="s">
        <v>4925</v>
      </c>
    </row>
    <row r="1977" spans="1:2" x14ac:dyDescent="0.2">
      <c r="A1977" s="2" t="s">
        <v>253</v>
      </c>
      <c r="B1977" s="2" t="s">
        <v>4926</v>
      </c>
    </row>
    <row r="1978" spans="1:2" x14ac:dyDescent="0.2">
      <c r="A1978" s="2" t="s">
        <v>1033</v>
      </c>
      <c r="B1978" s="2" t="s">
        <v>4927</v>
      </c>
    </row>
    <row r="1979" spans="1:2" x14ac:dyDescent="0.2">
      <c r="A1979" s="2" t="s">
        <v>2208</v>
      </c>
      <c r="B1979" s="2" t="s">
        <v>4928</v>
      </c>
    </row>
    <row r="1980" spans="1:2" x14ac:dyDescent="0.2">
      <c r="A1980" s="2" t="s">
        <v>79</v>
      </c>
      <c r="B1980" s="2" t="s">
        <v>4929</v>
      </c>
    </row>
    <row r="1981" spans="1:2" x14ac:dyDescent="0.2">
      <c r="A1981" s="2" t="s">
        <v>909</v>
      </c>
      <c r="B1981" s="2" t="s">
        <v>4930</v>
      </c>
    </row>
    <row r="1982" spans="1:2" x14ac:dyDescent="0.2">
      <c r="A1982" s="2" t="s">
        <v>63</v>
      </c>
      <c r="B1982" s="2" t="s">
        <v>4931</v>
      </c>
    </row>
    <row r="1983" spans="1:2" x14ac:dyDescent="0.2">
      <c r="A1983" s="2" t="s">
        <v>323</v>
      </c>
      <c r="B1983" s="2" t="s">
        <v>4932</v>
      </c>
    </row>
    <row r="1984" spans="1:2" x14ac:dyDescent="0.2">
      <c r="A1984" s="2" t="s">
        <v>1704</v>
      </c>
      <c r="B1984" s="2" t="s">
        <v>4933</v>
      </c>
    </row>
    <row r="1985" spans="1:2" x14ac:dyDescent="0.2">
      <c r="A1985" s="2" t="s">
        <v>1689</v>
      </c>
      <c r="B1985" s="2" t="s">
        <v>4934</v>
      </c>
    </row>
    <row r="1986" spans="1:2" x14ac:dyDescent="0.2">
      <c r="A1986" s="2" t="s">
        <v>1905</v>
      </c>
      <c r="B1986" s="2" t="s">
        <v>4935</v>
      </c>
    </row>
    <row r="1987" spans="1:2" x14ac:dyDescent="0.2">
      <c r="A1987" s="2" t="s">
        <v>777</v>
      </c>
      <c r="B1987" s="2" t="s">
        <v>4936</v>
      </c>
    </row>
    <row r="1988" spans="1:2" x14ac:dyDescent="0.2">
      <c r="A1988" s="2" t="s">
        <v>2198</v>
      </c>
      <c r="B1988" s="2" t="s">
        <v>4937</v>
      </c>
    </row>
    <row r="1989" spans="1:2" x14ac:dyDescent="0.2">
      <c r="A1989" s="2" t="s">
        <v>1648</v>
      </c>
      <c r="B1989" s="2" t="s">
        <v>4938</v>
      </c>
    </row>
    <row r="1990" spans="1:2" x14ac:dyDescent="0.2">
      <c r="A1990" s="2" t="s">
        <v>1447</v>
      </c>
      <c r="B1990" s="2" t="s">
        <v>4939</v>
      </c>
    </row>
    <row r="1991" spans="1:2" x14ac:dyDescent="0.2">
      <c r="A1991" s="2" t="s">
        <v>1335</v>
      </c>
      <c r="B1991" s="2" t="s">
        <v>4940</v>
      </c>
    </row>
    <row r="1992" spans="1:2" x14ac:dyDescent="0.2">
      <c r="A1992" s="2" t="s">
        <v>2420</v>
      </c>
      <c r="B1992" s="2" t="s">
        <v>4941</v>
      </c>
    </row>
    <row r="1993" spans="1:2" x14ac:dyDescent="0.2">
      <c r="A1993" s="2" t="s">
        <v>1381</v>
      </c>
      <c r="B1993" s="2" t="s">
        <v>4942</v>
      </c>
    </row>
    <row r="1994" spans="1:2" x14ac:dyDescent="0.2">
      <c r="A1994" s="2" t="s">
        <v>913</v>
      </c>
      <c r="B1994" s="2" t="s">
        <v>4943</v>
      </c>
    </row>
    <row r="1995" spans="1:2" x14ac:dyDescent="0.2">
      <c r="A1995" s="2" t="s">
        <v>670</v>
      </c>
      <c r="B1995" s="2" t="s">
        <v>4944</v>
      </c>
    </row>
    <row r="1996" spans="1:2" x14ac:dyDescent="0.2">
      <c r="A1996" s="2" t="s">
        <v>1445</v>
      </c>
      <c r="B1996" s="2" t="s">
        <v>4945</v>
      </c>
    </row>
    <row r="1997" spans="1:2" x14ac:dyDescent="0.2">
      <c r="A1997" s="2" t="s">
        <v>2076</v>
      </c>
      <c r="B1997" s="2" t="s">
        <v>4946</v>
      </c>
    </row>
    <row r="1998" spans="1:2" x14ac:dyDescent="0.2">
      <c r="A1998" s="2" t="s">
        <v>895</v>
      </c>
      <c r="B1998" s="2" t="s">
        <v>4947</v>
      </c>
    </row>
    <row r="1999" spans="1:2" x14ac:dyDescent="0.2">
      <c r="A1999" s="2" t="s">
        <v>1625</v>
      </c>
      <c r="B1999" s="2" t="s">
        <v>4948</v>
      </c>
    </row>
    <row r="2000" spans="1:2" x14ac:dyDescent="0.2">
      <c r="A2000" s="2" t="s">
        <v>1134</v>
      </c>
      <c r="B2000" s="2" t="s">
        <v>4949</v>
      </c>
    </row>
    <row r="2001" spans="1:2" x14ac:dyDescent="0.2">
      <c r="A2001" s="2" t="s">
        <v>1889</v>
      </c>
      <c r="B2001" s="2" t="s">
        <v>4950</v>
      </c>
    </row>
    <row r="2002" spans="1:2" x14ac:dyDescent="0.2">
      <c r="A2002" s="2" t="s">
        <v>1103</v>
      </c>
      <c r="B2002" s="2" t="s">
        <v>4951</v>
      </c>
    </row>
    <row r="2003" spans="1:2" x14ac:dyDescent="0.2">
      <c r="A2003" s="2" t="s">
        <v>1527</v>
      </c>
      <c r="B2003" s="2" t="s">
        <v>4952</v>
      </c>
    </row>
    <row r="2004" spans="1:2" x14ac:dyDescent="0.2">
      <c r="A2004" s="2" t="s">
        <v>1065</v>
      </c>
      <c r="B2004" s="2" t="s">
        <v>4953</v>
      </c>
    </row>
    <row r="2005" spans="1:2" x14ac:dyDescent="0.2">
      <c r="A2005" s="2" t="s">
        <v>1411</v>
      </c>
      <c r="B2005" s="2" t="s">
        <v>4954</v>
      </c>
    </row>
    <row r="2006" spans="1:2" x14ac:dyDescent="0.2">
      <c r="A2006" s="2" t="s">
        <v>2428</v>
      </c>
      <c r="B2006" s="2" t="s">
        <v>4955</v>
      </c>
    </row>
    <row r="2007" spans="1:2" x14ac:dyDescent="0.2">
      <c r="A2007" s="2" t="s">
        <v>2188</v>
      </c>
      <c r="B2007" s="2" t="s">
        <v>4956</v>
      </c>
    </row>
    <row r="2008" spans="1:2" x14ac:dyDescent="0.2">
      <c r="A2008" s="2" t="s">
        <v>1958</v>
      </c>
      <c r="B2008" s="2" t="s">
        <v>4957</v>
      </c>
    </row>
    <row r="2009" spans="1:2" x14ac:dyDescent="0.2">
      <c r="A2009" s="2" t="s">
        <v>1213</v>
      </c>
      <c r="B2009" s="2" t="s">
        <v>4958</v>
      </c>
    </row>
    <row r="2010" spans="1:2" x14ac:dyDescent="0.2">
      <c r="A2010" s="2" t="s">
        <v>1315</v>
      </c>
      <c r="B2010" s="2" t="s">
        <v>4959</v>
      </c>
    </row>
    <row r="2011" spans="1:2" x14ac:dyDescent="0.2">
      <c r="A2011" s="2" t="s">
        <v>2249</v>
      </c>
      <c r="B2011" s="2" t="s">
        <v>4960</v>
      </c>
    </row>
    <row r="2012" spans="1:2" x14ac:dyDescent="0.2">
      <c r="A2012" s="2" t="s">
        <v>549</v>
      </c>
      <c r="B2012" s="2" t="s">
        <v>4961</v>
      </c>
    </row>
    <row r="2013" spans="1:2" x14ac:dyDescent="0.2">
      <c r="A2013" s="2" t="s">
        <v>19</v>
      </c>
      <c r="B2013" s="2" t="s">
        <v>4962</v>
      </c>
    </row>
    <row r="2014" spans="1:2" x14ac:dyDescent="0.2">
      <c r="A2014" s="2" t="s">
        <v>1274</v>
      </c>
      <c r="B2014" s="2" t="s">
        <v>4963</v>
      </c>
    </row>
    <row r="2015" spans="1:2" x14ac:dyDescent="0.2">
      <c r="A2015" s="2" t="s">
        <v>708</v>
      </c>
      <c r="B2015" s="2" t="s">
        <v>4964</v>
      </c>
    </row>
    <row r="2016" spans="1:2" x14ac:dyDescent="0.2">
      <c r="A2016" s="2" t="s">
        <v>1113</v>
      </c>
      <c r="B2016" s="2" t="s">
        <v>4965</v>
      </c>
    </row>
    <row r="2017" spans="1:2" x14ac:dyDescent="0.2">
      <c r="A2017" s="2" t="s">
        <v>739</v>
      </c>
      <c r="B2017" s="2" t="s">
        <v>4966</v>
      </c>
    </row>
    <row r="2018" spans="1:2" x14ac:dyDescent="0.2">
      <c r="A2018" s="2" t="s">
        <v>2407</v>
      </c>
      <c r="B2018" s="2" t="s">
        <v>4967</v>
      </c>
    </row>
    <row r="2019" spans="1:2" x14ac:dyDescent="0.2">
      <c r="A2019" s="2" t="s">
        <v>1766</v>
      </c>
      <c r="B2019" s="2" t="s">
        <v>4968</v>
      </c>
    </row>
    <row r="2020" spans="1:2" x14ac:dyDescent="0.2">
      <c r="A2020" s="3" t="s">
        <v>4969</v>
      </c>
      <c r="B2020" s="3" t="s">
        <v>4970</v>
      </c>
    </row>
    <row r="2021" spans="1:2" x14ac:dyDescent="0.2">
      <c r="A2021" s="2" t="s">
        <v>2000</v>
      </c>
      <c r="B2021" s="2" t="s">
        <v>4971</v>
      </c>
    </row>
    <row r="2022" spans="1:2" x14ac:dyDescent="0.2">
      <c r="A2022" s="2" t="s">
        <v>112</v>
      </c>
      <c r="B2022" s="2" t="s">
        <v>4972</v>
      </c>
    </row>
    <row r="2023" spans="1:2" x14ac:dyDescent="0.2">
      <c r="A2023" s="2" t="s">
        <v>2326</v>
      </c>
      <c r="B2023" s="2" t="s">
        <v>4973</v>
      </c>
    </row>
    <row r="2024" spans="1:2" x14ac:dyDescent="0.2">
      <c r="A2024" s="2" t="s">
        <v>637</v>
      </c>
      <c r="B2024" s="2" t="s">
        <v>4974</v>
      </c>
    </row>
    <row r="2025" spans="1:2" x14ac:dyDescent="0.2">
      <c r="A2025" s="2" t="s">
        <v>1968</v>
      </c>
      <c r="B2025" s="2" t="s">
        <v>4975</v>
      </c>
    </row>
    <row r="2026" spans="1:2" x14ac:dyDescent="0.2">
      <c r="A2026" s="2" t="s">
        <v>2278</v>
      </c>
      <c r="B2026" s="2" t="s">
        <v>4976</v>
      </c>
    </row>
    <row r="2027" spans="1:2" x14ac:dyDescent="0.2">
      <c r="A2027" s="2" t="s">
        <v>2045</v>
      </c>
      <c r="B2027" s="2" t="s">
        <v>4977</v>
      </c>
    </row>
    <row r="2028" spans="1:2" x14ac:dyDescent="0.2">
      <c r="A2028" s="2" t="s">
        <v>870</v>
      </c>
      <c r="B2028" s="2" t="s">
        <v>4978</v>
      </c>
    </row>
    <row r="2029" spans="1:2" x14ac:dyDescent="0.2">
      <c r="A2029" s="2" t="s">
        <v>2078</v>
      </c>
      <c r="B2029" s="2" t="s">
        <v>4979</v>
      </c>
    </row>
    <row r="2030" spans="1:2" x14ac:dyDescent="0.2">
      <c r="A2030" s="2" t="s">
        <v>394</v>
      </c>
      <c r="B2030" s="2" t="s">
        <v>4980</v>
      </c>
    </row>
    <row r="2031" spans="1:2" x14ac:dyDescent="0.2">
      <c r="A2031" s="2" t="s">
        <v>35</v>
      </c>
      <c r="B2031" s="2" t="s">
        <v>4981</v>
      </c>
    </row>
    <row r="2032" spans="1:2" x14ac:dyDescent="0.2">
      <c r="A2032" s="2" t="s">
        <v>283</v>
      </c>
      <c r="B2032" s="2" t="s">
        <v>4982</v>
      </c>
    </row>
    <row r="2033" spans="1:2" x14ac:dyDescent="0.2">
      <c r="A2033" s="2" t="s">
        <v>1807</v>
      </c>
      <c r="B2033" s="2" t="s">
        <v>4983</v>
      </c>
    </row>
    <row r="2034" spans="1:2" x14ac:dyDescent="0.2">
      <c r="A2034" s="2" t="s">
        <v>330</v>
      </c>
      <c r="B2034" s="2" t="s">
        <v>4984</v>
      </c>
    </row>
    <row r="2035" spans="1:2" x14ac:dyDescent="0.2">
      <c r="A2035" s="2" t="s">
        <v>1238</v>
      </c>
      <c r="B2035" s="2" t="s">
        <v>4985</v>
      </c>
    </row>
    <row r="2036" spans="1:2" x14ac:dyDescent="0.2">
      <c r="A2036" s="2" t="s">
        <v>515</v>
      </c>
      <c r="B2036" s="2" t="s">
        <v>4986</v>
      </c>
    </row>
    <row r="2037" spans="1:2" x14ac:dyDescent="0.2">
      <c r="A2037" s="2" t="s">
        <v>403</v>
      </c>
      <c r="B2037" s="2" t="s">
        <v>4987</v>
      </c>
    </row>
    <row r="2038" spans="1:2" x14ac:dyDescent="0.2">
      <c r="A2038" s="2" t="s">
        <v>116</v>
      </c>
      <c r="B2038" s="2" t="s">
        <v>4988</v>
      </c>
    </row>
    <row r="2039" spans="1:2" x14ac:dyDescent="0.2">
      <c r="A2039" s="2" t="s">
        <v>1515</v>
      </c>
      <c r="B2039" s="2" t="s">
        <v>4989</v>
      </c>
    </row>
    <row r="2040" spans="1:2" x14ac:dyDescent="0.2">
      <c r="A2040" s="2" t="s">
        <v>265</v>
      </c>
      <c r="B2040" s="2" t="s">
        <v>4990</v>
      </c>
    </row>
    <row r="2041" spans="1:2" x14ac:dyDescent="0.2">
      <c r="A2041" s="2" t="s">
        <v>1744</v>
      </c>
      <c r="B2041" s="2" t="s">
        <v>4991</v>
      </c>
    </row>
    <row r="2042" spans="1:2" x14ac:dyDescent="0.2">
      <c r="A2042" s="2" t="s">
        <v>999</v>
      </c>
      <c r="B2042" s="2" t="s">
        <v>4992</v>
      </c>
    </row>
    <row r="2043" spans="1:2" x14ac:dyDescent="0.2">
      <c r="A2043" s="2" t="s">
        <v>2006</v>
      </c>
      <c r="B2043" s="2" t="s">
        <v>4993</v>
      </c>
    </row>
    <row r="2044" spans="1:2" x14ac:dyDescent="0.2">
      <c r="A2044" s="2" t="s">
        <v>1426</v>
      </c>
      <c r="B2044" s="2" t="s">
        <v>4994</v>
      </c>
    </row>
    <row r="2045" spans="1:2" x14ac:dyDescent="0.2">
      <c r="A2045" s="2" t="s">
        <v>1637</v>
      </c>
      <c r="B2045" s="2" t="s">
        <v>4995</v>
      </c>
    </row>
    <row r="2046" spans="1:2" x14ac:dyDescent="0.2">
      <c r="A2046" s="2" t="s">
        <v>2409</v>
      </c>
      <c r="B2046" s="2" t="s">
        <v>4996</v>
      </c>
    </row>
    <row r="2047" spans="1:2" x14ac:dyDescent="0.2">
      <c r="A2047" s="2" t="s">
        <v>2349</v>
      </c>
      <c r="B2047" s="2" t="s">
        <v>4997</v>
      </c>
    </row>
    <row r="2048" spans="1:2" x14ac:dyDescent="0.2">
      <c r="A2048" s="2" t="s">
        <v>1558</v>
      </c>
      <c r="B2048" s="2" t="s">
        <v>4998</v>
      </c>
    </row>
    <row r="2049" spans="1:2" x14ac:dyDescent="0.2">
      <c r="A2049" s="2" t="s">
        <v>13</v>
      </c>
      <c r="B2049" s="2" t="s">
        <v>4999</v>
      </c>
    </row>
    <row r="2050" spans="1:2" x14ac:dyDescent="0.2">
      <c r="A2050" s="2" t="s">
        <v>1934</v>
      </c>
      <c r="B2050" s="2" t="s">
        <v>5000</v>
      </c>
    </row>
    <row r="2051" spans="1:2" x14ac:dyDescent="0.2">
      <c r="A2051" s="2" t="s">
        <v>1463</v>
      </c>
      <c r="B2051" s="2" t="s">
        <v>5001</v>
      </c>
    </row>
    <row r="2052" spans="1:2" x14ac:dyDescent="0.2">
      <c r="A2052" s="2" t="s">
        <v>508</v>
      </c>
      <c r="B2052" s="2" t="s">
        <v>5002</v>
      </c>
    </row>
    <row r="2053" spans="1:2" x14ac:dyDescent="0.2">
      <c r="A2053" s="2" t="s">
        <v>1347</v>
      </c>
      <c r="B2053" s="2" t="s">
        <v>5003</v>
      </c>
    </row>
    <row r="2054" spans="1:2" x14ac:dyDescent="0.2">
      <c r="A2054" s="2" t="s">
        <v>424</v>
      </c>
      <c r="B2054" s="2" t="s">
        <v>5004</v>
      </c>
    </row>
    <row r="2055" spans="1:2" x14ac:dyDescent="0.2">
      <c r="A2055" s="2" t="s">
        <v>2050</v>
      </c>
      <c r="B2055" s="2" t="s">
        <v>5005</v>
      </c>
    </row>
    <row r="2056" spans="1:2" x14ac:dyDescent="0.2">
      <c r="A2056" s="2" t="s">
        <v>894</v>
      </c>
      <c r="B2056" s="2" t="s">
        <v>5006</v>
      </c>
    </row>
    <row r="2057" spans="1:2" x14ac:dyDescent="0.2">
      <c r="A2057" s="2" t="s">
        <v>2166</v>
      </c>
      <c r="B2057" s="2" t="s">
        <v>5007</v>
      </c>
    </row>
    <row r="2058" spans="1:2" x14ac:dyDescent="0.2">
      <c r="A2058" s="2" t="s">
        <v>1674</v>
      </c>
      <c r="B2058" s="2" t="s">
        <v>5008</v>
      </c>
    </row>
    <row r="2059" spans="1:2" x14ac:dyDescent="0.2">
      <c r="A2059" s="2" t="s">
        <v>1352</v>
      </c>
      <c r="B2059" s="2" t="s">
        <v>5009</v>
      </c>
    </row>
    <row r="2060" spans="1:2" x14ac:dyDescent="0.2">
      <c r="A2060" s="2" t="s">
        <v>260</v>
      </c>
      <c r="B2060" s="2" t="s">
        <v>5010</v>
      </c>
    </row>
    <row r="2061" spans="1:2" x14ac:dyDescent="0.2">
      <c r="A2061" s="2" t="s">
        <v>765</v>
      </c>
      <c r="B2061" s="2" t="s">
        <v>5011</v>
      </c>
    </row>
    <row r="2062" spans="1:2" x14ac:dyDescent="0.2">
      <c r="A2062" s="2" t="s">
        <v>1707</v>
      </c>
      <c r="B2062" s="2" t="s">
        <v>5012</v>
      </c>
    </row>
    <row r="2063" spans="1:2" x14ac:dyDescent="0.2">
      <c r="A2063" s="2" t="s">
        <v>245</v>
      </c>
      <c r="B2063" s="2" t="s">
        <v>5013</v>
      </c>
    </row>
    <row r="2064" spans="1:2" x14ac:dyDescent="0.2">
      <c r="A2064" s="2" t="s">
        <v>245</v>
      </c>
      <c r="B2064" s="2" t="s">
        <v>5014</v>
      </c>
    </row>
    <row r="2065" spans="1:2" x14ac:dyDescent="0.2">
      <c r="A2065" s="2" t="s">
        <v>1581</v>
      </c>
      <c r="B2065" s="2" t="s">
        <v>5015</v>
      </c>
    </row>
    <row r="2066" spans="1:2" x14ac:dyDescent="0.2">
      <c r="A2066" s="2" t="s">
        <v>1368</v>
      </c>
      <c r="B2066" s="2" t="s">
        <v>5016</v>
      </c>
    </row>
    <row r="2067" spans="1:2" x14ac:dyDescent="0.2">
      <c r="A2067" s="2" t="s">
        <v>1900</v>
      </c>
      <c r="B2067" s="2" t="s">
        <v>5017</v>
      </c>
    </row>
    <row r="2068" spans="1:2" x14ac:dyDescent="0.2">
      <c r="A2068" s="2" t="s">
        <v>562</v>
      </c>
      <c r="B2068" s="2" t="s">
        <v>5018</v>
      </c>
    </row>
    <row r="2069" spans="1:2" x14ac:dyDescent="0.2">
      <c r="A2069" s="2" t="s">
        <v>1777</v>
      </c>
      <c r="B2069" s="2" t="s">
        <v>5019</v>
      </c>
    </row>
    <row r="2070" spans="1:2" x14ac:dyDescent="0.2">
      <c r="A2070" s="2" t="s">
        <v>17</v>
      </c>
      <c r="B2070" s="2" t="s">
        <v>5020</v>
      </c>
    </row>
    <row r="2071" spans="1:2" x14ac:dyDescent="0.2">
      <c r="A2071" s="2" t="s">
        <v>17</v>
      </c>
      <c r="B2071" s="2" t="s">
        <v>5021</v>
      </c>
    </row>
    <row r="2072" spans="1:2" x14ac:dyDescent="0.2">
      <c r="A2072" s="2" t="s">
        <v>471</v>
      </c>
      <c r="B2072" s="2" t="s">
        <v>5022</v>
      </c>
    </row>
    <row r="2073" spans="1:2" x14ac:dyDescent="0.2">
      <c r="A2073" s="2" t="s">
        <v>471</v>
      </c>
      <c r="B2073" s="2" t="s">
        <v>5023</v>
      </c>
    </row>
    <row r="2074" spans="1:2" x14ac:dyDescent="0.2">
      <c r="A2074" s="2" t="s">
        <v>471</v>
      </c>
      <c r="B2074" s="2" t="s">
        <v>5024</v>
      </c>
    </row>
    <row r="2075" spans="1:2" x14ac:dyDescent="0.2">
      <c r="A2075" s="2" t="s">
        <v>799</v>
      </c>
      <c r="B2075" s="2" t="s">
        <v>5025</v>
      </c>
    </row>
    <row r="2076" spans="1:2" x14ac:dyDescent="0.2">
      <c r="A2076" s="2" t="s">
        <v>2422</v>
      </c>
      <c r="B2076" s="2" t="s">
        <v>5026</v>
      </c>
    </row>
    <row r="2077" spans="1:2" x14ac:dyDescent="0.2">
      <c r="A2077" s="2" t="s">
        <v>1855</v>
      </c>
      <c r="B2077" s="2" t="s">
        <v>5027</v>
      </c>
    </row>
    <row r="2078" spans="1:2" x14ac:dyDescent="0.2">
      <c r="A2078" s="2" t="s">
        <v>44</v>
      </c>
      <c r="B2078" s="2" t="s">
        <v>5028</v>
      </c>
    </row>
    <row r="2079" spans="1:2" x14ac:dyDescent="0.2">
      <c r="A2079" s="2" t="s">
        <v>44</v>
      </c>
      <c r="B2079" s="2" t="s">
        <v>5029</v>
      </c>
    </row>
    <row r="2080" spans="1:2" x14ac:dyDescent="0.2">
      <c r="A2080" s="2" t="s">
        <v>44</v>
      </c>
      <c r="B2080" s="2" t="s">
        <v>5030</v>
      </c>
    </row>
    <row r="2081" spans="1:2" x14ac:dyDescent="0.2">
      <c r="A2081" s="2" t="s">
        <v>616</v>
      </c>
      <c r="B2081" s="2" t="s">
        <v>5031</v>
      </c>
    </row>
    <row r="2082" spans="1:2" x14ac:dyDescent="0.2">
      <c r="A2082" s="2" t="s">
        <v>976</v>
      </c>
      <c r="B2082" s="2" t="s">
        <v>5032</v>
      </c>
    </row>
    <row r="2083" spans="1:2" x14ac:dyDescent="0.2">
      <c r="A2083" s="2" t="s">
        <v>1516</v>
      </c>
      <c r="B2083" s="2" t="s">
        <v>5033</v>
      </c>
    </row>
    <row r="2084" spans="1:2" x14ac:dyDescent="0.2">
      <c r="A2084" s="2" t="s">
        <v>1458</v>
      </c>
      <c r="B2084" s="2" t="s">
        <v>5034</v>
      </c>
    </row>
    <row r="2085" spans="1:2" x14ac:dyDescent="0.2">
      <c r="A2085" s="2" t="s">
        <v>985</v>
      </c>
      <c r="B2085" s="2" t="s">
        <v>5035</v>
      </c>
    </row>
    <row r="2086" spans="1:2" x14ac:dyDescent="0.2">
      <c r="A2086" s="2" t="s">
        <v>1507</v>
      </c>
      <c r="B2086" s="2" t="s">
        <v>5036</v>
      </c>
    </row>
    <row r="2087" spans="1:2" x14ac:dyDescent="0.2">
      <c r="A2087" s="2" t="s">
        <v>576</v>
      </c>
      <c r="B2087" s="2" t="s">
        <v>5037</v>
      </c>
    </row>
    <row r="2088" spans="1:2" x14ac:dyDescent="0.2">
      <c r="A2088" s="2" t="s">
        <v>111</v>
      </c>
      <c r="B2088" s="2" t="s">
        <v>5038</v>
      </c>
    </row>
    <row r="2089" spans="1:2" x14ac:dyDescent="0.2">
      <c r="A2089" s="2" t="s">
        <v>1599</v>
      </c>
      <c r="B2089" s="2" t="s">
        <v>5039</v>
      </c>
    </row>
    <row r="2090" spans="1:2" x14ac:dyDescent="0.2">
      <c r="A2090" s="2" t="s">
        <v>236</v>
      </c>
      <c r="B2090" s="2" t="s">
        <v>5040</v>
      </c>
    </row>
    <row r="2091" spans="1:2" x14ac:dyDescent="0.2">
      <c r="A2091" s="2" t="s">
        <v>1987</v>
      </c>
      <c r="B2091" s="2" t="s">
        <v>5041</v>
      </c>
    </row>
    <row r="2092" spans="1:2" x14ac:dyDescent="0.2">
      <c r="A2092" s="2" t="s">
        <v>1804</v>
      </c>
      <c r="B2092" s="2" t="s">
        <v>5042</v>
      </c>
    </row>
    <row r="2093" spans="1:2" x14ac:dyDescent="0.2">
      <c r="A2093" s="2" t="s">
        <v>1075</v>
      </c>
      <c r="B2093" s="2" t="s">
        <v>5043</v>
      </c>
    </row>
    <row r="2094" spans="1:2" x14ac:dyDescent="0.2">
      <c r="A2094" s="2" t="s">
        <v>664</v>
      </c>
      <c r="B2094" s="2" t="s">
        <v>5044</v>
      </c>
    </row>
    <row r="2095" spans="1:2" x14ac:dyDescent="0.2">
      <c r="A2095" s="2" t="s">
        <v>688</v>
      </c>
      <c r="B2095" s="2" t="s">
        <v>5045</v>
      </c>
    </row>
    <row r="2096" spans="1:2" x14ac:dyDescent="0.2">
      <c r="A2096" s="2" t="s">
        <v>1695</v>
      </c>
      <c r="B2096" s="2" t="s">
        <v>5046</v>
      </c>
    </row>
    <row r="2097" spans="1:2" x14ac:dyDescent="0.2">
      <c r="A2097" s="2" t="s">
        <v>2323</v>
      </c>
      <c r="B2097" s="2" t="s">
        <v>5047</v>
      </c>
    </row>
    <row r="2098" spans="1:2" x14ac:dyDescent="0.2">
      <c r="A2098" s="2" t="s">
        <v>712</v>
      </c>
      <c r="B2098" s="2" t="s">
        <v>5048</v>
      </c>
    </row>
    <row r="2099" spans="1:2" x14ac:dyDescent="0.2">
      <c r="A2099" s="2" t="s">
        <v>830</v>
      </c>
      <c r="B2099" s="2" t="s">
        <v>5049</v>
      </c>
    </row>
    <row r="2100" spans="1:2" x14ac:dyDescent="0.2">
      <c r="A2100" s="2" t="s">
        <v>2191</v>
      </c>
      <c r="B2100" s="2" t="s">
        <v>5050</v>
      </c>
    </row>
    <row r="2101" spans="1:2" x14ac:dyDescent="0.2">
      <c r="A2101" s="2" t="s">
        <v>477</v>
      </c>
      <c r="B2101" s="2" t="s">
        <v>5051</v>
      </c>
    </row>
    <row r="2102" spans="1:2" x14ac:dyDescent="0.2">
      <c r="A2102" s="2" t="s">
        <v>477</v>
      </c>
      <c r="B2102" s="2" t="s">
        <v>5052</v>
      </c>
    </row>
    <row r="2103" spans="1:2" x14ac:dyDescent="0.2">
      <c r="A2103" s="2" t="s">
        <v>779</v>
      </c>
      <c r="B2103" s="2" t="s">
        <v>5053</v>
      </c>
    </row>
    <row r="2104" spans="1:2" x14ac:dyDescent="0.2">
      <c r="A2104" s="2" t="s">
        <v>1856</v>
      </c>
      <c r="B2104" s="2" t="s">
        <v>5054</v>
      </c>
    </row>
    <row r="2105" spans="1:2" x14ac:dyDescent="0.2">
      <c r="A2105" s="2" t="s">
        <v>2018</v>
      </c>
      <c r="B2105" s="2" t="s">
        <v>5055</v>
      </c>
    </row>
    <row r="2106" spans="1:2" x14ac:dyDescent="0.2">
      <c r="A2106" s="2" t="s">
        <v>1480</v>
      </c>
      <c r="B2106" s="2" t="s">
        <v>5056</v>
      </c>
    </row>
    <row r="2107" spans="1:2" x14ac:dyDescent="0.2">
      <c r="A2107" s="2" t="s">
        <v>1036</v>
      </c>
      <c r="B2107" s="2" t="s">
        <v>5057</v>
      </c>
    </row>
    <row r="2108" spans="1:2" x14ac:dyDescent="0.2">
      <c r="A2108" s="2" t="s">
        <v>1484</v>
      </c>
      <c r="B2108" s="2" t="s">
        <v>5058</v>
      </c>
    </row>
    <row r="2109" spans="1:2" x14ac:dyDescent="0.2">
      <c r="A2109" s="2" t="s">
        <v>83</v>
      </c>
      <c r="B2109" s="2" t="s">
        <v>5059</v>
      </c>
    </row>
    <row r="2110" spans="1:2" x14ac:dyDescent="0.2">
      <c r="A2110" s="2" t="s">
        <v>656</v>
      </c>
      <c r="B2110" s="2" t="s">
        <v>5060</v>
      </c>
    </row>
    <row r="2111" spans="1:2" x14ac:dyDescent="0.2">
      <c r="A2111" s="2" t="s">
        <v>665</v>
      </c>
      <c r="B2111" s="2" t="s">
        <v>5061</v>
      </c>
    </row>
    <row r="2112" spans="1:2" x14ac:dyDescent="0.2">
      <c r="A2112" s="2" t="s">
        <v>788</v>
      </c>
      <c r="B2112" s="2" t="s">
        <v>5062</v>
      </c>
    </row>
    <row r="2113" spans="1:2" x14ac:dyDescent="0.2">
      <c r="A2113" s="2" t="s">
        <v>1470</v>
      </c>
      <c r="B2113" s="2" t="s">
        <v>5063</v>
      </c>
    </row>
    <row r="2114" spans="1:2" x14ac:dyDescent="0.2">
      <c r="A2114" s="2" t="s">
        <v>2337</v>
      </c>
      <c r="B2114" s="2" t="s">
        <v>5064</v>
      </c>
    </row>
    <row r="2115" spans="1:2" x14ac:dyDescent="0.2">
      <c r="A2115" s="2" t="s">
        <v>797</v>
      </c>
      <c r="B2115" s="2" t="s">
        <v>5065</v>
      </c>
    </row>
    <row r="2116" spans="1:2" x14ac:dyDescent="0.2">
      <c r="A2116" s="2" t="s">
        <v>721</v>
      </c>
      <c r="B2116" s="2" t="s">
        <v>5066</v>
      </c>
    </row>
    <row r="2117" spans="1:2" x14ac:dyDescent="0.2">
      <c r="A2117" s="2" t="s">
        <v>1252</v>
      </c>
      <c r="B2117" s="2" t="s">
        <v>5067</v>
      </c>
    </row>
    <row r="2118" spans="1:2" x14ac:dyDescent="0.2">
      <c r="A2118" s="2" t="s">
        <v>1594</v>
      </c>
      <c r="B2118" s="2" t="s">
        <v>5068</v>
      </c>
    </row>
    <row r="2119" spans="1:2" x14ac:dyDescent="0.2">
      <c r="A2119" s="2" t="s">
        <v>114</v>
      </c>
      <c r="B2119" s="2" t="s">
        <v>5069</v>
      </c>
    </row>
    <row r="2120" spans="1:2" x14ac:dyDescent="0.2">
      <c r="A2120" s="2" t="s">
        <v>2384</v>
      </c>
      <c r="B2120" s="2" t="s">
        <v>5070</v>
      </c>
    </row>
    <row r="2121" spans="1:2" x14ac:dyDescent="0.2">
      <c r="A2121" s="2" t="s">
        <v>979</v>
      </c>
      <c r="B2121" s="2" t="s">
        <v>5071</v>
      </c>
    </row>
    <row r="2122" spans="1:2" x14ac:dyDescent="0.2">
      <c r="A2122" s="2" t="s">
        <v>979</v>
      </c>
      <c r="B2122" s="2" t="s">
        <v>5072</v>
      </c>
    </row>
    <row r="2123" spans="1:2" x14ac:dyDescent="0.2">
      <c r="A2123" s="2" t="s">
        <v>1098</v>
      </c>
      <c r="B2123" s="2" t="s">
        <v>5073</v>
      </c>
    </row>
    <row r="2124" spans="1:2" x14ac:dyDescent="0.2">
      <c r="A2124" s="2" t="s">
        <v>1098</v>
      </c>
      <c r="B2124" s="2" t="s">
        <v>5074</v>
      </c>
    </row>
    <row r="2125" spans="1:2" x14ac:dyDescent="0.2">
      <c r="A2125" s="2" t="s">
        <v>94</v>
      </c>
      <c r="B2125" s="2" t="s">
        <v>5075</v>
      </c>
    </row>
    <row r="2126" spans="1:2" x14ac:dyDescent="0.2">
      <c r="A2126" s="2" t="s">
        <v>94</v>
      </c>
      <c r="B2126" s="2" t="s">
        <v>5076</v>
      </c>
    </row>
    <row r="2127" spans="1:2" x14ac:dyDescent="0.2">
      <c r="A2127" s="2" t="s">
        <v>94</v>
      </c>
      <c r="B2127" s="2" t="s">
        <v>5077</v>
      </c>
    </row>
    <row r="2128" spans="1:2" x14ac:dyDescent="0.2">
      <c r="A2128" s="2" t="s">
        <v>1685</v>
      </c>
      <c r="B2128" s="2" t="s">
        <v>5078</v>
      </c>
    </row>
    <row r="2129" spans="1:2" x14ac:dyDescent="0.2">
      <c r="A2129" s="2" t="s">
        <v>1248</v>
      </c>
      <c r="B2129" s="2" t="s">
        <v>5079</v>
      </c>
    </row>
    <row r="2130" spans="1:2" x14ac:dyDescent="0.2">
      <c r="A2130" s="2" t="s">
        <v>1248</v>
      </c>
      <c r="B2130" s="2" t="s">
        <v>5080</v>
      </c>
    </row>
    <row r="2131" spans="1:2" x14ac:dyDescent="0.2">
      <c r="A2131" s="2" t="s">
        <v>990</v>
      </c>
      <c r="B2131" s="2" t="s">
        <v>5081</v>
      </c>
    </row>
    <row r="2132" spans="1:2" x14ac:dyDescent="0.2">
      <c r="A2132" s="2" t="s">
        <v>451</v>
      </c>
      <c r="B2132" s="2" t="s">
        <v>5082</v>
      </c>
    </row>
    <row r="2133" spans="1:2" x14ac:dyDescent="0.2">
      <c r="A2133" s="2" t="s">
        <v>382</v>
      </c>
      <c r="B2133" s="2" t="s">
        <v>5083</v>
      </c>
    </row>
    <row r="2134" spans="1:2" x14ac:dyDescent="0.2">
      <c r="A2134" s="2" t="s">
        <v>65</v>
      </c>
      <c r="B2134" s="2" t="s">
        <v>5084</v>
      </c>
    </row>
    <row r="2135" spans="1:2" x14ac:dyDescent="0.2">
      <c r="A2135" s="2" t="s">
        <v>1384</v>
      </c>
      <c r="B2135" s="2" t="s">
        <v>5085</v>
      </c>
    </row>
    <row r="2136" spans="1:2" x14ac:dyDescent="0.2">
      <c r="A2136" s="2" t="s">
        <v>1061</v>
      </c>
      <c r="B2136" s="2" t="s">
        <v>5086</v>
      </c>
    </row>
    <row r="2137" spans="1:2" x14ac:dyDescent="0.2">
      <c r="A2137" s="2" t="s">
        <v>2026</v>
      </c>
      <c r="B2137" s="2" t="s">
        <v>5087</v>
      </c>
    </row>
    <row r="2138" spans="1:2" x14ac:dyDescent="0.2">
      <c r="A2138" s="2" t="s">
        <v>1043</v>
      </c>
      <c r="B2138" s="2" t="s">
        <v>5088</v>
      </c>
    </row>
    <row r="2139" spans="1:2" x14ac:dyDescent="0.2">
      <c r="A2139" s="2" t="s">
        <v>1102</v>
      </c>
      <c r="B2139" s="2" t="s">
        <v>5089</v>
      </c>
    </row>
    <row r="2140" spans="1:2" x14ac:dyDescent="0.2">
      <c r="A2140" s="2" t="s">
        <v>1102</v>
      </c>
      <c r="B2140" s="2" t="s">
        <v>5090</v>
      </c>
    </row>
    <row r="2141" spans="1:2" x14ac:dyDescent="0.2">
      <c r="A2141" s="2" t="s">
        <v>706</v>
      </c>
      <c r="B2141" s="2" t="s">
        <v>5091</v>
      </c>
    </row>
    <row r="2142" spans="1:2" x14ac:dyDescent="0.2">
      <c r="A2142" s="2" t="s">
        <v>2201</v>
      </c>
      <c r="B2142" s="2" t="s">
        <v>5092</v>
      </c>
    </row>
    <row r="2143" spans="1:2" x14ac:dyDescent="0.2">
      <c r="A2143" s="2" t="s">
        <v>1926</v>
      </c>
      <c r="B2143" s="2" t="s">
        <v>5093</v>
      </c>
    </row>
    <row r="2144" spans="1:2" x14ac:dyDescent="0.2">
      <c r="A2144" s="2" t="s">
        <v>64</v>
      </c>
      <c r="B2144" s="2" t="s">
        <v>5094</v>
      </c>
    </row>
    <row r="2145" spans="1:2" x14ac:dyDescent="0.2">
      <c r="A2145" s="2" t="s">
        <v>2263</v>
      </c>
      <c r="B2145" s="2" t="s">
        <v>5095</v>
      </c>
    </row>
    <row r="2146" spans="1:2" x14ac:dyDescent="0.2">
      <c r="A2146" s="2" t="s">
        <v>2067</v>
      </c>
      <c r="B2146" s="2" t="s">
        <v>5096</v>
      </c>
    </row>
    <row r="2147" spans="1:2" x14ac:dyDescent="0.2">
      <c r="A2147" s="2" t="s">
        <v>1224</v>
      </c>
      <c r="B2147" s="2" t="s">
        <v>5097</v>
      </c>
    </row>
    <row r="2148" spans="1:2" x14ac:dyDescent="0.2">
      <c r="A2148" s="2" t="s">
        <v>2305</v>
      </c>
      <c r="B2148" s="2" t="s">
        <v>5098</v>
      </c>
    </row>
    <row r="2149" spans="1:2" x14ac:dyDescent="0.2">
      <c r="A2149" s="2" t="s">
        <v>575</v>
      </c>
      <c r="B2149" s="2" t="s">
        <v>5099</v>
      </c>
    </row>
    <row r="2150" spans="1:2" x14ac:dyDescent="0.2">
      <c r="A2150" s="2" t="s">
        <v>2007</v>
      </c>
      <c r="B2150" s="2" t="s">
        <v>5100</v>
      </c>
    </row>
    <row r="2151" spans="1:2" x14ac:dyDescent="0.2">
      <c r="A2151" s="2" t="s">
        <v>203</v>
      </c>
      <c r="B2151" s="2" t="s">
        <v>5101</v>
      </c>
    </row>
    <row r="2152" spans="1:2" x14ac:dyDescent="0.2">
      <c r="A2152" s="2" t="s">
        <v>1805</v>
      </c>
      <c r="B2152" s="2" t="s">
        <v>5102</v>
      </c>
    </row>
    <row r="2153" spans="1:2" x14ac:dyDescent="0.2">
      <c r="A2153" s="2" t="s">
        <v>2160</v>
      </c>
      <c r="B2153" s="2" t="s">
        <v>5103</v>
      </c>
    </row>
    <row r="2154" spans="1:2" x14ac:dyDescent="0.2">
      <c r="A2154" s="2" t="s">
        <v>2120</v>
      </c>
      <c r="B2154" s="2" t="s">
        <v>5104</v>
      </c>
    </row>
    <row r="2155" spans="1:2" x14ac:dyDescent="0.2">
      <c r="A2155" s="2" t="s">
        <v>2019</v>
      </c>
      <c r="B2155" s="2" t="s">
        <v>5105</v>
      </c>
    </row>
    <row r="2156" spans="1:2" x14ac:dyDescent="0.2">
      <c r="A2156" s="2" t="s">
        <v>1860</v>
      </c>
      <c r="B2156" s="2" t="s">
        <v>5106</v>
      </c>
    </row>
    <row r="2157" spans="1:2" x14ac:dyDescent="0.2">
      <c r="A2157" s="2" t="s">
        <v>1483</v>
      </c>
      <c r="B2157" s="2" t="s">
        <v>5107</v>
      </c>
    </row>
    <row r="2158" spans="1:2" x14ac:dyDescent="0.2">
      <c r="A2158" s="2" t="s">
        <v>1395</v>
      </c>
      <c r="B2158" s="2" t="s">
        <v>5108</v>
      </c>
    </row>
    <row r="2159" spans="1:2" x14ac:dyDescent="0.2">
      <c r="A2159" s="2" t="s">
        <v>1892</v>
      </c>
      <c r="B2159" s="2" t="s">
        <v>5109</v>
      </c>
    </row>
    <row r="2160" spans="1:2" x14ac:dyDescent="0.2">
      <c r="A2160" s="2" t="s">
        <v>810</v>
      </c>
      <c r="B2160" s="2" t="s">
        <v>5110</v>
      </c>
    </row>
    <row r="2161" spans="1:2" x14ac:dyDescent="0.2">
      <c r="A2161" s="2" t="s">
        <v>147</v>
      </c>
      <c r="B2161" s="2" t="s">
        <v>5111</v>
      </c>
    </row>
    <row r="2162" spans="1:2" x14ac:dyDescent="0.2">
      <c r="A2162" s="2" t="s">
        <v>1543</v>
      </c>
      <c r="B2162" s="2" t="s">
        <v>5112</v>
      </c>
    </row>
    <row r="2163" spans="1:2" x14ac:dyDescent="0.2">
      <c r="A2163" s="2" t="s">
        <v>1225</v>
      </c>
      <c r="B2163" s="2" t="s">
        <v>5113</v>
      </c>
    </row>
    <row r="2164" spans="1:2" x14ac:dyDescent="0.2">
      <c r="A2164" s="2" t="s">
        <v>1713</v>
      </c>
      <c r="B2164" s="2" t="s">
        <v>5114</v>
      </c>
    </row>
    <row r="2165" spans="1:2" x14ac:dyDescent="0.2">
      <c r="A2165" s="2" t="s">
        <v>1851</v>
      </c>
      <c r="B2165" s="2" t="s">
        <v>5115</v>
      </c>
    </row>
    <row r="2166" spans="1:2" x14ac:dyDescent="0.2">
      <c r="A2166" s="2" t="s">
        <v>1069</v>
      </c>
      <c r="B2166" s="2" t="s">
        <v>5116</v>
      </c>
    </row>
    <row r="2167" spans="1:2" x14ac:dyDescent="0.2">
      <c r="A2167" s="2" t="s">
        <v>1194</v>
      </c>
      <c r="B2167" s="2" t="s">
        <v>5117</v>
      </c>
    </row>
    <row r="2168" spans="1:2" x14ac:dyDescent="0.2">
      <c r="A2168" s="2" t="s">
        <v>217</v>
      </c>
      <c r="B2168" s="2" t="s">
        <v>5118</v>
      </c>
    </row>
    <row r="2169" spans="1:2" x14ac:dyDescent="0.2">
      <c r="A2169" s="2" t="s">
        <v>1389</v>
      </c>
      <c r="B2169" s="2" t="s">
        <v>5119</v>
      </c>
    </row>
    <row r="2170" spans="1:2" x14ac:dyDescent="0.2">
      <c r="A2170" s="2" t="s">
        <v>311</v>
      </c>
      <c r="B2170" s="2" t="s">
        <v>5120</v>
      </c>
    </row>
    <row r="2171" spans="1:2" x14ac:dyDescent="0.2">
      <c r="A2171" s="2" t="s">
        <v>439</v>
      </c>
      <c r="B2171" s="2" t="s">
        <v>5121</v>
      </c>
    </row>
    <row r="2172" spans="1:2" x14ac:dyDescent="0.2">
      <c r="A2172" s="2" t="s">
        <v>1478</v>
      </c>
      <c r="B2172" s="2" t="s">
        <v>5122</v>
      </c>
    </row>
    <row r="2173" spans="1:2" x14ac:dyDescent="0.2">
      <c r="A2173" s="2" t="s">
        <v>580</v>
      </c>
      <c r="B2173" s="2" t="s">
        <v>5123</v>
      </c>
    </row>
    <row r="2174" spans="1:2" x14ac:dyDescent="0.2">
      <c r="A2174" s="2" t="s">
        <v>2272</v>
      </c>
      <c r="B2174" s="2" t="s">
        <v>5124</v>
      </c>
    </row>
    <row r="2175" spans="1:2" x14ac:dyDescent="0.2">
      <c r="A2175" s="2" t="s">
        <v>1932</v>
      </c>
      <c r="B2175" s="2" t="s">
        <v>5125</v>
      </c>
    </row>
    <row r="2176" spans="1:2" x14ac:dyDescent="0.2">
      <c r="A2176" s="2" t="s">
        <v>2008</v>
      </c>
      <c r="B2176" s="2" t="s">
        <v>5126</v>
      </c>
    </row>
    <row r="2177" spans="1:2" x14ac:dyDescent="0.2">
      <c r="A2177" s="2" t="s">
        <v>674</v>
      </c>
      <c r="B2177" s="2" t="s">
        <v>5127</v>
      </c>
    </row>
    <row r="2178" spans="1:2" x14ac:dyDescent="0.2">
      <c r="A2178" s="2" t="s">
        <v>860</v>
      </c>
      <c r="B2178" s="2" t="s">
        <v>5128</v>
      </c>
    </row>
    <row r="2179" spans="1:2" x14ac:dyDescent="0.2">
      <c r="A2179" s="2" t="s">
        <v>78</v>
      </c>
      <c r="B2179" s="2" t="s">
        <v>5129</v>
      </c>
    </row>
    <row r="2180" spans="1:2" x14ac:dyDescent="0.2">
      <c r="A2180" s="2" t="s">
        <v>2079</v>
      </c>
      <c r="B2180" s="2" t="s">
        <v>5130</v>
      </c>
    </row>
    <row r="2181" spans="1:2" x14ac:dyDescent="0.2">
      <c r="A2181" s="2" t="s">
        <v>836</v>
      </c>
      <c r="B2181" s="2" t="s">
        <v>5131</v>
      </c>
    </row>
    <row r="2182" spans="1:2" x14ac:dyDescent="0.2">
      <c r="A2182" s="2" t="s">
        <v>2040</v>
      </c>
      <c r="B2182" s="2" t="s">
        <v>5132</v>
      </c>
    </row>
    <row r="2183" spans="1:2" x14ac:dyDescent="0.2">
      <c r="A2183" s="2" t="s">
        <v>645</v>
      </c>
      <c r="B2183" s="2" t="s">
        <v>5133</v>
      </c>
    </row>
    <row r="2184" spans="1:2" x14ac:dyDescent="0.2">
      <c r="A2184" s="2" t="s">
        <v>1373</v>
      </c>
      <c r="B2184" s="2" t="s">
        <v>5134</v>
      </c>
    </row>
    <row r="2185" spans="1:2" x14ac:dyDescent="0.2">
      <c r="A2185" s="2" t="s">
        <v>400</v>
      </c>
      <c r="B2185" s="2" t="s">
        <v>5135</v>
      </c>
    </row>
    <row r="2186" spans="1:2" x14ac:dyDescent="0.2">
      <c r="A2186" s="2" t="s">
        <v>273</v>
      </c>
      <c r="B2186" s="2" t="s">
        <v>5136</v>
      </c>
    </row>
    <row r="2187" spans="1:2" x14ac:dyDescent="0.2">
      <c r="A2187" s="2" t="s">
        <v>914</v>
      </c>
      <c r="B2187" s="2" t="s">
        <v>5137</v>
      </c>
    </row>
    <row r="2188" spans="1:2" x14ac:dyDescent="0.2">
      <c r="A2188" s="2" t="s">
        <v>723</v>
      </c>
      <c r="B2188" s="2" t="s">
        <v>5138</v>
      </c>
    </row>
    <row r="2189" spans="1:2" x14ac:dyDescent="0.2">
      <c r="A2189" s="2" t="s">
        <v>1139</v>
      </c>
      <c r="B2189" s="2" t="s">
        <v>5139</v>
      </c>
    </row>
    <row r="2190" spans="1:2" x14ac:dyDescent="0.2">
      <c r="A2190" s="2" t="s">
        <v>929</v>
      </c>
      <c r="B2190" s="2" t="s">
        <v>5140</v>
      </c>
    </row>
    <row r="2191" spans="1:2" x14ac:dyDescent="0.2">
      <c r="A2191" s="2" t="s">
        <v>1796</v>
      </c>
      <c r="B2191" s="2" t="s">
        <v>5141</v>
      </c>
    </row>
    <row r="2192" spans="1:2" x14ac:dyDescent="0.2">
      <c r="A2192" s="2" t="s">
        <v>2022</v>
      </c>
      <c r="B2192" s="2" t="s">
        <v>5142</v>
      </c>
    </row>
    <row r="2193" spans="1:2" x14ac:dyDescent="0.2">
      <c r="A2193" s="2" t="s">
        <v>281</v>
      </c>
      <c r="B2193" s="2" t="s">
        <v>5143</v>
      </c>
    </row>
    <row r="2194" spans="1:2" x14ac:dyDescent="0.2">
      <c r="A2194" s="2" t="s">
        <v>213</v>
      </c>
      <c r="B2194" s="2" t="s">
        <v>5144</v>
      </c>
    </row>
    <row r="2195" spans="1:2" x14ac:dyDescent="0.2">
      <c r="A2195" s="2" t="s">
        <v>8</v>
      </c>
      <c r="B2195" s="2" t="s">
        <v>5145</v>
      </c>
    </row>
    <row r="2196" spans="1:2" x14ac:dyDescent="0.2">
      <c r="A2196" s="2" t="s">
        <v>615</v>
      </c>
      <c r="B2196" s="2" t="s">
        <v>5146</v>
      </c>
    </row>
    <row r="2197" spans="1:2" x14ac:dyDescent="0.2">
      <c r="A2197" s="2" t="s">
        <v>615</v>
      </c>
      <c r="B2197" s="2" t="s">
        <v>5147</v>
      </c>
    </row>
    <row r="2198" spans="1:2" x14ac:dyDescent="0.2">
      <c r="A2198" s="2" t="s">
        <v>615</v>
      </c>
      <c r="B2198" s="2" t="s">
        <v>5148</v>
      </c>
    </row>
    <row r="2199" spans="1:2" x14ac:dyDescent="0.2">
      <c r="A2199" s="2" t="s">
        <v>454</v>
      </c>
      <c r="B2199" s="2" t="s">
        <v>5149</v>
      </c>
    </row>
    <row r="2200" spans="1:2" x14ac:dyDescent="0.2">
      <c r="A2200" s="2" t="s">
        <v>1266</v>
      </c>
      <c r="B2200" s="2" t="s">
        <v>5150</v>
      </c>
    </row>
    <row r="2201" spans="1:2" x14ac:dyDescent="0.2">
      <c r="A2201" s="2" t="s">
        <v>1799</v>
      </c>
      <c r="B2201" s="2" t="s">
        <v>5151</v>
      </c>
    </row>
    <row r="2202" spans="1:2" x14ac:dyDescent="0.2">
      <c r="A2202" s="2" t="s">
        <v>892</v>
      </c>
      <c r="B2202" s="2" t="s">
        <v>5152</v>
      </c>
    </row>
    <row r="2203" spans="1:2" x14ac:dyDescent="0.2">
      <c r="A2203" s="2" t="s">
        <v>361</v>
      </c>
      <c r="B2203" s="2" t="s">
        <v>5153</v>
      </c>
    </row>
    <row r="2204" spans="1:2" x14ac:dyDescent="0.2">
      <c r="A2204" s="2" t="s">
        <v>1079</v>
      </c>
      <c r="B2204" s="2" t="s">
        <v>5154</v>
      </c>
    </row>
    <row r="2205" spans="1:2" x14ac:dyDescent="0.2">
      <c r="A2205" s="2" t="s">
        <v>698</v>
      </c>
      <c r="B2205" s="2" t="s">
        <v>5155</v>
      </c>
    </row>
    <row r="2206" spans="1:2" x14ac:dyDescent="0.2">
      <c r="A2206" s="2" t="s">
        <v>2244</v>
      </c>
      <c r="B2206" s="2" t="s">
        <v>5156</v>
      </c>
    </row>
    <row r="2207" spans="1:2" x14ac:dyDescent="0.2">
      <c r="A2207" s="2" t="s">
        <v>170</v>
      </c>
      <c r="B2207" s="2" t="s">
        <v>5157</v>
      </c>
    </row>
    <row r="2208" spans="1:2" x14ac:dyDescent="0.2">
      <c r="A2208" s="2" t="s">
        <v>2126</v>
      </c>
      <c r="B2208" s="2" t="s">
        <v>5158</v>
      </c>
    </row>
    <row r="2209" spans="1:2" x14ac:dyDescent="0.2">
      <c r="A2209" s="2" t="s">
        <v>1323</v>
      </c>
      <c r="B2209" s="2" t="s">
        <v>5159</v>
      </c>
    </row>
    <row r="2210" spans="1:2" x14ac:dyDescent="0.2">
      <c r="A2210" s="2" t="s">
        <v>457</v>
      </c>
      <c r="B2210" s="2" t="s">
        <v>5160</v>
      </c>
    </row>
    <row r="2211" spans="1:2" x14ac:dyDescent="0.2">
      <c r="A2211" s="2" t="s">
        <v>1123</v>
      </c>
      <c r="B2211" s="2" t="s">
        <v>5161</v>
      </c>
    </row>
    <row r="2212" spans="1:2" x14ac:dyDescent="0.2">
      <c r="A2212" s="2" t="s">
        <v>1576</v>
      </c>
      <c r="B2212" s="2" t="s">
        <v>5162</v>
      </c>
    </row>
    <row r="2213" spans="1:2" x14ac:dyDescent="0.2">
      <c r="A2213" s="2" t="s">
        <v>1387</v>
      </c>
      <c r="B2213" s="2" t="s">
        <v>5163</v>
      </c>
    </row>
    <row r="2214" spans="1:2" x14ac:dyDescent="0.2">
      <c r="A2214" s="2" t="s">
        <v>972</v>
      </c>
      <c r="B2214" s="2" t="s">
        <v>5164</v>
      </c>
    </row>
    <row r="2215" spans="1:2" x14ac:dyDescent="0.2">
      <c r="A2215" s="2" t="s">
        <v>1416</v>
      </c>
      <c r="B2215" s="2" t="s">
        <v>5165</v>
      </c>
    </row>
    <row r="2216" spans="1:2" x14ac:dyDescent="0.2">
      <c r="A2216" s="2" t="s">
        <v>1419</v>
      </c>
      <c r="B2216" s="2" t="s">
        <v>5166</v>
      </c>
    </row>
    <row r="2217" spans="1:2" x14ac:dyDescent="0.2">
      <c r="A2217" s="2" t="s">
        <v>2277</v>
      </c>
      <c r="B2217" s="2" t="s">
        <v>5167</v>
      </c>
    </row>
    <row r="2218" spans="1:2" x14ac:dyDescent="0.2">
      <c r="A2218" s="2" t="s">
        <v>1018</v>
      </c>
      <c r="B2218" s="2" t="s">
        <v>5168</v>
      </c>
    </row>
    <row r="2219" spans="1:2" x14ac:dyDescent="0.2">
      <c r="A2219" s="2" t="s">
        <v>386</v>
      </c>
      <c r="B2219" s="2" t="s">
        <v>5169</v>
      </c>
    </row>
    <row r="2220" spans="1:2" x14ac:dyDescent="0.2">
      <c r="A2220" s="2" t="s">
        <v>2304</v>
      </c>
      <c r="B2220" s="2" t="s">
        <v>5170</v>
      </c>
    </row>
    <row r="2221" spans="1:2" x14ac:dyDescent="0.2">
      <c r="A2221" s="2" t="s">
        <v>5</v>
      </c>
      <c r="B2221" s="2" t="s">
        <v>5171</v>
      </c>
    </row>
    <row r="2222" spans="1:2" x14ac:dyDescent="0.2">
      <c r="A2222" s="2" t="s">
        <v>2332</v>
      </c>
      <c r="B2222" s="2" t="s">
        <v>5172</v>
      </c>
    </row>
    <row r="2223" spans="1:2" x14ac:dyDescent="0.2">
      <c r="A2223" s="2" t="s">
        <v>787</v>
      </c>
      <c r="B2223" s="2" t="s">
        <v>5173</v>
      </c>
    </row>
    <row r="2224" spans="1:2" x14ac:dyDescent="0.2">
      <c r="A2224" s="2" t="s">
        <v>0</v>
      </c>
      <c r="B2224" s="2" t="s">
        <v>5174</v>
      </c>
    </row>
    <row r="2225" spans="1:2" x14ac:dyDescent="0.2">
      <c r="A2225" s="2" t="s">
        <v>1989</v>
      </c>
      <c r="B2225" s="2" t="s">
        <v>5175</v>
      </c>
    </row>
    <row r="2226" spans="1:2" x14ac:dyDescent="0.2">
      <c r="A2226" s="2" t="s">
        <v>2282</v>
      </c>
      <c r="B2226" s="2" t="s">
        <v>5176</v>
      </c>
    </row>
    <row r="2227" spans="1:2" x14ac:dyDescent="0.2">
      <c r="A2227" s="2" t="s">
        <v>1398</v>
      </c>
      <c r="B2227" s="2" t="s">
        <v>5177</v>
      </c>
    </row>
    <row r="2228" spans="1:2" x14ac:dyDescent="0.2">
      <c r="A2228" s="2" t="s">
        <v>1665</v>
      </c>
      <c r="B2228" s="2" t="s">
        <v>5178</v>
      </c>
    </row>
    <row r="2229" spans="1:2" x14ac:dyDescent="0.2">
      <c r="A2229" s="2" t="s">
        <v>1046</v>
      </c>
      <c r="B2229" s="2" t="s">
        <v>5179</v>
      </c>
    </row>
    <row r="2230" spans="1:2" x14ac:dyDescent="0.2">
      <c r="A2230" s="2" t="s">
        <v>660</v>
      </c>
      <c r="B2230" s="2" t="s">
        <v>5180</v>
      </c>
    </row>
    <row r="2231" spans="1:2" x14ac:dyDescent="0.2">
      <c r="A2231" s="2" t="s">
        <v>113</v>
      </c>
      <c r="B2231" s="2" t="s">
        <v>5181</v>
      </c>
    </row>
    <row r="2232" spans="1:2" x14ac:dyDescent="0.2">
      <c r="A2232" s="2" t="s">
        <v>1528</v>
      </c>
      <c r="B2232" s="2" t="s">
        <v>5182</v>
      </c>
    </row>
    <row r="2233" spans="1:2" x14ac:dyDescent="0.2">
      <c r="A2233" s="2" t="s">
        <v>877</v>
      </c>
      <c r="B2233" s="2" t="s">
        <v>5183</v>
      </c>
    </row>
    <row r="2234" spans="1:2" x14ac:dyDescent="0.2">
      <c r="A2234" s="2" t="s">
        <v>1277</v>
      </c>
      <c r="B2234" s="2" t="s">
        <v>5184</v>
      </c>
    </row>
    <row r="2235" spans="1:2" x14ac:dyDescent="0.2">
      <c r="A2235" s="2" t="s">
        <v>1653</v>
      </c>
      <c r="B2235" s="2" t="s">
        <v>5185</v>
      </c>
    </row>
    <row r="2236" spans="1:2" x14ac:dyDescent="0.2">
      <c r="A2236" s="2" t="s">
        <v>1190</v>
      </c>
      <c r="B2236" s="2" t="s">
        <v>5186</v>
      </c>
    </row>
    <row r="2237" spans="1:2" x14ac:dyDescent="0.2">
      <c r="A2237" s="2" t="s">
        <v>1814</v>
      </c>
      <c r="B2237" s="2" t="s">
        <v>5187</v>
      </c>
    </row>
    <row r="2238" spans="1:2" x14ac:dyDescent="0.2">
      <c r="A2238" s="2" t="s">
        <v>941</v>
      </c>
      <c r="B2238" s="2" t="s">
        <v>5188</v>
      </c>
    </row>
    <row r="2239" spans="1:2" x14ac:dyDescent="0.2">
      <c r="A2239" s="2" t="s">
        <v>56</v>
      </c>
      <c r="B2239" s="2" t="s">
        <v>5189</v>
      </c>
    </row>
    <row r="2240" spans="1:2" x14ac:dyDescent="0.2">
      <c r="A2240" s="2" t="s">
        <v>251</v>
      </c>
      <c r="B2240" s="2" t="s">
        <v>5190</v>
      </c>
    </row>
    <row r="2241" spans="1:2" x14ac:dyDescent="0.2">
      <c r="A2241" s="2" t="s">
        <v>252</v>
      </c>
      <c r="B2241" s="2" t="s">
        <v>5191</v>
      </c>
    </row>
    <row r="2242" spans="1:2" x14ac:dyDescent="0.2">
      <c r="A2242" s="2" t="s">
        <v>452</v>
      </c>
      <c r="B2242" s="2" t="s">
        <v>5192</v>
      </c>
    </row>
    <row r="2243" spans="1:2" x14ac:dyDescent="0.2">
      <c r="A2243" s="2" t="s">
        <v>2375</v>
      </c>
      <c r="B2243" s="2" t="s">
        <v>5193</v>
      </c>
    </row>
    <row r="2244" spans="1:2" x14ac:dyDescent="0.2">
      <c r="A2244" s="2" t="s">
        <v>363</v>
      </c>
      <c r="B2244" s="2" t="s">
        <v>5194</v>
      </c>
    </row>
    <row r="2245" spans="1:2" x14ac:dyDescent="0.2">
      <c r="A2245" s="2" t="s">
        <v>1404</v>
      </c>
      <c r="B2245" s="2" t="s">
        <v>5195</v>
      </c>
    </row>
    <row r="2246" spans="1:2" x14ac:dyDescent="0.2">
      <c r="A2246" s="2" t="s">
        <v>423</v>
      </c>
      <c r="B2246" s="2" t="s">
        <v>5196</v>
      </c>
    </row>
    <row r="2247" spans="1:2" x14ac:dyDescent="0.2">
      <c r="A2247" s="2" t="s">
        <v>159</v>
      </c>
      <c r="B2247" s="2" t="s">
        <v>5197</v>
      </c>
    </row>
    <row r="2248" spans="1:2" x14ac:dyDescent="0.2">
      <c r="A2248" s="2" t="s">
        <v>1547</v>
      </c>
      <c r="B2248" s="2" t="s">
        <v>5198</v>
      </c>
    </row>
    <row r="2249" spans="1:2" x14ac:dyDescent="0.2">
      <c r="A2249" s="2" t="s">
        <v>1096</v>
      </c>
      <c r="B2249" s="2" t="s">
        <v>5199</v>
      </c>
    </row>
    <row r="2250" spans="1:2" x14ac:dyDescent="0.2">
      <c r="A2250" s="2" t="s">
        <v>1346</v>
      </c>
      <c r="B2250" s="2" t="s">
        <v>5200</v>
      </c>
    </row>
    <row r="2251" spans="1:2" x14ac:dyDescent="0.2">
      <c r="A2251" s="2" t="s">
        <v>225</v>
      </c>
      <c r="B2251" s="2" t="s">
        <v>5201</v>
      </c>
    </row>
    <row r="2252" spans="1:2" x14ac:dyDescent="0.2">
      <c r="A2252" s="2" t="s">
        <v>1699</v>
      </c>
      <c r="B2252" s="2" t="s">
        <v>5202</v>
      </c>
    </row>
    <row r="2253" spans="1:2" x14ac:dyDescent="0.2">
      <c r="A2253" s="2" t="s">
        <v>2267</v>
      </c>
      <c r="B2253" s="2" t="s">
        <v>5203</v>
      </c>
    </row>
    <row r="2254" spans="1:2" x14ac:dyDescent="0.2">
      <c r="A2254" s="2" t="s">
        <v>493</v>
      </c>
      <c r="B2254" s="2" t="s">
        <v>5204</v>
      </c>
    </row>
    <row r="2255" spans="1:2" x14ac:dyDescent="0.2">
      <c r="A2255" s="2" t="s">
        <v>54</v>
      </c>
      <c r="B2255" s="2" t="s">
        <v>5205</v>
      </c>
    </row>
    <row r="2256" spans="1:2" x14ac:dyDescent="0.2">
      <c r="A2256" s="2" t="s">
        <v>419</v>
      </c>
      <c r="B2256" s="2" t="s">
        <v>5206</v>
      </c>
    </row>
    <row r="2257" spans="1:2" x14ac:dyDescent="0.2">
      <c r="A2257" s="2" t="s">
        <v>2170</v>
      </c>
      <c r="B2257" s="2" t="s">
        <v>5207</v>
      </c>
    </row>
    <row r="2258" spans="1:2" x14ac:dyDescent="0.2">
      <c r="A2258" s="2" t="s">
        <v>1881</v>
      </c>
      <c r="B2258" s="2" t="s">
        <v>5208</v>
      </c>
    </row>
    <row r="2259" spans="1:2" x14ac:dyDescent="0.2">
      <c r="A2259" s="2" t="s">
        <v>193</v>
      </c>
      <c r="B2259" s="2" t="s">
        <v>5209</v>
      </c>
    </row>
    <row r="2260" spans="1:2" x14ac:dyDescent="0.2">
      <c r="A2260" s="2" t="s">
        <v>2345</v>
      </c>
      <c r="B2260" s="2" t="s">
        <v>5210</v>
      </c>
    </row>
    <row r="2261" spans="1:2" x14ac:dyDescent="0.2">
      <c r="A2261" s="2" t="s">
        <v>1904</v>
      </c>
      <c r="B2261" s="2" t="s">
        <v>5211</v>
      </c>
    </row>
    <row r="2262" spans="1:2" x14ac:dyDescent="0.2">
      <c r="A2262" s="2" t="s">
        <v>1759</v>
      </c>
      <c r="B2262" s="2" t="s">
        <v>5212</v>
      </c>
    </row>
    <row r="2263" spans="1:2" x14ac:dyDescent="0.2">
      <c r="A2263" s="2" t="s">
        <v>2232</v>
      </c>
      <c r="B2263" s="2" t="s">
        <v>5213</v>
      </c>
    </row>
    <row r="2264" spans="1:2" x14ac:dyDescent="0.2">
      <c r="A2264" s="2" t="s">
        <v>25</v>
      </c>
      <c r="B2264" s="2" t="s">
        <v>5214</v>
      </c>
    </row>
    <row r="2265" spans="1:2" x14ac:dyDescent="0.2">
      <c r="A2265" s="2" t="s">
        <v>1078</v>
      </c>
      <c r="B2265" s="2" t="s">
        <v>5215</v>
      </c>
    </row>
    <row r="2266" spans="1:2" x14ac:dyDescent="0.2">
      <c r="A2266" s="2" t="s">
        <v>2099</v>
      </c>
      <c r="B2266" s="2" t="s">
        <v>5216</v>
      </c>
    </row>
    <row r="2267" spans="1:2" x14ac:dyDescent="0.2">
      <c r="A2267" s="2" t="s">
        <v>530</v>
      </c>
      <c r="B2267" s="2" t="s">
        <v>5217</v>
      </c>
    </row>
    <row r="2268" spans="1:2" x14ac:dyDescent="0.2">
      <c r="A2268" s="2" t="s">
        <v>530</v>
      </c>
      <c r="B2268" s="2" t="s">
        <v>5218</v>
      </c>
    </row>
    <row r="2269" spans="1:2" x14ac:dyDescent="0.2">
      <c r="A2269" s="2" t="s">
        <v>1816</v>
      </c>
      <c r="B2269" s="2" t="s">
        <v>5219</v>
      </c>
    </row>
    <row r="2270" spans="1:2" x14ac:dyDescent="0.2">
      <c r="A2270" s="2" t="s">
        <v>1833</v>
      </c>
      <c r="B2270" s="2" t="s">
        <v>5220</v>
      </c>
    </row>
    <row r="2271" spans="1:2" x14ac:dyDescent="0.2">
      <c r="A2271" s="2" t="s">
        <v>967</v>
      </c>
      <c r="B2271" s="2" t="s">
        <v>5221</v>
      </c>
    </row>
    <row r="2272" spans="1:2" x14ac:dyDescent="0.2">
      <c r="A2272" s="2" t="s">
        <v>2182</v>
      </c>
      <c r="B2272" s="2" t="s">
        <v>5222</v>
      </c>
    </row>
    <row r="2273" spans="1:2" x14ac:dyDescent="0.2">
      <c r="A2273" s="2" t="s">
        <v>984</v>
      </c>
      <c r="B2273" s="2" t="s">
        <v>5223</v>
      </c>
    </row>
    <row r="2274" spans="1:2" x14ac:dyDescent="0.2">
      <c r="A2274" s="2" t="s">
        <v>1832</v>
      </c>
      <c r="B2274" s="2" t="s">
        <v>5224</v>
      </c>
    </row>
    <row r="2275" spans="1:2" x14ac:dyDescent="0.2">
      <c r="A2275" s="2" t="s">
        <v>973</v>
      </c>
      <c r="B2275" s="2" t="s">
        <v>5225</v>
      </c>
    </row>
    <row r="2276" spans="1:2" x14ac:dyDescent="0.2">
      <c r="A2276" s="2" t="s">
        <v>2087</v>
      </c>
      <c r="B2276" s="2" t="s">
        <v>5226</v>
      </c>
    </row>
    <row r="2277" spans="1:2" x14ac:dyDescent="0.2">
      <c r="A2277" s="2" t="s">
        <v>184</v>
      </c>
      <c r="B2277" s="2" t="s">
        <v>5227</v>
      </c>
    </row>
    <row r="2278" spans="1:2" x14ac:dyDescent="0.2">
      <c r="A2278" s="2" t="s">
        <v>620</v>
      </c>
      <c r="B2278" s="2" t="s">
        <v>5228</v>
      </c>
    </row>
    <row r="2279" spans="1:2" x14ac:dyDescent="0.2">
      <c r="A2279" s="2" t="s">
        <v>1241</v>
      </c>
      <c r="B2279" s="2" t="s">
        <v>5229</v>
      </c>
    </row>
    <row r="2280" spans="1:2" x14ac:dyDescent="0.2">
      <c r="A2280" s="2" t="s">
        <v>1063</v>
      </c>
      <c r="B2280" s="2" t="s">
        <v>5230</v>
      </c>
    </row>
    <row r="2281" spans="1:2" x14ac:dyDescent="0.2">
      <c r="A2281" s="2" t="s">
        <v>756</v>
      </c>
      <c r="B2281" s="2" t="s">
        <v>5231</v>
      </c>
    </row>
    <row r="2282" spans="1:2" x14ac:dyDescent="0.2">
      <c r="A2282" s="2" t="s">
        <v>195</v>
      </c>
      <c r="B2282" s="2" t="s">
        <v>5232</v>
      </c>
    </row>
    <row r="2283" spans="1:2" x14ac:dyDescent="0.2">
      <c r="A2283" s="2" t="s">
        <v>566</v>
      </c>
      <c r="B2283" s="2" t="s">
        <v>5233</v>
      </c>
    </row>
    <row r="2284" spans="1:2" x14ac:dyDescent="0.2">
      <c r="A2284" s="2" t="s">
        <v>610</v>
      </c>
      <c r="B2284" s="2" t="s">
        <v>5234</v>
      </c>
    </row>
    <row r="2285" spans="1:2" x14ac:dyDescent="0.2">
      <c r="A2285" s="2" t="s">
        <v>2426</v>
      </c>
      <c r="B2285" s="2" t="s">
        <v>5235</v>
      </c>
    </row>
    <row r="2286" spans="1:2" x14ac:dyDescent="0.2">
      <c r="A2286" s="2" t="s">
        <v>619</v>
      </c>
      <c r="B2286" s="2" t="s">
        <v>5236</v>
      </c>
    </row>
    <row r="2287" spans="1:2" x14ac:dyDescent="0.2">
      <c r="A2287" s="2" t="s">
        <v>1938</v>
      </c>
      <c r="B2287" s="2" t="s">
        <v>5237</v>
      </c>
    </row>
    <row r="2288" spans="1:2" x14ac:dyDescent="0.2">
      <c r="A2288" s="2" t="s">
        <v>1244</v>
      </c>
      <c r="B2288" s="2" t="s">
        <v>5238</v>
      </c>
    </row>
    <row r="2289" spans="1:2" x14ac:dyDescent="0.2">
      <c r="A2289" s="2" t="s">
        <v>2235</v>
      </c>
      <c r="B2289" s="2" t="s">
        <v>5239</v>
      </c>
    </row>
    <row r="2290" spans="1:2" x14ac:dyDescent="0.2">
      <c r="A2290" s="2" t="s">
        <v>1748</v>
      </c>
      <c r="B2290" s="2" t="s">
        <v>5240</v>
      </c>
    </row>
    <row r="2291" spans="1:2" x14ac:dyDescent="0.2">
      <c r="A2291" s="2" t="s">
        <v>107</v>
      </c>
      <c r="B2291" s="2" t="s">
        <v>5241</v>
      </c>
    </row>
    <row r="2292" spans="1:2" x14ac:dyDescent="0.2">
      <c r="A2292" s="2" t="s">
        <v>2197</v>
      </c>
      <c r="B2292" s="2" t="s">
        <v>5242</v>
      </c>
    </row>
    <row r="2293" spans="1:2" x14ac:dyDescent="0.2">
      <c r="A2293" s="2" t="s">
        <v>974</v>
      </c>
      <c r="B2293" s="2" t="s">
        <v>5243</v>
      </c>
    </row>
    <row r="2294" spans="1:2" x14ac:dyDescent="0.2">
      <c r="A2294" s="2" t="s">
        <v>998</v>
      </c>
      <c r="B2294" s="2" t="s">
        <v>5244</v>
      </c>
    </row>
    <row r="2295" spans="1:2" x14ac:dyDescent="0.2">
      <c r="A2295" s="2" t="s">
        <v>1925</v>
      </c>
      <c r="B2295" s="2" t="s">
        <v>5245</v>
      </c>
    </row>
    <row r="2296" spans="1:2" x14ac:dyDescent="0.2">
      <c r="A2296" s="2" t="s">
        <v>561</v>
      </c>
      <c r="B2296" s="2" t="s">
        <v>5246</v>
      </c>
    </row>
    <row r="2297" spans="1:2" x14ac:dyDescent="0.2">
      <c r="A2297" s="2" t="s">
        <v>733</v>
      </c>
      <c r="B2297" s="2" t="s">
        <v>5247</v>
      </c>
    </row>
    <row r="2298" spans="1:2" x14ac:dyDescent="0.2">
      <c r="A2298" s="2" t="s">
        <v>1739</v>
      </c>
      <c r="B2298" s="2" t="s">
        <v>5248</v>
      </c>
    </row>
    <row r="2299" spans="1:2" x14ac:dyDescent="0.2">
      <c r="A2299" s="2" t="s">
        <v>744</v>
      </c>
      <c r="B2299" s="2" t="s">
        <v>5249</v>
      </c>
    </row>
    <row r="2300" spans="1:2" x14ac:dyDescent="0.2">
      <c r="A2300" s="2" t="s">
        <v>2140</v>
      </c>
      <c r="B2300" s="2" t="s">
        <v>5250</v>
      </c>
    </row>
    <row r="2301" spans="1:2" x14ac:dyDescent="0.2">
      <c r="A2301" s="2" t="s">
        <v>321</v>
      </c>
      <c r="B2301" s="2" t="s">
        <v>5251</v>
      </c>
    </row>
    <row r="2302" spans="1:2" x14ac:dyDescent="0.2">
      <c r="A2302" s="2" t="s">
        <v>1779</v>
      </c>
      <c r="B2302" s="2" t="s">
        <v>5252</v>
      </c>
    </row>
    <row r="2303" spans="1:2" x14ac:dyDescent="0.2">
      <c r="A2303" s="2" t="s">
        <v>630</v>
      </c>
      <c r="B2303" s="2" t="s">
        <v>5253</v>
      </c>
    </row>
    <row r="2304" spans="1:2" x14ac:dyDescent="0.2">
      <c r="A2304" s="2" t="s">
        <v>1292</v>
      </c>
      <c r="B2304" s="2" t="s">
        <v>5254</v>
      </c>
    </row>
    <row r="2305" spans="1:2" x14ac:dyDescent="0.2">
      <c r="A2305" s="2" t="s">
        <v>1156</v>
      </c>
      <c r="B2305" s="2" t="s">
        <v>5255</v>
      </c>
    </row>
    <row r="2306" spans="1:2" x14ac:dyDescent="0.2">
      <c r="A2306" s="2" t="s">
        <v>1654</v>
      </c>
      <c r="B2306" s="2" t="s">
        <v>5256</v>
      </c>
    </row>
    <row r="2307" spans="1:2" x14ac:dyDescent="0.2">
      <c r="A2307" s="2" t="s">
        <v>898</v>
      </c>
      <c r="B2307" s="2" t="s">
        <v>5257</v>
      </c>
    </row>
    <row r="2308" spans="1:2" x14ac:dyDescent="0.2">
      <c r="A2308" s="2" t="s">
        <v>1560</v>
      </c>
      <c r="B2308" s="2" t="s">
        <v>5258</v>
      </c>
    </row>
    <row r="2309" spans="1:2" x14ac:dyDescent="0.2">
      <c r="A2309" s="2" t="s">
        <v>1742</v>
      </c>
      <c r="B2309" s="2" t="s">
        <v>5259</v>
      </c>
    </row>
    <row r="2310" spans="1:2" x14ac:dyDescent="0.2">
      <c r="A2310" s="2" t="s">
        <v>1776</v>
      </c>
      <c r="B2310" s="2" t="s">
        <v>5260</v>
      </c>
    </row>
    <row r="2311" spans="1:2" x14ac:dyDescent="0.2">
      <c r="A2311" s="2" t="s">
        <v>1601</v>
      </c>
      <c r="B2311" s="2" t="s">
        <v>5261</v>
      </c>
    </row>
    <row r="2312" spans="1:2" x14ac:dyDescent="0.2">
      <c r="A2312" s="2" t="s">
        <v>2261</v>
      </c>
      <c r="B2312" s="2" t="s">
        <v>5262</v>
      </c>
    </row>
    <row r="2313" spans="1:2" x14ac:dyDescent="0.2">
      <c r="A2313" s="2" t="s">
        <v>808</v>
      </c>
      <c r="B2313" s="2" t="s">
        <v>5263</v>
      </c>
    </row>
    <row r="2314" spans="1:2" x14ac:dyDescent="0.2">
      <c r="A2314" s="2" t="s">
        <v>1467</v>
      </c>
      <c r="B2314" s="2" t="s">
        <v>5264</v>
      </c>
    </row>
    <row r="2315" spans="1:2" x14ac:dyDescent="0.2">
      <c r="A2315" s="2" t="s">
        <v>1902</v>
      </c>
      <c r="B2315" s="2" t="s">
        <v>5265</v>
      </c>
    </row>
    <row r="2316" spans="1:2" x14ac:dyDescent="0.2">
      <c r="A2316" s="2" t="s">
        <v>2222</v>
      </c>
      <c r="B2316" s="2" t="s">
        <v>5266</v>
      </c>
    </row>
    <row r="2317" spans="1:2" x14ac:dyDescent="0.2">
      <c r="A2317" s="2" t="s">
        <v>2059</v>
      </c>
      <c r="B2317" s="2" t="s">
        <v>5267</v>
      </c>
    </row>
    <row r="2318" spans="1:2" x14ac:dyDescent="0.2">
      <c r="A2318" s="2" t="s">
        <v>1008</v>
      </c>
      <c r="B2318" s="2" t="s">
        <v>5268</v>
      </c>
    </row>
    <row r="2319" spans="1:2" x14ac:dyDescent="0.2">
      <c r="A2319" s="2" t="s">
        <v>53</v>
      </c>
      <c r="B2319" s="2" t="s">
        <v>5269</v>
      </c>
    </row>
    <row r="2320" spans="1:2" x14ac:dyDescent="0.2">
      <c r="A2320" s="2" t="s">
        <v>2245</v>
      </c>
      <c r="B2320" s="2" t="s">
        <v>5270</v>
      </c>
    </row>
    <row r="2321" spans="1:2" x14ac:dyDescent="0.2">
      <c r="A2321" s="2" t="s">
        <v>1827</v>
      </c>
      <c r="B2321" s="2" t="s">
        <v>5271</v>
      </c>
    </row>
    <row r="2322" spans="1:2" x14ac:dyDescent="0.2">
      <c r="A2322" s="2" t="s">
        <v>568</v>
      </c>
      <c r="B2322" s="2" t="s">
        <v>5272</v>
      </c>
    </row>
    <row r="2323" spans="1:2" x14ac:dyDescent="0.2">
      <c r="A2323" s="2" t="s">
        <v>1195</v>
      </c>
      <c r="B2323" s="2" t="s">
        <v>5273</v>
      </c>
    </row>
    <row r="2324" spans="1:2" x14ac:dyDescent="0.2">
      <c r="A2324" s="2" t="s">
        <v>1951</v>
      </c>
      <c r="B2324" s="2" t="s">
        <v>5274</v>
      </c>
    </row>
    <row r="2325" spans="1:2" x14ac:dyDescent="0.2">
      <c r="A2325" s="2" t="s">
        <v>2247</v>
      </c>
      <c r="B2325" s="2" t="s">
        <v>5275</v>
      </c>
    </row>
    <row r="2326" spans="1:2" x14ac:dyDescent="0.2">
      <c r="A2326" s="2" t="s">
        <v>2330</v>
      </c>
      <c r="B2326" s="2" t="s">
        <v>5276</v>
      </c>
    </row>
    <row r="2327" spans="1:2" x14ac:dyDescent="0.2">
      <c r="A2327" s="2" t="s">
        <v>783</v>
      </c>
      <c r="B2327" s="2" t="s">
        <v>5277</v>
      </c>
    </row>
    <row r="2328" spans="1:2" x14ac:dyDescent="0.2">
      <c r="A2328" s="2" t="s">
        <v>520</v>
      </c>
      <c r="B2328" s="2" t="s">
        <v>5278</v>
      </c>
    </row>
    <row r="2329" spans="1:2" x14ac:dyDescent="0.2">
      <c r="A2329" s="2" t="s">
        <v>1110</v>
      </c>
      <c r="B2329" s="2" t="s">
        <v>5279</v>
      </c>
    </row>
    <row r="2330" spans="1:2" x14ac:dyDescent="0.2">
      <c r="A2330" s="2" t="s">
        <v>1736</v>
      </c>
      <c r="B2330" s="2" t="s">
        <v>5280</v>
      </c>
    </row>
    <row r="2331" spans="1:2" x14ac:dyDescent="0.2">
      <c r="A2331" s="2" t="s">
        <v>315</v>
      </c>
      <c r="B2331" s="2" t="s">
        <v>5281</v>
      </c>
    </row>
    <row r="2332" spans="1:2" x14ac:dyDescent="0.2">
      <c r="A2332" s="2" t="s">
        <v>1245</v>
      </c>
      <c r="B2332" s="2" t="s">
        <v>5282</v>
      </c>
    </row>
    <row r="2333" spans="1:2" x14ac:dyDescent="0.2">
      <c r="A2333" s="2" t="s">
        <v>946</v>
      </c>
      <c r="B2333" s="2" t="s">
        <v>5283</v>
      </c>
    </row>
    <row r="2334" spans="1:2" x14ac:dyDescent="0.2">
      <c r="A2334" s="2" t="s">
        <v>1220</v>
      </c>
      <c r="B2334" s="2" t="s">
        <v>5284</v>
      </c>
    </row>
    <row r="2335" spans="1:2" x14ac:dyDescent="0.2">
      <c r="A2335" s="2" t="s">
        <v>1496</v>
      </c>
      <c r="B2335" s="2" t="s">
        <v>5285</v>
      </c>
    </row>
    <row r="2336" spans="1:2" x14ac:dyDescent="0.2">
      <c r="A2336" s="2" t="s">
        <v>1770</v>
      </c>
      <c r="B2336" s="2" t="s">
        <v>5286</v>
      </c>
    </row>
    <row r="2337" spans="1:2" x14ac:dyDescent="0.2">
      <c r="A2337" s="2" t="s">
        <v>704</v>
      </c>
      <c r="B2337" s="2" t="s">
        <v>5287</v>
      </c>
    </row>
    <row r="2338" spans="1:2" x14ac:dyDescent="0.2">
      <c r="A2338" s="2" t="s">
        <v>208</v>
      </c>
      <c r="B2338" s="2" t="s">
        <v>5288</v>
      </c>
    </row>
    <row r="2339" spans="1:2" x14ac:dyDescent="0.2">
      <c r="A2339" s="2" t="s">
        <v>1034</v>
      </c>
      <c r="B2339" s="2" t="s">
        <v>5289</v>
      </c>
    </row>
    <row r="2340" spans="1:2" x14ac:dyDescent="0.2">
      <c r="A2340" s="2" t="s">
        <v>2061</v>
      </c>
      <c r="B2340" s="2" t="s">
        <v>5290</v>
      </c>
    </row>
    <row r="2341" spans="1:2" x14ac:dyDescent="0.2">
      <c r="A2341" s="2" t="s">
        <v>1183</v>
      </c>
      <c r="B2341" s="2" t="s">
        <v>5291</v>
      </c>
    </row>
    <row r="2342" spans="1:2" x14ac:dyDescent="0.2">
      <c r="A2342" s="2" t="s">
        <v>1148</v>
      </c>
      <c r="B2342" s="2" t="s">
        <v>5292</v>
      </c>
    </row>
    <row r="2343" spans="1:2" x14ac:dyDescent="0.2">
      <c r="A2343" s="2" t="s">
        <v>1028</v>
      </c>
      <c r="B2343" s="2" t="s">
        <v>5293</v>
      </c>
    </row>
    <row r="2344" spans="1:2" x14ac:dyDescent="0.2">
      <c r="A2344" s="2" t="s">
        <v>907</v>
      </c>
      <c r="B2344" s="2" t="s">
        <v>5294</v>
      </c>
    </row>
    <row r="2345" spans="1:2" x14ac:dyDescent="0.2">
      <c r="A2345" s="2" t="s">
        <v>614</v>
      </c>
      <c r="B2345" s="2" t="s">
        <v>5295</v>
      </c>
    </row>
    <row r="2346" spans="1:2" x14ac:dyDescent="0.2">
      <c r="A2346" s="2" t="s">
        <v>1257</v>
      </c>
      <c r="B2346" s="2" t="s">
        <v>5296</v>
      </c>
    </row>
    <row r="2347" spans="1:2" x14ac:dyDescent="0.2">
      <c r="A2347" s="2" t="s">
        <v>1837</v>
      </c>
      <c r="B2347" s="2" t="s">
        <v>5297</v>
      </c>
    </row>
    <row r="2348" spans="1:2" x14ac:dyDescent="0.2">
      <c r="A2348" s="2" t="s">
        <v>214</v>
      </c>
      <c r="B2348" s="2" t="s">
        <v>5298</v>
      </c>
    </row>
    <row r="2349" spans="1:2" x14ac:dyDescent="0.2">
      <c r="A2349" s="2" t="s">
        <v>1532</v>
      </c>
      <c r="B2349" s="2" t="s">
        <v>5299</v>
      </c>
    </row>
    <row r="2350" spans="1:2" x14ac:dyDescent="0.2">
      <c r="A2350" s="2" t="s">
        <v>1752</v>
      </c>
      <c r="B2350" s="2" t="s">
        <v>5300</v>
      </c>
    </row>
    <row r="2351" spans="1:2" x14ac:dyDescent="0.2">
      <c r="A2351" s="2" t="s">
        <v>2091</v>
      </c>
      <c r="B2351" s="2" t="s">
        <v>5301</v>
      </c>
    </row>
    <row r="2352" spans="1:2" x14ac:dyDescent="0.2">
      <c r="A2352" s="2" t="s">
        <v>2276</v>
      </c>
      <c r="B2352" s="2" t="s">
        <v>5302</v>
      </c>
    </row>
    <row r="2353" spans="1:2" x14ac:dyDescent="0.2">
      <c r="A2353" s="2" t="s">
        <v>521</v>
      </c>
      <c r="B2353" s="2" t="s">
        <v>5303</v>
      </c>
    </row>
    <row r="2354" spans="1:2" x14ac:dyDescent="0.2">
      <c r="A2354" s="2" t="s">
        <v>373</v>
      </c>
      <c r="B2354" s="2" t="s">
        <v>5304</v>
      </c>
    </row>
    <row r="2355" spans="1:2" x14ac:dyDescent="0.2">
      <c r="A2355" s="2" t="s">
        <v>1320</v>
      </c>
      <c r="B2355" s="2" t="s">
        <v>5305</v>
      </c>
    </row>
    <row r="2356" spans="1:2" x14ac:dyDescent="0.2">
      <c r="A2356" s="2" t="s">
        <v>1262</v>
      </c>
      <c r="B2356" s="2" t="s">
        <v>5306</v>
      </c>
    </row>
    <row r="2357" spans="1:2" x14ac:dyDescent="0.2">
      <c r="A2357" s="2" t="s">
        <v>1603</v>
      </c>
      <c r="B2357" s="2" t="s">
        <v>5307</v>
      </c>
    </row>
    <row r="2358" spans="1:2" x14ac:dyDescent="0.2">
      <c r="A2358" s="2" t="s">
        <v>2162</v>
      </c>
      <c r="B2358" s="2" t="s">
        <v>5308</v>
      </c>
    </row>
    <row r="2359" spans="1:2" x14ac:dyDescent="0.2">
      <c r="A2359" s="2" t="s">
        <v>2122</v>
      </c>
      <c r="B2359" s="2" t="s">
        <v>5309</v>
      </c>
    </row>
    <row r="2360" spans="1:2" x14ac:dyDescent="0.2">
      <c r="A2360" s="2" t="s">
        <v>1208</v>
      </c>
      <c r="B2360" s="2" t="s">
        <v>5310</v>
      </c>
    </row>
    <row r="2361" spans="1:2" x14ac:dyDescent="0.2">
      <c r="A2361" s="2" t="s">
        <v>1128</v>
      </c>
      <c r="B2361" s="2" t="s">
        <v>5311</v>
      </c>
    </row>
    <row r="2362" spans="1:2" x14ac:dyDescent="0.2">
      <c r="A2362" s="2" t="s">
        <v>1639</v>
      </c>
      <c r="B2362" s="2" t="s">
        <v>5312</v>
      </c>
    </row>
    <row r="2363" spans="1:2" x14ac:dyDescent="0.2">
      <c r="A2363" s="2" t="s">
        <v>1577</v>
      </c>
      <c r="B2363" s="2" t="s">
        <v>5313</v>
      </c>
    </row>
    <row r="2364" spans="1:2" x14ac:dyDescent="0.2">
      <c r="A2364" s="2" t="s">
        <v>563</v>
      </c>
      <c r="B2364" s="2" t="s">
        <v>5314</v>
      </c>
    </row>
    <row r="2365" spans="1:2" x14ac:dyDescent="0.2">
      <c r="A2365" s="2" t="s">
        <v>2225</v>
      </c>
      <c r="B2365" s="2" t="s">
        <v>5315</v>
      </c>
    </row>
    <row r="2366" spans="1:2" x14ac:dyDescent="0.2">
      <c r="A2366" s="2" t="s">
        <v>770</v>
      </c>
      <c r="B2366" s="2" t="s">
        <v>5316</v>
      </c>
    </row>
    <row r="2367" spans="1:2" x14ac:dyDescent="0.2">
      <c r="A2367" s="2" t="s">
        <v>2392</v>
      </c>
      <c r="B2367" s="2" t="s">
        <v>5317</v>
      </c>
    </row>
    <row r="2368" spans="1:2" x14ac:dyDescent="0.2">
      <c r="A2368" s="2" t="s">
        <v>1443</v>
      </c>
      <c r="B2368" s="2" t="s">
        <v>5318</v>
      </c>
    </row>
    <row r="2369" spans="1:2" x14ac:dyDescent="0.2">
      <c r="A2369" s="2" t="s">
        <v>2152</v>
      </c>
      <c r="B2369" s="2" t="s">
        <v>5319</v>
      </c>
    </row>
    <row r="2370" spans="1:2" x14ac:dyDescent="0.2">
      <c r="A2370" s="2" t="s">
        <v>1492</v>
      </c>
      <c r="B2370" s="2" t="s">
        <v>5320</v>
      </c>
    </row>
    <row r="2371" spans="1:2" x14ac:dyDescent="0.2">
      <c r="A2371" s="2" t="s">
        <v>2071</v>
      </c>
      <c r="B2371" s="2" t="s">
        <v>5321</v>
      </c>
    </row>
    <row r="2372" spans="1:2" x14ac:dyDescent="0.2">
      <c r="A2372" s="2" t="s">
        <v>151</v>
      </c>
      <c r="B2372" s="2" t="s">
        <v>5322</v>
      </c>
    </row>
    <row r="2373" spans="1:2" x14ac:dyDescent="0.2">
      <c r="A2373" s="2" t="s">
        <v>1282</v>
      </c>
      <c r="B2373" s="2" t="s">
        <v>5323</v>
      </c>
    </row>
    <row r="2374" spans="1:2" x14ac:dyDescent="0.2">
      <c r="A2374" s="2" t="s">
        <v>1455</v>
      </c>
      <c r="B2374" s="2" t="s">
        <v>5324</v>
      </c>
    </row>
    <row r="2375" spans="1:2" x14ac:dyDescent="0.2">
      <c r="A2375" s="2" t="s">
        <v>1124</v>
      </c>
      <c r="B2375" s="2" t="s">
        <v>5325</v>
      </c>
    </row>
    <row r="2376" spans="1:2" x14ac:dyDescent="0.2">
      <c r="A2376" s="2" t="s">
        <v>322</v>
      </c>
      <c r="B2376" s="2" t="s">
        <v>5326</v>
      </c>
    </row>
    <row r="2377" spans="1:2" x14ac:dyDescent="0.2">
      <c r="A2377" s="2" t="s">
        <v>1978</v>
      </c>
      <c r="B2377" s="2" t="s">
        <v>5327</v>
      </c>
    </row>
    <row r="2378" spans="1:2" x14ac:dyDescent="0.2">
      <c r="A2378" s="2" t="s">
        <v>1138</v>
      </c>
      <c r="B2378" s="2" t="s">
        <v>5328</v>
      </c>
    </row>
    <row r="2379" spans="1:2" x14ac:dyDescent="0.2">
      <c r="A2379" s="2" t="s">
        <v>1429</v>
      </c>
      <c r="B2379" s="2" t="s">
        <v>5329</v>
      </c>
    </row>
    <row r="2380" spans="1:2" x14ac:dyDescent="0.2">
      <c r="A2380" s="2" t="s">
        <v>772</v>
      </c>
      <c r="B2380" s="2" t="s">
        <v>5330</v>
      </c>
    </row>
    <row r="2381" spans="1:2" x14ac:dyDescent="0.2">
      <c r="A2381" s="2" t="s">
        <v>398</v>
      </c>
      <c r="B2381" s="2" t="s">
        <v>5331</v>
      </c>
    </row>
    <row r="2382" spans="1:2" x14ac:dyDescent="0.2">
      <c r="A2382" s="2" t="s">
        <v>855</v>
      </c>
      <c r="B2382" s="2" t="s">
        <v>5332</v>
      </c>
    </row>
    <row r="2383" spans="1:2" x14ac:dyDescent="0.2">
      <c r="A2383" s="2" t="s">
        <v>487</v>
      </c>
      <c r="B2383" s="2" t="s">
        <v>5333</v>
      </c>
    </row>
    <row r="2384" spans="1:2" x14ac:dyDescent="0.2">
      <c r="A2384" s="2" t="s">
        <v>2368</v>
      </c>
      <c r="B2384" s="2" t="s">
        <v>5334</v>
      </c>
    </row>
    <row r="2385" spans="1:2" x14ac:dyDescent="0.2">
      <c r="A2385" s="2" t="s">
        <v>2131</v>
      </c>
      <c r="B2385" s="2" t="s">
        <v>5335</v>
      </c>
    </row>
    <row r="2386" spans="1:2" x14ac:dyDescent="0.2">
      <c r="A2386" s="2" t="s">
        <v>1145</v>
      </c>
      <c r="B2386" s="2" t="s">
        <v>5336</v>
      </c>
    </row>
    <row r="2387" spans="1:2" x14ac:dyDescent="0.2">
      <c r="A2387" s="2" t="s">
        <v>1408</v>
      </c>
      <c r="B2387" s="2" t="s">
        <v>5337</v>
      </c>
    </row>
    <row r="2388" spans="1:2" x14ac:dyDescent="0.2">
      <c r="A2388" s="2" t="s">
        <v>2141</v>
      </c>
      <c r="B2388" s="2" t="s">
        <v>5338</v>
      </c>
    </row>
    <row r="2389" spans="1:2" x14ac:dyDescent="0.2">
      <c r="A2389" s="2" t="s">
        <v>1185</v>
      </c>
      <c r="B2389" s="2" t="s">
        <v>5339</v>
      </c>
    </row>
    <row r="2390" spans="1:2" x14ac:dyDescent="0.2">
      <c r="A2390" s="2" t="s">
        <v>798</v>
      </c>
      <c r="B2390" s="2" t="s">
        <v>5340</v>
      </c>
    </row>
    <row r="2391" spans="1:2" x14ac:dyDescent="0.2">
      <c r="A2391" s="2" t="s">
        <v>2260</v>
      </c>
      <c r="B2391" s="2" t="s">
        <v>5341</v>
      </c>
    </row>
    <row r="2392" spans="1:2" x14ac:dyDescent="0.2">
      <c r="A2392" s="2" t="s">
        <v>1454</v>
      </c>
      <c r="B2392" s="2" t="s">
        <v>5342</v>
      </c>
    </row>
    <row r="2393" spans="1:2" x14ac:dyDescent="0.2">
      <c r="A2393" s="2" t="s">
        <v>1150</v>
      </c>
      <c r="B2393" s="2" t="s">
        <v>5343</v>
      </c>
    </row>
    <row r="2394" spans="1:2" x14ac:dyDescent="0.2">
      <c r="A2394" s="2" t="s">
        <v>182</v>
      </c>
      <c r="B2394" s="2" t="s">
        <v>5344</v>
      </c>
    </row>
    <row r="2395" spans="1:2" x14ac:dyDescent="0.2">
      <c r="A2395" s="2" t="s">
        <v>418</v>
      </c>
      <c r="B2395" s="2" t="s">
        <v>5345</v>
      </c>
    </row>
    <row r="2396" spans="1:2" x14ac:dyDescent="0.2">
      <c r="A2396" s="2" t="s">
        <v>2358</v>
      </c>
      <c r="B2396" s="2" t="s">
        <v>5346</v>
      </c>
    </row>
    <row r="2397" spans="1:2" x14ac:dyDescent="0.2">
      <c r="A2397" s="2" t="s">
        <v>1406</v>
      </c>
      <c r="B2397" s="2" t="s">
        <v>5347</v>
      </c>
    </row>
    <row r="2398" spans="1:2" x14ac:dyDescent="0.2">
      <c r="A2398" s="2" t="s">
        <v>1962</v>
      </c>
      <c r="B2398" s="2" t="s">
        <v>5348</v>
      </c>
    </row>
    <row r="2399" spans="1:2" x14ac:dyDescent="0.2">
      <c r="A2399" s="2" t="s">
        <v>1526</v>
      </c>
      <c r="B2399" s="2" t="s">
        <v>5349</v>
      </c>
    </row>
    <row r="2400" spans="1:2" x14ac:dyDescent="0.2">
      <c r="A2400" s="2" t="s">
        <v>680</v>
      </c>
      <c r="B2400" s="2" t="s">
        <v>5350</v>
      </c>
    </row>
    <row r="2401" spans="1:2" x14ac:dyDescent="0.2">
      <c r="A2401" s="2" t="s">
        <v>1380</v>
      </c>
      <c r="B2401" s="2" t="s">
        <v>5351</v>
      </c>
    </row>
    <row r="2402" spans="1:2" x14ac:dyDescent="0.2">
      <c r="A2402" s="2" t="s">
        <v>46</v>
      </c>
      <c r="B2402" s="2" t="s">
        <v>5352</v>
      </c>
    </row>
    <row r="2403" spans="1:2" x14ac:dyDescent="0.2">
      <c r="A2403" s="2" t="s">
        <v>463</v>
      </c>
      <c r="B2403" s="2" t="s">
        <v>5353</v>
      </c>
    </row>
    <row r="2404" spans="1:2" x14ac:dyDescent="0.2">
      <c r="A2404" s="2" t="s">
        <v>1877</v>
      </c>
      <c r="B2404" s="2" t="s">
        <v>5354</v>
      </c>
    </row>
    <row r="2405" spans="1:2" x14ac:dyDescent="0.2">
      <c r="A2405" s="2" t="s">
        <v>2068</v>
      </c>
      <c r="B2405" s="2" t="s">
        <v>5355</v>
      </c>
    </row>
    <row r="2406" spans="1:2" x14ac:dyDescent="0.2">
      <c r="A2406" s="2" t="s">
        <v>831</v>
      </c>
      <c r="B2406" s="2" t="s">
        <v>5356</v>
      </c>
    </row>
    <row r="2407" spans="1:2" x14ac:dyDescent="0.2">
      <c r="A2407" s="2" t="s">
        <v>137</v>
      </c>
      <c r="B2407" s="2" t="s">
        <v>5357</v>
      </c>
    </row>
    <row r="2408" spans="1:2" x14ac:dyDescent="0.2">
      <c r="A2408" s="2" t="s">
        <v>304</v>
      </c>
      <c r="B2408" s="2" t="s">
        <v>5358</v>
      </c>
    </row>
    <row r="2409" spans="1:2" x14ac:dyDescent="0.2">
      <c r="A2409" s="2" t="s">
        <v>2010</v>
      </c>
      <c r="B2409" s="2" t="s">
        <v>5359</v>
      </c>
    </row>
    <row r="2410" spans="1:2" x14ac:dyDescent="0.2">
      <c r="A2410" s="2" t="s">
        <v>1179</v>
      </c>
      <c r="B2410" s="2" t="s">
        <v>5360</v>
      </c>
    </row>
    <row r="2411" spans="1:2" x14ac:dyDescent="0.2">
      <c r="A2411" s="2" t="s">
        <v>605</v>
      </c>
      <c r="B2411" s="2" t="s">
        <v>5361</v>
      </c>
    </row>
    <row r="2412" spans="1:2" x14ac:dyDescent="0.2">
      <c r="A2412" s="2" t="s">
        <v>1997</v>
      </c>
      <c r="B2412" s="2" t="s">
        <v>5362</v>
      </c>
    </row>
    <row r="2413" spans="1:2" x14ac:dyDescent="0.2">
      <c r="A2413" s="2" t="s">
        <v>1941</v>
      </c>
      <c r="B2413" s="2" t="s">
        <v>5363</v>
      </c>
    </row>
    <row r="2414" spans="1:2" x14ac:dyDescent="0.2">
      <c r="A2414" s="2" t="s">
        <v>1922</v>
      </c>
      <c r="B2414" s="2" t="s">
        <v>5364</v>
      </c>
    </row>
    <row r="2415" spans="1:2" x14ac:dyDescent="0.2">
      <c r="A2415" s="2" t="s">
        <v>1007</v>
      </c>
      <c r="B2415" s="2" t="s">
        <v>5365</v>
      </c>
    </row>
    <row r="2416" spans="1:2" x14ac:dyDescent="0.2">
      <c r="A2416" s="2" t="s">
        <v>658</v>
      </c>
      <c r="B2416" s="2" t="s">
        <v>5366</v>
      </c>
    </row>
    <row r="2417" spans="1:2" x14ac:dyDescent="0.2">
      <c r="A2417" s="2" t="s">
        <v>296</v>
      </c>
      <c r="B2417" s="2" t="s">
        <v>5367</v>
      </c>
    </row>
    <row r="2418" spans="1:2" x14ac:dyDescent="0.2">
      <c r="A2418" s="2" t="s">
        <v>2359</v>
      </c>
      <c r="B2418" s="2" t="s">
        <v>5368</v>
      </c>
    </row>
    <row r="2419" spans="1:2" x14ac:dyDescent="0.2">
      <c r="A2419" s="2" t="s">
        <v>497</v>
      </c>
      <c r="B2419" s="2" t="s">
        <v>5369</v>
      </c>
    </row>
    <row r="2420" spans="1:2" x14ac:dyDescent="0.2">
      <c r="A2420" s="2" t="s">
        <v>2065</v>
      </c>
      <c r="B2420" s="2" t="s">
        <v>5370</v>
      </c>
    </row>
    <row r="2421" spans="1:2" x14ac:dyDescent="0.2">
      <c r="A2421" s="2" t="s">
        <v>1071</v>
      </c>
      <c r="B2421" s="2" t="s">
        <v>5371</v>
      </c>
    </row>
    <row r="2422" spans="1:2" x14ac:dyDescent="0.2">
      <c r="A2422" s="2" t="s">
        <v>2066</v>
      </c>
      <c r="B2422" s="2" t="s">
        <v>5372</v>
      </c>
    </row>
    <row r="2423" spans="1:2" x14ac:dyDescent="0.2">
      <c r="A2423" s="2" t="s">
        <v>1556</v>
      </c>
      <c r="B2423" s="2" t="s">
        <v>5373</v>
      </c>
    </row>
    <row r="2424" spans="1:2" x14ac:dyDescent="0.2">
      <c r="A2424" s="2" t="s">
        <v>2241</v>
      </c>
      <c r="B2424" s="2" t="s">
        <v>5374</v>
      </c>
    </row>
    <row r="2425" spans="1:2" x14ac:dyDescent="0.2">
      <c r="A2425" s="2" t="s">
        <v>2400</v>
      </c>
      <c r="B2425" s="2" t="s">
        <v>5375</v>
      </c>
    </row>
    <row r="2426" spans="1:2" x14ac:dyDescent="0.2">
      <c r="A2426" s="2" t="s">
        <v>104</v>
      </c>
      <c r="B2426" s="2" t="s">
        <v>5376</v>
      </c>
    </row>
    <row r="2427" spans="1:2" x14ac:dyDescent="0.2">
      <c r="A2427" s="2" t="s">
        <v>1359</v>
      </c>
      <c r="B2427" s="2" t="s">
        <v>5377</v>
      </c>
    </row>
    <row r="2428" spans="1:2" x14ac:dyDescent="0.2">
      <c r="A2428" s="2" t="s">
        <v>372</v>
      </c>
      <c r="B2428" s="2" t="s">
        <v>5378</v>
      </c>
    </row>
    <row r="2429" spans="1:2" x14ac:dyDescent="0.2">
      <c r="A2429" s="2" t="s">
        <v>1921</v>
      </c>
      <c r="B2429" s="2" t="s">
        <v>5379</v>
      </c>
    </row>
    <row r="2430" spans="1:2" x14ac:dyDescent="0.2">
      <c r="A2430" s="2" t="s">
        <v>1379</v>
      </c>
      <c r="B2430" s="2" t="s">
        <v>5380</v>
      </c>
    </row>
    <row r="2431" spans="1:2" x14ac:dyDescent="0.2">
      <c r="A2431" s="2" t="s">
        <v>134</v>
      </c>
      <c r="B2431" s="2" t="s">
        <v>5381</v>
      </c>
    </row>
    <row r="2432" spans="1:2" x14ac:dyDescent="0.2">
      <c r="A2432" s="2" t="s">
        <v>1994</v>
      </c>
      <c r="B2432" s="2" t="s">
        <v>5382</v>
      </c>
    </row>
    <row r="2433" spans="1:2" x14ac:dyDescent="0.2">
      <c r="A2433" s="2" t="s">
        <v>2082</v>
      </c>
      <c r="B2433" s="2" t="s">
        <v>5383</v>
      </c>
    </row>
    <row r="2434" spans="1:2" x14ac:dyDescent="0.2">
      <c r="A2434" s="2" t="s">
        <v>2361</v>
      </c>
      <c r="B2434" s="2" t="s">
        <v>5384</v>
      </c>
    </row>
    <row r="2435" spans="1:2" x14ac:dyDescent="0.2">
      <c r="A2435" s="2" t="s">
        <v>383</v>
      </c>
      <c r="B2435" s="2" t="s">
        <v>5385</v>
      </c>
    </row>
    <row r="2436" spans="1:2" x14ac:dyDescent="0.2">
      <c r="A2436" s="2" t="s">
        <v>306</v>
      </c>
      <c r="B2436" s="2" t="s">
        <v>5386</v>
      </c>
    </row>
    <row r="2437" spans="1:2" x14ac:dyDescent="0.2">
      <c r="A2437" s="2" t="s">
        <v>900</v>
      </c>
      <c r="B2437" s="2" t="s">
        <v>5387</v>
      </c>
    </row>
    <row r="2438" spans="1:2" x14ac:dyDescent="0.2">
      <c r="A2438" s="2" t="s">
        <v>233</v>
      </c>
      <c r="B2438" s="2" t="s">
        <v>5388</v>
      </c>
    </row>
    <row r="2439" spans="1:2" x14ac:dyDescent="0.2">
      <c r="A2439" s="2" t="s">
        <v>334</v>
      </c>
      <c r="B2439" s="2" t="s">
        <v>5389</v>
      </c>
    </row>
    <row r="2440" spans="1:2" x14ac:dyDescent="0.2">
      <c r="A2440" s="2" t="s">
        <v>1394</v>
      </c>
      <c r="B2440" s="2" t="s">
        <v>5390</v>
      </c>
    </row>
    <row r="2441" spans="1:2" x14ac:dyDescent="0.2">
      <c r="A2441" s="2" t="s">
        <v>565</v>
      </c>
      <c r="B2441" s="2" t="s">
        <v>5391</v>
      </c>
    </row>
    <row r="2442" spans="1:2" x14ac:dyDescent="0.2">
      <c r="A2442" s="2" t="s">
        <v>1930</v>
      </c>
      <c r="B2442" s="2" t="s">
        <v>5392</v>
      </c>
    </row>
    <row r="2443" spans="1:2" x14ac:dyDescent="0.2">
      <c r="A2443" s="2" t="s">
        <v>1333</v>
      </c>
      <c r="B2443" s="2" t="s">
        <v>5393</v>
      </c>
    </row>
    <row r="2444" spans="1:2" x14ac:dyDescent="0.2">
      <c r="A2444" s="2" t="s">
        <v>1485</v>
      </c>
      <c r="B2444" s="2" t="s">
        <v>5394</v>
      </c>
    </row>
    <row r="2445" spans="1:2" x14ac:dyDescent="0.2">
      <c r="A2445" s="2" t="s">
        <v>2063</v>
      </c>
      <c r="B2445" s="2" t="s">
        <v>5395</v>
      </c>
    </row>
    <row r="2446" spans="1:2" x14ac:dyDescent="0.2">
      <c r="A2446" s="2" t="s">
        <v>962</v>
      </c>
      <c r="B2446" s="2" t="s">
        <v>5396</v>
      </c>
    </row>
    <row r="2447" spans="1:2" x14ac:dyDescent="0.2">
      <c r="A2447" s="2" t="s">
        <v>181</v>
      </c>
      <c r="B2447" s="2" t="s">
        <v>5397</v>
      </c>
    </row>
    <row r="2448" spans="1:2" x14ac:dyDescent="0.2">
      <c r="A2448" s="2" t="s">
        <v>1534</v>
      </c>
      <c r="B2448" s="2" t="s">
        <v>5398</v>
      </c>
    </row>
    <row r="2449" spans="1:2" x14ac:dyDescent="0.2">
      <c r="A2449" s="2" t="s">
        <v>200</v>
      </c>
      <c r="B2449" s="2" t="s">
        <v>5399</v>
      </c>
    </row>
    <row r="2450" spans="1:2" x14ac:dyDescent="0.2">
      <c r="A2450" s="2" t="s">
        <v>1132</v>
      </c>
      <c r="B2450" s="2" t="s">
        <v>5400</v>
      </c>
    </row>
    <row r="2451" spans="1:2" x14ac:dyDescent="0.2">
      <c r="A2451" s="2" t="s">
        <v>600</v>
      </c>
      <c r="B2451" s="2" t="s">
        <v>5401</v>
      </c>
    </row>
    <row r="2452" spans="1:2" x14ac:dyDescent="0.2">
      <c r="A2452" s="2" t="s">
        <v>105</v>
      </c>
      <c r="B2452" s="2" t="s">
        <v>5402</v>
      </c>
    </row>
    <row r="2453" spans="1:2" x14ac:dyDescent="0.2">
      <c r="A2453" s="2" t="s">
        <v>1705</v>
      </c>
      <c r="B2453" s="2" t="s">
        <v>5403</v>
      </c>
    </row>
    <row r="2454" spans="1:2" x14ac:dyDescent="0.2">
      <c r="A2454" s="2" t="s">
        <v>2190</v>
      </c>
      <c r="B2454" s="2" t="s">
        <v>5404</v>
      </c>
    </row>
    <row r="2455" spans="1:2" x14ac:dyDescent="0.2">
      <c r="A2455" s="2" t="s">
        <v>705</v>
      </c>
      <c r="B2455" s="2" t="s">
        <v>5405</v>
      </c>
    </row>
    <row r="2456" spans="1:2" x14ac:dyDescent="0.2">
      <c r="A2456" s="2" t="s">
        <v>1607</v>
      </c>
      <c r="B2456" s="2" t="s">
        <v>5406</v>
      </c>
    </row>
    <row r="2457" spans="1:2" x14ac:dyDescent="0.2">
      <c r="A2457" s="2" t="s">
        <v>939</v>
      </c>
      <c r="B2457" s="2" t="s">
        <v>5407</v>
      </c>
    </row>
    <row r="2458" spans="1:2" x14ac:dyDescent="0.2">
      <c r="A2458" s="2" t="s">
        <v>1976</v>
      </c>
      <c r="B2458" s="2" t="s">
        <v>5408</v>
      </c>
    </row>
    <row r="2459" spans="1:2" x14ac:dyDescent="0.2">
      <c r="A2459" s="2" t="s">
        <v>10</v>
      </c>
      <c r="B2459" s="2" t="s">
        <v>5409</v>
      </c>
    </row>
    <row r="2460" spans="1:2" x14ac:dyDescent="0.2">
      <c r="A2460" s="2" t="s">
        <v>768</v>
      </c>
      <c r="B2460" s="2" t="s">
        <v>5410</v>
      </c>
    </row>
    <row r="2461" spans="1:2" x14ac:dyDescent="0.2">
      <c r="A2461" s="2" t="s">
        <v>601</v>
      </c>
      <c r="B2461" s="2" t="s">
        <v>5411</v>
      </c>
    </row>
    <row r="2462" spans="1:2" x14ac:dyDescent="0.2">
      <c r="A2462" s="2" t="s">
        <v>2048</v>
      </c>
      <c r="B2462" s="2" t="s">
        <v>5412</v>
      </c>
    </row>
    <row r="2463" spans="1:2" x14ac:dyDescent="0.2">
      <c r="A2463" s="2" t="s">
        <v>1174</v>
      </c>
      <c r="B2463" s="2" t="s">
        <v>5413</v>
      </c>
    </row>
    <row r="2464" spans="1:2" x14ac:dyDescent="0.2">
      <c r="A2464" s="2" t="s">
        <v>912</v>
      </c>
      <c r="B2464" s="2" t="s">
        <v>5414</v>
      </c>
    </row>
    <row r="2465" spans="1:2" x14ac:dyDescent="0.2">
      <c r="A2465" s="2" t="s">
        <v>2014</v>
      </c>
      <c r="B2465" s="2" t="s">
        <v>5415</v>
      </c>
    </row>
    <row r="2466" spans="1:2" x14ac:dyDescent="0.2">
      <c r="A2466" s="2" t="s">
        <v>581</v>
      </c>
      <c r="B2466" s="2" t="s">
        <v>5416</v>
      </c>
    </row>
    <row r="2467" spans="1:2" x14ac:dyDescent="0.2">
      <c r="A2467" s="2" t="s">
        <v>1337</v>
      </c>
      <c r="B2467" s="2" t="s">
        <v>5417</v>
      </c>
    </row>
    <row r="2468" spans="1:2" x14ac:dyDescent="0.2">
      <c r="A2468" s="2" t="s">
        <v>1585</v>
      </c>
      <c r="B2468" s="2" t="s">
        <v>5418</v>
      </c>
    </row>
    <row r="2469" spans="1:2" x14ac:dyDescent="0.2">
      <c r="A2469" s="2" t="s">
        <v>2077</v>
      </c>
      <c r="B2469" s="2" t="s">
        <v>5419</v>
      </c>
    </row>
    <row r="2470" spans="1:2" x14ac:dyDescent="0.2">
      <c r="A2470" s="2" t="s">
        <v>2227</v>
      </c>
      <c r="B2470" s="2" t="s">
        <v>5420</v>
      </c>
    </row>
    <row r="2471" spans="1:2" x14ac:dyDescent="0.2">
      <c r="A2471" s="2" t="s">
        <v>1634</v>
      </c>
      <c r="B2471" s="2" t="s">
        <v>5421</v>
      </c>
    </row>
    <row r="2472" spans="1:2" x14ac:dyDescent="0.2">
      <c r="A2472" s="2" t="s">
        <v>1453</v>
      </c>
      <c r="B2472" s="2" t="s">
        <v>5422</v>
      </c>
    </row>
    <row r="2473" spans="1:2" x14ac:dyDescent="0.2">
      <c r="A2473" s="2" t="s">
        <v>2351</v>
      </c>
      <c r="B2473" s="2" t="s">
        <v>5423</v>
      </c>
    </row>
    <row r="2474" spans="1:2" x14ac:dyDescent="0.2">
      <c r="A2474" s="2" t="s">
        <v>676</v>
      </c>
      <c r="B2474" s="2" t="s">
        <v>5424</v>
      </c>
    </row>
    <row r="2475" spans="1:2" x14ac:dyDescent="0.2">
      <c r="A2475" s="2" t="s">
        <v>2324</v>
      </c>
      <c r="B2475" s="2" t="s">
        <v>5425</v>
      </c>
    </row>
    <row r="2476" spans="1:2" x14ac:dyDescent="0.2">
      <c r="A2476" s="2" t="s">
        <v>1961</v>
      </c>
      <c r="B2476" s="2" t="s">
        <v>5426</v>
      </c>
    </row>
    <row r="2477" spans="1:2" x14ac:dyDescent="0.2">
      <c r="A2477" s="2" t="s">
        <v>2348</v>
      </c>
      <c r="B2477" s="2" t="s">
        <v>5427</v>
      </c>
    </row>
    <row r="2478" spans="1:2" x14ac:dyDescent="0.2">
      <c r="A2478" s="2" t="s">
        <v>1632</v>
      </c>
      <c r="B2478" s="2" t="s">
        <v>5428</v>
      </c>
    </row>
    <row r="2479" spans="1:2" x14ac:dyDescent="0.2">
      <c r="A2479" s="2" t="s">
        <v>103</v>
      </c>
      <c r="B2479" s="2" t="s">
        <v>5429</v>
      </c>
    </row>
    <row r="2480" spans="1:2" x14ac:dyDescent="0.2">
      <c r="A2480" s="2" t="s">
        <v>301</v>
      </c>
      <c r="B2480" s="2" t="s">
        <v>5430</v>
      </c>
    </row>
    <row r="2481" spans="1:2" x14ac:dyDescent="0.2">
      <c r="A2481" s="2" t="s">
        <v>458</v>
      </c>
      <c r="B2481" s="2" t="s">
        <v>5431</v>
      </c>
    </row>
    <row r="2482" spans="1:2" x14ac:dyDescent="0.2">
      <c r="A2482" s="2" t="s">
        <v>458</v>
      </c>
      <c r="B2482" s="2" t="s">
        <v>5432</v>
      </c>
    </row>
    <row r="2483" spans="1:2" x14ac:dyDescent="0.2">
      <c r="A2483" s="2" t="s">
        <v>917</v>
      </c>
      <c r="B2483" s="2" t="s">
        <v>5433</v>
      </c>
    </row>
    <row r="2484" spans="1:2" x14ac:dyDescent="0.2">
      <c r="A2484" s="2" t="s">
        <v>275</v>
      </c>
      <c r="B2484" s="2" t="s">
        <v>5434</v>
      </c>
    </row>
    <row r="2485" spans="1:2" x14ac:dyDescent="0.2">
      <c r="A2485" s="2" t="s">
        <v>815</v>
      </c>
      <c r="B2485" s="2" t="s">
        <v>5435</v>
      </c>
    </row>
    <row r="2486" spans="1:2" x14ac:dyDescent="0.2">
      <c r="A2486" s="2" t="s">
        <v>2343</v>
      </c>
      <c r="B2486" s="2" t="s">
        <v>5436</v>
      </c>
    </row>
    <row r="2487" spans="1:2" x14ac:dyDescent="0.2">
      <c r="A2487" s="2" t="s">
        <v>1334</v>
      </c>
      <c r="B2487" s="2" t="s">
        <v>5437</v>
      </c>
    </row>
    <row r="2488" spans="1:2" x14ac:dyDescent="0.2">
      <c r="A2488" s="2" t="s">
        <v>2221</v>
      </c>
      <c r="B2488" s="2" t="s">
        <v>5438</v>
      </c>
    </row>
    <row r="2489" spans="1:2" x14ac:dyDescent="0.2">
      <c r="A2489" s="2" t="s">
        <v>1864</v>
      </c>
      <c r="B2489" s="2" t="s">
        <v>5439</v>
      </c>
    </row>
    <row r="2490" spans="1:2" x14ac:dyDescent="0.2">
      <c r="A2490" s="2" t="s">
        <v>856</v>
      </c>
      <c r="B2490" s="2" t="s">
        <v>5440</v>
      </c>
    </row>
    <row r="2491" spans="1:2" x14ac:dyDescent="0.2">
      <c r="A2491" s="2" t="s">
        <v>596</v>
      </c>
      <c r="B2491" s="2" t="s">
        <v>5441</v>
      </c>
    </row>
    <row r="2492" spans="1:2" x14ac:dyDescent="0.2">
      <c r="A2492" s="2" t="s">
        <v>1070</v>
      </c>
      <c r="B2492" s="2" t="s">
        <v>5442</v>
      </c>
    </row>
    <row r="2493" spans="1:2" x14ac:dyDescent="0.2">
      <c r="A2493" s="2" t="s">
        <v>1270</v>
      </c>
      <c r="B2493" s="2" t="s">
        <v>5443</v>
      </c>
    </row>
    <row r="2494" spans="1:2" x14ac:dyDescent="0.2">
      <c r="A2494" s="2" t="s">
        <v>982</v>
      </c>
      <c r="B2494" s="2" t="s">
        <v>5444</v>
      </c>
    </row>
    <row r="2495" spans="1:2" x14ac:dyDescent="0.2">
      <c r="A2495" s="2" t="s">
        <v>2318</v>
      </c>
      <c r="B2495" s="2" t="s">
        <v>5445</v>
      </c>
    </row>
    <row r="2496" spans="1:2" x14ac:dyDescent="0.2">
      <c r="A2496" s="2" t="s">
        <v>166</v>
      </c>
      <c r="B2496" s="2" t="s">
        <v>5446</v>
      </c>
    </row>
    <row r="2497" spans="1:2" x14ac:dyDescent="0.2">
      <c r="A2497" s="2" t="s">
        <v>1499</v>
      </c>
      <c r="B2497" s="2" t="s">
        <v>5447</v>
      </c>
    </row>
    <row r="2498" spans="1:2" x14ac:dyDescent="0.2">
      <c r="A2498" s="2" t="s">
        <v>1358</v>
      </c>
      <c r="B2498" s="2" t="s">
        <v>5448</v>
      </c>
    </row>
    <row r="2499" spans="1:2" x14ac:dyDescent="0.2">
      <c r="A2499" s="2" t="s">
        <v>1755</v>
      </c>
      <c r="B2499" s="2" t="s">
        <v>5449</v>
      </c>
    </row>
    <row r="2500" spans="1:2" x14ac:dyDescent="0.2">
      <c r="A2500" s="2" t="s">
        <v>1367</v>
      </c>
      <c r="B2500" s="2" t="s">
        <v>5450</v>
      </c>
    </row>
    <row r="2501" spans="1:2" x14ac:dyDescent="0.2">
      <c r="A2501" s="2" t="s">
        <v>244</v>
      </c>
      <c r="B2501" s="2" t="s">
        <v>5451</v>
      </c>
    </row>
    <row r="2502" spans="1:2" x14ac:dyDescent="0.2">
      <c r="A2502" s="2" t="s">
        <v>2102</v>
      </c>
      <c r="B2502" s="2" t="s">
        <v>5452</v>
      </c>
    </row>
    <row r="2503" spans="1:2" x14ac:dyDescent="0.2">
      <c r="A2503" s="2" t="s">
        <v>2406</v>
      </c>
      <c r="B2503" s="2" t="s">
        <v>5453</v>
      </c>
    </row>
    <row r="2504" spans="1:2" x14ac:dyDescent="0.2">
      <c r="A2504" s="2" t="s">
        <v>1834</v>
      </c>
      <c r="B2504" s="2" t="s">
        <v>5454</v>
      </c>
    </row>
    <row r="2505" spans="1:2" x14ac:dyDescent="0.2">
      <c r="A2505" s="2" t="s">
        <v>1316</v>
      </c>
      <c r="B2505" s="2" t="s">
        <v>5455</v>
      </c>
    </row>
    <row r="2506" spans="1:2" x14ac:dyDescent="0.2">
      <c r="A2506" s="2" t="s">
        <v>995</v>
      </c>
      <c r="B2506" s="2" t="s">
        <v>5456</v>
      </c>
    </row>
    <row r="2507" spans="1:2" x14ac:dyDescent="0.2">
      <c r="A2507" s="2" t="s">
        <v>1104</v>
      </c>
      <c r="B2507" s="2" t="s">
        <v>5457</v>
      </c>
    </row>
    <row r="2508" spans="1:2" x14ac:dyDescent="0.2">
      <c r="A2508" s="2" t="s">
        <v>2047</v>
      </c>
      <c r="B2508" s="2" t="s">
        <v>5458</v>
      </c>
    </row>
    <row r="2509" spans="1:2" x14ac:dyDescent="0.2">
      <c r="A2509" s="2" t="s">
        <v>1401</v>
      </c>
      <c r="B2509" s="2" t="s">
        <v>5459</v>
      </c>
    </row>
    <row r="2510" spans="1:2" x14ac:dyDescent="0.2">
      <c r="A2510" s="2" t="s">
        <v>395</v>
      </c>
      <c r="B2510" s="2" t="s">
        <v>5460</v>
      </c>
    </row>
    <row r="2511" spans="1:2" x14ac:dyDescent="0.2">
      <c r="A2511" s="2" t="s">
        <v>2362</v>
      </c>
      <c r="B2511" s="2" t="s">
        <v>5461</v>
      </c>
    </row>
    <row r="2512" spans="1:2" x14ac:dyDescent="0.2">
      <c r="A2512" s="2" t="s">
        <v>1100</v>
      </c>
      <c r="B2512" s="2" t="s">
        <v>5462</v>
      </c>
    </row>
    <row r="2513" spans="1:2" x14ac:dyDescent="0.2">
      <c r="A2513" s="2" t="s">
        <v>1592</v>
      </c>
      <c r="B2513" s="2" t="s">
        <v>5463</v>
      </c>
    </row>
    <row r="2514" spans="1:2" x14ac:dyDescent="0.2">
      <c r="A2514" s="2" t="s">
        <v>707</v>
      </c>
      <c r="B2514" s="2" t="s">
        <v>5464</v>
      </c>
    </row>
    <row r="2515" spans="1:2" x14ac:dyDescent="0.2">
      <c r="A2515" s="2" t="s">
        <v>2</v>
      </c>
      <c r="B2515" s="2" t="s">
        <v>5465</v>
      </c>
    </row>
    <row r="2516" spans="1:2" x14ac:dyDescent="0.2">
      <c r="A2516" s="2" t="s">
        <v>7</v>
      </c>
      <c r="B2516" s="2" t="s">
        <v>5466</v>
      </c>
    </row>
    <row r="2517" spans="1:2" x14ac:dyDescent="0.2">
      <c r="A2517" s="2" t="s">
        <v>231</v>
      </c>
      <c r="B2517" s="2" t="s">
        <v>5467</v>
      </c>
    </row>
    <row r="2518" spans="1:2" x14ac:dyDescent="0.2">
      <c r="A2518" s="2" t="s">
        <v>1421</v>
      </c>
      <c r="B2518" s="2" t="s">
        <v>5468</v>
      </c>
    </row>
    <row r="2519" spans="1:2" x14ac:dyDescent="0.2">
      <c r="A2519" s="2" t="s">
        <v>791</v>
      </c>
      <c r="B2519" s="2" t="s">
        <v>5469</v>
      </c>
    </row>
    <row r="2520" spans="1:2" x14ac:dyDescent="0.2">
      <c r="A2520" s="2" t="s">
        <v>1722</v>
      </c>
      <c r="B2520" s="2" t="s">
        <v>5470</v>
      </c>
    </row>
    <row r="2521" spans="1:2" x14ac:dyDescent="0.2">
      <c r="A2521" s="2" t="s">
        <v>1170</v>
      </c>
      <c r="B2521" s="2" t="s">
        <v>5471</v>
      </c>
    </row>
    <row r="2522" spans="1:2" x14ac:dyDescent="0.2">
      <c r="A2522" s="2" t="s">
        <v>2058</v>
      </c>
      <c r="B2522" s="2" t="s">
        <v>5472</v>
      </c>
    </row>
    <row r="2523" spans="1:2" x14ac:dyDescent="0.2">
      <c r="A2523" s="2" t="s">
        <v>106</v>
      </c>
      <c r="B2523" s="2" t="s">
        <v>5473</v>
      </c>
    </row>
    <row r="2524" spans="1:2" x14ac:dyDescent="0.2">
      <c r="A2524" s="2" t="s">
        <v>1623</v>
      </c>
      <c r="B2524" s="2" t="s">
        <v>5474</v>
      </c>
    </row>
    <row r="2525" spans="1:2" x14ac:dyDescent="0.2">
      <c r="A2525" s="2" t="s">
        <v>1575</v>
      </c>
      <c r="B2525" s="2" t="s">
        <v>5475</v>
      </c>
    </row>
    <row r="2526" spans="1:2" x14ac:dyDescent="0.2">
      <c r="A2526" s="2" t="s">
        <v>859</v>
      </c>
      <c r="B2526" s="2" t="s">
        <v>5476</v>
      </c>
    </row>
    <row r="2527" spans="1:2" x14ac:dyDescent="0.2">
      <c r="A2527" s="2" t="s">
        <v>33</v>
      </c>
      <c r="B2527" s="2" t="s">
        <v>5477</v>
      </c>
    </row>
    <row r="2528" spans="1:2" x14ac:dyDescent="0.2">
      <c r="A2528" s="2" t="s">
        <v>1912</v>
      </c>
      <c r="B2528" s="2" t="s">
        <v>5478</v>
      </c>
    </row>
    <row r="2529" spans="1:2" x14ac:dyDescent="0.2">
      <c r="A2529" s="2" t="s">
        <v>2192</v>
      </c>
      <c r="B2529" s="2" t="s">
        <v>5479</v>
      </c>
    </row>
    <row r="2530" spans="1:2" x14ac:dyDescent="0.2">
      <c r="A2530" s="2" t="s">
        <v>522</v>
      </c>
      <c r="B2530" s="2" t="s">
        <v>5480</v>
      </c>
    </row>
    <row r="2531" spans="1:2" x14ac:dyDescent="0.2">
      <c r="A2531" s="2" t="s">
        <v>646</v>
      </c>
      <c r="B2531" s="2" t="s">
        <v>5481</v>
      </c>
    </row>
    <row r="2532" spans="1:2" x14ac:dyDescent="0.2">
      <c r="A2532" s="2" t="s">
        <v>1979</v>
      </c>
      <c r="B2532" s="2" t="s">
        <v>5482</v>
      </c>
    </row>
    <row r="2533" spans="1:2" x14ac:dyDescent="0.2">
      <c r="A2533" s="2" t="s">
        <v>268</v>
      </c>
      <c r="B2533" s="2" t="s">
        <v>5483</v>
      </c>
    </row>
    <row r="2534" spans="1:2" x14ac:dyDescent="0.2">
      <c r="A2534" s="2" t="s">
        <v>2275</v>
      </c>
      <c r="B2534" s="2" t="s">
        <v>5484</v>
      </c>
    </row>
    <row r="2535" spans="1:2" x14ac:dyDescent="0.2">
      <c r="A2535" s="2" t="s">
        <v>1076</v>
      </c>
      <c r="B2535" s="2" t="s">
        <v>5485</v>
      </c>
    </row>
    <row r="2536" spans="1:2" x14ac:dyDescent="0.2">
      <c r="A2536" s="2" t="s">
        <v>936</v>
      </c>
      <c r="B2536" s="2" t="s">
        <v>5486</v>
      </c>
    </row>
    <row r="2537" spans="1:2" x14ac:dyDescent="0.2">
      <c r="A2537" s="2" t="s">
        <v>932</v>
      </c>
      <c r="B2537" s="2" t="s">
        <v>5487</v>
      </c>
    </row>
    <row r="2538" spans="1:2" x14ac:dyDescent="0.2">
      <c r="A2538" s="2" t="s">
        <v>933</v>
      </c>
      <c r="B2538" s="2" t="s">
        <v>5488</v>
      </c>
    </row>
    <row r="2539" spans="1:2" x14ac:dyDescent="0.2">
      <c r="A2539" s="2" t="s">
        <v>1996</v>
      </c>
      <c r="B2539" s="2" t="s">
        <v>5489</v>
      </c>
    </row>
    <row r="2540" spans="1:2" x14ac:dyDescent="0.2">
      <c r="A2540" s="2" t="s">
        <v>1461</v>
      </c>
      <c r="B2540" s="2" t="s">
        <v>5490</v>
      </c>
    </row>
    <row r="2541" spans="1:2" x14ac:dyDescent="0.2">
      <c r="A2541" s="2" t="s">
        <v>1473</v>
      </c>
      <c r="B2541" s="2" t="s">
        <v>5491</v>
      </c>
    </row>
    <row r="2542" spans="1:2" x14ac:dyDescent="0.2">
      <c r="A2542" s="2" t="s">
        <v>920</v>
      </c>
      <c r="B2542" s="2" t="s">
        <v>5492</v>
      </c>
    </row>
    <row r="2543" spans="1:2" x14ac:dyDescent="0.2">
      <c r="A2543" s="2" t="s">
        <v>2322</v>
      </c>
      <c r="B2543" s="2" t="s">
        <v>5493</v>
      </c>
    </row>
    <row r="2544" spans="1:2" x14ac:dyDescent="0.2">
      <c r="A2544" s="2" t="s">
        <v>502</v>
      </c>
      <c r="B2544" s="2" t="s">
        <v>5494</v>
      </c>
    </row>
    <row r="2545" spans="1:2" x14ac:dyDescent="0.2">
      <c r="A2545" s="2" t="s">
        <v>443</v>
      </c>
      <c r="B2545" s="2" t="s">
        <v>5495</v>
      </c>
    </row>
    <row r="2546" spans="1:2" x14ac:dyDescent="0.2">
      <c r="A2546" s="2" t="s">
        <v>1198</v>
      </c>
      <c r="B2546" s="2" t="s">
        <v>5496</v>
      </c>
    </row>
    <row r="2547" spans="1:2" x14ac:dyDescent="0.2">
      <c r="A2547" s="2" t="s">
        <v>2357</v>
      </c>
      <c r="B2547" s="2" t="s">
        <v>5497</v>
      </c>
    </row>
    <row r="2548" spans="1:2" x14ac:dyDescent="0.2">
      <c r="A2548" s="2" t="s">
        <v>1428</v>
      </c>
      <c r="B2548" s="2" t="s">
        <v>5498</v>
      </c>
    </row>
    <row r="2549" spans="1:2" x14ac:dyDescent="0.2">
      <c r="A2549" s="2" t="s">
        <v>1621</v>
      </c>
      <c r="B2549" s="2" t="s">
        <v>5499</v>
      </c>
    </row>
    <row r="2550" spans="1:2" x14ac:dyDescent="0.2">
      <c r="A2550" s="2" t="s">
        <v>603</v>
      </c>
      <c r="B2550" s="2" t="s">
        <v>5500</v>
      </c>
    </row>
    <row r="2551" spans="1:2" x14ac:dyDescent="0.2">
      <c r="A2551" s="2" t="s">
        <v>1420</v>
      </c>
      <c r="B2551" s="2" t="s">
        <v>5501</v>
      </c>
    </row>
    <row r="2552" spans="1:2" x14ac:dyDescent="0.2">
      <c r="A2552" s="2" t="s">
        <v>348</v>
      </c>
      <c r="B2552" s="2" t="s">
        <v>5502</v>
      </c>
    </row>
    <row r="2553" spans="1:2" x14ac:dyDescent="0.2">
      <c r="A2553" s="2" t="s">
        <v>1212</v>
      </c>
      <c r="B2553" s="2" t="s">
        <v>5503</v>
      </c>
    </row>
    <row r="2554" spans="1:2" x14ac:dyDescent="0.2">
      <c r="A2554" s="2" t="s">
        <v>2352</v>
      </c>
      <c r="B2554" s="2" t="s">
        <v>5504</v>
      </c>
    </row>
  </sheetData>
  <autoFilter ref="A1:B1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2B754-C3A3-7B47-8EBB-D5562B8400E4}">
  <dimension ref="A1:F253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9.6640625" style="5" bestFit="1" customWidth="1"/>
    <col min="2" max="2" width="14.83203125" style="5" bestFit="1" customWidth="1"/>
    <col min="3" max="3" width="13.1640625" style="5" bestFit="1" customWidth="1"/>
    <col min="4" max="6" width="12.83203125" style="5" bestFit="1" customWidth="1"/>
    <col min="7" max="16384" width="10.83203125" style="5"/>
  </cols>
  <sheetData>
    <row r="1" spans="1:6" x14ac:dyDescent="0.2">
      <c r="A1" s="4" t="s">
        <v>2943</v>
      </c>
      <c r="B1" s="4" t="s">
        <v>2814</v>
      </c>
      <c r="C1" s="4" t="s">
        <v>2815</v>
      </c>
      <c r="D1" s="4" t="s">
        <v>2816</v>
      </c>
      <c r="E1" s="4" t="s">
        <v>2818</v>
      </c>
      <c r="F1" s="4" t="s">
        <v>2819</v>
      </c>
    </row>
    <row r="2" spans="1:6" x14ac:dyDescent="0.2">
      <c r="A2" s="5" t="s">
        <v>366</v>
      </c>
      <c r="B2" s="5">
        <v>-0.92847914929137187</v>
      </c>
      <c r="C2" s="5">
        <v>-0.66797755341325404</v>
      </c>
      <c r="D2" s="5">
        <v>-0.39558762719601559</v>
      </c>
      <c r="E2" s="5">
        <v>-0.63825054245891799</v>
      </c>
      <c r="F2" s="5">
        <v>-0.80636321827180579</v>
      </c>
    </row>
    <row r="3" spans="1:6" x14ac:dyDescent="0.2">
      <c r="A3" s="5" t="s">
        <v>366</v>
      </c>
      <c r="B3" s="5">
        <v>-0.21962560585309152</v>
      </c>
      <c r="C3" s="5">
        <v>-0.50807864328445307</v>
      </c>
      <c r="D3" s="5">
        <v>-1.165324839915441</v>
      </c>
      <c r="E3" s="5">
        <v>-0.58754304117615896</v>
      </c>
      <c r="F3" s="5">
        <v>-0.39850696370412558</v>
      </c>
    </row>
    <row r="4" spans="1:6" x14ac:dyDescent="0.2">
      <c r="A4" s="5" t="s">
        <v>366</v>
      </c>
      <c r="B4" s="5">
        <v>-2.8441499213560092E-2</v>
      </c>
      <c r="C4" s="5">
        <v>-0.23726530479375668</v>
      </c>
      <c r="D4" s="5">
        <v>-1.1104142440929767</v>
      </c>
      <c r="E4" s="5">
        <v>-0.56266890812551718</v>
      </c>
      <c r="F4" s="5">
        <v>-0.31498388720291942</v>
      </c>
    </row>
    <row r="5" spans="1:6" x14ac:dyDescent="0.2">
      <c r="A5" s="5" t="s">
        <v>366</v>
      </c>
      <c r="B5" s="5">
        <v>-0.19476842493199112</v>
      </c>
      <c r="C5" s="5">
        <v>-8.8666999281663245E-2</v>
      </c>
      <c r="D5" s="5">
        <v>-0.13627630740494265</v>
      </c>
      <c r="E5" s="5">
        <v>-0.28906108823438686</v>
      </c>
      <c r="F5" s="5">
        <v>-0.28472046361188663</v>
      </c>
    </row>
    <row r="6" spans="1:6" x14ac:dyDescent="0.2">
      <c r="A6" s="5" t="s">
        <v>366</v>
      </c>
      <c r="B6" s="5">
        <v>-9.2462976729905069E-2</v>
      </c>
      <c r="C6" s="5">
        <v>5.2984634408106045E-2</v>
      </c>
      <c r="D6" s="5">
        <v>-7.9621090547373458E-2</v>
      </c>
      <c r="E6" s="5">
        <v>-0.27269779804709665</v>
      </c>
      <c r="F6" s="5">
        <v>-0.24722051074860682</v>
      </c>
    </row>
    <row r="7" spans="1:6" x14ac:dyDescent="0.2">
      <c r="A7" s="5" t="s">
        <v>366</v>
      </c>
      <c r="B7" s="5">
        <v>0.37093359600942227</v>
      </c>
      <c r="C7" s="5">
        <v>7.8021994609596967E-2</v>
      </c>
      <c r="D7" s="5">
        <v>-0.95841115064792659</v>
      </c>
      <c r="E7" s="5">
        <v>-0.12687424988753471</v>
      </c>
      <c r="F7" s="5">
        <v>6.6857917756817917E-2</v>
      </c>
    </row>
    <row r="8" spans="1:6" x14ac:dyDescent="0.2">
      <c r="A8" s="5" t="s">
        <v>366</v>
      </c>
      <c r="B8" s="5">
        <v>4.419432546991181E-2</v>
      </c>
      <c r="C8" s="5">
        <v>0.22822419314650505</v>
      </c>
      <c r="D8" s="5">
        <v>2.8253883916270442E-2</v>
      </c>
      <c r="E8" s="5">
        <v>1.9291227509607038E-2</v>
      </c>
      <c r="F8" s="5">
        <v>6.9938541253178346E-2</v>
      </c>
    </row>
    <row r="9" spans="1:6" x14ac:dyDescent="0.2">
      <c r="A9" s="5" t="s">
        <v>366</v>
      </c>
      <c r="B9" s="5">
        <v>-0.44460458886456983</v>
      </c>
      <c r="C9" s="5">
        <v>0.26273072000916581</v>
      </c>
      <c r="D9" s="5">
        <v>7.0174570062483829E-2</v>
      </c>
      <c r="E9" s="5">
        <v>4.4313257723493482E-2</v>
      </c>
      <c r="F9" s="5">
        <v>0.21094205133904168</v>
      </c>
    </row>
    <row r="10" spans="1:6" x14ac:dyDescent="0.2">
      <c r="A10" s="5" t="s">
        <v>366</v>
      </c>
      <c r="B10" s="5">
        <v>0.80872745784983358</v>
      </c>
      <c r="C10" s="5">
        <v>0.34344399895971661</v>
      </c>
      <c r="D10" s="5">
        <v>-0.65565046649852199</v>
      </c>
      <c r="E10" s="5">
        <v>7.0027153671226097E-2</v>
      </c>
      <c r="F10" s="5">
        <v>0.46710417179560804</v>
      </c>
    </row>
    <row r="11" spans="1:6" x14ac:dyDescent="0.2">
      <c r="A11" s="5" t="s">
        <v>366</v>
      </c>
      <c r="B11" s="5">
        <v>0.79594645134572162</v>
      </c>
      <c r="C11" s="5">
        <v>0.51821736767462045</v>
      </c>
      <c r="D11" s="5">
        <v>-0.31461354866345514</v>
      </c>
      <c r="E11" s="5">
        <v>0.74137013721928391</v>
      </c>
      <c r="F11" s="5">
        <v>0.53179574978706312</v>
      </c>
    </row>
    <row r="12" spans="1:6" x14ac:dyDescent="0.2">
      <c r="A12" s="5" t="s">
        <v>366</v>
      </c>
      <c r="B12" s="5">
        <v>0.38567701239852992</v>
      </c>
      <c r="C12" s="5">
        <v>0.82413638804199207</v>
      </c>
      <c r="D12" s="5">
        <v>0.11486768737871073</v>
      </c>
      <c r="E12" s="5">
        <v>0.80932503413962642</v>
      </c>
      <c r="F12" s="5">
        <v>0.70264247820361947</v>
      </c>
    </row>
    <row r="13" spans="1:6" x14ac:dyDescent="0.2">
      <c r="A13" s="5" t="s">
        <v>366</v>
      </c>
      <c r="B13" s="5">
        <v>0.6173448796189942</v>
      </c>
      <c r="C13" s="5">
        <v>1.2892607625300645</v>
      </c>
      <c r="D13" s="5">
        <v>0.32341887563187743</v>
      </c>
      <c r="E13" s="5">
        <v>1.0987254266600128</v>
      </c>
      <c r="F13" s="5">
        <v>0.90420461093201232</v>
      </c>
    </row>
    <row r="14" spans="1:6" x14ac:dyDescent="0.2">
      <c r="A14" s="5" t="s">
        <v>2431</v>
      </c>
      <c r="B14" s="5">
        <v>-5.2509998123337079E-2</v>
      </c>
      <c r="C14" s="5">
        <v>6.351919333279589E-2</v>
      </c>
      <c r="D14" s="5">
        <v>8.7132454262998427E-2</v>
      </c>
      <c r="E14" s="5">
        <v>0.23499135902341017</v>
      </c>
      <c r="F14" s="5">
        <v>0.77144860893669343</v>
      </c>
    </row>
    <row r="15" spans="1:6" x14ac:dyDescent="0.2">
      <c r="A15" s="5" t="s">
        <v>2431</v>
      </c>
      <c r="B15" s="5">
        <v>0.72132730196431616</v>
      </c>
      <c r="C15" s="5">
        <v>0.4640788118791539</v>
      </c>
      <c r="D15" s="5">
        <v>0.22293710994069954</v>
      </c>
      <c r="E15" s="5">
        <v>0.32543945285507109</v>
      </c>
      <c r="F15" s="5">
        <v>9.1169484714608972E-4</v>
      </c>
    </row>
    <row r="16" spans="1:6" x14ac:dyDescent="0.2">
      <c r="A16" s="5" t="s">
        <v>2431</v>
      </c>
      <c r="B16" s="5">
        <v>0.25076863136567978</v>
      </c>
      <c r="C16" s="5">
        <v>-4.2595870312528893E-2</v>
      </c>
      <c r="D16" s="5">
        <v>0.49835497985767591</v>
      </c>
      <c r="E16" s="5">
        <v>-9.1273839679328228E-2</v>
      </c>
      <c r="F16" s="5">
        <v>-0.28668429101772941</v>
      </c>
    </row>
    <row r="17" spans="1:6" x14ac:dyDescent="0.2">
      <c r="A17" s="5" t="s">
        <v>2431</v>
      </c>
      <c r="B17" s="5">
        <v>-0.49056878342952914</v>
      </c>
      <c r="C17" s="5">
        <v>1.0057654834036878</v>
      </c>
      <c r="D17" s="5">
        <v>0.30931751734671586</v>
      </c>
      <c r="E17" s="5">
        <v>0.33623985179028576</v>
      </c>
      <c r="F17" s="5">
        <v>0.71974883250301203</v>
      </c>
    </row>
    <row r="18" spans="1:6" x14ac:dyDescent="0.2">
      <c r="A18" s="5" t="s">
        <v>2431</v>
      </c>
      <c r="B18" s="5">
        <v>-1.4374921518604611</v>
      </c>
      <c r="C18" s="5">
        <v>-0.52036683400551853</v>
      </c>
      <c r="D18" s="5">
        <v>-0.26952565913491677</v>
      </c>
      <c r="E18" s="5">
        <v>-0.1066769994880358</v>
      </c>
      <c r="F18" s="5">
        <v>-5.7908289691754371E-2</v>
      </c>
    </row>
    <row r="19" spans="1:6" x14ac:dyDescent="0.2">
      <c r="A19" s="5" t="s">
        <v>2431</v>
      </c>
      <c r="B19" s="5">
        <v>1.2458658854722</v>
      </c>
      <c r="C19" s="5">
        <v>0.60706660506692867</v>
      </c>
      <c r="D19" s="5">
        <v>0.42235204550275118</v>
      </c>
      <c r="E19" s="5">
        <v>8.0683551925260291E-2</v>
      </c>
      <c r="F19" s="5">
        <v>-0.2736522534136871</v>
      </c>
    </row>
    <row r="20" spans="1:6" x14ac:dyDescent="0.2">
      <c r="A20" s="5" t="s">
        <v>2432</v>
      </c>
      <c r="B20" s="5">
        <v>0.86255426844819205</v>
      </c>
      <c r="C20" s="5">
        <v>-1.4322308594855744</v>
      </c>
      <c r="D20" s="5">
        <v>-0.43325804516207395</v>
      </c>
      <c r="E20" s="5">
        <v>-1.428497473138469</v>
      </c>
      <c r="F20" s="5">
        <v>0.36457918285629587</v>
      </c>
    </row>
    <row r="21" spans="1:6" x14ac:dyDescent="0.2">
      <c r="A21" s="5" t="s">
        <v>2432</v>
      </c>
      <c r="B21" s="5">
        <v>0.98937705779264973</v>
      </c>
      <c r="C21" s="5">
        <v>0.4301662455536695</v>
      </c>
      <c r="D21" s="5">
        <v>-1.8428534593726698</v>
      </c>
      <c r="E21" s="5">
        <v>-0.14938469307477084</v>
      </c>
      <c r="F21" s="5">
        <v>0.78378906527886705</v>
      </c>
    </row>
    <row r="22" spans="1:6" x14ac:dyDescent="0.2">
      <c r="A22" s="5" t="s">
        <v>2432</v>
      </c>
      <c r="B22" s="5">
        <v>0.46630211096061108</v>
      </c>
      <c r="C22" s="5">
        <v>-1.7168970254477085</v>
      </c>
      <c r="D22" s="5">
        <v>-3.8255754679408347</v>
      </c>
      <c r="E22" s="5">
        <v>-2.7006002271148337</v>
      </c>
      <c r="F22" s="5">
        <v>0.20376433032107319</v>
      </c>
    </row>
    <row r="23" spans="1:6" x14ac:dyDescent="0.2">
      <c r="A23" s="5" t="s">
        <v>2432</v>
      </c>
      <c r="B23" s="5">
        <v>9.5116755905142555E-2</v>
      </c>
      <c r="C23" s="5">
        <v>-0.38534115203335223</v>
      </c>
      <c r="D23" s="5">
        <v>-0.3503333344560749</v>
      </c>
      <c r="E23" s="5">
        <v>-0.24527598286834087</v>
      </c>
      <c r="F23" s="5">
        <v>-3.4105769383354106E-2</v>
      </c>
    </row>
    <row r="24" spans="1:6" x14ac:dyDescent="0.2">
      <c r="A24" s="5" t="s">
        <v>2432</v>
      </c>
      <c r="B24" s="5">
        <v>9.0395423321440835E-2</v>
      </c>
      <c r="C24" s="5">
        <v>-0.95588468506467927</v>
      </c>
      <c r="D24" s="5">
        <v>-2.0326717021807705</v>
      </c>
      <c r="E24" s="5">
        <v>-1.5902081997456099</v>
      </c>
      <c r="F24" s="5">
        <v>0.96626966038510309</v>
      </c>
    </row>
    <row r="25" spans="1:6" x14ac:dyDescent="0.2">
      <c r="A25" s="5" t="s">
        <v>2432</v>
      </c>
      <c r="B25" s="5">
        <v>1.9763033874686257E-2</v>
      </c>
      <c r="C25" s="5">
        <v>-1.1440153066445387</v>
      </c>
      <c r="D25" s="5">
        <v>-1.5878078207174708</v>
      </c>
      <c r="E25" s="5">
        <v>-0.96705205091971813</v>
      </c>
      <c r="F25" s="5">
        <v>7.8561608394288787E-2</v>
      </c>
    </row>
    <row r="26" spans="1:6" x14ac:dyDescent="0.2">
      <c r="A26" s="5" t="s">
        <v>2433</v>
      </c>
      <c r="B26" s="5">
        <v>-0.45546851623917173</v>
      </c>
      <c r="C26" s="5">
        <v>-0.33585096813522619</v>
      </c>
      <c r="D26" s="5">
        <v>-0.38771726125188888</v>
      </c>
      <c r="E26" s="5">
        <v>8.9871893463807501E-3</v>
      </c>
      <c r="F26" s="5">
        <v>-0.84549452209914522</v>
      </c>
    </row>
    <row r="27" spans="1:6" x14ac:dyDescent="0.2">
      <c r="A27" s="5" t="s">
        <v>2433</v>
      </c>
      <c r="B27" s="5">
        <v>0.53741274791852867</v>
      </c>
      <c r="C27" s="5">
        <v>-0.41187216475442262</v>
      </c>
      <c r="D27" s="5">
        <v>8.8555770423943234E-2</v>
      </c>
      <c r="E27" s="5">
        <v>0.22851312893789733</v>
      </c>
      <c r="F27" s="5">
        <v>-0.44338765860191576</v>
      </c>
    </row>
    <row r="28" spans="1:6" x14ac:dyDescent="0.2">
      <c r="A28" s="5" t="s">
        <v>2433</v>
      </c>
      <c r="B28" s="5">
        <v>-0.2976804168610212</v>
      </c>
      <c r="C28" s="5">
        <v>2.9223291912774396E-2</v>
      </c>
      <c r="D28" s="5">
        <v>-0.74486366868157494</v>
      </c>
      <c r="E28" s="5">
        <v>-4.1850488156142319E-2</v>
      </c>
      <c r="F28" s="5">
        <v>-2.6247514528426868E-2</v>
      </c>
    </row>
    <row r="29" spans="1:6" x14ac:dyDescent="0.2">
      <c r="A29" s="5" t="s">
        <v>2433</v>
      </c>
      <c r="B29" s="5">
        <v>-0.30852680825311685</v>
      </c>
      <c r="C29" s="5">
        <v>0.18712044289024421</v>
      </c>
      <c r="D29" s="5">
        <v>-0.69171972120604386</v>
      </c>
      <c r="E29" s="5">
        <v>0.64994380961420628</v>
      </c>
      <c r="F29" s="5">
        <v>1.1860143527769154</v>
      </c>
    </row>
    <row r="30" spans="1:6" x14ac:dyDescent="0.2">
      <c r="A30" s="5" t="s">
        <v>2433</v>
      </c>
      <c r="B30" s="5">
        <v>0.42854744932378785</v>
      </c>
      <c r="C30" s="5">
        <v>0.82753133855308336</v>
      </c>
      <c r="D30" s="5">
        <v>-0.53555662100821599</v>
      </c>
      <c r="E30" s="5">
        <v>0.600699408809793</v>
      </c>
      <c r="F30" s="5">
        <v>0.31880298018108816</v>
      </c>
    </row>
    <row r="31" spans="1:6" x14ac:dyDescent="0.2">
      <c r="A31" s="5" t="s">
        <v>2433</v>
      </c>
      <c r="B31" s="5">
        <v>0.37502350894832082</v>
      </c>
      <c r="C31" s="5">
        <v>0.11688295385932788</v>
      </c>
      <c r="D31" s="5">
        <v>1.0220039317262681</v>
      </c>
      <c r="E31" s="5">
        <v>-4.9590056066399109E-2</v>
      </c>
      <c r="F31" s="5">
        <v>0.77008325171534897</v>
      </c>
    </row>
    <row r="32" spans="1:6" x14ac:dyDescent="0.2">
      <c r="A32" s="5" t="s">
        <v>2434</v>
      </c>
      <c r="B32" s="5">
        <v>0.79522657591116497</v>
      </c>
      <c r="C32" s="5">
        <v>-0.24092022578141392</v>
      </c>
      <c r="D32" s="5">
        <v>-0.64288317042464416</v>
      </c>
      <c r="E32" s="5">
        <v>-0.17470169775983346</v>
      </c>
      <c r="F32" s="5">
        <v>-4.0366952267663408E-3</v>
      </c>
    </row>
    <row r="33" spans="1:6" x14ac:dyDescent="0.2">
      <c r="A33" s="5" t="s">
        <v>2434</v>
      </c>
      <c r="B33" s="5">
        <v>2.9453299438520018E-2</v>
      </c>
      <c r="C33" s="5">
        <v>1.0056689101629526</v>
      </c>
      <c r="D33" s="5">
        <v>-5.396505525646687E-3</v>
      </c>
      <c r="E33" s="5">
        <v>-8.0594044129387449E-2</v>
      </c>
      <c r="F33" s="5">
        <v>-0.28501914434032311</v>
      </c>
    </row>
    <row r="34" spans="1:6" x14ac:dyDescent="0.2">
      <c r="A34" s="5" t="s">
        <v>2434</v>
      </c>
      <c r="B34" s="5">
        <v>-1.0178609504160399</v>
      </c>
      <c r="C34" s="5">
        <v>-0.35548259697640472</v>
      </c>
      <c r="D34" s="5">
        <v>0.42992526520755187</v>
      </c>
      <c r="E34" s="5">
        <v>-0.36912010346666463</v>
      </c>
      <c r="F34" s="5">
        <v>-0.37082907457933501</v>
      </c>
    </row>
    <row r="35" spans="1:6" x14ac:dyDescent="0.2">
      <c r="A35" s="5" t="s">
        <v>2434</v>
      </c>
      <c r="B35" s="5">
        <v>0.30661734729065054</v>
      </c>
      <c r="C35" s="5">
        <v>9.4324903066632743E-2</v>
      </c>
      <c r="D35" s="5">
        <v>-0.32399786171933886</v>
      </c>
      <c r="E35" s="5">
        <v>-0.51305596061072589</v>
      </c>
      <c r="F35" s="5">
        <v>-0.1949165776991012</v>
      </c>
    </row>
    <row r="36" spans="1:6" x14ac:dyDescent="0.2">
      <c r="A36" s="5" t="s">
        <v>2434</v>
      </c>
      <c r="B36" s="5">
        <v>1.7266851772458892E-2</v>
      </c>
      <c r="C36" s="5">
        <v>0.15365954567777618</v>
      </c>
      <c r="D36" s="5">
        <v>-0.32084358011306852</v>
      </c>
      <c r="E36" s="5">
        <v>-0.90510178784797857</v>
      </c>
      <c r="F36" s="5">
        <v>0.1786539861276473</v>
      </c>
    </row>
    <row r="37" spans="1:6" x14ac:dyDescent="0.2">
      <c r="A37" s="5" t="s">
        <v>2434</v>
      </c>
      <c r="B37" s="5">
        <v>0.14044105017950845</v>
      </c>
      <c r="C37" s="5">
        <v>-5.1536458150099572E-2</v>
      </c>
      <c r="D37" s="5">
        <v>-0.52636744955355552</v>
      </c>
      <c r="E37" s="5">
        <v>-0.15792462971763593</v>
      </c>
      <c r="F37" s="5">
        <v>0.14747375360387649</v>
      </c>
    </row>
    <row r="38" spans="1:6" x14ac:dyDescent="0.2">
      <c r="A38" s="5" t="s">
        <v>2435</v>
      </c>
      <c r="B38" s="5">
        <v>0.72978783722512697</v>
      </c>
      <c r="C38" s="5">
        <v>0.17452290378849128</v>
      </c>
      <c r="D38" s="5">
        <v>0.90116099390848525</v>
      </c>
      <c r="E38" s="5">
        <v>-2.4924861306952987E-2</v>
      </c>
      <c r="F38" s="5">
        <v>-0.91214890039589369</v>
      </c>
    </row>
    <row r="39" spans="1:6" x14ac:dyDescent="0.2">
      <c r="A39" s="5" t="s">
        <v>2435</v>
      </c>
      <c r="B39" s="5">
        <v>0.33342741744884574</v>
      </c>
      <c r="C39" s="5">
        <v>0.49469986735118732</v>
      </c>
      <c r="D39" s="5">
        <v>0.37213269001501598</v>
      </c>
      <c r="E39" s="5">
        <v>0.70197108609628545</v>
      </c>
      <c r="F39" s="5">
        <v>0.71154893863831459</v>
      </c>
    </row>
    <row r="40" spans="1:6" x14ac:dyDescent="0.2">
      <c r="A40" s="5" t="s">
        <v>2435</v>
      </c>
      <c r="B40" s="5">
        <v>0.31744322417375886</v>
      </c>
      <c r="C40" s="5">
        <v>-0.23883241193301408</v>
      </c>
      <c r="D40" s="5">
        <v>-0.19663527015907584</v>
      </c>
      <c r="E40" s="5">
        <v>1.0787257818816423</v>
      </c>
      <c r="F40" s="5">
        <v>-4.6980341318900436E-2</v>
      </c>
    </row>
    <row r="41" spans="1:6" x14ac:dyDescent="0.2">
      <c r="A41" s="5" t="s">
        <v>2435</v>
      </c>
      <c r="B41" s="5">
        <v>0.65604791672183704</v>
      </c>
      <c r="C41" s="5">
        <v>0.67443022393255736</v>
      </c>
      <c r="D41" s="5">
        <v>-0.11460508230757249</v>
      </c>
      <c r="E41" s="5">
        <v>1.264957765399922</v>
      </c>
      <c r="F41" s="5">
        <v>0.39487459692635679</v>
      </c>
    </row>
    <row r="42" spans="1:6" x14ac:dyDescent="0.2">
      <c r="A42" s="5" t="s">
        <v>2435</v>
      </c>
      <c r="B42" s="5">
        <v>0.20138406129529995</v>
      </c>
      <c r="C42" s="5">
        <v>-0.15378988651135278</v>
      </c>
      <c r="D42" s="5">
        <v>0.36853899906854909</v>
      </c>
      <c r="E42" s="5">
        <v>-0.76624473359732681</v>
      </c>
      <c r="F42" s="5">
        <v>1.1594994458829787E-2</v>
      </c>
    </row>
    <row r="43" spans="1:6" x14ac:dyDescent="0.2">
      <c r="A43" s="5" t="s">
        <v>2435</v>
      </c>
      <c r="B43" s="5">
        <v>-7.4264295960239251E-4</v>
      </c>
      <c r="C43" s="5">
        <v>-2.3431395975200617</v>
      </c>
      <c r="D43" s="5">
        <v>-0.46802346332275069</v>
      </c>
      <c r="E43" s="5">
        <v>-0.3509066635988688</v>
      </c>
      <c r="F43" s="5">
        <v>0.23435228362708746</v>
      </c>
    </row>
    <row r="44" spans="1:6" x14ac:dyDescent="0.2">
      <c r="A44" s="5" t="s">
        <v>2436</v>
      </c>
      <c r="B44" s="5">
        <v>-0.55881258499439901</v>
      </c>
      <c r="C44" s="5">
        <v>-0.67972328786078595</v>
      </c>
      <c r="D44" s="5">
        <v>0.49902181372251231</v>
      </c>
      <c r="E44" s="5">
        <v>-1.4391640027499888E-3</v>
      </c>
      <c r="F44" s="5">
        <v>-0.60539370454583941</v>
      </c>
    </row>
    <row r="45" spans="1:6" x14ac:dyDescent="0.2">
      <c r="A45" s="5" t="s">
        <v>2436</v>
      </c>
      <c r="B45" s="5">
        <v>0.43870575366502451</v>
      </c>
      <c r="C45" s="5">
        <v>-3.5134081071748612E-2</v>
      </c>
      <c r="D45" s="5">
        <v>0.13073468171195893</v>
      </c>
      <c r="E45" s="5">
        <v>0.12369310828123654</v>
      </c>
      <c r="F45" s="5">
        <v>-0.35416046908196175</v>
      </c>
    </row>
    <row r="46" spans="1:6" x14ac:dyDescent="0.2">
      <c r="A46" s="5" t="s">
        <v>2437</v>
      </c>
      <c r="B46" s="5">
        <v>-3.9183897583938876</v>
      </c>
      <c r="C46" s="5">
        <v>-4.275026531646807</v>
      </c>
      <c r="D46" s="5">
        <v>-4.2983284650759659</v>
      </c>
      <c r="E46" s="5">
        <v>-0.62534413232198083</v>
      </c>
      <c r="F46" s="5">
        <v>-2.5791178983730425E-2</v>
      </c>
    </row>
    <row r="47" spans="1:6" x14ac:dyDescent="0.2">
      <c r="A47" s="5" t="s">
        <v>2437</v>
      </c>
      <c r="B47" s="5">
        <v>-1.0754090206833671</v>
      </c>
      <c r="C47" s="5">
        <v>-3.0382913546778005</v>
      </c>
      <c r="D47" s="5">
        <v>-1.9970559358851883</v>
      </c>
      <c r="E47" s="5">
        <v>-0.9107719330761338</v>
      </c>
      <c r="F47" s="5">
        <v>0.20794801685783829</v>
      </c>
    </row>
    <row r="48" spans="1:6" x14ac:dyDescent="0.2">
      <c r="A48" s="5" t="s">
        <v>2437</v>
      </c>
      <c r="B48" s="5">
        <v>-0.90431058749860282</v>
      </c>
      <c r="C48" s="5">
        <v>-1.3618377602100429</v>
      </c>
      <c r="D48" s="5">
        <v>-1.5985065593949133</v>
      </c>
      <c r="E48" s="5">
        <v>0.17979693202295463</v>
      </c>
      <c r="F48" s="5">
        <v>-3.8476861793710931E-2</v>
      </c>
    </row>
    <row r="49" spans="1:6" x14ac:dyDescent="0.2">
      <c r="A49" s="5" t="s">
        <v>2437</v>
      </c>
      <c r="B49" s="5">
        <v>-2.6072373678359817</v>
      </c>
      <c r="C49" s="5">
        <v>-0.92936077019145258</v>
      </c>
      <c r="D49" s="5">
        <v>-2.5643101549600962</v>
      </c>
      <c r="E49" s="5">
        <v>-0.33362931160727288</v>
      </c>
      <c r="F49" s="5">
        <v>5.2938145101634949E-2</v>
      </c>
    </row>
    <row r="50" spans="1:6" x14ac:dyDescent="0.2">
      <c r="A50" s="5" t="s">
        <v>2437</v>
      </c>
      <c r="B50" s="5">
        <v>-2.6456361962229993</v>
      </c>
      <c r="C50" s="5">
        <v>-2.6857950721427324</v>
      </c>
      <c r="D50" s="5">
        <v>-6.2040870911945643</v>
      </c>
      <c r="E50" s="5">
        <v>-1.1252599247222264</v>
      </c>
      <c r="F50" s="5">
        <v>-0.494309871319559</v>
      </c>
    </row>
    <row r="51" spans="1:6" x14ac:dyDescent="0.2">
      <c r="A51" s="5" t="s">
        <v>2437</v>
      </c>
      <c r="B51" s="5">
        <v>-2.22424926173924</v>
      </c>
      <c r="C51" s="5">
        <v>-1.3271354373957627</v>
      </c>
      <c r="D51" s="5">
        <v>-2.7887386997604628</v>
      </c>
      <c r="E51" s="5">
        <v>0.295299418829435</v>
      </c>
      <c r="F51" s="5">
        <v>-0.49903366491734935</v>
      </c>
    </row>
    <row r="52" spans="1:6" x14ac:dyDescent="0.2">
      <c r="A52" s="5" t="s">
        <v>2438</v>
      </c>
      <c r="B52" s="5">
        <v>-0.48948980702180839</v>
      </c>
      <c r="C52" s="5">
        <v>-0.55328222912352576</v>
      </c>
      <c r="D52" s="5">
        <v>-1.3521596198678358</v>
      </c>
      <c r="E52" s="5">
        <v>0.44222247910577189</v>
      </c>
      <c r="F52" s="5">
        <v>-3.6166787508572374E-3</v>
      </c>
    </row>
    <row r="53" spans="1:6" x14ac:dyDescent="0.2">
      <c r="A53" s="5" t="s">
        <v>2438</v>
      </c>
      <c r="B53" s="5">
        <v>-0.37142646014051189</v>
      </c>
      <c r="C53" s="5">
        <v>0.53206114170133478</v>
      </c>
      <c r="D53" s="5">
        <v>-1.2081914895273007</v>
      </c>
      <c r="E53" s="5">
        <v>0.18205087993229135</v>
      </c>
      <c r="F53" s="5">
        <v>1.7069810212714618</v>
      </c>
    </row>
    <row r="54" spans="1:6" x14ac:dyDescent="0.2">
      <c r="A54" s="5" t="s">
        <v>2438</v>
      </c>
      <c r="B54" s="5">
        <v>-2.2018442009102022</v>
      </c>
      <c r="C54" s="5">
        <v>-2.4712870854298608</v>
      </c>
      <c r="D54" s="5">
        <v>-2.5168227618012056</v>
      </c>
      <c r="E54" s="5">
        <v>-0.4304406304103473</v>
      </c>
      <c r="F54" s="5">
        <v>8.3892856879676139E-2</v>
      </c>
    </row>
    <row r="55" spans="1:6" x14ac:dyDescent="0.2">
      <c r="A55" s="5" t="s">
        <v>2438</v>
      </c>
      <c r="B55" s="5">
        <v>-0.52232089194105069</v>
      </c>
      <c r="C55" s="5">
        <v>-1.8708093608798653</v>
      </c>
      <c r="D55" s="5">
        <v>-1.6105625769699838</v>
      </c>
      <c r="E55" s="5">
        <v>-0.33497322883616359</v>
      </c>
      <c r="F55" s="5">
        <v>7.3301545492238801E-2</v>
      </c>
    </row>
    <row r="56" spans="1:6" x14ac:dyDescent="0.2">
      <c r="A56" s="5" t="s">
        <v>2438</v>
      </c>
      <c r="B56" s="5">
        <v>-0.70407124178704172</v>
      </c>
      <c r="C56" s="5">
        <v>-1.4304946695991636</v>
      </c>
      <c r="D56" s="5">
        <v>-0.4169929907992897</v>
      </c>
      <c r="E56" s="5">
        <v>0.2523878086901295</v>
      </c>
      <c r="F56" s="5">
        <v>-1.2706670351089435</v>
      </c>
    </row>
    <row r="57" spans="1:6" x14ac:dyDescent="0.2">
      <c r="A57" s="5" t="s">
        <v>2439</v>
      </c>
      <c r="B57" s="5">
        <v>0.14334122746838551</v>
      </c>
      <c r="C57" s="5">
        <v>0.79476086738931995</v>
      </c>
      <c r="D57" s="5">
        <v>8.3499374929560138E-2</v>
      </c>
      <c r="E57" s="5">
        <v>-0.57218321541208095</v>
      </c>
      <c r="F57" s="5">
        <v>-0.13236748201575468</v>
      </c>
    </row>
    <row r="58" spans="1:6" x14ac:dyDescent="0.2">
      <c r="A58" s="5" t="s">
        <v>2439</v>
      </c>
      <c r="B58" s="5">
        <v>-1.1119801975918344</v>
      </c>
      <c r="C58" s="5">
        <v>0.15597228932710758</v>
      </c>
      <c r="D58" s="5">
        <v>-2.1444446757516705E-2</v>
      </c>
      <c r="E58" s="5">
        <v>-0.17050330016667098</v>
      </c>
      <c r="F58" s="5">
        <v>-0.30471049182229715</v>
      </c>
    </row>
    <row r="59" spans="1:6" x14ac:dyDescent="0.2">
      <c r="A59" s="5" t="s">
        <v>2439</v>
      </c>
      <c r="B59" s="5">
        <v>-3.5292506432003011E-2</v>
      </c>
      <c r="C59" s="5">
        <v>-0.35319565630377509</v>
      </c>
      <c r="D59" s="5">
        <v>1.1176288270557677</v>
      </c>
      <c r="E59" s="5">
        <v>0.27065050404921676</v>
      </c>
      <c r="F59" s="5">
        <v>4.5042596651890671E-2</v>
      </c>
    </row>
    <row r="60" spans="1:6" x14ac:dyDescent="0.2">
      <c r="A60" s="5" t="s">
        <v>2439</v>
      </c>
      <c r="B60" s="5">
        <v>-0.49373297885728068</v>
      </c>
      <c r="C60" s="5">
        <v>-0.2942029591679487</v>
      </c>
      <c r="D60" s="5">
        <v>-0.72296040145794771</v>
      </c>
      <c r="E60" s="5">
        <v>2.3241055445881394E-2</v>
      </c>
      <c r="F60" s="5">
        <v>-0.37461437936958908</v>
      </c>
    </row>
    <row r="61" spans="1:6" x14ac:dyDescent="0.2">
      <c r="A61" s="5" t="s">
        <v>2439</v>
      </c>
      <c r="B61" s="5">
        <v>8.563627194074154E-2</v>
      </c>
      <c r="C61" s="5">
        <v>-0.53526405138439226</v>
      </c>
      <c r="D61" s="5">
        <v>0.57480172463187773</v>
      </c>
      <c r="E61" s="5">
        <v>0.18969972511068325</v>
      </c>
      <c r="F61" s="5">
        <v>-0.12466597174501801</v>
      </c>
    </row>
    <row r="62" spans="1:6" x14ac:dyDescent="0.2">
      <c r="A62" s="5" t="s">
        <v>2439</v>
      </c>
      <c r="B62" s="5">
        <v>-1.3381456088782391</v>
      </c>
      <c r="C62" s="5">
        <v>-0.97559332943342125</v>
      </c>
      <c r="D62" s="5">
        <v>-0.20274478162923509</v>
      </c>
      <c r="E62" s="5">
        <v>-3.1254573902025587E-2</v>
      </c>
      <c r="F62" s="5">
        <v>-0.39598731049149066</v>
      </c>
    </row>
    <row r="63" spans="1:6" x14ac:dyDescent="0.2">
      <c r="A63" s="5" t="s">
        <v>2440</v>
      </c>
      <c r="B63" s="5">
        <v>0.21197286014006808</v>
      </c>
      <c r="C63" s="5">
        <v>0.23203695134331939</v>
      </c>
      <c r="D63" s="5">
        <v>-0.26715475467217009</v>
      </c>
      <c r="E63" s="5">
        <v>-0.52564753334653658</v>
      </c>
      <c r="F63" s="5">
        <v>0.20302442676408888</v>
      </c>
    </row>
    <row r="64" spans="1:6" x14ac:dyDescent="0.2">
      <c r="A64" s="5" t="s">
        <v>2440</v>
      </c>
      <c r="B64" s="5">
        <v>-1.052048383742189</v>
      </c>
      <c r="C64" s="5">
        <v>-0.48578253115906889</v>
      </c>
      <c r="D64" s="5">
        <v>6.9609627015405379E-2</v>
      </c>
      <c r="E64" s="5">
        <v>7.3447919627555369E-2</v>
      </c>
      <c r="F64" s="5">
        <v>-0.12278298090956732</v>
      </c>
    </row>
    <row r="65" spans="1:6" x14ac:dyDescent="0.2">
      <c r="A65" s="5" t="s">
        <v>2440</v>
      </c>
      <c r="B65" s="5">
        <v>-0.40615482734950931</v>
      </c>
      <c r="C65" s="5">
        <v>-2.6402946476917571E-2</v>
      </c>
      <c r="D65" s="5">
        <v>0.10559181897432936</v>
      </c>
      <c r="E65" s="5">
        <v>-0.23121322569485978</v>
      </c>
      <c r="F65" s="5">
        <v>0.58753296831673174</v>
      </c>
    </row>
    <row r="66" spans="1:6" x14ac:dyDescent="0.2">
      <c r="A66" s="5" t="s">
        <v>2440</v>
      </c>
      <c r="B66" s="5">
        <v>-0.35150877056186558</v>
      </c>
      <c r="C66" s="5">
        <v>-5.2305965829023533E-2</v>
      </c>
      <c r="D66" s="5">
        <v>-1.4630261887910766E-2</v>
      </c>
      <c r="E66" s="5">
        <v>2.8942371437818904E-2</v>
      </c>
      <c r="F66" s="5">
        <v>9.8336691000162346E-2</v>
      </c>
    </row>
    <row r="67" spans="1:6" x14ac:dyDescent="0.2">
      <c r="A67" s="5" t="s">
        <v>2440</v>
      </c>
      <c r="B67" s="5">
        <v>-2.5059938766787253</v>
      </c>
      <c r="C67" s="5">
        <v>-0.23060668119012523</v>
      </c>
      <c r="D67" s="5">
        <v>-0.2957545214121392</v>
      </c>
      <c r="E67" s="5">
        <v>-1.1158909939921182</v>
      </c>
      <c r="F67" s="5">
        <v>0.78334461060279481</v>
      </c>
    </row>
    <row r="68" spans="1:6" x14ac:dyDescent="0.2">
      <c r="A68" s="5" t="s">
        <v>2440</v>
      </c>
      <c r="B68" s="5">
        <v>-0.74402193393080007</v>
      </c>
      <c r="C68" s="5">
        <v>0.31401651985044376</v>
      </c>
      <c r="D68" s="5">
        <v>0.36029107737049948</v>
      </c>
      <c r="E68" s="5">
        <v>0.53346833528641535</v>
      </c>
      <c r="F68" s="5">
        <v>-4.6682177139565621E-2</v>
      </c>
    </row>
    <row r="69" spans="1:6" x14ac:dyDescent="0.2">
      <c r="A69" s="5" t="s">
        <v>2441</v>
      </c>
      <c r="B69" s="5">
        <v>-3.1924129304172038</v>
      </c>
      <c r="C69" s="5">
        <v>-1.3253202229165093</v>
      </c>
      <c r="D69" s="5">
        <v>-3.458399209211744E-2</v>
      </c>
      <c r="E69" s="5">
        <v>-0.71928549884585458</v>
      </c>
      <c r="F69" s="5">
        <v>-1.7864049847185821</v>
      </c>
    </row>
    <row r="70" spans="1:6" x14ac:dyDescent="0.2">
      <c r="A70" s="5" t="s">
        <v>2441</v>
      </c>
      <c r="B70" s="5">
        <v>-2.5934824245309134</v>
      </c>
      <c r="C70" s="5">
        <v>-0.64311740207093793</v>
      </c>
      <c r="D70" s="5">
        <v>0.21151385079438578</v>
      </c>
      <c r="E70" s="5">
        <v>-0.41668583674505127</v>
      </c>
      <c r="F70" s="5">
        <v>-0.33603369739821309</v>
      </c>
    </row>
    <row r="71" spans="1:6" x14ac:dyDescent="0.2">
      <c r="A71" s="5" t="s">
        <v>2441</v>
      </c>
      <c r="B71" s="5">
        <v>-1.2633500811461624</v>
      </c>
      <c r="C71" s="5">
        <v>2.6928520953222537E-2</v>
      </c>
      <c r="D71" s="5">
        <v>1.2806349737394383E-2</v>
      </c>
      <c r="E71" s="5">
        <v>0.39673886950323728</v>
      </c>
      <c r="F71" s="5">
        <v>-0.67498349767511767</v>
      </c>
    </row>
    <row r="72" spans="1:6" x14ac:dyDescent="0.2">
      <c r="A72" s="5" t="s">
        <v>2441</v>
      </c>
      <c r="B72" s="5">
        <v>-1.2974943546203916</v>
      </c>
      <c r="C72" s="5">
        <v>-1.8566685755367327</v>
      </c>
      <c r="D72" s="5">
        <v>-1.5278949193001494</v>
      </c>
      <c r="E72" s="5">
        <v>-0.47660130223784325</v>
      </c>
      <c r="F72" s="5">
        <v>-1.5867529293527156</v>
      </c>
    </row>
    <row r="73" spans="1:6" x14ac:dyDescent="0.2">
      <c r="A73" s="5" t="s">
        <v>2441</v>
      </c>
      <c r="B73" s="5">
        <v>-0.11495347097205585</v>
      </c>
      <c r="C73" s="5">
        <v>-1.2968486263919763</v>
      </c>
      <c r="D73" s="5">
        <v>-0.76010163046355306</v>
      </c>
      <c r="E73" s="5">
        <v>-5.0799008096220385E-2</v>
      </c>
      <c r="F73" s="5">
        <v>-1.2699303581399251</v>
      </c>
    </row>
    <row r="74" spans="1:6" x14ac:dyDescent="0.2">
      <c r="A74" s="5" t="s">
        <v>2441</v>
      </c>
      <c r="B74" s="5">
        <v>-1.3916943855589972</v>
      </c>
      <c r="C74" s="5">
        <v>-0.63076127043717234</v>
      </c>
      <c r="D74" s="5">
        <v>0.50270345909891678</v>
      </c>
      <c r="E74" s="5">
        <v>0.52663919650883639</v>
      </c>
      <c r="F74" s="5">
        <v>0.13703038314897509</v>
      </c>
    </row>
    <row r="75" spans="1:6" x14ac:dyDescent="0.2">
      <c r="A75" s="5" t="s">
        <v>2442</v>
      </c>
      <c r="B75" s="5">
        <v>0.17858147551331707</v>
      </c>
      <c r="C75" s="5">
        <v>0.11680578280935834</v>
      </c>
      <c r="D75" s="5">
        <v>0.12540771185085486</v>
      </c>
      <c r="E75" s="5">
        <v>-0.1940765478106454</v>
      </c>
      <c r="F75" s="5">
        <v>0.13502400302478326</v>
      </c>
    </row>
    <row r="76" spans="1:6" x14ac:dyDescent="0.2">
      <c r="A76" s="5" t="s">
        <v>2442</v>
      </c>
      <c r="B76" s="5">
        <v>0.21025710234679015</v>
      </c>
      <c r="C76" s="5">
        <v>-5.3062609909666679E-2</v>
      </c>
      <c r="D76" s="5">
        <v>-0.10596344052489617</v>
      </c>
      <c r="E76" s="5">
        <v>-0.7853747743705366</v>
      </c>
      <c r="F76" s="5">
        <v>-0.47173358487605177</v>
      </c>
    </row>
    <row r="77" spans="1:6" x14ac:dyDescent="0.2">
      <c r="A77" s="5" t="s">
        <v>2442</v>
      </c>
      <c r="B77" s="5">
        <v>2.6055960808749942E-2</v>
      </c>
      <c r="C77" s="5">
        <v>-0.92404546531345422</v>
      </c>
      <c r="D77" s="5">
        <v>1.5950865805318875</v>
      </c>
      <c r="E77" s="5">
        <v>0.48382390592950703</v>
      </c>
      <c r="F77" s="5">
        <v>0.77667629565973861</v>
      </c>
    </row>
    <row r="78" spans="1:6" x14ac:dyDescent="0.2">
      <c r="A78" s="5" t="s">
        <v>2442</v>
      </c>
      <c r="B78" s="5">
        <v>0.40718318631532419</v>
      </c>
      <c r="C78" s="5">
        <v>-0.2081483636281368</v>
      </c>
      <c r="D78" s="5">
        <v>3.6227238139146287E-2</v>
      </c>
      <c r="E78" s="5">
        <v>-0.42532498874792446</v>
      </c>
      <c r="F78" s="5">
        <v>1.1311282904989122</v>
      </c>
    </row>
    <row r="79" spans="1:6" x14ac:dyDescent="0.2">
      <c r="A79" s="5" t="s">
        <v>2442</v>
      </c>
      <c r="B79" s="5">
        <v>-6.328570339293263E-2</v>
      </c>
      <c r="C79" s="5">
        <v>0.2367683599188134</v>
      </c>
      <c r="D79" s="5">
        <v>-0.19830216236171366</v>
      </c>
      <c r="E79" s="5">
        <v>1.5084319743142647E-2</v>
      </c>
      <c r="F79" s="5">
        <v>0.28474215889420201</v>
      </c>
    </row>
    <row r="80" spans="1:6" x14ac:dyDescent="0.2">
      <c r="A80" s="5" t="s">
        <v>2442</v>
      </c>
      <c r="B80" s="5">
        <v>0.54940778100130405</v>
      </c>
      <c r="C80" s="5">
        <v>-0.13895279760215026</v>
      </c>
      <c r="D80" s="5">
        <v>0.46922544892366364</v>
      </c>
      <c r="E80" s="5">
        <v>-0.3897042117233851</v>
      </c>
      <c r="F80" s="5">
        <v>0.65015529147474105</v>
      </c>
    </row>
    <row r="81" spans="1:6" x14ac:dyDescent="0.2">
      <c r="A81" s="5" t="s">
        <v>2443</v>
      </c>
      <c r="B81" s="5">
        <v>-0.80800026245622358</v>
      </c>
      <c r="C81" s="5">
        <v>0.18140328178642195</v>
      </c>
      <c r="D81" s="5">
        <v>0.60068928676126376</v>
      </c>
      <c r="E81" s="5">
        <v>-0.84236254925554477</v>
      </c>
      <c r="F81" s="5">
        <v>-7.8877743737645029E-2</v>
      </c>
    </row>
    <row r="82" spans="1:6" x14ac:dyDescent="0.2">
      <c r="A82" s="5" t="s">
        <v>2443</v>
      </c>
      <c r="B82" s="5">
        <v>-0.20450316135743796</v>
      </c>
      <c r="C82" s="5">
        <v>0.23648731489345703</v>
      </c>
      <c r="D82" s="5">
        <v>-0.5419358577778457</v>
      </c>
      <c r="E82" s="5">
        <v>-0.49826430014149903</v>
      </c>
      <c r="F82" s="5">
        <v>0.12976051292174431</v>
      </c>
    </row>
    <row r="83" spans="1:6" x14ac:dyDescent="0.2">
      <c r="A83" s="5" t="s">
        <v>2443</v>
      </c>
      <c r="B83" s="5">
        <v>-0.14693137927231534</v>
      </c>
      <c r="C83" s="5">
        <v>0.32264799140980494</v>
      </c>
      <c r="D83" s="5">
        <v>-0.1456909689818956</v>
      </c>
      <c r="E83" s="5">
        <v>0.10757936354737783</v>
      </c>
      <c r="F83" s="5">
        <v>0.88939869750404854</v>
      </c>
    </row>
    <row r="84" spans="1:6" x14ac:dyDescent="0.2">
      <c r="A84" s="5" t="s">
        <v>2443</v>
      </c>
      <c r="B84" s="5">
        <v>-0.50819883616043304</v>
      </c>
      <c r="C84" s="5">
        <v>-0.39174694196663123</v>
      </c>
      <c r="D84" s="5">
        <v>-0.77604719711094416</v>
      </c>
      <c r="E84" s="5">
        <v>-0.42041534527165036</v>
      </c>
      <c r="F84" s="5">
        <v>-0.56361446945698268</v>
      </c>
    </row>
    <row r="85" spans="1:6" x14ac:dyDescent="0.2">
      <c r="A85" s="5" t="s">
        <v>2443</v>
      </c>
      <c r="B85" s="5">
        <v>-0.58674714688741847</v>
      </c>
      <c r="C85" s="5">
        <v>-0.20507420742860896</v>
      </c>
      <c r="D85" s="5">
        <v>-0.67262354510223532</v>
      </c>
      <c r="E85" s="5">
        <v>-0.19235623438188496</v>
      </c>
      <c r="F85" s="5">
        <v>-0.26122415760622697</v>
      </c>
    </row>
    <row r="86" spans="1:6" x14ac:dyDescent="0.2">
      <c r="A86" s="5" t="s">
        <v>2443</v>
      </c>
      <c r="B86" s="5">
        <v>-0.59581509281221179</v>
      </c>
      <c r="C86" s="5">
        <v>-0.19202865857470916</v>
      </c>
      <c r="D86" s="5">
        <v>-0.74236209969185296</v>
      </c>
      <c r="E86" s="5">
        <v>-0.50287649170023363</v>
      </c>
      <c r="F86" s="5">
        <v>-1.1695083223289477</v>
      </c>
    </row>
    <row r="87" spans="1:6" x14ac:dyDescent="0.2">
      <c r="A87" s="5" t="s">
        <v>2444</v>
      </c>
      <c r="B87" s="5">
        <v>0.47892446132228234</v>
      </c>
      <c r="C87" s="5">
        <v>0.62406968430586918</v>
      </c>
      <c r="D87" s="5">
        <v>0.68093315668536014</v>
      </c>
      <c r="E87" s="5">
        <v>7.8564084390297592E-2</v>
      </c>
      <c r="F87" s="5">
        <v>0.6106608055528131</v>
      </c>
    </row>
    <row r="88" spans="1:6" x14ac:dyDescent="0.2">
      <c r="A88" s="5" t="s">
        <v>2444</v>
      </c>
      <c r="B88" s="5">
        <v>0.43370523974582903</v>
      </c>
      <c r="C88" s="5">
        <v>4.8286259441591373E-2</v>
      </c>
      <c r="D88" s="5">
        <v>0.64018839952017959</v>
      </c>
      <c r="E88" s="5">
        <v>-2.1869776767213338E-2</v>
      </c>
      <c r="F88" s="5">
        <v>-0.35614693524772834</v>
      </c>
    </row>
    <row r="89" spans="1:6" x14ac:dyDescent="0.2">
      <c r="A89" s="5" t="s">
        <v>2444</v>
      </c>
      <c r="B89" s="5">
        <v>-0.68242563629326591</v>
      </c>
      <c r="C89" s="5">
        <v>-0.5269700053338211</v>
      </c>
      <c r="D89" s="5">
        <v>0.61443869686922237</v>
      </c>
      <c r="E89" s="5">
        <v>0.40388321960753171</v>
      </c>
      <c r="F89" s="5">
        <v>-0.54144181726495666</v>
      </c>
    </row>
    <row r="90" spans="1:6" x14ac:dyDescent="0.2">
      <c r="A90" s="5" t="s">
        <v>2444</v>
      </c>
      <c r="B90" s="5">
        <v>0.40738595257175197</v>
      </c>
      <c r="C90" s="5">
        <v>-9.9043196998703481E-2</v>
      </c>
      <c r="D90" s="5">
        <v>0.37919128271377889</v>
      </c>
      <c r="E90" s="5">
        <v>0.123373706736141</v>
      </c>
      <c r="F90" s="5">
        <v>0.19771108779996813</v>
      </c>
    </row>
    <row r="91" spans="1:6" x14ac:dyDescent="0.2">
      <c r="A91" s="5" t="s">
        <v>2444</v>
      </c>
      <c r="B91" s="5">
        <v>0.52965522149293109</v>
      </c>
      <c r="C91" s="5">
        <v>0.52407365119755711</v>
      </c>
      <c r="D91" s="5">
        <v>0.37677101119385553</v>
      </c>
      <c r="E91" s="5">
        <v>0.3938379891028852</v>
      </c>
      <c r="F91" s="5">
        <v>0.96643515231408483</v>
      </c>
    </row>
    <row r="92" spans="1:6" x14ac:dyDescent="0.2">
      <c r="A92" s="5" t="s">
        <v>2444</v>
      </c>
      <c r="B92" s="5">
        <v>0.36258804187148957</v>
      </c>
      <c r="C92" s="5">
        <v>0.53533541811017937</v>
      </c>
      <c r="D92" s="5">
        <v>0.64720766539025365</v>
      </c>
      <c r="E92" s="5">
        <v>0.52035248471340778</v>
      </c>
      <c r="F92" s="5">
        <v>5.563669456541219E-2</v>
      </c>
    </row>
    <row r="93" spans="1:6" x14ac:dyDescent="0.2">
      <c r="A93" s="5" t="s">
        <v>2445</v>
      </c>
      <c r="B93" s="5">
        <v>0.30073019949628166</v>
      </c>
      <c r="C93" s="5">
        <v>0.55244378038918529</v>
      </c>
      <c r="D93" s="5">
        <v>0.60208657020306899</v>
      </c>
      <c r="E93" s="5">
        <v>0.53576173685903516</v>
      </c>
      <c r="F93" s="5">
        <v>1.0392349084521595</v>
      </c>
    </row>
    <row r="94" spans="1:6" x14ac:dyDescent="0.2">
      <c r="A94" s="5" t="s">
        <v>2445</v>
      </c>
      <c r="B94" s="5">
        <v>0.22990493185440808</v>
      </c>
      <c r="C94" s="5">
        <v>0.73801322848520268</v>
      </c>
      <c r="D94" s="5">
        <v>0.32573385533413118</v>
      </c>
      <c r="E94" s="5">
        <v>-2.0101511299060776E-3</v>
      </c>
      <c r="F94" s="5">
        <v>0.84675841876685798</v>
      </c>
    </row>
    <row r="95" spans="1:6" x14ac:dyDescent="0.2">
      <c r="A95" s="5" t="s">
        <v>2445</v>
      </c>
      <c r="B95" s="5">
        <v>0.45903016533591229</v>
      </c>
      <c r="C95" s="5">
        <v>0.7154421636430397</v>
      </c>
      <c r="D95" s="5">
        <v>-0.18998689414971023</v>
      </c>
      <c r="E95" s="5">
        <v>0.15250734833884405</v>
      </c>
      <c r="F95" s="5">
        <v>0.46854185258449088</v>
      </c>
    </row>
    <row r="96" spans="1:6" x14ac:dyDescent="0.2">
      <c r="A96" s="5" t="s">
        <v>2445</v>
      </c>
      <c r="B96" s="5">
        <v>0.56017753247612578</v>
      </c>
      <c r="C96" s="5">
        <v>0.37957304774050338</v>
      </c>
      <c r="D96" s="5">
        <v>-0.26599828563959177</v>
      </c>
      <c r="E96" s="5">
        <v>-0.18826433660853387</v>
      </c>
      <c r="F96" s="5">
        <v>0.36001872400470736</v>
      </c>
    </row>
    <row r="97" spans="1:6" x14ac:dyDescent="0.2">
      <c r="A97" s="5" t="s">
        <v>2445</v>
      </c>
      <c r="B97" s="5">
        <v>0.21446364356195477</v>
      </c>
      <c r="C97" s="5">
        <v>0.16239624935688313</v>
      </c>
      <c r="D97" s="5">
        <v>0.22815651599695541</v>
      </c>
      <c r="E97" s="5">
        <v>0.65678704012569122</v>
      </c>
      <c r="F97" s="5">
        <v>1.3709234291085819</v>
      </c>
    </row>
    <row r="98" spans="1:6" x14ac:dyDescent="0.2">
      <c r="A98" s="5" t="s">
        <v>2445</v>
      </c>
      <c r="B98" s="5">
        <v>0.2404121514279797</v>
      </c>
      <c r="C98" s="5">
        <v>0.5377013566121851</v>
      </c>
      <c r="D98" s="5">
        <v>0.46892593652909331</v>
      </c>
      <c r="E98" s="5">
        <v>-0.19539112366324007</v>
      </c>
      <c r="F98" s="5">
        <v>0.2534403564978856</v>
      </c>
    </row>
    <row r="99" spans="1:6" x14ac:dyDescent="0.2">
      <c r="A99" s="5" t="s">
        <v>2446</v>
      </c>
      <c r="B99" s="5">
        <v>-0.49471778681630862</v>
      </c>
      <c r="C99" s="5">
        <v>-0.46792079692849464</v>
      </c>
      <c r="D99" s="5">
        <v>-0.17811704148591398</v>
      </c>
      <c r="E99" s="5">
        <v>-0.73108711806261928</v>
      </c>
      <c r="F99" s="5">
        <v>-0.41921211777519951</v>
      </c>
    </row>
    <row r="100" spans="1:6" x14ac:dyDescent="0.2">
      <c r="A100" s="5" t="s">
        <v>2446</v>
      </c>
      <c r="B100" s="5">
        <v>0.45480405750115616</v>
      </c>
      <c r="C100" s="5">
        <v>-0.72642863056388585</v>
      </c>
      <c r="D100" s="5">
        <v>0.76338896333781814</v>
      </c>
      <c r="E100" s="5">
        <v>-0.27126910957453015</v>
      </c>
      <c r="F100" s="5">
        <v>0.87555882175373179</v>
      </c>
    </row>
    <row r="101" spans="1:6" x14ac:dyDescent="0.2">
      <c r="A101" s="5" t="s">
        <v>2446</v>
      </c>
      <c r="B101" s="5">
        <v>0.36701591948509044</v>
      </c>
      <c r="C101" s="5">
        <v>-0.62103527539598369</v>
      </c>
      <c r="D101" s="5">
        <v>0.32822986813820093</v>
      </c>
      <c r="E101" s="5">
        <v>-0.82119215146177893</v>
      </c>
      <c r="F101" s="5">
        <v>0.74862069949268362</v>
      </c>
    </row>
    <row r="102" spans="1:6" x14ac:dyDescent="0.2">
      <c r="A102" s="5" t="s">
        <v>2446</v>
      </c>
      <c r="B102" s="5">
        <v>-6.7598306381738138E-2</v>
      </c>
      <c r="C102" s="5">
        <v>-0.37292860623973234</v>
      </c>
      <c r="D102" s="5">
        <v>-0.37083554462825885</v>
      </c>
      <c r="E102" s="5">
        <v>-1.0721911083178037</v>
      </c>
      <c r="F102" s="5">
        <v>-0.83850579062184372</v>
      </c>
    </row>
    <row r="103" spans="1:6" x14ac:dyDescent="0.2">
      <c r="A103" s="5" t="s">
        <v>2446</v>
      </c>
      <c r="B103" s="5">
        <v>0.61715985295602904</v>
      </c>
      <c r="C103" s="5">
        <v>-0.36476623628637211</v>
      </c>
      <c r="D103" s="5">
        <v>-0.37083554462825885</v>
      </c>
      <c r="E103" s="5">
        <v>-0.18276678139033023</v>
      </c>
      <c r="F103" s="5">
        <v>-0.83259178791337862</v>
      </c>
    </row>
    <row r="104" spans="1:6" x14ac:dyDescent="0.2">
      <c r="A104" s="5" t="s">
        <v>2446</v>
      </c>
      <c r="B104" s="5">
        <v>0.62036068074728978</v>
      </c>
      <c r="C104" s="5">
        <v>0.64207607811121725</v>
      </c>
      <c r="D104" s="5">
        <v>0.3095841153408016</v>
      </c>
      <c r="E104" s="5">
        <v>2.4685160256658609E-2</v>
      </c>
      <c r="F104" s="5">
        <v>0.30643617970747844</v>
      </c>
    </row>
    <row r="105" spans="1:6" x14ac:dyDescent="0.2">
      <c r="A105" s="5" t="s">
        <v>2447</v>
      </c>
      <c r="B105" s="5">
        <v>0.50119402560683624</v>
      </c>
      <c r="C105" s="5">
        <v>0.47000426094731351</v>
      </c>
      <c r="D105" s="5">
        <v>0.1258806801011286</v>
      </c>
      <c r="E105" s="5">
        <v>0.25414854400435688</v>
      </c>
      <c r="F105" s="5">
        <v>-1.145926127454743</v>
      </c>
    </row>
    <row r="106" spans="1:6" x14ac:dyDescent="0.2">
      <c r="A106" s="5" t="s">
        <v>2447</v>
      </c>
      <c r="B106" s="5">
        <v>0.75388878279677207</v>
      </c>
      <c r="C106" s="5">
        <v>0.86649872145663198</v>
      </c>
      <c r="D106" s="5">
        <v>0.89516381181078852</v>
      </c>
      <c r="E106" s="5">
        <v>0.29853950927399764</v>
      </c>
      <c r="F106" s="5">
        <v>1.2790088834013629</v>
      </c>
    </row>
    <row r="107" spans="1:6" x14ac:dyDescent="0.2">
      <c r="A107" s="5" t="s">
        <v>2447</v>
      </c>
      <c r="B107" s="5">
        <v>0.24752032896514589</v>
      </c>
      <c r="C107" s="5">
        <v>0.59551593404659231</v>
      </c>
      <c r="D107" s="5">
        <v>-0.2802248231185348</v>
      </c>
      <c r="E107" s="5">
        <v>-0.13675639477451354</v>
      </c>
      <c r="F107" s="5">
        <v>0.2774237095729799</v>
      </c>
    </row>
    <row r="108" spans="1:6" x14ac:dyDescent="0.2">
      <c r="A108" s="5" t="s">
        <v>2447</v>
      </c>
      <c r="B108" s="5">
        <v>0.93043913903088438</v>
      </c>
      <c r="C108" s="5">
        <v>0.26679146143689791</v>
      </c>
      <c r="D108" s="5">
        <v>0.17833958206254896</v>
      </c>
      <c r="E108" s="5">
        <v>0.29803618800535692</v>
      </c>
      <c r="F108" s="5">
        <v>-0.26345348976899868</v>
      </c>
    </row>
    <row r="109" spans="1:6" x14ac:dyDescent="0.2">
      <c r="A109" s="5" t="s">
        <v>2447</v>
      </c>
      <c r="B109" s="5">
        <v>-0.73720572158855913</v>
      </c>
      <c r="C109" s="5">
        <v>7.0658566631916914E-2</v>
      </c>
      <c r="D109" s="5">
        <v>0.84442313663612134</v>
      </c>
      <c r="E109" s="5">
        <v>3.6729183457212662E-2</v>
      </c>
      <c r="F109" s="5">
        <v>-0.13323737714870745</v>
      </c>
    </row>
    <row r="110" spans="1:6" x14ac:dyDescent="0.2">
      <c r="A110" s="5" t="s">
        <v>2447</v>
      </c>
      <c r="B110" s="5">
        <v>-0.41204905613009268</v>
      </c>
      <c r="C110" s="5">
        <v>0.10378135942081444</v>
      </c>
      <c r="D110" s="5">
        <v>0.64442539240665031</v>
      </c>
      <c r="E110" s="5">
        <v>0.32244699191155651</v>
      </c>
      <c r="F110" s="5">
        <v>0.8025511570083107</v>
      </c>
    </row>
    <row r="111" spans="1:6" x14ac:dyDescent="0.2">
      <c r="A111" s="5" t="s">
        <v>2448</v>
      </c>
      <c r="B111" s="5">
        <v>0.21979919441490367</v>
      </c>
      <c r="C111" s="5">
        <v>0.76766962888785906</v>
      </c>
      <c r="D111" s="5">
        <v>0.51616808429147021</v>
      </c>
      <c r="E111" s="5">
        <v>0.47520138404169882</v>
      </c>
      <c r="F111" s="5">
        <v>1.2131379770895379</v>
      </c>
    </row>
    <row r="112" spans="1:6" x14ac:dyDescent="0.2">
      <c r="A112" s="5" t="s">
        <v>2448</v>
      </c>
      <c r="B112" s="5">
        <v>-0.490383787542301</v>
      </c>
      <c r="C112" s="5">
        <v>-0.19562723384212863</v>
      </c>
      <c r="D112" s="5">
        <v>1.2318748042430654</v>
      </c>
      <c r="E112" s="5">
        <v>-5.4711874527717932E-2</v>
      </c>
      <c r="F112" s="5">
        <v>-0.59851026576978805</v>
      </c>
    </row>
    <row r="113" spans="1:6" x14ac:dyDescent="0.2">
      <c r="A113" s="5" t="s">
        <v>2448</v>
      </c>
      <c r="B113" s="5">
        <v>-0.80565340325667123</v>
      </c>
      <c r="C113" s="5">
        <v>-0.33647050280148677</v>
      </c>
      <c r="D113" s="5">
        <v>0.2982010726975885</v>
      </c>
      <c r="E113" s="5">
        <v>0.21845045938333355</v>
      </c>
      <c r="F113" s="5">
        <v>-1.4017390355887265</v>
      </c>
    </row>
    <row r="114" spans="1:6" x14ac:dyDescent="0.2">
      <c r="A114" s="5" t="s">
        <v>2448</v>
      </c>
      <c r="B114" s="5">
        <v>0.67087282369357226</v>
      </c>
      <c r="C114" s="5">
        <v>1.6248560829746041E-2</v>
      </c>
      <c r="D114" s="5">
        <v>-1.6397089226295007</v>
      </c>
      <c r="E114" s="5">
        <v>0.49939637178740631</v>
      </c>
      <c r="F114" s="5">
        <v>0.35755667177281336</v>
      </c>
    </row>
    <row r="115" spans="1:6" x14ac:dyDescent="0.2">
      <c r="A115" s="5" t="s">
        <v>2448</v>
      </c>
      <c r="B115" s="5">
        <v>0.46438781010166796</v>
      </c>
      <c r="C115" s="5">
        <v>0.7382825845610167</v>
      </c>
      <c r="D115" s="5">
        <v>0.32010198725480066</v>
      </c>
      <c r="E115" s="5">
        <v>0.33785141141810104</v>
      </c>
      <c r="F115" s="5">
        <v>0.49307664466945866</v>
      </c>
    </row>
    <row r="116" spans="1:6" x14ac:dyDescent="0.2">
      <c r="A116" s="5" t="s">
        <v>2448</v>
      </c>
      <c r="B116" s="5">
        <v>0.31374070149416661</v>
      </c>
      <c r="C116" s="5">
        <v>0.22936098862163715</v>
      </c>
      <c r="D116" s="5">
        <v>0.12113229078249849</v>
      </c>
      <c r="E116" s="5">
        <v>0.22736788634215166</v>
      </c>
      <c r="F116" s="5">
        <v>-6.336670555232439E-2</v>
      </c>
    </row>
    <row r="117" spans="1:6" x14ac:dyDescent="0.2">
      <c r="A117" s="5" t="s">
        <v>2449</v>
      </c>
      <c r="B117" s="5">
        <v>2.3499544192228876E-2</v>
      </c>
      <c r="C117" s="5">
        <v>-0.20793052309352486</v>
      </c>
      <c r="D117" s="5">
        <v>-5.0151034774670984E-2</v>
      </c>
      <c r="E117" s="5">
        <v>-2.8655280033919286E-2</v>
      </c>
      <c r="F117" s="5">
        <v>-0.78515789419442739</v>
      </c>
    </row>
    <row r="118" spans="1:6" x14ac:dyDescent="0.2">
      <c r="A118" s="5" t="s">
        <v>2449</v>
      </c>
      <c r="B118" s="5">
        <v>-0.44293405105573491</v>
      </c>
      <c r="C118" s="5">
        <v>-0.34471502691218536</v>
      </c>
      <c r="D118" s="5">
        <v>0.20017410347107492</v>
      </c>
      <c r="E118" s="5">
        <v>-0.71999620069788894</v>
      </c>
      <c r="F118" s="5">
        <v>-0.52920374293386019</v>
      </c>
    </row>
    <row r="119" spans="1:6" x14ac:dyDescent="0.2">
      <c r="A119" s="5" t="s">
        <v>2449</v>
      </c>
      <c r="B119" s="5">
        <v>-0.89359752662267911</v>
      </c>
      <c r="C119" s="5">
        <v>0.11653460746258981</v>
      </c>
      <c r="D119" s="5">
        <v>-9.5841443005704033E-2</v>
      </c>
      <c r="E119" s="5">
        <v>-1.0398076772592717</v>
      </c>
      <c r="F119" s="5">
        <v>-9.9515046991741324E-2</v>
      </c>
    </row>
    <row r="120" spans="1:6" x14ac:dyDescent="0.2">
      <c r="A120" s="5" t="s">
        <v>2449</v>
      </c>
      <c r="B120" s="5">
        <v>0.41970628482993455</v>
      </c>
      <c r="C120" s="5">
        <v>0.1522994900333311</v>
      </c>
      <c r="D120" s="5">
        <v>-0.4467255412406278</v>
      </c>
      <c r="E120" s="5">
        <v>-0.46880955610124536</v>
      </c>
      <c r="F120" s="5">
        <v>1.3693500738268765</v>
      </c>
    </row>
    <row r="121" spans="1:6" x14ac:dyDescent="0.2">
      <c r="A121" s="5" t="s">
        <v>2449</v>
      </c>
      <c r="B121" s="5">
        <v>0.59061732105888076</v>
      </c>
      <c r="C121" s="5">
        <v>4.1218699578249356E-2</v>
      </c>
      <c r="D121" s="5">
        <v>-0.64403917612823347</v>
      </c>
      <c r="E121" s="5">
        <v>-0.61178132267653518</v>
      </c>
      <c r="F121" s="5">
        <v>-0.21539558514627913</v>
      </c>
    </row>
    <row r="122" spans="1:6" x14ac:dyDescent="0.2">
      <c r="A122" s="5" t="s">
        <v>2449</v>
      </c>
      <c r="B122" s="5">
        <v>0.4298268383441225</v>
      </c>
      <c r="C122" s="5">
        <v>0.34183877737318263</v>
      </c>
      <c r="D122" s="5">
        <v>-0.32999928556844232</v>
      </c>
      <c r="E122" s="5">
        <v>-0.13391485343333204</v>
      </c>
      <c r="F122" s="5">
        <v>-0.10482225054173773</v>
      </c>
    </row>
    <row r="123" spans="1:6" x14ac:dyDescent="0.2">
      <c r="A123" s="5" t="s">
        <v>2450</v>
      </c>
      <c r="B123" s="5">
        <v>-0.20411102724070168</v>
      </c>
      <c r="C123" s="5">
        <v>0.34877729508952898</v>
      </c>
      <c r="D123" s="5">
        <v>-6.1219875743122369E-2</v>
      </c>
      <c r="E123" s="5">
        <v>0.15874626737233516</v>
      </c>
      <c r="F123" s="5">
        <v>-0.13018866337376922</v>
      </c>
    </row>
    <row r="124" spans="1:6" x14ac:dyDescent="0.2">
      <c r="A124" s="5" t="s">
        <v>2450</v>
      </c>
      <c r="B124" s="5">
        <v>9.4791520688435521E-2</v>
      </c>
      <c r="C124" s="5">
        <v>-0.22238181092540638</v>
      </c>
      <c r="D124" s="5">
        <v>-0.7367220771458397</v>
      </c>
      <c r="E124" s="5">
        <v>-9.4935223765039045E-2</v>
      </c>
      <c r="F124" s="5">
        <v>0.9152210083972212</v>
      </c>
    </row>
    <row r="125" spans="1:6" x14ac:dyDescent="0.2">
      <c r="A125" s="5" t="s">
        <v>2450</v>
      </c>
      <c r="B125" s="5">
        <v>0.63069649930408167</v>
      </c>
      <c r="C125" s="5">
        <v>0.37305609534647616</v>
      </c>
      <c r="D125" s="5">
        <v>1.1208434918543217</v>
      </c>
      <c r="E125" s="5">
        <v>0.19036667743584598</v>
      </c>
      <c r="F125" s="5">
        <v>0.22830592003083294</v>
      </c>
    </row>
    <row r="126" spans="1:6" x14ac:dyDescent="0.2">
      <c r="A126" s="5" t="s">
        <v>2450</v>
      </c>
      <c r="B126" s="5">
        <v>0.68040482286649562</v>
      </c>
      <c r="C126" s="5">
        <v>0.56967785881590216</v>
      </c>
      <c r="D126" s="5">
        <v>0.4273225759694978</v>
      </c>
      <c r="E126" s="5">
        <v>7.0482049286532331E-2</v>
      </c>
      <c r="F126" s="5">
        <v>0.40682440882982002</v>
      </c>
    </row>
    <row r="127" spans="1:6" x14ac:dyDescent="0.2">
      <c r="A127" s="5" t="s">
        <v>2450</v>
      </c>
      <c r="B127" s="5">
        <v>0.17505254412405766</v>
      </c>
      <c r="C127" s="5">
        <v>0.23712568091964606</v>
      </c>
      <c r="D127" s="5">
        <v>-0.5768811752919073</v>
      </c>
      <c r="E127" s="5">
        <v>7.736207844748369E-2</v>
      </c>
      <c r="F127" s="5">
        <v>-0.1803926717844781</v>
      </c>
    </row>
    <row r="128" spans="1:6" x14ac:dyDescent="0.2">
      <c r="A128" s="5" t="s">
        <v>2450</v>
      </c>
      <c r="B128" s="5">
        <v>0.34437761860488797</v>
      </c>
      <c r="C128" s="5">
        <v>0.24057501170824683</v>
      </c>
      <c r="D128" s="5">
        <v>0.14509103810099896</v>
      </c>
      <c r="E128" s="5">
        <v>0.63051187155162003</v>
      </c>
      <c r="F128" s="5">
        <v>0.47367624251368329</v>
      </c>
    </row>
    <row r="129" spans="1:6" x14ac:dyDescent="0.2">
      <c r="A129" s="5" t="s">
        <v>2451</v>
      </c>
      <c r="B129" s="5">
        <v>-1.4234699529947601</v>
      </c>
      <c r="C129" s="5">
        <v>0.87291711261813654</v>
      </c>
      <c r="D129" s="5">
        <v>0.84684987403066125</v>
      </c>
      <c r="E129" s="5">
        <v>-0.32547678013068021</v>
      </c>
      <c r="F129" s="5">
        <v>-0.16548451126906064</v>
      </c>
    </row>
    <row r="130" spans="1:6" x14ac:dyDescent="0.2">
      <c r="A130" s="5" t="s">
        <v>2451</v>
      </c>
      <c r="B130" s="5">
        <v>0.59095596507779724</v>
      </c>
      <c r="C130" s="5">
        <v>-2.2687379173834645E-2</v>
      </c>
      <c r="D130" s="5">
        <v>0.81828072183389022</v>
      </c>
      <c r="E130" s="5">
        <v>0.19893031076378589</v>
      </c>
      <c r="F130" s="5">
        <v>0.1328159838324626</v>
      </c>
    </row>
    <row r="131" spans="1:6" x14ac:dyDescent="0.2">
      <c r="A131" s="5" t="s">
        <v>2451</v>
      </c>
      <c r="B131" s="5">
        <v>-0.26780869210736113</v>
      </c>
      <c r="C131" s="5">
        <v>0.36809186582870046</v>
      </c>
      <c r="D131" s="5">
        <v>0.63628288809100297</v>
      </c>
      <c r="E131" s="5">
        <v>-9.1313554118004528E-2</v>
      </c>
      <c r="F131" s="5">
        <v>0.20216213333303168</v>
      </c>
    </row>
    <row r="132" spans="1:6" x14ac:dyDescent="0.2">
      <c r="A132" s="5" t="s">
        <v>2451</v>
      </c>
      <c r="B132" s="5">
        <v>-9.0599061249531834E-2</v>
      </c>
      <c r="C132" s="5">
        <v>0.7057161028275456</v>
      </c>
      <c r="D132" s="5">
        <v>0.41119713136592956</v>
      </c>
      <c r="E132" s="5">
        <v>-0.1979919772016045</v>
      </c>
      <c r="F132" s="5">
        <v>0.44566800120613737</v>
      </c>
    </row>
    <row r="133" spans="1:6" x14ac:dyDescent="0.2">
      <c r="A133" s="5" t="s">
        <v>2451</v>
      </c>
      <c r="B133" s="5">
        <v>0.25323979208633246</v>
      </c>
      <c r="C133" s="5">
        <v>0.85534733315700107</v>
      </c>
      <c r="D133" s="5">
        <v>0.11334398186032217</v>
      </c>
      <c r="E133" s="5">
        <v>0.48059180327802509</v>
      </c>
      <c r="F133" s="5">
        <v>0.54095348170664981</v>
      </c>
    </row>
    <row r="134" spans="1:6" x14ac:dyDescent="0.2">
      <c r="A134" s="5" t="s">
        <v>2451</v>
      </c>
      <c r="B134" s="5">
        <v>-1.2497092000034782</v>
      </c>
      <c r="C134" s="5">
        <v>0.88950230290710364</v>
      </c>
      <c r="D134" s="5">
        <v>0.84920529502879127</v>
      </c>
      <c r="E134" s="5">
        <v>0.57700068559943685</v>
      </c>
      <c r="F134" s="5">
        <v>0.58520398185191647</v>
      </c>
    </row>
    <row r="135" spans="1:6" x14ac:dyDescent="0.2">
      <c r="A135" s="5" t="s">
        <v>2452</v>
      </c>
      <c r="B135" s="5">
        <v>-0.2224220485175632</v>
      </c>
      <c r="C135" s="5">
        <v>2.1368065225226687E-2</v>
      </c>
      <c r="D135" s="5">
        <v>0.40682513285903454</v>
      </c>
      <c r="E135" s="5">
        <v>-0.25061340965188916</v>
      </c>
      <c r="F135" s="5">
        <v>1.1434607558979741</v>
      </c>
    </row>
    <row r="136" spans="1:6" x14ac:dyDescent="0.2">
      <c r="A136" s="5" t="s">
        <v>2452</v>
      </c>
      <c r="B136" s="5">
        <v>-0.4012531831168108</v>
      </c>
      <c r="C136" s="5">
        <v>0.29483787895976421</v>
      </c>
      <c r="D136" s="5">
        <v>-0.53279371871298842</v>
      </c>
      <c r="E136" s="5">
        <v>1.0176363913661843</v>
      </c>
      <c r="F136" s="5">
        <v>1.0395906933133821</v>
      </c>
    </row>
    <row r="137" spans="1:6" x14ac:dyDescent="0.2">
      <c r="A137" s="5" t="s">
        <v>2452</v>
      </c>
      <c r="B137" s="5">
        <v>1.0185162573223945E-2</v>
      </c>
      <c r="C137" s="5">
        <v>0.62125381968302928</v>
      </c>
      <c r="D137" s="5">
        <v>0.58649291104555779</v>
      </c>
      <c r="E137" s="5">
        <v>0.352437424932045</v>
      </c>
      <c r="F137" s="5">
        <v>-5.4345597560249662E-2</v>
      </c>
    </row>
    <row r="138" spans="1:6" x14ac:dyDescent="0.2">
      <c r="A138" s="5" t="s">
        <v>2452</v>
      </c>
      <c r="B138" s="5">
        <v>0.61651489475442289</v>
      </c>
      <c r="C138" s="5">
        <v>0.10202273754125202</v>
      </c>
      <c r="D138" s="5">
        <v>0.30040618591388096</v>
      </c>
      <c r="E138" s="5">
        <v>-8.1250020240641888E-2</v>
      </c>
      <c r="F138" s="5">
        <v>0.23707239194380381</v>
      </c>
    </row>
    <row r="139" spans="1:6" x14ac:dyDescent="0.2">
      <c r="A139" s="5" t="s">
        <v>2452</v>
      </c>
      <c r="B139" s="5">
        <v>-1.5271379354645538</v>
      </c>
      <c r="C139" s="5">
        <v>0.32086236134669782</v>
      </c>
      <c r="D139" s="5">
        <v>0.48185305725141286</v>
      </c>
      <c r="E139" s="5">
        <v>0.40582904640337247</v>
      </c>
      <c r="F139" s="5">
        <v>-1.1923253191377821</v>
      </c>
    </row>
    <row r="140" spans="1:6" x14ac:dyDescent="0.2">
      <c r="A140" s="5" t="s">
        <v>2452</v>
      </c>
      <c r="B140" s="5">
        <v>0.68152767866481412</v>
      </c>
      <c r="C140" s="5">
        <v>0.36428906232471725</v>
      </c>
      <c r="D140" s="5">
        <v>-0.47717516169228091</v>
      </c>
      <c r="E140" s="5">
        <v>0.14927496884237368</v>
      </c>
      <c r="F140" s="5">
        <v>1.1038966894760269</v>
      </c>
    </row>
    <row r="141" spans="1:6" x14ac:dyDescent="0.2">
      <c r="A141" s="5" t="s">
        <v>2453</v>
      </c>
      <c r="B141" s="5">
        <v>0.19929428364454424</v>
      </c>
      <c r="C141" s="5">
        <v>7.9093239037116861E-2</v>
      </c>
      <c r="D141" s="5">
        <v>-0.41833212614378851</v>
      </c>
      <c r="E141" s="5">
        <v>0.19212925539516329</v>
      </c>
      <c r="F141" s="5">
        <v>3.1091722432065448E-2</v>
      </c>
    </row>
    <row r="142" spans="1:6" x14ac:dyDescent="0.2">
      <c r="A142" s="5" t="s">
        <v>2453</v>
      </c>
      <c r="B142" s="5">
        <v>0.19159617320530548</v>
      </c>
      <c r="C142" s="5">
        <v>0.35080651190449036</v>
      </c>
      <c r="D142" s="5">
        <v>-0.12221826641744793</v>
      </c>
      <c r="E142" s="5">
        <v>0.4257703183090023</v>
      </c>
      <c r="F142" s="5">
        <v>0.3597912512270201</v>
      </c>
    </row>
    <row r="143" spans="1:6" x14ac:dyDescent="0.2">
      <c r="A143" s="5" t="s">
        <v>2453</v>
      </c>
      <c r="B143" s="5">
        <v>0.17974255079776374</v>
      </c>
      <c r="C143" s="5">
        <v>0.4561584865095698</v>
      </c>
      <c r="D143" s="5">
        <v>0.99074791783865601</v>
      </c>
      <c r="E143" s="5">
        <v>0.80464873239416335</v>
      </c>
      <c r="F143" s="5">
        <v>0.36171793250658391</v>
      </c>
    </row>
    <row r="144" spans="1:6" x14ac:dyDescent="0.2">
      <c r="A144" s="5" t="s">
        <v>2453</v>
      </c>
      <c r="B144" s="5">
        <v>0.62588429751084751</v>
      </c>
      <c r="C144" s="5">
        <v>0.44165517839127161</v>
      </c>
      <c r="D144" s="5">
        <v>0.67579591483382229</v>
      </c>
      <c r="E144" s="5">
        <v>0.17122113285132989</v>
      </c>
      <c r="F144" s="5">
        <v>5.6893767513772349E-2</v>
      </c>
    </row>
    <row r="145" spans="1:6" x14ac:dyDescent="0.2">
      <c r="A145" s="5" t="s">
        <v>2453</v>
      </c>
      <c r="B145" s="5">
        <v>-0.25660145686515351</v>
      </c>
      <c r="C145" s="5">
        <v>0.11484068633510121</v>
      </c>
      <c r="D145" s="5">
        <v>-0.46067733408791395</v>
      </c>
      <c r="E145" s="5">
        <v>-7.1373845799972468E-2</v>
      </c>
      <c r="F145" s="5">
        <v>0.82756199973099998</v>
      </c>
    </row>
    <row r="146" spans="1:6" x14ac:dyDescent="0.2">
      <c r="A146" s="5" t="s">
        <v>2453</v>
      </c>
      <c r="B146" s="5">
        <v>-5.2872129881748775E-2</v>
      </c>
      <c r="C146" s="5">
        <v>0.28672601217221555</v>
      </c>
      <c r="D146" s="5">
        <v>-0.22238920860077088</v>
      </c>
      <c r="E146" s="5">
        <v>0.35978397974598392</v>
      </c>
      <c r="F146" s="5">
        <v>0.92864650778855207</v>
      </c>
    </row>
    <row r="147" spans="1:6" x14ac:dyDescent="0.2">
      <c r="A147" s="5" t="s">
        <v>2454</v>
      </c>
      <c r="B147" s="5">
        <v>1.0502070799080698</v>
      </c>
      <c r="C147" s="5">
        <v>0.43477392667756892</v>
      </c>
      <c r="D147" s="5">
        <v>0.14936583445874277</v>
      </c>
      <c r="E147" s="5">
        <v>9.4602878084928801E-2</v>
      </c>
      <c r="F147" s="5">
        <v>0.42795124051950162</v>
      </c>
    </row>
    <row r="148" spans="1:6" x14ac:dyDescent="0.2">
      <c r="A148" s="5" t="s">
        <v>2454</v>
      </c>
      <c r="B148" s="5">
        <v>0.82899940916304249</v>
      </c>
      <c r="C148" s="5">
        <v>0.13214843098592824</v>
      </c>
      <c r="D148" s="5">
        <v>0.59330555988581501</v>
      </c>
      <c r="E148" s="5">
        <v>0.4819415225696233</v>
      </c>
      <c r="F148" s="5">
        <v>0.54770532292480134</v>
      </c>
    </row>
    <row r="149" spans="1:6" x14ac:dyDescent="0.2">
      <c r="A149" s="5" t="s">
        <v>2454</v>
      </c>
      <c r="B149" s="5">
        <v>0.39658418700029058</v>
      </c>
      <c r="C149" s="5">
        <v>-0.32580437651666927</v>
      </c>
      <c r="D149" s="5">
        <v>0.50067423289662161</v>
      </c>
      <c r="E149" s="5">
        <v>0.397284511607571</v>
      </c>
      <c r="F149" s="5">
        <v>0.20562833406458697</v>
      </c>
    </row>
    <row r="150" spans="1:6" x14ac:dyDescent="0.2">
      <c r="A150" s="5" t="s">
        <v>2454</v>
      </c>
      <c r="B150" s="5">
        <v>0.96269566098160575</v>
      </c>
      <c r="C150" s="5">
        <v>0.68886815259096568</v>
      </c>
      <c r="D150" s="5">
        <v>0.17131192019182992</v>
      </c>
      <c r="E150" s="5">
        <v>0.35691498913957376</v>
      </c>
      <c r="F150" s="5">
        <v>0.88743748838773451</v>
      </c>
    </row>
    <row r="151" spans="1:6" x14ac:dyDescent="0.2">
      <c r="A151" s="5" t="s">
        <v>2454</v>
      </c>
      <c r="B151" s="5">
        <v>-0.90632409282866633</v>
      </c>
      <c r="C151" s="5">
        <v>-0.10065046440424862</v>
      </c>
      <c r="D151" s="5">
        <v>0.28155440676558169</v>
      </c>
      <c r="E151" s="5">
        <v>-5.3312838477575647E-2</v>
      </c>
      <c r="F151" s="5">
        <v>3.4049193771467215E-2</v>
      </c>
    </row>
    <row r="152" spans="1:6" x14ac:dyDescent="0.2">
      <c r="A152" s="5" t="s">
        <v>2455</v>
      </c>
      <c r="B152" s="5">
        <v>0.33475815717758195</v>
      </c>
      <c r="C152" s="5">
        <v>4.0427040641554307E-2</v>
      </c>
      <c r="D152" s="5">
        <v>0.18884359197212944</v>
      </c>
      <c r="E152" s="5">
        <v>0.20636242768086752</v>
      </c>
      <c r="F152" s="5">
        <v>-0.12196334730586099</v>
      </c>
    </row>
    <row r="153" spans="1:6" x14ac:dyDescent="0.2">
      <c r="A153" s="5" t="s">
        <v>2455</v>
      </c>
      <c r="B153" s="5">
        <v>0.56621641656960098</v>
      </c>
      <c r="C153" s="5">
        <v>0.26796789273087757</v>
      </c>
      <c r="D153" s="5">
        <v>-0.28989386999089667</v>
      </c>
      <c r="E153" s="5">
        <v>-2.9823557958416468E-2</v>
      </c>
      <c r="F153" s="5">
        <v>-0.16949377567597834</v>
      </c>
    </row>
    <row r="154" spans="1:6" x14ac:dyDescent="0.2">
      <c r="A154" s="5" t="s">
        <v>2455</v>
      </c>
      <c r="B154" s="5">
        <v>-0.29600253319223957</v>
      </c>
      <c r="C154" s="5">
        <v>0.38663496501315542</v>
      </c>
      <c r="D154" s="5">
        <v>-0.14788568309023414</v>
      </c>
      <c r="E154" s="5">
        <v>-0.42328451677572737</v>
      </c>
      <c r="F154" s="5">
        <v>0.82091319957676268</v>
      </c>
    </row>
    <row r="155" spans="1:6" x14ac:dyDescent="0.2">
      <c r="A155" s="5" t="s">
        <v>2455</v>
      </c>
      <c r="B155" s="5">
        <v>-2.1858993884936707E-2</v>
      </c>
      <c r="C155" s="5">
        <v>0.13289556759202698</v>
      </c>
      <c r="D155" s="5">
        <v>0.566741954837926</v>
      </c>
      <c r="E155" s="5">
        <v>0.47537365607528442</v>
      </c>
      <c r="F155" s="5">
        <v>0.83688444604993328</v>
      </c>
    </row>
    <row r="156" spans="1:6" x14ac:dyDescent="0.2">
      <c r="A156" s="5" t="s">
        <v>2455</v>
      </c>
      <c r="B156" s="5">
        <v>0.68743452854637932</v>
      </c>
      <c r="C156" s="5">
        <v>-3.2216760968916985E-2</v>
      </c>
      <c r="D156" s="5">
        <v>0.25923291986352731</v>
      </c>
      <c r="E156" s="5">
        <v>-0.39401373207925017</v>
      </c>
      <c r="F156" s="5">
        <v>-5.9858265987124078E-2</v>
      </c>
    </row>
    <row r="157" spans="1:6" x14ac:dyDescent="0.2">
      <c r="A157" s="5" t="s">
        <v>2455</v>
      </c>
      <c r="B157" s="5">
        <v>0.54486076272200268</v>
      </c>
      <c r="C157" s="5">
        <v>0.22905099359202225</v>
      </c>
      <c r="D157" s="5">
        <v>0.7355760715092533</v>
      </c>
      <c r="E157" s="5">
        <v>-2.8537730282243531E-2</v>
      </c>
      <c r="F157" s="5">
        <v>0.23663752621632614</v>
      </c>
    </row>
    <row r="158" spans="1:6" x14ac:dyDescent="0.2">
      <c r="A158" s="5" t="s">
        <v>2456</v>
      </c>
      <c r="B158" s="5">
        <v>-0.42471350445645895</v>
      </c>
      <c r="C158" s="5">
        <v>-0.61285852712279487</v>
      </c>
      <c r="D158" s="5">
        <v>-1.205966824412787</v>
      </c>
      <c r="E158" s="5">
        <v>-1.016543041055024</v>
      </c>
      <c r="F158" s="5">
        <v>-0.49348197909380176</v>
      </c>
    </row>
    <row r="159" spans="1:6" x14ac:dyDescent="0.2">
      <c r="A159" s="5" t="s">
        <v>2456</v>
      </c>
      <c r="B159" s="5">
        <v>-0.71234311209044954</v>
      </c>
      <c r="C159" s="5">
        <v>-0.43034410043597177</v>
      </c>
      <c r="D159" s="5">
        <v>-0.90640654255387887</v>
      </c>
      <c r="E159" s="5">
        <v>-0.53238446613320178</v>
      </c>
      <c r="F159" s="5">
        <v>-1.345031795338532</v>
      </c>
    </row>
    <row r="160" spans="1:6" x14ac:dyDescent="0.2">
      <c r="A160" s="5" t="s">
        <v>2456</v>
      </c>
      <c r="B160" s="5">
        <v>0.40498692448318757</v>
      </c>
      <c r="C160" s="5">
        <v>-0.65735020968482771</v>
      </c>
      <c r="D160" s="5">
        <v>-0.79850722474266345</v>
      </c>
      <c r="E160" s="5">
        <v>-0.75158710700513542</v>
      </c>
      <c r="F160" s="5">
        <v>-0.34512947275226075</v>
      </c>
    </row>
    <row r="161" spans="1:6" x14ac:dyDescent="0.2">
      <c r="A161" s="5" t="s">
        <v>2456</v>
      </c>
      <c r="B161" s="5">
        <v>0.16604728761665266</v>
      </c>
      <c r="C161" s="5">
        <v>0.28288233699976917</v>
      </c>
      <c r="D161" s="5">
        <v>-0.15344792657745329</v>
      </c>
      <c r="E161" s="5">
        <v>2.3872050185687593E-2</v>
      </c>
      <c r="F161" s="5">
        <v>5.3279166824811902E-2</v>
      </c>
    </row>
    <row r="162" spans="1:6" x14ac:dyDescent="0.2">
      <c r="A162" s="5" t="s">
        <v>2456</v>
      </c>
      <c r="B162" s="5">
        <v>-1.2179458082475392E-2</v>
      </c>
      <c r="C162" s="5">
        <v>0.38039551228182511</v>
      </c>
      <c r="D162" s="5">
        <v>0.20963922464322354</v>
      </c>
      <c r="E162" s="5">
        <v>0.22745235527809143</v>
      </c>
      <c r="F162" s="5">
        <v>0.55682619645105469</v>
      </c>
    </row>
    <row r="163" spans="1:6" x14ac:dyDescent="0.2">
      <c r="A163" s="5" t="s">
        <v>2456</v>
      </c>
      <c r="B163" s="5">
        <v>0.12985488871560055</v>
      </c>
      <c r="C163" s="5">
        <v>0.21664868298223947</v>
      </c>
      <c r="D163" s="5">
        <v>6.2578565086098478E-2</v>
      </c>
      <c r="E163" s="5">
        <v>-0.59577314152094596</v>
      </c>
      <c r="F163" s="5">
        <v>0.44700366204671438</v>
      </c>
    </row>
    <row r="164" spans="1:6" x14ac:dyDescent="0.2">
      <c r="A164" s="5" t="s">
        <v>2457</v>
      </c>
      <c r="B164" s="5">
        <v>-0.16833881694229458</v>
      </c>
      <c r="C164" s="5">
        <v>-0.49410379455081382</v>
      </c>
      <c r="D164" s="5">
        <v>-0.16037890791982246</v>
      </c>
      <c r="E164" s="5">
        <v>-0.69495906614584302</v>
      </c>
      <c r="F164" s="5">
        <v>-0.44365282033807796</v>
      </c>
    </row>
    <row r="165" spans="1:6" x14ac:dyDescent="0.2">
      <c r="A165" s="5" t="s">
        <v>2457</v>
      </c>
      <c r="B165" s="5">
        <v>-0.3975234048846672</v>
      </c>
      <c r="C165" s="5">
        <v>-0.41488541084462682</v>
      </c>
      <c r="D165" s="5">
        <v>-0.15662829720327912</v>
      </c>
      <c r="E165" s="5">
        <v>-0.61915484948749078</v>
      </c>
      <c r="F165" s="5">
        <v>-0.1643328661334017</v>
      </c>
    </row>
    <row r="166" spans="1:6" x14ac:dyDescent="0.2">
      <c r="A166" s="5" t="s">
        <v>2457</v>
      </c>
      <c r="B166" s="5">
        <v>3.8486004125463651E-2</v>
      </c>
      <c r="C166" s="5">
        <v>0.15158885137719971</v>
      </c>
      <c r="D166" s="5">
        <v>-0.64367782483244618</v>
      </c>
      <c r="E166" s="5">
        <v>-0.50360106893020107</v>
      </c>
      <c r="F166" s="5">
        <v>0.21656821117430192</v>
      </c>
    </row>
    <row r="167" spans="1:6" x14ac:dyDescent="0.2">
      <c r="A167" s="5" t="s">
        <v>2457</v>
      </c>
      <c r="B167" s="5">
        <v>0.95402003201946839</v>
      </c>
      <c r="C167" s="5">
        <v>0.15947814715858818</v>
      </c>
      <c r="D167" s="5">
        <v>0.37164122516921771</v>
      </c>
      <c r="E167" s="5">
        <v>-0.9878531985316108</v>
      </c>
      <c r="F167" s="5">
        <v>-0.14403024616056781</v>
      </c>
    </row>
    <row r="168" spans="1:6" x14ac:dyDescent="0.2">
      <c r="A168" s="5" t="s">
        <v>2457</v>
      </c>
      <c r="B168" s="5">
        <v>-0.65244399683350518</v>
      </c>
      <c r="C168" s="5">
        <v>-0.12792142848634222</v>
      </c>
      <c r="D168" s="5">
        <v>6.5195462304407273E-2</v>
      </c>
      <c r="E168" s="5">
        <v>-4.096646345178729E-2</v>
      </c>
      <c r="F168" s="5">
        <v>2.7617199093686005E-3</v>
      </c>
    </row>
    <row r="169" spans="1:6" x14ac:dyDescent="0.2">
      <c r="A169" s="5" t="s">
        <v>2457</v>
      </c>
      <c r="B169" s="5">
        <v>0.6877819282707569</v>
      </c>
      <c r="C169" s="5">
        <v>-1.3662712317541674E-2</v>
      </c>
      <c r="D169" s="5">
        <v>0.70293005106031325</v>
      </c>
      <c r="E169" s="5">
        <v>0.42514878034152753</v>
      </c>
      <c r="F169" s="5">
        <v>-7.5956193704879577E-2</v>
      </c>
    </row>
    <row r="170" spans="1:6" x14ac:dyDescent="0.2">
      <c r="A170" s="5" t="s">
        <v>2458</v>
      </c>
      <c r="B170" s="5">
        <v>-0.35819715623370019</v>
      </c>
      <c r="C170" s="5">
        <v>0.3242123816043927</v>
      </c>
      <c r="D170" s="5">
        <v>0.22596779905456238</v>
      </c>
      <c r="E170" s="5">
        <v>-0.53447519125601861</v>
      </c>
      <c r="F170" s="5">
        <v>-8.7989891880402724E-2</v>
      </c>
    </row>
    <row r="171" spans="1:6" x14ac:dyDescent="0.2">
      <c r="A171" s="5" t="s">
        <v>2458</v>
      </c>
      <c r="B171" s="5">
        <v>-3.1545111389589084E-2</v>
      </c>
      <c r="C171" s="5">
        <v>-0.4348994323561895</v>
      </c>
      <c r="D171" s="5">
        <v>-9.2662231212858708E-4</v>
      </c>
      <c r="E171" s="5">
        <v>-0.43446573948406925</v>
      </c>
      <c r="F171" s="5">
        <v>-8.7187015254768713E-2</v>
      </c>
    </row>
    <row r="172" spans="1:6" x14ac:dyDescent="0.2">
      <c r="A172" s="5" t="s">
        <v>2458</v>
      </c>
      <c r="B172" s="5">
        <v>-0.35933767021560159</v>
      </c>
      <c r="C172" s="5">
        <v>0.32344005223007821</v>
      </c>
      <c r="D172" s="5">
        <v>0.20250882623057345</v>
      </c>
      <c r="E172" s="5">
        <v>0.20049918113040796</v>
      </c>
      <c r="F172" s="5">
        <v>0.10815720656726516</v>
      </c>
    </row>
    <row r="173" spans="1:6" x14ac:dyDescent="0.2">
      <c r="A173" s="5" t="s">
        <v>2458</v>
      </c>
      <c r="B173" s="5">
        <v>0.69049166658951799</v>
      </c>
      <c r="C173" s="5">
        <v>0.83710259898424766</v>
      </c>
      <c r="D173" s="5">
        <v>2.0185200009317881</v>
      </c>
      <c r="E173" s="5">
        <v>0.81781659096633563</v>
      </c>
      <c r="F173" s="5">
        <v>0.72486035302489815</v>
      </c>
    </row>
    <row r="174" spans="1:6" x14ac:dyDescent="0.2">
      <c r="A174" s="5" t="s">
        <v>2458</v>
      </c>
      <c r="B174" s="5">
        <v>-0.30835362320661214</v>
      </c>
      <c r="C174" s="5">
        <v>-0.24520854331841579</v>
      </c>
      <c r="D174" s="5">
        <v>0.35124249950886122</v>
      </c>
      <c r="E174" s="5">
        <v>-1.4586450716152903</v>
      </c>
      <c r="F174" s="5">
        <v>-0.75688265414287015</v>
      </c>
    </row>
    <row r="175" spans="1:6" x14ac:dyDescent="0.2">
      <c r="A175" s="5" t="s">
        <v>2458</v>
      </c>
      <c r="B175" s="5">
        <v>-0.66047767296161286</v>
      </c>
      <c r="C175" s="5">
        <v>-0.75161310987799745</v>
      </c>
      <c r="D175" s="5">
        <v>-0.63649406832151378</v>
      </c>
      <c r="E175" s="5">
        <v>-0.40565470668724152</v>
      </c>
      <c r="F175" s="5">
        <v>-0.66065256873592759</v>
      </c>
    </row>
    <row r="176" spans="1:6" x14ac:dyDescent="0.2">
      <c r="A176" s="5" t="s">
        <v>2459</v>
      </c>
      <c r="B176" s="5">
        <v>-0.15601516309267732</v>
      </c>
      <c r="C176" s="5">
        <v>0.52606545318611919</v>
      </c>
      <c r="D176" s="5">
        <v>7.2874764867031233E-2</v>
      </c>
      <c r="E176" s="5">
        <v>0.7733052956964197</v>
      </c>
      <c r="F176" s="5">
        <v>0.60196523362252941</v>
      </c>
    </row>
    <row r="177" spans="1:6" x14ac:dyDescent="0.2">
      <c r="A177" s="5" t="s">
        <v>2459</v>
      </c>
      <c r="B177" s="5">
        <v>1.0888882274803264</v>
      </c>
      <c r="C177" s="5">
        <v>0.94328167417154485</v>
      </c>
      <c r="D177" s="5">
        <v>0.89871099215462547</v>
      </c>
      <c r="E177" s="5">
        <v>1.0535533059338267</v>
      </c>
      <c r="F177" s="5">
        <v>0.99506600216469843</v>
      </c>
    </row>
    <row r="178" spans="1:6" x14ac:dyDescent="0.2">
      <c r="A178" s="5" t="s">
        <v>2459</v>
      </c>
      <c r="B178" s="5">
        <v>1.4180168019488057</v>
      </c>
      <c r="C178" s="5">
        <v>0.3374542894526717</v>
      </c>
      <c r="D178" s="5">
        <v>8.8048839032887419E-2</v>
      </c>
      <c r="E178" s="5">
        <v>0.37228925241507743</v>
      </c>
      <c r="F178" s="5">
        <v>0.41025541672549465</v>
      </c>
    </row>
    <row r="179" spans="1:6" x14ac:dyDescent="0.2">
      <c r="A179" s="5" t="s">
        <v>2459</v>
      </c>
      <c r="B179" s="5">
        <v>0.4713005538718219</v>
      </c>
      <c r="C179" s="5">
        <v>-5.9446416223724846E-2</v>
      </c>
      <c r="D179" s="5">
        <v>0.57548558790990212</v>
      </c>
      <c r="E179" s="5">
        <v>0.35080114050029504</v>
      </c>
      <c r="F179" s="5">
        <v>0.44031455132580438</v>
      </c>
    </row>
    <row r="180" spans="1:6" x14ac:dyDescent="0.2">
      <c r="A180" s="5" t="s">
        <v>2459</v>
      </c>
      <c r="B180" s="5">
        <v>-0.6763660616833731</v>
      </c>
      <c r="C180" s="5">
        <v>1.5685681525218709E-2</v>
      </c>
      <c r="D180" s="5">
        <v>0.1835139953549135</v>
      </c>
      <c r="E180" s="5">
        <v>0.18054257115922778</v>
      </c>
      <c r="F180" s="5">
        <v>0.16241032805402922</v>
      </c>
    </row>
    <row r="181" spans="1:6" x14ac:dyDescent="0.2">
      <c r="A181" s="5" t="s">
        <v>2459</v>
      </c>
      <c r="B181" s="5">
        <v>0.94614869333232865</v>
      </c>
      <c r="C181" s="5">
        <v>0.23204558576490014</v>
      </c>
      <c r="D181" s="5">
        <v>-0.97590974102526595</v>
      </c>
      <c r="E181" s="5">
        <v>-0.14527506254168068</v>
      </c>
      <c r="F181" s="5">
        <v>0.34274533726278428</v>
      </c>
    </row>
    <row r="182" spans="1:6" x14ac:dyDescent="0.2">
      <c r="A182" s="5" t="s">
        <v>2460</v>
      </c>
      <c r="B182" s="5">
        <v>-0.14128763994533283</v>
      </c>
      <c r="C182" s="5">
        <v>-0.21813903752654432</v>
      </c>
      <c r="D182" s="5">
        <v>-0.18100701202432076</v>
      </c>
      <c r="E182" s="5">
        <v>-0.46587395071623394</v>
      </c>
      <c r="F182" s="5">
        <v>0.37127346120606619</v>
      </c>
    </row>
    <row r="183" spans="1:6" x14ac:dyDescent="0.2">
      <c r="A183" s="5" t="s">
        <v>2460</v>
      </c>
      <c r="B183" s="5">
        <v>0.54557006967681776</v>
      </c>
      <c r="C183" s="5">
        <v>-0.30701265667666067</v>
      </c>
      <c r="D183" s="5">
        <v>0.17294560313325233</v>
      </c>
      <c r="E183" s="5">
        <v>-0.31832474804114202</v>
      </c>
      <c r="F183" s="5">
        <v>-9.4337342315826814E-2</v>
      </c>
    </row>
    <row r="184" spans="1:6" x14ac:dyDescent="0.2">
      <c r="A184" s="5" t="s">
        <v>2460</v>
      </c>
      <c r="B184" s="5">
        <v>0.44540091777140678</v>
      </c>
      <c r="C184" s="5">
        <v>-0.1498228407614291</v>
      </c>
      <c r="D184" s="5">
        <v>0.1950840026252586</v>
      </c>
      <c r="E184" s="5">
        <v>-0.28932758038274436</v>
      </c>
      <c r="F184" s="5">
        <v>0.45270274572934138</v>
      </c>
    </row>
    <row r="185" spans="1:6" x14ac:dyDescent="0.2">
      <c r="A185" s="5" t="s">
        <v>2460</v>
      </c>
      <c r="B185" s="5">
        <v>0.84283594913409166</v>
      </c>
      <c r="C185" s="5">
        <v>7.4439623856797935E-2</v>
      </c>
      <c r="D185" s="5">
        <v>6.4807144519460721E-5</v>
      </c>
      <c r="E185" s="5">
        <v>-0.43927811828169433</v>
      </c>
      <c r="F185" s="5">
        <v>0.18628866810252093</v>
      </c>
    </row>
    <row r="186" spans="1:6" x14ac:dyDescent="0.2">
      <c r="A186" s="5" t="s">
        <v>2460</v>
      </c>
      <c r="B186" s="5">
        <v>0.41505718103199613</v>
      </c>
      <c r="C186" s="5">
        <v>-0.43295138170003494</v>
      </c>
      <c r="D186" s="5">
        <v>0.45099209354665254</v>
      </c>
      <c r="E186" s="5">
        <v>-0.10312385855356408</v>
      </c>
      <c r="F186" s="5">
        <v>-1.1231745098354342</v>
      </c>
    </row>
    <row r="187" spans="1:6" x14ac:dyDescent="0.2">
      <c r="A187" s="5" t="s">
        <v>2460</v>
      </c>
      <c r="B187" s="5">
        <v>0.54716264232889678</v>
      </c>
      <c r="C187" s="5">
        <v>-0.11658186920009443</v>
      </c>
      <c r="D187" s="5">
        <v>0.26710036919242103</v>
      </c>
      <c r="E187" s="5">
        <v>0.66289328547936588</v>
      </c>
      <c r="F187" s="5">
        <v>-0.19273595425482523</v>
      </c>
    </row>
    <row r="188" spans="1:6" x14ac:dyDescent="0.2">
      <c r="A188" s="5" t="s">
        <v>2461</v>
      </c>
      <c r="B188" s="5">
        <v>5.3565775417078861E-2</v>
      </c>
      <c r="C188" s="5">
        <v>-0.62196511879272098</v>
      </c>
      <c r="D188" s="5">
        <v>-0.21863459812418343</v>
      </c>
      <c r="E188" s="5">
        <v>0.12807993490382777</v>
      </c>
      <c r="F188" s="5">
        <v>3.4680987260654973E-2</v>
      </c>
    </row>
    <row r="189" spans="1:6" x14ac:dyDescent="0.2">
      <c r="A189" s="5" t="s">
        <v>2461</v>
      </c>
      <c r="B189" s="5">
        <v>6.3744806875614735E-2</v>
      </c>
      <c r="C189" s="5">
        <v>-0.22219785175893075</v>
      </c>
      <c r="D189" s="5">
        <v>0.22138801102975236</v>
      </c>
      <c r="E189" s="5">
        <v>0.54269517731335248</v>
      </c>
      <c r="F189" s="5">
        <v>-0.55527940611642124</v>
      </c>
    </row>
    <row r="190" spans="1:6" x14ac:dyDescent="0.2">
      <c r="A190" s="5" t="s">
        <v>2461</v>
      </c>
      <c r="B190" s="5">
        <v>-0.28047887082445055</v>
      </c>
      <c r="C190" s="5">
        <v>0.49119308095508019</v>
      </c>
      <c r="D190" s="5">
        <v>3.7061889617959386E-2</v>
      </c>
      <c r="E190" s="5">
        <v>0.4499048110996457</v>
      </c>
      <c r="F190" s="5">
        <v>-0.2126881848096524</v>
      </c>
    </row>
    <row r="191" spans="1:6" x14ac:dyDescent="0.2">
      <c r="A191" s="5" t="s">
        <v>2461</v>
      </c>
      <c r="B191" s="5">
        <v>-0.71527996277151196</v>
      </c>
      <c r="C191" s="5">
        <v>-0.15196917948659555</v>
      </c>
      <c r="D191" s="5">
        <v>-0.17897390142729233</v>
      </c>
      <c r="E191" s="5">
        <v>-5.2161765607108994E-2</v>
      </c>
      <c r="F191" s="5">
        <v>-0.37368308187434252</v>
      </c>
    </row>
    <row r="192" spans="1:6" x14ac:dyDescent="0.2">
      <c r="A192" s="5" t="s">
        <v>2461</v>
      </c>
      <c r="B192" s="5">
        <v>0.27513970816410527</v>
      </c>
      <c r="C192" s="5">
        <v>-0.60345405163150956</v>
      </c>
      <c r="D192" s="5">
        <v>-0.39402288187897383</v>
      </c>
      <c r="E192" s="5">
        <v>-0.63521959983006104</v>
      </c>
      <c r="F192" s="5">
        <v>-0.51103531981716233</v>
      </c>
    </row>
    <row r="193" spans="1:6" x14ac:dyDescent="0.2">
      <c r="A193" s="5" t="s">
        <v>2461</v>
      </c>
      <c r="B193" s="5">
        <v>-4.1680764742222452E-2</v>
      </c>
      <c r="C193" s="5">
        <v>0.13398014071670319</v>
      </c>
      <c r="D193" s="5">
        <v>-0.57043446426467437</v>
      </c>
      <c r="E193" s="5">
        <v>0.16218023505534943</v>
      </c>
      <c r="F193" s="5">
        <v>-0.10601820778758494</v>
      </c>
    </row>
    <row r="194" spans="1:6" x14ac:dyDescent="0.2">
      <c r="A194" s="5" t="s">
        <v>2462</v>
      </c>
      <c r="B194" s="5">
        <v>-0.68771667544291115</v>
      </c>
      <c r="C194" s="5">
        <v>0.26469668075062153</v>
      </c>
      <c r="D194" s="5">
        <v>0.62728349677297657</v>
      </c>
      <c r="E194" s="5">
        <v>0.82503179807239069</v>
      </c>
      <c r="F194" s="5">
        <v>0.79345746108718107</v>
      </c>
    </row>
    <row r="195" spans="1:6" x14ac:dyDescent="0.2">
      <c r="A195" s="5" t="s">
        <v>2462</v>
      </c>
      <c r="B195" s="5">
        <v>0.11381099441667482</v>
      </c>
      <c r="C195" s="5">
        <v>-0.14437010227689229</v>
      </c>
      <c r="D195" s="5">
        <v>-0.7281629662828899</v>
      </c>
      <c r="E195" s="5">
        <v>7.7530454537329749E-2</v>
      </c>
      <c r="F195" s="5">
        <v>0.42280584786726905</v>
      </c>
    </row>
    <row r="196" spans="1:6" x14ac:dyDescent="0.2">
      <c r="A196" s="5" t="s">
        <v>2462</v>
      </c>
      <c r="B196" s="5">
        <v>0.16303534147226365</v>
      </c>
      <c r="C196" s="5">
        <v>0.32033183197934273</v>
      </c>
      <c r="D196" s="5">
        <v>0.3469326945154807</v>
      </c>
      <c r="E196" s="5">
        <v>0.71524233605530452</v>
      </c>
      <c r="F196" s="5">
        <v>0.30243712812491974</v>
      </c>
    </row>
    <row r="197" spans="1:6" x14ac:dyDescent="0.2">
      <c r="A197" s="5" t="s">
        <v>2462</v>
      </c>
      <c r="B197" s="5">
        <v>-0.83491056182893997</v>
      </c>
      <c r="C197" s="5">
        <v>-0.2068042166221554</v>
      </c>
      <c r="D197" s="5">
        <v>8.5680320229086129E-2</v>
      </c>
      <c r="E197" s="5">
        <v>0.29889244471990689</v>
      </c>
      <c r="F197" s="5">
        <v>0.41840808807641539</v>
      </c>
    </row>
    <row r="198" spans="1:6" x14ac:dyDescent="0.2">
      <c r="A198" s="5" t="s">
        <v>2462</v>
      </c>
      <c r="B198" s="5">
        <v>0.62665026799226853</v>
      </c>
      <c r="C198" s="5">
        <v>0.43537388898426471</v>
      </c>
      <c r="D198" s="5">
        <v>0.17227606548058905</v>
      </c>
      <c r="E198" s="5">
        <v>4.1286502219460786E-2</v>
      </c>
      <c r="F198" s="5">
        <v>-0.14704310366059628</v>
      </c>
    </row>
    <row r="199" spans="1:6" x14ac:dyDescent="0.2">
      <c r="A199" s="5" t="s">
        <v>2462</v>
      </c>
      <c r="B199" s="5">
        <v>-0.82049679336586567</v>
      </c>
      <c r="C199" s="5">
        <v>0.54115776547702754</v>
      </c>
      <c r="D199" s="5">
        <v>0.60068928676126376</v>
      </c>
      <c r="E199" s="5">
        <v>-0.51780408156804314</v>
      </c>
      <c r="F199" s="5">
        <v>-0.60938069594594324</v>
      </c>
    </row>
    <row r="200" spans="1:6" x14ac:dyDescent="0.2">
      <c r="A200" s="5" t="s">
        <v>2463</v>
      </c>
      <c r="B200" s="5">
        <v>-1.3298699337691768</v>
      </c>
      <c r="C200" s="5">
        <v>-5.2878640470304959E-2</v>
      </c>
      <c r="D200" s="5">
        <v>-1.0373293688309351</v>
      </c>
      <c r="E200" s="5">
        <v>0.15610432508364228</v>
      </c>
      <c r="F200" s="5">
        <v>0.3910460558978015</v>
      </c>
    </row>
    <row r="201" spans="1:6" x14ac:dyDescent="0.2">
      <c r="A201" s="5" t="s">
        <v>2463</v>
      </c>
      <c r="B201" s="5">
        <v>-0.35899220267743803</v>
      </c>
      <c r="C201" s="5">
        <v>-0.43153579731383079</v>
      </c>
      <c r="D201" s="5">
        <v>-0.54354010017698462</v>
      </c>
      <c r="E201" s="5">
        <v>-0.42128881054678885</v>
      </c>
      <c r="F201" s="5">
        <v>0.23209234684153635</v>
      </c>
    </row>
    <row r="202" spans="1:6" x14ac:dyDescent="0.2">
      <c r="A202" s="5" t="s">
        <v>2463</v>
      </c>
      <c r="B202" s="5">
        <v>2.7322638503921279E-2</v>
      </c>
      <c r="C202" s="5">
        <v>3.767331165713611E-2</v>
      </c>
      <c r="D202" s="5">
        <v>0.55842668662592232</v>
      </c>
      <c r="E202" s="5">
        <v>0.65576223006342238</v>
      </c>
      <c r="F202" s="5">
        <v>0.25444529923469023</v>
      </c>
    </row>
    <row r="203" spans="1:6" x14ac:dyDescent="0.2">
      <c r="A203" s="5" t="s">
        <v>2463</v>
      </c>
      <c r="B203" s="5">
        <v>0.10767011495760859</v>
      </c>
      <c r="C203" s="5">
        <v>0.15937834339918025</v>
      </c>
      <c r="D203" s="5">
        <v>-3.6521362626174107E-2</v>
      </c>
      <c r="E203" s="5">
        <v>0.10821398280403059</v>
      </c>
      <c r="F203" s="5">
        <v>-0.21738806643006098</v>
      </c>
    </row>
    <row r="204" spans="1:6" x14ac:dyDescent="0.2">
      <c r="A204" s="5" t="s">
        <v>2463</v>
      </c>
      <c r="B204" s="5">
        <v>-4.8757681216229976E-2</v>
      </c>
      <c r="C204" s="5">
        <v>0.20967908912156216</v>
      </c>
      <c r="D204" s="5">
        <v>0.1780267687393613</v>
      </c>
      <c r="E204" s="5">
        <v>-9.5673898768840582E-2</v>
      </c>
      <c r="F204" s="5">
        <v>5.5896250957175229E-2</v>
      </c>
    </row>
    <row r="205" spans="1:6" x14ac:dyDescent="0.2">
      <c r="A205" s="5" t="s">
        <v>2463</v>
      </c>
      <c r="B205" s="5">
        <v>-7.8243640854917626E-2</v>
      </c>
      <c r="C205" s="5">
        <v>-1.000437249890394</v>
      </c>
      <c r="D205" s="5">
        <v>-0.75362562606181949</v>
      </c>
      <c r="E205" s="5">
        <v>-1.1631186962425224</v>
      </c>
      <c r="F205" s="5">
        <v>-0.32558069283721408</v>
      </c>
    </row>
    <row r="206" spans="1:6" x14ac:dyDescent="0.2">
      <c r="A206" s="5" t="s">
        <v>2464</v>
      </c>
      <c r="B206" s="5">
        <v>0.45575457583336482</v>
      </c>
      <c r="C206" s="5">
        <v>-0.21858679064330302</v>
      </c>
      <c r="D206" s="5">
        <v>0.79940271162820098</v>
      </c>
      <c r="E206" s="5">
        <v>0.55734425461729753</v>
      </c>
      <c r="F206" s="5">
        <v>0.87049737936816873</v>
      </c>
    </row>
    <row r="207" spans="1:6" x14ac:dyDescent="0.2">
      <c r="A207" s="5" t="s">
        <v>2464</v>
      </c>
      <c r="B207" s="5">
        <v>0.16659116836831298</v>
      </c>
      <c r="C207" s="5">
        <v>-0.47382486351732744</v>
      </c>
      <c r="D207" s="5">
        <v>-0.64523385055318339</v>
      </c>
      <c r="E207" s="5">
        <v>0.19612019860316576</v>
      </c>
      <c r="F207" s="5">
        <v>0.4508543208678551</v>
      </c>
    </row>
    <row r="208" spans="1:6" x14ac:dyDescent="0.2">
      <c r="A208" s="5" t="s">
        <v>2464</v>
      </c>
      <c r="B208" s="5">
        <v>-0.62249473600557348</v>
      </c>
      <c r="C208" s="5">
        <v>-0.68272926350544061</v>
      </c>
      <c r="D208" s="5">
        <v>-0.62002655676780072</v>
      </c>
      <c r="E208" s="5">
        <v>-0.23002770770669481</v>
      </c>
      <c r="F208" s="5">
        <v>-0.85690608455709638</v>
      </c>
    </row>
    <row r="209" spans="1:6" x14ac:dyDescent="0.2">
      <c r="A209" s="5" t="s">
        <v>2464</v>
      </c>
      <c r="B209" s="5">
        <v>-0.25587422921637615</v>
      </c>
      <c r="C209" s="5">
        <v>-4.0877458388313345E-2</v>
      </c>
      <c r="D209" s="5">
        <v>-0.93075770463289087</v>
      </c>
      <c r="E209" s="5">
        <v>0.23873276115752246</v>
      </c>
      <c r="F209" s="5">
        <v>0.63813007861358229</v>
      </c>
    </row>
    <row r="210" spans="1:6" x14ac:dyDescent="0.2">
      <c r="A210" s="5" t="s">
        <v>2464</v>
      </c>
      <c r="B210" s="5">
        <v>0.69553511930367695</v>
      </c>
      <c r="C210" s="5">
        <v>0.27702230318932569</v>
      </c>
      <c r="D210" s="5">
        <v>-0.14609536843538837</v>
      </c>
      <c r="E210" s="5">
        <v>0.29502267716679947</v>
      </c>
      <c r="F210" s="5">
        <v>-0.64047307088240246</v>
      </c>
    </row>
    <row r="211" spans="1:6" x14ac:dyDescent="0.2">
      <c r="A211" s="5" t="s">
        <v>2464</v>
      </c>
      <c r="B211" s="5">
        <v>0.27476062861215733</v>
      </c>
      <c r="C211" s="5">
        <v>0.80396987950329324</v>
      </c>
      <c r="D211" s="5">
        <v>-0.16172780297864367</v>
      </c>
      <c r="E211" s="5">
        <v>0.67012237744309588</v>
      </c>
      <c r="F211" s="5">
        <v>-1.0701708008504139E-2</v>
      </c>
    </row>
    <row r="212" spans="1:6" x14ac:dyDescent="0.2">
      <c r="A212" s="5" t="s">
        <v>2465</v>
      </c>
      <c r="B212" s="5">
        <v>-0.61077908902616296</v>
      </c>
      <c r="C212" s="5">
        <v>-0.86165892483369322</v>
      </c>
      <c r="D212" s="5">
        <v>0.40627728264467988</v>
      </c>
      <c r="E212" s="5">
        <v>0.48745506318749982</v>
      </c>
      <c r="F212" s="5">
        <v>-0.53330532693311183</v>
      </c>
    </row>
    <row r="213" spans="1:6" x14ac:dyDescent="0.2">
      <c r="A213" s="5" t="s">
        <v>2465</v>
      </c>
      <c r="B213" s="5">
        <v>1.0922485323356395</v>
      </c>
      <c r="C213" s="5">
        <v>0.24709647022283635</v>
      </c>
      <c r="D213" s="5">
        <v>0.25673488554390234</v>
      </c>
      <c r="E213" s="5">
        <v>-0.49236882434580848</v>
      </c>
      <c r="F213" s="5">
        <v>2.4800559137482452E-2</v>
      </c>
    </row>
    <row r="214" spans="1:6" x14ac:dyDescent="0.2">
      <c r="A214" s="5" t="s">
        <v>2465</v>
      </c>
      <c r="B214" s="5">
        <v>-5.4824261006966538E-2</v>
      </c>
      <c r="C214" s="5">
        <v>-0.35388122950146111</v>
      </c>
      <c r="D214" s="5">
        <v>-3.3017547811310569E-2</v>
      </c>
      <c r="E214" s="5">
        <v>0.20368376054411547</v>
      </c>
      <c r="F214" s="5">
        <v>-0.50150152520302704</v>
      </c>
    </row>
    <row r="215" spans="1:6" x14ac:dyDescent="0.2">
      <c r="A215" s="5" t="s">
        <v>2465</v>
      </c>
      <c r="B215" s="5">
        <v>0.21993377015274451</v>
      </c>
      <c r="C215" s="5">
        <v>-0.32543911227005928</v>
      </c>
      <c r="D215" s="5">
        <v>0.28879155701116571</v>
      </c>
      <c r="E215" s="5">
        <v>-3.3024756269773803E-2</v>
      </c>
      <c r="F215" s="5">
        <v>0.19240713276975233</v>
      </c>
    </row>
    <row r="216" spans="1:6" x14ac:dyDescent="0.2">
      <c r="A216" s="5" t="s">
        <v>2465</v>
      </c>
      <c r="B216" s="5">
        <v>-1.1683192494067913</v>
      </c>
      <c r="C216" s="5">
        <v>0.32797245651810969</v>
      </c>
      <c r="D216" s="5">
        <v>-0.36229152380793062</v>
      </c>
      <c r="E216" s="5">
        <v>0.10997724095430582</v>
      </c>
      <c r="F216" s="5">
        <v>0.30395126218516433</v>
      </c>
    </row>
    <row r="217" spans="1:6" x14ac:dyDescent="0.2">
      <c r="A217" s="5" t="s">
        <v>2465</v>
      </c>
      <c r="B217" s="5">
        <v>0.41087295629671056</v>
      </c>
      <c r="C217" s="5">
        <v>-0.38595577402301923</v>
      </c>
      <c r="D217" s="5">
        <v>3.7472954387845647E-2</v>
      </c>
      <c r="E217" s="5">
        <v>0.1566768523877215</v>
      </c>
      <c r="F217" s="5">
        <v>-0.15788818937156607</v>
      </c>
    </row>
    <row r="218" spans="1:6" x14ac:dyDescent="0.2">
      <c r="A218" s="5" t="s">
        <v>2466</v>
      </c>
      <c r="B218" s="5">
        <v>0.15864544705628594</v>
      </c>
      <c r="C218" s="5">
        <v>-0.59841914738885227</v>
      </c>
      <c r="D218" s="5">
        <v>0.22622343263937039</v>
      </c>
      <c r="E218" s="5">
        <v>-0.56116584617330723</v>
      </c>
      <c r="F218" s="5">
        <v>-0.38681731907091166</v>
      </c>
    </row>
    <row r="219" spans="1:6" x14ac:dyDescent="0.2">
      <c r="A219" s="5" t="s">
        <v>2466</v>
      </c>
      <c r="B219" s="5">
        <v>-0.6723652225195117</v>
      </c>
      <c r="C219" s="5">
        <v>0.24436549640516153</v>
      </c>
      <c r="D219" s="5">
        <v>0.81365669530844287</v>
      </c>
      <c r="E219" s="5">
        <v>-0.22130230985779303</v>
      </c>
      <c r="F219" s="5">
        <v>0.45295189417013138</v>
      </c>
    </row>
    <row r="220" spans="1:6" x14ac:dyDescent="0.2">
      <c r="A220" s="5" t="s">
        <v>2466</v>
      </c>
      <c r="B220" s="5">
        <v>0.51475838720054412</v>
      </c>
      <c r="C220" s="5">
        <v>-0.75686539631992</v>
      </c>
      <c r="D220" s="5">
        <v>0.45718202966585031</v>
      </c>
      <c r="E220" s="5">
        <v>-0.51603250994454852</v>
      </c>
      <c r="F220" s="5">
        <v>0.35071368105345685</v>
      </c>
    </row>
    <row r="221" spans="1:6" x14ac:dyDescent="0.2">
      <c r="A221" s="5" t="s">
        <v>2466</v>
      </c>
      <c r="B221" s="5">
        <v>0.1512933054643113</v>
      </c>
      <c r="C221" s="5">
        <v>-0.26655836263271565</v>
      </c>
      <c r="D221" s="5">
        <v>0.87244969726695787</v>
      </c>
      <c r="E221" s="5">
        <v>-7.1733015799156988E-2</v>
      </c>
      <c r="F221" s="5">
        <v>-0.63867707852003142</v>
      </c>
    </row>
    <row r="222" spans="1:6" x14ac:dyDescent="0.2">
      <c r="A222" s="5" t="s">
        <v>2466</v>
      </c>
      <c r="B222" s="5">
        <v>-0.19904022310213515</v>
      </c>
      <c r="C222" s="5">
        <v>0.16042430332611179</v>
      </c>
      <c r="D222" s="5">
        <v>0.86455187576412029</v>
      </c>
      <c r="E222" s="5">
        <v>0.74065523388962129</v>
      </c>
      <c r="F222" s="5">
        <v>0.38411319805112792</v>
      </c>
    </row>
    <row r="223" spans="1:6" x14ac:dyDescent="0.2">
      <c r="A223" s="5" t="s">
        <v>2466</v>
      </c>
      <c r="B223" s="5">
        <v>0.86595621330270167</v>
      </c>
      <c r="C223" s="5">
        <v>-0.66624880423184452</v>
      </c>
      <c r="D223" s="5">
        <v>0.48367349287578171</v>
      </c>
      <c r="E223" s="5">
        <v>-0.34568386440685805</v>
      </c>
      <c r="F223" s="5">
        <v>-0.68627505504103348</v>
      </c>
    </row>
    <row r="224" spans="1:6" x14ac:dyDescent="0.2">
      <c r="A224" s="5" t="s">
        <v>2467</v>
      </c>
      <c r="B224" s="5">
        <v>0.35943557112019464</v>
      </c>
      <c r="C224" s="5">
        <v>0.85871906579965718</v>
      </c>
      <c r="D224" s="5">
        <v>-4.2468092129907473E-2</v>
      </c>
      <c r="E224" s="5">
        <v>0.42265446123070183</v>
      </c>
      <c r="F224" s="5">
        <v>0.62474256537998396</v>
      </c>
    </row>
    <row r="225" spans="1:6" x14ac:dyDescent="0.2">
      <c r="A225" s="5" t="s">
        <v>2467</v>
      </c>
      <c r="B225" s="5">
        <v>-3.653520366998033E-2</v>
      </c>
      <c r="C225" s="5">
        <v>-0.34247899534282233</v>
      </c>
      <c r="D225" s="5">
        <v>0.38543672554467728</v>
      </c>
      <c r="E225" s="5">
        <v>-7.6251677823492986E-2</v>
      </c>
      <c r="F225" s="5">
        <v>0.62762282196377883</v>
      </c>
    </row>
    <row r="226" spans="1:6" x14ac:dyDescent="0.2">
      <c r="A226" s="5" t="s">
        <v>2467</v>
      </c>
      <c r="B226" s="5">
        <v>0.12027727201819585</v>
      </c>
      <c r="C226" s="5">
        <v>0.41317224701799432</v>
      </c>
      <c r="D226" s="5">
        <v>-5.0788408339660834E-2</v>
      </c>
      <c r="E226" s="5">
        <v>-4.9503430931716295E-2</v>
      </c>
      <c r="F226" s="5">
        <v>0.72776363979183101</v>
      </c>
    </row>
    <row r="227" spans="1:6" x14ac:dyDescent="0.2">
      <c r="A227" s="5" t="s">
        <v>2467</v>
      </c>
      <c r="B227" s="5">
        <v>0.54057497113786435</v>
      </c>
      <c r="C227" s="5">
        <v>0.53303370096620739</v>
      </c>
      <c r="D227" s="5">
        <v>0.45925752817152071</v>
      </c>
      <c r="E227" s="5">
        <v>7.8587599398885266E-2</v>
      </c>
      <c r="F227" s="5">
        <v>0.52947227071259029</v>
      </c>
    </row>
    <row r="228" spans="1:6" x14ac:dyDescent="0.2">
      <c r="A228" s="5" t="s">
        <v>2467</v>
      </c>
      <c r="B228" s="5">
        <v>0.79955886311665325</v>
      </c>
      <c r="C228" s="5">
        <v>-0.12097536799398745</v>
      </c>
      <c r="D228" s="5">
        <v>-5.1951403195780121E-2</v>
      </c>
      <c r="E228" s="5">
        <v>6.5925633775680156E-2</v>
      </c>
      <c r="F228" s="5">
        <v>0.59124428026496101</v>
      </c>
    </row>
    <row r="229" spans="1:6" x14ac:dyDescent="0.2">
      <c r="A229" s="5" t="s">
        <v>2467</v>
      </c>
      <c r="B229" s="5">
        <v>-0.58783473633647754</v>
      </c>
      <c r="C229" s="5">
        <v>-2.2302980620755461E-2</v>
      </c>
      <c r="D229" s="5">
        <v>8.1315127667684187E-2</v>
      </c>
      <c r="E229" s="5">
        <v>0.60145666793373431</v>
      </c>
      <c r="F229" s="5">
        <v>-0.39793701317767444</v>
      </c>
    </row>
    <row r="230" spans="1:6" x14ac:dyDescent="0.2">
      <c r="A230" s="5" t="s">
        <v>2468</v>
      </c>
      <c r="B230" s="5">
        <v>0.15707562666337299</v>
      </c>
      <c r="C230" s="5">
        <v>0.22346585215102749</v>
      </c>
      <c r="D230" s="5">
        <v>0.58205858341605099</v>
      </c>
      <c r="E230" s="5">
        <v>0.19654024329835229</v>
      </c>
      <c r="F230" s="5">
        <v>-0.17768799909020688</v>
      </c>
    </row>
    <row r="231" spans="1:6" x14ac:dyDescent="0.2">
      <c r="A231" s="5" t="s">
        <v>2468</v>
      </c>
      <c r="B231" s="5">
        <v>0.92509274562573085</v>
      </c>
      <c r="C231" s="5">
        <v>-0.1919512331416314</v>
      </c>
      <c r="D231" s="5">
        <v>0.18872807008866369</v>
      </c>
      <c r="E231" s="5">
        <v>0.52260798692354171</v>
      </c>
      <c r="F231" s="5">
        <v>0.9246143798691584</v>
      </c>
    </row>
    <row r="232" spans="1:6" x14ac:dyDescent="0.2">
      <c r="A232" s="5" t="s">
        <v>2468</v>
      </c>
      <c r="B232" s="5">
        <v>0.40237344500799571</v>
      </c>
      <c r="C232" s="5">
        <v>-0.87368851266425895</v>
      </c>
      <c r="D232" s="5">
        <v>-0.1403488437462494</v>
      </c>
      <c r="E232" s="5">
        <v>-0.27870325358403025</v>
      </c>
      <c r="F232" s="5">
        <v>-1.2093864834781722</v>
      </c>
    </row>
    <row r="233" spans="1:6" x14ac:dyDescent="0.2">
      <c r="A233" s="5" t="s">
        <v>2468</v>
      </c>
      <c r="B233" s="5">
        <v>8.747849324739379E-2</v>
      </c>
      <c r="C233" s="5">
        <v>0.61350347325400822</v>
      </c>
      <c r="D233" s="5">
        <v>0.73156908864055969</v>
      </c>
      <c r="E233" s="5">
        <v>0.97768636321617697</v>
      </c>
      <c r="F233" s="5">
        <v>0.6401136954780281</v>
      </c>
    </row>
    <row r="234" spans="1:6" x14ac:dyDescent="0.2">
      <c r="A234" s="5" t="s">
        <v>2468</v>
      </c>
      <c r="B234" s="5">
        <v>0.18281394246286151</v>
      </c>
      <c r="C234" s="5">
        <v>-0.30409017269806948</v>
      </c>
      <c r="D234" s="5">
        <v>0.34856178478839245</v>
      </c>
      <c r="E234" s="5">
        <v>-1.4774378538113317</v>
      </c>
      <c r="F234" s="5">
        <v>0.58453135774724096</v>
      </c>
    </row>
    <row r="235" spans="1:6" x14ac:dyDescent="0.2">
      <c r="A235" s="5" t="s">
        <v>2468</v>
      </c>
      <c r="B235" s="5">
        <v>-1.2947767560342192</v>
      </c>
      <c r="C235" s="5">
        <v>0.78376581710372151</v>
      </c>
      <c r="D235" s="5">
        <v>1.5770102902917531</v>
      </c>
      <c r="E235" s="5">
        <v>0.79010312346032097</v>
      </c>
      <c r="F235" s="5">
        <v>0.25466172836509182</v>
      </c>
    </row>
    <row r="236" spans="1:6" x14ac:dyDescent="0.2">
      <c r="A236" s="5" t="s">
        <v>2469</v>
      </c>
      <c r="B236" s="5">
        <v>0.31994598158192367</v>
      </c>
      <c r="C236" s="5">
        <v>0.31708296179353845</v>
      </c>
      <c r="D236" s="5">
        <v>0.56018423881576362</v>
      </c>
      <c r="E236" s="5">
        <v>0.32788750583800735</v>
      </c>
      <c r="F236" s="5">
        <v>-0.57320668370243066</v>
      </c>
    </row>
    <row r="237" spans="1:6" x14ac:dyDescent="0.2">
      <c r="A237" s="5" t="s">
        <v>2469</v>
      </c>
      <c r="B237" s="5">
        <v>0.40881274417876717</v>
      </c>
      <c r="C237" s="5">
        <v>-0.13937913399986462</v>
      </c>
      <c r="D237" s="5">
        <v>-0.46923734226764063</v>
      </c>
      <c r="E237" s="5">
        <v>0.10462772644349669</v>
      </c>
      <c r="F237" s="5">
        <v>-0.9760436061665646</v>
      </c>
    </row>
    <row r="238" spans="1:6" x14ac:dyDescent="0.2">
      <c r="A238" s="5" t="s">
        <v>2469</v>
      </c>
      <c r="B238" s="5">
        <v>0.24323408177147818</v>
      </c>
      <c r="C238" s="5">
        <v>-5.5092615226194776E-2</v>
      </c>
      <c r="D238" s="5">
        <v>-0.2349884180258002</v>
      </c>
      <c r="E238" s="5">
        <v>8.3353088090428989E-2</v>
      </c>
      <c r="F238" s="5">
        <v>0.28377110429727526</v>
      </c>
    </row>
    <row r="239" spans="1:6" x14ac:dyDescent="0.2">
      <c r="A239" s="5" t="s">
        <v>2469</v>
      </c>
      <c r="B239" s="5">
        <v>-1.2711342350441233</v>
      </c>
      <c r="C239" s="5">
        <v>-0.71378237102768216</v>
      </c>
      <c r="D239" s="5">
        <v>-1.0830716902331983</v>
      </c>
      <c r="E239" s="5">
        <v>-0.3243195992056872</v>
      </c>
      <c r="F239" s="5">
        <v>0.23953344113535435</v>
      </c>
    </row>
    <row r="240" spans="1:6" x14ac:dyDescent="0.2">
      <c r="A240" s="5" t="s">
        <v>2469</v>
      </c>
      <c r="B240" s="5">
        <v>0.647324376187144</v>
      </c>
      <c r="C240" s="5">
        <v>7.8797278777188631E-2</v>
      </c>
      <c r="D240" s="5">
        <v>-0.59159507232917452</v>
      </c>
      <c r="E240" s="5">
        <v>-6.7461672687981047E-2</v>
      </c>
      <c r="F240" s="5">
        <v>7.9160771499196134E-2</v>
      </c>
    </row>
    <row r="241" spans="1:6" x14ac:dyDescent="0.2">
      <c r="A241" s="5" t="s">
        <v>2469</v>
      </c>
      <c r="B241" s="5">
        <v>8.933363908783018E-2</v>
      </c>
      <c r="C241" s="5">
        <v>0.59157602165007128</v>
      </c>
      <c r="D241" s="5">
        <v>0.78913437617437387</v>
      </c>
      <c r="E241" s="5">
        <v>0.2111154222892983</v>
      </c>
      <c r="F241" s="5">
        <v>0.14840369487549676</v>
      </c>
    </row>
    <row r="242" spans="1:6" x14ac:dyDescent="0.2">
      <c r="A242" s="5" t="s">
        <v>2470</v>
      </c>
      <c r="B242" s="5">
        <v>0.436464903256718</v>
      </c>
      <c r="C242" s="5">
        <v>-0.48584339805818683</v>
      </c>
      <c r="D242" s="5">
        <v>0.41419352211558741</v>
      </c>
      <c r="E242" s="5">
        <v>0.50049726692205321</v>
      </c>
      <c r="F242" s="5">
        <v>-0.95091200241632745</v>
      </c>
    </row>
    <row r="243" spans="1:6" x14ac:dyDescent="0.2">
      <c r="A243" s="5" t="s">
        <v>2470</v>
      </c>
      <c r="B243" s="5">
        <v>0.76637244715344766</v>
      </c>
      <c r="C243" s="5">
        <v>-0.71605373474589673</v>
      </c>
      <c r="D243" s="5">
        <v>0.44910034432835555</v>
      </c>
      <c r="E243" s="5">
        <v>0.13677565734635241</v>
      </c>
      <c r="F243" s="5">
        <v>8.8003759186111266E-2</v>
      </c>
    </row>
    <row r="244" spans="1:6" x14ac:dyDescent="0.2">
      <c r="A244" s="5" t="s">
        <v>2470</v>
      </c>
      <c r="B244" s="5">
        <v>-0.24067104286833021</v>
      </c>
      <c r="C244" s="5">
        <v>0.55478410537559841</v>
      </c>
      <c r="D244" s="5">
        <v>-5.9180865562999348E-2</v>
      </c>
      <c r="E244" s="5">
        <v>0.62987497280101812</v>
      </c>
      <c r="F244" s="5">
        <v>0.64343816160729739</v>
      </c>
    </row>
    <row r="245" spans="1:6" x14ac:dyDescent="0.2">
      <c r="A245" s="5" t="s">
        <v>2470</v>
      </c>
      <c r="B245" s="5">
        <v>-2.1796047251595967</v>
      </c>
      <c r="C245" s="5">
        <v>0.71088165793001301</v>
      </c>
      <c r="D245" s="5">
        <v>0.86930472485835708</v>
      </c>
      <c r="E245" s="5">
        <v>-8.1069927623968821E-2</v>
      </c>
      <c r="F245" s="5">
        <v>0.45071547682913971</v>
      </c>
    </row>
    <row r="246" spans="1:6" x14ac:dyDescent="0.2">
      <c r="A246" s="5" t="s">
        <v>2470</v>
      </c>
      <c r="B246" s="5">
        <v>0.71458254627748463</v>
      </c>
      <c r="C246" s="5">
        <v>0.46242289141143306</v>
      </c>
      <c r="D246" s="5">
        <v>-0.22698110163191174</v>
      </c>
      <c r="E246" s="5">
        <v>0.12393896085904427</v>
      </c>
      <c r="F246" s="5">
        <v>0.96419792737372767</v>
      </c>
    </row>
    <row r="247" spans="1:6" x14ac:dyDescent="0.2">
      <c r="A247" s="5" t="s">
        <v>2470</v>
      </c>
      <c r="B247" s="5">
        <v>1.2632166398218829</v>
      </c>
      <c r="C247" s="5">
        <v>-0.34508906092364683</v>
      </c>
      <c r="D247" s="5">
        <v>-0.44438142363378452</v>
      </c>
      <c r="E247" s="5">
        <v>-0.81628519060088611</v>
      </c>
      <c r="F247" s="5">
        <v>-0.42389265125535908</v>
      </c>
    </row>
    <row r="248" spans="1:6" x14ac:dyDescent="0.2">
      <c r="A248" s="5" t="s">
        <v>2471</v>
      </c>
      <c r="B248" s="5">
        <v>-0.24900292063471088</v>
      </c>
      <c r="C248" s="5">
        <v>1.1128243216291286E-2</v>
      </c>
      <c r="D248" s="5">
        <v>0.35850002184451157</v>
      </c>
      <c r="E248" s="5">
        <v>-6.713323303111339E-2</v>
      </c>
      <c r="F248" s="5">
        <v>0.44384969363467125</v>
      </c>
    </row>
    <row r="249" spans="1:6" x14ac:dyDescent="0.2">
      <c r="A249" s="5" t="s">
        <v>2471</v>
      </c>
      <c r="B249" s="5">
        <v>-0.4973296962496403</v>
      </c>
      <c r="C249" s="5">
        <v>-2.6735924617416029E-2</v>
      </c>
      <c r="D249" s="5">
        <v>0.23232291576736683</v>
      </c>
      <c r="E249" s="5">
        <v>-0.172184498218835</v>
      </c>
      <c r="F249" s="5">
        <v>0.45390602650912426</v>
      </c>
    </row>
    <row r="250" spans="1:6" x14ac:dyDescent="0.2">
      <c r="A250" s="5" t="s">
        <v>2471</v>
      </c>
      <c r="B250" s="5">
        <v>-0.50029516917131478</v>
      </c>
      <c r="C250" s="5">
        <v>-1.3116768214654946</v>
      </c>
      <c r="D250" s="5">
        <v>0.31366579417393059</v>
      </c>
      <c r="E250" s="5">
        <v>-0.10601537591894356</v>
      </c>
      <c r="F250" s="5">
        <v>-1.4780772398745061E-2</v>
      </c>
    </row>
    <row r="251" spans="1:6" x14ac:dyDescent="0.2">
      <c r="A251" s="5" t="s">
        <v>2471</v>
      </c>
      <c r="B251" s="5">
        <v>-0.14451145882080524</v>
      </c>
      <c r="C251" s="5">
        <v>-0.42849178320071707</v>
      </c>
      <c r="D251" s="5">
        <v>-7.199180232421111E-2</v>
      </c>
      <c r="E251" s="5">
        <v>-0.27421438284471461</v>
      </c>
      <c r="F251" s="5">
        <v>0.29320872848544477</v>
      </c>
    </row>
    <row r="252" spans="1:6" x14ac:dyDescent="0.2">
      <c r="A252" s="5" t="s">
        <v>2471</v>
      </c>
      <c r="B252" s="5">
        <v>0.2079994959812507</v>
      </c>
      <c r="C252" s="5">
        <v>-6.3958667478017914E-2</v>
      </c>
      <c r="D252" s="5">
        <v>-0.29916514957479107</v>
      </c>
      <c r="E252" s="5">
        <v>0.11387904725732886</v>
      </c>
      <c r="F252" s="5">
        <v>0.26997481792980665</v>
      </c>
    </row>
    <row r="253" spans="1:6" x14ac:dyDescent="0.2">
      <c r="A253" s="5" t="s">
        <v>2471</v>
      </c>
      <c r="B253" s="5">
        <v>0.10258870177223529</v>
      </c>
      <c r="C253" s="5">
        <v>1.7310689716589995E-3</v>
      </c>
      <c r="D253" s="5">
        <v>1.016325787518876</v>
      </c>
      <c r="E253" s="5">
        <v>1.0126285331776252</v>
      </c>
      <c r="F253" s="5">
        <v>1.0357700350062331</v>
      </c>
    </row>
    <row r="254" spans="1:6" x14ac:dyDescent="0.2">
      <c r="A254" s="5" t="s">
        <v>2472</v>
      </c>
      <c r="B254" s="5">
        <v>-0.64259833516906484</v>
      </c>
      <c r="C254" s="5">
        <v>-0.72950588152563611</v>
      </c>
      <c r="D254" s="5">
        <v>-1.3020135118838216</v>
      </c>
      <c r="E254" s="5">
        <v>0.74796420174051781</v>
      </c>
      <c r="F254" s="5">
        <v>-2.3171141914904427</v>
      </c>
    </row>
    <row r="255" spans="1:6" x14ac:dyDescent="0.2">
      <c r="A255" s="5" t="s">
        <v>2472</v>
      </c>
      <c r="B255" s="5">
        <v>0.3813716388744372</v>
      </c>
      <c r="C255" s="5">
        <v>0.80067426022876764</v>
      </c>
      <c r="D255" s="5">
        <v>-1.1366874842167914E-2</v>
      </c>
      <c r="E255" s="5">
        <v>-0.12430860872704436</v>
      </c>
      <c r="F255" s="5">
        <v>-8.4916600393033101E-2</v>
      </c>
    </row>
    <row r="256" spans="1:6" x14ac:dyDescent="0.2">
      <c r="A256" s="5" t="s">
        <v>2472</v>
      </c>
      <c r="B256" s="5">
        <v>-0.29397592058853528</v>
      </c>
      <c r="C256" s="5">
        <v>-1.1984007098295304</v>
      </c>
      <c r="D256" s="5">
        <v>-0.28035914601243461</v>
      </c>
      <c r="E256" s="5">
        <v>-0.56450226798864278</v>
      </c>
      <c r="F256" s="5">
        <v>-0.29545915981804366</v>
      </c>
    </row>
    <row r="257" spans="1:6" x14ac:dyDescent="0.2">
      <c r="A257" s="5" t="s">
        <v>2472</v>
      </c>
      <c r="B257" s="5">
        <v>-0.18691781160727447</v>
      </c>
      <c r="C257" s="5">
        <v>-0.39440303627679657</v>
      </c>
      <c r="D257" s="5">
        <v>-9.887436409754298E-2</v>
      </c>
      <c r="E257" s="5">
        <v>-0.4270980651402852</v>
      </c>
      <c r="F257" s="5">
        <v>-0.55138966528680611</v>
      </c>
    </row>
    <row r="258" spans="1:6" x14ac:dyDescent="0.2">
      <c r="A258" s="5" t="s">
        <v>2472</v>
      </c>
      <c r="B258" s="5">
        <v>-0.15510154944204901</v>
      </c>
      <c r="C258" s="5">
        <v>-0.93796231906777461</v>
      </c>
      <c r="D258" s="5">
        <v>0.35961629015478852</v>
      </c>
      <c r="E258" s="5">
        <v>0.5473185559088406</v>
      </c>
      <c r="F258" s="5">
        <v>1.0987511921369648</v>
      </c>
    </row>
    <row r="259" spans="1:6" x14ac:dyDescent="0.2">
      <c r="A259" s="5" t="s">
        <v>2472</v>
      </c>
      <c r="B259" s="5">
        <v>-0.43230137298382354</v>
      </c>
      <c r="C259" s="5">
        <v>0.18016232140515231</v>
      </c>
      <c r="D259" s="5">
        <v>4.4295938236878267E-2</v>
      </c>
      <c r="E259" s="5">
        <v>0.75461561698970803</v>
      </c>
      <c r="F259" s="5">
        <v>0.16094443990863361</v>
      </c>
    </row>
    <row r="260" spans="1:6" x14ac:dyDescent="0.2">
      <c r="A260" s="5" t="s">
        <v>2473</v>
      </c>
      <c r="B260" s="5">
        <v>0.48584294343640283</v>
      </c>
      <c r="C260" s="5">
        <v>0.15541447971231132</v>
      </c>
      <c r="D260" s="5">
        <v>0.46101955383424742</v>
      </c>
      <c r="E260" s="5">
        <v>6.0182469636748462E-2</v>
      </c>
      <c r="F260" s="5">
        <v>0.38886748279661026</v>
      </c>
    </row>
    <row r="261" spans="1:6" x14ac:dyDescent="0.2">
      <c r="A261" s="5" t="s">
        <v>2473</v>
      </c>
      <c r="B261" s="5">
        <v>0.20431479645560049</v>
      </c>
      <c r="C261" s="5">
        <v>0.39856113709036739</v>
      </c>
      <c r="D261" s="5">
        <v>-0.21268422363897077</v>
      </c>
      <c r="E261" s="5">
        <v>0.12997316212348609</v>
      </c>
      <c r="F261" s="5">
        <v>-0.23626637822915389</v>
      </c>
    </row>
    <row r="262" spans="1:6" x14ac:dyDescent="0.2">
      <c r="A262" s="5" t="s">
        <v>2473</v>
      </c>
      <c r="B262" s="5">
        <v>0.29165857020620484</v>
      </c>
      <c r="C262" s="5">
        <v>0.29455782300452082</v>
      </c>
      <c r="D262" s="5">
        <v>0.33469936346775858</v>
      </c>
      <c r="E262" s="5">
        <v>0.40833378358383282</v>
      </c>
      <c r="F262" s="5">
        <v>0.21326543138178755</v>
      </c>
    </row>
    <row r="263" spans="1:6" x14ac:dyDescent="0.2">
      <c r="A263" s="5" t="s">
        <v>2473</v>
      </c>
      <c r="B263" s="5">
        <v>0.47061583520301509</v>
      </c>
      <c r="C263" s="5">
        <v>7.1717204052751032E-2</v>
      </c>
      <c r="D263" s="5">
        <v>1.442651607113282</v>
      </c>
      <c r="E263" s="5">
        <v>0.11847464602000644</v>
      </c>
      <c r="F263" s="5">
        <v>0.31057228261487707</v>
      </c>
    </row>
    <row r="264" spans="1:6" x14ac:dyDescent="0.2">
      <c r="A264" s="5" t="s">
        <v>2473</v>
      </c>
      <c r="B264" s="5">
        <v>6.7562376760210582E-2</v>
      </c>
      <c r="C264" s="5">
        <v>0.25652019637142898</v>
      </c>
      <c r="D264" s="5">
        <v>0.37305242956048335</v>
      </c>
      <c r="E264" s="5">
        <v>0.60812072223554781</v>
      </c>
      <c r="F264" s="5">
        <v>0.42394382899353067</v>
      </c>
    </row>
    <row r="265" spans="1:6" x14ac:dyDescent="0.2">
      <c r="A265" s="5" t="s">
        <v>2473</v>
      </c>
      <c r="B265" s="5">
        <v>-7.9825403602201056E-2</v>
      </c>
      <c r="C265" s="5">
        <v>0.39739803285493963</v>
      </c>
      <c r="D265" s="5">
        <v>-0.22864032555360234</v>
      </c>
      <c r="E265" s="5">
        <v>0.67437704986793523</v>
      </c>
      <c r="F265" s="5">
        <v>-1.9357243084728984E-2</v>
      </c>
    </row>
    <row r="266" spans="1:6" x14ac:dyDescent="0.2">
      <c r="A266" s="5" t="s">
        <v>2474</v>
      </c>
      <c r="B266" s="5">
        <v>1.4554691747721789</v>
      </c>
      <c r="C266" s="5">
        <v>0.8210237669158853</v>
      </c>
      <c r="D266" s="5">
        <v>1.8798353923505269</v>
      </c>
      <c r="E266" s="5">
        <v>0.36990350185007742</v>
      </c>
      <c r="F266" s="5">
        <v>-3.6949246600383949E-2</v>
      </c>
    </row>
    <row r="267" spans="1:6" x14ac:dyDescent="0.2">
      <c r="A267" s="5" t="s">
        <v>2474</v>
      </c>
      <c r="B267" s="5">
        <v>1.06690195351332</v>
      </c>
      <c r="C267" s="5">
        <v>0.38404165836480841</v>
      </c>
      <c r="D267" s="5">
        <v>0.45900446817422419</v>
      </c>
      <c r="E267" s="5">
        <v>0.34477824315425737</v>
      </c>
      <c r="F267" s="5">
        <v>0.44964169377132152</v>
      </c>
    </row>
    <row r="268" spans="1:6" x14ac:dyDescent="0.2">
      <c r="A268" s="5" t="s">
        <v>2474</v>
      </c>
      <c r="B268" s="5">
        <v>-0.33982981375349242</v>
      </c>
      <c r="C268" s="5">
        <v>0.57469665437159645</v>
      </c>
      <c r="D268" s="5">
        <v>4.7956530721253235E-2</v>
      </c>
      <c r="E268" s="5">
        <v>0.37334334676698999</v>
      </c>
      <c r="F268" s="5">
        <v>0.72182586640102075</v>
      </c>
    </row>
    <row r="269" spans="1:6" x14ac:dyDescent="0.2">
      <c r="A269" s="5" t="s">
        <v>2474</v>
      </c>
      <c r="B269" s="5">
        <v>-3.3648715973913172</v>
      </c>
      <c r="C269" s="5">
        <v>-5.496672091680832E-2</v>
      </c>
      <c r="D269" s="5">
        <v>-0.41807164134739788</v>
      </c>
      <c r="E269" s="5">
        <v>-8.6265585423601035E-2</v>
      </c>
      <c r="F269" s="5">
        <v>8.5079701647261849E-2</v>
      </c>
    </row>
    <row r="270" spans="1:6" x14ac:dyDescent="0.2">
      <c r="A270" s="5" t="s">
        <v>2474</v>
      </c>
      <c r="B270" s="5">
        <v>0.19089187533088289</v>
      </c>
      <c r="C270" s="5">
        <v>0.19554949929342572</v>
      </c>
      <c r="D270" s="5">
        <v>0.56428630311161387</v>
      </c>
      <c r="E270" s="5">
        <v>-0.76832009906830501</v>
      </c>
      <c r="F270" s="5">
        <v>-0.76477156385969269</v>
      </c>
    </row>
    <row r="271" spans="1:6" x14ac:dyDescent="0.2">
      <c r="A271" s="5" t="s">
        <v>2474</v>
      </c>
      <c r="B271" s="5">
        <v>-0.36874183549821488</v>
      </c>
      <c r="C271" s="5">
        <v>-0.46658033976724156</v>
      </c>
      <c r="D271" s="5">
        <v>8.977670641588037E-2</v>
      </c>
      <c r="E271" s="5">
        <v>-0.10603205412524862</v>
      </c>
      <c r="F271" s="5">
        <v>0.29821420899466833</v>
      </c>
    </row>
    <row r="272" spans="1:6" x14ac:dyDescent="0.2">
      <c r="A272" s="5" t="s">
        <v>2475</v>
      </c>
      <c r="B272" s="5">
        <v>1.0408054512772509</v>
      </c>
      <c r="C272" s="5">
        <v>1.018437589761144</v>
      </c>
      <c r="D272" s="5">
        <v>0.64740268253441069</v>
      </c>
      <c r="E272" s="5">
        <v>-0.1573487690050806</v>
      </c>
      <c r="F272" s="5">
        <v>0.25478473953201913</v>
      </c>
    </row>
    <row r="273" spans="1:6" x14ac:dyDescent="0.2">
      <c r="A273" s="5" t="s">
        <v>2475</v>
      </c>
      <c r="B273" s="5">
        <v>0.52231009817460683</v>
      </c>
      <c r="C273" s="5">
        <v>-0.12828473385556458</v>
      </c>
      <c r="D273" s="5">
        <v>0.24430862617166904</v>
      </c>
      <c r="E273" s="5">
        <v>-5.7592705754248028E-3</v>
      </c>
      <c r="F273" s="5">
        <v>0.27455213355521463</v>
      </c>
    </row>
    <row r="274" spans="1:6" x14ac:dyDescent="0.2">
      <c r="A274" s="5" t="s">
        <v>2475</v>
      </c>
      <c r="B274" s="5">
        <v>0.2902305896961454</v>
      </c>
      <c r="C274" s="5">
        <v>-0.83558044625589656</v>
      </c>
      <c r="D274" s="5">
        <v>-0.41138886520148354</v>
      </c>
      <c r="E274" s="5">
        <v>-5.0746737061989365E-2</v>
      </c>
      <c r="F274" s="5">
        <v>1.0357927827460738</v>
      </c>
    </row>
    <row r="275" spans="1:6" x14ac:dyDescent="0.2">
      <c r="A275" s="5" t="s">
        <v>2475</v>
      </c>
      <c r="B275" s="5">
        <v>-0.11541598453093509</v>
      </c>
      <c r="C275" s="5">
        <v>-0.45237116256638349</v>
      </c>
      <c r="D275" s="5">
        <v>0.14926623452767915</v>
      </c>
      <c r="E275" s="5">
        <v>-0.45361903992336178</v>
      </c>
      <c r="F275" s="5">
        <v>0.65156268071289047</v>
      </c>
    </row>
    <row r="276" spans="1:6" x14ac:dyDescent="0.2">
      <c r="A276" s="5" t="s">
        <v>2475</v>
      </c>
      <c r="B276" s="5">
        <v>-0.67956937092644298</v>
      </c>
      <c r="C276" s="5">
        <v>-1.3629681970484608</v>
      </c>
      <c r="D276" s="5">
        <v>-1.5307410339357472</v>
      </c>
      <c r="E276" s="5">
        <v>-2.0666991411865405</v>
      </c>
      <c r="F276" s="5">
        <v>0.81417896473895834</v>
      </c>
    </row>
    <row r="277" spans="1:6" x14ac:dyDescent="0.2">
      <c r="A277" s="5" t="s">
        <v>2475</v>
      </c>
      <c r="B277" s="5">
        <v>-0.70947027481389069</v>
      </c>
      <c r="C277" s="5">
        <v>-0.518655549310858</v>
      </c>
      <c r="D277" s="5">
        <v>-0.92082378308865054</v>
      </c>
      <c r="E277" s="5">
        <v>-0.25915426672426795</v>
      </c>
      <c r="F277" s="5">
        <v>-0.15267630132376533</v>
      </c>
    </row>
    <row r="278" spans="1:6" x14ac:dyDescent="0.2">
      <c r="A278" s="5" t="s">
        <v>2476</v>
      </c>
      <c r="B278" s="5">
        <v>-2.8810235618874209E-2</v>
      </c>
      <c r="C278" s="5">
        <v>-0.26440663764847333</v>
      </c>
      <c r="D278" s="5">
        <v>-7.3362100075691397E-2</v>
      </c>
      <c r="E278" s="5">
        <v>-0.82969024855403306</v>
      </c>
      <c r="F278" s="5">
        <v>0.80137931416927344</v>
      </c>
    </row>
    <row r="279" spans="1:6" x14ac:dyDescent="0.2">
      <c r="A279" s="5" t="s">
        <v>2476</v>
      </c>
      <c r="B279" s="5">
        <v>1.386438420683304</v>
      </c>
      <c r="C279" s="5">
        <v>-0.55771099208385111</v>
      </c>
      <c r="D279" s="5">
        <v>-7.2132828232523566E-2</v>
      </c>
      <c r="E279" s="5">
        <v>-9.7494159246472409E-2</v>
      </c>
      <c r="F279" s="5">
        <v>0.48126032306572769</v>
      </c>
    </row>
    <row r="280" spans="1:6" x14ac:dyDescent="0.2">
      <c r="A280" s="5" t="s">
        <v>2476</v>
      </c>
      <c r="B280" s="5">
        <v>6.2618846387844332E-2</v>
      </c>
      <c r="C280" s="5">
        <v>7.2723736800090616E-2</v>
      </c>
      <c r="D280" s="5">
        <v>7.8258569234345779E-2</v>
      </c>
      <c r="E280" s="5">
        <v>-0.19148718218055177</v>
      </c>
      <c r="F280" s="5">
        <v>0.2537923144699778</v>
      </c>
    </row>
    <row r="281" spans="1:6" x14ac:dyDescent="0.2">
      <c r="A281" s="5" t="s">
        <v>2476</v>
      </c>
      <c r="B281" s="5">
        <v>0.20686121275456321</v>
      </c>
      <c r="C281" s="5">
        <v>-1.3501620027369896</v>
      </c>
      <c r="D281" s="5">
        <v>0.40324322255504658</v>
      </c>
      <c r="E281" s="5">
        <v>-2.6848809136661145</v>
      </c>
      <c r="F281" s="5">
        <v>-1.2230006608954251</v>
      </c>
    </row>
    <row r="282" spans="1:6" x14ac:dyDescent="0.2">
      <c r="A282" s="5" t="s">
        <v>2476</v>
      </c>
      <c r="B282" s="5">
        <v>1.119044684481368</v>
      </c>
      <c r="C282" s="5">
        <v>-0.12436643343830613</v>
      </c>
      <c r="D282" s="5">
        <v>1.0622063047199797</v>
      </c>
      <c r="E282" s="5">
        <v>5.2724702928493572E-2</v>
      </c>
      <c r="F282" s="5">
        <v>-0.62127460409565483</v>
      </c>
    </row>
    <row r="283" spans="1:6" x14ac:dyDescent="0.2">
      <c r="A283" s="5" t="s">
        <v>2476</v>
      </c>
      <c r="B283" s="5">
        <v>-0.29330181693085694</v>
      </c>
      <c r="C283" s="5">
        <v>-1.750592799184306</v>
      </c>
      <c r="D283" s="5">
        <v>-0.8063819027075233</v>
      </c>
      <c r="E283" s="5">
        <v>-1.8742541302146125</v>
      </c>
      <c r="F283" s="5">
        <v>9.1432479462826594E-2</v>
      </c>
    </row>
    <row r="284" spans="1:6" x14ac:dyDescent="0.2">
      <c r="A284" s="5" t="s">
        <v>2477</v>
      </c>
      <c r="B284" s="5">
        <v>-8.1151732676596226E-4</v>
      </c>
      <c r="C284" s="5">
        <v>0.1733013590863601</v>
      </c>
      <c r="D284" s="5">
        <v>0.62288503287546004</v>
      </c>
      <c r="E284" s="5">
        <v>0.21994228567191426</v>
      </c>
      <c r="F284" s="5">
        <v>0.57640489493567726</v>
      </c>
    </row>
    <row r="285" spans="1:6" x14ac:dyDescent="0.2">
      <c r="A285" s="5" t="s">
        <v>2477</v>
      </c>
      <c r="B285" s="5">
        <v>0.72422901357228964</v>
      </c>
      <c r="C285" s="5">
        <v>0.25897637356889536</v>
      </c>
      <c r="D285" s="5">
        <v>4.767874881644777E-2</v>
      </c>
      <c r="E285" s="5">
        <v>0.28526328496213532</v>
      </c>
      <c r="F285" s="5">
        <v>-4.6123876148944302E-2</v>
      </c>
    </row>
    <row r="286" spans="1:6" x14ac:dyDescent="0.2">
      <c r="A286" s="5" t="s">
        <v>2477</v>
      </c>
      <c r="B286" s="5">
        <v>0.37557835539313156</v>
      </c>
      <c r="C286" s="5">
        <v>0.36154152101558279</v>
      </c>
      <c r="D286" s="5">
        <v>0.25563380894105675</v>
      </c>
      <c r="E286" s="5">
        <v>0.35980459643260676</v>
      </c>
      <c r="F286" s="5">
        <v>5.5334982607176106E-2</v>
      </c>
    </row>
    <row r="287" spans="1:6" x14ac:dyDescent="0.2">
      <c r="A287" s="5" t="s">
        <v>2477</v>
      </c>
      <c r="B287" s="5">
        <v>0.8338963101004544</v>
      </c>
      <c r="C287" s="5">
        <v>0.38273969869499691</v>
      </c>
      <c r="D287" s="5">
        <v>-0.21507787511254056</v>
      </c>
      <c r="E287" s="5">
        <v>-8.5132896518253162E-2</v>
      </c>
      <c r="F287" s="5">
        <v>0.7390945363182948</v>
      </c>
    </row>
    <row r="288" spans="1:6" x14ac:dyDescent="0.2">
      <c r="A288" s="5" t="s">
        <v>2477</v>
      </c>
      <c r="B288" s="5">
        <v>0.35472940916563173</v>
      </c>
      <c r="C288" s="5">
        <v>0.85136408889861748</v>
      </c>
      <c r="D288" s="5">
        <v>-0.18770143618123539</v>
      </c>
      <c r="E288" s="5">
        <v>0.66937461870136905</v>
      </c>
      <c r="F288" s="5">
        <v>-0.34201065360357991</v>
      </c>
    </row>
    <row r="289" spans="1:6" x14ac:dyDescent="0.2">
      <c r="A289" s="5" t="s">
        <v>2477</v>
      </c>
      <c r="B289" s="5">
        <v>0.39782700738314702</v>
      </c>
      <c r="C289" s="5">
        <v>3.8946014172744252E-3</v>
      </c>
      <c r="D289" s="5">
        <v>0.1694064572925412</v>
      </c>
      <c r="E289" s="5">
        <v>-5.6072231716353962E-2</v>
      </c>
      <c r="F289" s="5">
        <v>-0.61290245234151997</v>
      </c>
    </row>
    <row r="290" spans="1:6" x14ac:dyDescent="0.2">
      <c r="A290" s="5" t="s">
        <v>2478</v>
      </c>
      <c r="B290" s="5">
        <v>0.12520142108882165</v>
      </c>
      <c r="C290" s="5">
        <v>-0.35165730218414143</v>
      </c>
      <c r="D290" s="5">
        <v>0.39833159399761192</v>
      </c>
      <c r="E290" s="5">
        <v>6.0906941715881603E-2</v>
      </c>
      <c r="F290" s="5">
        <v>0.7486551098252614</v>
      </c>
    </row>
    <row r="291" spans="1:6" x14ac:dyDescent="0.2">
      <c r="A291" s="5" t="s">
        <v>2478</v>
      </c>
      <c r="B291" s="5">
        <v>0.78368885103632135</v>
      </c>
      <c r="C291" s="5">
        <v>0.54832145711838043</v>
      </c>
      <c r="D291" s="5">
        <v>0.38676328873169058</v>
      </c>
      <c r="E291" s="5">
        <v>0.15688013530596132</v>
      </c>
      <c r="F291" s="5">
        <v>0.69494980645870585</v>
      </c>
    </row>
    <row r="292" spans="1:6" x14ac:dyDescent="0.2">
      <c r="A292" s="5" t="s">
        <v>2478</v>
      </c>
      <c r="B292" s="5">
        <v>1.3180011738337689</v>
      </c>
      <c r="C292" s="5">
        <v>-0.70903737953024037</v>
      </c>
      <c r="D292" s="5">
        <v>-9.7655013377635255E-2</v>
      </c>
      <c r="E292" s="5">
        <v>-0.20519552453964301</v>
      </c>
      <c r="F292" s="5">
        <v>-1.9960921722387761</v>
      </c>
    </row>
    <row r="293" spans="1:6" x14ac:dyDescent="0.2">
      <c r="A293" s="5" t="s">
        <v>2478</v>
      </c>
      <c r="B293" s="5">
        <v>0.44925066298310057</v>
      </c>
      <c r="C293" s="5">
        <v>0.10489618546228555</v>
      </c>
      <c r="D293" s="5">
        <v>3.6054723709968227E-2</v>
      </c>
      <c r="E293" s="5">
        <v>0.21146391669770273</v>
      </c>
      <c r="F293" s="5">
        <v>0.12228802689693091</v>
      </c>
    </row>
    <row r="294" spans="1:6" x14ac:dyDescent="0.2">
      <c r="A294" s="5" t="s">
        <v>2478</v>
      </c>
      <c r="B294" s="5">
        <v>2.8110023220479834E-2</v>
      </c>
      <c r="C294" s="5">
        <v>0.28111585392452543</v>
      </c>
      <c r="D294" s="5">
        <v>0.36988462560861574</v>
      </c>
      <c r="E294" s="5">
        <v>3.4842534182713221E-2</v>
      </c>
      <c r="F294" s="5">
        <v>-0.25561611080834623</v>
      </c>
    </row>
    <row r="295" spans="1:6" x14ac:dyDescent="0.2">
      <c r="A295" s="5" t="s">
        <v>2478</v>
      </c>
      <c r="B295" s="5">
        <v>0.43070424566025761</v>
      </c>
      <c r="C295" s="5">
        <v>0.86122079700846943</v>
      </c>
      <c r="D295" s="5">
        <v>0.51271131554619565</v>
      </c>
      <c r="E295" s="5">
        <v>-1.5259346357184763E-2</v>
      </c>
      <c r="F295" s="5">
        <v>0.9820651887763171</v>
      </c>
    </row>
    <row r="296" spans="1:6" x14ac:dyDescent="0.2">
      <c r="A296" s="5" t="s">
        <v>2479</v>
      </c>
      <c r="B296" s="5">
        <v>7.9283688429035715E-2</v>
      </c>
      <c r="C296" s="5">
        <v>0.61811337201634198</v>
      </c>
      <c r="D296" s="5">
        <v>-0.70927030499407795</v>
      </c>
      <c r="E296" s="5">
        <v>7.2185983573588838E-2</v>
      </c>
      <c r="F296" s="5">
        <v>0.16749688464721951</v>
      </c>
    </row>
    <row r="297" spans="1:6" x14ac:dyDescent="0.2">
      <c r="A297" s="5" t="s">
        <v>2479</v>
      </c>
      <c r="B297" s="5">
        <v>1.0175223742932051</v>
      </c>
      <c r="C297" s="5">
        <v>3.917515043559136E-2</v>
      </c>
      <c r="D297" s="5">
        <v>-0.57764795449724882</v>
      </c>
      <c r="E297" s="5">
        <v>-0.5463026304384283</v>
      </c>
      <c r="F297" s="5">
        <v>-1.3543928473809852</v>
      </c>
    </row>
    <row r="298" spans="1:6" x14ac:dyDescent="0.2">
      <c r="A298" s="5" t="s">
        <v>2479</v>
      </c>
      <c r="B298" s="5">
        <v>-0.153931289460952</v>
      </c>
      <c r="C298" s="5">
        <v>-0.59511355089529361</v>
      </c>
      <c r="D298" s="5">
        <v>-0.60834475172016556</v>
      </c>
      <c r="E298" s="5">
        <v>-1.3390876804195093</v>
      </c>
      <c r="F298" s="5">
        <v>-0.70477227158055966</v>
      </c>
    </row>
    <row r="299" spans="1:6" x14ac:dyDescent="0.2">
      <c r="A299" s="5" t="s">
        <v>2479</v>
      </c>
      <c r="B299" s="5">
        <v>-2.2358174826658814</v>
      </c>
      <c r="C299" s="5">
        <v>-7.6087049260299064E-2</v>
      </c>
      <c r="D299" s="5">
        <v>0.74731420047974684</v>
      </c>
      <c r="E299" s="5">
        <v>-1.2284694199540995</v>
      </c>
      <c r="F299" s="5">
        <v>-1.0698379001605753</v>
      </c>
    </row>
    <row r="300" spans="1:6" x14ac:dyDescent="0.2">
      <c r="A300" s="5" t="s">
        <v>2479</v>
      </c>
      <c r="B300" s="5">
        <v>-0.15376493598886987</v>
      </c>
      <c r="C300" s="5">
        <v>3.370882760391708E-2</v>
      </c>
      <c r="D300" s="5">
        <v>-0.71287533519147217</v>
      </c>
      <c r="E300" s="5">
        <v>0.16862868722506544</v>
      </c>
      <c r="F300" s="5">
        <v>7.7397666578809615E-2</v>
      </c>
    </row>
    <row r="301" spans="1:6" x14ac:dyDescent="0.2">
      <c r="A301" s="5" t="s">
        <v>2479</v>
      </c>
      <c r="B301" s="5">
        <v>0.70895998828351592</v>
      </c>
      <c r="C301" s="5">
        <v>0.71491344287545489</v>
      </c>
      <c r="D301" s="5">
        <v>-0.49059122022802554</v>
      </c>
      <c r="E301" s="5">
        <v>-1.4660199624345986E-3</v>
      </c>
      <c r="F301" s="5">
        <v>-0.40245379978899881</v>
      </c>
    </row>
    <row r="302" spans="1:6" x14ac:dyDescent="0.2">
      <c r="A302" s="5" t="s">
        <v>2480</v>
      </c>
      <c r="B302" s="5">
        <v>0.53685829150014475</v>
      </c>
      <c r="C302" s="5">
        <v>0.14764406882236433</v>
      </c>
      <c r="D302" s="5">
        <v>-0.47852277889785605</v>
      </c>
      <c r="E302" s="5">
        <v>0.96779462207391476</v>
      </c>
      <c r="F302" s="5">
        <v>0.31181391918259788</v>
      </c>
    </row>
    <row r="303" spans="1:6" x14ac:dyDescent="0.2">
      <c r="A303" s="5" t="s">
        <v>2480</v>
      </c>
      <c r="B303" s="5">
        <v>0.89231826110326773</v>
      </c>
      <c r="C303" s="5">
        <v>-0.19433814569083024</v>
      </c>
      <c r="D303" s="5">
        <v>6.2877879411008031E-2</v>
      </c>
      <c r="E303" s="5">
        <v>0.39089448397848825</v>
      </c>
      <c r="F303" s="5">
        <v>0.57276958193016325</v>
      </c>
    </row>
    <row r="304" spans="1:6" x14ac:dyDescent="0.2">
      <c r="A304" s="5" t="s">
        <v>2480</v>
      </c>
      <c r="B304" s="5">
        <v>0.48457419462779627</v>
      </c>
      <c r="C304" s="5">
        <v>0.29436528832106157</v>
      </c>
      <c r="D304" s="5">
        <v>0.24358655656656139</v>
      </c>
      <c r="E304" s="5">
        <v>-0.34037268840089918</v>
      </c>
      <c r="F304" s="5">
        <v>-0.74800016220177612</v>
      </c>
    </row>
    <row r="305" spans="1:6" x14ac:dyDescent="0.2">
      <c r="A305" s="5" t="s">
        <v>2480</v>
      </c>
      <c r="B305" s="5">
        <v>-0.85533058667830619</v>
      </c>
      <c r="C305" s="5">
        <v>0.61885667987312565</v>
      </c>
      <c r="D305" s="5">
        <v>0.31676370182957847</v>
      </c>
      <c r="E305" s="5">
        <v>7.1368419367980773E-2</v>
      </c>
      <c r="F305" s="5">
        <v>-0.21151220235751494</v>
      </c>
    </row>
    <row r="306" spans="1:6" x14ac:dyDescent="0.2">
      <c r="A306" s="5" t="s">
        <v>2480</v>
      </c>
      <c r="B306" s="5">
        <v>-0.12657312837374488</v>
      </c>
      <c r="C306" s="5">
        <v>-0.40787105946398744</v>
      </c>
      <c r="D306" s="5">
        <v>0.57276888805584958</v>
      </c>
      <c r="E306" s="5">
        <v>5.6667416409782812E-3</v>
      </c>
      <c r="F306" s="5">
        <v>-0.28470748829962222</v>
      </c>
    </row>
    <row r="307" spans="1:6" x14ac:dyDescent="0.2">
      <c r="A307" s="5" t="s">
        <v>2480</v>
      </c>
      <c r="B307" s="5">
        <v>-0.15030385254513262</v>
      </c>
      <c r="C307" s="5">
        <v>-0.52562405828418191</v>
      </c>
      <c r="D307" s="5">
        <v>0.71822970802356212</v>
      </c>
      <c r="E307" s="5">
        <v>-7.2510869876674711E-2</v>
      </c>
      <c r="F307" s="5">
        <v>0.40531857452837261</v>
      </c>
    </row>
    <row r="308" spans="1:6" x14ac:dyDescent="0.2">
      <c r="A308" s="5" t="s">
        <v>2481</v>
      </c>
      <c r="B308" s="5">
        <v>-0.48680465822031632</v>
      </c>
      <c r="C308" s="5">
        <v>0.51379049244087993</v>
      </c>
      <c r="D308" s="5">
        <v>9.42046394255599E-2</v>
      </c>
      <c r="E308" s="5">
        <v>-0.63106816375303865</v>
      </c>
      <c r="F308" s="5">
        <v>0.63201805738458361</v>
      </c>
    </row>
    <row r="309" spans="1:6" x14ac:dyDescent="0.2">
      <c r="A309" s="5" t="s">
        <v>2481</v>
      </c>
      <c r="B309" s="5">
        <v>-0.47129883635936287</v>
      </c>
      <c r="C309" s="5">
        <v>0.48586515505824801</v>
      </c>
      <c r="D309" s="5">
        <v>0.62068076194872956</v>
      </c>
      <c r="E309" s="5">
        <v>0.2262716409093847</v>
      </c>
      <c r="F309" s="5">
        <v>-0.33567680590422877</v>
      </c>
    </row>
    <row r="310" spans="1:6" x14ac:dyDescent="0.2">
      <c r="A310" s="5" t="s">
        <v>2481</v>
      </c>
      <c r="B310" s="5">
        <v>0.14115825675928248</v>
      </c>
      <c r="C310" s="5">
        <v>0.21121363206454088</v>
      </c>
      <c r="D310" s="5">
        <v>-3.1724810232977824E-2</v>
      </c>
      <c r="E310" s="5">
        <v>5.3974424906018545E-2</v>
      </c>
      <c r="F310" s="5">
        <v>8.0387815750778316E-2</v>
      </c>
    </row>
    <row r="311" spans="1:6" x14ac:dyDescent="0.2">
      <c r="A311" s="5" t="s">
        <v>2481</v>
      </c>
      <c r="B311" s="5">
        <v>2.6989522721492954E-2</v>
      </c>
      <c r="C311" s="5">
        <v>0.49552930599622963</v>
      </c>
      <c r="D311" s="5">
        <v>0.47515840467740472</v>
      </c>
      <c r="E311" s="5">
        <v>0.49231052346194487</v>
      </c>
      <c r="F311" s="5">
        <v>-0.28524217853428541</v>
      </c>
    </row>
    <row r="312" spans="1:6" x14ac:dyDescent="0.2">
      <c r="A312" s="5" t="s">
        <v>2481</v>
      </c>
      <c r="B312" s="5">
        <v>0.33665060572252092</v>
      </c>
      <c r="C312" s="5">
        <v>1.5847236414248742</v>
      </c>
      <c r="D312" s="5">
        <v>-0.39452565067335937</v>
      </c>
      <c r="E312" s="5">
        <v>1.350014865786471</v>
      </c>
      <c r="F312" s="5">
        <v>-0.28982205783454307</v>
      </c>
    </row>
    <row r="313" spans="1:6" x14ac:dyDescent="0.2">
      <c r="A313" s="5" t="s">
        <v>2481</v>
      </c>
      <c r="B313" s="5">
        <v>0.58571237226544692</v>
      </c>
      <c r="C313" s="5">
        <v>0.19742011012930419</v>
      </c>
      <c r="D313" s="5">
        <v>0.10516186962205196</v>
      </c>
      <c r="E313" s="5">
        <v>-0.14993708286650245</v>
      </c>
      <c r="F313" s="5">
        <v>-7.6849785257104104E-3</v>
      </c>
    </row>
    <row r="314" spans="1:6" x14ac:dyDescent="0.2">
      <c r="A314" s="5" t="s">
        <v>2482</v>
      </c>
      <c r="B314" s="5">
        <v>-1.2878715751943113</v>
      </c>
      <c r="C314" s="5">
        <v>-0.77890788351890039</v>
      </c>
      <c r="D314" s="5">
        <v>-0.55920534954378409</v>
      </c>
      <c r="E314" s="5">
        <v>-0.58394297390241645</v>
      </c>
      <c r="F314" s="5">
        <v>7.5168310426470458E-2</v>
      </c>
    </row>
    <row r="315" spans="1:6" x14ac:dyDescent="0.2">
      <c r="A315" s="5" t="s">
        <v>2482</v>
      </c>
      <c r="B315" s="5">
        <v>-1.281203714567315</v>
      </c>
      <c r="C315" s="5">
        <v>-0.65625878274677352</v>
      </c>
      <c r="D315" s="5">
        <v>-0.42495474143086454</v>
      </c>
      <c r="E315" s="5">
        <v>-0.50084892495419597</v>
      </c>
      <c r="F315" s="5">
        <v>0.56604315446742814</v>
      </c>
    </row>
    <row r="316" spans="1:6" x14ac:dyDescent="0.2">
      <c r="A316" s="5" t="s">
        <v>2482</v>
      </c>
      <c r="B316" s="5">
        <v>-0.62302270935100668</v>
      </c>
      <c r="C316" s="5">
        <v>-0.64398392608700639</v>
      </c>
      <c r="D316" s="5">
        <v>-1.7287139286882454</v>
      </c>
      <c r="E316" s="5">
        <v>0.17319573731558993</v>
      </c>
      <c r="F316" s="5">
        <v>0.74784489143637056</v>
      </c>
    </row>
    <row r="317" spans="1:6" x14ac:dyDescent="0.2">
      <c r="A317" s="5" t="s">
        <v>2482</v>
      </c>
      <c r="B317" s="5">
        <v>-0.96242735429407211</v>
      </c>
      <c r="C317" s="5">
        <v>-1.423751868711989</v>
      </c>
      <c r="D317" s="5">
        <v>0.26188737330950501</v>
      </c>
      <c r="E317" s="5">
        <v>-8.9960026433731202E-2</v>
      </c>
      <c r="F317" s="5">
        <v>8.8820345219819491E-2</v>
      </c>
    </row>
    <row r="318" spans="1:6" x14ac:dyDescent="0.2">
      <c r="A318" s="5" t="s">
        <v>2482</v>
      </c>
      <c r="B318" s="5">
        <v>-1.46994222479313</v>
      </c>
      <c r="C318" s="5">
        <v>-0.27087414911402075</v>
      </c>
      <c r="D318" s="5">
        <v>-1.0976550133776353</v>
      </c>
      <c r="E318" s="5">
        <v>-0.18945849348441091</v>
      </c>
      <c r="F318" s="5">
        <v>6.1670166257473617E-2</v>
      </c>
    </row>
    <row r="319" spans="1:6" x14ac:dyDescent="0.2">
      <c r="A319" s="5" t="s">
        <v>2482</v>
      </c>
      <c r="B319" s="5">
        <v>-2.3011443902079085</v>
      </c>
      <c r="C319" s="5">
        <v>-2.8115731030484956</v>
      </c>
      <c r="D319" s="5">
        <v>-0.7234285809333818</v>
      </c>
      <c r="E319" s="5">
        <v>-2.502763672271251</v>
      </c>
      <c r="F319" s="5">
        <v>-0.59251355825397733</v>
      </c>
    </row>
    <row r="320" spans="1:6" x14ac:dyDescent="0.2">
      <c r="A320" s="5" t="s">
        <v>804</v>
      </c>
      <c r="B320" s="5">
        <v>-1.3883335111874457</v>
      </c>
      <c r="C320" s="5">
        <v>-2.495444812426832</v>
      </c>
      <c r="D320" s="5">
        <v>-3.8255754679408347</v>
      </c>
      <c r="E320" s="5">
        <v>-2.6185583828145718</v>
      </c>
      <c r="F320" s="5">
        <v>-1.9294374202625517</v>
      </c>
    </row>
    <row r="321" spans="1:6" x14ac:dyDescent="0.2">
      <c r="A321" s="5" t="s">
        <v>1793</v>
      </c>
      <c r="B321" s="5">
        <v>-12.131856960608795</v>
      </c>
      <c r="C321" s="5">
        <v>-3.0486817519550731</v>
      </c>
      <c r="D321" s="5">
        <v>-6.3149603086797592</v>
      </c>
      <c r="E321" s="5">
        <v>-4.918106293091256</v>
      </c>
      <c r="F321" s="5">
        <v>-1.4290707465216863</v>
      </c>
    </row>
    <row r="322" spans="1:6" x14ac:dyDescent="0.2">
      <c r="A322" s="5" t="s">
        <v>2165</v>
      </c>
      <c r="B322" s="5">
        <v>-6.3050280981874876</v>
      </c>
      <c r="C322" s="5">
        <v>-2.8672419434802645</v>
      </c>
      <c r="D322" s="5">
        <v>-2.4563416582751154</v>
      </c>
      <c r="E322" s="5">
        <v>-3.4735853560477059</v>
      </c>
      <c r="F322" s="5">
        <v>-9.1931508313611021E-2</v>
      </c>
    </row>
    <row r="323" spans="1:6" x14ac:dyDescent="0.2">
      <c r="A323" s="5" t="s">
        <v>1690</v>
      </c>
      <c r="B323" s="5">
        <v>-4.3682345821215502</v>
      </c>
      <c r="C323" s="5">
        <v>-0.96808288736660564</v>
      </c>
      <c r="D323" s="5">
        <v>-3.9890742002237141</v>
      </c>
      <c r="E323" s="5">
        <v>-1.4006303040093651</v>
      </c>
      <c r="F323" s="5">
        <v>-2.5684008387299113</v>
      </c>
    </row>
    <row r="324" spans="1:6" x14ac:dyDescent="0.2">
      <c r="A324" s="5" t="s">
        <v>1852</v>
      </c>
      <c r="B324" s="5">
        <v>-4.1758300226516258</v>
      </c>
      <c r="C324" s="5">
        <v>-1.1133370851427493</v>
      </c>
      <c r="D324" s="5">
        <v>-6.1643773813925931</v>
      </c>
      <c r="E324" s="5">
        <v>-0.39983243120470852</v>
      </c>
      <c r="F324" s="5">
        <v>-1.4361871631396526</v>
      </c>
    </row>
    <row r="325" spans="1:6" x14ac:dyDescent="0.2">
      <c r="A325" s="5" t="s">
        <v>142</v>
      </c>
      <c r="B325" s="5">
        <v>-2.0761705366871617</v>
      </c>
      <c r="C325" s="5">
        <v>-2.7105007405017649</v>
      </c>
      <c r="D325" s="5">
        <v>-3.0722154355239599</v>
      </c>
      <c r="E325" s="5">
        <v>-3.21360337422538</v>
      </c>
      <c r="F325" s="5">
        <v>-9.5254866274386014</v>
      </c>
    </row>
    <row r="326" spans="1:6" x14ac:dyDescent="0.2">
      <c r="A326" s="5" t="s">
        <v>2239</v>
      </c>
      <c r="B326" s="5">
        <v>-5.1816930884561225</v>
      </c>
      <c r="C326" s="5">
        <v>-1.1766292635158109</v>
      </c>
      <c r="D326" s="5">
        <v>-2.7170510111626656</v>
      </c>
      <c r="E326" s="5">
        <v>-2.4542555003910205</v>
      </c>
      <c r="F326" s="5">
        <v>-2.0955914829118916</v>
      </c>
    </row>
    <row r="327" spans="1:6" x14ac:dyDescent="0.2">
      <c r="A327" s="5" t="s">
        <v>2483</v>
      </c>
      <c r="B327" s="5">
        <v>0.48468202050299197</v>
      </c>
      <c r="C327" s="5">
        <v>-0.47157228489538799</v>
      </c>
      <c r="D327" s="5">
        <v>-0.29999151429860971</v>
      </c>
      <c r="E327" s="5">
        <v>-0.22472828236394177</v>
      </c>
      <c r="F327" s="5">
        <v>-0.11555147083765402</v>
      </c>
    </row>
    <row r="328" spans="1:6" x14ac:dyDescent="0.2">
      <c r="A328" s="5" t="s">
        <v>2483</v>
      </c>
      <c r="B328" s="5">
        <v>-1.7456995718411974</v>
      </c>
      <c r="C328" s="5">
        <v>-0.99029724016858367</v>
      </c>
      <c r="D328" s="5">
        <v>0.34742892643345019</v>
      </c>
      <c r="E328" s="5">
        <v>-0.2734840903465473</v>
      </c>
      <c r="F328" s="5">
        <v>-3.8898507734386003</v>
      </c>
    </row>
    <row r="329" spans="1:6" x14ac:dyDescent="0.2">
      <c r="A329" s="5" t="s">
        <v>2483</v>
      </c>
      <c r="B329" s="5">
        <v>-0.38498546439835396</v>
      </c>
      <c r="C329" s="5">
        <v>-0.9789203801022186</v>
      </c>
      <c r="D329" s="5">
        <v>0.39220917228006985</v>
      </c>
      <c r="E329" s="5">
        <v>-0.78850469150860036</v>
      </c>
      <c r="F329" s="5">
        <v>-0.61873250756979303</v>
      </c>
    </row>
    <row r="330" spans="1:6" x14ac:dyDescent="0.2">
      <c r="A330" s="5" t="s">
        <v>2483</v>
      </c>
      <c r="B330" s="5">
        <v>-0.2065818343231135</v>
      </c>
      <c r="C330" s="5">
        <v>-0.37340230831559534</v>
      </c>
      <c r="D330" s="5">
        <v>0.55524631600009644</v>
      </c>
      <c r="E330" s="5">
        <v>-1.1465233323964232</v>
      </c>
      <c r="F330" s="5">
        <v>-2.044675936123395</v>
      </c>
    </row>
    <row r="331" spans="1:6" x14ac:dyDescent="0.2">
      <c r="A331" s="5" t="s">
        <v>2820</v>
      </c>
      <c r="B331" s="5">
        <v>-10.733015321685963</v>
      </c>
      <c r="C331" s="5">
        <v>-3.878633421976919</v>
      </c>
      <c r="D331" s="5">
        <v>-0.63119742277398305</v>
      </c>
      <c r="E331" s="5">
        <v>-1.6417445913942772</v>
      </c>
      <c r="F331" s="5">
        <v>-2.8440535274290255</v>
      </c>
    </row>
    <row r="332" spans="1:6" x14ac:dyDescent="0.2">
      <c r="A332" s="5" t="s">
        <v>2820</v>
      </c>
      <c r="B332" s="5">
        <v>-11.23840473932508</v>
      </c>
      <c r="C332" s="5">
        <v>-7.3193010897699464</v>
      </c>
      <c r="D332" s="5">
        <v>-4.0024532300249138</v>
      </c>
      <c r="E332" s="5">
        <v>-3.5286125135582798</v>
      </c>
      <c r="F332" s="5">
        <v>-11.295768934420508</v>
      </c>
    </row>
    <row r="333" spans="1:6" x14ac:dyDescent="0.2">
      <c r="A333" s="5" t="s">
        <v>2820</v>
      </c>
      <c r="B333" s="5">
        <v>-6.1240152482934613</v>
      </c>
      <c r="C333" s="5">
        <v>-1.59161281808727</v>
      </c>
      <c r="D333" s="5">
        <v>-3.394941113610972</v>
      </c>
      <c r="E333" s="5">
        <v>-1.4053044802044983</v>
      </c>
      <c r="F333" s="5">
        <v>-1.8138714864037677</v>
      </c>
    </row>
    <row r="334" spans="1:6" x14ac:dyDescent="0.2">
      <c r="A334" s="5" t="s">
        <v>2820</v>
      </c>
      <c r="B334" s="5">
        <v>-5.9441947398980712</v>
      </c>
      <c r="C334" s="5">
        <v>-4.7545827744726363</v>
      </c>
      <c r="D334" s="5">
        <v>-4.7224819749767306</v>
      </c>
      <c r="E334" s="5">
        <v>-3.406842793503333</v>
      </c>
      <c r="F334" s="5">
        <v>-3.8509353912605926</v>
      </c>
    </row>
    <row r="335" spans="1:6" x14ac:dyDescent="0.2">
      <c r="A335" s="5" t="s">
        <v>2820</v>
      </c>
      <c r="B335" s="5">
        <v>-3.0518629140906284</v>
      </c>
      <c r="C335" s="5">
        <v>-2.2990156445283176</v>
      </c>
      <c r="D335" s="5">
        <v>-4.2895225677006241</v>
      </c>
      <c r="E335" s="5">
        <v>-2.6258403751711481</v>
      </c>
      <c r="F335" s="5">
        <v>-2.7451703773135496</v>
      </c>
    </row>
    <row r="336" spans="1:6" x14ac:dyDescent="0.2">
      <c r="A336" s="5" t="s">
        <v>2820</v>
      </c>
      <c r="B336" s="5">
        <v>-1.6622081538902318</v>
      </c>
      <c r="C336" s="5">
        <v>-1.4303997438002376</v>
      </c>
      <c r="D336" s="5">
        <v>-1.0918924577639295</v>
      </c>
      <c r="E336" s="5">
        <v>-0.7661164392909221</v>
      </c>
      <c r="F336" s="5">
        <v>-0.93133795095070926</v>
      </c>
    </row>
    <row r="337" spans="1:6" x14ac:dyDescent="0.2">
      <c r="A337" s="5" t="s">
        <v>2484</v>
      </c>
      <c r="B337" s="5">
        <v>0.5549001456002558</v>
      </c>
      <c r="C337" s="5">
        <v>-1.1509439990900789</v>
      </c>
      <c r="D337" s="5">
        <v>-0.19698603481942001</v>
      </c>
      <c r="E337" s="5">
        <v>-1.5824499651951058</v>
      </c>
      <c r="F337" s="5">
        <v>-0.57728603364757691</v>
      </c>
    </row>
    <row r="338" spans="1:6" x14ac:dyDescent="0.2">
      <c r="A338" s="5" t="s">
        <v>2484</v>
      </c>
      <c r="B338" s="5">
        <v>0.84768137495019458</v>
      </c>
      <c r="C338" s="5">
        <v>-0.43575349793706192</v>
      </c>
      <c r="D338" s="5">
        <v>0.43181237475181738</v>
      </c>
      <c r="E338" s="5">
        <v>0.26036412619204058</v>
      </c>
      <c r="F338" s="5">
        <v>0.15875764088946029</v>
      </c>
    </row>
    <row r="339" spans="1:6" x14ac:dyDescent="0.2">
      <c r="A339" s="5" t="s">
        <v>2484</v>
      </c>
      <c r="B339" s="5">
        <v>0.72888528384032347</v>
      </c>
      <c r="C339" s="5">
        <v>-3.5806669899182873E-2</v>
      </c>
      <c r="D339" s="5">
        <v>2.8338730861976028E-2</v>
      </c>
      <c r="E339" s="5">
        <v>-0.81259674329764309</v>
      </c>
      <c r="F339" s="5">
        <v>-0.29934758781153703</v>
      </c>
    </row>
    <row r="340" spans="1:6" x14ac:dyDescent="0.2">
      <c r="A340" s="5" t="s">
        <v>2484</v>
      </c>
      <c r="B340" s="5">
        <v>0.1939686397928069</v>
      </c>
      <c r="C340" s="5">
        <v>2.0606617003971161E-2</v>
      </c>
      <c r="D340" s="5">
        <v>3.0373562004508959E-2</v>
      </c>
      <c r="E340" s="5">
        <v>-0.3007505348602757</v>
      </c>
      <c r="F340" s="5">
        <v>-0.11396320165748558</v>
      </c>
    </row>
    <row r="341" spans="1:6" x14ac:dyDescent="0.2">
      <c r="A341" s="5" t="s">
        <v>2484</v>
      </c>
      <c r="B341" s="5">
        <v>0.19301041080758613</v>
      </c>
      <c r="C341" s="5">
        <v>2.5107697952063839E-2</v>
      </c>
      <c r="D341" s="5">
        <v>0.35468474243624915</v>
      </c>
      <c r="E341" s="5">
        <v>0.32928904734434133</v>
      </c>
      <c r="F341" s="5">
        <v>-0.11290667495226885</v>
      </c>
    </row>
    <row r="342" spans="1:6" x14ac:dyDescent="0.2">
      <c r="A342" s="5" t="s">
        <v>2484</v>
      </c>
      <c r="B342" s="5">
        <v>0.10540281152975668</v>
      </c>
      <c r="C342" s="5">
        <v>-0.39152796331128892</v>
      </c>
      <c r="D342" s="5">
        <v>0.57530396834135011</v>
      </c>
      <c r="E342" s="5">
        <v>-0.3988826032668556</v>
      </c>
      <c r="F342" s="5">
        <v>0.2924865015136508</v>
      </c>
    </row>
    <row r="343" spans="1:6" x14ac:dyDescent="0.2">
      <c r="A343" s="5" t="s">
        <v>2485</v>
      </c>
      <c r="B343" s="5">
        <v>0.43386748190853158</v>
      </c>
      <c r="C343" s="5">
        <v>-0.27875842856476235</v>
      </c>
      <c r="D343" s="5">
        <v>-8.9148293277383869E-2</v>
      </c>
      <c r="E343" s="5">
        <v>-0.22806382978886927</v>
      </c>
      <c r="F343" s="5">
        <v>-0.15782742657447277</v>
      </c>
    </row>
    <row r="344" spans="1:6" x14ac:dyDescent="0.2">
      <c r="A344" s="5" t="s">
        <v>2485</v>
      </c>
      <c r="B344" s="5">
        <v>1.3171347773447721E-2</v>
      </c>
      <c r="C344" s="5">
        <v>-0.37732676691058453</v>
      </c>
      <c r="D344" s="5">
        <v>0.671330856115126</v>
      </c>
      <c r="E344" s="5">
        <v>0.29190341556763333</v>
      </c>
      <c r="F344" s="5">
        <v>0.77730113039676496</v>
      </c>
    </row>
    <row r="345" spans="1:6" x14ac:dyDescent="0.2">
      <c r="A345" s="5" t="s">
        <v>2485</v>
      </c>
      <c r="B345" s="5">
        <v>1.1321608349415544</v>
      </c>
      <c r="C345" s="5">
        <v>1.0779023782653989</v>
      </c>
      <c r="D345" s="5">
        <v>1.8468498740306611</v>
      </c>
      <c r="E345" s="5">
        <v>-0.85332178809986803</v>
      </c>
      <c r="F345" s="5">
        <v>0.91196441181724264</v>
      </c>
    </row>
    <row r="346" spans="1:6" x14ac:dyDescent="0.2">
      <c r="A346" s="5" t="s">
        <v>2485</v>
      </c>
      <c r="B346" s="5">
        <v>0.37600411967282149</v>
      </c>
      <c r="C346" s="5">
        <v>-0.73142111689489575</v>
      </c>
      <c r="D346" s="5">
        <v>4.9020121485164551E-3</v>
      </c>
      <c r="E346" s="5">
        <v>-9.7067625972595786E-2</v>
      </c>
      <c r="F346" s="5">
        <v>0.27273012563584736</v>
      </c>
    </row>
    <row r="347" spans="1:6" x14ac:dyDescent="0.2">
      <c r="A347" s="5" t="s">
        <v>2485</v>
      </c>
      <c r="B347" s="5">
        <v>0.44661349485784513</v>
      </c>
      <c r="C347" s="5">
        <v>-0.15165378282799</v>
      </c>
      <c r="D347" s="5">
        <v>5.7566524895075334E-2</v>
      </c>
      <c r="E347" s="5">
        <v>-1.6104818435619241E-3</v>
      </c>
      <c r="F347" s="5">
        <v>0.34974387046308364</v>
      </c>
    </row>
    <row r="348" spans="1:6" x14ac:dyDescent="0.2">
      <c r="A348" s="5" t="s">
        <v>2485</v>
      </c>
      <c r="B348" s="5">
        <v>0.27610753807649741</v>
      </c>
      <c r="C348" s="5">
        <v>0.32761808710952744</v>
      </c>
      <c r="D348" s="5">
        <v>-0.2081914895273006</v>
      </c>
      <c r="E348" s="5">
        <v>-1.0308472080784015</v>
      </c>
      <c r="F348" s="5">
        <v>1.26197209990046</v>
      </c>
    </row>
    <row r="349" spans="1:6" x14ac:dyDescent="0.2">
      <c r="A349" s="5" t="s">
        <v>2486</v>
      </c>
      <c r="B349" s="5">
        <v>-0.28478440178814141</v>
      </c>
      <c r="C349" s="5">
        <v>-1.4203580845435184</v>
      </c>
      <c r="D349" s="5">
        <v>-1.3043385648300652</v>
      </c>
      <c r="E349" s="5">
        <v>-1.7257441694304307</v>
      </c>
      <c r="F349" s="5">
        <v>-0.92510673627833484</v>
      </c>
    </row>
    <row r="350" spans="1:6" x14ac:dyDescent="0.2">
      <c r="A350" s="5" t="s">
        <v>2486</v>
      </c>
      <c r="B350" s="5">
        <v>-0.98131454924597572</v>
      </c>
      <c r="C350" s="5">
        <v>-0.27165020619048058</v>
      </c>
      <c r="D350" s="5">
        <v>-1.4881343736821475</v>
      </c>
      <c r="E350" s="5">
        <v>1.5482718688421002E-3</v>
      </c>
      <c r="F350" s="5">
        <v>-0.60044986530659761</v>
      </c>
    </row>
    <row r="351" spans="1:6" x14ac:dyDescent="0.2">
      <c r="A351" s="5" t="s">
        <v>2486</v>
      </c>
      <c r="B351" s="5">
        <v>-2.2454978329179074</v>
      </c>
      <c r="C351" s="5">
        <v>-1.0078855425645852</v>
      </c>
      <c r="D351" s="5">
        <v>-0.87915650814567847</v>
      </c>
      <c r="E351" s="5">
        <v>-0.34751209441569281</v>
      </c>
      <c r="F351" s="5">
        <v>-0.50363782840279114</v>
      </c>
    </row>
    <row r="352" spans="1:6" x14ac:dyDescent="0.2">
      <c r="A352" s="5" t="s">
        <v>2486</v>
      </c>
      <c r="B352" s="5">
        <v>-1.5890581984440264</v>
      </c>
      <c r="C352" s="5">
        <v>-2.1997674894215846</v>
      </c>
      <c r="D352" s="5">
        <v>-0.94938166955523218</v>
      </c>
      <c r="E352" s="5">
        <v>-2.3384429875294219</v>
      </c>
      <c r="F352" s="5">
        <v>-1.2174452432157004</v>
      </c>
    </row>
    <row r="353" spans="1:6" x14ac:dyDescent="0.2">
      <c r="A353" s="5" t="s">
        <v>2486</v>
      </c>
      <c r="B353" s="5">
        <v>-0.57975608979865045</v>
      </c>
      <c r="C353" s="5">
        <v>-1.1981717094752453</v>
      </c>
      <c r="D353" s="5">
        <v>0.98820572327620282</v>
      </c>
      <c r="E353" s="5">
        <v>-0.16373828050251896</v>
      </c>
      <c r="F353" s="5">
        <v>-0.34788569506630662</v>
      </c>
    </row>
    <row r="354" spans="1:6" x14ac:dyDescent="0.2">
      <c r="A354" s="5" t="s">
        <v>2486</v>
      </c>
      <c r="B354" s="5">
        <v>-1.7283516943449821</v>
      </c>
      <c r="C354" s="5">
        <v>-0.76611630883731885</v>
      </c>
      <c r="D354" s="5">
        <v>-3.7711276839184582</v>
      </c>
      <c r="E354" s="5">
        <v>-0.29454939766814892</v>
      </c>
      <c r="F354" s="5">
        <v>-0.17382311725379465</v>
      </c>
    </row>
    <row r="355" spans="1:6" x14ac:dyDescent="0.2">
      <c r="A355" s="5" t="s">
        <v>2487</v>
      </c>
      <c r="B355" s="5">
        <v>-1.9597436955612426</v>
      </c>
      <c r="C355" s="5">
        <v>-5.0975390189018352E-2</v>
      </c>
      <c r="D355" s="5">
        <v>-0.83343758571380466</v>
      </c>
      <c r="E355" s="5">
        <v>0.61301661336587177</v>
      </c>
      <c r="F355" s="5">
        <v>-2.0639006972194234</v>
      </c>
    </row>
    <row r="356" spans="1:6" x14ac:dyDescent="0.2">
      <c r="A356" s="5" t="s">
        <v>2487</v>
      </c>
      <c r="B356" s="5">
        <v>-3.8716200937644323</v>
      </c>
      <c r="C356" s="5">
        <v>-4.9291508804896473</v>
      </c>
      <c r="D356" s="5">
        <v>-2.8067164406895184</v>
      </c>
      <c r="E356" s="5">
        <v>-1.6157258973625992</v>
      </c>
      <c r="F356" s="5">
        <v>-1.6586044120407153</v>
      </c>
    </row>
    <row r="357" spans="1:6" x14ac:dyDescent="0.2">
      <c r="A357" s="5" t="s">
        <v>2487</v>
      </c>
      <c r="B357" s="5">
        <v>-11.043027283594549</v>
      </c>
      <c r="C357" s="5">
        <v>-1.1008199511848036</v>
      </c>
      <c r="D357" s="5">
        <v>-1.4005538800893684</v>
      </c>
      <c r="E357" s="5">
        <v>-0.78044422485880283</v>
      </c>
      <c r="F357" s="5">
        <v>-1.121795840446165</v>
      </c>
    </row>
    <row r="358" spans="1:6" x14ac:dyDescent="0.2">
      <c r="A358" s="5" t="s">
        <v>2487</v>
      </c>
      <c r="B358" s="5">
        <v>-7.1517951287020471</v>
      </c>
      <c r="C358" s="5">
        <v>-1.0312596638189</v>
      </c>
      <c r="D358" s="5">
        <v>-0.62917825513733083</v>
      </c>
      <c r="E358" s="5">
        <v>-0.45189518906283238</v>
      </c>
      <c r="F358" s="5">
        <v>-0.30382576706128311</v>
      </c>
    </row>
    <row r="359" spans="1:6" x14ac:dyDescent="0.2">
      <c r="A359" s="5" t="s">
        <v>2487</v>
      </c>
      <c r="B359" s="5">
        <v>-2.4450886697022063</v>
      </c>
      <c r="C359" s="5">
        <v>-1.1997072992323548</v>
      </c>
      <c r="D359" s="5">
        <v>-1.8396965761854873</v>
      </c>
      <c r="E359" s="5">
        <v>-1.1400491544438449</v>
      </c>
      <c r="F359" s="5">
        <v>-0.91951067562933497</v>
      </c>
    </row>
    <row r="360" spans="1:6" x14ac:dyDescent="0.2">
      <c r="A360" s="5" t="s">
        <v>2487</v>
      </c>
      <c r="B360" s="5">
        <v>-2.2373757058826378</v>
      </c>
      <c r="C360" s="5">
        <v>0.23008790016495592</v>
      </c>
      <c r="D360" s="5">
        <v>-0.87137915755395912</v>
      </c>
      <c r="E360" s="5">
        <v>-0.21168166203370975</v>
      </c>
      <c r="F360" s="5">
        <v>-0.90615883777802786</v>
      </c>
    </row>
    <row r="361" spans="1:6" x14ac:dyDescent="0.2">
      <c r="A361" s="5" t="s">
        <v>2488</v>
      </c>
      <c r="B361" s="5">
        <v>-2.0206220288005516</v>
      </c>
      <c r="C361" s="5">
        <v>-3.1138888790761126</v>
      </c>
      <c r="D361" s="5">
        <v>-3.2406129672196782</v>
      </c>
      <c r="E361" s="5">
        <v>-0.36868708209082623</v>
      </c>
      <c r="F361" s="5">
        <v>-3.5886041147861705</v>
      </c>
    </row>
    <row r="362" spans="1:6" x14ac:dyDescent="0.2">
      <c r="A362" s="5" t="s">
        <v>2488</v>
      </c>
      <c r="B362" s="5">
        <v>-2.3320713791048462</v>
      </c>
      <c r="C362" s="5">
        <v>-0.9540057889674709</v>
      </c>
      <c r="D362" s="5">
        <v>-3.2406129672196782</v>
      </c>
      <c r="E362" s="5">
        <v>-7.0425871055169925E-2</v>
      </c>
      <c r="F362" s="5">
        <v>-3.8246801063323321</v>
      </c>
    </row>
    <row r="363" spans="1:6" x14ac:dyDescent="0.2">
      <c r="A363" s="5" t="s">
        <v>2488</v>
      </c>
      <c r="B363" s="5">
        <v>-2.8333979847119144</v>
      </c>
      <c r="C363" s="5">
        <v>-1.2484477595367516</v>
      </c>
      <c r="D363" s="5">
        <v>-1.8765593966596392</v>
      </c>
      <c r="E363" s="5">
        <v>-0.30857973486952772</v>
      </c>
      <c r="F363" s="5">
        <v>-1.6305940283326481</v>
      </c>
    </row>
    <row r="364" spans="1:6" x14ac:dyDescent="0.2">
      <c r="A364" s="5" t="s">
        <v>2488</v>
      </c>
      <c r="B364" s="5">
        <v>-3.529743349451548</v>
      </c>
      <c r="C364" s="5">
        <v>-1.8567739944516908</v>
      </c>
      <c r="D364" s="5">
        <v>-1.6707573588887306</v>
      </c>
      <c r="E364" s="5">
        <v>-0.17263986830667161</v>
      </c>
      <c r="F364" s="5">
        <v>-2.4662025251545092</v>
      </c>
    </row>
    <row r="365" spans="1:6" x14ac:dyDescent="0.2">
      <c r="A365" s="5" t="s">
        <v>2488</v>
      </c>
      <c r="B365" s="5">
        <v>-1.1380841636512529</v>
      </c>
      <c r="C365" s="5">
        <v>0.23023482227239181</v>
      </c>
      <c r="D365" s="5">
        <v>-2.9909990771482065</v>
      </c>
      <c r="E365" s="5">
        <v>0.33751121055096056</v>
      </c>
      <c r="F365" s="5">
        <v>-1.8703946513084515</v>
      </c>
    </row>
    <row r="366" spans="1:6" x14ac:dyDescent="0.2">
      <c r="A366" s="5" t="s">
        <v>2488</v>
      </c>
      <c r="B366" s="5">
        <v>-0.57322801062757356</v>
      </c>
      <c r="C366" s="5">
        <v>-0.92000099620761566</v>
      </c>
      <c r="D366" s="5">
        <v>-1.4521170724133896</v>
      </c>
      <c r="E366" s="5">
        <v>-0.50044826977776569</v>
      </c>
      <c r="F366" s="5">
        <v>-2.0980038706707655</v>
      </c>
    </row>
    <row r="367" spans="1:6" x14ac:dyDescent="0.2">
      <c r="A367" s="5" t="s">
        <v>2489</v>
      </c>
      <c r="B367" s="5">
        <v>-0.39919439153593644</v>
      </c>
      <c r="C367" s="5">
        <v>-0.32137978825723323</v>
      </c>
      <c r="D367" s="5">
        <v>5.7067581421007048E-2</v>
      </c>
      <c r="E367" s="5">
        <v>0.45205742916212488</v>
      </c>
      <c r="F367" s="5">
        <v>0.1733884626415782</v>
      </c>
    </row>
    <row r="368" spans="1:6" x14ac:dyDescent="0.2">
      <c r="A368" s="5" t="s">
        <v>2489</v>
      </c>
      <c r="B368" s="5">
        <v>-0.46329113443322278</v>
      </c>
      <c r="C368" s="5">
        <v>-0.38857383314457761</v>
      </c>
      <c r="D368" s="5">
        <v>0.79281003431777219</v>
      </c>
      <c r="E368" s="5">
        <v>-0.12078098201532421</v>
      </c>
      <c r="F368" s="5">
        <v>0.74721609835248559</v>
      </c>
    </row>
    <row r="369" spans="1:6" x14ac:dyDescent="0.2">
      <c r="A369" s="5" t="s">
        <v>2489</v>
      </c>
      <c r="B369" s="5">
        <v>0.52462305740867909</v>
      </c>
      <c r="C369" s="5">
        <v>-2.0992514484258875E-3</v>
      </c>
      <c r="D369" s="5">
        <v>0.38109008031649622</v>
      </c>
      <c r="E369" s="5">
        <v>0.20864521967067995</v>
      </c>
      <c r="F369" s="5">
        <v>3.5245132418743663E-2</v>
      </c>
    </row>
    <row r="370" spans="1:6" x14ac:dyDescent="0.2">
      <c r="A370" s="5" t="s">
        <v>2489</v>
      </c>
      <c r="B370" s="5">
        <v>-1.0441978562679033</v>
      </c>
      <c r="C370" s="5">
        <v>-7.6330715696974208E-2</v>
      </c>
      <c r="D370" s="5">
        <v>-1.0182205458832303</v>
      </c>
      <c r="E370" s="5">
        <v>-0.80237110248278531</v>
      </c>
      <c r="F370" s="5">
        <v>-0.12689402806923794</v>
      </c>
    </row>
    <row r="371" spans="1:6" x14ac:dyDescent="0.2">
      <c r="A371" s="5" t="s">
        <v>2489</v>
      </c>
      <c r="B371" s="5">
        <v>-0.35043067355215335</v>
      </c>
      <c r="C371" s="5">
        <v>-0.56051862513695794</v>
      </c>
      <c r="D371" s="5">
        <v>0.13442646412724654</v>
      </c>
      <c r="E371" s="5">
        <v>-2.5365540487252369</v>
      </c>
      <c r="F371" s="5">
        <v>0.30292192533882434</v>
      </c>
    </row>
    <row r="372" spans="1:6" x14ac:dyDescent="0.2">
      <c r="A372" s="5" t="s">
        <v>2489</v>
      </c>
      <c r="B372" s="5">
        <v>2.6666687529952725E-2</v>
      </c>
      <c r="C372" s="5">
        <v>7.3466776150645952E-2</v>
      </c>
      <c r="D372" s="5">
        <v>0.56244181740430055</v>
      </c>
      <c r="E372" s="5">
        <v>0.23383874732856894</v>
      </c>
      <c r="F372" s="5">
        <v>0.97811732299577314</v>
      </c>
    </row>
    <row r="373" spans="1:6" x14ac:dyDescent="0.2">
      <c r="A373" s="5" t="s">
        <v>2490</v>
      </c>
      <c r="B373" s="5">
        <v>-0.55181914584008185</v>
      </c>
      <c r="C373" s="5">
        <v>8.8584211732265328E-2</v>
      </c>
      <c r="D373" s="5">
        <v>0.38862517094462734</v>
      </c>
      <c r="E373" s="5">
        <v>0.48226086142781877</v>
      </c>
      <c r="F373" s="5">
        <v>-0.1882545453140457</v>
      </c>
    </row>
    <row r="374" spans="1:6" x14ac:dyDescent="0.2">
      <c r="A374" s="5" t="s">
        <v>2490</v>
      </c>
      <c r="B374" s="5">
        <v>0.49160214051677781</v>
      </c>
      <c r="C374" s="5">
        <v>0.54570438422953538</v>
      </c>
      <c r="D374" s="5">
        <v>1.4918100457896608E-2</v>
      </c>
      <c r="E374" s="5">
        <v>4.7092060205167909E-2</v>
      </c>
      <c r="F374" s="5">
        <v>-8.5961390322156869E-2</v>
      </c>
    </row>
    <row r="375" spans="1:6" x14ac:dyDescent="0.2">
      <c r="A375" s="5" t="s">
        <v>2490</v>
      </c>
      <c r="B375" s="5">
        <v>1.3231558023016399</v>
      </c>
      <c r="C375" s="5">
        <v>0.83156524491235106</v>
      </c>
      <c r="D375" s="5">
        <v>-3.6521362626174107E-2</v>
      </c>
      <c r="E375" s="5">
        <v>8.4654191794347439E-2</v>
      </c>
      <c r="F375" s="5">
        <v>0.26929574303418657</v>
      </c>
    </row>
    <row r="376" spans="1:6" x14ac:dyDescent="0.2">
      <c r="A376" s="5" t="s">
        <v>2490</v>
      </c>
      <c r="B376" s="5">
        <v>0.14418594519385572</v>
      </c>
      <c r="C376" s="5">
        <v>-0.76926339475005312</v>
      </c>
      <c r="D376" s="5">
        <v>0.18844500237410031</v>
      </c>
      <c r="E376" s="5">
        <v>-0.22963779257307615</v>
      </c>
      <c r="F376" s="5">
        <v>0.46383158620213066</v>
      </c>
    </row>
    <row r="377" spans="1:6" x14ac:dyDescent="0.2">
      <c r="A377" s="5" t="s">
        <v>2490</v>
      </c>
      <c r="B377" s="5">
        <v>0.22587658176820227</v>
      </c>
      <c r="C377" s="5">
        <v>7.0101530322682404E-2</v>
      </c>
      <c r="D377" s="5">
        <v>-0.14828108644760316</v>
      </c>
      <c r="E377" s="5">
        <v>4.7799656166625425E-2</v>
      </c>
      <c r="F377" s="5">
        <v>-0.37145530458816434</v>
      </c>
    </row>
    <row r="378" spans="1:6" x14ac:dyDescent="0.2">
      <c r="A378" s="5" t="s">
        <v>2490</v>
      </c>
      <c r="B378" s="5">
        <v>0.37292199270971604</v>
      </c>
      <c r="C378" s="5">
        <v>-0.17209475716755485</v>
      </c>
      <c r="D378" s="5">
        <v>-0.19663527015907584</v>
      </c>
      <c r="E378" s="5">
        <v>-0.84203260255447498</v>
      </c>
      <c r="F378" s="5">
        <v>1.2320722145502121</v>
      </c>
    </row>
    <row r="379" spans="1:6" x14ac:dyDescent="0.2">
      <c r="A379" s="5" t="s">
        <v>2491</v>
      </c>
      <c r="B379" s="5">
        <v>0.81947327200236408</v>
      </c>
      <c r="C379" s="5">
        <v>-0.1012348355500953</v>
      </c>
      <c r="D379" s="5">
        <v>0.1953749272160587</v>
      </c>
      <c r="E379" s="5">
        <v>-5.8440972310323726E-2</v>
      </c>
      <c r="F379" s="5">
        <v>0.1223993581274283</v>
      </c>
    </row>
    <row r="380" spans="1:6" x14ac:dyDescent="0.2">
      <c r="A380" s="5" t="s">
        <v>2491</v>
      </c>
      <c r="B380" s="5">
        <v>7.6801900811326276E-2</v>
      </c>
      <c r="C380" s="5">
        <v>-0.10955716811021408</v>
      </c>
      <c r="D380" s="5">
        <v>0.36147592091590874</v>
      </c>
      <c r="E380" s="5">
        <v>-0.43857304012879333</v>
      </c>
      <c r="F380" s="5">
        <v>0.48034815229488076</v>
      </c>
    </row>
    <row r="381" spans="1:6" x14ac:dyDescent="0.2">
      <c r="A381" s="5" t="s">
        <v>2491</v>
      </c>
      <c r="B381" s="5">
        <v>0.40859098323225151</v>
      </c>
      <c r="C381" s="5">
        <v>0.37561199390898165</v>
      </c>
      <c r="D381" s="5">
        <v>-0.26563699090215442</v>
      </c>
      <c r="E381" s="5">
        <v>0.13979840609251518</v>
      </c>
      <c r="F381" s="5">
        <v>-0.21202153953577624</v>
      </c>
    </row>
    <row r="382" spans="1:6" x14ac:dyDescent="0.2">
      <c r="A382" s="5" t="s">
        <v>2491</v>
      </c>
      <c r="B382" s="5">
        <v>-0.35986126457844225</v>
      </c>
      <c r="C382" s="5">
        <v>-0.67801079817903753</v>
      </c>
      <c r="D382" s="5">
        <v>2.2898441442362357E-2</v>
      </c>
      <c r="E382" s="5">
        <v>-0.17955147281447925</v>
      </c>
      <c r="F382" s="5">
        <v>-1.5677019682268187</v>
      </c>
    </row>
    <row r="383" spans="1:6" x14ac:dyDescent="0.2">
      <c r="A383" s="5" t="s">
        <v>2491</v>
      </c>
      <c r="B383" s="5">
        <v>0.57598055649557267</v>
      </c>
      <c r="C383" s="5">
        <v>-0.37914386685881424</v>
      </c>
      <c r="D383" s="5">
        <v>0.60706584980892797</v>
      </c>
      <c r="E383" s="5">
        <v>-0.31592994287210224</v>
      </c>
      <c r="F383" s="5">
        <v>-0.37719639506320357</v>
      </c>
    </row>
    <row r="384" spans="1:6" x14ac:dyDescent="0.2">
      <c r="A384" s="5" t="s">
        <v>2491</v>
      </c>
      <c r="B384" s="5">
        <v>0.11295939989454001</v>
      </c>
      <c r="C384" s="5">
        <v>0.44489090222919653</v>
      </c>
      <c r="D384" s="5">
        <v>0.65886015682635757</v>
      </c>
      <c r="E384" s="5">
        <v>-0.36887173516198923</v>
      </c>
      <c r="F384" s="5">
        <v>0.14616648887476241</v>
      </c>
    </row>
    <row r="385" spans="1:6" x14ac:dyDescent="0.2">
      <c r="A385" s="5" t="s">
        <v>2492</v>
      </c>
      <c r="B385" s="5">
        <v>-1.6375148200715877</v>
      </c>
      <c r="C385" s="5">
        <v>-1.0670852638172972</v>
      </c>
      <c r="D385" s="5">
        <v>-0.7502873406365973</v>
      </c>
      <c r="E385" s="5">
        <v>-0.8634605561866584</v>
      </c>
      <c r="F385" s="5">
        <v>-0.27182302740742736</v>
      </c>
    </row>
    <row r="386" spans="1:6" x14ac:dyDescent="0.2">
      <c r="A386" s="5" t="s">
        <v>2492</v>
      </c>
      <c r="B386" s="5">
        <v>-3.9264360147299477</v>
      </c>
      <c r="C386" s="5">
        <v>-1.3279485583998365</v>
      </c>
      <c r="D386" s="5">
        <v>1.0943712804931305</v>
      </c>
      <c r="E386" s="5">
        <v>-0.42083815901093208</v>
      </c>
      <c r="F386" s="5">
        <v>-0.20696823934260977</v>
      </c>
    </row>
    <row r="387" spans="1:6" x14ac:dyDescent="0.2">
      <c r="A387" s="5" t="s">
        <v>2492</v>
      </c>
      <c r="B387" s="5">
        <v>7.1750061196912185E-2</v>
      </c>
      <c r="C387" s="5">
        <v>5.0288429995956431E-2</v>
      </c>
      <c r="D387" s="5">
        <v>-0.56559346321131165</v>
      </c>
      <c r="E387" s="5">
        <v>-0.80830204473050926</v>
      </c>
      <c r="F387" s="5">
        <v>0.26893052905635728</v>
      </c>
    </row>
    <row r="388" spans="1:6" x14ac:dyDescent="0.2">
      <c r="A388" s="5" t="s">
        <v>2492</v>
      </c>
      <c r="B388" s="5">
        <v>-1.7482550805634929</v>
      </c>
      <c r="C388" s="5">
        <v>-0.17678679883202322</v>
      </c>
      <c r="D388" s="5">
        <v>5.69808102298912E-3</v>
      </c>
      <c r="E388" s="5">
        <v>-0.7554479044172534</v>
      </c>
      <c r="F388" s="5">
        <v>0.19546213537629023</v>
      </c>
    </row>
    <row r="389" spans="1:6" x14ac:dyDescent="0.2">
      <c r="A389" s="5" t="s">
        <v>2492</v>
      </c>
      <c r="B389" s="5">
        <v>-7.7831755464225411E-2</v>
      </c>
      <c r="C389" s="5">
        <v>-1.2737197329808141</v>
      </c>
      <c r="D389" s="5">
        <v>0.45054893733340318</v>
      </c>
      <c r="E389" s="5">
        <v>-0.29829675822509855</v>
      </c>
      <c r="F389" s="5">
        <v>0.27411868031306053</v>
      </c>
    </row>
    <row r="390" spans="1:6" x14ac:dyDescent="0.2">
      <c r="A390" s="5" t="s">
        <v>2492</v>
      </c>
      <c r="B390" s="5">
        <v>-1.2992561096683415</v>
      </c>
      <c r="C390" s="5">
        <v>-0.623597104066555</v>
      </c>
      <c r="D390" s="5">
        <v>-0.44038247959545546</v>
      </c>
      <c r="E390" s="5">
        <v>-0.67587218602876431</v>
      </c>
      <c r="F390" s="5">
        <v>-0.22442552961341491</v>
      </c>
    </row>
    <row r="391" spans="1:6" x14ac:dyDescent="0.2">
      <c r="A391" s="5" t="s">
        <v>2493</v>
      </c>
      <c r="B391" s="5">
        <v>-2.4129985728283332</v>
      </c>
      <c r="C391" s="5">
        <v>-0.80620673543468957</v>
      </c>
      <c r="D391" s="5">
        <v>6.9955265503136438E-2</v>
      </c>
      <c r="E391" s="5">
        <v>-0.18890763063086982</v>
      </c>
      <c r="F391" s="5">
        <v>1.1771285231434565</v>
      </c>
    </row>
    <row r="392" spans="1:6" x14ac:dyDescent="0.2">
      <c r="A392" s="5" t="s">
        <v>2493</v>
      </c>
      <c r="B392" s="5">
        <v>0.18683203853026162</v>
      </c>
      <c r="C392" s="5">
        <v>-0.41983296463353259</v>
      </c>
      <c r="D392" s="5">
        <v>0.41402306130828931</v>
      </c>
      <c r="E392" s="5">
        <v>-0.61697383816826035</v>
      </c>
      <c r="F392" s="5">
        <v>1.1619017905387192</v>
      </c>
    </row>
    <row r="393" spans="1:6" x14ac:dyDescent="0.2">
      <c r="A393" s="5" t="s">
        <v>2493</v>
      </c>
      <c r="B393" s="5">
        <v>-1.0759968011802061</v>
      </c>
      <c r="C393" s="5">
        <v>-0.39344796933007559</v>
      </c>
      <c r="D393" s="5">
        <v>0.2674114197811423</v>
      </c>
      <c r="E393" s="5">
        <v>-0.96443925326896529</v>
      </c>
      <c r="F393" s="5">
        <v>-0.96114868858733404</v>
      </c>
    </row>
    <row r="394" spans="1:6" x14ac:dyDescent="0.2">
      <c r="A394" s="5" t="s">
        <v>2493</v>
      </c>
      <c r="B394" s="5">
        <v>-0.98144981397885667</v>
      </c>
      <c r="C394" s="5">
        <v>-0.85390449387383738</v>
      </c>
      <c r="D394" s="5">
        <v>-0.42315745519310427</v>
      </c>
      <c r="E394" s="5">
        <v>-0.32814889378939549</v>
      </c>
      <c r="F394" s="5">
        <v>-0.48992298527284966</v>
      </c>
    </row>
    <row r="395" spans="1:6" x14ac:dyDescent="0.2">
      <c r="A395" s="5" t="s">
        <v>2493</v>
      </c>
      <c r="B395" s="5">
        <v>-0.41349530083513802</v>
      </c>
      <c r="C395" s="5">
        <v>0.74732614057327273</v>
      </c>
      <c r="D395" s="5">
        <v>0.28171854523107404</v>
      </c>
      <c r="E395" s="5">
        <v>-0.11290166823897642</v>
      </c>
      <c r="F395" s="5">
        <v>-0.63999737050415018</v>
      </c>
    </row>
    <row r="396" spans="1:6" x14ac:dyDescent="0.2">
      <c r="A396" s="5" t="s">
        <v>2493</v>
      </c>
      <c r="B396" s="5">
        <v>-0.55014645941918738</v>
      </c>
      <c r="C396" s="5">
        <v>-0.50100744719378265</v>
      </c>
      <c r="D396" s="5">
        <v>0.18191906860608995</v>
      </c>
      <c r="E396" s="5">
        <v>-0.64568852513517405</v>
      </c>
      <c r="F396" s="5">
        <v>0.46117533784017778</v>
      </c>
    </row>
    <row r="397" spans="1:6" x14ac:dyDescent="0.2">
      <c r="A397" s="5" t="s">
        <v>2494</v>
      </c>
      <c r="B397" s="5">
        <v>-0.58196304757408202</v>
      </c>
      <c r="C397" s="5">
        <v>-0.78046199354466339</v>
      </c>
      <c r="D397" s="5">
        <v>-0.55536240959762739</v>
      </c>
      <c r="E397" s="5">
        <v>-0.31287357189919063</v>
      </c>
      <c r="F397" s="5">
        <v>-0.19275958544213784</v>
      </c>
    </row>
    <row r="398" spans="1:6" x14ac:dyDescent="0.2">
      <c r="A398" s="5" t="s">
        <v>2494</v>
      </c>
      <c r="B398" s="5">
        <v>-2.2072070418987262</v>
      </c>
      <c r="C398" s="5">
        <v>-1.3668424603389817</v>
      </c>
      <c r="D398" s="5">
        <v>-0.16166162582485616</v>
      </c>
      <c r="E398" s="5">
        <v>-0.99489487031791168</v>
      </c>
      <c r="F398" s="5">
        <v>-0.80566022038055474</v>
      </c>
    </row>
    <row r="399" spans="1:6" x14ac:dyDescent="0.2">
      <c r="A399" s="5" t="s">
        <v>2494</v>
      </c>
      <c r="B399" s="5">
        <v>-0.42775312425110568</v>
      </c>
      <c r="C399" s="5">
        <v>-0.35512467606335485</v>
      </c>
      <c r="D399" s="5">
        <v>-0.77414722913383149</v>
      </c>
      <c r="E399" s="5">
        <v>-0.5764299410076611</v>
      </c>
      <c r="F399" s="5">
        <v>0.1080737506323228</v>
      </c>
    </row>
    <row r="400" spans="1:6" x14ac:dyDescent="0.2">
      <c r="A400" s="5" t="s">
        <v>2494</v>
      </c>
      <c r="B400" s="5">
        <v>-0.98133425479614467</v>
      </c>
      <c r="C400" s="5">
        <v>-0.60837417403774652</v>
      </c>
      <c r="D400" s="5">
        <v>-0.27377983115487747</v>
      </c>
      <c r="E400" s="5">
        <v>-0.75180205248967413</v>
      </c>
      <c r="F400" s="5">
        <v>0.38734705242446588</v>
      </c>
    </row>
    <row r="401" spans="1:6" x14ac:dyDescent="0.2">
      <c r="A401" s="5" t="s">
        <v>2494</v>
      </c>
      <c r="B401" s="5">
        <v>-0.31114730753940689</v>
      </c>
      <c r="C401" s="5">
        <v>-0.1843092657932999</v>
      </c>
      <c r="D401" s="5">
        <v>-0.42662495282962692</v>
      </c>
      <c r="E401" s="5">
        <v>-0.66516953877897755</v>
      </c>
      <c r="F401" s="5">
        <v>-0.49742461420499251</v>
      </c>
    </row>
    <row r="402" spans="1:6" x14ac:dyDescent="0.2">
      <c r="A402" s="5" t="s">
        <v>2494</v>
      </c>
      <c r="B402" s="5">
        <v>-1.2131015878987199</v>
      </c>
      <c r="C402" s="5">
        <v>0.26759408054811074</v>
      </c>
      <c r="D402" s="5">
        <v>0.11807367767780202</v>
      </c>
      <c r="E402" s="5">
        <v>-4.2448085315140882E-2</v>
      </c>
      <c r="F402" s="5">
        <v>0.39506677773806442</v>
      </c>
    </row>
    <row r="403" spans="1:6" x14ac:dyDescent="0.2">
      <c r="A403" s="5" t="s">
        <v>2495</v>
      </c>
      <c r="B403" s="5">
        <v>0.21235038761411296</v>
      </c>
      <c r="C403" s="5">
        <v>9.9416029989009197E-2</v>
      </c>
      <c r="D403" s="5">
        <v>1.2985321954580702E-2</v>
      </c>
      <c r="E403" s="5">
        <v>-0.34617253867517833</v>
      </c>
      <c r="F403" s="5">
        <v>-2.9437099801267038E-3</v>
      </c>
    </row>
    <row r="404" spans="1:6" x14ac:dyDescent="0.2">
      <c r="A404" s="5" t="s">
        <v>2495</v>
      </c>
      <c r="B404" s="5">
        <v>-4.0027195646229519</v>
      </c>
      <c r="C404" s="5">
        <v>-0.40325867731889914</v>
      </c>
      <c r="D404" s="5">
        <v>-1.6663768730915804</v>
      </c>
      <c r="E404" s="5">
        <v>-3.247468387476824</v>
      </c>
      <c r="F404" s="5">
        <v>-1.7021797607485429</v>
      </c>
    </row>
    <row r="405" spans="1:6" x14ac:dyDescent="0.2">
      <c r="A405" s="5" t="s">
        <v>2495</v>
      </c>
      <c r="B405" s="5">
        <v>0.46120769970276615</v>
      </c>
      <c r="C405" s="5">
        <v>0.58821672692878102</v>
      </c>
      <c r="D405" s="5">
        <v>0.41473886139287597</v>
      </c>
      <c r="E405" s="5">
        <v>-5.2849882447243757E-2</v>
      </c>
      <c r="F405" s="5">
        <v>0.62185064236380505</v>
      </c>
    </row>
    <row r="406" spans="1:6" x14ac:dyDescent="0.2">
      <c r="A406" s="5" t="s">
        <v>2495</v>
      </c>
      <c r="B406" s="5">
        <v>-10.430452551665532</v>
      </c>
      <c r="C406" s="5">
        <v>-0.20108839121598782</v>
      </c>
      <c r="D406" s="5">
        <v>-1.1817192781661099</v>
      </c>
      <c r="E406" s="5">
        <v>-1.1589660091792906</v>
      </c>
      <c r="F406" s="5">
        <v>-1.024116253354777</v>
      </c>
    </row>
    <row r="407" spans="1:6" x14ac:dyDescent="0.2">
      <c r="A407" s="5" t="s">
        <v>2495</v>
      </c>
      <c r="B407" s="5">
        <v>0.13400431352565953</v>
      </c>
      <c r="C407" s="5">
        <v>0.24133123716777724</v>
      </c>
      <c r="D407" s="5">
        <v>-0.27467480329331134</v>
      </c>
      <c r="E407" s="5">
        <v>0.17516483954777728</v>
      </c>
      <c r="F407" s="5">
        <v>-0.45234216401936883</v>
      </c>
    </row>
    <row r="408" spans="1:6" x14ac:dyDescent="0.2">
      <c r="A408" s="5" t="s">
        <v>2495</v>
      </c>
      <c r="B408" s="5">
        <v>8.9265986232063721E-2</v>
      </c>
      <c r="C408" s="5">
        <v>0.12003047647745915</v>
      </c>
      <c r="D408" s="5">
        <v>0.40964099375319724</v>
      </c>
      <c r="E408" s="5">
        <v>-0.47263037148266768</v>
      </c>
      <c r="F408" s="5">
        <v>-3.3233136653413035E-2</v>
      </c>
    </row>
    <row r="409" spans="1:6" x14ac:dyDescent="0.2">
      <c r="A409" s="5" t="s">
        <v>2821</v>
      </c>
      <c r="B409" s="5">
        <v>-2.258843929772139</v>
      </c>
      <c r="C409" s="5">
        <v>-1.3814766000128871</v>
      </c>
      <c r="D409" s="5">
        <v>-2.0138421053726563</v>
      </c>
      <c r="E409" s="5">
        <v>-0.89413763060089546</v>
      </c>
      <c r="F409" s="5">
        <v>-1.4792100413281708</v>
      </c>
    </row>
    <row r="410" spans="1:6" x14ac:dyDescent="0.2">
      <c r="A410" s="5" t="s">
        <v>2821</v>
      </c>
      <c r="B410" s="5">
        <v>-8.6438561897747253</v>
      </c>
      <c r="C410" s="5">
        <v>-1.8854979350703764</v>
      </c>
      <c r="D410" s="5">
        <v>-6.4105379686619903</v>
      </c>
      <c r="E410" s="5">
        <v>-7.9068905956085187</v>
      </c>
      <c r="F410" s="5">
        <v>-8.3750394313469236</v>
      </c>
    </row>
    <row r="411" spans="1:6" x14ac:dyDescent="0.2">
      <c r="A411" s="5" t="s">
        <v>2821</v>
      </c>
      <c r="B411" s="5">
        <v>-10.113742166049189</v>
      </c>
      <c r="C411" s="5">
        <v>-2.802536823063138</v>
      </c>
      <c r="D411" s="5">
        <v>-1.9113053419667183</v>
      </c>
      <c r="E411" s="5">
        <v>-9.247927513443587</v>
      </c>
      <c r="F411" s="5">
        <v>-1.6219681923124474</v>
      </c>
    </row>
    <row r="412" spans="1:6" x14ac:dyDescent="0.2">
      <c r="A412" s="5" t="s">
        <v>2821</v>
      </c>
      <c r="B412" s="5">
        <v>-5.0293257684579213</v>
      </c>
      <c r="C412" s="5">
        <v>-1.1583946603341191</v>
      </c>
      <c r="D412" s="5">
        <v>-3.0788618972230659</v>
      </c>
      <c r="E412" s="5">
        <v>-2.1572373551878452</v>
      </c>
      <c r="F412" s="5">
        <v>-1.3733332148245918</v>
      </c>
    </row>
    <row r="413" spans="1:6" x14ac:dyDescent="0.2">
      <c r="A413" s="5" t="s">
        <v>2821</v>
      </c>
      <c r="B413" s="5">
        <v>-0.70170828144657449</v>
      </c>
      <c r="C413" s="5">
        <v>-2.3663007574807398</v>
      </c>
      <c r="D413" s="5">
        <v>-1.7100982505208984</v>
      </c>
      <c r="E413" s="5">
        <v>-1.6159379838467327</v>
      </c>
      <c r="F413" s="5">
        <v>-1.7552616215248056</v>
      </c>
    </row>
    <row r="414" spans="1:6" x14ac:dyDescent="0.2">
      <c r="A414" s="5" t="s">
        <v>2821</v>
      </c>
      <c r="B414" s="5">
        <v>-0.73248074220393766</v>
      </c>
      <c r="C414" s="5">
        <v>-1.8856111572358469</v>
      </c>
      <c r="D414" s="5">
        <v>-2.9080376281328078</v>
      </c>
      <c r="E414" s="5">
        <v>-0.36450555073135721</v>
      </c>
      <c r="F414" s="5">
        <v>-0.80770487243473066</v>
      </c>
    </row>
    <row r="415" spans="1:6" x14ac:dyDescent="0.2">
      <c r="A415" s="5" t="s">
        <v>2496</v>
      </c>
      <c r="B415" s="5">
        <v>0.72629724307925858</v>
      </c>
      <c r="C415" s="5">
        <v>0.22835625845746085</v>
      </c>
      <c r="D415" s="5">
        <v>-0.32519829930462124</v>
      </c>
      <c r="E415" s="5">
        <v>-0.32060286295381124</v>
      </c>
      <c r="F415" s="5">
        <v>0.95050354176236584</v>
      </c>
    </row>
    <row r="416" spans="1:6" x14ac:dyDescent="0.2">
      <c r="A416" s="5" t="s">
        <v>2496</v>
      </c>
      <c r="B416" s="5">
        <v>0.41630566689935594</v>
      </c>
      <c r="C416" s="5">
        <v>-0.17754978465297669</v>
      </c>
      <c r="D416" s="5">
        <v>1.1887276013731468E-2</v>
      </c>
      <c r="E416" s="5">
        <v>0.12945407062034281</v>
      </c>
      <c r="F416" s="5">
        <v>0.385875502497314</v>
      </c>
    </row>
    <row r="417" spans="1:6" x14ac:dyDescent="0.2">
      <c r="A417" s="5" t="s">
        <v>2496</v>
      </c>
      <c r="B417" s="5">
        <v>0.41628261785137932</v>
      </c>
      <c r="C417" s="5">
        <v>-0.65786412582420517</v>
      </c>
      <c r="D417" s="5">
        <v>0.80539943053715801</v>
      </c>
      <c r="E417" s="5">
        <v>0.11715451500572806</v>
      </c>
      <c r="F417" s="5">
        <v>0.88372655579543458</v>
      </c>
    </row>
    <row r="418" spans="1:6" x14ac:dyDescent="0.2">
      <c r="A418" s="5" t="s">
        <v>2496</v>
      </c>
      <c r="B418" s="5">
        <v>0.83974439134527945</v>
      </c>
      <c r="C418" s="5">
        <v>5.9929217729042623E-3</v>
      </c>
      <c r="D418" s="5">
        <v>0.20674581911704398</v>
      </c>
      <c r="E418" s="5">
        <v>0.13986340538038791</v>
      </c>
      <c r="F418" s="5">
        <v>0.15245437072332577</v>
      </c>
    </row>
    <row r="419" spans="1:6" x14ac:dyDescent="0.2">
      <c r="A419" s="5" t="s">
        <v>2496</v>
      </c>
      <c r="B419" s="5">
        <v>0.12411253110055026</v>
      </c>
      <c r="C419" s="5">
        <v>0.57132239444682842</v>
      </c>
      <c r="D419" s="5">
        <v>1.3676524778463583</v>
      </c>
      <c r="E419" s="5">
        <v>0.46116160787874222</v>
      </c>
      <c r="F419" s="5">
        <v>0.36133574510265282</v>
      </c>
    </row>
    <row r="420" spans="1:6" x14ac:dyDescent="0.2">
      <c r="A420" s="5" t="s">
        <v>2496</v>
      </c>
      <c r="B420" s="5">
        <v>-0.73592529619586344</v>
      </c>
      <c r="C420" s="5">
        <v>-0.4876918232702358</v>
      </c>
      <c r="D420" s="5">
        <v>-0.44334686278565782</v>
      </c>
      <c r="E420" s="5">
        <v>-1.2559150853510332E-2</v>
      </c>
      <c r="F420" s="5">
        <v>-0.67951697202147976</v>
      </c>
    </row>
    <row r="421" spans="1:6" x14ac:dyDescent="0.2">
      <c r="A421" s="5" t="s">
        <v>2497</v>
      </c>
      <c r="B421" s="5">
        <v>1.3002614444361249</v>
      </c>
      <c r="C421" s="5">
        <v>0.24379062770081922</v>
      </c>
      <c r="D421" s="5">
        <v>-0.2331184306727539</v>
      </c>
      <c r="E421" s="5">
        <v>0.24069927714957751</v>
      </c>
      <c r="F421" s="5">
        <v>-1.8479526179182943</v>
      </c>
    </row>
    <row r="422" spans="1:6" x14ac:dyDescent="0.2">
      <c r="A422" s="5" t="s">
        <v>2497</v>
      </c>
      <c r="B422" s="5">
        <v>0.43611358739362349</v>
      </c>
      <c r="C422" s="5">
        <v>3.0853361801180669E-3</v>
      </c>
      <c r="D422" s="5">
        <v>-0.25470779710546498</v>
      </c>
      <c r="E422" s="5">
        <v>-0.12418587763119708</v>
      </c>
      <c r="F422" s="5">
        <v>-0.23796603703572683</v>
      </c>
    </row>
    <row r="423" spans="1:6" x14ac:dyDescent="0.2">
      <c r="A423" s="5" t="s">
        <v>2497</v>
      </c>
      <c r="B423" s="5">
        <v>0.8720041578709139</v>
      </c>
      <c r="C423" s="5">
        <v>0.60487318320697636</v>
      </c>
      <c r="D423" s="5">
        <v>-0.93128490911194917</v>
      </c>
      <c r="E423" s="5">
        <v>-0.49365080391468424</v>
      </c>
      <c r="F423" s="5">
        <v>-0.32081754951665281</v>
      </c>
    </row>
    <row r="424" spans="1:6" x14ac:dyDescent="0.2">
      <c r="A424" s="5" t="s">
        <v>2497</v>
      </c>
      <c r="B424" s="5">
        <v>-0.43940206776393448</v>
      </c>
      <c r="C424" s="5">
        <v>-0.99891339758267517</v>
      </c>
      <c r="D424" s="5">
        <v>-0.36959940793975621</v>
      </c>
      <c r="E424" s="5">
        <v>-0.34629350547766685</v>
      </c>
      <c r="F424" s="5">
        <v>-1.0883346968437748</v>
      </c>
    </row>
    <row r="425" spans="1:6" x14ac:dyDescent="0.2">
      <c r="A425" s="5" t="s">
        <v>2497</v>
      </c>
      <c r="B425" s="5">
        <v>0.2366027061363988</v>
      </c>
      <c r="C425" s="5">
        <v>0.20374942179388827</v>
      </c>
      <c r="D425" s="5">
        <v>0.76244035675787591</v>
      </c>
      <c r="E425" s="5">
        <v>0.16009659308420801</v>
      </c>
      <c r="F425" s="5">
        <v>0.25351859712346014</v>
      </c>
    </row>
    <row r="426" spans="1:6" x14ac:dyDescent="0.2">
      <c r="A426" s="5" t="s">
        <v>2497</v>
      </c>
      <c r="B426" s="5">
        <v>0.72653811848356453</v>
      </c>
      <c r="C426" s="5">
        <v>0.49124973400961874</v>
      </c>
      <c r="D426" s="5">
        <v>-8.3466570498668402E-2</v>
      </c>
      <c r="E426" s="5">
        <v>0.21363397022272484</v>
      </c>
      <c r="F426" s="5">
        <v>-0.28994540279126146</v>
      </c>
    </row>
    <row r="427" spans="1:6" x14ac:dyDescent="0.2">
      <c r="A427" s="5" t="s">
        <v>2498</v>
      </c>
      <c r="B427" s="5">
        <v>-0.76958152375463762</v>
      </c>
      <c r="C427" s="5">
        <v>-1.1114232243839177</v>
      </c>
      <c r="D427" s="5">
        <v>0.76484146287242993</v>
      </c>
      <c r="E427" s="5">
        <v>-9.2478166039354603E-2</v>
      </c>
      <c r="F427" s="5">
        <v>0.55559575598179345</v>
      </c>
    </row>
    <row r="428" spans="1:6" x14ac:dyDescent="0.2">
      <c r="A428" s="5" t="s">
        <v>2498</v>
      </c>
      <c r="B428" s="5">
        <v>1.1092737462752171</v>
      </c>
      <c r="C428" s="5">
        <v>-1.3779899932255331</v>
      </c>
      <c r="D428" s="5">
        <v>-0.21676622526531042</v>
      </c>
      <c r="E428" s="5">
        <v>4.2763201633815029E-2</v>
      </c>
      <c r="F428" s="5">
        <v>0.1665326966203084</v>
      </c>
    </row>
    <row r="429" spans="1:6" x14ac:dyDescent="0.2">
      <c r="A429" s="5" t="s">
        <v>2498</v>
      </c>
      <c r="B429" s="5">
        <v>-3.8269031939637044E-2</v>
      </c>
      <c r="C429" s="5">
        <v>0.24961769536298786</v>
      </c>
      <c r="D429" s="5">
        <v>0.63519383743197455</v>
      </c>
      <c r="E429" s="5">
        <v>-0.20076445794927528</v>
      </c>
      <c r="F429" s="5">
        <v>-0.37913783566262421</v>
      </c>
    </row>
    <row r="430" spans="1:6" x14ac:dyDescent="0.2">
      <c r="A430" s="5" t="s">
        <v>2498</v>
      </c>
      <c r="B430" s="5">
        <v>0.12706129036194971</v>
      </c>
      <c r="C430" s="5">
        <v>-0.36750600637316988</v>
      </c>
      <c r="D430" s="5">
        <v>-0.14087179619090182</v>
      </c>
      <c r="E430" s="5">
        <v>-0.1158846677526989</v>
      </c>
      <c r="F430" s="5">
        <v>-0.3577542117951148</v>
      </c>
    </row>
    <row r="431" spans="1:6" x14ac:dyDescent="0.2">
      <c r="A431" s="5" t="s">
        <v>2498</v>
      </c>
      <c r="B431" s="5">
        <v>-2.394553747619919</v>
      </c>
      <c r="C431" s="5">
        <v>0.83895327171914447</v>
      </c>
      <c r="D431" s="5">
        <v>-0.56684119954066603</v>
      </c>
      <c r="E431" s="5">
        <v>-0.98521219007153804</v>
      </c>
      <c r="F431" s="5">
        <v>-0.1186178704569076</v>
      </c>
    </row>
    <row r="432" spans="1:6" x14ac:dyDescent="0.2">
      <c r="A432" s="5" t="s">
        <v>2498</v>
      </c>
      <c r="B432" s="5">
        <v>0.5682254918240629</v>
      </c>
      <c r="C432" s="5">
        <v>0.5562255677358634</v>
      </c>
      <c r="D432" s="5">
        <v>-3.549853731506581E-2</v>
      </c>
      <c r="E432" s="5">
        <v>0.56816397640029659</v>
      </c>
      <c r="F432" s="5">
        <v>0.12710338138742455</v>
      </c>
    </row>
    <row r="433" spans="1:6" x14ac:dyDescent="0.2">
      <c r="A433" s="5" t="s">
        <v>2822</v>
      </c>
      <c r="B433" s="5">
        <v>-1.4412659847706133</v>
      </c>
      <c r="C433" s="5">
        <v>-0.12519154181405256</v>
      </c>
      <c r="D433" s="5">
        <v>0.2287205093743058</v>
      </c>
      <c r="E433" s="5">
        <v>0.12138124780482956</v>
      </c>
      <c r="F433" s="5">
        <v>0.27023792753493792</v>
      </c>
    </row>
    <row r="434" spans="1:6" x14ac:dyDescent="0.2">
      <c r="A434" s="5" t="s">
        <v>2822</v>
      </c>
      <c r="B434" s="5">
        <v>-6.5486153454342952</v>
      </c>
      <c r="C434" s="5">
        <v>-10.62935662007961</v>
      </c>
      <c r="D434" s="5">
        <v>-1.5602309014198394</v>
      </c>
      <c r="E434" s="5">
        <v>-4.8585437285171116</v>
      </c>
      <c r="F434" s="5">
        <v>-10.77807712953536</v>
      </c>
    </row>
    <row r="435" spans="1:6" x14ac:dyDescent="0.2">
      <c r="A435" s="5" t="s">
        <v>2822</v>
      </c>
      <c r="B435" s="5">
        <v>-11.563196272216739</v>
      </c>
      <c r="C435" s="5">
        <v>-0.8622275538297024</v>
      </c>
      <c r="D435" s="5">
        <v>-4.1251357497997425</v>
      </c>
      <c r="E435" s="5">
        <v>-0.73289860106966009</v>
      </c>
      <c r="F435" s="5">
        <v>-3.3706041368357562</v>
      </c>
    </row>
    <row r="436" spans="1:6" x14ac:dyDescent="0.2">
      <c r="A436" s="5" t="s">
        <v>2822</v>
      </c>
      <c r="B436" s="5">
        <v>-0.91449927563876265</v>
      </c>
      <c r="C436" s="5">
        <v>-2.0512019872543457</v>
      </c>
      <c r="D436" s="5">
        <v>-1.9186848723323158</v>
      </c>
      <c r="E436" s="5">
        <v>-3.0209198445895535</v>
      </c>
      <c r="F436" s="5">
        <v>-2.0531801754539689</v>
      </c>
    </row>
    <row r="437" spans="1:6" x14ac:dyDescent="0.2">
      <c r="A437" s="5" t="s">
        <v>2822</v>
      </c>
      <c r="B437" s="5">
        <v>-11.317412613764869</v>
      </c>
      <c r="C437" s="5">
        <v>-2.5278314423204238</v>
      </c>
      <c r="D437" s="5">
        <v>-2.4966269453757</v>
      </c>
      <c r="E437" s="5">
        <v>-5.7026895774395756</v>
      </c>
      <c r="F437" s="5">
        <v>-4.0018567274845331</v>
      </c>
    </row>
    <row r="438" spans="1:6" x14ac:dyDescent="0.2">
      <c r="A438" s="5" t="s">
        <v>2822</v>
      </c>
      <c r="B438" s="5">
        <v>-4.9221830732751233</v>
      </c>
      <c r="C438" s="5">
        <v>-1.8606415097788915</v>
      </c>
      <c r="D438" s="5">
        <v>-6.7641749232766912</v>
      </c>
      <c r="E438" s="5">
        <v>-8.1178063269930565</v>
      </c>
      <c r="F438" s="5">
        <v>-1.8534837736144858</v>
      </c>
    </row>
    <row r="439" spans="1:6" x14ac:dyDescent="0.2">
      <c r="A439" s="5" t="s">
        <v>2499</v>
      </c>
      <c r="B439" s="5">
        <v>-2.9343349760633246</v>
      </c>
      <c r="C439" s="5">
        <v>-2.4653714640758118</v>
      </c>
      <c r="D439" s="5">
        <v>-1.0072702463226895</v>
      </c>
      <c r="E439" s="5">
        <v>-0.31080088151646373</v>
      </c>
      <c r="F439" s="5">
        <v>-6.4866555067671583E-2</v>
      </c>
    </row>
    <row r="440" spans="1:6" x14ac:dyDescent="0.2">
      <c r="A440" s="5" t="s">
        <v>2499</v>
      </c>
      <c r="B440" s="5">
        <v>-0.95734845923575462</v>
      </c>
      <c r="C440" s="5">
        <v>4.1835366489374963E-2</v>
      </c>
      <c r="D440" s="5">
        <v>-0.6530673054845193</v>
      </c>
      <c r="E440" s="5">
        <v>8.2197045821482712E-2</v>
      </c>
      <c r="F440" s="5">
        <v>0.65736781164008984</v>
      </c>
    </row>
    <row r="441" spans="1:6" x14ac:dyDescent="0.2">
      <c r="A441" s="5" t="s">
        <v>2499</v>
      </c>
      <c r="B441" s="5">
        <v>-3.3386514547723576</v>
      </c>
      <c r="C441" s="5">
        <v>-0.79087931705071035</v>
      </c>
      <c r="D441" s="5">
        <v>-1.4180716413473979</v>
      </c>
      <c r="E441" s="5">
        <v>0.61093266902405219</v>
      </c>
      <c r="F441" s="5">
        <v>-6.2939350445973846E-2</v>
      </c>
    </row>
    <row r="442" spans="1:6" x14ac:dyDescent="0.2">
      <c r="A442" s="5" t="s">
        <v>2499</v>
      </c>
      <c r="B442" s="5">
        <v>-0.57928370360819115</v>
      </c>
      <c r="C442" s="5">
        <v>-1.0659897979277333</v>
      </c>
      <c r="D442" s="5">
        <v>-0.76818146201699478</v>
      </c>
      <c r="E442" s="5">
        <v>-0.4828435430976879</v>
      </c>
      <c r="F442" s="5">
        <v>-0.13445756651408747</v>
      </c>
    </row>
    <row r="443" spans="1:6" x14ac:dyDescent="0.2">
      <c r="A443" s="5" t="s">
        <v>2499</v>
      </c>
      <c r="B443" s="5">
        <v>-2.5556647833203745</v>
      </c>
      <c r="C443" s="5">
        <v>-1.5820486880282385</v>
      </c>
      <c r="D443" s="5">
        <v>-1.4870961967896243</v>
      </c>
      <c r="E443" s="5">
        <v>-0.70031026747384806</v>
      </c>
      <c r="F443" s="5">
        <v>0.18716512541109068</v>
      </c>
    </row>
    <row r="444" spans="1:6" x14ac:dyDescent="0.2">
      <c r="A444" s="5" t="s">
        <v>2500</v>
      </c>
      <c r="B444" s="5">
        <v>0.68447676169548355</v>
      </c>
      <c r="C444" s="5">
        <v>0.76086008325141297</v>
      </c>
      <c r="D444" s="5">
        <v>0.48124573455631964</v>
      </c>
      <c r="E444" s="5">
        <v>-0.77906617459196126</v>
      </c>
      <c r="F444" s="5">
        <v>-0.17696410113189537</v>
      </c>
    </row>
    <row r="445" spans="1:6" x14ac:dyDescent="0.2">
      <c r="A445" s="5" t="s">
        <v>2500</v>
      </c>
      <c r="B445" s="5">
        <v>0.18718194381160777</v>
      </c>
      <c r="C445" s="5">
        <v>-4.0359252429006114E-2</v>
      </c>
      <c r="D445" s="5">
        <v>0.12613190398861418</v>
      </c>
      <c r="E445" s="5">
        <v>-0.13492590242820074</v>
      </c>
      <c r="F445" s="5">
        <v>-0.19252694082656333</v>
      </c>
    </row>
    <row r="446" spans="1:6" x14ac:dyDescent="0.2">
      <c r="A446" s="5" t="s">
        <v>2500</v>
      </c>
      <c r="B446" s="5">
        <v>-0.17938394406199665</v>
      </c>
      <c r="C446" s="5">
        <v>-0.18865284702210056</v>
      </c>
      <c r="D446" s="5">
        <v>0.11611279887809076</v>
      </c>
      <c r="E446" s="5">
        <v>-9.8348433402311766E-2</v>
      </c>
      <c r="F446" s="5">
        <v>0.1395475678248693</v>
      </c>
    </row>
    <row r="447" spans="1:6" x14ac:dyDescent="0.2">
      <c r="A447" s="5" t="s">
        <v>2500</v>
      </c>
      <c r="B447" s="5">
        <v>1.6508203493800448</v>
      </c>
      <c r="C447" s="5">
        <v>-1.6106295946742493E-2</v>
      </c>
      <c r="D447" s="5">
        <v>0.14213112885228138</v>
      </c>
      <c r="E447" s="5">
        <v>-0.18872816339424517</v>
      </c>
      <c r="F447" s="5">
        <v>-0.15273524370998504</v>
      </c>
    </row>
    <row r="448" spans="1:6" x14ac:dyDescent="0.2">
      <c r="A448" s="5" t="s">
        <v>2500</v>
      </c>
      <c r="B448" s="5">
        <v>-0.55011835742466553</v>
      </c>
      <c r="C448" s="5">
        <v>2.9787404733528908E-2</v>
      </c>
      <c r="D448" s="5">
        <v>0.58462347440162832</v>
      </c>
      <c r="E448" s="5">
        <v>0.23904200541982906</v>
      </c>
      <c r="F448" s="5">
        <v>0.65652188826708369</v>
      </c>
    </row>
    <row r="449" spans="1:6" x14ac:dyDescent="0.2">
      <c r="A449" s="5" t="s">
        <v>2500</v>
      </c>
      <c r="B449" s="5">
        <v>-0.73345490472388475</v>
      </c>
      <c r="C449" s="5">
        <v>-0.13784591014982947</v>
      </c>
      <c r="D449" s="5">
        <v>-0.13272224427154961</v>
      </c>
      <c r="E449" s="5">
        <v>-0.12174540410323256</v>
      </c>
      <c r="F449" s="5">
        <v>0.37023520193806625</v>
      </c>
    </row>
    <row r="450" spans="1:6" x14ac:dyDescent="0.2">
      <c r="A450" s="5" t="s">
        <v>2501</v>
      </c>
      <c r="B450" s="5">
        <v>0.67772654487924711</v>
      </c>
      <c r="C450" s="5">
        <v>-4.6196914623377182E-2</v>
      </c>
      <c r="D450" s="5">
        <v>0.24726533894465974</v>
      </c>
      <c r="E450" s="5">
        <v>0.51959492681188368</v>
      </c>
      <c r="F450" s="5">
        <v>-0.23149389837283849</v>
      </c>
    </row>
    <row r="451" spans="1:6" x14ac:dyDescent="0.2">
      <c r="A451" s="5" t="s">
        <v>2501</v>
      </c>
      <c r="B451" s="5">
        <v>-3.5961386149979888E-2</v>
      </c>
      <c r="C451" s="5">
        <v>-0.58690073962842737</v>
      </c>
      <c r="D451" s="5">
        <v>0.29581252988233636</v>
      </c>
      <c r="E451" s="5">
        <v>0.41893437835741271</v>
      </c>
      <c r="F451" s="5">
        <v>0.1711651631087398</v>
      </c>
    </row>
    <row r="452" spans="1:6" x14ac:dyDescent="0.2">
      <c r="A452" s="5" t="s">
        <v>2501</v>
      </c>
      <c r="B452" s="5">
        <v>0.16732246138269344</v>
      </c>
      <c r="C452" s="5">
        <v>0.71181851463014245</v>
      </c>
      <c r="D452" s="5">
        <v>0.44388520705239248</v>
      </c>
      <c r="E452" s="5">
        <v>0.51991967536851025</v>
      </c>
      <c r="F452" s="5">
        <v>0.30863925057459629</v>
      </c>
    </row>
    <row r="453" spans="1:6" x14ac:dyDescent="0.2">
      <c r="A453" s="5" t="s">
        <v>2501</v>
      </c>
      <c r="B453" s="5">
        <v>1.861511160525932</v>
      </c>
      <c r="C453" s="5">
        <v>0.500172649654263</v>
      </c>
      <c r="D453" s="5">
        <v>0.46634005788008842</v>
      </c>
      <c r="E453" s="5">
        <v>0.96092113712539751</v>
      </c>
      <c r="F453" s="5">
        <v>-1.1742966037676763</v>
      </c>
    </row>
    <row r="454" spans="1:6" x14ac:dyDescent="0.2">
      <c r="A454" s="5" t="s">
        <v>2501</v>
      </c>
      <c r="B454" s="5">
        <v>0.5852982539994851</v>
      </c>
      <c r="C454" s="5">
        <v>0.19708937231035417</v>
      </c>
      <c r="D454" s="5">
        <v>0.32783921147703005</v>
      </c>
      <c r="E454" s="5">
        <v>-0.23128580952683808</v>
      </c>
      <c r="F454" s="5">
        <v>1.7939510607652129E-2</v>
      </c>
    </row>
    <row r="455" spans="1:6" x14ac:dyDescent="0.2">
      <c r="A455" s="5" t="s">
        <v>2501</v>
      </c>
      <c r="B455" s="5">
        <v>-0.55765558940914028</v>
      </c>
      <c r="C455" s="5">
        <v>0.64432740469769711</v>
      </c>
      <c r="D455" s="5">
        <v>0.38967352401096828</v>
      </c>
      <c r="E455" s="5">
        <v>0.40841595953219889</v>
      </c>
      <c r="F455" s="5">
        <v>0.44988080242381878</v>
      </c>
    </row>
    <row r="456" spans="1:6" x14ac:dyDescent="0.2">
      <c r="A456" s="5" t="s">
        <v>2502</v>
      </c>
      <c r="B456" s="5">
        <v>-6.5962911977719918E-2</v>
      </c>
      <c r="C456" s="5">
        <v>-0.43363896393630197</v>
      </c>
      <c r="D456" s="5">
        <v>-0.12513574979974224</v>
      </c>
      <c r="E456" s="5">
        <v>-0.59539818508835363</v>
      </c>
      <c r="F456" s="5">
        <v>-0.30177885443707281</v>
      </c>
    </row>
    <row r="457" spans="1:6" x14ac:dyDescent="0.2">
      <c r="A457" s="5" t="s">
        <v>2502</v>
      </c>
      <c r="B457" s="5">
        <v>0.22500547056335585</v>
      </c>
      <c r="C457" s="5">
        <v>-0.22797199654918332</v>
      </c>
      <c r="D457" s="5">
        <v>-0.46363169420559275</v>
      </c>
      <c r="E457" s="5">
        <v>-0.60728994126941638</v>
      </c>
      <c r="F457" s="5">
        <v>0.10844194576911273</v>
      </c>
    </row>
    <row r="458" spans="1:6" x14ac:dyDescent="0.2">
      <c r="A458" s="5" t="s">
        <v>2502</v>
      </c>
      <c r="B458" s="5">
        <v>-0.71238925318338586</v>
      </c>
      <c r="C458" s="5">
        <v>8.9721076031196834E-2</v>
      </c>
      <c r="D458" s="5">
        <v>-0.55577010412960459</v>
      </c>
      <c r="E458" s="5">
        <v>0.4806137442116642</v>
      </c>
      <c r="F458" s="5">
        <v>0.2732474282827127</v>
      </c>
    </row>
    <row r="459" spans="1:6" x14ac:dyDescent="0.2">
      <c r="A459" s="5" t="s">
        <v>2502</v>
      </c>
      <c r="B459" s="5">
        <v>-6.3191595630019432E-3</v>
      </c>
      <c r="C459" s="5">
        <v>-0.25154112443825377</v>
      </c>
      <c r="D459" s="5">
        <v>-0.43442291808841094</v>
      </c>
      <c r="E459" s="5">
        <v>-1.1558300994131159</v>
      </c>
      <c r="F459" s="5">
        <v>0.3704253488311976</v>
      </c>
    </row>
    <row r="460" spans="1:6" x14ac:dyDescent="0.2">
      <c r="A460" s="5" t="s">
        <v>2502</v>
      </c>
      <c r="B460" s="5">
        <v>-0.1843880010613459</v>
      </c>
      <c r="C460" s="5">
        <v>-1.2445886736373546</v>
      </c>
      <c r="D460" s="5">
        <v>0.21590116803532478</v>
      </c>
      <c r="E460" s="5">
        <v>-1.2045418770965894</v>
      </c>
      <c r="F460" s="5">
        <v>-1.0561759377478757</v>
      </c>
    </row>
    <row r="461" spans="1:6" x14ac:dyDescent="0.2">
      <c r="A461" s="5" t="s">
        <v>2502</v>
      </c>
      <c r="B461" s="5">
        <v>0.55817500073229986</v>
      </c>
      <c r="C461" s="5">
        <v>7.599144450473129E-2</v>
      </c>
      <c r="D461" s="5">
        <v>-4.3506987494088822E-2</v>
      </c>
      <c r="E461" s="5">
        <v>-0.64299406156603611</v>
      </c>
      <c r="F461" s="5">
        <v>-1.4422014041088915</v>
      </c>
    </row>
    <row r="462" spans="1:6" x14ac:dyDescent="0.2">
      <c r="A462" s="5" t="s">
        <v>2503</v>
      </c>
      <c r="B462" s="5">
        <v>0.42341420315707679</v>
      </c>
      <c r="C462" s="5">
        <v>-0.64271722587731761</v>
      </c>
      <c r="D462" s="5">
        <v>-0.33686892692802362</v>
      </c>
      <c r="E462" s="5">
        <v>0.3940413452080655</v>
      </c>
      <c r="F462" s="5">
        <v>-3.3482644639703678E-2</v>
      </c>
    </row>
    <row r="463" spans="1:6" x14ac:dyDescent="0.2">
      <c r="A463" s="5" t="s">
        <v>2503</v>
      </c>
      <c r="B463" s="5">
        <v>-0.73078010147328187</v>
      </c>
      <c r="C463" s="5">
        <v>-3.3019730251211237</v>
      </c>
      <c r="D463" s="5">
        <v>-0.44543275910817637</v>
      </c>
      <c r="E463" s="5">
        <v>-0.21578629393466564</v>
      </c>
      <c r="F463" s="5">
        <v>-0.66595630931160676</v>
      </c>
    </row>
    <row r="464" spans="1:6" x14ac:dyDescent="0.2">
      <c r="A464" s="5" t="s">
        <v>2503</v>
      </c>
      <c r="B464" s="5">
        <v>0.22696188313736476</v>
      </c>
      <c r="C464" s="5">
        <v>-0.41184368429846424</v>
      </c>
      <c r="D464" s="5">
        <v>-5.816992593093722E-2</v>
      </c>
      <c r="E464" s="5">
        <v>-0.50887500268815333</v>
      </c>
      <c r="F464" s="5">
        <v>0.29256358785710912</v>
      </c>
    </row>
    <row r="465" spans="1:6" x14ac:dyDescent="0.2">
      <c r="A465" s="5" t="s">
        <v>2503</v>
      </c>
      <c r="B465" s="5">
        <v>4.9441899496532063E-2</v>
      </c>
      <c r="C465" s="5">
        <v>0.46200474438065781</v>
      </c>
      <c r="D465" s="5">
        <v>0.42424908067534872</v>
      </c>
      <c r="E465" s="5">
        <v>0.89278899076765683</v>
      </c>
      <c r="F465" s="5">
        <v>0.46518489011625941</v>
      </c>
    </row>
    <row r="466" spans="1:6" x14ac:dyDescent="0.2">
      <c r="A466" s="5" t="s">
        <v>2503</v>
      </c>
      <c r="B466" s="5">
        <v>-0.43171881511225735</v>
      </c>
      <c r="C466" s="5">
        <v>0.15366662632080288</v>
      </c>
      <c r="D466" s="5">
        <v>-0.19783894352938647</v>
      </c>
      <c r="E466" s="5">
        <v>1.2864122751501403E-2</v>
      </c>
      <c r="F466" s="5">
        <v>0.80901231492318737</v>
      </c>
    </row>
    <row r="467" spans="1:6" x14ac:dyDescent="0.2">
      <c r="A467" s="5" t="s">
        <v>2503</v>
      </c>
      <c r="B467" s="5">
        <v>0.23772190041712149</v>
      </c>
      <c r="C467" s="5">
        <v>0.70408064956377481</v>
      </c>
      <c r="D467" s="5">
        <v>0.27555053651617439</v>
      </c>
      <c r="E467" s="5">
        <v>0.53507690236456296</v>
      </c>
      <c r="F467" s="5">
        <v>0.31062823154752484</v>
      </c>
    </row>
    <row r="468" spans="1:6" x14ac:dyDescent="0.2">
      <c r="A468" s="5" t="s">
        <v>2504</v>
      </c>
      <c r="B468" s="5">
        <v>0.84883131975863724</v>
      </c>
      <c r="C468" s="5">
        <v>-0.41871560014325743</v>
      </c>
      <c r="D468" s="5">
        <v>7.0879675001373446E-2</v>
      </c>
      <c r="E468" s="5">
        <v>-0.21661954322935004</v>
      </c>
      <c r="F468" s="5">
        <v>0.30892295154612337</v>
      </c>
    </row>
    <row r="469" spans="1:6" x14ac:dyDescent="0.2">
      <c r="A469" s="5" t="s">
        <v>2504</v>
      </c>
      <c r="B469" s="5">
        <v>-1.4761717199383559</v>
      </c>
      <c r="C469" s="5">
        <v>-0.21001639812390624</v>
      </c>
      <c r="D469" s="5">
        <v>-0.50632150735179737</v>
      </c>
      <c r="E469" s="5">
        <v>0.51551475258244428</v>
      </c>
      <c r="F469" s="5">
        <v>0.29369396436225498</v>
      </c>
    </row>
    <row r="470" spans="1:6" x14ac:dyDescent="0.2">
      <c r="A470" s="5" t="s">
        <v>2504</v>
      </c>
      <c r="B470" s="5">
        <v>-0.43084624364372776</v>
      </c>
      <c r="C470" s="5">
        <v>-0.42688936614926082</v>
      </c>
      <c r="D470" s="5">
        <v>-0.8518621594611101</v>
      </c>
      <c r="E470" s="5">
        <v>-0.63222305698985592</v>
      </c>
      <c r="F470" s="5">
        <v>0.37760936067959028</v>
      </c>
    </row>
    <row r="471" spans="1:6" x14ac:dyDescent="0.2">
      <c r="A471" s="5" t="s">
        <v>2504</v>
      </c>
      <c r="B471" s="5">
        <v>-0.2531283159395703</v>
      </c>
      <c r="C471" s="5">
        <v>-0.33070458311550172</v>
      </c>
      <c r="D471" s="5">
        <v>-2.6833676187938138E-2</v>
      </c>
      <c r="E471" s="5">
        <v>-1.540525135809103</v>
      </c>
      <c r="F471" s="5">
        <v>-0.1015511448287621</v>
      </c>
    </row>
    <row r="472" spans="1:6" x14ac:dyDescent="0.2">
      <c r="A472" s="5" t="s">
        <v>2504</v>
      </c>
      <c r="B472" s="5">
        <v>-0.14237460114191522</v>
      </c>
      <c r="C472" s="5">
        <v>0.90957552144695153</v>
      </c>
      <c r="D472" s="5">
        <v>-0.73811262669049482</v>
      </c>
      <c r="E472" s="5">
        <v>-1.2367255107751696</v>
      </c>
      <c r="F472" s="5">
        <v>0.46143924020427501</v>
      </c>
    </row>
    <row r="473" spans="1:6" x14ac:dyDescent="0.2">
      <c r="A473" s="5" t="s">
        <v>2504</v>
      </c>
      <c r="B473" s="5">
        <v>-1.9184395102941318</v>
      </c>
      <c r="C473" s="5">
        <v>0.22834338434787105</v>
      </c>
      <c r="D473" s="5">
        <v>0.26573969880511156</v>
      </c>
      <c r="E473" s="5">
        <v>-0.72253742468696702</v>
      </c>
      <c r="F473" s="5">
        <v>3.9725872154796282E-2</v>
      </c>
    </row>
    <row r="474" spans="1:6" x14ac:dyDescent="0.2">
      <c r="A474" s="5" t="s">
        <v>2505</v>
      </c>
      <c r="B474" s="5">
        <v>-1.1865977361831641</v>
      </c>
      <c r="C474" s="5">
        <v>-2.7158758799700999</v>
      </c>
      <c r="D474" s="5">
        <v>-1.563480622570655</v>
      </c>
      <c r="E474" s="5">
        <v>-0.14940501535614259</v>
      </c>
      <c r="F474" s="5">
        <v>-0.49266859402741164</v>
      </c>
    </row>
    <row r="475" spans="1:6" x14ac:dyDescent="0.2">
      <c r="A475" s="5" t="s">
        <v>2505</v>
      </c>
      <c r="B475" s="5">
        <v>-0.47179140908027656</v>
      </c>
      <c r="C475" s="5">
        <v>-1.9529460136095569</v>
      </c>
      <c r="D475" s="5">
        <v>-3.3661438493035369</v>
      </c>
      <c r="E475" s="5">
        <v>-0.89215198163484122</v>
      </c>
      <c r="F475" s="5">
        <v>-1.9033365135745977</v>
      </c>
    </row>
    <row r="476" spans="1:6" x14ac:dyDescent="0.2">
      <c r="A476" s="5" t="s">
        <v>2505</v>
      </c>
      <c r="B476" s="5">
        <v>-3.1020931749840055</v>
      </c>
      <c r="C476" s="5">
        <v>-1.7402547883807962</v>
      </c>
      <c r="D476" s="5">
        <v>-3.8080880412119935</v>
      </c>
      <c r="E476" s="5">
        <v>-0.42016860469581768</v>
      </c>
      <c r="F476" s="5">
        <v>-1.8572273965544102</v>
      </c>
    </row>
    <row r="477" spans="1:6" x14ac:dyDescent="0.2">
      <c r="A477" s="5" t="s">
        <v>2505</v>
      </c>
      <c r="B477" s="5">
        <v>-3.8072456615272889</v>
      </c>
      <c r="C477" s="5">
        <v>-1.9431634975995791</v>
      </c>
      <c r="D477" s="5">
        <v>-3.4583664937526057</v>
      </c>
      <c r="E477" s="5">
        <v>-0.71909280592123148</v>
      </c>
      <c r="F477" s="5">
        <v>-2.8230867871006167</v>
      </c>
    </row>
    <row r="478" spans="1:6" x14ac:dyDescent="0.2">
      <c r="A478" s="5" t="s">
        <v>2505</v>
      </c>
      <c r="B478" s="5">
        <v>-0.26391856548685233</v>
      </c>
      <c r="C478" s="5">
        <v>0.88090268664260962</v>
      </c>
      <c r="D478" s="5">
        <v>-1.036521362626174</v>
      </c>
      <c r="E478" s="5">
        <v>0.835616142957186</v>
      </c>
      <c r="F478" s="5">
        <v>-1.1788297164654533E-2</v>
      </c>
    </row>
    <row r="479" spans="1:6" x14ac:dyDescent="0.2">
      <c r="A479" s="5" t="s">
        <v>2505</v>
      </c>
      <c r="B479" s="5">
        <v>-0.64116344656359636</v>
      </c>
      <c r="C479" s="5">
        <v>-0.81604402157126299</v>
      </c>
      <c r="D479" s="5">
        <v>-2.2406129672196782</v>
      </c>
      <c r="E479" s="5">
        <v>0.45694968186338547</v>
      </c>
      <c r="F479" s="5">
        <v>-0.77713674062511617</v>
      </c>
    </row>
    <row r="480" spans="1:6" x14ac:dyDescent="0.2">
      <c r="A480" s="5" t="s">
        <v>2506</v>
      </c>
      <c r="B480" s="5">
        <v>-0.9764663299721813</v>
      </c>
      <c r="C480" s="5">
        <v>0.19109363041741445</v>
      </c>
      <c r="D480" s="5">
        <v>-0.20108460303304085</v>
      </c>
      <c r="E480" s="5">
        <v>-0.66106391647265916</v>
      </c>
      <c r="F480" s="5">
        <v>-0.95243608450793493</v>
      </c>
    </row>
    <row r="481" spans="1:6" x14ac:dyDescent="0.2">
      <c r="A481" s="5" t="s">
        <v>2506</v>
      </c>
      <c r="B481" s="5">
        <v>-0.58238249261124042</v>
      </c>
      <c r="C481" s="5">
        <v>-0.90858949406282374</v>
      </c>
      <c r="D481" s="5">
        <v>0.80463811387522244</v>
      </c>
      <c r="E481" s="5">
        <v>0.22096029121050881</v>
      </c>
      <c r="F481" s="5">
        <v>-0.57305217303137024</v>
      </c>
    </row>
    <row r="482" spans="1:6" x14ac:dyDescent="0.2">
      <c r="A482" s="5" t="s">
        <v>2506</v>
      </c>
      <c r="B482" s="5">
        <v>0.94775622166641826</v>
      </c>
      <c r="C482" s="5">
        <v>-0.35168435695871858</v>
      </c>
      <c r="D482" s="5">
        <v>5.3357898119904573E-2</v>
      </c>
      <c r="E482" s="5">
        <v>9.2237191334860601E-4</v>
      </c>
      <c r="F482" s="5">
        <v>-0.14962098672492957</v>
      </c>
    </row>
    <row r="483" spans="1:6" x14ac:dyDescent="0.2">
      <c r="A483" s="5" t="s">
        <v>2506</v>
      </c>
      <c r="B483" s="5">
        <v>0.97057037252450462</v>
      </c>
      <c r="C483" s="5">
        <v>-0.19879824621976969</v>
      </c>
      <c r="D483" s="5">
        <v>-0.15945011432507683</v>
      </c>
      <c r="E483" s="5">
        <v>-0.56720411733503351</v>
      </c>
      <c r="F483" s="5">
        <v>0.35479846535289578</v>
      </c>
    </row>
    <row r="484" spans="1:6" x14ac:dyDescent="0.2">
      <c r="A484" s="5" t="s">
        <v>2506</v>
      </c>
      <c r="B484" s="5">
        <v>0.39036774452841533</v>
      </c>
      <c r="C484" s="5">
        <v>0.31364279409494783</v>
      </c>
      <c r="D484" s="5">
        <v>-7.541037601976909E-2</v>
      </c>
      <c r="E484" s="5">
        <v>-0.41017422473667203</v>
      </c>
      <c r="F484" s="5">
        <v>0.40131120218884986</v>
      </c>
    </row>
    <row r="485" spans="1:6" x14ac:dyDescent="0.2">
      <c r="A485" s="5" t="s">
        <v>2507</v>
      </c>
      <c r="B485" s="5">
        <v>0.78886318460386273</v>
      </c>
      <c r="C485" s="5">
        <v>-0.17507999070167807</v>
      </c>
      <c r="D485" s="5">
        <v>8.3317480578832037E-2</v>
      </c>
      <c r="E485" s="5">
        <v>0.34446683768890302</v>
      </c>
      <c r="F485" s="5">
        <v>0.71159204722682567</v>
      </c>
    </row>
    <row r="486" spans="1:6" x14ac:dyDescent="0.2">
      <c r="A486" s="5" t="s">
        <v>2507</v>
      </c>
      <c r="B486" s="5">
        <v>-2.0972256878040918</v>
      </c>
      <c r="C486" s="5">
        <v>-0.91179835234484163</v>
      </c>
      <c r="D486" s="5">
        <v>-0.25268579952025322</v>
      </c>
      <c r="E486" s="5">
        <v>-0.53886274699360925</v>
      </c>
      <c r="F486" s="5">
        <v>-0.61707018192457486</v>
      </c>
    </row>
    <row r="487" spans="1:6" x14ac:dyDescent="0.2">
      <c r="A487" s="5" t="s">
        <v>2507</v>
      </c>
      <c r="B487" s="5">
        <v>-2.9567466875834536</v>
      </c>
      <c r="C487" s="5">
        <v>-1.6522718250002295</v>
      </c>
      <c r="D487" s="5">
        <v>-0.76379927035414463</v>
      </c>
      <c r="E487" s="5">
        <v>-0.5096387513542362</v>
      </c>
      <c r="F487" s="5">
        <v>-0.89720595609550002</v>
      </c>
    </row>
    <row r="488" spans="1:6" x14ac:dyDescent="0.2">
      <c r="A488" s="5" t="s">
        <v>2507</v>
      </c>
      <c r="B488" s="5">
        <v>-1.9711460442606124</v>
      </c>
      <c r="C488" s="5">
        <v>-0.4067793555550262</v>
      </c>
      <c r="D488" s="5">
        <v>-0.65565046649852199</v>
      </c>
      <c r="E488" s="5">
        <v>0.16284358230913751</v>
      </c>
      <c r="F488" s="5">
        <v>0.69808076010196662</v>
      </c>
    </row>
    <row r="489" spans="1:6" x14ac:dyDescent="0.2">
      <c r="A489" s="5" t="s">
        <v>2507</v>
      </c>
      <c r="B489" s="5">
        <v>0.25935807007996825</v>
      </c>
      <c r="C489" s="5">
        <v>-0.27724248644063315</v>
      </c>
      <c r="D489" s="5">
        <v>-0.25534951047657584</v>
      </c>
      <c r="E489" s="5">
        <v>-0.93947253353364035</v>
      </c>
      <c r="F489" s="5">
        <v>-1.1071778288764977</v>
      </c>
    </row>
    <row r="490" spans="1:6" x14ac:dyDescent="0.2">
      <c r="A490" s="5" t="s">
        <v>2507</v>
      </c>
      <c r="B490" s="5">
        <v>-1.4640092058532963</v>
      </c>
      <c r="C490" s="5">
        <v>-0.35580610924109984</v>
      </c>
      <c r="D490" s="5">
        <v>0.22906874811137631</v>
      </c>
      <c r="E490" s="5">
        <v>-1.523358903051762E-2</v>
      </c>
      <c r="F490" s="5">
        <v>-6.1780398551159778E-3</v>
      </c>
    </row>
    <row r="491" spans="1:6" x14ac:dyDescent="0.2">
      <c r="A491" s="5" t="s">
        <v>862</v>
      </c>
      <c r="B491" s="5">
        <v>-9.4346282276367237</v>
      </c>
      <c r="C491" s="5">
        <v>-4.1324349908497879</v>
      </c>
      <c r="D491" s="5">
        <v>-1.2356122861613115</v>
      </c>
      <c r="E491" s="5">
        <v>-3.6074997970200569</v>
      </c>
      <c r="F491" s="5">
        <v>-3.2480167955550003</v>
      </c>
    </row>
    <row r="492" spans="1:6" x14ac:dyDescent="0.2">
      <c r="A492" s="5" t="s">
        <v>862</v>
      </c>
      <c r="B492" s="5">
        <v>-2.6725254955021613</v>
      </c>
      <c r="C492" s="5">
        <v>-2.4670341173521675</v>
      </c>
      <c r="D492" s="5">
        <v>-2.4838841182320421</v>
      </c>
      <c r="E492" s="5">
        <v>-3.183321963751891</v>
      </c>
      <c r="F492" s="5">
        <v>-2.2136334576680441</v>
      </c>
    </row>
    <row r="493" spans="1:6" x14ac:dyDescent="0.2">
      <c r="A493" s="5" t="s">
        <v>862</v>
      </c>
      <c r="B493" s="5">
        <v>-4.5613078711141153</v>
      </c>
      <c r="C493" s="5">
        <v>-1.6046854353710578</v>
      </c>
      <c r="D493" s="5">
        <v>-1.3323291363112932</v>
      </c>
      <c r="E493" s="5">
        <v>-2.5233307130461786</v>
      </c>
      <c r="F493" s="5">
        <v>-1.8739093233212047</v>
      </c>
    </row>
    <row r="494" spans="1:6" x14ac:dyDescent="0.2">
      <c r="A494" s="5" t="s">
        <v>862</v>
      </c>
      <c r="B494" s="5">
        <v>-3.235226384751162</v>
      </c>
      <c r="C494" s="5">
        <v>-1.5307270797490373</v>
      </c>
      <c r="D494" s="5">
        <v>-1.6161221023118848</v>
      </c>
      <c r="E494" s="5">
        <v>-2.4039433397882344</v>
      </c>
      <c r="F494" s="5">
        <v>-1.5258256526334104</v>
      </c>
    </row>
    <row r="495" spans="1:6" x14ac:dyDescent="0.2">
      <c r="A495" s="5" t="s">
        <v>862</v>
      </c>
      <c r="B495" s="5">
        <v>-2.3548626904336083</v>
      </c>
      <c r="C495" s="5">
        <v>-1.5266155863444679</v>
      </c>
      <c r="D495" s="5">
        <v>-1.7270856045414709</v>
      </c>
      <c r="E495" s="5">
        <v>-2.1820356227867199</v>
      </c>
      <c r="F495" s="5">
        <v>-1.4148868784823787</v>
      </c>
    </row>
    <row r="496" spans="1:6" x14ac:dyDescent="0.2">
      <c r="A496" s="5" t="s">
        <v>862</v>
      </c>
      <c r="B496" s="5">
        <v>-3.9838790430783666</v>
      </c>
      <c r="C496" s="5">
        <v>-1.0610540852933026</v>
      </c>
      <c r="D496" s="5">
        <v>-1.3409178730153637</v>
      </c>
      <c r="E496" s="5">
        <v>-2.0931537470191679</v>
      </c>
      <c r="F496" s="5">
        <v>-0.14553348609787892</v>
      </c>
    </row>
    <row r="497" spans="1:6" x14ac:dyDescent="0.2">
      <c r="A497" s="5" t="s">
        <v>2508</v>
      </c>
      <c r="B497" s="5">
        <v>-1.5141007255864181</v>
      </c>
      <c r="C497" s="5">
        <v>-0.37488851685229407</v>
      </c>
      <c r="D497" s="5">
        <v>1.0716649576339647</v>
      </c>
      <c r="E497" s="5">
        <v>-0.27599358153510395</v>
      </c>
      <c r="F497" s="5">
        <v>1.2939052469973384</v>
      </c>
    </row>
    <row r="498" spans="1:6" x14ac:dyDescent="0.2">
      <c r="A498" s="5" t="s">
        <v>2508</v>
      </c>
      <c r="B498" s="5">
        <v>0.7583554551732099</v>
      </c>
      <c r="C498" s="5">
        <v>1.8676068054367931E-2</v>
      </c>
      <c r="D498" s="5">
        <v>0.36233527897484064</v>
      </c>
      <c r="E498" s="5">
        <v>-0.1433803986909338</v>
      </c>
      <c r="F498" s="5">
        <v>0.95449098663646148</v>
      </c>
    </row>
    <row r="499" spans="1:6" x14ac:dyDescent="0.2">
      <c r="A499" s="5" t="s">
        <v>2508</v>
      </c>
      <c r="B499" s="5">
        <v>-0.11417247042120991</v>
      </c>
      <c r="C499" s="5">
        <v>-0.66266748391844565</v>
      </c>
      <c r="D499" s="5">
        <v>-0.21869819079123748</v>
      </c>
      <c r="E499" s="5">
        <v>4.6715394372568948E-2</v>
      </c>
      <c r="F499" s="5">
        <v>-0.63920877144783161</v>
      </c>
    </row>
    <row r="500" spans="1:6" x14ac:dyDescent="0.2">
      <c r="A500" s="5" t="s">
        <v>2508</v>
      </c>
      <c r="B500" s="5">
        <v>-0.4608194127734348</v>
      </c>
      <c r="C500" s="5">
        <v>-1.2844502581845394</v>
      </c>
      <c r="D500" s="5">
        <v>0.1729209414687779</v>
      </c>
      <c r="E500" s="5">
        <v>-0.47007836243975792</v>
      </c>
      <c r="F500" s="5">
        <v>-0.15202527951277883</v>
      </c>
    </row>
    <row r="501" spans="1:6" x14ac:dyDescent="0.2">
      <c r="A501" s="5" t="s">
        <v>2508</v>
      </c>
      <c r="B501" s="5">
        <v>-0.2999040086976647</v>
      </c>
      <c r="C501" s="5">
        <v>-0.45249200974366738</v>
      </c>
      <c r="D501" s="5">
        <v>-0.65565046649852199</v>
      </c>
      <c r="E501" s="5">
        <v>0.46492437871797676</v>
      </c>
      <c r="F501" s="5">
        <v>0.34892850876758469</v>
      </c>
    </row>
    <row r="502" spans="1:6" x14ac:dyDescent="0.2">
      <c r="A502" s="5" t="s">
        <v>2508</v>
      </c>
      <c r="B502" s="5">
        <v>1.2761916279928782</v>
      </c>
      <c r="C502" s="5">
        <v>-0.37788089948147319</v>
      </c>
      <c r="D502" s="5">
        <v>0.42104229049596253</v>
      </c>
      <c r="E502" s="5">
        <v>-0.42221330877632612</v>
      </c>
      <c r="F502" s="5">
        <v>-0.59855077518640709</v>
      </c>
    </row>
    <row r="503" spans="1:6" x14ac:dyDescent="0.2">
      <c r="A503" s="5" t="s">
        <v>2509</v>
      </c>
      <c r="B503" s="5">
        <v>-1.0280108730873947</v>
      </c>
      <c r="C503" s="5">
        <v>-5.3533095647514142E-2</v>
      </c>
      <c r="D503" s="5">
        <v>-0.26541635822025095</v>
      </c>
      <c r="E503" s="5">
        <v>-0.87576422873964166</v>
      </c>
      <c r="F503" s="5">
        <v>-0.81758090194752642</v>
      </c>
    </row>
    <row r="504" spans="1:6" x14ac:dyDescent="0.2">
      <c r="A504" s="5" t="s">
        <v>2509</v>
      </c>
      <c r="B504" s="5">
        <v>-0.44536455973472078</v>
      </c>
      <c r="C504" s="5">
        <v>0.30122255677573551</v>
      </c>
      <c r="D504" s="5">
        <v>-0.32459135985903098</v>
      </c>
      <c r="E504" s="5">
        <v>-0.7495086516861631</v>
      </c>
      <c r="F504" s="5">
        <v>-0.18644485907813441</v>
      </c>
    </row>
    <row r="505" spans="1:6" x14ac:dyDescent="0.2">
      <c r="A505" s="5" t="s">
        <v>2509</v>
      </c>
      <c r="B505" s="5">
        <v>-1.2697514744043485</v>
      </c>
      <c r="C505" s="5">
        <v>-4.4580792528435241E-3</v>
      </c>
      <c r="D505" s="5">
        <v>0.36142304686041954</v>
      </c>
      <c r="E505" s="5">
        <v>0.80533986847033512</v>
      </c>
      <c r="F505" s="5">
        <v>-1.3460563405832624</v>
      </c>
    </row>
    <row r="506" spans="1:6" x14ac:dyDescent="0.2">
      <c r="A506" s="5" t="s">
        <v>2509</v>
      </c>
      <c r="B506" s="5">
        <v>0.23790035539544099</v>
      </c>
      <c r="C506" s="5">
        <v>-0.26296312560235058</v>
      </c>
      <c r="D506" s="5">
        <v>0.30664882431625468</v>
      </c>
      <c r="E506" s="5">
        <v>-5.4992420273086415E-2</v>
      </c>
      <c r="F506" s="5">
        <v>-0.12969103677735808</v>
      </c>
    </row>
    <row r="507" spans="1:6" x14ac:dyDescent="0.2">
      <c r="A507" s="5" t="s">
        <v>2509</v>
      </c>
      <c r="B507" s="5">
        <v>-0.7062765865211369</v>
      </c>
      <c r="C507" s="5">
        <v>-0.94243289749718739</v>
      </c>
      <c r="D507" s="5">
        <v>0.2991202795084803</v>
      </c>
      <c r="E507" s="5">
        <v>-3.9598227521992851E-2</v>
      </c>
      <c r="F507" s="5">
        <v>-0.75616008430895842</v>
      </c>
    </row>
    <row r="508" spans="1:6" x14ac:dyDescent="0.2">
      <c r="A508" s="5" t="s">
        <v>2509</v>
      </c>
      <c r="B508" s="5">
        <v>-1.4493170601323933</v>
      </c>
      <c r="C508" s="5">
        <v>0.49579257345151528</v>
      </c>
      <c r="D508" s="5">
        <v>-0.23561228616131155</v>
      </c>
      <c r="E508" s="5">
        <v>1.2838950974909609</v>
      </c>
      <c r="F508" s="5">
        <v>1.1912279416112515</v>
      </c>
    </row>
    <row r="509" spans="1:6" x14ac:dyDescent="0.2">
      <c r="A509" s="5" t="s">
        <v>2823</v>
      </c>
      <c r="B509" s="5">
        <v>-0.78674723292863491</v>
      </c>
      <c r="C509" s="5">
        <v>-1.6151080914299869</v>
      </c>
      <c r="D509" s="5">
        <v>-1.2159509129854091</v>
      </c>
      <c r="E509" s="5">
        <v>-1.1625804458584754</v>
      </c>
      <c r="F509" s="5">
        <v>-2.1897380707181116</v>
      </c>
    </row>
    <row r="510" spans="1:6" x14ac:dyDescent="0.2">
      <c r="A510" s="5" t="s">
        <v>2823</v>
      </c>
      <c r="B510" s="5">
        <v>-10.684748620421626</v>
      </c>
      <c r="C510" s="5">
        <v>-5.6623330273897299</v>
      </c>
      <c r="D510" s="5">
        <v>-2.2010846030330411</v>
      </c>
      <c r="E510" s="5">
        <v>-2.2581315045618684</v>
      </c>
      <c r="F510" s="5">
        <v>-1.6319346219074566</v>
      </c>
    </row>
    <row r="511" spans="1:6" x14ac:dyDescent="0.2">
      <c r="A511" s="5" t="s">
        <v>2823</v>
      </c>
      <c r="B511" s="5">
        <v>-7.8844960998460589</v>
      </c>
      <c r="C511" s="5">
        <v>-1.9494030365657327</v>
      </c>
      <c r="D511" s="5">
        <v>-9.5804629701043034</v>
      </c>
      <c r="E511" s="5">
        <v>-3.1514847536514781</v>
      </c>
      <c r="F511" s="5">
        <v>-0.20001133469090715</v>
      </c>
    </row>
    <row r="512" spans="1:6" x14ac:dyDescent="0.2">
      <c r="A512" s="5" t="s">
        <v>2823</v>
      </c>
      <c r="B512" s="5">
        <v>-4.1291743238338583</v>
      </c>
      <c r="C512" s="5">
        <v>-1.3833038286125805</v>
      </c>
      <c r="D512" s="5">
        <v>-8.6329303899984389</v>
      </c>
      <c r="E512" s="5">
        <v>-8.147417983103594</v>
      </c>
      <c r="F512" s="5">
        <v>-2.0301011747787916</v>
      </c>
    </row>
    <row r="513" spans="1:6" x14ac:dyDescent="0.2">
      <c r="A513" s="5" t="s">
        <v>2823</v>
      </c>
      <c r="B513" s="5">
        <v>-3.2421489064457019</v>
      </c>
      <c r="C513" s="5">
        <v>-2.1414793563012116</v>
      </c>
      <c r="D513" s="5">
        <v>-8.3491374239978473</v>
      </c>
      <c r="E513" s="5">
        <v>-3.8442315219738519</v>
      </c>
      <c r="F513" s="5">
        <v>-3.2778208724458215</v>
      </c>
    </row>
    <row r="514" spans="1:6" x14ac:dyDescent="0.2">
      <c r="A514" s="5" t="s">
        <v>2823</v>
      </c>
      <c r="B514" s="5">
        <v>-0.93034069749804993</v>
      </c>
      <c r="C514" s="5">
        <v>-0.44045154600660097</v>
      </c>
      <c r="D514" s="5">
        <v>-3.3710096044753537</v>
      </c>
      <c r="E514" s="5">
        <v>-0.90626628793691577</v>
      </c>
      <c r="F514" s="5">
        <v>-0.24205194524956686</v>
      </c>
    </row>
    <row r="515" spans="1:6" x14ac:dyDescent="0.2">
      <c r="A515" s="5" t="s">
        <v>2510</v>
      </c>
      <c r="B515" s="5">
        <v>-1.0505975905031724</v>
      </c>
      <c r="C515" s="5">
        <v>1.055979679616194</v>
      </c>
      <c r="D515" s="5">
        <v>-0.34086444085517936</v>
      </c>
      <c r="E515" s="5">
        <v>0.73613655917534659</v>
      </c>
      <c r="F515" s="5">
        <v>-1.4686538110962637</v>
      </c>
    </row>
    <row r="516" spans="1:6" x14ac:dyDescent="0.2">
      <c r="A516" s="5" t="s">
        <v>2510</v>
      </c>
      <c r="B516" s="5">
        <v>-0.6980833817659261</v>
      </c>
      <c r="C516" s="5">
        <v>-0.87172390610281358</v>
      </c>
      <c r="D516" s="5">
        <v>-0.34383368757844857</v>
      </c>
      <c r="E516" s="5">
        <v>9.2828230158854275E-2</v>
      </c>
      <c r="F516" s="5">
        <v>-1.8116432903571493</v>
      </c>
    </row>
    <row r="517" spans="1:6" x14ac:dyDescent="0.2">
      <c r="A517" s="5" t="s">
        <v>2510</v>
      </c>
      <c r="B517" s="5">
        <v>-8.1341620026491424E-2</v>
      </c>
      <c r="C517" s="5">
        <v>-0.38913855428779126</v>
      </c>
      <c r="D517" s="5">
        <v>0.35476614944681667</v>
      </c>
      <c r="E517" s="5">
        <v>0.80877157086407425</v>
      </c>
      <c r="F517" s="5">
        <v>0.96155520750321222</v>
      </c>
    </row>
    <row r="518" spans="1:6" x14ac:dyDescent="0.2">
      <c r="A518" s="5" t="s">
        <v>2510</v>
      </c>
      <c r="B518" s="5">
        <v>-4.0604096656265513E-2</v>
      </c>
      <c r="C518" s="5">
        <v>0.4009532810685959</v>
      </c>
      <c r="D518" s="5">
        <v>4.4001969199628316E-2</v>
      </c>
      <c r="E518" s="5">
        <v>0.20992193323053543</v>
      </c>
      <c r="F518" s="5">
        <v>0.27186889620109544</v>
      </c>
    </row>
    <row r="519" spans="1:6" x14ac:dyDescent="0.2">
      <c r="A519" s="5" t="s">
        <v>2510</v>
      </c>
      <c r="B519" s="5">
        <v>-1.1838327929258836</v>
      </c>
      <c r="C519" s="5">
        <v>-0.24963823453210865</v>
      </c>
      <c r="D519" s="5">
        <v>0.23037093706239745</v>
      </c>
      <c r="E519" s="5">
        <v>0.47097402714286546</v>
      </c>
      <c r="F519" s="5">
        <v>-1.4210236839786508</v>
      </c>
    </row>
    <row r="520" spans="1:6" x14ac:dyDescent="0.2">
      <c r="A520" s="5" t="s">
        <v>2510</v>
      </c>
      <c r="B520" s="5">
        <v>0.30389019999140804</v>
      </c>
      <c r="C520" s="5">
        <v>0.39932337904740561</v>
      </c>
      <c r="D520" s="5">
        <v>-0.38316699714585101</v>
      </c>
      <c r="E520" s="5">
        <v>0.51384408752016331</v>
      </c>
      <c r="F520" s="5">
        <v>-0.15831653082903371</v>
      </c>
    </row>
    <row r="521" spans="1:6" x14ac:dyDescent="0.2">
      <c r="A521" s="5" t="s">
        <v>2511</v>
      </c>
      <c r="B521" s="5">
        <v>-7.2729556088510089E-2</v>
      </c>
      <c r="C521" s="5">
        <v>-0.59635810113740706</v>
      </c>
      <c r="D521" s="5">
        <v>-1.1128574200213055</v>
      </c>
      <c r="E521" s="5">
        <v>0.72230257051529678</v>
      </c>
      <c r="F521" s="5">
        <v>-0.74154674828009215</v>
      </c>
    </row>
    <row r="522" spans="1:6" x14ac:dyDescent="0.2">
      <c r="A522" s="5" t="s">
        <v>2511</v>
      </c>
      <c r="B522" s="5">
        <v>0.44669709899123472</v>
      </c>
      <c r="C522" s="5">
        <v>-0.70635211015882493</v>
      </c>
      <c r="D522" s="5">
        <v>-1.2346142265982352</v>
      </c>
      <c r="E522" s="5">
        <v>-0.1847333411608047</v>
      </c>
      <c r="F522" s="5">
        <v>-0.65454450047995527</v>
      </c>
    </row>
    <row r="523" spans="1:6" x14ac:dyDescent="0.2">
      <c r="A523" s="5" t="s">
        <v>2511</v>
      </c>
      <c r="B523" s="5">
        <v>-1.3514046645332805</v>
      </c>
      <c r="C523" s="5">
        <v>-0.60404574711908443</v>
      </c>
      <c r="D523" s="5">
        <v>-0.13280967768516316</v>
      </c>
      <c r="E523" s="5">
        <v>0.14780698592157177</v>
      </c>
      <c r="F523" s="5">
        <v>-2.0113959034727507</v>
      </c>
    </row>
    <row r="524" spans="1:6" x14ac:dyDescent="0.2">
      <c r="A524" s="5" t="s">
        <v>2511</v>
      </c>
      <c r="B524" s="5">
        <v>-3.9724563147458811</v>
      </c>
      <c r="C524" s="5">
        <v>-1.3784170343338291</v>
      </c>
      <c r="D524" s="5">
        <v>-1.1061276350326577</v>
      </c>
      <c r="E524" s="5">
        <v>7.1652221726486984E-2</v>
      </c>
      <c r="F524" s="5">
        <v>-1.8731417155345618</v>
      </c>
    </row>
    <row r="525" spans="1:6" x14ac:dyDescent="0.2">
      <c r="A525" s="5" t="s">
        <v>2511</v>
      </c>
      <c r="B525" s="5">
        <v>-1.3356720281209638</v>
      </c>
      <c r="C525" s="5">
        <v>-0.33440874925009961</v>
      </c>
      <c r="D525" s="5">
        <v>-1.8315992555686045</v>
      </c>
      <c r="E525" s="5">
        <v>-0.26411176259243568</v>
      </c>
      <c r="F525" s="5">
        <v>-0.84637611880057051</v>
      </c>
    </row>
    <row r="526" spans="1:6" x14ac:dyDescent="0.2">
      <c r="A526" s="5" t="s">
        <v>2511</v>
      </c>
      <c r="B526" s="5">
        <v>-2.8224383040452321</v>
      </c>
      <c r="C526" s="5">
        <v>-0.43774643423794657</v>
      </c>
      <c r="D526" s="5">
        <v>-1.7041119554551671</v>
      </c>
      <c r="E526" s="5">
        <v>-0.15540287924189075</v>
      </c>
      <c r="F526" s="5">
        <v>-1.7375640333895137</v>
      </c>
    </row>
    <row r="527" spans="1:6" x14ac:dyDescent="0.2">
      <c r="A527" s="5" t="s">
        <v>2512</v>
      </c>
      <c r="B527" s="5">
        <v>-0.15228717355216123</v>
      </c>
      <c r="C527" s="5">
        <v>-1.8969736344087753</v>
      </c>
      <c r="D527" s="5">
        <v>0.59916343253030324</v>
      </c>
      <c r="E527" s="5">
        <v>-3.6306789690163981E-2</v>
      </c>
      <c r="F527" s="5">
        <v>1.3477729078370115</v>
      </c>
    </row>
    <row r="528" spans="1:6" x14ac:dyDescent="0.2">
      <c r="A528" s="5" t="s">
        <v>2512</v>
      </c>
      <c r="B528" s="5">
        <v>0.35555003987388401</v>
      </c>
      <c r="C528" s="5">
        <v>-0.72210036528399668</v>
      </c>
      <c r="D528" s="5">
        <v>-1.5181469427485872</v>
      </c>
      <c r="E528" s="5">
        <v>5.6805374254267134E-2</v>
      </c>
      <c r="F528" s="5">
        <v>-0.6553101719330181</v>
      </c>
    </row>
    <row r="529" spans="1:6" x14ac:dyDescent="0.2">
      <c r="A529" s="5" t="s">
        <v>2512</v>
      </c>
      <c r="B529" s="5">
        <v>0.38262687897358683</v>
      </c>
      <c r="C529" s="5">
        <v>-0.22371482754958302</v>
      </c>
      <c r="D529" s="5">
        <v>0.65555122179578218</v>
      </c>
      <c r="E529" s="5">
        <v>0.1724381701341561</v>
      </c>
      <c r="F529" s="5">
        <v>0.47150485796364577</v>
      </c>
    </row>
    <row r="530" spans="1:6" x14ac:dyDescent="0.2">
      <c r="A530" s="5" t="s">
        <v>2512</v>
      </c>
      <c r="B530" s="5">
        <v>0.36275230719681073</v>
      </c>
      <c r="C530" s="5">
        <v>-0.31223677016919843</v>
      </c>
      <c r="D530" s="5">
        <v>-0.67702411729108902</v>
      </c>
      <c r="E530" s="5">
        <v>0.23667454050817296</v>
      </c>
      <c r="F530" s="5">
        <v>0.72139576055018961</v>
      </c>
    </row>
    <row r="531" spans="1:6" x14ac:dyDescent="0.2">
      <c r="A531" s="5" t="s">
        <v>2512</v>
      </c>
      <c r="B531" s="5">
        <v>0.4091743142441201</v>
      </c>
      <c r="C531" s="5">
        <v>-0.8426227396365632</v>
      </c>
      <c r="D531" s="5">
        <v>0.14775078073364423</v>
      </c>
      <c r="E531" s="5">
        <v>0.4678406645583868</v>
      </c>
      <c r="F531" s="5">
        <v>0.80851410344043462</v>
      </c>
    </row>
    <row r="532" spans="1:6" x14ac:dyDescent="0.2">
      <c r="A532" s="5" t="s">
        <v>2512</v>
      </c>
      <c r="B532" s="5">
        <v>0.57606006182904446</v>
      </c>
      <c r="C532" s="5">
        <v>-0.4087390116117175</v>
      </c>
      <c r="D532" s="5">
        <v>0.66413871763250565</v>
      </c>
      <c r="E532" s="5">
        <v>0.26765348106479087</v>
      </c>
      <c r="F532" s="5">
        <v>1.8712849192216106</v>
      </c>
    </row>
    <row r="533" spans="1:6" x14ac:dyDescent="0.2">
      <c r="A533" s="5" t="s">
        <v>2513</v>
      </c>
      <c r="B533" s="5">
        <v>0.13797753824489331</v>
      </c>
      <c r="C533" s="5">
        <v>-0.69578757301153538</v>
      </c>
      <c r="D533" s="5">
        <v>-0.12513574979974224</v>
      </c>
      <c r="E533" s="5">
        <v>-1.3812529010329295</v>
      </c>
      <c r="F533" s="5">
        <v>-0.61374450721341844</v>
      </c>
    </row>
    <row r="534" spans="1:6" x14ac:dyDescent="0.2">
      <c r="A534" s="5" t="s">
        <v>2513</v>
      </c>
      <c r="B534" s="5">
        <v>-0.46054459907091838</v>
      </c>
      <c r="C534" s="5">
        <v>0.56379422920448075</v>
      </c>
      <c r="D534" s="5">
        <v>0.10091060774292111</v>
      </c>
      <c r="E534" s="5">
        <v>8.5091098205397731E-2</v>
      </c>
      <c r="F534" s="5">
        <v>-6.6053819705542957E-2</v>
      </c>
    </row>
    <row r="535" spans="1:6" x14ac:dyDescent="0.2">
      <c r="A535" s="5" t="s">
        <v>2513</v>
      </c>
      <c r="B535" s="5">
        <v>0.29796237669802472</v>
      </c>
      <c r="C535" s="5">
        <v>0.87138340815288351</v>
      </c>
      <c r="D535" s="5">
        <v>-6.4488149442435944E-2</v>
      </c>
      <c r="E535" s="5">
        <v>-2.5186743177473176E-2</v>
      </c>
      <c r="F535" s="5">
        <v>-1.7011511644833176E-2</v>
      </c>
    </row>
    <row r="536" spans="1:6" x14ac:dyDescent="0.2">
      <c r="A536" s="5" t="s">
        <v>2513</v>
      </c>
      <c r="B536" s="5">
        <v>0.38391809739111071</v>
      </c>
      <c r="C536" s="5">
        <v>-0.35244821498534912</v>
      </c>
      <c r="D536" s="5">
        <v>-0.49259218454447612</v>
      </c>
      <c r="E536" s="5">
        <v>0.31387204452473294</v>
      </c>
      <c r="F536" s="5">
        <v>-0.24346705769874816</v>
      </c>
    </row>
    <row r="537" spans="1:6" x14ac:dyDescent="0.2">
      <c r="A537" s="5" t="s">
        <v>2513</v>
      </c>
      <c r="B537" s="5">
        <v>-0.36367397881473923</v>
      </c>
      <c r="C537" s="5">
        <v>3.666211377244135E-2</v>
      </c>
      <c r="D537" s="5">
        <v>0.58638482780900081</v>
      </c>
      <c r="E537" s="5">
        <v>-0.24490440891847504</v>
      </c>
      <c r="F537" s="5">
        <v>0.2783250746054356</v>
      </c>
    </row>
    <row r="538" spans="1:6" x14ac:dyDescent="0.2">
      <c r="A538" s="5" t="s">
        <v>2513</v>
      </c>
      <c r="B538" s="5">
        <v>0.79626171130405043</v>
      </c>
      <c r="C538" s="5">
        <v>-0.19748133471004214</v>
      </c>
      <c r="D538" s="5">
        <v>0.34905653617900573</v>
      </c>
      <c r="E538" s="5">
        <v>0.39300185473587601</v>
      </c>
      <c r="F538" s="5">
        <v>0.34957938012657402</v>
      </c>
    </row>
    <row r="539" spans="1:6" x14ac:dyDescent="0.2">
      <c r="A539" s="5" t="s">
        <v>2514</v>
      </c>
      <c r="B539" s="5">
        <v>-1.1623404929309307</v>
      </c>
      <c r="C539" s="5">
        <v>-2.1546321798156738</v>
      </c>
      <c r="D539" s="5">
        <v>-0.45771108888661305</v>
      </c>
      <c r="E539" s="5">
        <v>-0.23204998419572606</v>
      </c>
      <c r="F539" s="5">
        <v>-1.1199873815640289</v>
      </c>
    </row>
    <row r="540" spans="1:6" x14ac:dyDescent="0.2">
      <c r="A540" s="5" t="s">
        <v>2514</v>
      </c>
      <c r="B540" s="5">
        <v>-6.5090344306842615E-2</v>
      </c>
      <c r="C540" s="5">
        <v>-0.31765097369725004</v>
      </c>
      <c r="D540" s="5">
        <v>-0.29065364971927354</v>
      </c>
      <c r="E540" s="5">
        <v>0.54407550626960166</v>
      </c>
      <c r="F540" s="5">
        <v>0.3180866209117954</v>
      </c>
    </row>
    <row r="541" spans="1:6" x14ac:dyDescent="0.2">
      <c r="A541" s="5" t="s">
        <v>2514</v>
      </c>
      <c r="B541" s="5">
        <v>5.8523997459738068E-2</v>
      </c>
      <c r="C541" s="5">
        <v>-1.0856431744942525</v>
      </c>
      <c r="D541" s="5">
        <v>-1.7071807671386041</v>
      </c>
      <c r="E541" s="5">
        <v>0.54196470290304266</v>
      </c>
      <c r="F541" s="5">
        <v>-0.18986206220764706</v>
      </c>
    </row>
    <row r="542" spans="1:6" x14ac:dyDescent="0.2">
      <c r="A542" s="5" t="s">
        <v>2514</v>
      </c>
      <c r="B542" s="5">
        <v>-1.4888263354868387</v>
      </c>
      <c r="C542" s="5">
        <v>-2.2227612046728229</v>
      </c>
      <c r="D542" s="5">
        <v>-1.4764259043184478</v>
      </c>
      <c r="E542" s="5">
        <v>-1.1380912619561876</v>
      </c>
      <c r="F542" s="5">
        <v>-1.5148716522663399</v>
      </c>
    </row>
    <row r="543" spans="1:6" x14ac:dyDescent="0.2">
      <c r="A543" s="5" t="s">
        <v>2514</v>
      </c>
      <c r="B543" s="5">
        <v>-0.12490227496087446</v>
      </c>
      <c r="C543" s="5">
        <v>0.23643636772938811</v>
      </c>
      <c r="D543" s="5">
        <v>-1.582718944044671</v>
      </c>
      <c r="E543" s="5">
        <v>-0.59409699378113534</v>
      </c>
      <c r="F543" s="5">
        <v>1.2817391016111619</v>
      </c>
    </row>
    <row r="544" spans="1:6" x14ac:dyDescent="0.2">
      <c r="A544" s="5" t="s">
        <v>2514</v>
      </c>
      <c r="B544" s="5">
        <v>-4.4634183097354549</v>
      </c>
      <c r="C544" s="5">
        <v>-1.4173835300112119</v>
      </c>
      <c r="D544" s="5">
        <v>-2.2406129672196782</v>
      </c>
      <c r="E544" s="5">
        <v>-7.4594316186372973</v>
      </c>
      <c r="F544" s="5">
        <v>0.14402399330036361</v>
      </c>
    </row>
    <row r="545" spans="1:6" x14ac:dyDescent="0.2">
      <c r="A545" s="5" t="s">
        <v>2515</v>
      </c>
      <c r="B545" s="5">
        <v>0.14723238856388535</v>
      </c>
      <c r="C545" s="5">
        <v>-0.17403847071529963</v>
      </c>
      <c r="D545" s="5">
        <v>-0.46445810747948718</v>
      </c>
      <c r="E545" s="5">
        <v>-0.62793467959168559</v>
      </c>
      <c r="F545" s="5">
        <v>-0.25732140947126231</v>
      </c>
    </row>
    <row r="546" spans="1:6" x14ac:dyDescent="0.2">
      <c r="A546" s="5" t="s">
        <v>2515</v>
      </c>
      <c r="B546" s="5">
        <v>0.266600826506806</v>
      </c>
      <c r="C546" s="5">
        <v>0.29268911325356251</v>
      </c>
      <c r="D546" s="5">
        <v>0.16480011317076537</v>
      </c>
      <c r="E546" s="5">
        <v>0.28936973400890365</v>
      </c>
      <c r="F546" s="5">
        <v>0.7216897062475246</v>
      </c>
    </row>
    <row r="547" spans="1:6" x14ac:dyDescent="0.2">
      <c r="A547" s="5" t="s">
        <v>2515</v>
      </c>
      <c r="B547" s="5">
        <v>0.98046084757349594</v>
      </c>
      <c r="C547" s="5">
        <v>-0.5241549945632098</v>
      </c>
      <c r="D547" s="5">
        <v>-5.4746421908344459E-2</v>
      </c>
      <c r="E547" s="5">
        <v>-0.36814816037635179</v>
      </c>
      <c r="F547" s="5">
        <v>5.3712671678176872E-2</v>
      </c>
    </row>
    <row r="548" spans="1:6" x14ac:dyDescent="0.2">
      <c r="A548" s="5" t="s">
        <v>2515</v>
      </c>
      <c r="B548" s="5">
        <v>0.55227212509293189</v>
      </c>
      <c r="C548" s="5">
        <v>-0.23770091098424473</v>
      </c>
      <c r="D548" s="5">
        <v>-0.67463356986609491</v>
      </c>
      <c r="E548" s="5">
        <v>0.50142608235718578</v>
      </c>
      <c r="F548" s="5">
        <v>0.41976989712299834</v>
      </c>
    </row>
    <row r="549" spans="1:6" x14ac:dyDescent="0.2">
      <c r="A549" s="5" t="s">
        <v>2515</v>
      </c>
      <c r="B549" s="5">
        <v>4.9997112497901668E-2</v>
      </c>
      <c r="C549" s="5">
        <v>0.23294179744407995</v>
      </c>
      <c r="D549" s="5">
        <v>-4.2362241215234298E-2</v>
      </c>
      <c r="E549" s="5">
        <v>-0.24923849557234395</v>
      </c>
      <c r="F549" s="5">
        <v>0.1034570248689666</v>
      </c>
    </row>
    <row r="550" spans="1:6" x14ac:dyDescent="0.2">
      <c r="A550" s="5" t="s">
        <v>2515</v>
      </c>
      <c r="B550" s="5">
        <v>-0.47355541631013737</v>
      </c>
      <c r="C550" s="5">
        <v>0.31369939671389258</v>
      </c>
      <c r="D550" s="5">
        <v>-0.22787947731188982</v>
      </c>
      <c r="E550" s="5">
        <v>-0.3327096259548678</v>
      </c>
      <c r="F550" s="5">
        <v>0.67611064979465452</v>
      </c>
    </row>
    <row r="551" spans="1:6" x14ac:dyDescent="0.2">
      <c r="A551" s="5" t="s">
        <v>2516</v>
      </c>
      <c r="B551" s="5">
        <v>-0.44625735071234085</v>
      </c>
      <c r="C551" s="5">
        <v>-0.77432668238041147</v>
      </c>
      <c r="D551" s="5">
        <v>0.41855047534289497</v>
      </c>
      <c r="E551" s="5">
        <v>0.38265999188306099</v>
      </c>
      <c r="F551" s="5">
        <v>0.28321442205083741</v>
      </c>
    </row>
    <row r="552" spans="1:6" x14ac:dyDescent="0.2">
      <c r="A552" s="5" t="s">
        <v>2516</v>
      </c>
      <c r="B552" s="5">
        <v>-1.2175957740248411</v>
      </c>
      <c r="C552" s="5">
        <v>0.48572920962239291</v>
      </c>
      <c r="D552" s="5">
        <v>0.40627728264467988</v>
      </c>
      <c r="E552" s="5">
        <v>0.54830416867923593</v>
      </c>
      <c r="F552" s="5">
        <v>-0.47803394605912647</v>
      </c>
    </row>
    <row r="553" spans="1:6" x14ac:dyDescent="0.2">
      <c r="A553" s="5" t="s">
        <v>2516</v>
      </c>
      <c r="B553" s="5">
        <v>0.17631195175220984</v>
      </c>
      <c r="C553" s="5">
        <v>0.47522693412639144</v>
      </c>
      <c r="D553" s="5">
        <v>-0.15192073088779487</v>
      </c>
      <c r="E553" s="5">
        <v>0.72662222657367936</v>
      </c>
      <c r="F553" s="5">
        <v>0.6176679267980727</v>
      </c>
    </row>
    <row r="554" spans="1:6" x14ac:dyDescent="0.2">
      <c r="A554" s="5" t="s">
        <v>2516</v>
      </c>
      <c r="B554" s="5">
        <v>0.64675933614044723</v>
      </c>
      <c r="C554" s="5">
        <v>-0.14555829674468254</v>
      </c>
      <c r="D554" s="5">
        <v>6.9049846218436114E-2</v>
      </c>
      <c r="E554" s="5">
        <v>7.6559016891898542E-3</v>
      </c>
      <c r="F554" s="5">
        <v>0.3872921486885072</v>
      </c>
    </row>
    <row r="555" spans="1:6" x14ac:dyDescent="0.2">
      <c r="A555" s="5" t="s">
        <v>2516</v>
      </c>
      <c r="B555" s="5">
        <v>0.30167261961538294</v>
      </c>
      <c r="C555" s="5">
        <v>-9.8893046032909757E-2</v>
      </c>
      <c r="D555" s="5">
        <v>0.72687023646342475</v>
      </c>
      <c r="E555" s="5">
        <v>5.5344135420481291E-2</v>
      </c>
      <c r="F555" s="5">
        <v>0.29507382175113855</v>
      </c>
    </row>
    <row r="556" spans="1:6" x14ac:dyDescent="0.2">
      <c r="A556" s="5" t="s">
        <v>2516</v>
      </c>
      <c r="B556" s="5">
        <v>-0.42444360638781059</v>
      </c>
      <c r="C556" s="5">
        <v>-0.13852497334568678</v>
      </c>
      <c r="D556" s="5">
        <v>-0.27015724283369336</v>
      </c>
      <c r="E556" s="5">
        <v>0.6601162261183311</v>
      </c>
      <c r="F556" s="5">
        <v>0.25457847709062192</v>
      </c>
    </row>
    <row r="557" spans="1:6" x14ac:dyDescent="0.2">
      <c r="A557" s="5" t="s">
        <v>2517</v>
      </c>
      <c r="B557" s="5">
        <v>-0.14713197132945216</v>
      </c>
      <c r="C557" s="5">
        <v>-0.39092807886329489</v>
      </c>
      <c r="D557" s="5">
        <v>1.6962430497881282</v>
      </c>
      <c r="E557" s="5">
        <v>0.68624888195723976</v>
      </c>
      <c r="F557" s="5">
        <v>0.48872753606345648</v>
      </c>
    </row>
    <row r="558" spans="1:6" x14ac:dyDescent="0.2">
      <c r="A558" s="5" t="s">
        <v>2517</v>
      </c>
      <c r="B558" s="5">
        <v>0.23557519151997761</v>
      </c>
      <c r="C558" s="5">
        <v>-1.3521313874767666</v>
      </c>
      <c r="D558" s="5">
        <v>-0.25511253691479324</v>
      </c>
      <c r="E558" s="5">
        <v>-1.031665955687378</v>
      </c>
      <c r="F558" s="5">
        <v>0.12192514399301603</v>
      </c>
    </row>
    <row r="559" spans="1:6" x14ac:dyDescent="0.2">
      <c r="A559" s="5" t="s">
        <v>2517</v>
      </c>
      <c r="B559" s="5">
        <v>0.37236485459030139</v>
      </c>
      <c r="C559" s="5">
        <v>-0.75889653078767638</v>
      </c>
      <c r="D559" s="5">
        <v>-0.58308184054787682</v>
      </c>
      <c r="E559" s="5">
        <v>-9.4547381800359681E-2</v>
      </c>
      <c r="F559" s="5">
        <v>-1.0084765605676269</v>
      </c>
    </row>
    <row r="560" spans="1:6" x14ac:dyDescent="0.2">
      <c r="A560" s="5" t="s">
        <v>2517</v>
      </c>
      <c r="B560" s="5">
        <v>0.29873480103632244</v>
      </c>
      <c r="C560" s="5">
        <v>-0.22103425459030701</v>
      </c>
      <c r="D560" s="5">
        <v>-3.2097852683975546E-2</v>
      </c>
      <c r="E560" s="5">
        <v>0.33216389607163255</v>
      </c>
      <c r="F560" s="5">
        <v>-0.31808187689069667</v>
      </c>
    </row>
    <row r="561" spans="1:6" x14ac:dyDescent="0.2">
      <c r="A561" s="5" t="s">
        <v>2517</v>
      </c>
      <c r="B561" s="5">
        <v>0.45235447587614663</v>
      </c>
      <c r="C561" s="5">
        <v>-0.2613112601585576</v>
      </c>
      <c r="D561" s="5">
        <v>6.3167780957424646E-2</v>
      </c>
      <c r="E561" s="5">
        <v>0.51523546904649176</v>
      </c>
      <c r="F561" s="5">
        <v>-0.60325895924777118</v>
      </c>
    </row>
    <row r="562" spans="1:6" x14ac:dyDescent="0.2">
      <c r="A562" s="5" t="s">
        <v>2517</v>
      </c>
      <c r="B562" s="5">
        <v>-0.73366434557831461</v>
      </c>
      <c r="C562" s="5">
        <v>-0.94754268844329204</v>
      </c>
      <c r="D562" s="5">
        <v>-0.38143082720473159</v>
      </c>
      <c r="E562" s="5">
        <v>0.36986648838805869</v>
      </c>
      <c r="F562" s="5">
        <v>-4.8348327149754809E-2</v>
      </c>
    </row>
    <row r="563" spans="1:6" x14ac:dyDescent="0.2">
      <c r="A563" s="5" t="s">
        <v>2518</v>
      </c>
      <c r="B563" s="5">
        <v>1.5249594177248527</v>
      </c>
      <c r="C563" s="5">
        <v>0.41562717889397882</v>
      </c>
      <c r="D563" s="5">
        <v>-6.8366653867244484E-2</v>
      </c>
      <c r="E563" s="5">
        <v>0.76344685093629583</v>
      </c>
      <c r="F563" s="5">
        <v>0.84282544114146418</v>
      </c>
    </row>
    <row r="564" spans="1:6" x14ac:dyDescent="0.2">
      <c r="A564" s="5" t="s">
        <v>2518</v>
      </c>
      <c r="B564" s="5">
        <v>0.96534402455091461</v>
      </c>
      <c r="C564" s="5">
        <v>0.41000222656325486</v>
      </c>
      <c r="D564" s="5">
        <v>9.7945802211805072E-2</v>
      </c>
      <c r="E564" s="5">
        <v>1.419198723010576</v>
      </c>
      <c r="F564" s="5">
        <v>0.99015591434109507</v>
      </c>
    </row>
    <row r="565" spans="1:6" x14ac:dyDescent="0.2">
      <c r="A565" s="5" t="s">
        <v>2518</v>
      </c>
      <c r="B565" s="5">
        <v>-0.14272535528462035</v>
      </c>
      <c r="C565" s="5">
        <v>0.22670372128424007</v>
      </c>
      <c r="D565" s="5">
        <v>0.31893711432846383</v>
      </c>
      <c r="E565" s="5">
        <v>0.33313199738711585</v>
      </c>
      <c r="F565" s="5">
        <v>0.50260071985222798</v>
      </c>
    </row>
    <row r="566" spans="1:6" x14ac:dyDescent="0.2">
      <c r="A566" s="5" t="s">
        <v>2518</v>
      </c>
      <c r="B566" s="5">
        <v>5.9264473856409011E-2</v>
      </c>
      <c r="C566" s="5">
        <v>0.19715105360029483</v>
      </c>
      <c r="D566" s="5">
        <v>0.27642172308299334</v>
      </c>
      <c r="E566" s="5">
        <v>-0.10050794728845569</v>
      </c>
      <c r="F566" s="5">
        <v>0.49687439112397308</v>
      </c>
    </row>
    <row r="567" spans="1:6" x14ac:dyDescent="0.2">
      <c r="A567" s="5" t="s">
        <v>2519</v>
      </c>
      <c r="B567" s="5">
        <v>-0.69580523093686175</v>
      </c>
      <c r="C567" s="5">
        <v>9.8642603119200298E-2</v>
      </c>
      <c r="D567" s="5">
        <v>-0.26432903619348547</v>
      </c>
      <c r="E567" s="5">
        <v>-0.90118985681980346</v>
      </c>
      <c r="F567" s="5">
        <v>2.7643518034415192E-2</v>
      </c>
    </row>
    <row r="568" spans="1:6" x14ac:dyDescent="0.2">
      <c r="A568" s="5" t="s">
        <v>2519</v>
      </c>
      <c r="B568" s="5">
        <v>-0.66286776229782518</v>
      </c>
      <c r="C568" s="5">
        <v>0.26465490150519094</v>
      </c>
      <c r="D568" s="5">
        <v>-0.11041424409297668</v>
      </c>
      <c r="E568" s="5">
        <v>-0.13472639088533328</v>
      </c>
      <c r="F568" s="5">
        <v>-0.30402348429006248</v>
      </c>
    </row>
    <row r="569" spans="1:6" x14ac:dyDescent="0.2">
      <c r="A569" s="5" t="s">
        <v>2519</v>
      </c>
      <c r="B569" s="5">
        <v>0.23868989986694619</v>
      </c>
      <c r="C569" s="5">
        <v>-0.75048601068331966</v>
      </c>
      <c r="D569" s="5">
        <v>-0.44664981253018371</v>
      </c>
      <c r="E569" s="5">
        <v>-0.60479070693538306</v>
      </c>
      <c r="F569" s="5">
        <v>-0.75596607918702463</v>
      </c>
    </row>
    <row r="570" spans="1:6" x14ac:dyDescent="0.2">
      <c r="A570" s="5" t="s">
        <v>2519</v>
      </c>
      <c r="B570" s="5">
        <v>0.13204884655585564</v>
      </c>
      <c r="C570" s="5">
        <v>0.25877517238193093</v>
      </c>
      <c r="D570" s="5">
        <v>0.24137477598379242</v>
      </c>
      <c r="E570" s="5">
        <v>-0.39698692981200712</v>
      </c>
      <c r="F570" s="5">
        <v>0.18457587446156812</v>
      </c>
    </row>
    <row r="571" spans="1:6" x14ac:dyDescent="0.2">
      <c r="A571" s="5" t="s">
        <v>2519</v>
      </c>
      <c r="B571" s="5">
        <v>0.20221029520445583</v>
      </c>
      <c r="C571" s="5">
        <v>-0.94850300023406098</v>
      </c>
      <c r="D571" s="5">
        <v>-9.2622936281251692E-2</v>
      </c>
      <c r="E571" s="5">
        <v>-0.50617451773311861</v>
      </c>
      <c r="F571" s="5">
        <v>0.8119440110326237</v>
      </c>
    </row>
    <row r="572" spans="1:6" x14ac:dyDescent="0.2">
      <c r="A572" s="5" t="s">
        <v>2519</v>
      </c>
      <c r="B572" s="5">
        <v>-0.75452082671737419</v>
      </c>
      <c r="C572" s="5">
        <v>-0.24671330319613399</v>
      </c>
      <c r="D572" s="5">
        <v>-0.54354010017698462</v>
      </c>
      <c r="E572" s="5">
        <v>-1.307486665536719</v>
      </c>
      <c r="F572" s="5">
        <v>-0.22770694415199119</v>
      </c>
    </row>
    <row r="573" spans="1:6" x14ac:dyDescent="0.2">
      <c r="A573" s="5" t="s">
        <v>2520</v>
      </c>
      <c r="B573" s="5">
        <v>-1.0115120192334581</v>
      </c>
      <c r="C573" s="5">
        <v>0.3285803075756295</v>
      </c>
      <c r="D573" s="5">
        <v>0.30523340323509218</v>
      </c>
      <c r="E573" s="5">
        <v>0.25717438510750745</v>
      </c>
      <c r="F573" s="5">
        <v>0.5964563708960342</v>
      </c>
    </row>
    <row r="574" spans="1:6" x14ac:dyDescent="0.2">
      <c r="A574" s="5" t="s">
        <v>2520</v>
      </c>
      <c r="B574" s="5">
        <v>-2.7900286278656141</v>
      </c>
      <c r="C574" s="5">
        <v>-0.92350908206586801</v>
      </c>
      <c r="D574" s="5">
        <v>-1.7492245818107197</v>
      </c>
      <c r="E574" s="5">
        <v>0.53216868180433408</v>
      </c>
      <c r="F574" s="5">
        <v>8.3846278538905514E-2</v>
      </c>
    </row>
    <row r="575" spans="1:6" x14ac:dyDescent="0.2">
      <c r="A575" s="5" t="s">
        <v>2520</v>
      </c>
      <c r="B575" s="5">
        <v>-9.3222313295185572E-2</v>
      </c>
      <c r="C575" s="5">
        <v>-0.33786819335454832</v>
      </c>
      <c r="D575" s="5">
        <v>6.9609627015405379E-2</v>
      </c>
      <c r="E575" s="5">
        <v>-0.44950101648092966</v>
      </c>
      <c r="F575" s="5">
        <v>-0.65370893421058029</v>
      </c>
    </row>
    <row r="576" spans="1:6" x14ac:dyDescent="0.2">
      <c r="A576" s="5" t="s">
        <v>2520</v>
      </c>
      <c r="B576" s="5">
        <v>0.21194062944980616</v>
      </c>
      <c r="C576" s="5">
        <v>8.9391057486577052E-2</v>
      </c>
      <c r="D576" s="5">
        <v>0.71909432683228858</v>
      </c>
      <c r="E576" s="5">
        <v>0.10671574413792299</v>
      </c>
      <c r="F576" s="5">
        <v>0.41050871407806139</v>
      </c>
    </row>
    <row r="577" spans="1:6" x14ac:dyDescent="0.2">
      <c r="A577" s="5" t="s">
        <v>2520</v>
      </c>
      <c r="B577" s="5">
        <v>-0.36152968612623548</v>
      </c>
      <c r="C577" s="5">
        <v>0.7258017679004739</v>
      </c>
      <c r="D577" s="5">
        <v>1.2512401291099966</v>
      </c>
      <c r="E577" s="5">
        <v>-0.46265325924378653</v>
      </c>
      <c r="F577" s="5">
        <v>-1.9747009732874092</v>
      </c>
    </row>
    <row r="578" spans="1:6" x14ac:dyDescent="0.2">
      <c r="A578" s="5" t="s">
        <v>2520</v>
      </c>
      <c r="B578" s="5">
        <v>0.17672906373698929</v>
      </c>
      <c r="C578" s="5">
        <v>-0.49189657597459557</v>
      </c>
      <c r="D578" s="5">
        <v>-0.14643052816297031</v>
      </c>
      <c r="E578" s="5">
        <v>1.0531992910671302</v>
      </c>
      <c r="F578" s="5">
        <v>-1.2209128410563366</v>
      </c>
    </row>
    <row r="579" spans="1:6" x14ac:dyDescent="0.2">
      <c r="A579" s="5" t="s">
        <v>2521</v>
      </c>
      <c r="B579" s="5">
        <v>-0.65141098832910382</v>
      </c>
      <c r="C579" s="5">
        <v>-0.44813067797609674</v>
      </c>
      <c r="D579" s="5">
        <v>0.14286979818432063</v>
      </c>
      <c r="E579" s="5">
        <v>-0.3639050527109613</v>
      </c>
      <c r="F579" s="5">
        <v>-5.839058107490188E-2</v>
      </c>
    </row>
    <row r="580" spans="1:6" x14ac:dyDescent="0.2">
      <c r="A580" s="5" t="s">
        <v>2521</v>
      </c>
      <c r="B580" s="5">
        <v>-0.39820100986102108</v>
      </c>
      <c r="C580" s="5">
        <v>0.40735272162042807</v>
      </c>
      <c r="D580" s="5">
        <v>-0.76296349064115565</v>
      </c>
      <c r="E580" s="5">
        <v>-0.11736458461990282</v>
      </c>
      <c r="F580" s="5">
        <v>-1.0917991537690099</v>
      </c>
    </row>
    <row r="581" spans="1:6" x14ac:dyDescent="0.2">
      <c r="A581" s="5" t="s">
        <v>2521</v>
      </c>
      <c r="B581" s="5">
        <v>-0.41249689449834748</v>
      </c>
      <c r="C581" s="5">
        <v>-0.87647261494216822</v>
      </c>
      <c r="D581" s="5">
        <v>4.6158682254068023E-2</v>
      </c>
      <c r="E581" s="5">
        <v>-1.4822102886481154</v>
      </c>
      <c r="F581" s="5">
        <v>0.85599970360687516</v>
      </c>
    </row>
    <row r="582" spans="1:6" x14ac:dyDescent="0.2">
      <c r="A582" s="5" t="s">
        <v>2521</v>
      </c>
      <c r="B582" s="5">
        <v>0.44571420591682182</v>
      </c>
      <c r="C582" s="5">
        <v>-0.91130113190791406</v>
      </c>
      <c r="D582" s="5">
        <v>1.0752913400399142</v>
      </c>
      <c r="E582" s="5">
        <v>-1.3533348224473822</v>
      </c>
      <c r="F582" s="5">
        <v>-1.3633574586199584</v>
      </c>
    </row>
    <row r="583" spans="1:6" x14ac:dyDescent="0.2">
      <c r="A583" s="5" t="s">
        <v>2521</v>
      </c>
      <c r="B583" s="5">
        <v>4.9346832666317862E-2</v>
      </c>
      <c r="C583" s="5">
        <v>0.39667625936452033</v>
      </c>
      <c r="D583" s="5">
        <v>-0.8826565631481017</v>
      </c>
      <c r="E583" s="5">
        <v>0.45139485334166468</v>
      </c>
      <c r="F583" s="5">
        <v>0.2842133107912142</v>
      </c>
    </row>
    <row r="584" spans="1:6" x14ac:dyDescent="0.2">
      <c r="A584" s="5" t="s">
        <v>2521</v>
      </c>
      <c r="B584" s="5">
        <v>1.2273350337286719</v>
      </c>
      <c r="C584" s="5">
        <v>-0.58012291904339841</v>
      </c>
      <c r="D584" s="5">
        <v>0.24824476535083706</v>
      </c>
      <c r="E584" s="5">
        <v>1.3726669261561173</v>
      </c>
      <c r="F584" s="5">
        <v>0.12188208409117782</v>
      </c>
    </row>
    <row r="585" spans="1:6" x14ac:dyDescent="0.2">
      <c r="A585" s="5" t="s">
        <v>2522</v>
      </c>
      <c r="B585" s="5">
        <v>0.68646292138804255</v>
      </c>
      <c r="C585" s="5">
        <v>0.33628421543569431</v>
      </c>
      <c r="D585" s="5">
        <v>0.45900446817422419</v>
      </c>
      <c r="E585" s="5">
        <v>0.44908578005367789</v>
      </c>
      <c r="F585" s="5">
        <v>1.0372856695540631</v>
      </c>
    </row>
    <row r="586" spans="1:6" x14ac:dyDescent="0.2">
      <c r="A586" s="5" t="s">
        <v>2522</v>
      </c>
      <c r="B586" s="5">
        <v>0.15387000576459603</v>
      </c>
      <c r="C586" s="5">
        <v>-0.36205159485503574</v>
      </c>
      <c r="D586" s="5">
        <v>-0.19362604485028376</v>
      </c>
      <c r="E586" s="5">
        <v>0.58815791079801127</v>
      </c>
      <c r="F586" s="5">
        <v>0.45559156877857171</v>
      </c>
    </row>
    <row r="587" spans="1:6" x14ac:dyDescent="0.2">
      <c r="A587" s="5" t="s">
        <v>2522</v>
      </c>
      <c r="B587" s="5">
        <v>0.64834575823329976</v>
      </c>
      <c r="C587" s="5">
        <v>-0.42748814838033422</v>
      </c>
      <c r="D587" s="5">
        <v>0.62681287369234329</v>
      </c>
      <c r="E587" s="5">
        <v>0.11353603753401771</v>
      </c>
      <c r="F587" s="5">
        <v>0.4417702230844241</v>
      </c>
    </row>
    <row r="588" spans="1:6" x14ac:dyDescent="0.2">
      <c r="A588" s="5" t="s">
        <v>2522</v>
      </c>
      <c r="B588" s="5">
        <v>1.6294036898634077</v>
      </c>
      <c r="C588" s="5">
        <v>-1.2557963337809095</v>
      </c>
      <c r="D588" s="5">
        <v>-4.145360671507327E-3</v>
      </c>
      <c r="E588" s="5">
        <v>0.48104993518373684</v>
      </c>
      <c r="F588" s="5">
        <v>0.41881110117057907</v>
      </c>
    </row>
    <row r="589" spans="1:6" x14ac:dyDescent="0.2">
      <c r="A589" s="5" t="s">
        <v>2522</v>
      </c>
      <c r="B589" s="5">
        <v>-0.61712658817845156</v>
      </c>
      <c r="C589" s="5">
        <v>0.43211525014655555</v>
      </c>
      <c r="D589" s="5">
        <v>0.74933336811639917</v>
      </c>
      <c r="E589" s="5">
        <v>0.46445773882120966</v>
      </c>
      <c r="F589" s="5">
        <v>1.1690841951214264</v>
      </c>
    </row>
    <row r="590" spans="1:6" x14ac:dyDescent="0.2">
      <c r="A590" s="5" t="s">
        <v>2522</v>
      </c>
      <c r="B590" s="5">
        <v>-0.24094530362259009</v>
      </c>
      <c r="C590" s="5">
        <v>-0.42691943324850484</v>
      </c>
      <c r="D590" s="5">
        <v>0.44890546454406771</v>
      </c>
      <c r="E590" s="5">
        <v>0.33975858508943468</v>
      </c>
      <c r="F590" s="5">
        <v>-0.47433641967964657</v>
      </c>
    </row>
    <row r="591" spans="1:6" x14ac:dyDescent="0.2">
      <c r="A591" s="5" t="s">
        <v>2523</v>
      </c>
      <c r="B591" s="5">
        <v>-1.0300692796915518E-2</v>
      </c>
      <c r="C591" s="5">
        <v>0.1819519391523835</v>
      </c>
      <c r="D591" s="5">
        <v>-0.50547472610447874</v>
      </c>
      <c r="E591" s="5">
        <v>0.35732342419652974</v>
      </c>
      <c r="F591" s="5">
        <v>-0.31496090779215757</v>
      </c>
    </row>
    <row r="592" spans="1:6" x14ac:dyDescent="0.2">
      <c r="A592" s="5" t="s">
        <v>2523</v>
      </c>
      <c r="B592" s="5">
        <v>-1.4507016261603063E-2</v>
      </c>
      <c r="C592" s="5">
        <v>-1.4770133644047079</v>
      </c>
      <c r="D592" s="5">
        <v>4.2246006415784651E-3</v>
      </c>
      <c r="E592" s="5">
        <v>-1.1216015365612328</v>
      </c>
      <c r="F592" s="5">
        <v>-0.18356648260225158</v>
      </c>
    </row>
    <row r="593" spans="1:6" x14ac:dyDescent="0.2">
      <c r="A593" s="5" t="s">
        <v>2523</v>
      </c>
      <c r="B593" s="5">
        <v>0.33511009984102874</v>
      </c>
      <c r="C593" s="5">
        <v>0.12618975714997649</v>
      </c>
      <c r="D593" s="5">
        <v>0.55570790456294916</v>
      </c>
      <c r="E593" s="5">
        <v>0.38548074323495735</v>
      </c>
      <c r="F593" s="5">
        <v>0.43347703317601305</v>
      </c>
    </row>
    <row r="594" spans="1:6" x14ac:dyDescent="0.2">
      <c r="A594" s="5" t="s">
        <v>2523</v>
      </c>
      <c r="B594" s="5">
        <v>0.75557313983979968</v>
      </c>
      <c r="C594" s="5">
        <v>0.71768776890634267</v>
      </c>
      <c r="D594" s="5">
        <v>0.24051372251693809</v>
      </c>
      <c r="E594" s="5">
        <v>0.28201473670706578</v>
      </c>
      <c r="F594" s="5">
        <v>0.14074907007230172</v>
      </c>
    </row>
    <row r="595" spans="1:6" x14ac:dyDescent="0.2">
      <c r="A595" s="5" t="s">
        <v>2523</v>
      </c>
      <c r="B595" s="5">
        <v>1.0963083255206438</v>
      </c>
      <c r="C595" s="5">
        <v>0.46023775512540416</v>
      </c>
      <c r="D595" s="5">
        <v>0.38797646590173607</v>
      </c>
      <c r="E595" s="5">
        <v>8.1045715291070117E-2</v>
      </c>
      <c r="F595" s="5">
        <v>4.3047147895819649E-2</v>
      </c>
    </row>
    <row r="596" spans="1:6" x14ac:dyDescent="0.2">
      <c r="A596" s="5" t="s">
        <v>2523</v>
      </c>
      <c r="B596" s="5">
        <v>-0.15865264957006925</v>
      </c>
      <c r="C596" s="5">
        <v>0.20116937682572092</v>
      </c>
      <c r="D596" s="5">
        <v>6.644185118615413E-2</v>
      </c>
      <c r="E596" s="5">
        <v>0.1714111654061363</v>
      </c>
      <c r="F596" s="5">
        <v>0.88747360855346469</v>
      </c>
    </row>
    <row r="597" spans="1:6" x14ac:dyDescent="0.2">
      <c r="A597" s="5" t="s">
        <v>2524</v>
      </c>
      <c r="B597" s="5">
        <v>0.15077808779190818</v>
      </c>
      <c r="C597" s="5">
        <v>3.8649938770168688E-2</v>
      </c>
      <c r="D597" s="5">
        <v>-0.7899515582101132</v>
      </c>
      <c r="E597" s="5">
        <v>0.73202088244677199</v>
      </c>
      <c r="F597" s="5">
        <v>2.4372949610668182</v>
      </c>
    </row>
    <row r="598" spans="1:6" x14ac:dyDescent="0.2">
      <c r="A598" s="5" t="s">
        <v>2524</v>
      </c>
      <c r="B598" s="5">
        <v>-1.2909510044426531</v>
      </c>
      <c r="C598" s="5">
        <v>-2.4340499979994652</v>
      </c>
      <c r="D598" s="5">
        <v>-0.15644319985037569</v>
      </c>
      <c r="E598" s="5">
        <v>-0.52333014857939075</v>
      </c>
      <c r="F598" s="5">
        <v>-1.820441058554034</v>
      </c>
    </row>
    <row r="599" spans="1:6" x14ac:dyDescent="0.2">
      <c r="A599" s="5" t="s">
        <v>2524</v>
      </c>
      <c r="B599" s="5">
        <v>-0.90354625699988322</v>
      </c>
      <c r="C599" s="5">
        <v>-0.36192878769858539</v>
      </c>
      <c r="D599" s="5">
        <v>0.27284658529937156</v>
      </c>
      <c r="E599" s="5">
        <v>-0.25648838659644752</v>
      </c>
      <c r="F599" s="5">
        <v>0.42421904484165268</v>
      </c>
    </row>
    <row r="600" spans="1:6" x14ac:dyDescent="0.2">
      <c r="A600" s="5" t="s">
        <v>2524</v>
      </c>
      <c r="B600" s="5">
        <v>-1.6421512059138879</v>
      </c>
      <c r="C600" s="5">
        <v>-1.3151275543963743</v>
      </c>
      <c r="D600" s="5">
        <v>0.22570503700285904</v>
      </c>
      <c r="E600" s="5">
        <v>-1.1502479096082532</v>
      </c>
      <c r="F600" s="5">
        <v>-1.0523871085507579</v>
      </c>
    </row>
    <row r="601" spans="1:6" x14ac:dyDescent="0.2">
      <c r="A601" s="5" t="s">
        <v>2524</v>
      </c>
      <c r="B601" s="5">
        <v>-1.9852998932830608</v>
      </c>
      <c r="C601" s="5">
        <v>-1.6175709618824976</v>
      </c>
      <c r="D601" s="5">
        <v>-0.28420223576736092</v>
      </c>
      <c r="E601" s="5">
        <v>-0.48907271236387101</v>
      </c>
      <c r="F601" s="5">
        <v>-0.74590573312650299</v>
      </c>
    </row>
    <row r="602" spans="1:6" x14ac:dyDescent="0.2">
      <c r="A602" s="5" t="s">
        <v>2524</v>
      </c>
      <c r="B602" s="5">
        <v>-0.3215243852269144</v>
      </c>
      <c r="C602" s="5">
        <v>-0.45420033047625252</v>
      </c>
      <c r="D602" s="5">
        <v>-0.12225611802355521</v>
      </c>
      <c r="E602" s="5">
        <v>4.6433844580516602E-2</v>
      </c>
      <c r="F602" s="5">
        <v>-0.26255759940183754</v>
      </c>
    </row>
    <row r="603" spans="1:6" x14ac:dyDescent="0.2">
      <c r="A603" s="5" t="s">
        <v>2525</v>
      </c>
      <c r="B603" s="5">
        <v>-2.6861460414394212</v>
      </c>
      <c r="C603" s="5">
        <v>-1.9733078174393333</v>
      </c>
      <c r="D603" s="5">
        <v>-1.7564134434334389</v>
      </c>
      <c r="E603" s="5">
        <v>-2.2712605118553664</v>
      </c>
      <c r="F603" s="5">
        <v>-1.1730928610466871</v>
      </c>
    </row>
    <row r="604" spans="1:6" x14ac:dyDescent="0.2">
      <c r="A604" s="5" t="s">
        <v>2525</v>
      </c>
      <c r="B604" s="5">
        <v>-1.6817917323048217</v>
      </c>
      <c r="C604" s="5">
        <v>-0.1583292174620006</v>
      </c>
      <c r="D604" s="5">
        <v>-0.75805147374382587</v>
      </c>
      <c r="E604" s="5">
        <v>-2.1634394110229191</v>
      </c>
      <c r="F604" s="5">
        <v>-0.26894120813877564</v>
      </c>
    </row>
    <row r="605" spans="1:6" x14ac:dyDescent="0.2">
      <c r="A605" s="5" t="s">
        <v>2525</v>
      </c>
      <c r="B605" s="5">
        <v>-1.5541126793050923</v>
      </c>
      <c r="C605" s="5">
        <v>0.13861611804018906</v>
      </c>
      <c r="D605" s="5">
        <v>7.7611158904265565E-2</v>
      </c>
      <c r="E605" s="5">
        <v>0.52991935211876307</v>
      </c>
      <c r="F605" s="5">
        <v>0.20404107334829749</v>
      </c>
    </row>
    <row r="606" spans="1:6" x14ac:dyDescent="0.2">
      <c r="A606" s="5" t="s">
        <v>2525</v>
      </c>
      <c r="B606" s="5">
        <v>-1.2012848732046086</v>
      </c>
      <c r="C606" s="5">
        <v>0.50414788808734301</v>
      </c>
      <c r="D606" s="5">
        <v>0.33911288513533105</v>
      </c>
      <c r="E606" s="5">
        <v>0.53503077761525453</v>
      </c>
      <c r="F606" s="5">
        <v>0.23765723722350035</v>
      </c>
    </row>
    <row r="607" spans="1:6" x14ac:dyDescent="0.2">
      <c r="A607" s="5" t="s">
        <v>2525</v>
      </c>
      <c r="B607" s="5">
        <v>-1.1263272421049191</v>
      </c>
      <c r="C607" s="5">
        <v>-0.89750456501950415</v>
      </c>
      <c r="D607" s="5">
        <v>0.33573640319677001</v>
      </c>
      <c r="E607" s="5">
        <v>-2.1843116882723872E-2</v>
      </c>
      <c r="F607" s="5">
        <v>-0.51676580558970264</v>
      </c>
    </row>
    <row r="608" spans="1:6" x14ac:dyDescent="0.2">
      <c r="A608" s="5" t="s">
        <v>2525</v>
      </c>
      <c r="B608" s="5">
        <v>-3.1135873518994495</v>
      </c>
      <c r="C608" s="5">
        <v>-2.5442195123335436</v>
      </c>
      <c r="D608" s="5">
        <v>1.1363564912256461</v>
      </c>
      <c r="E608" s="5">
        <v>-1.758906924195113</v>
      </c>
      <c r="F608" s="5">
        <v>-1.5807761208322941</v>
      </c>
    </row>
    <row r="609" spans="1:6" x14ac:dyDescent="0.2">
      <c r="A609" s="5" t="s">
        <v>2526</v>
      </c>
      <c r="B609" s="5">
        <v>-1.3358723437808862</v>
      </c>
      <c r="C609" s="5">
        <v>-0.83796810177887515</v>
      </c>
      <c r="D609" s="5">
        <v>-2.1861651831973017</v>
      </c>
      <c r="E609" s="5">
        <v>0.17930003916448189</v>
      </c>
      <c r="F609" s="5">
        <v>0.14228806988571441</v>
      </c>
    </row>
    <row r="610" spans="1:6" x14ac:dyDescent="0.2">
      <c r="A610" s="5" t="s">
        <v>2526</v>
      </c>
      <c r="B610" s="5">
        <v>-0.96986965114545265</v>
      </c>
      <c r="C610" s="5">
        <v>-0.68693774437552979</v>
      </c>
      <c r="D610" s="5">
        <v>-0.50570983951036452</v>
      </c>
      <c r="E610" s="5">
        <v>-0.92328341865050234</v>
      </c>
      <c r="F610" s="5">
        <v>-0.65234862368700186</v>
      </c>
    </row>
    <row r="611" spans="1:6" x14ac:dyDescent="0.2">
      <c r="A611" s="5" t="s">
        <v>2526</v>
      </c>
      <c r="B611" s="5">
        <v>-0.75948263857597753</v>
      </c>
      <c r="C611" s="5">
        <v>-0.86620103757250033</v>
      </c>
      <c r="D611" s="5">
        <v>5.8451019315947129E-2</v>
      </c>
      <c r="E611" s="5">
        <v>-6.3142615333278817E-3</v>
      </c>
      <c r="F611" s="5">
        <v>-9.7380644326936092E-2</v>
      </c>
    </row>
    <row r="612" spans="1:6" x14ac:dyDescent="0.2">
      <c r="A612" s="5" t="s">
        <v>2526</v>
      </c>
      <c r="B612" s="5">
        <v>-0.18729451766687213</v>
      </c>
      <c r="C612" s="5">
        <v>-1.4988064486427128</v>
      </c>
      <c r="D612" s="5">
        <v>-0.6556504664985221</v>
      </c>
      <c r="E612" s="5">
        <v>-0.93886366587352388</v>
      </c>
      <c r="F612" s="5">
        <v>-0.73474659583992485</v>
      </c>
    </row>
    <row r="613" spans="1:6" x14ac:dyDescent="0.2">
      <c r="A613" s="5" t="s">
        <v>2526</v>
      </c>
      <c r="B613" s="5">
        <v>-1.175779400338641</v>
      </c>
      <c r="C613" s="5">
        <v>-1.4564282560854569</v>
      </c>
      <c r="D613" s="5">
        <v>-0.25720947775037317</v>
      </c>
      <c r="E613" s="5">
        <v>-0.47674577406197821</v>
      </c>
      <c r="F613" s="5">
        <v>-1.2025982843821441</v>
      </c>
    </row>
    <row r="614" spans="1:6" x14ac:dyDescent="0.2">
      <c r="A614" s="5" t="s">
        <v>2526</v>
      </c>
      <c r="B614" s="5">
        <v>-1.3481063542408722</v>
      </c>
      <c r="C614" s="5">
        <v>-1.6025910143897404</v>
      </c>
      <c r="D614" s="5">
        <v>-1.1054533839380425</v>
      </c>
      <c r="E614" s="5">
        <v>8.8498560267425783E-3</v>
      </c>
      <c r="F614" s="5">
        <v>-1.7941377220441979</v>
      </c>
    </row>
    <row r="615" spans="1:6" x14ac:dyDescent="0.2">
      <c r="A615" s="5" t="s">
        <v>2527</v>
      </c>
      <c r="B615" s="5">
        <v>-9.5214456199007105E-2</v>
      </c>
      <c r="C615" s="5">
        <v>0.32224078764336289</v>
      </c>
      <c r="D615" s="5">
        <v>0.48682985282802138</v>
      </c>
      <c r="E615" s="5">
        <v>0.85882843901935302</v>
      </c>
      <c r="F615" s="5">
        <v>0.38644776831585087</v>
      </c>
    </row>
    <row r="616" spans="1:6" x14ac:dyDescent="0.2">
      <c r="A616" s="5" t="s">
        <v>2527</v>
      </c>
      <c r="B616" s="5">
        <v>0.44871297478227767</v>
      </c>
      <c r="C616" s="5">
        <v>0.32436864386171749</v>
      </c>
      <c r="D616" s="5">
        <v>0.27532574763430961</v>
      </c>
      <c r="E616" s="5">
        <v>0.30028356095009817</v>
      </c>
      <c r="F616" s="5">
        <v>0.79820396511024838</v>
      </c>
    </row>
    <row r="617" spans="1:6" x14ac:dyDescent="0.2">
      <c r="A617" s="5" t="s">
        <v>2527</v>
      </c>
      <c r="B617" s="5">
        <v>0.18838436543170442</v>
      </c>
      <c r="C617" s="5">
        <v>-0.26039732076984667</v>
      </c>
      <c r="D617" s="5">
        <v>-0.21521619015419663</v>
      </c>
      <c r="E617" s="5">
        <v>0.44700253759603087</v>
      </c>
      <c r="F617" s="5">
        <v>-0.4608944187147006</v>
      </c>
    </row>
    <row r="618" spans="1:6" x14ac:dyDescent="0.2">
      <c r="A618" s="5" t="s">
        <v>2527</v>
      </c>
      <c r="B618" s="5">
        <v>0.36569825116659976</v>
      </c>
      <c r="C618" s="5">
        <v>0.12084161903096674</v>
      </c>
      <c r="D618" s="5">
        <v>0.25542753397541562</v>
      </c>
      <c r="E618" s="5">
        <v>0.51348628217238235</v>
      </c>
      <c r="F618" s="5">
        <v>0.40923488203522024</v>
      </c>
    </row>
    <row r="619" spans="1:6" x14ac:dyDescent="0.2">
      <c r="A619" s="5" t="s">
        <v>2527</v>
      </c>
      <c r="B619" s="5">
        <v>8.534779512137684E-3</v>
      </c>
      <c r="C619" s="5">
        <v>-0.3250668062343558</v>
      </c>
      <c r="D619" s="5">
        <v>-0.54288253633657213</v>
      </c>
      <c r="E619" s="5">
        <v>-0.15119295783267886</v>
      </c>
      <c r="F619" s="5">
        <v>0.28669447071498999</v>
      </c>
    </row>
    <row r="620" spans="1:6" x14ac:dyDescent="0.2">
      <c r="A620" s="5" t="s">
        <v>2528</v>
      </c>
      <c r="B620" s="5">
        <v>0.30047734361150502</v>
      </c>
      <c r="C620" s="5">
        <v>-0.12305853847759103</v>
      </c>
      <c r="D620" s="5">
        <v>0.13681024025938776</v>
      </c>
      <c r="E620" s="5">
        <v>-0.3659101484443677</v>
      </c>
      <c r="F620" s="5">
        <v>0.38753776695140474</v>
      </c>
    </row>
    <row r="621" spans="1:6" x14ac:dyDescent="0.2">
      <c r="A621" s="5" t="s">
        <v>2528</v>
      </c>
      <c r="B621" s="5">
        <v>0.2137799846876548</v>
      </c>
      <c r="C621" s="5">
        <v>-0.76436786966897707</v>
      </c>
      <c r="D621" s="5">
        <v>-0.32058127192309344</v>
      </c>
      <c r="E621" s="5">
        <v>0.41165012135258272</v>
      </c>
      <c r="F621" s="5">
        <v>0.32473227250634679</v>
      </c>
    </row>
    <row r="622" spans="1:6" x14ac:dyDescent="0.2">
      <c r="A622" s="5" t="s">
        <v>2528</v>
      </c>
      <c r="B622" s="5">
        <v>-1.7393885226068366</v>
      </c>
      <c r="C622" s="5">
        <v>8.0999364486399605E-2</v>
      </c>
      <c r="D622" s="5">
        <v>-7.282687653370061E-2</v>
      </c>
      <c r="E622" s="5">
        <v>0.82451289212182521</v>
      </c>
      <c r="F622" s="5">
        <v>0.3283082425633731</v>
      </c>
    </row>
    <row r="623" spans="1:6" x14ac:dyDescent="0.2">
      <c r="A623" s="5" t="s">
        <v>2528</v>
      </c>
      <c r="B623" s="5">
        <v>0.70185503021917384</v>
      </c>
      <c r="C623" s="5">
        <v>0.49378027529230822</v>
      </c>
      <c r="D623" s="5">
        <v>-3.7329368830934892E-2</v>
      </c>
      <c r="E623" s="5">
        <v>-0.2771015099422911</v>
      </c>
      <c r="F623" s="5">
        <v>0.63538401879617856</v>
      </c>
    </row>
    <row r="624" spans="1:6" x14ac:dyDescent="0.2">
      <c r="A624" s="5" t="s">
        <v>2528</v>
      </c>
      <c r="B624" s="5">
        <v>1.1526432432389522</v>
      </c>
      <c r="C624" s="5">
        <v>0.42726550316195178</v>
      </c>
      <c r="D624" s="5">
        <v>0.32943011366573915</v>
      </c>
      <c r="E624" s="5">
        <v>0.59344688576701921</v>
      </c>
      <c r="F624" s="5">
        <v>0.31748860017972269</v>
      </c>
    </row>
    <row r="625" spans="1:6" x14ac:dyDescent="0.2">
      <c r="A625" s="5" t="s">
        <v>2528</v>
      </c>
      <c r="B625" s="5">
        <v>0.39450945765696988</v>
      </c>
      <c r="C625" s="5">
        <v>0.56043827275758273</v>
      </c>
      <c r="D625" s="5">
        <v>0.76224668691956265</v>
      </c>
      <c r="E625" s="5">
        <v>0.41258359074762407</v>
      </c>
      <c r="F625" s="5">
        <v>1.2809034170704106</v>
      </c>
    </row>
    <row r="626" spans="1:6" x14ac:dyDescent="0.2">
      <c r="A626" s="5" t="s">
        <v>2529</v>
      </c>
      <c r="B626" s="5">
        <v>-0.89735569184012731</v>
      </c>
      <c r="C626" s="5">
        <v>-1.1054567028510713</v>
      </c>
      <c r="D626" s="5">
        <v>-0.88339612232917675</v>
      </c>
      <c r="E626" s="5">
        <v>0.26909323367650662</v>
      </c>
      <c r="F626" s="5">
        <v>-0.33334033745285413</v>
      </c>
    </row>
    <row r="627" spans="1:6" x14ac:dyDescent="0.2">
      <c r="A627" s="5" t="s">
        <v>2529</v>
      </c>
      <c r="B627" s="5">
        <v>-0.19120353734571235</v>
      </c>
      <c r="C627" s="5">
        <v>0.88381615695603966</v>
      </c>
      <c r="D627" s="5">
        <v>0.60659794365203901</v>
      </c>
      <c r="E627" s="5">
        <v>-0.33023623613801067</v>
      </c>
      <c r="F627" s="5">
        <v>-0.68082537196526594</v>
      </c>
    </row>
    <row r="628" spans="1:6" x14ac:dyDescent="0.2">
      <c r="A628" s="5" t="s">
        <v>2529</v>
      </c>
      <c r="B628" s="5">
        <v>0.33916770250835299</v>
      </c>
      <c r="C628" s="5">
        <v>0.53414676624535973</v>
      </c>
      <c r="D628" s="5">
        <v>1.2188186514176191</v>
      </c>
      <c r="E628" s="5">
        <v>0.7044229209002747</v>
      </c>
      <c r="F628" s="5">
        <v>0.65043973005524969</v>
      </c>
    </row>
    <row r="629" spans="1:6" x14ac:dyDescent="0.2">
      <c r="A629" s="5" t="s">
        <v>2529</v>
      </c>
      <c r="B629" s="5">
        <v>-0.65711353658724225</v>
      </c>
      <c r="C629" s="5">
        <v>-0.64323397370942581</v>
      </c>
      <c r="D629" s="5">
        <v>0.94827019192651874</v>
      </c>
      <c r="E629" s="5">
        <v>0.76862097213923841</v>
      </c>
      <c r="F629" s="5">
        <v>0.73894274801576687</v>
      </c>
    </row>
    <row r="630" spans="1:6" x14ac:dyDescent="0.2">
      <c r="A630" s="5" t="s">
        <v>2529</v>
      </c>
      <c r="B630" s="5">
        <v>0.80291546378968259</v>
      </c>
      <c r="C630" s="5">
        <v>0.66167223282017762</v>
      </c>
      <c r="D630" s="5">
        <v>3.0089804312510869E-2</v>
      </c>
      <c r="E630" s="5">
        <v>0.30355349835580547</v>
      </c>
      <c r="F630" s="5">
        <v>0.46124194356367659</v>
      </c>
    </row>
    <row r="631" spans="1:6" x14ac:dyDescent="0.2">
      <c r="A631" s="5" t="s">
        <v>2529</v>
      </c>
      <c r="B631" s="5">
        <v>0.16419904812141001</v>
      </c>
      <c r="C631" s="5">
        <v>0.11572905065078937</v>
      </c>
      <c r="D631" s="5">
        <v>0.29085812673712058</v>
      </c>
      <c r="E631" s="5">
        <v>0.28610880294622998</v>
      </c>
      <c r="F631" s="5">
        <v>0.98386668998837912</v>
      </c>
    </row>
    <row r="632" spans="1:6" x14ac:dyDescent="0.2">
      <c r="A632" s="5" t="s">
        <v>2530</v>
      </c>
      <c r="B632" s="5">
        <v>-0.83996987239136134</v>
      </c>
      <c r="C632" s="5">
        <v>-0.58617047516389953</v>
      </c>
      <c r="D632" s="5">
        <v>0.18372227664125554</v>
      </c>
      <c r="E632" s="5">
        <v>-0.36288769491230988</v>
      </c>
      <c r="F632" s="5">
        <v>-0.44174127353435277</v>
      </c>
    </row>
    <row r="633" spans="1:6" x14ac:dyDescent="0.2">
      <c r="A633" s="5" t="s">
        <v>2530</v>
      </c>
      <c r="B633" s="5">
        <v>-7.9443007615050215E-2</v>
      </c>
      <c r="C633" s="5">
        <v>-0.55053734002850907</v>
      </c>
      <c r="D633" s="5">
        <v>-0.3483691475755612</v>
      </c>
      <c r="E633" s="5">
        <v>3.1472102518113415E-2</v>
      </c>
      <c r="F633" s="5">
        <v>0.32968726119299635</v>
      </c>
    </row>
    <row r="634" spans="1:6" x14ac:dyDescent="0.2">
      <c r="A634" s="5" t="s">
        <v>2530</v>
      </c>
      <c r="B634" s="5">
        <v>0.38680642497644002</v>
      </c>
      <c r="C634" s="5">
        <v>0.29142257857635123</v>
      </c>
      <c r="D634" s="5">
        <v>0.29273000962992024</v>
      </c>
      <c r="E634" s="5">
        <v>-0.47806328804520698</v>
      </c>
      <c r="F634" s="5">
        <v>0.21489325451337984</v>
      </c>
    </row>
    <row r="635" spans="1:6" x14ac:dyDescent="0.2">
      <c r="A635" s="5" t="s">
        <v>2530</v>
      </c>
      <c r="B635" s="5">
        <v>0.5833172939103437</v>
      </c>
      <c r="C635" s="5">
        <v>0.30638676323612485</v>
      </c>
      <c r="D635" s="5">
        <v>0.1769270392623358</v>
      </c>
      <c r="E635" s="5">
        <v>-1.5956436350690013E-2</v>
      </c>
      <c r="F635" s="5">
        <v>0.24713173793983761</v>
      </c>
    </row>
    <row r="636" spans="1:6" x14ac:dyDescent="0.2">
      <c r="A636" s="5" t="s">
        <v>2530</v>
      </c>
      <c r="B636" s="5">
        <v>-1.6857194218120166</v>
      </c>
      <c r="C636" s="5">
        <v>-0.2879366475397051</v>
      </c>
      <c r="D636" s="5">
        <v>-4.0798393858439828E-2</v>
      </c>
      <c r="E636" s="5">
        <v>-1.0507321041138415</v>
      </c>
      <c r="F636" s="5">
        <v>5.6999708952997157E-2</v>
      </c>
    </row>
    <row r="637" spans="1:6" x14ac:dyDescent="0.2">
      <c r="A637" s="5" t="s">
        <v>2530</v>
      </c>
      <c r="B637" s="5">
        <v>0.53255544641967656</v>
      </c>
      <c r="C637" s="5">
        <v>0.31429624784627447</v>
      </c>
      <c r="D637" s="5">
        <v>-0.20931683673013968</v>
      </c>
      <c r="E637" s="5">
        <v>0.73331067522374782</v>
      </c>
      <c r="F637" s="5">
        <v>0.70049393616904965</v>
      </c>
    </row>
    <row r="638" spans="1:6" x14ac:dyDescent="0.2">
      <c r="A638" s="5" t="s">
        <v>2531</v>
      </c>
      <c r="B638" s="5">
        <v>-0.1999697995183127</v>
      </c>
      <c r="C638" s="5">
        <v>-0.42356749906818486</v>
      </c>
      <c r="D638" s="5">
        <v>-0.33511695368291233</v>
      </c>
      <c r="E638" s="5">
        <v>0.43354491928665928</v>
      </c>
      <c r="F638" s="5">
        <v>0.27180491131081158</v>
      </c>
    </row>
    <row r="639" spans="1:6" x14ac:dyDescent="0.2">
      <c r="A639" s="5" t="s">
        <v>2531</v>
      </c>
      <c r="B639" s="5">
        <v>8.8243949698936605E-2</v>
      </c>
      <c r="C639" s="5">
        <v>0.23891304219526469</v>
      </c>
      <c r="D639" s="5">
        <v>0.26188737330950501</v>
      </c>
      <c r="E639" s="5">
        <v>-0.1044674343631951</v>
      </c>
      <c r="F639" s="5">
        <v>-0.6209429910041987</v>
      </c>
    </row>
    <row r="640" spans="1:6" x14ac:dyDescent="0.2">
      <c r="A640" s="5" t="s">
        <v>2531</v>
      </c>
      <c r="B640" s="5">
        <v>0.47597901805713067</v>
      </c>
      <c r="C640" s="5">
        <v>0.49684219599752738</v>
      </c>
      <c r="D640" s="5">
        <v>1.2777123404711876</v>
      </c>
      <c r="E640" s="5">
        <v>1.5178243613686375E-2</v>
      </c>
      <c r="F640" s="5">
        <v>0.26558163885888475</v>
      </c>
    </row>
    <row r="641" spans="1:6" x14ac:dyDescent="0.2">
      <c r="A641" s="5" t="s">
        <v>2531</v>
      </c>
      <c r="B641" s="5">
        <v>-0.6548576174296894</v>
      </c>
      <c r="C641" s="5">
        <v>-1.3626667838336868</v>
      </c>
      <c r="D641" s="5">
        <v>0.56919343383202248</v>
      </c>
      <c r="E641" s="5">
        <v>-0.21506137571146575</v>
      </c>
      <c r="F641" s="5">
        <v>-0.72568143867064705</v>
      </c>
    </row>
    <row r="642" spans="1:6" x14ac:dyDescent="0.2">
      <c r="A642" s="5" t="s">
        <v>2531</v>
      </c>
      <c r="B642" s="5">
        <v>-0.81680193844769555</v>
      </c>
      <c r="C642" s="5">
        <v>-0.25875534076717788</v>
      </c>
      <c r="D642" s="5">
        <v>0.8732313184572924</v>
      </c>
      <c r="E642" s="5">
        <v>-0.11715555865982857</v>
      </c>
      <c r="F642" s="5">
        <v>-0.17432040615743558</v>
      </c>
    </row>
    <row r="643" spans="1:6" x14ac:dyDescent="0.2">
      <c r="A643" s="5" t="s">
        <v>2531</v>
      </c>
      <c r="B643" s="5">
        <v>-0.76519111828349096</v>
      </c>
      <c r="C643" s="5">
        <v>0.32792127640529717</v>
      </c>
      <c r="D643" s="5">
        <v>0.52286714545984281</v>
      </c>
      <c r="E643" s="5">
        <v>-7.6175579954788795E-3</v>
      </c>
      <c r="F643" s="5">
        <v>0.40651200546363797</v>
      </c>
    </row>
    <row r="644" spans="1:6" x14ac:dyDescent="0.2">
      <c r="A644" s="5" t="s">
        <v>2532</v>
      </c>
      <c r="B644" s="5">
        <v>-1.6768012208220089</v>
      </c>
      <c r="C644" s="5">
        <v>-1.1977883295468006</v>
      </c>
      <c r="D644" s="5">
        <v>-0.11250814147199284</v>
      </c>
      <c r="E644" s="5">
        <v>-6.6305851533150689E-2</v>
      </c>
      <c r="F644" s="5">
        <v>0.18691720708666443</v>
      </c>
    </row>
    <row r="645" spans="1:6" x14ac:dyDescent="0.2">
      <c r="A645" s="5" t="s">
        <v>2532</v>
      </c>
      <c r="B645" s="5">
        <v>-0.10533917502435974</v>
      </c>
      <c r="C645" s="5">
        <v>-0.14702524138013695</v>
      </c>
      <c r="D645" s="5">
        <v>5.0714085599675607E-2</v>
      </c>
      <c r="E645" s="5">
        <v>0.41042110537491405</v>
      </c>
      <c r="F645" s="5">
        <v>0.34769587252129636</v>
      </c>
    </row>
    <row r="646" spans="1:6" x14ac:dyDescent="0.2">
      <c r="A646" s="5" t="s">
        <v>2532</v>
      </c>
      <c r="B646" s="5">
        <v>-0.94403141740340724</v>
      </c>
      <c r="C646" s="5">
        <v>1.258481595732851</v>
      </c>
      <c r="D646" s="5">
        <v>0.72388835155893549</v>
      </c>
      <c r="E646" s="5">
        <v>0.66079021122928294</v>
      </c>
      <c r="F646" s="5">
        <v>0.48293336704345757</v>
      </c>
    </row>
    <row r="647" spans="1:6" x14ac:dyDescent="0.2">
      <c r="A647" s="5" t="s">
        <v>2533</v>
      </c>
      <c r="B647" s="5">
        <v>0.66691731278433719</v>
      </c>
      <c r="C647" s="5">
        <v>0.31911717331320127</v>
      </c>
      <c r="D647" s="5" t="e">
        <v>#NUM!</v>
      </c>
      <c r="E647" s="5">
        <v>-0.46099076658040283</v>
      </c>
      <c r="F647" s="5">
        <v>-1.5251759715020337</v>
      </c>
    </row>
    <row r="648" spans="1:6" x14ac:dyDescent="0.2">
      <c r="A648" s="5" t="s">
        <v>2533</v>
      </c>
      <c r="B648" s="5">
        <v>-0.11572561541816573</v>
      </c>
      <c r="C648" s="5">
        <v>-0.52732261383748924</v>
      </c>
      <c r="D648" s="5">
        <v>-0.17263617340367107</v>
      </c>
      <c r="E648" s="5">
        <v>-0.24849764316221601</v>
      </c>
      <c r="F648" s="5">
        <v>-0.14388909801653305</v>
      </c>
    </row>
    <row r="649" spans="1:6" x14ac:dyDescent="0.2">
      <c r="A649" s="5" t="s">
        <v>2533</v>
      </c>
      <c r="B649" s="5">
        <v>0.10671040372322212</v>
      </c>
      <c r="C649" s="5">
        <v>0.12416632571627824</v>
      </c>
      <c r="D649" s="5">
        <v>0.26025444156653949</v>
      </c>
      <c r="E649" s="5">
        <v>-1.0122563969447971E-2</v>
      </c>
      <c r="F649" s="5">
        <v>0.47350498930169199</v>
      </c>
    </row>
    <row r="650" spans="1:6" x14ac:dyDescent="0.2">
      <c r="A650" s="5" t="s">
        <v>2533</v>
      </c>
      <c r="B650" s="5">
        <v>0.35182809727160363</v>
      </c>
      <c r="C650" s="5">
        <v>-0.55016123690593988</v>
      </c>
      <c r="D650" s="5">
        <v>0.25695928981265309</v>
      </c>
      <c r="E650" s="5">
        <v>-6.9050873959369652E-2</v>
      </c>
      <c r="F650" s="5">
        <v>0.53980190950730722</v>
      </c>
    </row>
    <row r="651" spans="1:6" x14ac:dyDescent="0.2">
      <c r="A651" s="5" t="s">
        <v>2533</v>
      </c>
      <c r="B651" s="5">
        <v>-0.27840513272003969</v>
      </c>
      <c r="C651" s="5">
        <v>0.89399305894757941</v>
      </c>
      <c r="D651" s="5">
        <v>0.45080047513212057</v>
      </c>
      <c r="E651" s="5">
        <v>0.64822127046185873</v>
      </c>
      <c r="F651" s="5">
        <v>0.67585520581497682</v>
      </c>
    </row>
    <row r="652" spans="1:6" x14ac:dyDescent="0.2">
      <c r="A652" s="5" t="s">
        <v>2533</v>
      </c>
      <c r="B652" s="5">
        <v>-9.5611158570455795E-2</v>
      </c>
      <c r="C652" s="5">
        <v>-1.3710437130081061</v>
      </c>
      <c r="D652" s="5">
        <v>0.4499789649650669</v>
      </c>
      <c r="E652" s="5">
        <v>-0.10067561628346411</v>
      </c>
      <c r="F652" s="5">
        <v>-0.11847570004002304</v>
      </c>
    </row>
    <row r="653" spans="1:6" x14ac:dyDescent="0.2">
      <c r="A653" s="5" t="s">
        <v>2534</v>
      </c>
      <c r="B653" s="5">
        <v>-1.5261430290709739</v>
      </c>
      <c r="C653" s="5">
        <v>-0.66613185483908266</v>
      </c>
      <c r="D653" s="5">
        <v>0.32695793061619266</v>
      </c>
      <c r="E653" s="5">
        <v>-0.34832844481357189</v>
      </c>
      <c r="F653" s="5">
        <v>0.20574800487776562</v>
      </c>
    </row>
    <row r="654" spans="1:6" x14ac:dyDescent="0.2">
      <c r="A654" s="5" t="s">
        <v>2534</v>
      </c>
      <c r="B654" s="5">
        <v>-0.76748780110110815</v>
      </c>
      <c r="C654" s="5">
        <v>-0.63559051799374877</v>
      </c>
      <c r="D654" s="5">
        <v>5.094147862416535E-2</v>
      </c>
      <c r="E654" s="5">
        <v>-0.18088666311048543</v>
      </c>
      <c r="F654" s="5">
        <v>8.8543013966447204E-2</v>
      </c>
    </row>
    <row r="655" spans="1:6" x14ac:dyDescent="0.2">
      <c r="A655" s="5" t="s">
        <v>2534</v>
      </c>
      <c r="B655" s="5">
        <v>-1.5213670871286697</v>
      </c>
      <c r="C655" s="5">
        <v>-0.5546414517957492</v>
      </c>
      <c r="D655" s="5">
        <v>0.78992990695873821</v>
      </c>
      <c r="E655" s="5">
        <v>-0.7966942668566559</v>
      </c>
      <c r="F655" s="5">
        <v>0.50485741768640502</v>
      </c>
    </row>
    <row r="656" spans="1:6" x14ac:dyDescent="0.2">
      <c r="A656" s="5" t="s">
        <v>2534</v>
      </c>
      <c r="B656" s="5">
        <v>-1.5223384326374962</v>
      </c>
      <c r="C656" s="5">
        <v>-0.97912821976627762</v>
      </c>
      <c r="D656" s="5">
        <v>0.38261955042919532</v>
      </c>
      <c r="E656" s="5">
        <v>-0.54002390756832563</v>
      </c>
      <c r="F656" s="5">
        <v>0.19041043728634366</v>
      </c>
    </row>
    <row r="657" spans="1:6" x14ac:dyDescent="0.2">
      <c r="A657" s="5" t="s">
        <v>2534</v>
      </c>
      <c r="B657" s="5">
        <v>-0.4505990859785331</v>
      </c>
      <c r="C657" s="5">
        <v>7.2247375239226932E-2</v>
      </c>
      <c r="D657" s="5">
        <v>-0.10590807682241682</v>
      </c>
      <c r="E657" s="5">
        <v>0.57798363053158852</v>
      </c>
      <c r="F657" s="5">
        <v>0.24697499925842273</v>
      </c>
    </row>
    <row r="658" spans="1:6" x14ac:dyDescent="0.2">
      <c r="A658" s="5" t="s">
        <v>2534</v>
      </c>
      <c r="B658" s="5">
        <v>-0.41250233917615742</v>
      </c>
      <c r="C658" s="5">
        <v>-2.3118198963734895</v>
      </c>
      <c r="D658" s="5">
        <v>0.68170766895844659</v>
      </c>
      <c r="E658" s="5">
        <v>-1.1324940760148801</v>
      </c>
      <c r="F658" s="5">
        <v>-0.57876780863916921</v>
      </c>
    </row>
    <row r="659" spans="1:6" x14ac:dyDescent="0.2">
      <c r="A659" s="5" t="s">
        <v>2535</v>
      </c>
      <c r="B659" s="5">
        <v>-0.58629369010334142</v>
      </c>
      <c r="C659" s="5">
        <v>0.83558656485628469</v>
      </c>
      <c r="D659" s="5">
        <v>-0.36177865674213522</v>
      </c>
      <c r="E659" s="5">
        <v>-0.52649456199053757</v>
      </c>
      <c r="F659" s="5">
        <v>-0.19036940770741351</v>
      </c>
    </row>
    <row r="660" spans="1:6" x14ac:dyDescent="0.2">
      <c r="A660" s="5" t="s">
        <v>2535</v>
      </c>
      <c r="B660" s="5">
        <v>-0.11551216317459768</v>
      </c>
      <c r="C660" s="5">
        <v>0.17457330811270508</v>
      </c>
      <c r="D660" s="5">
        <v>-0.45129196799233545</v>
      </c>
      <c r="E660" s="5">
        <v>0.55431114964112094</v>
      </c>
      <c r="F660" s="5">
        <v>0.74512510711134228</v>
      </c>
    </row>
    <row r="661" spans="1:6" x14ac:dyDescent="0.2">
      <c r="A661" s="5" t="s">
        <v>2535</v>
      </c>
      <c r="B661" s="5">
        <v>-0.61753928708210071</v>
      </c>
      <c r="C661" s="5">
        <v>-0.49294104664112137</v>
      </c>
      <c r="D661" s="5">
        <v>-0.10037965071417114</v>
      </c>
      <c r="E661" s="5">
        <v>-0.37508035029602899</v>
      </c>
      <c r="F661" s="5">
        <v>0.30860941867519681</v>
      </c>
    </row>
    <row r="662" spans="1:6" x14ac:dyDescent="0.2">
      <c r="A662" s="5" t="s">
        <v>2535</v>
      </c>
      <c r="B662" s="5">
        <v>0.46711453465147779</v>
      </c>
      <c r="C662" s="5">
        <v>0.17180473557123654</v>
      </c>
      <c r="D662" s="5">
        <v>-0.36926995029025667</v>
      </c>
      <c r="E662" s="5">
        <v>0.33067066230120012</v>
      </c>
      <c r="F662" s="5">
        <v>-0.39034153696726914</v>
      </c>
    </row>
    <row r="663" spans="1:6" x14ac:dyDescent="0.2">
      <c r="A663" s="5" t="s">
        <v>2535</v>
      </c>
      <c r="B663" s="5">
        <v>0.71795190546040366</v>
      </c>
      <c r="C663" s="5">
        <v>6.6420620268086386E-2</v>
      </c>
      <c r="D663" s="5">
        <v>-0.20108460303304057</v>
      </c>
      <c r="E663" s="5">
        <v>0.78781938588792166</v>
      </c>
      <c r="F663" s="5">
        <v>0.28903329864856236</v>
      </c>
    </row>
    <row r="664" spans="1:6" x14ac:dyDescent="0.2">
      <c r="A664" s="5" t="s">
        <v>2535</v>
      </c>
      <c r="B664" s="5">
        <v>-0.23930353751763669</v>
      </c>
      <c r="C664" s="5">
        <v>0.48906562097898265</v>
      </c>
      <c r="D664" s="5">
        <v>0.48730748734352108</v>
      </c>
      <c r="E664" s="5">
        <v>-0.29781152826789981</v>
      </c>
      <c r="F664" s="5">
        <v>0.38246435467639128</v>
      </c>
    </row>
    <row r="665" spans="1:6" x14ac:dyDescent="0.2">
      <c r="A665" s="5" t="s">
        <v>2536</v>
      </c>
      <c r="B665" s="5">
        <v>-0.43926004870963498</v>
      </c>
      <c r="C665" s="5">
        <v>-0.36189284750038414</v>
      </c>
      <c r="D665" s="5">
        <v>-0.83951465889870802</v>
      </c>
      <c r="E665" s="5">
        <v>0.72129147914599723</v>
      </c>
      <c r="F665" s="5">
        <v>0.46877894069153808</v>
      </c>
    </row>
    <row r="666" spans="1:6" x14ac:dyDescent="0.2">
      <c r="A666" s="5" t="s">
        <v>2536</v>
      </c>
      <c r="B666" s="5">
        <v>9.379002564879714E-2</v>
      </c>
      <c r="C666" s="5">
        <v>-7.0787660884463173E-3</v>
      </c>
      <c r="D666" s="5">
        <v>-0.10022528849341039</v>
      </c>
      <c r="E666" s="5">
        <v>-0.30171109615587088</v>
      </c>
      <c r="F666" s="5">
        <v>-6.2049110824290918E-2</v>
      </c>
    </row>
    <row r="667" spans="1:6" x14ac:dyDescent="0.2">
      <c r="A667" s="5" t="s">
        <v>2536</v>
      </c>
      <c r="B667" s="5">
        <v>-0.88984072589273855</v>
      </c>
      <c r="C667" s="5">
        <v>-0.49135012664362981</v>
      </c>
      <c r="D667" s="5">
        <v>-0.2869516818865479</v>
      </c>
      <c r="E667" s="5">
        <v>-0.46503930433208412</v>
      </c>
      <c r="F667" s="5">
        <v>0.39679217889304808</v>
      </c>
    </row>
    <row r="668" spans="1:6" x14ac:dyDescent="0.2">
      <c r="A668" s="5" t="s">
        <v>2536</v>
      </c>
      <c r="B668" s="5">
        <v>-0.91835771004599032</v>
      </c>
      <c r="C668" s="5">
        <v>1.0350606687325139</v>
      </c>
      <c r="D668" s="5">
        <v>-0.88823107579060223</v>
      </c>
      <c r="E668" s="5">
        <v>0.19592089193662868</v>
      </c>
      <c r="F668" s="5">
        <v>0.47124254590294251</v>
      </c>
    </row>
    <row r="669" spans="1:6" x14ac:dyDescent="0.2">
      <c r="A669" s="5" t="s">
        <v>2536</v>
      </c>
      <c r="B669" s="5">
        <v>0.4947692292754845</v>
      </c>
      <c r="C669" s="5">
        <v>-0.47690902785773798</v>
      </c>
      <c r="D669" s="5">
        <v>0.19602678654437669</v>
      </c>
      <c r="E669" s="5">
        <v>0.28998699688098001</v>
      </c>
      <c r="F669" s="5">
        <v>0.38733926864758894</v>
      </c>
    </row>
    <row r="670" spans="1:6" x14ac:dyDescent="0.2">
      <c r="A670" s="5" t="s">
        <v>2536</v>
      </c>
      <c r="B670" s="5">
        <v>0.75946187712145496</v>
      </c>
      <c r="C670" s="5">
        <v>0.16732854147731013</v>
      </c>
      <c r="D670" s="5">
        <v>0.13094589539228468</v>
      </c>
      <c r="E670" s="5">
        <v>0.34798943914867547</v>
      </c>
      <c r="F670" s="5">
        <v>0.85584199382359294</v>
      </c>
    </row>
    <row r="671" spans="1:6" x14ac:dyDescent="0.2">
      <c r="A671" s="5" t="s">
        <v>2537</v>
      </c>
      <c r="B671" s="5">
        <v>-3.390978474368421</v>
      </c>
      <c r="C671" s="5">
        <v>-0.51666105680954344</v>
      </c>
      <c r="D671" s="5">
        <v>-0.4563416582751153</v>
      </c>
      <c r="E671" s="5">
        <v>-1.6218451805985752</v>
      </c>
      <c r="F671" s="5">
        <v>0.24930540944777699</v>
      </c>
    </row>
    <row r="672" spans="1:6" x14ac:dyDescent="0.2">
      <c r="A672" s="5" t="s">
        <v>2537</v>
      </c>
      <c r="B672" s="5">
        <v>-0.33435896100064061</v>
      </c>
      <c r="C672" s="5">
        <v>-0.14868202859206744</v>
      </c>
      <c r="D672" s="5">
        <v>0.25885331321987193</v>
      </c>
      <c r="E672" s="5">
        <v>-0.46202220916819975</v>
      </c>
      <c r="F672" s="5">
        <v>-0.39378171075807517</v>
      </c>
    </row>
    <row r="673" spans="1:6" x14ac:dyDescent="0.2">
      <c r="A673" s="5" t="s">
        <v>2537</v>
      </c>
      <c r="B673" s="5">
        <v>-0.97393627106047953</v>
      </c>
      <c r="C673" s="5">
        <v>7.9432028473002306E-2</v>
      </c>
      <c r="D673" s="5">
        <v>-1.2167662252653104</v>
      </c>
      <c r="E673" s="5">
        <v>0.46813280997958751</v>
      </c>
      <c r="F673" s="5">
        <v>-0.59543343380099878</v>
      </c>
    </row>
    <row r="674" spans="1:6" x14ac:dyDescent="0.2">
      <c r="A674" s="5" t="s">
        <v>2537</v>
      </c>
      <c r="B674" s="5">
        <v>-0.17085268602085329</v>
      </c>
      <c r="C674" s="5">
        <v>-8.1054384162205936E-2</v>
      </c>
      <c r="D674" s="5">
        <v>0.12748530910061012</v>
      </c>
      <c r="E674" s="5">
        <v>-0.10156213180915369</v>
      </c>
      <c r="F674" s="5">
        <v>9.5060743452303337E-2</v>
      </c>
    </row>
    <row r="675" spans="1:6" x14ac:dyDescent="0.2">
      <c r="A675" s="5" t="s">
        <v>2537</v>
      </c>
      <c r="B675" s="5">
        <v>-7.5182116491944173E-2</v>
      </c>
      <c r="C675" s="5">
        <v>0.45469150437172512</v>
      </c>
      <c r="D675" s="5">
        <v>0.38674811755942629</v>
      </c>
      <c r="E675" s="5">
        <v>-4.6148375471041884E-2</v>
      </c>
      <c r="F675" s="5">
        <v>0.11934408090129775</v>
      </c>
    </row>
    <row r="676" spans="1:6" x14ac:dyDescent="0.2">
      <c r="A676" s="5" t="s">
        <v>2537</v>
      </c>
      <c r="B676" s="5">
        <v>-5.908583045355624E-2</v>
      </c>
      <c r="C676" s="5">
        <v>-0.47581790051017658</v>
      </c>
      <c r="D676" s="5">
        <v>0.30228547393493405</v>
      </c>
      <c r="E676" s="5">
        <v>-1.2763438763423356</v>
      </c>
      <c r="F676" s="5">
        <v>9.989801753351818E-2</v>
      </c>
    </row>
    <row r="677" spans="1:6" x14ac:dyDescent="0.2">
      <c r="A677" s="5" t="s">
        <v>2538</v>
      </c>
      <c r="B677" s="5">
        <v>-3.31157713435507</v>
      </c>
      <c r="C677" s="5">
        <v>-5.875857216650517</v>
      </c>
      <c r="D677" s="5">
        <v>-9.161862364696631E-2</v>
      </c>
      <c r="E677" s="5">
        <v>-0.7173146874547347</v>
      </c>
      <c r="F677" s="5">
        <v>-2.7313866214362381</v>
      </c>
    </row>
    <row r="678" spans="1:6" x14ac:dyDescent="0.2">
      <c r="A678" s="5" t="s">
        <v>2538</v>
      </c>
      <c r="B678" s="5">
        <v>0.47118880444359468</v>
      </c>
      <c r="C678" s="5">
        <v>0.56975006970810294</v>
      </c>
      <c r="D678" s="5">
        <v>0.95390939796338814</v>
      </c>
      <c r="E678" s="5">
        <v>1.3276543993017023</v>
      </c>
      <c r="F678" s="5">
        <v>1.2716993630298987</v>
      </c>
    </row>
    <row r="679" spans="1:6" x14ac:dyDescent="0.2">
      <c r="A679" s="5" t="s">
        <v>2538</v>
      </c>
      <c r="B679" s="5">
        <v>-1.5985790226318068</v>
      </c>
      <c r="C679" s="5">
        <v>0.39451421685227894</v>
      </c>
      <c r="D679" s="5">
        <v>0.75715893188820482</v>
      </c>
      <c r="E679" s="5">
        <v>1.5120663535557677</v>
      </c>
      <c r="F679" s="5">
        <v>-0.77347993832743944</v>
      </c>
    </row>
    <row r="680" spans="1:6" x14ac:dyDescent="0.2">
      <c r="A680" s="5" t="s">
        <v>2539</v>
      </c>
      <c r="B680" s="5">
        <v>0.40908728509407605</v>
      </c>
      <c r="C680" s="5">
        <v>0.58145246187961075</v>
      </c>
      <c r="D680" s="5">
        <v>0.25302013555528252</v>
      </c>
      <c r="E680" s="5">
        <v>-0.17925321596013052</v>
      </c>
      <c r="F680" s="5">
        <v>0.10409094242280746</v>
      </c>
    </row>
    <row r="681" spans="1:6" x14ac:dyDescent="0.2">
      <c r="A681" s="5" t="s">
        <v>2539</v>
      </c>
      <c r="B681" s="5">
        <v>0.55489481422338427</v>
      </c>
      <c r="C681" s="5">
        <v>0.11231771826913137</v>
      </c>
      <c r="D681" s="5">
        <v>0.22063908704198804</v>
      </c>
      <c r="E681" s="5">
        <v>-0.91684634847722724</v>
      </c>
      <c r="F681" s="5">
        <v>-0.15027950884893265</v>
      </c>
    </row>
    <row r="682" spans="1:6" x14ac:dyDescent="0.2">
      <c r="A682" s="5" t="s">
        <v>2539</v>
      </c>
      <c r="B682" s="5">
        <v>0.10960411809833688</v>
      </c>
      <c r="C682" s="5">
        <v>0.75869296691201571</v>
      </c>
      <c r="D682" s="5">
        <v>0.33579767063667254</v>
      </c>
      <c r="E682" s="5">
        <v>0.39946062642267144</v>
      </c>
      <c r="F682" s="5">
        <v>0.79711201490768713</v>
      </c>
    </row>
    <row r="683" spans="1:6" x14ac:dyDescent="0.2">
      <c r="A683" s="5" t="s">
        <v>2539</v>
      </c>
      <c r="B683" s="5">
        <v>7.3543136988289293E-2</v>
      </c>
      <c r="C683" s="5">
        <v>0.42607875345074769</v>
      </c>
      <c r="D683" s="5">
        <v>-8.3854105264517351E-2</v>
      </c>
      <c r="E683" s="5">
        <v>-0.11375767961094478</v>
      </c>
      <c r="F683" s="5">
        <v>-2.4581801984050758E-2</v>
      </c>
    </row>
    <row r="684" spans="1:6" x14ac:dyDescent="0.2">
      <c r="A684" s="5" t="s">
        <v>2539</v>
      </c>
      <c r="B684" s="5">
        <v>3.4056719872572694E-2</v>
      </c>
      <c r="C684" s="5">
        <v>0.52493190522724198</v>
      </c>
      <c r="D684" s="5">
        <v>0.49119092183074919</v>
      </c>
      <c r="E684" s="5">
        <v>0.48026841853686109</v>
      </c>
      <c r="F684" s="5">
        <v>-1.2905484792886763E-2</v>
      </c>
    </row>
    <row r="685" spans="1:6" x14ac:dyDescent="0.2">
      <c r="A685" s="5" t="s">
        <v>2540</v>
      </c>
      <c r="B685" s="5">
        <v>3.2673433090621866E-2</v>
      </c>
      <c r="C685" s="5">
        <v>0.10891097616596059</v>
      </c>
      <c r="D685" s="5">
        <v>-0.21371774015661793</v>
      </c>
      <c r="E685" s="5">
        <v>0.22365251059577324</v>
      </c>
      <c r="F685" s="5">
        <v>0.28899864100113376</v>
      </c>
    </row>
    <row r="686" spans="1:6" x14ac:dyDescent="0.2">
      <c r="A686" s="5" t="s">
        <v>2540</v>
      </c>
      <c r="B686" s="5">
        <v>0.30738291436285742</v>
      </c>
      <c r="C686" s="5">
        <v>0.72971843243751333</v>
      </c>
      <c r="D686" s="5">
        <v>-0.34531034588637149</v>
      </c>
      <c r="E686" s="5">
        <v>0.11970488831809623</v>
      </c>
      <c r="F686" s="5">
        <v>0.53299778179256585</v>
      </c>
    </row>
    <row r="687" spans="1:6" x14ac:dyDescent="0.2">
      <c r="A687" s="5" t="s">
        <v>2540</v>
      </c>
      <c r="B687" s="5">
        <v>-0.97165214795898502</v>
      </c>
      <c r="C687" s="5">
        <v>-0.97724878612682375</v>
      </c>
      <c r="D687" s="5">
        <v>0.3627280628163328</v>
      </c>
      <c r="E687" s="5">
        <v>-0.10569169115406737</v>
      </c>
      <c r="F687" s="5">
        <v>1.0906189041557546</v>
      </c>
    </row>
    <row r="688" spans="1:6" x14ac:dyDescent="0.2">
      <c r="A688" s="5" t="s">
        <v>2540</v>
      </c>
      <c r="B688" s="5">
        <v>0.26164344891910329</v>
      </c>
      <c r="C688" s="5">
        <v>-6.3283253040578288E-2</v>
      </c>
      <c r="D688" s="5">
        <v>0.25752877470460922</v>
      </c>
      <c r="E688" s="5">
        <v>8.8369753375300661E-2</v>
      </c>
      <c r="F688" s="5">
        <v>0.32726767206780122</v>
      </c>
    </row>
    <row r="689" spans="1:6" x14ac:dyDescent="0.2">
      <c r="A689" s="5" t="s">
        <v>2540</v>
      </c>
      <c r="B689" s="5">
        <v>0.79958503440352324</v>
      </c>
      <c r="C689" s="5">
        <v>0.22697734465907871</v>
      </c>
      <c r="D689" s="5">
        <v>0.83011308492132629</v>
      </c>
      <c r="E689" s="5">
        <v>6.8530374408411865E-2</v>
      </c>
      <c r="F689" s="5">
        <v>1.0357602773705412</v>
      </c>
    </row>
    <row r="690" spans="1:6" x14ac:dyDescent="0.2">
      <c r="A690" s="5" t="s">
        <v>2540</v>
      </c>
      <c r="B690" s="5">
        <v>-0.35889453386964704</v>
      </c>
      <c r="C690" s="5">
        <v>-0.33078849876959143</v>
      </c>
      <c r="D690" s="5">
        <v>0.20963922464322354</v>
      </c>
      <c r="E690" s="5">
        <v>0.2267805666114891</v>
      </c>
      <c r="F690" s="5">
        <v>-0.40204573916387287</v>
      </c>
    </row>
    <row r="691" spans="1:6" x14ac:dyDescent="0.2">
      <c r="A691" s="5" t="s">
        <v>2541</v>
      </c>
      <c r="B691" s="5">
        <v>-0.1508933093652719</v>
      </c>
      <c r="C691" s="5">
        <v>-6.9550478692813653E-2</v>
      </c>
      <c r="D691" s="5">
        <v>0.45982675092141412</v>
      </c>
      <c r="E691" s="5">
        <v>-0.51920637202625641</v>
      </c>
      <c r="F691" s="5">
        <v>-0.36220285121388435</v>
      </c>
    </row>
    <row r="692" spans="1:6" x14ac:dyDescent="0.2">
      <c r="A692" s="5" t="s">
        <v>2541</v>
      </c>
      <c r="B692" s="5">
        <v>-2.9316248451382258E-2</v>
      </c>
      <c r="C692" s="5">
        <v>0.54299449259031896</v>
      </c>
      <c r="D692" s="5">
        <v>0.40644565459339049</v>
      </c>
      <c r="E692" s="5">
        <v>-9.872479044367187E-2</v>
      </c>
      <c r="F692" s="5">
        <v>0.25101766557541394</v>
      </c>
    </row>
    <row r="693" spans="1:6" x14ac:dyDescent="0.2">
      <c r="A693" s="5" t="s">
        <v>2541</v>
      </c>
      <c r="B693" s="5">
        <v>0.40945427105971388</v>
      </c>
      <c r="C693" s="5">
        <v>0.75639735925520679</v>
      </c>
      <c r="D693" s="5">
        <v>0.38699387090997167</v>
      </c>
      <c r="E693" s="5">
        <v>0.36008824057876571</v>
      </c>
      <c r="F693" s="5">
        <v>0.32820240148980034</v>
      </c>
    </row>
    <row r="694" spans="1:6" x14ac:dyDescent="0.2">
      <c r="A694" s="5" t="s">
        <v>2541</v>
      </c>
      <c r="B694" s="5">
        <v>-0.53106362246894823</v>
      </c>
      <c r="C694" s="5">
        <v>-0.41738153574516212</v>
      </c>
      <c r="D694" s="5">
        <v>0.32260775434741157</v>
      </c>
      <c r="E694" s="5">
        <v>-0.76711384662060333</v>
      </c>
      <c r="F694" s="5">
        <v>-0.66269453147563573</v>
      </c>
    </row>
    <row r="695" spans="1:6" x14ac:dyDescent="0.2">
      <c r="A695" s="5" t="s">
        <v>2541</v>
      </c>
      <c r="B695" s="5">
        <v>-2.4900558916007984</v>
      </c>
      <c r="C695" s="5">
        <v>-0.26563026982083932</v>
      </c>
      <c r="D695" s="5">
        <v>-0.28814133730226404</v>
      </c>
      <c r="E695" s="5">
        <v>-0.17382284613614449</v>
      </c>
      <c r="F695" s="5">
        <v>0.30968037416257066</v>
      </c>
    </row>
    <row r="696" spans="1:6" x14ac:dyDescent="0.2">
      <c r="A696" s="5" t="s">
        <v>2541</v>
      </c>
      <c r="B696" s="5">
        <v>-0.31748390332857918</v>
      </c>
      <c r="C696" s="5">
        <v>-1.4389799001934649</v>
      </c>
      <c r="D696" s="5">
        <v>0.29057827706049733</v>
      </c>
      <c r="E696" s="5">
        <v>-0.48090193581353619</v>
      </c>
      <c r="F696" s="5">
        <v>-0.71125792017709499</v>
      </c>
    </row>
    <row r="697" spans="1:6" x14ac:dyDescent="0.2">
      <c r="A697" s="5" t="s">
        <v>2542</v>
      </c>
      <c r="B697" s="5">
        <v>0.31289804340338562</v>
      </c>
      <c r="C697" s="5">
        <v>-0.69243669258453522</v>
      </c>
      <c r="D697" s="5">
        <v>-0.59675677744495348</v>
      </c>
      <c r="E697" s="5">
        <v>-0.2512825882109439</v>
      </c>
      <c r="F697" s="5">
        <v>0.12580839794862969</v>
      </c>
    </row>
    <row r="698" spans="1:6" x14ac:dyDescent="0.2">
      <c r="A698" s="5" t="s">
        <v>2542</v>
      </c>
      <c r="B698" s="5">
        <v>-0.54837503134923271</v>
      </c>
      <c r="C698" s="5">
        <v>-0.42912798003233182</v>
      </c>
      <c r="D698" s="5">
        <v>0.13297724749017675</v>
      </c>
      <c r="E698" s="5">
        <v>0.18647340351626102</v>
      </c>
      <c r="F698" s="5">
        <v>-0.6608883723830451</v>
      </c>
    </row>
    <row r="699" spans="1:6" x14ac:dyDescent="0.2">
      <c r="A699" s="5" t="s">
        <v>2542</v>
      </c>
      <c r="B699" s="5">
        <v>0.60123535671689898</v>
      </c>
      <c r="C699" s="5">
        <v>-2.4903438974153657E-2</v>
      </c>
      <c r="D699" s="5">
        <v>0.20509166830610706</v>
      </c>
      <c r="E699" s="5">
        <v>-0.79475268189899317</v>
      </c>
      <c r="F699" s="5">
        <v>-0.48721091801025862</v>
      </c>
    </row>
    <row r="700" spans="1:6" x14ac:dyDescent="0.2">
      <c r="A700" s="5" t="s">
        <v>2542</v>
      </c>
      <c r="B700" s="5">
        <v>6.1879011714495877E-2</v>
      </c>
      <c r="C700" s="5">
        <v>8.816979230050313E-3</v>
      </c>
      <c r="D700" s="5">
        <v>-0.47274706294147389</v>
      </c>
      <c r="E700" s="5">
        <v>-8.3777632611736499E-2</v>
      </c>
      <c r="F700" s="5">
        <v>0.19799356322911865</v>
      </c>
    </row>
    <row r="701" spans="1:6" x14ac:dyDescent="0.2">
      <c r="A701" s="5" t="s">
        <v>2542</v>
      </c>
      <c r="B701" s="5">
        <v>0.3098008734662509</v>
      </c>
      <c r="C701" s="5">
        <v>-9.7702308085942061E-2</v>
      </c>
      <c r="D701" s="5">
        <v>0.35133596381758475</v>
      </c>
      <c r="E701" s="5">
        <v>-0.32413884975597268</v>
      </c>
      <c r="F701" s="5">
        <v>0.31067818909065786</v>
      </c>
    </row>
    <row r="702" spans="1:6" x14ac:dyDescent="0.2">
      <c r="A702" s="5" t="s">
        <v>2542</v>
      </c>
      <c r="B702" s="5">
        <v>0.6374866081275139</v>
      </c>
      <c r="C702" s="5">
        <v>-0.25264183075532892</v>
      </c>
      <c r="D702" s="5">
        <v>-2.2912241207952145E-2</v>
      </c>
      <c r="E702" s="5">
        <v>-0.53560660468392551</v>
      </c>
      <c r="F702" s="5">
        <v>0.70141075828052468</v>
      </c>
    </row>
    <row r="703" spans="1:6" x14ac:dyDescent="0.2">
      <c r="A703" s="5" t="s">
        <v>2543</v>
      </c>
      <c r="B703" s="5">
        <v>-3.1321391893336705</v>
      </c>
      <c r="C703" s="5">
        <v>-1.2686607650313551</v>
      </c>
      <c r="D703" s="5">
        <v>0.74500311461766588</v>
      </c>
      <c r="E703" s="5">
        <v>-1.0363102498366692</v>
      </c>
      <c r="F703" s="5">
        <v>-0.58541373367517735</v>
      </c>
    </row>
    <row r="704" spans="1:6" x14ac:dyDescent="0.2">
      <c r="A704" s="5" t="s">
        <v>2543</v>
      </c>
      <c r="B704" s="5">
        <v>-1.4162249339498154</v>
      </c>
      <c r="C704" s="5">
        <v>-0.20723184838085415</v>
      </c>
      <c r="D704" s="5">
        <v>-4.2950607512420547</v>
      </c>
      <c r="E704" s="5">
        <v>-0.5872983617486498</v>
      </c>
      <c r="F704" s="5">
        <v>-0.2742038091748315</v>
      </c>
    </row>
    <row r="705" spans="1:6" x14ac:dyDescent="0.2">
      <c r="A705" s="5" t="s">
        <v>2543</v>
      </c>
      <c r="B705" s="5">
        <v>-1.6751421407289302</v>
      </c>
      <c r="C705" s="5">
        <v>-0.82160393645467811</v>
      </c>
      <c r="D705" s="5">
        <v>0.3345200464529372</v>
      </c>
      <c r="E705" s="5">
        <v>-0.69995138139866853</v>
      </c>
      <c r="F705" s="5">
        <v>-1.4448006819095716</v>
      </c>
    </row>
    <row r="706" spans="1:6" x14ac:dyDescent="0.2">
      <c r="A706" s="5" t="s">
        <v>2543</v>
      </c>
      <c r="B706" s="5">
        <v>0.11275084097637494</v>
      </c>
      <c r="C706" s="5">
        <v>-0.50044897873688021</v>
      </c>
      <c r="D706" s="5">
        <v>0.16877796891802349</v>
      </c>
      <c r="E706" s="5">
        <v>-0.54737735227697171</v>
      </c>
      <c r="F706" s="5">
        <v>0.40755829822540546</v>
      </c>
    </row>
    <row r="707" spans="1:6" x14ac:dyDescent="0.2">
      <c r="A707" s="5" t="s">
        <v>2543</v>
      </c>
      <c r="B707" s="5">
        <v>-0.11528925107331138</v>
      </c>
      <c r="C707" s="5">
        <v>0.31179742744343991</v>
      </c>
      <c r="D707" s="5">
        <v>0.44495347443988353</v>
      </c>
      <c r="E707" s="5">
        <v>-7.6450886308346663E-2</v>
      </c>
      <c r="F707" s="5">
        <v>-0.17499451794799303</v>
      </c>
    </row>
    <row r="708" spans="1:6" x14ac:dyDescent="0.2">
      <c r="A708" s="5" t="s">
        <v>2543</v>
      </c>
      <c r="B708" s="5">
        <v>0.92629729194886823</v>
      </c>
      <c r="C708" s="5">
        <v>5.0021681559724425E-2</v>
      </c>
      <c r="D708" s="5">
        <v>-2.2532214747200676</v>
      </c>
      <c r="E708" s="5">
        <v>-3.9510687525956829E-2</v>
      </c>
      <c r="F708" s="5">
        <v>0.66112171882576443</v>
      </c>
    </row>
    <row r="709" spans="1:6" x14ac:dyDescent="0.2">
      <c r="A709" s="5" t="s">
        <v>2544</v>
      </c>
      <c r="B709" s="5">
        <v>1.2900081376563852</v>
      </c>
      <c r="C709" s="5">
        <v>-0.14269197722256272</v>
      </c>
      <c r="D709" s="5">
        <v>-6.8965344628358016E-2</v>
      </c>
      <c r="E709" s="5">
        <v>-4.2118106661366509E-3</v>
      </c>
      <c r="F709" s="5">
        <v>-0.93730182565773301</v>
      </c>
    </row>
    <row r="710" spans="1:6" x14ac:dyDescent="0.2">
      <c r="A710" s="5" t="s">
        <v>2544</v>
      </c>
      <c r="B710" s="5">
        <v>0.39695431865884223</v>
      </c>
      <c r="C710" s="5">
        <v>-1.7046016876630883E-2</v>
      </c>
      <c r="D710" s="5">
        <v>-3.2826879068432215E-2</v>
      </c>
      <c r="E710" s="5">
        <v>0.30260952525023394</v>
      </c>
      <c r="F710" s="5">
        <v>-0.10275047506379363</v>
      </c>
    </row>
    <row r="711" spans="1:6" x14ac:dyDescent="0.2">
      <c r="A711" s="5" t="s">
        <v>2544</v>
      </c>
      <c r="B711" s="5">
        <v>-4.0610003284571254E-2</v>
      </c>
      <c r="C711" s="5">
        <v>0.45654898716385273</v>
      </c>
      <c r="D711" s="5">
        <v>3.2405527186737872E-2</v>
      </c>
      <c r="E711" s="5">
        <v>0.30870309125462686</v>
      </c>
      <c r="F711" s="5">
        <v>0.35288927303586209</v>
      </c>
    </row>
    <row r="712" spans="1:6" x14ac:dyDescent="0.2">
      <c r="A712" s="5" t="s">
        <v>2544</v>
      </c>
      <c r="B712" s="5">
        <v>-0.95711811551311932</v>
      </c>
      <c r="C712" s="5">
        <v>-0.7438123841946741</v>
      </c>
      <c r="D712" s="5">
        <v>-1.0117942767237973</v>
      </c>
      <c r="E712" s="5">
        <v>-0.17855323248306693</v>
      </c>
      <c r="F712" s="5">
        <v>-0.38332305477202383</v>
      </c>
    </row>
    <row r="713" spans="1:6" x14ac:dyDescent="0.2">
      <c r="A713" s="5" t="s">
        <v>2544</v>
      </c>
      <c r="B713" s="5">
        <v>-1.1864199289203681</v>
      </c>
      <c r="C713" s="5">
        <v>-1.645896791475066</v>
      </c>
      <c r="D713" s="5">
        <v>-0.54428935755081798</v>
      </c>
      <c r="E713" s="5">
        <v>1.6862897708658058E-2</v>
      </c>
      <c r="F713" s="5">
        <v>-4.5330938257200401E-2</v>
      </c>
    </row>
    <row r="714" spans="1:6" x14ac:dyDescent="0.2">
      <c r="A714" s="5" t="s">
        <v>2544</v>
      </c>
      <c r="B714" s="5">
        <v>0.18789485840692324</v>
      </c>
      <c r="C714" s="5">
        <v>0.35460394375651766</v>
      </c>
      <c r="D714" s="5">
        <v>-0.46100303564497841</v>
      </c>
      <c r="E714" s="5">
        <v>0.36206042181518278</v>
      </c>
      <c r="F714" s="5">
        <v>-2.6139457801832616E-2</v>
      </c>
    </row>
    <row r="715" spans="1:6" x14ac:dyDescent="0.2">
      <c r="A715" s="5" t="s">
        <v>2545</v>
      </c>
      <c r="B715" s="5">
        <v>-1.8328673082784341</v>
      </c>
      <c r="C715" s="5">
        <v>0.56382579855575088</v>
      </c>
      <c r="D715" s="5">
        <v>0.90428801054015784</v>
      </c>
      <c r="E715" s="5">
        <v>0.9021608125277174</v>
      </c>
      <c r="F715" s="5">
        <v>0.71549408447090856</v>
      </c>
    </row>
    <row r="716" spans="1:6" x14ac:dyDescent="0.2">
      <c r="A716" s="5" t="s">
        <v>2545</v>
      </c>
      <c r="B716" s="5">
        <v>-0.25278583699752444</v>
      </c>
      <c r="C716" s="5">
        <v>-2.7631274931153738</v>
      </c>
      <c r="D716" s="5">
        <v>-0.16109262757615184</v>
      </c>
      <c r="E716" s="5">
        <v>0.22228213700735405</v>
      </c>
      <c r="F716" s="5">
        <v>-0.3508521153534912</v>
      </c>
    </row>
    <row r="717" spans="1:6" x14ac:dyDescent="0.2">
      <c r="A717" s="5" t="s">
        <v>2545</v>
      </c>
      <c r="B717" s="5">
        <v>-1.0617256111064557</v>
      </c>
      <c r="C717" s="5">
        <v>-0.90517355034104341</v>
      </c>
      <c r="D717" s="5">
        <v>0.42468650400708097</v>
      </c>
      <c r="E717" s="5">
        <v>-5.8357734123751443E-3</v>
      </c>
      <c r="F717" s="5">
        <v>-0.50650651178197914</v>
      </c>
    </row>
    <row r="718" spans="1:6" x14ac:dyDescent="0.2">
      <c r="A718" s="5" t="s">
        <v>2545</v>
      </c>
      <c r="B718" s="5">
        <v>-0.37448110644992844</v>
      </c>
      <c r="C718" s="5">
        <v>-0.40119411754372858</v>
      </c>
      <c r="D718" s="5">
        <v>-0.29338750686822285</v>
      </c>
      <c r="E718" s="5">
        <v>0.30079378698462778</v>
      </c>
      <c r="F718" s="5">
        <v>0.18975266366647689</v>
      </c>
    </row>
    <row r="719" spans="1:6" x14ac:dyDescent="0.2">
      <c r="A719" s="5" t="s">
        <v>2545</v>
      </c>
      <c r="B719" s="5">
        <v>-0.33970128556085005</v>
      </c>
      <c r="C719" s="5">
        <v>-1.2929646125982015</v>
      </c>
      <c r="D719" s="5">
        <v>0.24921691625988598</v>
      </c>
      <c r="E719" s="5">
        <v>0.13633053987010296</v>
      </c>
      <c r="F719" s="5">
        <v>-0.55646467987962911</v>
      </c>
    </row>
    <row r="720" spans="1:6" x14ac:dyDescent="0.2">
      <c r="A720" s="5" t="s">
        <v>2545</v>
      </c>
      <c r="B720" s="5">
        <v>-0.28017127246940787</v>
      </c>
      <c r="C720" s="5">
        <v>2.5102707717958389E-2</v>
      </c>
      <c r="D720" s="5">
        <v>1.0480305359556121</v>
      </c>
      <c r="E720" s="5">
        <v>6.2221807122432422E-2</v>
      </c>
      <c r="F720" s="5">
        <v>0.40091165928375921</v>
      </c>
    </row>
    <row r="721" spans="1:6" x14ac:dyDescent="0.2">
      <c r="A721" s="5" t="s">
        <v>2546</v>
      </c>
      <c r="B721" s="5">
        <v>0.69212899967242658</v>
      </c>
      <c r="C721" s="5">
        <v>0.46654954234871643</v>
      </c>
      <c r="D721" s="5">
        <v>0.51493405268825376</v>
      </c>
      <c r="E721" s="5">
        <v>0.24632761097400513</v>
      </c>
      <c r="F721" s="5">
        <v>0.6245273781354217</v>
      </c>
    </row>
    <row r="722" spans="1:6" x14ac:dyDescent="0.2">
      <c r="A722" s="5" t="s">
        <v>2546</v>
      </c>
      <c r="B722" s="5">
        <v>-2.7498190263813935</v>
      </c>
      <c r="C722" s="5">
        <v>-0.78545737514094349</v>
      </c>
      <c r="D722" s="5">
        <v>1.3576463561149359</v>
      </c>
      <c r="E722" s="5">
        <v>1.2166811010729888</v>
      </c>
      <c r="F722" s="5">
        <v>0.6148380128089177</v>
      </c>
    </row>
    <row r="723" spans="1:6" x14ac:dyDescent="0.2">
      <c r="A723" s="5" t="s">
        <v>2546</v>
      </c>
      <c r="B723" s="5">
        <v>-1.3046171072352339</v>
      </c>
      <c r="C723" s="5">
        <v>0.31873928722703432</v>
      </c>
      <c r="D723" s="5">
        <v>0.21428899293710515</v>
      </c>
      <c r="E723" s="5">
        <v>-0.72523720181108986</v>
      </c>
      <c r="F723" s="5">
        <v>-0.74410752479743425</v>
      </c>
    </row>
    <row r="724" spans="1:6" x14ac:dyDescent="0.2">
      <c r="A724" s="5" t="s">
        <v>2546</v>
      </c>
      <c r="B724" s="5">
        <v>0.11189116649279017</v>
      </c>
      <c r="C724" s="5">
        <v>2.7196844173251418E-2</v>
      </c>
      <c r="D724" s="5">
        <v>0.91643074292590176</v>
      </c>
      <c r="E724" s="5">
        <v>-0.11272270925838118</v>
      </c>
      <c r="F724" s="5">
        <v>0.49996635166417203</v>
      </c>
    </row>
    <row r="725" spans="1:6" x14ac:dyDescent="0.2">
      <c r="A725" s="5" t="s">
        <v>2546</v>
      </c>
      <c r="B725" s="5">
        <v>0.47073925702784059</v>
      </c>
      <c r="C725" s="5">
        <v>6.221257525875162E-3</v>
      </c>
      <c r="D725" s="5">
        <v>-0.39796929515893509</v>
      </c>
      <c r="E725" s="5">
        <v>-0.11338652874643912</v>
      </c>
      <c r="F725" s="5">
        <v>0.57034357832207316</v>
      </c>
    </row>
    <row r="726" spans="1:6" x14ac:dyDescent="0.2">
      <c r="A726" s="5" t="s">
        <v>2546</v>
      </c>
      <c r="B726" s="5">
        <v>0.21380222198278986</v>
      </c>
      <c r="C726" s="5">
        <v>0.37032318960836724</v>
      </c>
      <c r="D726" s="5">
        <v>0.1967923450876202</v>
      </c>
      <c r="E726" s="5">
        <v>8.1648111833438813E-2</v>
      </c>
      <c r="F726" s="5">
        <v>-0.79568950772301761</v>
      </c>
    </row>
    <row r="727" spans="1:6" x14ac:dyDescent="0.2">
      <c r="A727" s="5" t="s">
        <v>2547</v>
      </c>
      <c r="B727" s="5">
        <v>-1.014302112440419E-2</v>
      </c>
      <c r="C727" s="5">
        <v>-0.30836514140551047</v>
      </c>
      <c r="D727" s="5">
        <v>0.36424909093918284</v>
      </c>
      <c r="E727" s="5">
        <v>-2.0399516594392788E-2</v>
      </c>
      <c r="F727" s="5">
        <v>-0.18240616233199064</v>
      </c>
    </row>
    <row r="728" spans="1:6" x14ac:dyDescent="0.2">
      <c r="A728" s="5" t="s">
        <v>2547</v>
      </c>
      <c r="B728" s="5">
        <v>0.2679507117582326</v>
      </c>
      <c r="C728" s="5">
        <v>-0.26732729947731221</v>
      </c>
      <c r="D728" s="5">
        <v>0.43211651621829411</v>
      </c>
      <c r="E728" s="5">
        <v>-0.59732229723959251</v>
      </c>
      <c r="F728" s="5">
        <v>0.25904237236802213</v>
      </c>
    </row>
    <row r="729" spans="1:6" x14ac:dyDescent="0.2">
      <c r="A729" s="5" t="s">
        <v>2547</v>
      </c>
      <c r="B729" s="5">
        <v>-0.1598895085484503</v>
      </c>
      <c r="C729" s="5">
        <v>-0.33734425553925462</v>
      </c>
      <c r="D729" s="5">
        <v>0.34019789023101055</v>
      </c>
      <c r="E729" s="5">
        <v>0.20229536678933735</v>
      </c>
      <c r="F729" s="5">
        <v>0.3805007781696636</v>
      </c>
    </row>
    <row r="730" spans="1:6" x14ac:dyDescent="0.2">
      <c r="A730" s="5" t="s">
        <v>2547</v>
      </c>
      <c r="B730" s="5">
        <v>-3.4685373213850439</v>
      </c>
      <c r="C730" s="5">
        <v>-1.5241614269437529</v>
      </c>
      <c r="D730" s="5">
        <v>-1.0762261493187959</v>
      </c>
      <c r="E730" s="5">
        <v>-1.1754995699056525</v>
      </c>
      <c r="F730" s="5">
        <v>-2.6517918182046705</v>
      </c>
    </row>
    <row r="731" spans="1:6" x14ac:dyDescent="0.2">
      <c r="A731" s="5" t="s">
        <v>2547</v>
      </c>
      <c r="B731" s="5">
        <v>-0.35981269198694404</v>
      </c>
      <c r="C731" s="5">
        <v>-1.0028910597351639</v>
      </c>
      <c r="D731" s="5">
        <v>0.23620072964585548</v>
      </c>
      <c r="E731" s="5">
        <v>-0.94689065543950368</v>
      </c>
      <c r="F731" s="5">
        <v>-1.4058503924338763</v>
      </c>
    </row>
    <row r="732" spans="1:6" x14ac:dyDescent="0.2">
      <c r="A732" s="5" t="s">
        <v>2547</v>
      </c>
      <c r="B732" s="5">
        <v>-0.45291112147735352</v>
      </c>
      <c r="C732" s="5">
        <v>-0.47174238777207333</v>
      </c>
      <c r="D732" s="5">
        <v>0.33874682727210204</v>
      </c>
      <c r="E732" s="5">
        <v>2.1997556644898931E-2</v>
      </c>
      <c r="F732" s="5">
        <v>0.12249148659730197</v>
      </c>
    </row>
    <row r="733" spans="1:6" x14ac:dyDescent="0.2">
      <c r="A733" s="5" t="s">
        <v>2548</v>
      </c>
      <c r="B733" s="5">
        <v>-0.4432489435235018</v>
      </c>
      <c r="C733" s="5">
        <v>-0.33502279391292883</v>
      </c>
      <c r="D733" s="5">
        <v>1.0073145462239073</v>
      </c>
      <c r="E733" s="5">
        <v>0.50125961583982026</v>
      </c>
      <c r="F733" s="5">
        <v>-0.89870924616450232</v>
      </c>
    </row>
    <row r="734" spans="1:6" x14ac:dyDescent="0.2">
      <c r="A734" s="5" t="s">
        <v>2548</v>
      </c>
      <c r="B734" s="5">
        <v>-1.8732600564197339</v>
      </c>
      <c r="C734" s="5">
        <v>-0.81367486640195208</v>
      </c>
      <c r="D734" s="5">
        <v>-1.346274743567434</v>
      </c>
      <c r="E734" s="5">
        <v>-1.9958029504069963</v>
      </c>
      <c r="F734" s="5">
        <v>-0.22706783589970425</v>
      </c>
    </row>
    <row r="735" spans="1:6" x14ac:dyDescent="0.2">
      <c r="A735" s="5" t="s">
        <v>2548</v>
      </c>
      <c r="B735" s="5">
        <v>-0.81752643626861254</v>
      </c>
      <c r="C735" s="5">
        <v>-1.5327229046936306</v>
      </c>
      <c r="D735" s="5">
        <v>-0.76458483805168587</v>
      </c>
      <c r="E735" s="5">
        <v>-1.6265338277447452</v>
      </c>
      <c r="F735" s="5">
        <v>-0.50079729168944498</v>
      </c>
    </row>
    <row r="736" spans="1:6" x14ac:dyDescent="0.2">
      <c r="A736" s="5" t="s">
        <v>2548</v>
      </c>
      <c r="B736" s="5">
        <v>-0.81729386760379952</v>
      </c>
      <c r="C736" s="5">
        <v>-1.065859006815101</v>
      </c>
      <c r="D736" s="5">
        <v>-0.38780634399602903</v>
      </c>
      <c r="E736" s="5">
        <v>-0.93878662584702366</v>
      </c>
      <c r="F736" s="5">
        <v>-0.46391354613826502</v>
      </c>
    </row>
    <row r="737" spans="1:6" x14ac:dyDescent="0.2">
      <c r="A737" s="5" t="s">
        <v>2548</v>
      </c>
      <c r="B737" s="5">
        <v>0.41038703107158014</v>
      </c>
      <c r="C737" s="5">
        <v>0.25000009155525688</v>
      </c>
      <c r="D737" s="5">
        <v>-6.8803321432422834E-2</v>
      </c>
      <c r="E737" s="5">
        <v>0.50294874149126911</v>
      </c>
      <c r="F737" s="5">
        <v>-0.98814181104917975</v>
      </c>
    </row>
    <row r="738" spans="1:6" x14ac:dyDescent="0.2">
      <c r="A738" s="5" t="s">
        <v>2548</v>
      </c>
      <c r="B738" s="5">
        <v>-0.9780113648480725</v>
      </c>
      <c r="C738" s="5">
        <v>-0.32210089509218609</v>
      </c>
      <c r="D738" s="5">
        <v>-0.60941500031590101</v>
      </c>
      <c r="E738" s="5">
        <v>-0.1050381487011622</v>
      </c>
      <c r="F738" s="5">
        <v>0.11891053866740144</v>
      </c>
    </row>
    <row r="739" spans="1:6" x14ac:dyDescent="0.2">
      <c r="A739" s="5" t="s">
        <v>2549</v>
      </c>
      <c r="B739" s="5">
        <v>0.3448624492894371</v>
      </c>
      <c r="C739" s="5">
        <v>-0.30404107535768404</v>
      </c>
      <c r="D739" s="5">
        <v>-0.18866088758495653</v>
      </c>
      <c r="E739" s="5">
        <v>-0.74256279348929866</v>
      </c>
      <c r="F739" s="5">
        <v>0.4542694053173652</v>
      </c>
    </row>
    <row r="740" spans="1:6" x14ac:dyDescent="0.2">
      <c r="A740" s="5" t="s">
        <v>2549</v>
      </c>
      <c r="B740" s="5">
        <v>-4.0904263211800761E-2</v>
      </c>
      <c r="C740" s="5">
        <v>-6.5858072818771402E-2</v>
      </c>
      <c r="D740" s="5">
        <v>0.72264854235044773</v>
      </c>
      <c r="E740" s="5">
        <v>-0.37229534837659506</v>
      </c>
      <c r="F740" s="5">
        <v>2.3963352465792586E-3</v>
      </c>
    </row>
    <row r="741" spans="1:6" x14ac:dyDescent="0.2">
      <c r="A741" s="5" t="s">
        <v>2549</v>
      </c>
      <c r="B741" s="5">
        <v>1.2037845187235003</v>
      </c>
      <c r="C741" s="5">
        <v>-6.0995139521443489E-2</v>
      </c>
      <c r="D741" s="5">
        <v>0.59330555988581501</v>
      </c>
      <c r="E741" s="5">
        <v>0.34522850113770109</v>
      </c>
      <c r="F741" s="5">
        <v>1.3784971711091212</v>
      </c>
    </row>
    <row r="742" spans="1:6" x14ac:dyDescent="0.2">
      <c r="A742" s="5" t="s">
        <v>2549</v>
      </c>
      <c r="B742" s="5">
        <v>0.70720813321441789</v>
      </c>
      <c r="C742" s="5">
        <v>0.44255022208453215</v>
      </c>
      <c r="D742" s="5">
        <v>5.5185395843030637E-2</v>
      </c>
      <c r="E742" s="5">
        <v>-7.688842148869815E-2</v>
      </c>
      <c r="F742" s="5">
        <v>0.40767070121938204</v>
      </c>
    </row>
    <row r="743" spans="1:6" x14ac:dyDescent="0.2">
      <c r="A743" s="5" t="s">
        <v>2549</v>
      </c>
      <c r="B743" s="5">
        <v>0.91339778241299663</v>
      </c>
      <c r="C743" s="5">
        <v>-0.22353304628711437</v>
      </c>
      <c r="D743" s="5">
        <v>-0.37554254730578646</v>
      </c>
      <c r="E743" s="5">
        <v>0.23418393511116223</v>
      </c>
      <c r="F743" s="5">
        <v>-0.68442585980335724</v>
      </c>
    </row>
    <row r="744" spans="1:6" x14ac:dyDescent="0.2">
      <c r="A744" s="5" t="s">
        <v>2549</v>
      </c>
      <c r="B744" s="5">
        <v>-0.52800293866290005</v>
      </c>
      <c r="C744" s="5">
        <v>0.9403993789466778</v>
      </c>
      <c r="D744" s="5">
        <v>0.32681960894390166</v>
      </c>
      <c r="E744" s="5">
        <v>-0.4951507186811146</v>
      </c>
      <c r="F744" s="5">
        <v>-0.85460683662121195</v>
      </c>
    </row>
    <row r="745" spans="1:6" x14ac:dyDescent="0.2">
      <c r="A745" s="5" t="s">
        <v>2550</v>
      </c>
      <c r="B745" s="5">
        <v>-4.4839832535426061E-2</v>
      </c>
      <c r="C745" s="5">
        <v>0.22111604049457256</v>
      </c>
      <c r="D745" s="5">
        <v>0.5201993689008958</v>
      </c>
      <c r="E745" s="5">
        <v>0.38253862300534763</v>
      </c>
      <c r="F745" s="5">
        <v>0.81965943207918557</v>
      </c>
    </row>
    <row r="746" spans="1:6" x14ac:dyDescent="0.2">
      <c r="A746" s="5" t="s">
        <v>2550</v>
      </c>
      <c r="B746" s="5">
        <v>-0.87550538812863632</v>
      </c>
      <c r="C746" s="5">
        <v>-2.010421678902226</v>
      </c>
      <c r="D746" s="5">
        <v>0.22753586851872806</v>
      </c>
      <c r="E746" s="5">
        <v>-0.51961841654081531</v>
      </c>
      <c r="F746" s="5">
        <v>0.44254155953907709</v>
      </c>
    </row>
    <row r="747" spans="1:6" x14ac:dyDescent="0.2">
      <c r="A747" s="5" t="s">
        <v>2550</v>
      </c>
      <c r="B747" s="5">
        <v>-0.65388897545734936</v>
      </c>
      <c r="C747" s="5">
        <v>-0.1467255017655216</v>
      </c>
      <c r="D747" s="5">
        <v>-0.14172730270922082</v>
      </c>
      <c r="E747" s="5">
        <v>0.45204571772841845</v>
      </c>
      <c r="F747" s="5">
        <v>0.3563667410683739</v>
      </c>
    </row>
    <row r="748" spans="1:6" x14ac:dyDescent="0.2">
      <c r="A748" s="5" t="s">
        <v>2550</v>
      </c>
      <c r="B748" s="5">
        <v>-1.8827217948650738E-2</v>
      </c>
      <c r="C748" s="5">
        <v>-0.12522395965244223</v>
      </c>
      <c r="D748" s="5">
        <v>0.54021442859679847</v>
      </c>
      <c r="E748" s="5">
        <v>0.11370283663136198</v>
      </c>
      <c r="F748" s="5">
        <v>-0.13984812553106066</v>
      </c>
    </row>
    <row r="749" spans="1:6" x14ac:dyDescent="0.2">
      <c r="A749" s="5" t="s">
        <v>2550</v>
      </c>
      <c r="B749" s="5">
        <v>-0.63014692450793575</v>
      </c>
      <c r="C749" s="5">
        <v>0.23186936920819259</v>
      </c>
      <c r="D749" s="5">
        <v>0.27933954226885399</v>
      </c>
      <c r="E749" s="5">
        <v>0.58037862880981805</v>
      </c>
      <c r="F749" s="5">
        <v>-0.14185897523823107</v>
      </c>
    </row>
    <row r="750" spans="1:6" x14ac:dyDescent="0.2">
      <c r="A750" s="5" t="s">
        <v>2550</v>
      </c>
      <c r="B750" s="5">
        <v>0.29820446098691811</v>
      </c>
      <c r="C750" s="5">
        <v>0.13739868562083299</v>
      </c>
      <c r="D750" s="5">
        <v>-0.38102808638951641</v>
      </c>
      <c r="E750" s="5">
        <v>7.6348810798725894E-2</v>
      </c>
      <c r="F750" s="5">
        <v>0.32691515775060792</v>
      </c>
    </row>
    <row r="751" spans="1:6" x14ac:dyDescent="0.2">
      <c r="A751" s="5" t="s">
        <v>2551</v>
      </c>
      <c r="B751" s="5">
        <v>0.12735680303300503</v>
      </c>
      <c r="C751" s="5">
        <v>-0.32275576673504147</v>
      </c>
      <c r="D751" s="5">
        <v>0.24518717992700026</v>
      </c>
      <c r="E751" s="5">
        <v>0.40665339642441295</v>
      </c>
      <c r="F751" s="5">
        <v>0.26862720078773333</v>
      </c>
    </row>
    <row r="752" spans="1:6" x14ac:dyDescent="0.2">
      <c r="A752" s="5" t="s">
        <v>2551</v>
      </c>
      <c r="B752" s="5">
        <v>-0.11025601221585433</v>
      </c>
      <c r="C752" s="5">
        <v>0.29344697420641375</v>
      </c>
      <c r="D752" s="5">
        <v>0.211971486021344</v>
      </c>
      <c r="E752" s="5">
        <v>0.26052009661724823</v>
      </c>
      <c r="F752" s="5">
        <v>0.80915668374054206</v>
      </c>
    </row>
    <row r="753" spans="1:6" x14ac:dyDescent="0.2">
      <c r="A753" s="5" t="s">
        <v>2551</v>
      </c>
      <c r="B753" s="5">
        <v>-8.7193844438192364E-2</v>
      </c>
      <c r="C753" s="5">
        <v>-0.39358176214617474</v>
      </c>
      <c r="D753" s="5">
        <v>0.62430535791352448</v>
      </c>
      <c r="E753" s="5">
        <v>3.9023941872140047E-2</v>
      </c>
      <c r="F753" s="5">
        <v>0.17153865144031688</v>
      </c>
    </row>
    <row r="754" spans="1:6" x14ac:dyDescent="0.2">
      <c r="A754" s="5" t="s">
        <v>2551</v>
      </c>
      <c r="B754" s="5">
        <v>0.27518097544310854</v>
      </c>
      <c r="C754" s="5">
        <v>0.20570979981825196</v>
      </c>
      <c r="D754" s="5">
        <v>0.95816689689481938</v>
      </c>
      <c r="E754" s="5">
        <v>0.14153253081331763</v>
      </c>
      <c r="F754" s="5">
        <v>0.49346683131957864</v>
      </c>
    </row>
    <row r="755" spans="1:6" x14ac:dyDescent="0.2">
      <c r="A755" s="5" t="s">
        <v>2551</v>
      </c>
      <c r="B755" s="5">
        <v>-0.32889755882976396</v>
      </c>
      <c r="C755" s="5">
        <v>-0.13266308669084917</v>
      </c>
      <c r="D755" s="5">
        <v>0.28794661292714524</v>
      </c>
      <c r="E755" s="5">
        <v>-7.9306254861971723E-2</v>
      </c>
      <c r="F755" s="5">
        <v>9.2271057061126857E-2</v>
      </c>
    </row>
    <row r="756" spans="1:6" x14ac:dyDescent="0.2">
      <c r="A756" s="5" t="s">
        <v>2551</v>
      </c>
      <c r="B756" s="5">
        <v>4.427991415182699E-3</v>
      </c>
      <c r="C756" s="5">
        <v>0.93197608613593363</v>
      </c>
      <c r="D756" s="5">
        <v>-0.1531501259693388</v>
      </c>
      <c r="E756" s="5">
        <v>0.26599839479621307</v>
      </c>
      <c r="F756" s="5">
        <v>1.7873853852799684</v>
      </c>
    </row>
    <row r="757" spans="1:6" x14ac:dyDescent="0.2">
      <c r="A757" s="5" t="s">
        <v>2552</v>
      </c>
      <c r="B757" s="5">
        <v>8.5727954686331165E-4</v>
      </c>
      <c r="C757" s="5">
        <v>-0.45358597768185688</v>
      </c>
      <c r="D757" s="5">
        <v>-0.44310583111842128</v>
      </c>
      <c r="E757" s="5">
        <v>-0.63221615386928864</v>
      </c>
      <c r="F757" s="5">
        <v>0.58924553044575523</v>
      </c>
    </row>
    <row r="758" spans="1:6" x14ac:dyDescent="0.2">
      <c r="A758" s="5" t="s">
        <v>2552</v>
      </c>
      <c r="B758" s="5">
        <v>-6.9682018216654276E-2</v>
      </c>
      <c r="C758" s="5">
        <v>-0.71633552527297928</v>
      </c>
      <c r="D758" s="5">
        <v>0.43369701909676023</v>
      </c>
      <c r="E758" s="5">
        <v>0.45414307126998915</v>
      </c>
      <c r="F758" s="5">
        <v>-0.61014608130715331</v>
      </c>
    </row>
    <row r="759" spans="1:6" x14ac:dyDescent="0.2">
      <c r="A759" s="5" t="s">
        <v>2552</v>
      </c>
      <c r="B759" s="5">
        <v>4.1665394708735662E-2</v>
      </c>
      <c r="C759" s="5">
        <v>0.11269723184341071</v>
      </c>
      <c r="D759" s="5">
        <v>-0.56959268487732473</v>
      </c>
      <c r="E759" s="5">
        <v>0.20499476681606821</v>
      </c>
      <c r="F759" s="5">
        <v>0.28621696274134456</v>
      </c>
    </row>
    <row r="760" spans="1:6" x14ac:dyDescent="0.2">
      <c r="A760" s="5" t="s">
        <v>2552</v>
      </c>
      <c r="B760" s="5">
        <v>7.2521356553450878E-2</v>
      </c>
      <c r="C760" s="5">
        <v>0.27074294426743439</v>
      </c>
      <c r="D760" s="5">
        <v>-0.32484422026470688</v>
      </c>
      <c r="E760" s="5">
        <v>0.41949241411726584</v>
      </c>
      <c r="F760" s="5">
        <v>0.4974637238938332</v>
      </c>
    </row>
    <row r="761" spans="1:6" x14ac:dyDescent="0.2">
      <c r="A761" s="5" t="s">
        <v>2552</v>
      </c>
      <c r="B761" s="5">
        <v>-0.44922458892463168</v>
      </c>
      <c r="C761" s="5">
        <v>0.3245990995560693</v>
      </c>
      <c r="D761" s="5">
        <v>0.92931203422263431</v>
      </c>
      <c r="E761" s="5">
        <v>-0.48421793355027665</v>
      </c>
      <c r="F761" s="5">
        <v>-0.62466600330038025</v>
      </c>
    </row>
    <row r="762" spans="1:6" x14ac:dyDescent="0.2">
      <c r="A762" s="5" t="s">
        <v>2552</v>
      </c>
      <c r="B762" s="5">
        <v>-0.38695519337651135</v>
      </c>
      <c r="C762" s="5">
        <v>7.6395955218919842E-2</v>
      </c>
      <c r="D762" s="5">
        <v>8.6648571970724883E-2</v>
      </c>
      <c r="E762" s="5">
        <v>0.1190273227453998</v>
      </c>
      <c r="F762" s="5">
        <v>0.1233856007556179</v>
      </c>
    </row>
    <row r="763" spans="1:6" x14ac:dyDescent="0.2">
      <c r="A763" s="5" t="s">
        <v>2553</v>
      </c>
      <c r="B763" s="5">
        <v>-0.1305098926799477</v>
      </c>
      <c r="C763" s="5">
        <v>0.34249326683409775</v>
      </c>
      <c r="D763" s="5">
        <v>1.0746204750936759</v>
      </c>
      <c r="E763" s="5">
        <v>8.4576027346350099E-2</v>
      </c>
      <c r="F763" s="5">
        <v>1.2168910871156762</v>
      </c>
    </row>
    <row r="764" spans="1:6" x14ac:dyDescent="0.2">
      <c r="A764" s="5" t="s">
        <v>2553</v>
      </c>
      <c r="B764" s="5">
        <v>0.11586966511228289</v>
      </c>
      <c r="C764" s="5">
        <v>-0.99810277174240425</v>
      </c>
      <c r="D764" s="5">
        <v>-0.98763222604980727</v>
      </c>
      <c r="E764" s="5">
        <v>0.40557837414018127</v>
      </c>
      <c r="F764" s="5">
        <v>0.6045372266987401</v>
      </c>
    </row>
    <row r="765" spans="1:6" x14ac:dyDescent="0.2">
      <c r="A765" s="5" t="s">
        <v>2553</v>
      </c>
      <c r="B765" s="5">
        <v>3.8095796334594492E-2</v>
      </c>
      <c r="C765" s="5">
        <v>-0.29903140124255911</v>
      </c>
      <c r="D765" s="5">
        <v>-6.8634307009391229E-2</v>
      </c>
      <c r="E765" s="5">
        <v>-0.16297641198792959</v>
      </c>
      <c r="F765" s="5">
        <v>-0.47180442447731213</v>
      </c>
    </row>
    <row r="766" spans="1:6" x14ac:dyDescent="0.2">
      <c r="A766" s="5" t="s">
        <v>2553</v>
      </c>
      <c r="B766" s="5">
        <v>-0.48149174124799959</v>
      </c>
      <c r="C766" s="5">
        <v>-0.80891763734431865</v>
      </c>
      <c r="D766" s="5">
        <v>0.38148866991452529</v>
      </c>
      <c r="E766" s="5">
        <v>-0.27320364418325804</v>
      </c>
      <c r="F766" s="5">
        <v>-0.22182996908421179</v>
      </c>
    </row>
    <row r="767" spans="1:6" x14ac:dyDescent="0.2">
      <c r="A767" s="5" t="s">
        <v>2553</v>
      </c>
      <c r="B767" s="5">
        <v>-1.10791067962726</v>
      </c>
      <c r="C767" s="5">
        <v>0.98179240054326233</v>
      </c>
      <c r="D767" s="5">
        <v>-0.77391334811834167</v>
      </c>
      <c r="E767" s="5">
        <v>-1.2738739432222903</v>
      </c>
      <c r="F767" s="5">
        <v>1.1694318924303897</v>
      </c>
    </row>
    <row r="768" spans="1:6" x14ac:dyDescent="0.2">
      <c r="A768" s="5" t="s">
        <v>2554</v>
      </c>
      <c r="B768" s="5">
        <v>-0.20046101963730215</v>
      </c>
      <c r="C768" s="5">
        <v>-0.11913132961273661</v>
      </c>
      <c r="D768" s="5">
        <v>-0.4447536839999035</v>
      </c>
      <c r="E768" s="5">
        <v>-0.24273357546945165</v>
      </c>
      <c r="F768" s="5">
        <v>-0.22208179950313328</v>
      </c>
    </row>
    <row r="769" spans="1:6" x14ac:dyDescent="0.2">
      <c r="A769" s="5" t="s">
        <v>2554</v>
      </c>
      <c r="B769" s="5">
        <v>7.5793496432895985E-2</v>
      </c>
      <c r="C769" s="5">
        <v>0.15660205052667803</v>
      </c>
      <c r="D769" s="5">
        <v>0.70059770157271672</v>
      </c>
      <c r="E769" s="5">
        <v>0.17289605467930702</v>
      </c>
      <c r="F769" s="5">
        <v>0.14695301695202098</v>
      </c>
    </row>
    <row r="770" spans="1:6" x14ac:dyDescent="0.2">
      <c r="A770" s="5" t="s">
        <v>2554</v>
      </c>
      <c r="B770" s="5">
        <v>-0.73040161443617324</v>
      </c>
      <c r="C770" s="5">
        <v>8.5393409148245489E-2</v>
      </c>
      <c r="D770" s="5">
        <v>0.29336560478267315</v>
      </c>
      <c r="E770" s="5">
        <v>-0.32082130390595692</v>
      </c>
      <c r="F770" s="5">
        <v>-0.60172780111592616</v>
      </c>
    </row>
    <row r="771" spans="1:6" x14ac:dyDescent="0.2">
      <c r="A771" s="5" t="s">
        <v>2554</v>
      </c>
      <c r="B771" s="5">
        <v>-0.2473700859934084</v>
      </c>
      <c r="C771" s="5">
        <v>0.2386452372749272</v>
      </c>
      <c r="D771" s="5">
        <v>0.27671948143517466</v>
      </c>
      <c r="E771" s="5">
        <v>0.18455948697403737</v>
      </c>
      <c r="F771" s="5">
        <v>0.16537092658961502</v>
      </c>
    </row>
    <row r="772" spans="1:6" x14ac:dyDescent="0.2">
      <c r="A772" s="5" t="s">
        <v>2554</v>
      </c>
      <c r="B772" s="5">
        <v>0.15416008092437863</v>
      </c>
      <c r="C772" s="5">
        <v>0.40888595692080393</v>
      </c>
      <c r="D772" s="5">
        <v>-8.5334741741767084E-2</v>
      </c>
      <c r="E772" s="5">
        <v>1.3419638401850882</v>
      </c>
      <c r="F772" s="5">
        <v>4.8852308406880469E-3</v>
      </c>
    </row>
    <row r="773" spans="1:6" x14ac:dyDescent="0.2">
      <c r="A773" s="5" t="s">
        <v>2554</v>
      </c>
      <c r="B773" s="5">
        <v>1.7149522365549819</v>
      </c>
      <c r="C773" s="5">
        <v>0.81867068986533142</v>
      </c>
      <c r="D773" s="5">
        <v>0.11422975014041942</v>
      </c>
      <c r="E773" s="5">
        <v>0.20703716260491861</v>
      </c>
      <c r="F773" s="5">
        <v>0.83057099296789572</v>
      </c>
    </row>
    <row r="774" spans="1:6" x14ac:dyDescent="0.2">
      <c r="A774" s="5" t="s">
        <v>2555</v>
      </c>
      <c r="B774" s="5">
        <v>0.37450284171166581</v>
      </c>
      <c r="C774" s="5">
        <v>-0.16949820868256804</v>
      </c>
      <c r="D774" s="5">
        <v>0.37976765262620338</v>
      </c>
      <c r="E774" s="5">
        <v>0.11060406127206504</v>
      </c>
      <c r="F774" s="5">
        <v>0.31058424272873536</v>
      </c>
    </row>
    <row r="775" spans="1:6" x14ac:dyDescent="0.2">
      <c r="A775" s="5" t="s">
        <v>2555</v>
      </c>
      <c r="B775" s="5">
        <v>-0.33719186586934791</v>
      </c>
      <c r="C775" s="5">
        <v>-0.16308533604813735</v>
      </c>
      <c r="D775" s="5">
        <v>-5.2985964043906923E-2</v>
      </c>
      <c r="E775" s="5">
        <v>-0.46163923451911304</v>
      </c>
      <c r="F775" s="5">
        <v>-0.97515234976849474</v>
      </c>
    </row>
    <row r="776" spans="1:6" x14ac:dyDescent="0.2">
      <c r="A776" s="5" t="s">
        <v>2555</v>
      </c>
      <c r="B776" s="5">
        <v>-1.1311495509632898</v>
      </c>
      <c r="C776" s="5">
        <v>0.18777923696715967</v>
      </c>
      <c r="D776" s="5">
        <v>0.45426722557951338</v>
      </c>
      <c r="E776" s="5">
        <v>-0.39739772770168452</v>
      </c>
      <c r="F776" s="5">
        <v>-0.36499074331481074</v>
      </c>
    </row>
    <row r="777" spans="1:6" x14ac:dyDescent="0.2">
      <c r="A777" s="5" t="s">
        <v>2555</v>
      </c>
      <c r="B777" s="5">
        <v>0.37581689013635605</v>
      </c>
      <c r="C777" s="5">
        <v>0.35688236822611619</v>
      </c>
      <c r="D777" s="5">
        <v>0.26565420323242439</v>
      </c>
      <c r="E777" s="5">
        <v>1.5192048367864084E-2</v>
      </c>
      <c r="F777" s="5">
        <v>-2.6096760365857492E-4</v>
      </c>
    </row>
    <row r="778" spans="1:6" x14ac:dyDescent="0.2">
      <c r="A778" s="5" t="s">
        <v>2555</v>
      </c>
      <c r="B778" s="5">
        <v>0.16003046634101875</v>
      </c>
      <c r="C778" s="5">
        <v>0.31492629816853557</v>
      </c>
      <c r="D778" s="5">
        <v>-0.4209797153836371</v>
      </c>
      <c r="E778" s="5">
        <v>0.21170130994840325</v>
      </c>
      <c r="F778" s="5">
        <v>0.90391309583872337</v>
      </c>
    </row>
    <row r="779" spans="1:6" x14ac:dyDescent="0.2">
      <c r="A779" s="5" t="s">
        <v>2555</v>
      </c>
      <c r="B779" s="5">
        <v>0.4522242960324237</v>
      </c>
      <c r="C779" s="5">
        <v>0.54219346797072066</v>
      </c>
      <c r="D779" s="5">
        <v>1.4598267509214138</v>
      </c>
      <c r="E779" s="5">
        <v>0.59142786861649033</v>
      </c>
      <c r="F779" s="5">
        <v>0.43847901285998298</v>
      </c>
    </row>
    <row r="780" spans="1:6" x14ac:dyDescent="0.2">
      <c r="A780" s="5" t="s">
        <v>2556</v>
      </c>
      <c r="B780" s="5">
        <v>2.5275110603074084E-2</v>
      </c>
      <c r="C780" s="5">
        <v>6.0359316608160657E-2</v>
      </c>
      <c r="D780" s="5">
        <v>-0.58489769357663668</v>
      </c>
      <c r="E780" s="5">
        <v>2.2802698355521414E-2</v>
      </c>
      <c r="F780" s="5">
        <v>0.19477036461029668</v>
      </c>
    </row>
    <row r="781" spans="1:6" x14ac:dyDescent="0.2">
      <c r="A781" s="5" t="s">
        <v>2556</v>
      </c>
      <c r="B781" s="5">
        <v>-0.68115923848709881</v>
      </c>
      <c r="C781" s="5">
        <v>0.3071988741756716</v>
      </c>
      <c r="D781" s="5">
        <v>0.22160646878923831</v>
      </c>
      <c r="E781" s="5">
        <v>0.10030778425599632</v>
      </c>
      <c r="F781" s="5">
        <v>0.19708287601317942</v>
      </c>
    </row>
    <row r="782" spans="1:6" x14ac:dyDescent="0.2">
      <c r="A782" s="5" t="s">
        <v>2556</v>
      </c>
      <c r="B782" s="5">
        <v>-0.3834510393747258</v>
      </c>
      <c r="C782" s="5">
        <v>8.5537548691367898E-2</v>
      </c>
      <c r="D782" s="5">
        <v>-0.94293241857899313</v>
      </c>
      <c r="E782" s="5">
        <v>0.45154351150701411</v>
      </c>
      <c r="F782" s="5">
        <v>-1.7656727791089604E-2</v>
      </c>
    </row>
    <row r="783" spans="1:6" x14ac:dyDescent="0.2">
      <c r="A783" s="5" t="s">
        <v>2557</v>
      </c>
      <c r="B783" s="5">
        <v>0.26899072574859906</v>
      </c>
      <c r="C783" s="5">
        <v>0.357036852897332</v>
      </c>
      <c r="D783" s="5">
        <v>-2.0676197609542434E-2</v>
      </c>
      <c r="E783" s="5">
        <v>-0.1159243215354307</v>
      </c>
      <c r="F783" s="5">
        <v>-0.45418844003261261</v>
      </c>
    </row>
    <row r="784" spans="1:6" x14ac:dyDescent="0.2">
      <c r="A784" s="5" t="s">
        <v>2557</v>
      </c>
      <c r="B784" s="5">
        <v>0.75304600073393368</v>
      </c>
      <c r="C784" s="5">
        <v>0.17452290378849128</v>
      </c>
      <c r="D784" s="5">
        <v>0.11800493699686508</v>
      </c>
      <c r="E784" s="5">
        <v>9.7082094953654191E-2</v>
      </c>
      <c r="F784" s="5">
        <v>0.19764943284878286</v>
      </c>
    </row>
    <row r="785" spans="1:6" x14ac:dyDescent="0.2">
      <c r="A785" s="5" t="s">
        <v>2557</v>
      </c>
      <c r="B785" s="5">
        <v>0.53007697672368015</v>
      </c>
      <c r="C785" s="5">
        <v>-0.27689046035293785</v>
      </c>
      <c r="D785" s="5">
        <v>0.17204972487126224</v>
      </c>
      <c r="E785" s="5">
        <v>0.2913585658704072</v>
      </c>
      <c r="F785" s="5">
        <v>0.93090514611299446</v>
      </c>
    </row>
    <row r="786" spans="1:6" x14ac:dyDescent="0.2">
      <c r="A786" s="5" t="s">
        <v>2557</v>
      </c>
      <c r="B786" s="5">
        <v>-0.40601198074374262</v>
      </c>
      <c r="C786" s="5">
        <v>0.34943064252419304</v>
      </c>
      <c r="D786" s="5">
        <v>-5.7847620003941037E-2</v>
      </c>
      <c r="E786" s="5">
        <v>-0.22366175626449955</v>
      </c>
      <c r="F786" s="5">
        <v>-0.40229996095395526</v>
      </c>
    </row>
    <row r="787" spans="1:6" x14ac:dyDescent="0.2">
      <c r="A787" s="5" t="s">
        <v>2557</v>
      </c>
      <c r="B787" s="5">
        <v>0.28726503743565851</v>
      </c>
      <c r="C787" s="5">
        <v>0.31430133997717075</v>
      </c>
      <c r="D787" s="5">
        <v>0.56811529624661927</v>
      </c>
      <c r="E787" s="5">
        <v>0.61625097655755512</v>
      </c>
      <c r="F787" s="5">
        <v>-0.16598151875299699</v>
      </c>
    </row>
    <row r="788" spans="1:6" x14ac:dyDescent="0.2">
      <c r="A788" s="5" t="s">
        <v>2557</v>
      </c>
      <c r="B788" s="5">
        <v>0.84530918542854916</v>
      </c>
      <c r="C788" s="5">
        <v>0.51891057313766753</v>
      </c>
      <c r="D788" s="5">
        <v>0.16083546731121054</v>
      </c>
      <c r="E788" s="5">
        <v>0.62594664762836272</v>
      </c>
      <c r="F788" s="5">
        <v>0.46291974079320897</v>
      </c>
    </row>
    <row r="789" spans="1:6" x14ac:dyDescent="0.2">
      <c r="A789" s="5" t="s">
        <v>2558</v>
      </c>
      <c r="B789" s="5">
        <v>-0.66456210640193814</v>
      </c>
      <c r="C789" s="5">
        <v>-0.38924082571448565</v>
      </c>
      <c r="D789" s="5">
        <v>-0.23034463176585124</v>
      </c>
      <c r="E789" s="5">
        <v>0.812810333340651</v>
      </c>
      <c r="F789" s="5">
        <v>-0.37923395775461255</v>
      </c>
    </row>
    <row r="790" spans="1:6" x14ac:dyDescent="0.2">
      <c r="A790" s="5" t="s">
        <v>2558</v>
      </c>
      <c r="B790" s="5">
        <v>-0.35084370752086558</v>
      </c>
      <c r="C790" s="5">
        <v>-0.33933647281813856</v>
      </c>
      <c r="D790" s="5">
        <v>-9.8744250908341491E-2</v>
      </c>
      <c r="E790" s="5">
        <v>-1.1432191388048174</v>
      </c>
      <c r="F790" s="5">
        <v>0.17361403551478941</v>
      </c>
    </row>
    <row r="791" spans="1:6" x14ac:dyDescent="0.2">
      <c r="A791" s="5" t="s">
        <v>2558</v>
      </c>
      <c r="B791" s="5">
        <v>1.5226236588007092</v>
      </c>
      <c r="C791" s="5">
        <v>0.70226074491415291</v>
      </c>
      <c r="D791" s="5">
        <v>7.693668715710987E-2</v>
      </c>
      <c r="E791" s="5">
        <v>-0.33506712329356031</v>
      </c>
      <c r="F791" s="5">
        <v>-0.62543918142596888</v>
      </c>
    </row>
    <row r="792" spans="1:6" x14ac:dyDescent="0.2">
      <c r="A792" s="5" t="s">
        <v>2558</v>
      </c>
      <c r="B792" s="5">
        <v>5.3496657953949492E-2</v>
      </c>
      <c r="C792" s="5">
        <v>8.4111282827484771E-2</v>
      </c>
      <c r="D792" s="5">
        <v>0.19742635742078113</v>
      </c>
      <c r="E792" s="5">
        <v>0.40250963052122835</v>
      </c>
      <c r="F792" s="5">
        <v>0.31007589234235156</v>
      </c>
    </row>
    <row r="793" spans="1:6" x14ac:dyDescent="0.2">
      <c r="A793" s="5" t="s">
        <v>2558</v>
      </c>
      <c r="B793" s="5">
        <v>0.33610125334222635</v>
      </c>
      <c r="C793" s="5">
        <v>0.71588762941437056</v>
      </c>
      <c r="D793" s="5">
        <v>1.1239594650761779</v>
      </c>
      <c r="E793" s="5">
        <v>-0.32325912139974644</v>
      </c>
      <c r="F793" s="5">
        <v>-0.55634946449619793</v>
      </c>
    </row>
    <row r="794" spans="1:6" x14ac:dyDescent="0.2">
      <c r="A794" s="5" t="s">
        <v>2558</v>
      </c>
      <c r="B794" s="5">
        <v>-4.6698708424354418E-2</v>
      </c>
      <c r="C794" s="5">
        <v>0.44480614943808433</v>
      </c>
      <c r="D794" s="5">
        <v>-0.61841756029954675</v>
      </c>
      <c r="E794" s="5">
        <v>0.12911962034468527</v>
      </c>
      <c r="F794" s="5">
        <v>-0.23402832587839903</v>
      </c>
    </row>
    <row r="795" spans="1:6" x14ac:dyDescent="0.2">
      <c r="A795" s="5" t="s">
        <v>2559</v>
      </c>
      <c r="B795" s="5">
        <v>-0.45538159589553845</v>
      </c>
      <c r="C795" s="5">
        <v>-0.79524934422687499</v>
      </c>
      <c r="D795" s="5">
        <v>0.38387789768811553</v>
      </c>
      <c r="E795" s="5">
        <v>9.6595008941330524E-2</v>
      </c>
      <c r="F795" s="5">
        <v>0.75635322658178017</v>
      </c>
    </row>
    <row r="796" spans="1:6" x14ac:dyDescent="0.2">
      <c r="A796" s="5" t="s">
        <v>2559</v>
      </c>
      <c r="B796" s="5">
        <v>0.53735720180085511</v>
      </c>
      <c r="C796" s="5">
        <v>0.24607693962970295</v>
      </c>
      <c r="D796" s="5">
        <v>0.15235859070558166</v>
      </c>
      <c r="E796" s="5">
        <v>-2.2129561516754985E-2</v>
      </c>
      <c r="F796" s="5">
        <v>0.24428855485911166</v>
      </c>
    </row>
    <row r="797" spans="1:6" x14ac:dyDescent="0.2">
      <c r="A797" s="5" t="s">
        <v>2559</v>
      </c>
      <c r="B797" s="5">
        <v>1.4093497864050821</v>
      </c>
      <c r="C797" s="5">
        <v>0.36789583415119309</v>
      </c>
      <c r="D797" s="5">
        <v>0.61375858133941341</v>
      </c>
      <c r="E797" s="5">
        <v>0.32337293289854868</v>
      </c>
      <c r="F797" s="5">
        <v>0.45914645510806606</v>
      </c>
    </row>
    <row r="798" spans="1:6" x14ac:dyDescent="0.2">
      <c r="A798" s="5" t="s">
        <v>2559</v>
      </c>
      <c r="B798" s="5">
        <v>0.39384294059802971</v>
      </c>
      <c r="C798" s="5">
        <v>0.53719413709902197</v>
      </c>
      <c r="D798" s="5">
        <v>3.9217590626266313E-2</v>
      </c>
      <c r="E798" s="5">
        <v>0.48768088240519503</v>
      </c>
      <c r="F798" s="5">
        <v>0.76877167977207739</v>
      </c>
    </row>
    <row r="799" spans="1:6" x14ac:dyDescent="0.2">
      <c r="A799" s="5" t="s">
        <v>2559</v>
      </c>
      <c r="B799" s="5">
        <v>0.2911667585881027</v>
      </c>
      <c r="C799" s="5">
        <v>2.5793000640313011E-2</v>
      </c>
      <c r="D799" s="5">
        <v>1.4949647528222854</v>
      </c>
      <c r="E799" s="5">
        <v>0.41394517163361955</v>
      </c>
      <c r="F799" s="5">
        <v>0.82057757644654816</v>
      </c>
    </row>
    <row r="800" spans="1:6" x14ac:dyDescent="0.2">
      <c r="A800" s="5" t="s">
        <v>2559</v>
      </c>
      <c r="B800" s="5">
        <v>0.20612529666370469</v>
      </c>
      <c r="C800" s="5">
        <v>0.61867064233090074</v>
      </c>
      <c r="D800" s="5">
        <v>0.36685693291104748</v>
      </c>
      <c r="E800" s="5">
        <v>0.49790272105308608</v>
      </c>
      <c r="F800" s="5">
        <v>0.6636593745693915</v>
      </c>
    </row>
    <row r="801" spans="1:6" x14ac:dyDescent="0.2">
      <c r="A801" s="5" t="s">
        <v>2560</v>
      </c>
      <c r="B801" s="5">
        <v>-1.8127207387213529</v>
      </c>
      <c r="C801" s="5">
        <v>-2.0023504608132439</v>
      </c>
      <c r="D801" s="5">
        <v>-1.9620774678456967</v>
      </c>
      <c r="E801" s="5">
        <v>-8.5245875182265757E-2</v>
      </c>
      <c r="F801" s="5">
        <v>-1.6241742312263405</v>
      </c>
    </row>
    <row r="802" spans="1:6" x14ac:dyDescent="0.2">
      <c r="A802" s="5" t="s">
        <v>2560</v>
      </c>
      <c r="B802" s="5">
        <v>0.74098398523036357</v>
      </c>
      <c r="C802" s="5">
        <v>-0.21802868955969418</v>
      </c>
      <c r="D802" s="5">
        <v>0.1503567720973355</v>
      </c>
      <c r="E802" s="5">
        <v>-0.62866710022158101</v>
      </c>
      <c r="F802" s="5">
        <v>-0.67761808232511556</v>
      </c>
    </row>
    <row r="803" spans="1:6" x14ac:dyDescent="0.2">
      <c r="A803" s="5" t="s">
        <v>2560</v>
      </c>
      <c r="B803" s="5">
        <v>0.5506931781946629</v>
      </c>
      <c r="C803" s="5">
        <v>-0.16866548424912306</v>
      </c>
      <c r="D803" s="5">
        <v>0.2292730090547854</v>
      </c>
      <c r="E803" s="5">
        <v>-0.19677450959696205</v>
      </c>
      <c r="F803" s="5">
        <v>-0.51600778092434707</v>
      </c>
    </row>
    <row r="804" spans="1:6" x14ac:dyDescent="0.2">
      <c r="A804" s="5" t="s">
        <v>2560</v>
      </c>
      <c r="B804" s="5">
        <v>-0.5374240962438207</v>
      </c>
      <c r="C804" s="5">
        <v>-0.44945311654296272</v>
      </c>
      <c r="D804" s="5">
        <v>-0.53815690348008138</v>
      </c>
      <c r="E804" s="5">
        <v>-0.13003661567750374</v>
      </c>
      <c r="F804" s="5">
        <v>-0.19693295878429001</v>
      </c>
    </row>
    <row r="805" spans="1:6" x14ac:dyDescent="0.2">
      <c r="A805" s="5" t="s">
        <v>2560</v>
      </c>
      <c r="B805" s="5">
        <v>-0.7809824574398373</v>
      </c>
      <c r="C805" s="5">
        <v>0.19691220561894671</v>
      </c>
      <c r="D805" s="5">
        <v>7.1416666601446341E-2</v>
      </c>
      <c r="E805" s="5">
        <v>0.11454583201934623</v>
      </c>
      <c r="F805" s="5">
        <v>9.0169639416877764E-2</v>
      </c>
    </row>
    <row r="806" spans="1:6" x14ac:dyDescent="0.2">
      <c r="A806" s="5" t="s">
        <v>2560</v>
      </c>
      <c r="B806" s="5">
        <v>0.18208556957544467</v>
      </c>
      <c r="C806" s="5">
        <v>0.63281581462457115</v>
      </c>
      <c r="D806" s="5">
        <v>-0.10729443703955489</v>
      </c>
      <c r="E806" s="5">
        <v>0.75958909363718985</v>
      </c>
      <c r="F806" s="5">
        <v>-0.98852488695586938</v>
      </c>
    </row>
    <row r="807" spans="1:6" x14ac:dyDescent="0.2">
      <c r="A807" s="5" t="s">
        <v>2561</v>
      </c>
      <c r="B807" s="5">
        <v>-0.42307855514798642</v>
      </c>
      <c r="C807" s="5">
        <v>-5.5267522012700655E-4</v>
      </c>
      <c r="D807" s="5">
        <v>0.14974026867856802</v>
      </c>
      <c r="E807" s="5">
        <v>-0.45854123819234449</v>
      </c>
      <c r="F807" s="5">
        <v>0.73688135530303889</v>
      </c>
    </row>
    <row r="808" spans="1:6" x14ac:dyDescent="0.2">
      <c r="A808" s="5" t="s">
        <v>2561</v>
      </c>
      <c r="B808" s="5">
        <v>0.39284849035269798</v>
      </c>
      <c r="C808" s="5">
        <v>0.1555333242288294</v>
      </c>
      <c r="D808" s="5">
        <v>-1.6201378246578198E-2</v>
      </c>
      <c r="E808" s="5">
        <v>-0.28706345939262023</v>
      </c>
      <c r="F808" s="5">
        <v>0.75083043389184101</v>
      </c>
    </row>
    <row r="809" spans="1:6" x14ac:dyDescent="0.2">
      <c r="A809" s="5" t="s">
        <v>2561</v>
      </c>
      <c r="B809" s="5">
        <v>4.4110440141913398E-2</v>
      </c>
      <c r="C809" s="5">
        <v>0.56846819762045209</v>
      </c>
      <c r="D809" s="5">
        <v>7.3145462239072425E-3</v>
      </c>
      <c r="E809" s="5">
        <v>0.55538798365026276</v>
      </c>
      <c r="F809" s="5">
        <v>-0.25260565149751502</v>
      </c>
    </row>
    <row r="810" spans="1:6" x14ac:dyDescent="0.2">
      <c r="A810" s="5" t="s">
        <v>2561</v>
      </c>
      <c r="B810" s="5">
        <v>-0.59283881670915695</v>
      </c>
      <c r="C810" s="5">
        <v>-0.34599115007034348</v>
      </c>
      <c r="D810" s="5">
        <v>0.4146094775049915</v>
      </c>
      <c r="E810" s="5">
        <v>-0.69314031423035738</v>
      </c>
      <c r="F810" s="5">
        <v>-0.4342501790150648</v>
      </c>
    </row>
    <row r="811" spans="1:6" x14ac:dyDescent="0.2">
      <c r="A811" s="5" t="s">
        <v>2561</v>
      </c>
      <c r="B811" s="5">
        <v>-0.15660679012154571</v>
      </c>
      <c r="C811" s="5">
        <v>-0.74858982971517074</v>
      </c>
      <c r="D811" s="5">
        <v>-0.27890145194405214</v>
      </c>
      <c r="E811" s="5">
        <v>-0.28656842079191447</v>
      </c>
      <c r="F811" s="5">
        <v>-0.84774291009862535</v>
      </c>
    </row>
    <row r="812" spans="1:6" x14ac:dyDescent="0.2">
      <c r="A812" s="5" t="s">
        <v>2561</v>
      </c>
      <c r="B812" s="5">
        <v>-7.6954327350788835E-4</v>
      </c>
      <c r="C812" s="5">
        <v>-0.11137602378031269</v>
      </c>
      <c r="D812" s="5">
        <v>0.30845586390229562</v>
      </c>
      <c r="E812" s="5">
        <v>-0.23482628466276156</v>
      </c>
      <c r="F812" s="5">
        <v>-0.67632147204221027</v>
      </c>
    </row>
    <row r="813" spans="1:6" x14ac:dyDescent="0.2">
      <c r="A813" s="5" t="s">
        <v>2562</v>
      </c>
      <c r="B813" s="5">
        <v>0.92780245833362807</v>
      </c>
      <c r="C813" s="5">
        <v>1.8950357505644766</v>
      </c>
      <c r="D813" s="5">
        <v>-1.9782749653513575E-2</v>
      </c>
      <c r="E813" s="5">
        <v>6.1775497495797698E-3</v>
      </c>
      <c r="F813" s="5">
        <v>0.17756103486725128</v>
      </c>
    </row>
    <row r="814" spans="1:6" x14ac:dyDescent="0.2">
      <c r="A814" s="5" t="s">
        <v>2562</v>
      </c>
      <c r="B814" s="5">
        <v>1.0229399095104412</v>
      </c>
      <c r="C814" s="5">
        <v>2.2086948901241712</v>
      </c>
      <c r="D814" s="5">
        <v>0.63304633027616009</v>
      </c>
      <c r="E814" s="5">
        <v>-1.029950795070566</v>
      </c>
      <c r="F814" s="5">
        <v>0.35126478016099777</v>
      </c>
    </row>
    <row r="815" spans="1:6" x14ac:dyDescent="0.2">
      <c r="A815" s="5" t="s">
        <v>2562</v>
      </c>
      <c r="B815" s="5">
        <v>0.29720744301538182</v>
      </c>
      <c r="C815" s="5">
        <v>1.5129693292513831</v>
      </c>
      <c r="D815" s="5">
        <v>5.4970132482307484E-2</v>
      </c>
      <c r="E815" s="5">
        <v>-0.55637715489383743</v>
      </c>
      <c r="F815" s="5">
        <v>0.35145006793044054</v>
      </c>
    </row>
    <row r="816" spans="1:6" x14ac:dyDescent="0.2">
      <c r="A816" s="5" t="s">
        <v>2562</v>
      </c>
      <c r="B816" s="5">
        <v>0.42665038572964803</v>
      </c>
      <c r="C816" s="5">
        <v>0.98475027137932258</v>
      </c>
      <c r="D816" s="5">
        <v>6.6631081910571169E-2</v>
      </c>
      <c r="E816" s="5">
        <v>-0.3762784096460578</v>
      </c>
      <c r="F816" s="5">
        <v>0.18277344913026622</v>
      </c>
    </row>
    <row r="817" spans="1:6" x14ac:dyDescent="0.2">
      <c r="A817" s="5" t="s">
        <v>2562</v>
      </c>
      <c r="B817" s="5">
        <v>0.80354953261057571</v>
      </c>
      <c r="C817" s="5">
        <v>1.4596341272938815</v>
      </c>
      <c r="D817" s="5">
        <v>0.10592459501168568</v>
      </c>
      <c r="E817" s="5">
        <v>9.3904347053358012E-2</v>
      </c>
      <c r="F817" s="5">
        <v>0.73506919909365387</v>
      </c>
    </row>
    <row r="818" spans="1:6" x14ac:dyDescent="0.2">
      <c r="A818" s="5" t="s">
        <v>2562</v>
      </c>
      <c r="B818" s="5">
        <v>8.7533774170304793E-3</v>
      </c>
      <c r="C818" s="5">
        <v>0.3766077243922375</v>
      </c>
      <c r="D818" s="5">
        <v>2.7875868706223775E-2</v>
      </c>
      <c r="E818" s="5">
        <v>-0.29797009374939482</v>
      </c>
      <c r="F818" s="5">
        <v>-5.4962477514874049E-2</v>
      </c>
    </row>
    <row r="819" spans="1:6" x14ac:dyDescent="0.2">
      <c r="A819" s="5" t="s">
        <v>2563</v>
      </c>
      <c r="B819" s="5">
        <v>0.98285746120850059</v>
      </c>
      <c r="C819" s="5">
        <v>0.67681419536233278</v>
      </c>
      <c r="D819" s="5">
        <v>2.1814115919022468E-2</v>
      </c>
      <c r="E819" s="5">
        <v>-2.4106057518101826E-2</v>
      </c>
      <c r="F819" s="5">
        <v>0.97325836987948022</v>
      </c>
    </row>
    <row r="820" spans="1:6" x14ac:dyDescent="0.2">
      <c r="A820" s="5" t="s">
        <v>2563</v>
      </c>
      <c r="B820" s="5">
        <v>-0.3159125088968695</v>
      </c>
      <c r="C820" s="5">
        <v>-0.88776773731597713</v>
      </c>
      <c r="D820" s="5">
        <v>2.5564000106164673</v>
      </c>
      <c r="E820" s="5">
        <v>0.10759283394167364</v>
      </c>
      <c r="F820" s="5">
        <v>0.30074867037386183</v>
      </c>
    </row>
    <row r="821" spans="1:6" x14ac:dyDescent="0.2">
      <c r="A821" s="5" t="s">
        <v>2563</v>
      </c>
      <c r="B821" s="5">
        <v>-3.868302496401476E-2</v>
      </c>
      <c r="C821" s="5">
        <v>0.81336779977871498</v>
      </c>
      <c r="D821" s="5">
        <v>0.57890383963943293</v>
      </c>
      <c r="E821" s="5">
        <v>0.25468598307720647</v>
      </c>
      <c r="F821" s="5">
        <v>0.76535817034412679</v>
      </c>
    </row>
    <row r="822" spans="1:6" x14ac:dyDescent="0.2">
      <c r="A822" s="5" t="s">
        <v>2563</v>
      </c>
      <c r="B822" s="5">
        <v>0.25484454549436936</v>
      </c>
      <c r="C822" s="5">
        <v>0.30333276208366783</v>
      </c>
      <c r="D822" s="5">
        <v>0.16212717325578149</v>
      </c>
      <c r="E822" s="5">
        <v>0.58887929270820305</v>
      </c>
      <c r="F822" s="5">
        <v>0.35895388652282229</v>
      </c>
    </row>
    <row r="823" spans="1:6" x14ac:dyDescent="0.2">
      <c r="A823" s="5" t="s">
        <v>2563</v>
      </c>
      <c r="B823" s="5">
        <v>-3.6274630821559626</v>
      </c>
      <c r="C823" s="5">
        <v>-0.44999230484797081</v>
      </c>
      <c r="D823" s="5">
        <v>-8.7661044381079176E-2</v>
      </c>
      <c r="E823" s="5">
        <v>-0.52722761700662102</v>
      </c>
      <c r="F823" s="5">
        <v>-1.3011899835421399</v>
      </c>
    </row>
    <row r="824" spans="1:6" x14ac:dyDescent="0.2">
      <c r="A824" s="5" t="s">
        <v>2563</v>
      </c>
      <c r="B824" s="5">
        <v>-0.71437065011695289</v>
      </c>
      <c r="C824" s="5">
        <v>0.54195228038143861</v>
      </c>
      <c r="D824" s="5">
        <v>0.10778733902887522</v>
      </c>
      <c r="E824" s="5">
        <v>-0.31354320109664374</v>
      </c>
      <c r="F824" s="5">
        <v>0.535084888830061</v>
      </c>
    </row>
    <row r="825" spans="1:6" x14ac:dyDescent="0.2">
      <c r="A825" s="5" t="s">
        <v>2564</v>
      </c>
      <c r="B825" s="5">
        <v>-1.7485731027635256</v>
      </c>
      <c r="C825" s="5">
        <v>0.45381421303327063</v>
      </c>
      <c r="D825" s="5">
        <v>0.59648929823197805</v>
      </c>
      <c r="E825" s="5">
        <v>0.29946590735471945</v>
      </c>
      <c r="F825" s="5">
        <v>0.32070664159609935</v>
      </c>
    </row>
    <row r="826" spans="1:6" x14ac:dyDescent="0.2">
      <c r="A826" s="5" t="s">
        <v>2564</v>
      </c>
      <c r="B826" s="5">
        <v>0.40078162935684525</v>
      </c>
      <c r="C826" s="5">
        <v>0.6167610997035915</v>
      </c>
      <c r="D826" s="5">
        <v>-1.1987927915250511</v>
      </c>
      <c r="E826" s="5">
        <v>-0.28160049584379682</v>
      </c>
      <c r="F826" s="5">
        <v>0.46105297408581214</v>
      </c>
    </row>
    <row r="827" spans="1:6" x14ac:dyDescent="0.2">
      <c r="A827" s="5" t="s">
        <v>2564</v>
      </c>
      <c r="B827" s="5">
        <v>1.2736615086900527</v>
      </c>
      <c r="C827" s="5">
        <v>-0.9927728255641235</v>
      </c>
      <c r="D827" s="5">
        <v>9.9960880465083848E-2</v>
      </c>
      <c r="E827" s="5">
        <v>-1.2273081672929025</v>
      </c>
      <c r="F827" s="5">
        <v>-0.62618357657570789</v>
      </c>
    </row>
    <row r="828" spans="1:6" x14ac:dyDescent="0.2">
      <c r="A828" s="5" t="s">
        <v>2564</v>
      </c>
      <c r="B828" s="5">
        <v>0.62924522091319701</v>
      </c>
      <c r="C828" s="5">
        <v>0.51152225883494107</v>
      </c>
      <c r="D828" s="5">
        <v>2.0570675814210069</v>
      </c>
      <c r="E828" s="5">
        <v>2.2071365111980646E-2</v>
      </c>
      <c r="F828" s="5">
        <v>4.5993237875610021E-2</v>
      </c>
    </row>
    <row r="829" spans="1:6" x14ac:dyDescent="0.2">
      <c r="A829" s="5" t="s">
        <v>2564</v>
      </c>
      <c r="B829" s="5">
        <v>0.28872156965517481</v>
      </c>
      <c r="C829" s="5">
        <v>0.33978201226485188</v>
      </c>
      <c r="D829" s="5">
        <v>-1.5360891743989561E-2</v>
      </c>
      <c r="E829" s="5">
        <v>0.10003609785756799</v>
      </c>
      <c r="F829" s="5">
        <v>0.49788559415223083</v>
      </c>
    </row>
    <row r="830" spans="1:6" x14ac:dyDescent="0.2">
      <c r="A830" s="5" t="s">
        <v>2564</v>
      </c>
      <c r="B830" s="5">
        <v>-2.0251206998402527</v>
      </c>
      <c r="C830" s="5">
        <v>6.866531944525707E-2</v>
      </c>
      <c r="D830" s="5">
        <v>-1.4610030356449784</v>
      </c>
      <c r="E830" s="5">
        <v>-6.9637875701090299E-2</v>
      </c>
      <c r="F830" s="5">
        <v>-0.47593202508104021</v>
      </c>
    </row>
    <row r="831" spans="1:6" x14ac:dyDescent="0.2">
      <c r="A831" s="5" t="s">
        <v>2565</v>
      </c>
      <c r="B831" s="5">
        <v>0.19982263916182719</v>
      </c>
      <c r="C831" s="5">
        <v>0.43765846368038452</v>
      </c>
      <c r="D831" s="5">
        <v>-0.1184255282101896</v>
      </c>
      <c r="E831" s="5">
        <v>-0.11306161690687519</v>
      </c>
      <c r="F831" s="5">
        <v>-1.25310836132614</v>
      </c>
    </row>
    <row r="832" spans="1:6" x14ac:dyDescent="0.2">
      <c r="A832" s="5" t="s">
        <v>2565</v>
      </c>
      <c r="B832" s="5">
        <v>-1.1701677458540111E-2</v>
      </c>
      <c r="C832" s="5">
        <v>0.51651341308067589</v>
      </c>
      <c r="D832" s="5">
        <v>0.18613795262295629</v>
      </c>
      <c r="E832" s="5">
        <v>0.16884626978970063</v>
      </c>
      <c r="F832" s="5">
        <v>-0.15983935555060608</v>
      </c>
    </row>
    <row r="833" spans="1:6" x14ac:dyDescent="0.2">
      <c r="A833" s="5" t="s">
        <v>2565</v>
      </c>
      <c r="B833" s="5">
        <v>6.2614366107062572E-2</v>
      </c>
      <c r="C833" s="5">
        <v>0.62350075458859411</v>
      </c>
      <c r="D833" s="5">
        <v>0.50832526861260396</v>
      </c>
      <c r="E833" s="5">
        <v>0.4789923472461789</v>
      </c>
      <c r="F833" s="5">
        <v>0.3826580635692281</v>
      </c>
    </row>
    <row r="834" spans="1:6" x14ac:dyDescent="0.2">
      <c r="A834" s="5" t="s">
        <v>2565</v>
      </c>
      <c r="B834" s="5">
        <v>2.0103777699380929</v>
      </c>
      <c r="C834" s="5">
        <v>-0.22372206002371239</v>
      </c>
      <c r="D834" s="5">
        <v>-0.36068941921142905</v>
      </c>
      <c r="E834" s="5">
        <v>0.4528838561739541</v>
      </c>
      <c r="F834" s="5">
        <v>-1.5720384512563241</v>
      </c>
    </row>
    <row r="835" spans="1:6" x14ac:dyDescent="0.2">
      <c r="A835" s="5" t="s">
        <v>2565</v>
      </c>
      <c r="B835" s="5">
        <v>-0.7795358187096092</v>
      </c>
      <c r="C835" s="5">
        <v>0.10415086826718008</v>
      </c>
      <c r="D835" s="5">
        <v>4.3707203259971607E-2</v>
      </c>
      <c r="E835" s="5">
        <v>0.19434033372082757</v>
      </c>
      <c r="F835" s="5">
        <v>-0.14152209810613592</v>
      </c>
    </row>
    <row r="836" spans="1:6" x14ac:dyDescent="0.2">
      <c r="A836" s="5" t="s">
        <v>2565</v>
      </c>
      <c r="B836" s="5">
        <v>0.23227254032428493</v>
      </c>
      <c r="C836" s="5">
        <v>0.24006383041259302</v>
      </c>
      <c r="D836" s="5">
        <v>0.53318939512689945</v>
      </c>
      <c r="E836" s="5">
        <v>-0.27165402340215306</v>
      </c>
      <c r="F836" s="5">
        <v>1.1867198254372015E-2</v>
      </c>
    </row>
    <row r="837" spans="1:6" x14ac:dyDescent="0.2">
      <c r="A837" s="5" t="s">
        <v>2566</v>
      </c>
      <c r="B837" s="5">
        <v>-1.0025233947524026</v>
      </c>
      <c r="C837" s="5">
        <v>-0.27103548553179929</v>
      </c>
      <c r="D837" s="5">
        <v>0.31141564413939526</v>
      </c>
      <c r="E837" s="5">
        <v>-1.6022960425002435</v>
      </c>
      <c r="F837" s="5">
        <v>-1.7681924541240368</v>
      </c>
    </row>
    <row r="838" spans="1:6" x14ac:dyDescent="0.2">
      <c r="A838" s="5" t="s">
        <v>2566</v>
      </c>
      <c r="B838" s="5">
        <v>0.18641733323564097</v>
      </c>
      <c r="C838" s="5">
        <v>-0.79637952931294087</v>
      </c>
      <c r="D838" s="5">
        <v>0.46962675491815359</v>
      </c>
      <c r="E838" s="5">
        <v>-2.1548991586132957</v>
      </c>
      <c r="F838" s="5">
        <v>0.10447509348137338</v>
      </c>
    </row>
    <row r="839" spans="1:6" x14ac:dyDescent="0.2">
      <c r="A839" s="5" t="s">
        <v>2566</v>
      </c>
      <c r="B839" s="5">
        <v>0.27789123875605343</v>
      </c>
      <c r="C839" s="5">
        <v>-0.24151882597564517</v>
      </c>
      <c r="D839" s="5">
        <v>1.0836033042629545</v>
      </c>
      <c r="E839" s="5">
        <v>-0.43441758029780186</v>
      </c>
      <c r="F839" s="5">
        <v>1.0144282222749015</v>
      </c>
    </row>
    <row r="840" spans="1:6" x14ac:dyDescent="0.2">
      <c r="A840" s="5" t="s">
        <v>2566</v>
      </c>
      <c r="B840" s="5">
        <v>7.3821136139787819E-3</v>
      </c>
      <c r="C840" s="5">
        <v>-0.95004001026345697</v>
      </c>
      <c r="D840" s="5">
        <v>0.71358334316719707</v>
      </c>
      <c r="E840" s="5">
        <v>-0.80262538951499163</v>
      </c>
      <c r="F840" s="5">
        <v>-0.46233425372476367</v>
      </c>
    </row>
    <row r="841" spans="1:6" x14ac:dyDescent="0.2">
      <c r="A841" s="5" t="s">
        <v>2566</v>
      </c>
      <c r="B841" s="5">
        <v>-0.60663563268047649</v>
      </c>
      <c r="C841" s="5">
        <v>-0.53828828307019649</v>
      </c>
      <c r="D841" s="5">
        <v>0.84118112394396916</v>
      </c>
      <c r="E841" s="5">
        <v>-2.1381530370001016</v>
      </c>
      <c r="F841" s="5">
        <v>-0.24932731320748916</v>
      </c>
    </row>
    <row r="842" spans="1:6" x14ac:dyDescent="0.2">
      <c r="A842" s="5" t="s">
        <v>2566</v>
      </c>
      <c r="B842" s="5">
        <v>-0.26070297763516775</v>
      </c>
      <c r="C842" s="5">
        <v>0.13557658249900406</v>
      </c>
      <c r="D842" s="5">
        <v>-0.10114906943497412</v>
      </c>
      <c r="E842" s="5">
        <v>-0.67974595364413815</v>
      </c>
      <c r="F842" s="5">
        <v>-0.27095007804770821</v>
      </c>
    </row>
    <row r="843" spans="1:6" x14ac:dyDescent="0.2">
      <c r="A843" s="5" t="s">
        <v>2567</v>
      </c>
      <c r="B843" s="5">
        <v>0.15499839118584197</v>
      </c>
      <c r="C843" s="5">
        <v>-0.21542885954155613</v>
      </c>
      <c r="D843" s="5">
        <v>-0.4237769921511888</v>
      </c>
      <c r="E843" s="5">
        <v>-3.0994021074043341E-2</v>
      </c>
      <c r="F843" s="5">
        <v>-0.48042631008422593</v>
      </c>
    </row>
    <row r="844" spans="1:6" x14ac:dyDescent="0.2">
      <c r="A844" s="5" t="s">
        <v>2567</v>
      </c>
      <c r="B844" s="5">
        <v>1.8118066318248572E-2</v>
      </c>
      <c r="C844" s="5">
        <v>0.43761639025193977</v>
      </c>
      <c r="D844" s="5">
        <v>0.28171854523107404</v>
      </c>
      <c r="E844" s="5">
        <v>0.73707125537033624</v>
      </c>
      <c r="F844" s="5">
        <v>0.32795928876949398</v>
      </c>
    </row>
    <row r="845" spans="1:6" x14ac:dyDescent="0.2">
      <c r="A845" s="5" t="s">
        <v>2567</v>
      </c>
      <c r="B845" s="5">
        <v>-3.4883004712630582E-2</v>
      </c>
      <c r="C845" s="5">
        <v>-5.8618169064313198E-2</v>
      </c>
      <c r="D845" s="5">
        <v>0.22640182283668345</v>
      </c>
      <c r="E845" s="5">
        <v>-0.15384322191229619</v>
      </c>
      <c r="F845" s="5">
        <v>7.312534970740496E-2</v>
      </c>
    </row>
    <row r="846" spans="1:6" x14ac:dyDescent="0.2">
      <c r="A846" s="5" t="s">
        <v>2567</v>
      </c>
      <c r="B846" s="5">
        <v>0.91175379881370922</v>
      </c>
      <c r="C846" s="5">
        <v>1.4808236893621003E-2</v>
      </c>
      <c r="D846" s="5">
        <v>4.4537582206103252E-2</v>
      </c>
      <c r="E846" s="5">
        <v>-0.27754471040614692</v>
      </c>
      <c r="F846" s="5">
        <v>1.8598192085968388E-2</v>
      </c>
    </row>
    <row r="847" spans="1:6" x14ac:dyDescent="0.2">
      <c r="A847" s="5" t="s">
        <v>2567</v>
      </c>
      <c r="B847" s="5">
        <v>1.629839525843883E-2</v>
      </c>
      <c r="C847" s="5">
        <v>-7.7900453011284787E-2</v>
      </c>
      <c r="D847" s="5">
        <v>0.1618853363988195</v>
      </c>
      <c r="E847" s="5">
        <v>-0.40471269673234711</v>
      </c>
      <c r="F847" s="5">
        <v>-0.32865265234681684</v>
      </c>
    </row>
    <row r="848" spans="1:6" x14ac:dyDescent="0.2">
      <c r="A848" s="5" t="s">
        <v>2567</v>
      </c>
      <c r="B848" s="5">
        <v>-0.79821580997722597</v>
      </c>
      <c r="C848" s="5">
        <v>-0.57391111801633299</v>
      </c>
      <c r="D848" s="5">
        <v>-0.19783894352938647</v>
      </c>
      <c r="E848" s="5">
        <v>-0.68168360454928334</v>
      </c>
      <c r="F848" s="5">
        <v>-0.30755362371638995</v>
      </c>
    </row>
    <row r="849" spans="1:6" x14ac:dyDescent="0.2">
      <c r="A849" s="5" t="s">
        <v>2568</v>
      </c>
      <c r="B849" s="5">
        <v>0.49229469524440916</v>
      </c>
      <c r="C849" s="5">
        <v>0.52748620572603433</v>
      </c>
      <c r="D849" s="5">
        <v>-0.17678135535044279</v>
      </c>
      <c r="E849" s="5">
        <v>1.0155013735688092</v>
      </c>
      <c r="F849" s="5">
        <v>0.71562668660024309</v>
      </c>
    </row>
    <row r="850" spans="1:6" x14ac:dyDescent="0.2">
      <c r="A850" s="5" t="s">
        <v>2568</v>
      </c>
      <c r="B850" s="5">
        <v>-0.74269442778294181</v>
      </c>
      <c r="C850" s="5">
        <v>1.6008174316847965E-2</v>
      </c>
      <c r="D850" s="5">
        <v>0.31221068780939504</v>
      </c>
      <c r="E850" s="5">
        <v>-0.65562222178627905</v>
      </c>
      <c r="F850" s="5">
        <v>0.13821495120101615</v>
      </c>
    </row>
    <row r="851" spans="1:6" x14ac:dyDescent="0.2">
      <c r="A851" s="5" t="s">
        <v>2568</v>
      </c>
      <c r="B851" s="5">
        <v>0.18223351072307789</v>
      </c>
      <c r="C851" s="5">
        <v>-0.16328400522299247</v>
      </c>
      <c r="D851" s="5">
        <v>6.2957858070057035E-2</v>
      </c>
      <c r="E851" s="5">
        <v>-0.21445822474912452</v>
      </c>
      <c r="F851" s="5">
        <v>-0.42298017671479071</v>
      </c>
    </row>
    <row r="852" spans="1:6" x14ac:dyDescent="0.2">
      <c r="A852" s="5" t="s">
        <v>2568</v>
      </c>
      <c r="B852" s="5">
        <v>0.3507038566834203</v>
      </c>
      <c r="C852" s="5">
        <v>0.14225550707679724</v>
      </c>
      <c r="D852" s="5">
        <v>6.6723903003452711E-2</v>
      </c>
      <c r="E852" s="5">
        <v>0.22621968973331841</v>
      </c>
      <c r="F852" s="5">
        <v>-0.36119816927508941</v>
      </c>
    </row>
    <row r="853" spans="1:6" x14ac:dyDescent="0.2">
      <c r="A853" s="5" t="s">
        <v>2568</v>
      </c>
      <c r="B853" s="5">
        <v>0.34626511432126666</v>
      </c>
      <c r="C853" s="5">
        <v>-0.37556079239476525</v>
      </c>
      <c r="D853" s="5">
        <v>-0.92483709931391112</v>
      </c>
      <c r="E853" s="5">
        <v>0.23239181364093667</v>
      </c>
      <c r="F853" s="5">
        <v>1.079760445365411</v>
      </c>
    </row>
    <row r="854" spans="1:6" x14ac:dyDescent="0.2">
      <c r="A854" s="5" t="s">
        <v>2568</v>
      </c>
      <c r="B854" s="5">
        <v>0.31988512658262119</v>
      </c>
      <c r="C854" s="5">
        <v>0.14182262004727933</v>
      </c>
      <c r="D854" s="5">
        <v>-0.17728703185084885</v>
      </c>
      <c r="E854" s="5">
        <v>-0.31240494986281314</v>
      </c>
      <c r="F854" s="5">
        <v>-7.3902485143628738E-2</v>
      </c>
    </row>
    <row r="855" spans="1:6" x14ac:dyDescent="0.2">
      <c r="A855" s="5" t="s">
        <v>2568</v>
      </c>
      <c r="B855" s="5">
        <v>0.69842880789525341</v>
      </c>
      <c r="C855" s="5">
        <v>0.69073159745494817</v>
      </c>
      <c r="D855" s="5">
        <v>4.8483735200311788E-2</v>
      </c>
      <c r="E855" s="5">
        <v>0.10569478832744815</v>
      </c>
      <c r="F855" s="5">
        <v>0.7719610342155192</v>
      </c>
    </row>
    <row r="856" spans="1:6" x14ac:dyDescent="0.2">
      <c r="A856" s="5" t="s">
        <v>2569</v>
      </c>
      <c r="B856" s="5">
        <v>-1.164324479071555</v>
      </c>
      <c r="C856" s="5">
        <v>-1.0875204334225312</v>
      </c>
      <c r="D856" s="5">
        <v>-1.5617503276170404</v>
      </c>
      <c r="E856" s="5">
        <v>-1.1161541629488858</v>
      </c>
      <c r="F856" s="5">
        <v>-1.5390700754648308</v>
      </c>
    </row>
    <row r="857" spans="1:6" x14ac:dyDescent="0.2">
      <c r="A857" s="5" t="s">
        <v>2569</v>
      </c>
      <c r="B857" s="5">
        <v>-3.4346509521348909</v>
      </c>
      <c r="C857" s="5">
        <v>-1.3538651904111532</v>
      </c>
      <c r="D857" s="5">
        <v>-0.55126539328621182</v>
      </c>
      <c r="E857" s="5">
        <v>-1.729645678646264</v>
      </c>
      <c r="F857" s="5">
        <v>-0.58457149183095025</v>
      </c>
    </row>
    <row r="858" spans="1:6" x14ac:dyDescent="0.2">
      <c r="A858" s="5" t="s">
        <v>2569</v>
      </c>
      <c r="B858" s="5">
        <v>-0.81897989900600132</v>
      </c>
      <c r="C858" s="5">
        <v>-1.2882898090954407</v>
      </c>
      <c r="D858" s="5">
        <v>-0.80068128878999001</v>
      </c>
      <c r="E858" s="5">
        <v>-0.89653839397263912</v>
      </c>
      <c r="F858" s="5">
        <v>-0.19731683069359918</v>
      </c>
    </row>
    <row r="859" spans="1:6" x14ac:dyDescent="0.2">
      <c r="A859" s="5" t="s">
        <v>2569</v>
      </c>
      <c r="B859" s="5">
        <v>-0.87016009633353109</v>
      </c>
      <c r="C859" s="5">
        <v>-0.68757380831997283</v>
      </c>
      <c r="D859" s="5">
        <v>-0.78016500825088797</v>
      </c>
      <c r="E859" s="5">
        <v>-0.16702135715925218</v>
      </c>
      <c r="F859" s="5">
        <v>2.8294203031994512E-2</v>
      </c>
    </row>
    <row r="860" spans="1:6" x14ac:dyDescent="0.2">
      <c r="A860" s="5" t="s">
        <v>2569</v>
      </c>
      <c r="B860" s="5">
        <v>-2.2995570123750388</v>
      </c>
      <c r="C860" s="5">
        <v>-1.4732732155075707</v>
      </c>
      <c r="D860" s="5">
        <v>-0.91705562874765734</v>
      </c>
      <c r="E860" s="5">
        <v>-1.2676199091068565</v>
      </c>
      <c r="F860" s="5">
        <v>-0.68237250245578285</v>
      </c>
    </row>
    <row r="861" spans="1:6" x14ac:dyDescent="0.2">
      <c r="A861" s="5" t="s">
        <v>2569</v>
      </c>
      <c r="B861" s="5">
        <v>-0.92181064780007571</v>
      </c>
      <c r="C861" s="5">
        <v>-1.4016344844269881</v>
      </c>
      <c r="D861" s="5">
        <v>-1.9380501971992472</v>
      </c>
      <c r="E861" s="5">
        <v>-0.57781609742107265</v>
      </c>
      <c r="F861" s="5">
        <v>-0.66806504541069733</v>
      </c>
    </row>
    <row r="862" spans="1:6" x14ac:dyDescent="0.2">
      <c r="A862" s="5" t="s">
        <v>2570</v>
      </c>
      <c r="B862" s="5">
        <v>0.70683053602636081</v>
      </c>
      <c r="C862" s="5">
        <v>-6.5346213968220712E-2</v>
      </c>
      <c r="D862" s="5">
        <v>-0.13686504238184932</v>
      </c>
      <c r="E862" s="5">
        <v>0.40988000931146584</v>
      </c>
      <c r="F862" s="5">
        <v>-0.57213497165586691</v>
      </c>
    </row>
    <row r="863" spans="1:6" x14ac:dyDescent="0.2">
      <c r="A863" s="5" t="s">
        <v>2570</v>
      </c>
      <c r="B863" s="5">
        <v>0.62343031345307842</v>
      </c>
      <c r="C863" s="5">
        <v>0.34300786055826743</v>
      </c>
      <c r="D863" s="5">
        <v>0.21848488738122265</v>
      </c>
      <c r="E863" s="5">
        <v>-0.10479172007304585</v>
      </c>
      <c r="F863" s="5">
        <v>0.4967738222687198</v>
      </c>
    </row>
    <row r="864" spans="1:6" x14ac:dyDescent="0.2">
      <c r="A864" s="5" t="s">
        <v>2570</v>
      </c>
      <c r="B864" s="5">
        <v>0.62307542664567084</v>
      </c>
      <c r="C864" s="5">
        <v>0.22914746592363139</v>
      </c>
      <c r="D864" s="5">
        <v>-5.4266083951222101E-2</v>
      </c>
      <c r="E864" s="5">
        <v>0.35062252958562717</v>
      </c>
      <c r="F864" s="5">
        <v>-0.56131769596843872</v>
      </c>
    </row>
    <row r="865" spans="1:6" x14ac:dyDescent="0.2">
      <c r="A865" s="5" t="s">
        <v>2570</v>
      </c>
      <c r="B865" s="5">
        <v>0.44765611599916344</v>
      </c>
      <c r="C865" s="5">
        <v>0.23745321992477397</v>
      </c>
      <c r="D865" s="5">
        <v>5.8811680226496721E-3</v>
      </c>
      <c r="E865" s="5">
        <v>0.41823309380047552</v>
      </c>
      <c r="F865" s="5">
        <v>-0.28585045489442362</v>
      </c>
    </row>
    <row r="866" spans="1:6" x14ac:dyDescent="0.2">
      <c r="A866" s="5" t="s">
        <v>2570</v>
      </c>
      <c r="B866" s="5">
        <v>-1.1064623010329384</v>
      </c>
      <c r="C866" s="5">
        <v>-0.67156707754672573</v>
      </c>
      <c r="D866" s="5">
        <v>0.22463597801293317</v>
      </c>
      <c r="E866" s="5">
        <v>-0.16871865403830777</v>
      </c>
      <c r="F866" s="5">
        <v>-0.40770155742117559</v>
      </c>
    </row>
    <row r="867" spans="1:6" x14ac:dyDescent="0.2">
      <c r="A867" s="5" t="s">
        <v>2570</v>
      </c>
      <c r="B867" s="5">
        <v>0.26726043897415391</v>
      </c>
      <c r="C867" s="5">
        <v>0.52399345106755735</v>
      </c>
      <c r="D867" s="5">
        <v>-0.98122633840102857</v>
      </c>
      <c r="E867" s="5">
        <v>0.14420026350168963</v>
      </c>
      <c r="F867" s="5">
        <v>5.3385264753780075E-2</v>
      </c>
    </row>
    <row r="868" spans="1:6" x14ac:dyDescent="0.2">
      <c r="A868" s="5" t="s">
        <v>2571</v>
      </c>
      <c r="B868" s="5">
        <v>0.53628383266547952</v>
      </c>
      <c r="C868" s="5">
        <v>-0.96855854459615598</v>
      </c>
      <c r="D868" s="5">
        <v>-1.6750157913654533</v>
      </c>
      <c r="E868" s="5">
        <v>0.14516407753184493</v>
      </c>
      <c r="F868" s="5">
        <v>0.11386211741221586</v>
      </c>
    </row>
    <row r="869" spans="1:6" x14ac:dyDescent="0.2">
      <c r="A869" s="5" t="s">
        <v>2571</v>
      </c>
      <c r="B869" s="5">
        <v>-0.69904765379030176</v>
      </c>
      <c r="C869" s="5">
        <v>-0.49035491534421294</v>
      </c>
      <c r="D869" s="5">
        <v>-2.7100982505208986</v>
      </c>
      <c r="E869" s="5">
        <v>-0.2452363025808437</v>
      </c>
      <c r="F869" s="5">
        <v>-2.4746955628056257E-2</v>
      </c>
    </row>
    <row r="870" spans="1:6" x14ac:dyDescent="0.2">
      <c r="A870" s="5" t="s">
        <v>2571</v>
      </c>
      <c r="B870" s="5">
        <v>-1.3435817840408555</v>
      </c>
      <c r="C870" s="5">
        <v>-0.55286344162448975</v>
      </c>
      <c r="D870" s="5">
        <v>-1.6161221023118848</v>
      </c>
      <c r="E870" s="5">
        <v>0.40882769138395092</v>
      </c>
      <c r="F870" s="5">
        <v>-0.26579845969340199</v>
      </c>
    </row>
    <row r="871" spans="1:6" x14ac:dyDescent="0.2">
      <c r="A871" s="5" t="s">
        <v>2571</v>
      </c>
      <c r="B871" s="5">
        <v>0.44806437473079253</v>
      </c>
      <c r="C871" s="5">
        <v>-0.48995858509289436</v>
      </c>
      <c r="D871" s="5">
        <v>-1.8995760493846112</v>
      </c>
      <c r="E871" s="5">
        <v>0.46784285963336847</v>
      </c>
      <c r="F871" s="5">
        <v>0.27321002227378477</v>
      </c>
    </row>
    <row r="872" spans="1:6" x14ac:dyDescent="0.2">
      <c r="A872" s="5" t="s">
        <v>2571</v>
      </c>
      <c r="B872" s="5">
        <v>0.61095181647381347</v>
      </c>
      <c r="C872" s="5">
        <v>0.43593774991781503</v>
      </c>
      <c r="D872" s="5">
        <v>-2.800913413706565</v>
      </c>
      <c r="E872" s="5">
        <v>1.3196971243946203</v>
      </c>
      <c r="F872" s="5">
        <v>0.10538668609944474</v>
      </c>
    </row>
    <row r="873" spans="1:6" x14ac:dyDescent="0.2">
      <c r="A873" s="5" t="s">
        <v>2571</v>
      </c>
      <c r="B873" s="5">
        <v>0.14780559398631182</v>
      </c>
      <c r="C873" s="5">
        <v>-0.89004897160239971</v>
      </c>
      <c r="D873" s="5">
        <v>-8.0735029813844204</v>
      </c>
      <c r="E873" s="5">
        <v>-0.2508328216201543</v>
      </c>
      <c r="F873" s="5">
        <v>-0.4989893933634757</v>
      </c>
    </row>
    <row r="874" spans="1:6" x14ac:dyDescent="0.2">
      <c r="A874" s="5" t="s">
        <v>2572</v>
      </c>
      <c r="B874" s="5">
        <v>0.56350762899370765</v>
      </c>
      <c r="C874" s="5">
        <v>0.66807412451589498</v>
      </c>
      <c r="D874" s="5">
        <v>3.6545257547661698E-2</v>
      </c>
      <c r="E874" s="5">
        <v>0.45667318768502513</v>
      </c>
      <c r="F874" s="5">
        <v>0.85064544155078203</v>
      </c>
    </row>
    <row r="875" spans="1:6" x14ac:dyDescent="0.2">
      <c r="A875" s="5" t="s">
        <v>2572</v>
      </c>
      <c r="B875" s="5">
        <v>-0.5098439397499166</v>
      </c>
      <c r="C875" s="5">
        <v>0.53699432124558621</v>
      </c>
      <c r="D875" s="5">
        <v>-0.34249258123889159</v>
      </c>
      <c r="E875" s="5">
        <v>0.46677770957839915</v>
      </c>
      <c r="F875" s="5">
        <v>-0.10293182034209029</v>
      </c>
    </row>
    <row r="876" spans="1:6" x14ac:dyDescent="0.2">
      <c r="A876" s="5" t="s">
        <v>2572</v>
      </c>
      <c r="B876" s="5">
        <v>-0.22780888643561376</v>
      </c>
      <c r="C876" s="5">
        <v>-0.13586791302935594</v>
      </c>
      <c r="D876" s="5">
        <v>-0.27661792067517182</v>
      </c>
      <c r="E876" s="5">
        <v>0.55642318665410107</v>
      </c>
      <c r="F876" s="5">
        <v>0.55166090603578033</v>
      </c>
    </row>
    <row r="877" spans="1:6" x14ac:dyDescent="0.2">
      <c r="A877" s="5" t="s">
        <v>2572</v>
      </c>
      <c r="B877" s="5">
        <v>0.30161948656672133</v>
      </c>
      <c r="C877" s="5">
        <v>-0.39539003404113576</v>
      </c>
      <c r="D877" s="5">
        <v>0.14520874426631084</v>
      </c>
      <c r="E877" s="5">
        <v>0.41358984872163573</v>
      </c>
      <c r="F877" s="5">
        <v>0.29200891144269403</v>
      </c>
    </row>
    <row r="878" spans="1:6" x14ac:dyDescent="0.2">
      <c r="A878" s="5" t="s">
        <v>2572</v>
      </c>
      <c r="B878" s="5">
        <v>1.0047562365205234</v>
      </c>
      <c r="C878" s="5">
        <v>0.66669438174058415</v>
      </c>
      <c r="D878" s="5">
        <v>0.41918476642406821</v>
      </c>
      <c r="E878" s="5">
        <v>-0.21343256735105234</v>
      </c>
      <c r="F878" s="5">
        <v>0.39047406425701525</v>
      </c>
    </row>
    <row r="879" spans="1:6" x14ac:dyDescent="0.2">
      <c r="A879" s="5" t="s">
        <v>2572</v>
      </c>
      <c r="B879" s="5">
        <v>0.63819714499946023</v>
      </c>
      <c r="C879" s="5">
        <v>0.60772911359966975</v>
      </c>
      <c r="D879" s="5">
        <v>0.1569793975997564</v>
      </c>
      <c r="E879" s="5">
        <v>0.78070429426712917</v>
      </c>
      <c r="F879" s="5">
        <v>0.63274901552357898</v>
      </c>
    </row>
    <row r="880" spans="1:6" x14ac:dyDescent="0.2">
      <c r="A880" s="5" t="s">
        <v>2573</v>
      </c>
      <c r="B880" s="5">
        <v>-0.5403566730586159</v>
      </c>
      <c r="C880" s="5">
        <v>0.23514916463409072</v>
      </c>
      <c r="D880" s="5">
        <v>0.38808707657731656</v>
      </c>
      <c r="E880" s="5">
        <v>-0.20998809557154141</v>
      </c>
      <c r="F880" s="5">
        <v>-9.6020474973177547E-2</v>
      </c>
    </row>
    <row r="881" spans="1:6" x14ac:dyDescent="0.2">
      <c r="A881" s="5" t="s">
        <v>2573</v>
      </c>
      <c r="B881" s="5">
        <v>0.1192630974208051</v>
      </c>
      <c r="C881" s="5">
        <v>0.14164419820564739</v>
      </c>
      <c r="D881" s="5">
        <v>-0.53346302748903351</v>
      </c>
      <c r="E881" s="5">
        <v>0.16322044618293349</v>
      </c>
      <c r="F881" s="5">
        <v>0.47797188402980406</v>
      </c>
    </row>
    <row r="882" spans="1:6" x14ac:dyDescent="0.2">
      <c r="A882" s="5" t="s">
        <v>2573</v>
      </c>
      <c r="B882" s="5">
        <v>0.2823663336775562</v>
      </c>
      <c r="C882" s="5">
        <v>-0.69009470038022669</v>
      </c>
      <c r="D882" s="5">
        <v>-0.8732929695183016</v>
      </c>
      <c r="E882" s="5">
        <v>-0.41559787098651851</v>
      </c>
      <c r="F882" s="5">
        <v>-0.5745576012757917</v>
      </c>
    </row>
    <row r="883" spans="1:6" x14ac:dyDescent="0.2">
      <c r="A883" s="5" t="s">
        <v>2573</v>
      </c>
      <c r="B883" s="5">
        <v>-0.48451761914876107</v>
      </c>
      <c r="C883" s="5">
        <v>8.7006523177341311E-2</v>
      </c>
      <c r="D883" s="5">
        <v>-0.39050839770273688</v>
      </c>
      <c r="E883" s="5">
        <v>-0.22832288497920272</v>
      </c>
      <c r="F883" s="5">
        <v>0.16900836529236932</v>
      </c>
    </row>
    <row r="884" spans="1:6" x14ac:dyDescent="0.2">
      <c r="A884" s="5" t="s">
        <v>2573</v>
      </c>
      <c r="B884" s="5">
        <v>-0.24571990432599164</v>
      </c>
      <c r="C884" s="5">
        <v>-0.25453261483641176</v>
      </c>
      <c r="D884" s="5">
        <v>-0.29159689593848309</v>
      </c>
      <c r="E884" s="5">
        <v>-0.4871443823793643</v>
      </c>
      <c r="F884" s="5">
        <v>-0.1909747189599717</v>
      </c>
    </row>
    <row r="885" spans="1:6" x14ac:dyDescent="0.2">
      <c r="A885" s="5" t="s">
        <v>2573</v>
      </c>
      <c r="B885" s="5">
        <v>0.16846839353081119</v>
      </c>
      <c r="C885" s="5">
        <v>-0.20309521419383675</v>
      </c>
      <c r="D885" s="5">
        <v>0.12559568922837819</v>
      </c>
      <c r="E885" s="5">
        <v>0.16107815772330031</v>
      </c>
      <c r="F885" s="5">
        <v>5.5450177703775673E-2</v>
      </c>
    </row>
    <row r="886" spans="1:6" x14ac:dyDescent="0.2">
      <c r="A886" s="5" t="s">
        <v>2574</v>
      </c>
      <c r="B886" s="5">
        <v>0.33933458626021451</v>
      </c>
      <c r="C886" s="5">
        <v>0.31846667081147562</v>
      </c>
      <c r="D886" s="5">
        <v>0.61552432792420564</v>
      </c>
      <c r="E886" s="5">
        <v>-6.2973558996100493E-2</v>
      </c>
      <c r="F886" s="5">
        <v>-4.6412489872168138E-2</v>
      </c>
    </row>
    <row r="887" spans="1:6" x14ac:dyDescent="0.2">
      <c r="A887" s="5" t="s">
        <v>2574</v>
      </c>
      <c r="B887" s="5">
        <v>0.38180879477181839</v>
      </c>
      <c r="C887" s="5">
        <v>-9.3450069726575088E-2</v>
      </c>
      <c r="D887" s="5">
        <v>1.6742704191423712</v>
      </c>
      <c r="E887" s="5">
        <v>-1.4489606497803815</v>
      </c>
      <c r="F887" s="5">
        <v>-0.90979519423027178</v>
      </c>
    </row>
    <row r="888" spans="1:6" x14ac:dyDescent="0.2">
      <c r="A888" s="5" t="s">
        <v>2574</v>
      </c>
      <c r="B888" s="5">
        <v>-0.21411935763777751</v>
      </c>
      <c r="C888" s="5">
        <v>-0.63528057623624712</v>
      </c>
      <c r="D888" s="5">
        <v>-1.489729612120489E-4</v>
      </c>
      <c r="E888" s="5">
        <v>4.2104874119784579E-2</v>
      </c>
      <c r="F888" s="5">
        <v>-0.91245859433402488</v>
      </c>
    </row>
    <row r="889" spans="1:6" x14ac:dyDescent="0.2">
      <c r="A889" s="5" t="s">
        <v>2574</v>
      </c>
      <c r="B889" s="5">
        <v>-1.0505016517446848</v>
      </c>
      <c r="C889" s="5">
        <v>-0.64506945344205358</v>
      </c>
      <c r="D889" s="5">
        <v>-3.8979106050027697E-2</v>
      </c>
      <c r="E889" s="5">
        <v>-0.33701770208374854</v>
      </c>
      <c r="F889" s="5">
        <v>0.25535849398519395</v>
      </c>
    </row>
    <row r="890" spans="1:6" x14ac:dyDescent="0.2">
      <c r="A890" s="5" t="s">
        <v>2574</v>
      </c>
      <c r="B890" s="5">
        <v>-0.32564042266935683</v>
      </c>
      <c r="C890" s="5">
        <v>-0.10591639702573491</v>
      </c>
      <c r="D890" s="5">
        <v>0.4827635621985728</v>
      </c>
      <c r="E890" s="5">
        <v>0.12789279046294294</v>
      </c>
      <c r="F890" s="5">
        <v>0.38654179218391471</v>
      </c>
    </row>
    <row r="891" spans="1:6" x14ac:dyDescent="0.2">
      <c r="A891" s="5" t="s">
        <v>2574</v>
      </c>
      <c r="B891" s="5">
        <v>7.9293266161818143E-3</v>
      </c>
      <c r="C891" s="5">
        <v>-0.36998160800501406</v>
      </c>
      <c r="D891" s="5">
        <v>1.1146912648727265</v>
      </c>
      <c r="E891" s="5">
        <v>-1.8439396738292774E-2</v>
      </c>
      <c r="F891" s="5">
        <v>0.30803000912367756</v>
      </c>
    </row>
    <row r="892" spans="1:6" x14ac:dyDescent="0.2">
      <c r="A892" s="5" t="s">
        <v>2575</v>
      </c>
      <c r="B892" s="5">
        <v>-0.55351334638433125</v>
      </c>
      <c r="C892" s="5">
        <v>0.51637618951162778</v>
      </c>
      <c r="D892" s="5">
        <v>0.32369902419159807</v>
      </c>
      <c r="E892" s="5">
        <v>-0.3213302562771147</v>
      </c>
      <c r="F892" s="5">
        <v>0.29580791155473707</v>
      </c>
    </row>
    <row r="893" spans="1:6" x14ac:dyDescent="0.2">
      <c r="A893" s="5" t="s">
        <v>2575</v>
      </c>
      <c r="B893" s="5">
        <v>0.58809241759099207</v>
      </c>
      <c r="C893" s="5">
        <v>0.16525109715885705</v>
      </c>
      <c r="D893" s="5">
        <v>0.54074674630498165</v>
      </c>
      <c r="E893" s="5">
        <v>0.40755125784239343</v>
      </c>
      <c r="F893" s="5">
        <v>0.24905724680922253</v>
      </c>
    </row>
    <row r="894" spans="1:6" x14ac:dyDescent="0.2">
      <c r="A894" s="5" t="s">
        <v>2575</v>
      </c>
      <c r="B894" s="5">
        <v>-5.0314825385736626</v>
      </c>
      <c r="C894" s="5">
        <v>-1.3159992756788985</v>
      </c>
      <c r="D894" s="5">
        <v>-0.28125495171702403</v>
      </c>
      <c r="E894" s="5">
        <v>-4.0797715171943318</v>
      </c>
      <c r="F894" s="5">
        <v>-1.0949433409164766</v>
      </c>
    </row>
    <row r="895" spans="1:6" x14ac:dyDescent="0.2">
      <c r="A895" s="5" t="s">
        <v>2575</v>
      </c>
      <c r="B895" s="5">
        <v>-2.6935989885118525</v>
      </c>
      <c r="C895" s="5">
        <v>-1.4198983374029077</v>
      </c>
      <c r="D895" s="5">
        <v>6.127737443113912E-2</v>
      </c>
      <c r="E895" s="5">
        <v>-2.8467527846188769</v>
      </c>
      <c r="F895" s="5">
        <v>-1.6114094666005638</v>
      </c>
    </row>
    <row r="896" spans="1:6" x14ac:dyDescent="0.2">
      <c r="A896" s="5" t="s">
        <v>2575</v>
      </c>
      <c r="B896" s="5">
        <v>-4.1330426354216003</v>
      </c>
      <c r="C896" s="5">
        <v>-0.84729612437490309</v>
      </c>
      <c r="D896" s="5">
        <v>-0.50789684605482988</v>
      </c>
      <c r="E896" s="5">
        <v>-2.1144409078654163</v>
      </c>
      <c r="F896" s="5">
        <v>0.14913438800496667</v>
      </c>
    </row>
    <row r="897" spans="1:6" x14ac:dyDescent="0.2">
      <c r="A897" s="5" t="s">
        <v>2576</v>
      </c>
      <c r="B897" s="5">
        <v>-0.54598020395511426</v>
      </c>
      <c r="C897" s="5">
        <v>-5.3747438451377756E-2</v>
      </c>
      <c r="D897" s="5">
        <v>0.60214729096912489</v>
      </c>
      <c r="E897" s="5">
        <v>8.2914756036071263E-2</v>
      </c>
      <c r="F897" s="5">
        <v>0.59054999198793579</v>
      </c>
    </row>
    <row r="898" spans="1:6" x14ac:dyDescent="0.2">
      <c r="A898" s="5" t="s">
        <v>2576</v>
      </c>
      <c r="B898" s="5">
        <v>0.42025958743818204</v>
      </c>
      <c r="C898" s="5">
        <v>0.29127904479528482</v>
      </c>
      <c r="D898" s="5">
        <v>0.41196043965615559</v>
      </c>
      <c r="E898" s="5">
        <v>-0.70542256295640793</v>
      </c>
      <c r="F898" s="5">
        <v>0.3825234255938314</v>
      </c>
    </row>
    <row r="899" spans="1:6" x14ac:dyDescent="0.2">
      <c r="A899" s="5" t="s">
        <v>2576</v>
      </c>
      <c r="B899" s="5">
        <v>4.9985353488460366E-2</v>
      </c>
      <c r="C899" s="5">
        <v>0.21355185725677581</v>
      </c>
      <c r="D899" s="5">
        <v>0.32417165156384781</v>
      </c>
      <c r="E899" s="5">
        <v>0.43591517128648488</v>
      </c>
      <c r="F899" s="5">
        <v>0.42614411088946502</v>
      </c>
    </row>
    <row r="900" spans="1:6" x14ac:dyDescent="0.2">
      <c r="A900" s="5" t="s">
        <v>2576</v>
      </c>
      <c r="B900" s="5">
        <v>-0.41068001523081038</v>
      </c>
      <c r="C900" s="5">
        <v>0.60160719009487174</v>
      </c>
      <c r="D900" s="5">
        <v>0.89109271199214413</v>
      </c>
      <c r="E900" s="5">
        <v>0.77898818631873201</v>
      </c>
      <c r="F900" s="5">
        <v>0.34589060774699909</v>
      </c>
    </row>
    <row r="901" spans="1:6" x14ac:dyDescent="0.2">
      <c r="A901" s="5" t="s">
        <v>2576</v>
      </c>
      <c r="B901" s="5">
        <v>7.8362762727463037E-2</v>
      </c>
      <c r="C901" s="5">
        <v>0.37257778637807021</v>
      </c>
      <c r="D901" s="5">
        <v>0.12030925928354799</v>
      </c>
      <c r="E901" s="5">
        <v>-0.25575121896181635</v>
      </c>
      <c r="F901" s="5">
        <v>-2.3743580556453415E-2</v>
      </c>
    </row>
    <row r="902" spans="1:6" x14ac:dyDescent="0.2">
      <c r="A902" s="5" t="s">
        <v>2576</v>
      </c>
      <c r="B902" s="5">
        <v>-0.60551294180808934</v>
      </c>
      <c r="C902" s="5">
        <v>0.58738422507565391</v>
      </c>
      <c r="D902" s="5">
        <v>-0.11307973222467149</v>
      </c>
      <c r="E902" s="5">
        <v>0.27168732097037862</v>
      </c>
      <c r="F902" s="5">
        <v>0.85705550056545754</v>
      </c>
    </row>
    <row r="903" spans="1:6" x14ac:dyDescent="0.2">
      <c r="A903" s="5" t="s">
        <v>2577</v>
      </c>
      <c r="B903" s="5">
        <v>0.36340796576032547</v>
      </c>
      <c r="C903" s="5">
        <v>-6.9386323382300732E-2</v>
      </c>
      <c r="D903" s="5">
        <v>0.25905578252634226</v>
      </c>
      <c r="E903" s="5">
        <v>0.92029329301078866</v>
      </c>
      <c r="F903" s="5">
        <v>-1.1741590651888802</v>
      </c>
    </row>
    <row r="904" spans="1:6" x14ac:dyDescent="0.2">
      <c r="A904" s="5" t="s">
        <v>2577</v>
      </c>
      <c r="B904" s="5">
        <v>0.39322579588980366</v>
      </c>
      <c r="C904" s="5">
        <v>5.8783357063400661E-2</v>
      </c>
      <c r="D904" s="5">
        <v>-0.10133817861755039</v>
      </c>
      <c r="E904" s="5">
        <v>-0.24956445136078406</v>
      </c>
      <c r="F904" s="5">
        <v>3.9130798982596665E-2</v>
      </c>
    </row>
    <row r="905" spans="1:6" x14ac:dyDescent="0.2">
      <c r="A905" s="5" t="s">
        <v>2577</v>
      </c>
      <c r="B905" s="5">
        <v>0.2163521378177915</v>
      </c>
      <c r="C905" s="5">
        <v>0.16781577910219364</v>
      </c>
      <c r="D905" s="5">
        <v>-0.40553728760362417</v>
      </c>
      <c r="E905" s="5">
        <v>-0.40025059994278755</v>
      </c>
      <c r="F905" s="5">
        <v>-0.50479540696053349</v>
      </c>
    </row>
    <row r="906" spans="1:6" x14ac:dyDescent="0.2">
      <c r="A906" s="5" t="s">
        <v>2577</v>
      </c>
      <c r="B906" s="5">
        <v>0.30749928227271117</v>
      </c>
      <c r="C906" s="5">
        <v>-0.57513553653886607</v>
      </c>
      <c r="D906" s="5">
        <v>0.24021041230013943</v>
      </c>
      <c r="E906" s="5">
        <v>-0.56932531365263661</v>
      </c>
      <c r="F906" s="5">
        <v>-0.23579749468720348</v>
      </c>
    </row>
    <row r="907" spans="1:6" x14ac:dyDescent="0.2">
      <c r="A907" s="5" t="s">
        <v>2577</v>
      </c>
      <c r="B907" s="5">
        <v>0.51139110512584018</v>
      </c>
      <c r="C907" s="5">
        <v>0.60160522549572437</v>
      </c>
      <c r="D907" s="5">
        <v>0.24437340962173015</v>
      </c>
      <c r="E907" s="5">
        <v>-0.29556483798267652</v>
      </c>
      <c r="F907" s="5">
        <v>1.0104310565493333</v>
      </c>
    </row>
    <row r="908" spans="1:6" x14ac:dyDescent="0.2">
      <c r="A908" s="5" t="s">
        <v>2577</v>
      </c>
      <c r="B908" s="5">
        <v>0.85920993521999722</v>
      </c>
      <c r="C908" s="5">
        <v>0.25415514689125829</v>
      </c>
      <c r="D908" s="5">
        <v>1.0206523457610599</v>
      </c>
      <c r="E908" s="5">
        <v>-0.86167412490458151</v>
      </c>
      <c r="F908" s="5">
        <v>-0.12637509967842417</v>
      </c>
    </row>
    <row r="909" spans="1:6" x14ac:dyDescent="0.2">
      <c r="A909" s="5" t="s">
        <v>2578</v>
      </c>
      <c r="B909" s="5">
        <v>-0.85740179496439561</v>
      </c>
      <c r="C909" s="5">
        <v>0.74543665626921551</v>
      </c>
      <c r="D909" s="5">
        <v>2.2962889189391759E-2</v>
      </c>
      <c r="E909" s="5">
        <v>-1.3161488499961722E-2</v>
      </c>
      <c r="F909" s="5">
        <v>0.31603500902688736</v>
      </c>
    </row>
    <row r="910" spans="1:6" x14ac:dyDescent="0.2">
      <c r="A910" s="5" t="s">
        <v>2578</v>
      </c>
      <c r="B910" s="5">
        <v>0.5282937551618555</v>
      </c>
      <c r="C910" s="5">
        <v>-5.8417551493679033E-2</v>
      </c>
      <c r="D910" s="5">
        <v>2.243556676485231E-3</v>
      </c>
      <c r="E910" s="5">
        <v>-0.61400116970144925</v>
      </c>
      <c r="F910" s="5">
        <v>-0.51487744327972373</v>
      </c>
    </row>
    <row r="911" spans="1:6" x14ac:dyDescent="0.2">
      <c r="A911" s="5" t="s">
        <v>2578</v>
      </c>
      <c r="B911" s="5">
        <v>0.67042216149691036</v>
      </c>
      <c r="C911" s="5">
        <v>0.27128728474405694</v>
      </c>
      <c r="D911" s="5">
        <v>-0.89746838642262006</v>
      </c>
      <c r="E911" s="5">
        <v>-1.203416297066747</v>
      </c>
      <c r="F911" s="5">
        <v>6.1064545536006903E-2</v>
      </c>
    </row>
    <row r="912" spans="1:6" x14ac:dyDescent="0.2">
      <c r="A912" s="5" t="s">
        <v>2578</v>
      </c>
      <c r="B912" s="5">
        <v>0.77205312508915858</v>
      </c>
      <c r="C912" s="5">
        <v>-1.0631654817981315</v>
      </c>
      <c r="D912" s="5">
        <v>0.40627728264467988</v>
      </c>
      <c r="E912" s="5">
        <v>0.26004006447961342</v>
      </c>
      <c r="F912" s="5">
        <v>0.56080202241848287</v>
      </c>
    </row>
    <row r="913" spans="1:6" x14ac:dyDescent="0.2">
      <c r="A913" s="5" t="s">
        <v>2578</v>
      </c>
      <c r="B913" s="5">
        <v>-0.21954683401405195</v>
      </c>
      <c r="C913" s="5">
        <v>-0.42752694617514653</v>
      </c>
      <c r="D913" s="5">
        <v>0.42458359280133379</v>
      </c>
      <c r="E913" s="5">
        <v>-0.38386527317278341</v>
      </c>
      <c r="F913" s="5">
        <v>0.13920400470907188</v>
      </c>
    </row>
    <row r="914" spans="1:6" x14ac:dyDescent="0.2">
      <c r="A914" s="5" t="s">
        <v>2578</v>
      </c>
      <c r="B914" s="5">
        <v>0.66251081487314811</v>
      </c>
      <c r="C914" s="5">
        <v>1.034280774034968</v>
      </c>
      <c r="D914" s="5">
        <v>-0.70757825854238299</v>
      </c>
      <c r="E914" s="5">
        <v>0.15500049637504273</v>
      </c>
      <c r="F914" s="5">
        <v>-0.2966413237028056</v>
      </c>
    </row>
    <row r="915" spans="1:6" x14ac:dyDescent="0.2">
      <c r="A915" s="5" t="s">
        <v>2579</v>
      </c>
      <c r="B915" s="5">
        <v>8.7352850584425323E-2</v>
      </c>
      <c r="C915" s="5">
        <v>0.12863018971190196</v>
      </c>
      <c r="D915" s="5">
        <v>0.45657816805613383</v>
      </c>
      <c r="E915" s="5">
        <v>-0.24791250469112608</v>
      </c>
      <c r="F915" s="5">
        <v>0.8271428086385304</v>
      </c>
    </row>
    <row r="916" spans="1:6" x14ac:dyDescent="0.2">
      <c r="A916" s="5" t="s">
        <v>2579</v>
      </c>
      <c r="B916" s="5">
        <v>0.77169659131186452</v>
      </c>
      <c r="C916" s="5">
        <v>-0.38337462696539187</v>
      </c>
      <c r="D916" s="5">
        <v>0.37518693742407094</v>
      </c>
      <c r="E916" s="5">
        <v>-0.28292249654682822</v>
      </c>
      <c r="F916" s="5">
        <v>-0.21003217140738284</v>
      </c>
    </row>
    <row r="917" spans="1:6" x14ac:dyDescent="0.2">
      <c r="A917" s="5" t="s">
        <v>2579</v>
      </c>
      <c r="B917" s="5">
        <v>-0.47255830444075314</v>
      </c>
      <c r="C917" s="5">
        <v>-8.117164017675671E-2</v>
      </c>
      <c r="D917" s="5">
        <v>-9.8744250908341491E-2</v>
      </c>
      <c r="E917" s="5">
        <v>-0.5646529727461822</v>
      </c>
      <c r="F917" s="5">
        <v>0.10487125454739085</v>
      </c>
    </row>
    <row r="918" spans="1:6" x14ac:dyDescent="0.2">
      <c r="A918" s="5" t="s">
        <v>2579</v>
      </c>
      <c r="B918" s="5">
        <v>-0.67262107267057014</v>
      </c>
      <c r="C918" s="5">
        <v>-0.37571195982347494</v>
      </c>
      <c r="D918" s="5">
        <v>1.2995796633814556</v>
      </c>
      <c r="E918" s="5">
        <v>0.59493028590099084</v>
      </c>
      <c r="F918" s="5">
        <v>-0.18161329395505102</v>
      </c>
    </row>
    <row r="919" spans="1:6" x14ac:dyDescent="0.2">
      <c r="A919" s="5" t="s">
        <v>2579</v>
      </c>
      <c r="B919" s="5">
        <v>-1.5980963808390105</v>
      </c>
      <c r="C919" s="5">
        <v>-0.61686487229931963</v>
      </c>
      <c r="D919" s="5">
        <v>-0.67308505983454259</v>
      </c>
      <c r="E919" s="5">
        <v>-0.47559240988360763</v>
      </c>
      <c r="F919" s="5">
        <v>-0.71563652400318145</v>
      </c>
    </row>
    <row r="920" spans="1:6" x14ac:dyDescent="0.2">
      <c r="A920" s="5" t="s">
        <v>2579</v>
      </c>
      <c r="B920" s="5">
        <v>0.24828694539204535</v>
      </c>
      <c r="C920" s="5">
        <v>3.8002515026462118E-2</v>
      </c>
      <c r="D920" s="5">
        <v>0.2950944186994241</v>
      </c>
      <c r="E920" s="5">
        <v>0.26878012449465788</v>
      </c>
      <c r="F920" s="5">
        <v>8.6881398892677639E-2</v>
      </c>
    </row>
    <row r="921" spans="1:6" x14ac:dyDescent="0.2">
      <c r="A921" s="5" t="s">
        <v>2580</v>
      </c>
      <c r="B921" s="5">
        <v>0.17791213084992283</v>
      </c>
      <c r="C921" s="5">
        <v>0.44823451886979143</v>
      </c>
      <c r="D921" s="5">
        <v>0.37919128271377889</v>
      </c>
      <c r="E921" s="5">
        <v>-0.33073633989858336</v>
      </c>
      <c r="F921" s="5">
        <v>0.39032162536084675</v>
      </c>
    </row>
    <row r="922" spans="1:6" x14ac:dyDescent="0.2">
      <c r="A922" s="5" t="s">
        <v>2580</v>
      </c>
      <c r="B922" s="5">
        <v>0.80085096968356007</v>
      </c>
      <c r="C922" s="5">
        <v>-0.38688034731657989</v>
      </c>
      <c r="D922" s="5">
        <v>0.49785465211176</v>
      </c>
      <c r="E922" s="5">
        <v>0.23740454412592962</v>
      </c>
      <c r="F922" s="5">
        <v>0.53756469475820989</v>
      </c>
    </row>
    <row r="923" spans="1:6" x14ac:dyDescent="0.2">
      <c r="A923" s="5" t="s">
        <v>2580</v>
      </c>
      <c r="B923" s="5">
        <v>-7.5391588111080319</v>
      </c>
      <c r="C923" s="5">
        <v>-8.1598713367783891</v>
      </c>
      <c r="D923" s="5">
        <v>-0.96050504802694292</v>
      </c>
      <c r="E923" s="5">
        <v>-1.8459594200494365</v>
      </c>
      <c r="F923" s="5">
        <v>0.1926444488742026</v>
      </c>
    </row>
    <row r="924" spans="1:6" x14ac:dyDescent="0.2">
      <c r="A924" s="5" t="s">
        <v>2580</v>
      </c>
      <c r="B924" s="5">
        <v>7.7522296197782267E-2</v>
      </c>
      <c r="C924" s="5">
        <v>-1.0057541924648528</v>
      </c>
      <c r="D924" s="5">
        <v>-8.1414372370424218E-2</v>
      </c>
      <c r="E924" s="5">
        <v>-0.50275616017260283</v>
      </c>
      <c r="F924" s="5">
        <v>0.78239751733351537</v>
      </c>
    </row>
    <row r="925" spans="1:6" x14ac:dyDescent="0.2">
      <c r="A925" s="5" t="s">
        <v>2580</v>
      </c>
      <c r="B925" s="5">
        <v>-0.50148238738209572</v>
      </c>
      <c r="C925" s="5">
        <v>-0.31349034700312534</v>
      </c>
      <c r="D925" s="5">
        <v>8.8555770423943234E-2</v>
      </c>
      <c r="E925" s="5">
        <v>-0.21895425413942965</v>
      </c>
      <c r="F925" s="5">
        <v>0.90053088870970421</v>
      </c>
    </row>
    <row r="926" spans="1:6" x14ac:dyDescent="0.2">
      <c r="A926" s="5" t="s">
        <v>2580</v>
      </c>
      <c r="B926" s="5">
        <v>0.26031949773469304</v>
      </c>
      <c r="C926" s="5">
        <v>-0.55876922019470676</v>
      </c>
      <c r="D926" s="5">
        <v>0.6037361623201275</v>
      </c>
      <c r="E926" s="5">
        <v>-0.42464369130821339</v>
      </c>
      <c r="F926" s="5">
        <v>-0.24838762306043552</v>
      </c>
    </row>
    <row r="927" spans="1:6" x14ac:dyDescent="0.2">
      <c r="A927" s="5" t="s">
        <v>2581</v>
      </c>
      <c r="B927" s="5">
        <v>1.2505379855926801</v>
      </c>
      <c r="C927" s="5">
        <v>1.5757087206085987</v>
      </c>
      <c r="D927" s="5">
        <v>0.3058753856868423</v>
      </c>
      <c r="E927" s="5">
        <v>0.30188879801442414</v>
      </c>
      <c r="F927" s="5">
        <v>4.1645249601737669E-2</v>
      </c>
    </row>
    <row r="928" spans="1:6" x14ac:dyDescent="0.2">
      <c r="A928" s="5" t="s">
        <v>2581</v>
      </c>
      <c r="B928" s="5">
        <v>-0.66738501580939635</v>
      </c>
      <c r="C928" s="5">
        <v>0.94384783367521197</v>
      </c>
      <c r="D928" s="5">
        <v>-1.4714968494497658</v>
      </c>
      <c r="E928" s="5">
        <v>-3.2859961971004985E-2</v>
      </c>
      <c r="F928" s="5">
        <v>0.30474219544160619</v>
      </c>
    </row>
    <row r="929" spans="1:6" x14ac:dyDescent="0.2">
      <c r="A929" s="5" t="s">
        <v>2581</v>
      </c>
      <c r="B929" s="5">
        <v>-1.2211319416281938</v>
      </c>
      <c r="C929" s="5">
        <v>0.99214308407619878</v>
      </c>
      <c r="D929" s="5">
        <v>1.816059481917212</v>
      </c>
      <c r="E929" s="5">
        <v>-0.46762261680113026</v>
      </c>
      <c r="F929" s="5">
        <v>-0.290640414245812</v>
      </c>
    </row>
    <row r="930" spans="1:6" x14ac:dyDescent="0.2">
      <c r="A930" s="5" t="s">
        <v>2581</v>
      </c>
      <c r="B930" s="5">
        <v>-0.55000685745841182</v>
      </c>
      <c r="C930" s="5">
        <v>0.74252166257129282</v>
      </c>
      <c r="D930" s="5">
        <v>-0.84372281465109378</v>
      </c>
      <c r="E930" s="5">
        <v>-0.63426349955085004</v>
      </c>
      <c r="F930" s="5">
        <v>-0.48514284421093201</v>
      </c>
    </row>
    <row r="931" spans="1:6" x14ac:dyDescent="0.2">
      <c r="A931" s="5" t="s">
        <v>2581</v>
      </c>
      <c r="B931" s="5">
        <v>-0.97153769778629806</v>
      </c>
      <c r="C931" s="5">
        <v>-0.10971296345481117</v>
      </c>
      <c r="D931" s="5">
        <v>-0.85652839626974664</v>
      </c>
      <c r="E931" s="5">
        <v>-1.2809834353945011</v>
      </c>
      <c r="F931" s="5">
        <v>-1.0717992396506433</v>
      </c>
    </row>
    <row r="932" spans="1:6" x14ac:dyDescent="0.2">
      <c r="A932" s="5" t="s">
        <v>2581</v>
      </c>
      <c r="B932" s="5">
        <v>-0.91226170913389681</v>
      </c>
      <c r="C932" s="5">
        <v>0.16421242471537401</v>
      </c>
      <c r="D932" s="5">
        <v>-1.7884861492056143</v>
      </c>
      <c r="E932" s="5">
        <v>-0.54053285100883797</v>
      </c>
      <c r="F932" s="5">
        <v>-1.4165395776243901</v>
      </c>
    </row>
    <row r="933" spans="1:6" x14ac:dyDescent="0.2">
      <c r="A933" s="5" t="s">
        <v>2582</v>
      </c>
      <c r="B933" s="5">
        <v>0.57661464011029806</v>
      </c>
      <c r="C933" s="5">
        <v>0.22537857516899301</v>
      </c>
      <c r="D933" s="5">
        <v>-0.27767506144122295</v>
      </c>
      <c r="E933" s="5">
        <v>0.50132060194167427</v>
      </c>
      <c r="F933" s="5">
        <v>-1.0559514684695945</v>
      </c>
    </row>
    <row r="934" spans="1:6" x14ac:dyDescent="0.2">
      <c r="A934" s="5" t="s">
        <v>2582</v>
      </c>
      <c r="B934" s="5">
        <v>0.41534880539818403</v>
      </c>
      <c r="C934" s="5">
        <v>-0.1907457445997468</v>
      </c>
      <c r="D934" s="5">
        <v>-9.0250232155883736E-2</v>
      </c>
      <c r="E934" s="5">
        <v>-0.27242406275300829</v>
      </c>
      <c r="F934" s="5">
        <v>0.34433430322878505</v>
      </c>
    </row>
    <row r="935" spans="1:6" x14ac:dyDescent="0.2">
      <c r="A935" s="5" t="s">
        <v>2582</v>
      </c>
      <c r="B935" s="5">
        <v>0.38518693535877807</v>
      </c>
      <c r="C935" s="5">
        <v>0.20878453818707043</v>
      </c>
      <c r="D935" s="5">
        <v>0.34243994349284662</v>
      </c>
      <c r="E935" s="5">
        <v>-0.10856991394687272</v>
      </c>
      <c r="F935" s="5">
        <v>1.0990922802285574</v>
      </c>
    </row>
    <row r="936" spans="1:6" x14ac:dyDescent="0.2">
      <c r="A936" s="5" t="s">
        <v>2582</v>
      </c>
      <c r="B936" s="5">
        <v>0.90175066734203502</v>
      </c>
      <c r="C936" s="5">
        <v>0.86892994730912898</v>
      </c>
      <c r="D936" s="5">
        <v>-0.16804434126903303</v>
      </c>
      <c r="E936" s="5">
        <v>-4.3322828898606086E-2</v>
      </c>
      <c r="F936" s="5">
        <v>-0.19084932970644755</v>
      </c>
    </row>
    <row r="937" spans="1:6" x14ac:dyDescent="0.2">
      <c r="A937" s="5" t="s">
        <v>2582</v>
      </c>
      <c r="B937" s="5">
        <v>1.0298465115078264</v>
      </c>
      <c r="C937" s="5">
        <v>0.11574603458817419</v>
      </c>
      <c r="D937" s="5">
        <v>1.2928152687434037E-2</v>
      </c>
      <c r="E937" s="5">
        <v>-0.24093443218186358</v>
      </c>
      <c r="F937" s="5">
        <v>0.35070472717712403</v>
      </c>
    </row>
    <row r="938" spans="1:6" x14ac:dyDescent="0.2">
      <c r="A938" s="5" t="s">
        <v>2582</v>
      </c>
      <c r="B938" s="5">
        <v>-0.548374369324787</v>
      </c>
      <c r="C938" s="5">
        <v>-0.55870199944686871</v>
      </c>
      <c r="D938" s="5">
        <v>0.35929987496744953</v>
      </c>
      <c r="E938" s="5">
        <v>-0.11046702053488416</v>
      </c>
      <c r="F938" s="5">
        <v>0.69009047043663441</v>
      </c>
    </row>
    <row r="939" spans="1:6" x14ac:dyDescent="0.2">
      <c r="A939" s="5" t="s">
        <v>2583</v>
      </c>
      <c r="B939" s="5">
        <v>0.43697329463113593</v>
      </c>
      <c r="C939" s="5">
        <v>-5.625089968450555E-2</v>
      </c>
      <c r="D939" s="5">
        <v>-0.21863459812418343</v>
      </c>
      <c r="E939" s="5">
        <v>0.47406719614879383</v>
      </c>
      <c r="F939" s="5">
        <v>-0.1270315887269865</v>
      </c>
    </row>
    <row r="940" spans="1:6" x14ac:dyDescent="0.2">
      <c r="A940" s="5" t="s">
        <v>2583</v>
      </c>
      <c r="B940" s="5">
        <v>-0.7744022454075371</v>
      </c>
      <c r="C940" s="5">
        <v>-0.56610429873676416</v>
      </c>
      <c r="D940" s="5">
        <v>8.5999206590499894E-2</v>
      </c>
      <c r="E940" s="5">
        <v>0.27304053755793678</v>
      </c>
      <c r="F940" s="5">
        <v>-0.68788916259103638</v>
      </c>
    </row>
    <row r="941" spans="1:6" x14ac:dyDescent="0.2">
      <c r="A941" s="5" t="s">
        <v>2583</v>
      </c>
      <c r="B941" s="5">
        <v>0.28287999478276743</v>
      </c>
      <c r="C941" s="5">
        <v>0.31822122720430518</v>
      </c>
      <c r="D941" s="5">
        <v>0.61649499003502561</v>
      </c>
      <c r="E941" s="5">
        <v>0.49041925436903877</v>
      </c>
      <c r="F941" s="5">
        <v>-0.80245557870045481</v>
      </c>
    </row>
    <row r="942" spans="1:6" x14ac:dyDescent="0.2">
      <c r="A942" s="5" t="s">
        <v>2583</v>
      </c>
      <c r="B942" s="5">
        <v>-0.73135685562860198</v>
      </c>
      <c r="C942" s="5">
        <v>-0.37773044800040961</v>
      </c>
      <c r="D942" s="5">
        <v>-2.2082278945992702E-3</v>
      </c>
      <c r="E942" s="5">
        <v>0.76960444308172005</v>
      </c>
      <c r="F942" s="5">
        <v>0.10797295561432885</v>
      </c>
    </row>
    <row r="943" spans="1:6" x14ac:dyDescent="0.2">
      <c r="A943" s="5" t="s">
        <v>2583</v>
      </c>
      <c r="B943" s="5">
        <v>-1.9323212368602549</v>
      </c>
      <c r="C943" s="5">
        <v>-2.7565106696667097</v>
      </c>
      <c r="D943" s="5">
        <v>-2.7749493948708661</v>
      </c>
      <c r="E943" s="5">
        <v>-0.82431359740065446</v>
      </c>
      <c r="F943" s="5">
        <v>-2.3313378413562353</v>
      </c>
    </row>
    <row r="944" spans="1:6" x14ac:dyDescent="0.2">
      <c r="A944" s="5" t="s">
        <v>2583</v>
      </c>
      <c r="B944" s="5">
        <v>-3.6741842450613174</v>
      </c>
      <c r="C944" s="5">
        <v>-4.5563244585568157</v>
      </c>
      <c r="D944" s="5">
        <v>-0.27098661626319703</v>
      </c>
      <c r="E944" s="5">
        <v>-3.1159387945526857</v>
      </c>
      <c r="F944" s="5">
        <v>-2.1869126272638364</v>
      </c>
    </row>
    <row r="945" spans="1:6" x14ac:dyDescent="0.2">
      <c r="A945" s="5" t="s">
        <v>2584</v>
      </c>
      <c r="B945" s="5">
        <v>0.22725813011964613</v>
      </c>
      <c r="C945" s="5">
        <v>0.39225898709207624</v>
      </c>
      <c r="D945" s="5">
        <v>0.72270306185165956</v>
      </c>
      <c r="E945" s="5">
        <v>0.61679049127797281</v>
      </c>
      <c r="F945" s="5">
        <v>6.7896638654120225E-2</v>
      </c>
    </row>
    <row r="946" spans="1:6" x14ac:dyDescent="0.2">
      <c r="A946" s="5" t="s">
        <v>2584</v>
      </c>
      <c r="B946" s="5">
        <v>-0.38011434807102001</v>
      </c>
      <c r="C946" s="5">
        <v>-0.20915241531635911</v>
      </c>
      <c r="D946" s="5">
        <v>0.24446330836558328</v>
      </c>
      <c r="E946" s="5">
        <v>4.0194922473614829E-2</v>
      </c>
      <c r="F946" s="5">
        <v>0.72606534275443813</v>
      </c>
    </row>
    <row r="947" spans="1:6" x14ac:dyDescent="0.2">
      <c r="A947" s="5" t="s">
        <v>2584</v>
      </c>
      <c r="B947" s="5">
        <v>-0.36392826060024092</v>
      </c>
      <c r="C947" s="5">
        <v>-0.5318609157586337</v>
      </c>
      <c r="D947" s="5">
        <v>0.21122088804774239</v>
      </c>
      <c r="E947" s="5">
        <v>-0.32483295554724217</v>
      </c>
      <c r="F947" s="5">
        <v>0.20596688346677794</v>
      </c>
    </row>
    <row r="948" spans="1:6" x14ac:dyDescent="0.2">
      <c r="A948" s="5" t="s">
        <v>2584</v>
      </c>
      <c r="B948" s="5">
        <v>0.92372930636252071</v>
      </c>
      <c r="C948" s="5">
        <v>-0.31773776145845917</v>
      </c>
      <c r="D948" s="5">
        <v>0.29096843717345461</v>
      </c>
      <c r="E948" s="5">
        <v>0.12978124266123175</v>
      </c>
      <c r="F948" s="5">
        <v>0.3851665714646636</v>
      </c>
    </row>
    <row r="949" spans="1:6" x14ac:dyDescent="0.2">
      <c r="A949" s="5" t="s">
        <v>2584</v>
      </c>
      <c r="B949" s="5">
        <v>-1.5197260016415517</v>
      </c>
      <c r="C949" s="5">
        <v>-0.91738651818811467</v>
      </c>
      <c r="D949" s="5">
        <v>0.10853659640270857</v>
      </c>
      <c r="E949" s="5">
        <v>-0.7229960495490414</v>
      </c>
      <c r="F949" s="5">
        <v>0.88397010782161711</v>
      </c>
    </row>
    <row r="950" spans="1:6" x14ac:dyDescent="0.2">
      <c r="A950" s="5" t="s">
        <v>2584</v>
      </c>
      <c r="B950" s="5">
        <v>-6.6791891438662876E-2</v>
      </c>
      <c r="C950" s="5">
        <v>-0.1807929473481758</v>
      </c>
      <c r="D950" s="5">
        <v>-0.10286385745487002</v>
      </c>
      <c r="E950" s="5">
        <v>0.36395259608935843</v>
      </c>
      <c r="F950" s="5">
        <v>0.61733557241375836</v>
      </c>
    </row>
    <row r="951" spans="1:6" x14ac:dyDescent="0.2">
      <c r="A951" s="5" t="s">
        <v>2585</v>
      </c>
      <c r="B951" s="5">
        <v>0.18503317892891427</v>
      </c>
      <c r="C951" s="5">
        <v>-7.4051676048746226E-2</v>
      </c>
      <c r="D951" s="5">
        <v>0.67619309725392307</v>
      </c>
      <c r="E951" s="5">
        <v>0.57435717890168503</v>
      </c>
      <c r="F951" s="5">
        <v>0.50967285480747393</v>
      </c>
    </row>
    <row r="952" spans="1:6" x14ac:dyDescent="0.2">
      <c r="A952" s="5" t="s">
        <v>2585</v>
      </c>
      <c r="B952" s="5">
        <v>-0.13462418626705411</v>
      </c>
      <c r="C952" s="5">
        <v>0.31237184387826433</v>
      </c>
      <c r="D952" s="5">
        <v>-6.5838566115970082E-2</v>
      </c>
      <c r="E952" s="5">
        <v>0.41028781537093656</v>
      </c>
      <c r="F952" s="5">
        <v>0.58156603832417164</v>
      </c>
    </row>
    <row r="953" spans="1:6" x14ac:dyDescent="0.2">
      <c r="A953" s="5" t="s">
        <v>2585</v>
      </c>
      <c r="B953" s="5">
        <v>0.54205418105252978</v>
      </c>
      <c r="C953" s="5">
        <v>0.23579367639980864</v>
      </c>
      <c r="D953" s="5">
        <v>-0.53841279121414864</v>
      </c>
      <c r="E953" s="5">
        <v>-0.41174800599802569</v>
      </c>
      <c r="F953" s="5">
        <v>-0.74833282114356647</v>
      </c>
    </row>
    <row r="954" spans="1:6" x14ac:dyDescent="0.2">
      <c r="A954" s="5" t="s">
        <v>2585</v>
      </c>
      <c r="B954" s="5">
        <v>1.0898843750556673</v>
      </c>
      <c r="C954" s="5">
        <v>0.45967988846326269</v>
      </c>
      <c r="D954" s="5">
        <v>0.11749746397433036</v>
      </c>
      <c r="E954" s="5">
        <v>0.32619485512062008</v>
      </c>
      <c r="F954" s="5">
        <v>1.052193332137151</v>
      </c>
    </row>
    <row r="955" spans="1:6" x14ac:dyDescent="0.2">
      <c r="A955" s="5" t="s">
        <v>2585</v>
      </c>
      <c r="B955" s="5">
        <v>-0.20042003972673134</v>
      </c>
      <c r="C955" s="5">
        <v>-0.28690399596453764</v>
      </c>
      <c r="D955" s="5">
        <v>0.74821195722364453</v>
      </c>
      <c r="E955" s="5">
        <v>0.30898512926562838</v>
      </c>
      <c r="F955" s="5">
        <v>-8.0994041226755048E-2</v>
      </c>
    </row>
    <row r="956" spans="1:6" x14ac:dyDescent="0.2">
      <c r="A956" s="5" t="s">
        <v>2585</v>
      </c>
      <c r="B956" s="5">
        <v>0.62193799915727144</v>
      </c>
      <c r="C956" s="5">
        <v>-0.19722797237504525</v>
      </c>
      <c r="D956" s="5">
        <v>0.27213747000326238</v>
      </c>
      <c r="E956" s="5">
        <v>0.11505631149596922</v>
      </c>
      <c r="F956" s="5">
        <v>-0.12358687573442671</v>
      </c>
    </row>
    <row r="957" spans="1:6" x14ac:dyDescent="0.2">
      <c r="A957" s="5" t="s">
        <v>2586</v>
      </c>
      <c r="B957" s="5">
        <v>0.37086871095681156</v>
      </c>
      <c r="C957" s="5">
        <v>-0.7746900258959375</v>
      </c>
      <c r="D957" s="5">
        <v>-1.1330845029152332</v>
      </c>
      <c r="E957" s="5">
        <v>-1.3484315951595811</v>
      </c>
      <c r="F957" s="5">
        <v>-0.40307471401856476</v>
      </c>
    </row>
    <row r="958" spans="1:6" x14ac:dyDescent="0.2">
      <c r="A958" s="5" t="s">
        <v>2586</v>
      </c>
      <c r="B958" s="5">
        <v>0.65706130141899688</v>
      </c>
      <c r="C958" s="5">
        <v>0.35405850419602181</v>
      </c>
      <c r="D958" s="5">
        <v>0.41824180044083908</v>
      </c>
      <c r="E958" s="5">
        <v>-0.20777085288987082</v>
      </c>
      <c r="F958" s="5">
        <v>0.57995421758742016</v>
      </c>
    </row>
    <row r="959" spans="1:6" x14ac:dyDescent="0.2">
      <c r="A959" s="5" t="s">
        <v>2586</v>
      </c>
      <c r="B959" s="5">
        <v>0.69737492237899434</v>
      </c>
      <c r="C959" s="5">
        <v>1.1999518437566832</v>
      </c>
      <c r="D959" s="5">
        <v>1.1391592022399686</v>
      </c>
      <c r="E959" s="5">
        <v>-0.78282170592590972</v>
      </c>
      <c r="F959" s="5">
        <v>0.7802834340248741</v>
      </c>
    </row>
    <row r="960" spans="1:6" x14ac:dyDescent="0.2">
      <c r="A960" s="5" t="s">
        <v>2586</v>
      </c>
      <c r="B960" s="5">
        <v>0.13726117261109691</v>
      </c>
      <c r="C960" s="5">
        <v>0.37678575073825338</v>
      </c>
      <c r="D960" s="5">
        <v>0.38526978881478735</v>
      </c>
      <c r="E960" s="5">
        <v>0.42817073375616949</v>
      </c>
      <c r="F960" s="5">
        <v>0.47535256149369604</v>
      </c>
    </row>
    <row r="961" spans="1:6" x14ac:dyDescent="0.2">
      <c r="A961" s="5" t="s">
        <v>2586</v>
      </c>
      <c r="B961" s="5">
        <v>-1.2691443583122823</v>
      </c>
      <c r="C961" s="5">
        <v>7.696261644368968E-2</v>
      </c>
      <c r="D961" s="5">
        <v>2.243556676485231E-3</v>
      </c>
      <c r="E961" s="5">
        <v>0.91302023543014643</v>
      </c>
      <c r="F961" s="5">
        <v>0.91407218853676531</v>
      </c>
    </row>
    <row r="962" spans="1:6" x14ac:dyDescent="0.2">
      <c r="A962" s="5" t="s">
        <v>2586</v>
      </c>
      <c r="B962" s="5">
        <v>-1.1329994325460639</v>
      </c>
      <c r="C962" s="5">
        <v>-0.61855550822620442</v>
      </c>
      <c r="D962" s="5">
        <v>0.86372369259505744</v>
      </c>
      <c r="E962" s="5">
        <v>-1.2489401649369305</v>
      </c>
      <c r="F962" s="5">
        <v>-9.4297023982117659E-2</v>
      </c>
    </row>
    <row r="963" spans="1:6" x14ac:dyDescent="0.2">
      <c r="A963" s="5" t="s">
        <v>2587</v>
      </c>
      <c r="B963" s="5">
        <v>0.21872888988562084</v>
      </c>
      <c r="C963" s="5">
        <v>-0.28364066508634678</v>
      </c>
      <c r="D963" s="5">
        <v>-0.61230443657293465</v>
      </c>
      <c r="E963" s="5">
        <v>0.14547028999850889</v>
      </c>
      <c r="F963" s="5">
        <v>0.19223181392299937</v>
      </c>
    </row>
    <row r="964" spans="1:6" x14ac:dyDescent="0.2">
      <c r="A964" s="5" t="s">
        <v>2587</v>
      </c>
      <c r="B964" s="5">
        <v>-1.0320355514605557</v>
      </c>
      <c r="C964" s="5">
        <v>0.19256340680866382</v>
      </c>
      <c r="D964" s="5">
        <v>0.4243488555666981</v>
      </c>
      <c r="E964" s="5">
        <v>0.56388193970604894</v>
      </c>
      <c r="F964" s="5">
        <v>-6.7005314422113799E-2</v>
      </c>
    </row>
    <row r="965" spans="1:6" x14ac:dyDescent="0.2">
      <c r="A965" s="5" t="s">
        <v>2587</v>
      </c>
      <c r="B965" s="5">
        <v>0.11035053278016331</v>
      </c>
      <c r="C965" s="5">
        <v>0.74152845588465877</v>
      </c>
      <c r="D965" s="5">
        <v>-7.0687965777365733E-2</v>
      </c>
      <c r="E965" s="5">
        <v>-0.13571649111697631</v>
      </c>
      <c r="F965" s="5">
        <v>1.0999241000893261</v>
      </c>
    </row>
    <row r="966" spans="1:6" x14ac:dyDescent="0.2">
      <c r="A966" s="5" t="s">
        <v>2587</v>
      </c>
      <c r="B966" s="5">
        <v>-0.26463928759822503</v>
      </c>
      <c r="C966" s="5">
        <v>0.26877731834766849</v>
      </c>
      <c r="D966" s="5">
        <v>-0.58026865465638455</v>
      </c>
      <c r="E966" s="5">
        <v>-0.1905636242835311</v>
      </c>
      <c r="F966" s="5">
        <v>-0.95343940962821327</v>
      </c>
    </row>
    <row r="967" spans="1:6" x14ac:dyDescent="0.2">
      <c r="A967" s="5" t="s">
        <v>2587</v>
      </c>
      <c r="B967" s="5">
        <v>-1.6967391996463215</v>
      </c>
      <c r="C967" s="5">
        <v>-1.0592507676909899</v>
      </c>
      <c r="D967" s="5">
        <v>-0.61926278627224807</v>
      </c>
      <c r="E967" s="5">
        <v>-0.24049750190499333</v>
      </c>
      <c r="F967" s="5">
        <v>-0.63056965884105931</v>
      </c>
    </row>
    <row r="968" spans="1:6" x14ac:dyDescent="0.2">
      <c r="A968" s="5" t="s">
        <v>2587</v>
      </c>
      <c r="B968" s="5">
        <v>-0.76260784862918607</v>
      </c>
      <c r="C968" s="5">
        <v>-0.52647417529204521</v>
      </c>
      <c r="D968" s="5">
        <v>-3.096056324765705E-3</v>
      </c>
      <c r="E968" s="5">
        <v>-0.75532428587683065</v>
      </c>
      <c r="F968" s="5">
        <v>0.30615765373560488</v>
      </c>
    </row>
    <row r="969" spans="1:6" x14ac:dyDescent="0.2">
      <c r="A969" s="5" t="s">
        <v>2588</v>
      </c>
      <c r="B969" s="5">
        <v>-3.6513030077352839</v>
      </c>
      <c r="C969" s="5">
        <v>-1.6793019466944983</v>
      </c>
      <c r="D969" s="5">
        <v>-1.0276192438854796</v>
      </c>
      <c r="E969" s="5">
        <v>-2.2035896375745994</v>
      </c>
      <c r="F969" s="5">
        <v>-1.9897295303584908</v>
      </c>
    </row>
    <row r="970" spans="1:6" x14ac:dyDescent="0.2">
      <c r="A970" s="5" t="s">
        <v>2588</v>
      </c>
      <c r="B970" s="5">
        <v>-0.10456966644436595</v>
      </c>
      <c r="C970" s="5">
        <v>-2.8843489008515074E-2</v>
      </c>
      <c r="D970" s="5">
        <v>-0.14643052816297031</v>
      </c>
      <c r="E970" s="5">
        <v>8.6255497726742486E-2</v>
      </c>
      <c r="F970" s="5">
        <v>0.10635948924822516</v>
      </c>
    </row>
    <row r="971" spans="1:6" x14ac:dyDescent="0.2">
      <c r="A971" s="5" t="s">
        <v>2588</v>
      </c>
      <c r="B971" s="5">
        <v>-2.6894462819355596</v>
      </c>
      <c r="C971" s="5">
        <v>-0.26981402776507618</v>
      </c>
      <c r="D971" s="5">
        <v>-0.79677820363339935</v>
      </c>
      <c r="E971" s="5">
        <v>-0.53791945458220147</v>
      </c>
      <c r="F971" s="5">
        <v>-0.83927784074454082</v>
      </c>
    </row>
    <row r="972" spans="1:6" x14ac:dyDescent="0.2">
      <c r="A972" s="5" t="s">
        <v>2588</v>
      </c>
      <c r="B972" s="5">
        <v>0.49981711928966244</v>
      </c>
      <c r="C972" s="5">
        <v>-0.64056831494307032</v>
      </c>
      <c r="D972" s="5">
        <v>-0.27938253738425362</v>
      </c>
      <c r="E972" s="5">
        <v>0.23131305847735392</v>
      </c>
      <c r="F972" s="5">
        <v>-0.26668979348235855</v>
      </c>
    </row>
    <row r="973" spans="1:6" x14ac:dyDescent="0.2">
      <c r="A973" s="5" t="s">
        <v>2588</v>
      </c>
      <c r="B973" s="5">
        <v>-0.24503387790552633</v>
      </c>
      <c r="C973" s="5">
        <v>-0.50945324901463473</v>
      </c>
      <c r="D973" s="5">
        <v>0.74097499566644176</v>
      </c>
      <c r="E973" s="5">
        <v>0.17264834145188243</v>
      </c>
      <c r="F973" s="5">
        <v>0.58542911632797945</v>
      </c>
    </row>
    <row r="974" spans="1:6" x14ac:dyDescent="0.2">
      <c r="A974" s="5" t="s">
        <v>2588</v>
      </c>
      <c r="B974" s="5">
        <v>-0.58837230652757866</v>
      </c>
      <c r="C974" s="5">
        <v>-0.80088276553854998</v>
      </c>
      <c r="D974" s="5">
        <v>0.13705767959468076</v>
      </c>
      <c r="E974" s="5">
        <v>0.60859732601715721</v>
      </c>
      <c r="F974" s="5">
        <v>0.13456598761585009</v>
      </c>
    </row>
    <row r="975" spans="1:6" x14ac:dyDescent="0.2">
      <c r="A975" s="5" t="s">
        <v>2589</v>
      </c>
      <c r="B975" s="5">
        <v>-0.86727818720660199</v>
      </c>
      <c r="C975" s="5">
        <v>0.65778406305880688</v>
      </c>
      <c r="D975" s="5">
        <v>0.16990905093667261</v>
      </c>
      <c r="E975" s="5">
        <v>0.56095028585830387</v>
      </c>
      <c r="F975" s="5">
        <v>0.28136758224795538</v>
      </c>
    </row>
    <row r="976" spans="1:6" x14ac:dyDescent="0.2">
      <c r="A976" s="5" t="s">
        <v>2589</v>
      </c>
      <c r="B976" s="5">
        <v>-9.7681843247769269</v>
      </c>
      <c r="C976" s="5">
        <v>-9.851749041416058</v>
      </c>
      <c r="D976" s="5">
        <v>-2.8869760126049777</v>
      </c>
      <c r="E976" s="5">
        <v>-0.44046745161724621</v>
      </c>
      <c r="F976" s="5">
        <v>-9.2761244052742384</v>
      </c>
    </row>
    <row r="977" spans="1:6" x14ac:dyDescent="0.2">
      <c r="A977" s="5" t="s">
        <v>2589</v>
      </c>
      <c r="B977" s="5">
        <v>-4.3958071182174807</v>
      </c>
      <c r="C977" s="5">
        <v>-1.7551290043659955</v>
      </c>
      <c r="D977" s="5">
        <v>-1.7421594597531966</v>
      </c>
      <c r="E977" s="5">
        <v>-1.2879781861549182</v>
      </c>
      <c r="F977" s="5">
        <v>-1.8170566228926757</v>
      </c>
    </row>
    <row r="978" spans="1:6" x14ac:dyDescent="0.2">
      <c r="A978" s="5" t="s">
        <v>2589</v>
      </c>
      <c r="B978" s="5">
        <v>-2.7991558944283117</v>
      </c>
      <c r="C978" s="5">
        <v>-2.0843166597523184</v>
      </c>
      <c r="D978" s="5">
        <v>-2.2592286453870249</v>
      </c>
      <c r="E978" s="5">
        <v>-1.675298182768306</v>
      </c>
      <c r="F978" s="5">
        <v>-1.2598385236938026</v>
      </c>
    </row>
    <row r="979" spans="1:6" x14ac:dyDescent="0.2">
      <c r="A979" s="5" t="s">
        <v>2589</v>
      </c>
      <c r="B979" s="5">
        <v>-2.5293728194784637</v>
      </c>
      <c r="C979" s="5">
        <v>1.0452753513433673E-2</v>
      </c>
      <c r="D979" s="5">
        <v>-0.56684119954066603</v>
      </c>
      <c r="E979" s="5">
        <v>8.1930776176767542E-2</v>
      </c>
      <c r="F979" s="5">
        <v>-1.7095124733893383</v>
      </c>
    </row>
    <row r="980" spans="1:6" x14ac:dyDescent="0.2">
      <c r="A980" s="5" t="s">
        <v>2589</v>
      </c>
      <c r="B980" s="5">
        <v>-10.94251450533924</v>
      </c>
      <c r="C980" s="5">
        <v>-0.94680414430718185</v>
      </c>
      <c r="D980" s="5">
        <v>-3.1518037002618224</v>
      </c>
      <c r="E980" s="5">
        <v>-1.0216022094188288</v>
      </c>
      <c r="F980" s="5">
        <v>-2.1858983334425561</v>
      </c>
    </row>
    <row r="981" spans="1:6" x14ac:dyDescent="0.2">
      <c r="A981" s="5" t="s">
        <v>2590</v>
      </c>
      <c r="B981" s="5">
        <v>0.3723253245309262</v>
      </c>
      <c r="C981" s="5">
        <v>-0.12463577325631747</v>
      </c>
      <c r="D981" s="5">
        <v>0.27636269582538459</v>
      </c>
      <c r="E981" s="5">
        <v>0.3858789487096021</v>
      </c>
      <c r="F981" s="5">
        <v>-0.4506884600183006</v>
      </c>
    </row>
    <row r="982" spans="1:6" x14ac:dyDescent="0.2">
      <c r="A982" s="5" t="s">
        <v>2590</v>
      </c>
      <c r="B982" s="5">
        <v>-9.5414371239069706E-2</v>
      </c>
      <c r="C982" s="5">
        <v>0.51603741451368945</v>
      </c>
      <c r="D982" s="5">
        <v>-0.52873835401630243</v>
      </c>
      <c r="E982" s="5">
        <v>0.65758509604089443</v>
      </c>
      <c r="F982" s="5">
        <v>-0.35169404287405626</v>
      </c>
    </row>
    <row r="983" spans="1:6" x14ac:dyDescent="0.2">
      <c r="A983" s="5" t="s">
        <v>2590</v>
      </c>
      <c r="B983" s="5">
        <v>-0.39078043653652345</v>
      </c>
      <c r="C983" s="5">
        <v>-0.22623773950931594</v>
      </c>
      <c r="D983" s="5">
        <v>0.38261955042919532</v>
      </c>
      <c r="E983" s="5">
        <v>1.5823365435090383E-2</v>
      </c>
      <c r="F983" s="5">
        <v>0.65885848474412823</v>
      </c>
    </row>
    <row r="984" spans="1:6" x14ac:dyDescent="0.2">
      <c r="A984" s="5" t="s">
        <v>2590</v>
      </c>
      <c r="B984" s="5">
        <v>0.27711870045111048</v>
      </c>
      <c r="C984" s="5">
        <v>0.40893661762860739</v>
      </c>
      <c r="D984" s="5">
        <v>0.32417165156384781</v>
      </c>
      <c r="E984" s="5">
        <v>0.75197069419806628</v>
      </c>
      <c r="F984" s="5">
        <v>0.10978578473084544</v>
      </c>
    </row>
    <row r="985" spans="1:6" x14ac:dyDescent="0.2">
      <c r="A985" s="5" t="s">
        <v>2590</v>
      </c>
      <c r="B985" s="5">
        <v>-0.38855586330743058</v>
      </c>
      <c r="C985" s="5">
        <v>0.28256647746322766</v>
      </c>
      <c r="D985" s="5">
        <v>0.75698053507322671</v>
      </c>
      <c r="E985" s="5">
        <v>0.20270318488872427</v>
      </c>
      <c r="F985" s="5">
        <v>-0.97315353990695541</v>
      </c>
    </row>
    <row r="986" spans="1:6" x14ac:dyDescent="0.2">
      <c r="A986" s="5" t="s">
        <v>2590</v>
      </c>
      <c r="B986" s="5">
        <v>-0.15839356825248144</v>
      </c>
      <c r="C986" s="5">
        <v>-0.37060053434251816</v>
      </c>
      <c r="D986" s="5">
        <v>0.22476791774880547</v>
      </c>
      <c r="E986" s="5">
        <v>0.27626496395262934</v>
      </c>
      <c r="F986" s="5">
        <v>6.9296729527782833E-2</v>
      </c>
    </row>
    <row r="987" spans="1:6" x14ac:dyDescent="0.2">
      <c r="A987" s="5" t="s">
        <v>2591</v>
      </c>
      <c r="B987" s="5">
        <v>4.2257177036854984E-2</v>
      </c>
      <c r="C987" s="5">
        <v>0.29726533765182606</v>
      </c>
      <c r="D987" s="5">
        <v>0.16689085937375814</v>
      </c>
      <c r="E987" s="5">
        <v>7.7936149481327779E-2</v>
      </c>
      <c r="F987" s="5">
        <v>-0.55891011868802742</v>
      </c>
    </row>
    <row r="988" spans="1:6" x14ac:dyDescent="0.2">
      <c r="A988" s="5" t="s">
        <v>2591</v>
      </c>
      <c r="B988" s="5">
        <v>-0.37887731257419754</v>
      </c>
      <c r="C988" s="5">
        <v>0.12197972351804333</v>
      </c>
      <c r="D988" s="5">
        <v>1.0073145462239073</v>
      </c>
      <c r="E988" s="5">
        <v>0.64733035337388989</v>
      </c>
      <c r="F988" s="5">
        <v>0.97093163041901842</v>
      </c>
    </row>
    <row r="989" spans="1:6" x14ac:dyDescent="0.2">
      <c r="A989" s="5" t="s">
        <v>2591</v>
      </c>
      <c r="B989" s="5">
        <v>0.16619028664470201</v>
      </c>
      <c r="C989" s="5">
        <v>6.0668923984944362E-2</v>
      </c>
      <c r="D989" s="5">
        <v>0.52441654536440452</v>
      </c>
      <c r="E989" s="5">
        <v>-0.2680351298061342</v>
      </c>
      <c r="F989" s="5">
        <v>-0.30988901495966131</v>
      </c>
    </row>
    <row r="990" spans="1:6" x14ac:dyDescent="0.2">
      <c r="A990" s="5" t="s">
        <v>2591</v>
      </c>
      <c r="B990" s="5">
        <v>1.0146006055818675</v>
      </c>
      <c r="C990" s="5">
        <v>-2.6922427763841624E-2</v>
      </c>
      <c r="D990" s="5">
        <v>0.70320419738719775</v>
      </c>
      <c r="E990" s="5">
        <v>0.69348701486185538</v>
      </c>
      <c r="F990" s="5">
        <v>0.94062345021037652</v>
      </c>
    </row>
    <row r="991" spans="1:6" x14ac:dyDescent="0.2">
      <c r="A991" s="5" t="s">
        <v>2591</v>
      </c>
      <c r="B991" s="5">
        <v>-0.24095220958501229</v>
      </c>
      <c r="C991" s="5">
        <v>-0.44573988368457429</v>
      </c>
      <c r="D991" s="5">
        <v>0.58227165313153029</v>
      </c>
      <c r="E991" s="5">
        <v>0.7123158924409474</v>
      </c>
      <c r="F991" s="5">
        <v>-7.2730799302379107E-2</v>
      </c>
    </row>
    <row r="992" spans="1:6" x14ac:dyDescent="0.2">
      <c r="A992" s="5" t="s">
        <v>2591</v>
      </c>
      <c r="B992" s="5">
        <v>6.6616196633804373E-2</v>
      </c>
      <c r="C992" s="5">
        <v>-0.14285194031684439</v>
      </c>
      <c r="D992" s="5">
        <v>-0.53279371871298842</v>
      </c>
      <c r="E992" s="5">
        <v>0.40691117096820628</v>
      </c>
      <c r="F992" s="5">
        <v>1.1841095213105033</v>
      </c>
    </row>
    <row r="993" spans="1:6" x14ac:dyDescent="0.2">
      <c r="A993" s="5" t="s">
        <v>2592</v>
      </c>
      <c r="B993" s="5">
        <v>-0.59503948166582021</v>
      </c>
      <c r="C993" s="5">
        <v>-6.8743033574192383E-2</v>
      </c>
      <c r="D993" s="5">
        <v>0.28385777314511079</v>
      </c>
      <c r="E993" s="5">
        <v>1.4601642350012886E-2</v>
      </c>
      <c r="F993" s="5">
        <v>0.25738247737596026</v>
      </c>
    </row>
    <row r="994" spans="1:6" x14ac:dyDescent="0.2">
      <c r="A994" s="5" t="s">
        <v>2592</v>
      </c>
      <c r="B994" s="5">
        <v>-1.1423746011419151</v>
      </c>
      <c r="C994" s="5">
        <v>-0.95346366185500198</v>
      </c>
      <c r="D994" s="5">
        <v>-1.6075274051673378E-2</v>
      </c>
      <c r="E994" s="5">
        <v>-0.93469580069104652</v>
      </c>
      <c r="F994" s="5">
        <v>-0.29586901175203145</v>
      </c>
    </row>
    <row r="995" spans="1:6" x14ac:dyDescent="0.2">
      <c r="A995" s="5" t="s">
        <v>2592</v>
      </c>
      <c r="B995" s="5">
        <v>-0.61587249583505399</v>
      </c>
      <c r="C995" s="5">
        <v>-0.28319226495009853</v>
      </c>
      <c r="D995" s="5">
        <v>0.63567658632083179</v>
      </c>
      <c r="E995" s="5">
        <v>-0.43667897465757732</v>
      </c>
      <c r="F995" s="5">
        <v>0.58804887287143326</v>
      </c>
    </row>
    <row r="996" spans="1:6" x14ac:dyDescent="0.2">
      <c r="A996" s="5" t="s">
        <v>2592</v>
      </c>
      <c r="B996" s="5">
        <v>-0.37124567524370594</v>
      </c>
      <c r="C996" s="5">
        <v>-0.38487466222694444</v>
      </c>
      <c r="D996" s="5">
        <v>0.55640001061646704</v>
      </c>
      <c r="E996" s="5">
        <v>-0.61129196727172208</v>
      </c>
      <c r="F996" s="5">
        <v>-1.0822784707023916</v>
      </c>
    </row>
    <row r="997" spans="1:6" x14ac:dyDescent="0.2">
      <c r="A997" s="5" t="s">
        <v>2592</v>
      </c>
      <c r="B997" s="5">
        <v>-0.31081968091787809</v>
      </c>
      <c r="C997" s="5">
        <v>-0.3797872654976594</v>
      </c>
      <c r="D997" s="5">
        <v>0.24705233214656319</v>
      </c>
      <c r="E997" s="5">
        <v>-0.27102828485745223</v>
      </c>
      <c r="F997" s="5">
        <v>0.21507224766793639</v>
      </c>
    </row>
    <row r="998" spans="1:6" x14ac:dyDescent="0.2">
      <c r="A998" s="5" t="s">
        <v>2592</v>
      </c>
      <c r="B998" s="5">
        <v>-0.24331854784432599</v>
      </c>
      <c r="C998" s="5">
        <v>0.30487259642428155</v>
      </c>
      <c r="D998" s="5">
        <v>-0.17476041992505242</v>
      </c>
      <c r="E998" s="5">
        <v>0.866333548383598</v>
      </c>
      <c r="F998" s="5">
        <v>0.47243449313785585</v>
      </c>
    </row>
    <row r="999" spans="1:6" x14ac:dyDescent="0.2">
      <c r="A999" s="5" t="s">
        <v>2593</v>
      </c>
      <c r="B999" s="5">
        <v>-0.19937348069500999</v>
      </c>
      <c r="C999" s="5">
        <v>0.58133636956452395</v>
      </c>
      <c r="D999" s="5">
        <v>-0.14706162836589909</v>
      </c>
      <c r="E999" s="5">
        <v>3.5965327693486177E-2</v>
      </c>
      <c r="F999" s="5">
        <v>0.57685727707816192</v>
      </c>
    </row>
    <row r="1000" spans="1:6" x14ac:dyDescent="0.2">
      <c r="A1000" s="5" t="s">
        <v>2593</v>
      </c>
      <c r="B1000" s="5">
        <v>-0.54151601636379287</v>
      </c>
      <c r="C1000" s="5">
        <v>-9.5324072215352745E-2</v>
      </c>
      <c r="D1000" s="5">
        <v>0.27673195486013369</v>
      </c>
      <c r="E1000" s="5">
        <v>0.2314271202115491</v>
      </c>
      <c r="F1000" s="5">
        <v>0.58591427504327043</v>
      </c>
    </row>
    <row r="1001" spans="1:6" x14ac:dyDescent="0.2">
      <c r="A1001" s="5" t="s">
        <v>2593</v>
      </c>
      <c r="B1001" s="5">
        <v>1.2906601056687171E-2</v>
      </c>
      <c r="C1001" s="5">
        <v>0.16844087780371864</v>
      </c>
      <c r="D1001" s="5">
        <v>0.38285143372386876</v>
      </c>
      <c r="E1001" s="5">
        <v>2.4641913270675383E-2</v>
      </c>
      <c r="F1001" s="5">
        <v>0.65880922068772674</v>
      </c>
    </row>
    <row r="1002" spans="1:6" x14ac:dyDescent="0.2">
      <c r="A1002" s="5" t="s">
        <v>2593</v>
      </c>
      <c r="B1002" s="5">
        <v>-0.81441424230489434</v>
      </c>
      <c r="C1002" s="5">
        <v>-1.5548411221976228</v>
      </c>
      <c r="D1002" s="5">
        <v>-0.13952684210536384</v>
      </c>
      <c r="E1002" s="5">
        <v>-0.62429659206240196</v>
      </c>
      <c r="F1002" s="5">
        <v>-0.63405413890416795</v>
      </c>
    </row>
    <row r="1003" spans="1:6" x14ac:dyDescent="0.2">
      <c r="A1003" s="5" t="s">
        <v>2593</v>
      </c>
      <c r="B1003" s="5">
        <v>-0.43295334167157673</v>
      </c>
      <c r="C1003" s="5">
        <v>0.56222202712629565</v>
      </c>
      <c r="D1003" s="5">
        <v>-0.44438142363378452</v>
      </c>
      <c r="E1003" s="5">
        <v>0.21444008846293527</v>
      </c>
      <c r="F1003" s="5">
        <v>0.75918404806252615</v>
      </c>
    </row>
    <row r="1004" spans="1:6" x14ac:dyDescent="0.2">
      <c r="A1004" s="5" t="s">
        <v>2593</v>
      </c>
      <c r="B1004" s="5">
        <v>0.23679941718425962</v>
      </c>
      <c r="C1004" s="5">
        <v>0.82870416599255892</v>
      </c>
      <c r="D1004" s="5">
        <v>2.2075924293008097E-2</v>
      </c>
      <c r="E1004" s="5">
        <v>0.81118219045447459</v>
      </c>
      <c r="F1004" s="5">
        <v>0.51684391757568926</v>
      </c>
    </row>
    <row r="1005" spans="1:6" x14ac:dyDescent="0.2">
      <c r="A1005" s="5" t="s">
        <v>2594</v>
      </c>
      <c r="B1005" s="5">
        <v>0.73853880092436208</v>
      </c>
      <c r="C1005" s="5">
        <v>-0.38708631325953313</v>
      </c>
      <c r="D1005" s="5">
        <v>3.4181152076589352E-2</v>
      </c>
      <c r="E1005" s="5">
        <v>0.10758123746714035</v>
      </c>
      <c r="F1005" s="5">
        <v>-0.38062784342352163</v>
      </c>
    </row>
    <row r="1006" spans="1:6" x14ac:dyDescent="0.2">
      <c r="A1006" s="5" t="s">
        <v>2594</v>
      </c>
      <c r="B1006" s="5">
        <v>0.53030113943661805</v>
      </c>
      <c r="C1006" s="5">
        <v>0.85784548527836413</v>
      </c>
      <c r="D1006" s="5">
        <v>-0.46247818407706753</v>
      </c>
      <c r="E1006" s="5">
        <v>0.59181936028895088</v>
      </c>
      <c r="F1006" s="5">
        <v>0.66221242930569024</v>
      </c>
    </row>
    <row r="1007" spans="1:6" x14ac:dyDescent="0.2">
      <c r="A1007" s="5" t="s">
        <v>2594</v>
      </c>
      <c r="B1007" s="5">
        <v>-0.27219122756256436</v>
      </c>
      <c r="C1007" s="5">
        <v>-0.25973024703604564</v>
      </c>
      <c r="D1007" s="5">
        <v>3.5954594267808657E-2</v>
      </c>
      <c r="E1007" s="5">
        <v>-0.39610764069491827</v>
      </c>
      <c r="F1007" s="5">
        <v>8.7696726506035924E-2</v>
      </c>
    </row>
    <row r="1008" spans="1:6" x14ac:dyDescent="0.2">
      <c r="A1008" s="5" t="s">
        <v>2594</v>
      </c>
      <c r="B1008" s="5">
        <v>0.57254487250014752</v>
      </c>
      <c r="C1008" s="5">
        <v>7.075385225022543E-2</v>
      </c>
      <c r="D1008" s="5">
        <v>-0.49156330485396432</v>
      </c>
      <c r="E1008" s="5">
        <v>-0.1499742530231441</v>
      </c>
      <c r="F1008" s="5">
        <v>0.30756739577947811</v>
      </c>
    </row>
    <row r="1009" spans="1:6" x14ac:dyDescent="0.2">
      <c r="A1009" s="5" t="s">
        <v>2594</v>
      </c>
      <c r="B1009" s="5">
        <v>0.52811233659664214</v>
      </c>
      <c r="C1009" s="5">
        <v>0.71262904578047459</v>
      </c>
      <c r="D1009" s="5">
        <v>0.36371485836840917</v>
      </c>
      <c r="E1009" s="5">
        <v>-0.26780154408954082</v>
      </c>
      <c r="F1009" s="5">
        <v>0.23410540667335061</v>
      </c>
    </row>
    <row r="1010" spans="1:6" x14ac:dyDescent="0.2">
      <c r="A1010" s="5" t="s">
        <v>2594</v>
      </c>
      <c r="B1010" s="5">
        <v>0.89678254522785483</v>
      </c>
      <c r="C1010" s="5">
        <v>-8.2689940452491673E-2</v>
      </c>
      <c r="D1010" s="5">
        <v>-0.49941038016700129</v>
      </c>
      <c r="E1010" s="5">
        <v>-0.18576454159853228</v>
      </c>
      <c r="F1010" s="5">
        <v>1.1501569825590643</v>
      </c>
    </row>
    <row r="1011" spans="1:6" x14ac:dyDescent="0.2">
      <c r="A1011" s="5" t="s">
        <v>2595</v>
      </c>
      <c r="B1011" s="5">
        <v>-4.5499854323459786E-2</v>
      </c>
      <c r="C1011" s="5">
        <v>-0.39696073768419293</v>
      </c>
      <c r="D1011" s="5">
        <v>-0.13878911707349351</v>
      </c>
      <c r="E1011" s="5">
        <v>0.1923309418577055</v>
      </c>
      <c r="F1011" s="5">
        <v>-0.19431886194529346</v>
      </c>
    </row>
    <row r="1012" spans="1:6" x14ac:dyDescent="0.2">
      <c r="A1012" s="5" t="s">
        <v>2595</v>
      </c>
      <c r="B1012" s="5">
        <v>0.42876867522027967</v>
      </c>
      <c r="C1012" s="5">
        <v>0.5414836471088833</v>
      </c>
      <c r="D1012" s="5">
        <v>-0.17691829190228853</v>
      </c>
      <c r="E1012" s="5">
        <v>0.10177481860457394</v>
      </c>
      <c r="F1012" s="5">
        <v>0.66091775645114015</v>
      </c>
    </row>
    <row r="1013" spans="1:6" x14ac:dyDescent="0.2">
      <c r="A1013" s="5" t="s">
        <v>2595</v>
      </c>
      <c r="B1013" s="5">
        <v>-0.41760725032820978</v>
      </c>
      <c r="C1013" s="5">
        <v>0.62118852783191481</v>
      </c>
      <c r="D1013" s="5">
        <v>-1.9136316446060304</v>
      </c>
      <c r="E1013" s="5">
        <v>0.44624974780124449</v>
      </c>
      <c r="F1013" s="5">
        <v>-0.76718392722026529</v>
      </c>
    </row>
    <row r="1014" spans="1:6" x14ac:dyDescent="0.2">
      <c r="A1014" s="5" t="s">
        <v>2595</v>
      </c>
      <c r="B1014" s="5">
        <v>-0.13000224625255694</v>
      </c>
      <c r="C1014" s="5">
        <v>-0.62852111796362775</v>
      </c>
      <c r="D1014" s="5">
        <v>-1.5036473730534718</v>
      </c>
      <c r="E1014" s="5">
        <v>-0.78981380035646509</v>
      </c>
      <c r="F1014" s="5">
        <v>-1.006602885297635</v>
      </c>
    </row>
    <row r="1015" spans="1:6" x14ac:dyDescent="0.2">
      <c r="A1015" s="5" t="s">
        <v>2595</v>
      </c>
      <c r="B1015" s="5">
        <v>0.30736218824955924</v>
      </c>
      <c r="C1015" s="5">
        <v>-0.85065727185726692</v>
      </c>
      <c r="D1015" s="5">
        <v>-5.1387409818429368E-2</v>
      </c>
      <c r="E1015" s="5">
        <v>-0.62627006934477558</v>
      </c>
      <c r="F1015" s="5">
        <v>-1.6599537441113359E-2</v>
      </c>
    </row>
    <row r="1016" spans="1:6" x14ac:dyDescent="0.2">
      <c r="A1016" s="5" t="s">
        <v>2595</v>
      </c>
      <c r="B1016" s="5">
        <v>-1.2642248879880276</v>
      </c>
      <c r="C1016" s="5">
        <v>0.17777219448508699</v>
      </c>
      <c r="D1016" s="5">
        <v>2.6173573475223255E-2</v>
      </c>
      <c r="E1016" s="5">
        <v>0.74920604964616799</v>
      </c>
      <c r="F1016" s="5">
        <v>1.2277618998993807</v>
      </c>
    </row>
    <row r="1017" spans="1:6" x14ac:dyDescent="0.2">
      <c r="A1017" s="5" t="s">
        <v>2596</v>
      </c>
      <c r="B1017" s="5">
        <v>0.62633279645729523</v>
      </c>
      <c r="C1017" s="5">
        <v>0.14724199104072447</v>
      </c>
      <c r="D1017" s="5">
        <v>0.67977806331523083</v>
      </c>
      <c r="E1017" s="5">
        <v>0.37775968766666268</v>
      </c>
      <c r="F1017" s="5">
        <v>0.75177475267541716</v>
      </c>
    </row>
    <row r="1018" spans="1:6" x14ac:dyDescent="0.2">
      <c r="A1018" s="5" t="s">
        <v>2596</v>
      </c>
      <c r="B1018" s="5">
        <v>0.7187338492192229</v>
      </c>
      <c r="C1018" s="5">
        <v>0.60173837142063025</v>
      </c>
      <c r="D1018" s="5">
        <v>0.17262003521241762</v>
      </c>
      <c r="E1018" s="5">
        <v>0.10473684035342976</v>
      </c>
      <c r="F1018" s="5">
        <v>0.44253183807934554</v>
      </c>
    </row>
    <row r="1019" spans="1:6" x14ac:dyDescent="0.2">
      <c r="A1019" s="5" t="s">
        <v>2596</v>
      </c>
      <c r="B1019" s="5">
        <v>0.46775590663084093</v>
      </c>
      <c r="C1019" s="5">
        <v>-8.2794439936128991E-2</v>
      </c>
      <c r="D1019" s="5">
        <v>0.35006318469587167</v>
      </c>
      <c r="E1019" s="5">
        <v>0.18122953133740446</v>
      </c>
      <c r="F1019" s="5">
        <v>0.48526337374268352</v>
      </c>
    </row>
    <row r="1020" spans="1:6" x14ac:dyDescent="0.2">
      <c r="A1020" s="5" t="s">
        <v>2596</v>
      </c>
      <c r="B1020" s="5">
        <v>-0.64484902419584667</v>
      </c>
      <c r="C1020" s="5">
        <v>0.74933423254517684</v>
      </c>
      <c r="D1020" s="5">
        <v>1.0628357070600238</v>
      </c>
      <c r="E1020" s="5">
        <v>0.50280812955716414</v>
      </c>
      <c r="F1020" s="5">
        <v>0.14230578742123134</v>
      </c>
    </row>
    <row r="1021" spans="1:6" x14ac:dyDescent="0.2">
      <c r="A1021" s="5" t="s">
        <v>2596</v>
      </c>
      <c r="B1021" s="5">
        <v>-0.40521136187205026</v>
      </c>
      <c r="C1021" s="5">
        <v>-0.37097406088061641</v>
      </c>
      <c r="D1021" s="5">
        <v>1.9914583003540844E-2</v>
      </c>
      <c r="E1021" s="5">
        <v>-0.28125867717872527</v>
      </c>
      <c r="F1021" s="5">
        <v>-0.37675681022451962</v>
      </c>
    </row>
    <row r="1022" spans="1:6" x14ac:dyDescent="0.2">
      <c r="A1022" s="5" t="s">
        <v>2596</v>
      </c>
      <c r="B1022" s="5">
        <v>-0.34239655652286</v>
      </c>
      <c r="C1022" s="5">
        <v>0.465997199752956</v>
      </c>
      <c r="D1022" s="5">
        <v>-0.2741040322890258</v>
      </c>
      <c r="E1022" s="5">
        <v>-0.38933608450830465</v>
      </c>
      <c r="F1022" s="5">
        <v>0.18990333113846583</v>
      </c>
    </row>
    <row r="1023" spans="1:6" x14ac:dyDescent="0.2">
      <c r="A1023" s="5" t="s">
        <v>2597</v>
      </c>
      <c r="B1023" s="5">
        <v>-1.1715947566272031</v>
      </c>
      <c r="C1023" s="5">
        <v>-0.57482151583787311</v>
      </c>
      <c r="D1023" s="5">
        <v>-0.39862616041882781</v>
      </c>
      <c r="E1023" s="5">
        <v>0.10844937563288716</v>
      </c>
      <c r="F1023" s="5">
        <v>-1.1217637299258929</v>
      </c>
    </row>
    <row r="1024" spans="1:6" x14ac:dyDescent="0.2">
      <c r="A1024" s="5" t="s">
        <v>2597</v>
      </c>
      <c r="B1024" s="5">
        <v>-1.1500142221986616</v>
      </c>
      <c r="C1024" s="5">
        <v>-0.71446986699759973</v>
      </c>
      <c r="D1024" s="5">
        <v>0.31028769742784501</v>
      </c>
      <c r="E1024" s="5">
        <v>0.10560345352628606</v>
      </c>
      <c r="F1024" s="5">
        <v>-1.2634953396123183</v>
      </c>
    </row>
    <row r="1025" spans="1:6" x14ac:dyDescent="0.2">
      <c r="A1025" s="5" t="s">
        <v>2597</v>
      </c>
      <c r="B1025" s="5">
        <v>-1.0966224587096298</v>
      </c>
      <c r="C1025" s="5">
        <v>-1.0589628391168011</v>
      </c>
      <c r="D1025" s="5">
        <v>-0.70663439521732696</v>
      </c>
      <c r="E1025" s="5">
        <v>-0.44523988076900517</v>
      </c>
      <c r="F1025" s="5">
        <v>-1.5054507020297792</v>
      </c>
    </row>
    <row r="1026" spans="1:6" x14ac:dyDescent="0.2">
      <c r="A1026" s="5" t="s">
        <v>2597</v>
      </c>
      <c r="B1026" s="5">
        <v>-0.59855439435646707</v>
      </c>
      <c r="C1026" s="5">
        <v>-0.15234109439510415</v>
      </c>
      <c r="D1026" s="5">
        <v>-9.848011779868944E-2</v>
      </c>
      <c r="E1026" s="5">
        <v>0.63298866864105852</v>
      </c>
      <c r="F1026" s="5">
        <v>-1.4745067095062789</v>
      </c>
    </row>
    <row r="1027" spans="1:6" x14ac:dyDescent="0.2">
      <c r="A1027" s="5" t="s">
        <v>2597</v>
      </c>
      <c r="B1027" s="5">
        <v>-1.8687886045552622</v>
      </c>
      <c r="C1027" s="5">
        <v>-1.8181537857743728</v>
      </c>
      <c r="D1027" s="5">
        <v>-0.27377983115487747</v>
      </c>
      <c r="E1027" s="5">
        <v>-0.84326669741544136</v>
      </c>
      <c r="F1027" s="5">
        <v>-1.4108493025703843</v>
      </c>
    </row>
    <row r="1028" spans="1:6" x14ac:dyDescent="0.2">
      <c r="A1028" s="5" t="s">
        <v>2597</v>
      </c>
      <c r="B1028" s="5">
        <v>-1.6885375387300983</v>
      </c>
      <c r="C1028" s="5">
        <v>-1.0210243524662652</v>
      </c>
      <c r="D1028" s="5">
        <v>-0.59202525671986495</v>
      </c>
      <c r="E1028" s="5">
        <v>-0.22876616416973733</v>
      </c>
      <c r="F1028" s="5">
        <v>-0.87554913236168974</v>
      </c>
    </row>
    <row r="1029" spans="1:6" x14ac:dyDescent="0.2">
      <c r="A1029" s="5" t="s">
        <v>2598</v>
      </c>
      <c r="B1029" s="5">
        <v>-0.55825455010361125</v>
      </c>
      <c r="C1029" s="5">
        <v>0.10518228925003428</v>
      </c>
      <c r="D1029" s="5">
        <v>0.68791527764728366</v>
      </c>
      <c r="E1029" s="5">
        <v>0.19030197230617604</v>
      </c>
      <c r="F1029" s="5">
        <v>3.898892551828449E-3</v>
      </c>
    </row>
    <row r="1030" spans="1:6" x14ac:dyDescent="0.2">
      <c r="A1030" s="5" t="s">
        <v>2598</v>
      </c>
      <c r="B1030" s="5">
        <v>0.20216614425714191</v>
      </c>
      <c r="C1030" s="5">
        <v>1.1625112939047908</v>
      </c>
      <c r="D1030" s="5">
        <v>-0.27212393996489559</v>
      </c>
      <c r="E1030" s="5">
        <v>-0.78424470794886858</v>
      </c>
      <c r="F1030" s="5">
        <v>0.30522842298604935</v>
      </c>
    </row>
    <row r="1031" spans="1:6" x14ac:dyDescent="0.2">
      <c r="A1031" s="5" t="s">
        <v>2598</v>
      </c>
      <c r="B1031" s="5">
        <v>-0.52117114712854629</v>
      </c>
      <c r="C1031" s="5">
        <v>1.2093462902237966</v>
      </c>
      <c r="D1031" s="5">
        <v>0.69798648811617869</v>
      </c>
      <c r="E1031" s="5">
        <v>1.2130347322794262</v>
      </c>
      <c r="F1031" s="5">
        <v>-0.27537665355828345</v>
      </c>
    </row>
    <row r="1032" spans="1:6" x14ac:dyDescent="0.2">
      <c r="A1032" s="5" t="s">
        <v>2598</v>
      </c>
      <c r="B1032" s="5">
        <v>0.6702433797283518</v>
      </c>
      <c r="C1032" s="5">
        <v>-1.1999476841931919E-2</v>
      </c>
      <c r="D1032" s="5">
        <v>-0.21930246097426589</v>
      </c>
      <c r="E1032" s="5">
        <v>0.37262650312884904</v>
      </c>
      <c r="F1032" s="5">
        <v>0.67595356581806343</v>
      </c>
    </row>
    <row r="1033" spans="1:6" x14ac:dyDescent="0.2">
      <c r="A1033" s="5" t="s">
        <v>2598</v>
      </c>
      <c r="B1033" s="5">
        <v>-0.82269913877976919</v>
      </c>
      <c r="C1033" s="5">
        <v>-0.14292460148928396</v>
      </c>
      <c r="D1033" s="5">
        <v>0.70440560901045612</v>
      </c>
      <c r="E1033" s="5">
        <v>0.2964058663611433</v>
      </c>
      <c r="F1033" s="5">
        <v>-0.72362730057217994</v>
      </c>
    </row>
    <row r="1034" spans="1:6" x14ac:dyDescent="0.2">
      <c r="A1034" s="5" t="s">
        <v>2598</v>
      </c>
      <c r="B1034" s="5">
        <v>-0.18880480817733639</v>
      </c>
      <c r="C1034" s="5">
        <v>-1.0618518215544757</v>
      </c>
      <c r="D1034" s="5">
        <v>0.26188737330950501</v>
      </c>
      <c r="E1034" s="5">
        <v>1.2764681143138962E-2</v>
      </c>
      <c r="F1034" s="5">
        <v>-1.2593901014882714</v>
      </c>
    </row>
    <row r="1035" spans="1:6" x14ac:dyDescent="0.2">
      <c r="A1035" s="5" t="s">
        <v>2599</v>
      </c>
      <c r="B1035" s="5">
        <v>0.33161593000208189</v>
      </c>
      <c r="C1035" s="5">
        <v>-0.42635212770222536</v>
      </c>
      <c r="D1035" s="5">
        <v>-0.2429268330579247</v>
      </c>
      <c r="E1035" s="5">
        <v>0.43121638297652831</v>
      </c>
      <c r="F1035" s="5">
        <v>0.30215582732148805</v>
      </c>
    </row>
    <row r="1036" spans="1:6" x14ac:dyDescent="0.2">
      <c r="A1036" s="5" t="s">
        <v>2599</v>
      </c>
      <c r="B1036" s="5">
        <v>0.1532534823507086</v>
      </c>
      <c r="C1036" s="5">
        <v>-0.23974611426874157</v>
      </c>
      <c r="D1036" s="5">
        <v>-0.27098661626319676</v>
      </c>
      <c r="E1036" s="5">
        <v>-0.2039580395252146</v>
      </c>
      <c r="F1036" s="5">
        <v>-1.1920587331306756E-2</v>
      </c>
    </row>
    <row r="1037" spans="1:6" x14ac:dyDescent="0.2">
      <c r="A1037" s="5" t="s">
        <v>2599</v>
      </c>
      <c r="B1037" s="5">
        <v>-0.37691515157611449</v>
      </c>
      <c r="C1037" s="5">
        <v>0.29964821135880731</v>
      </c>
      <c r="D1037" s="5">
        <v>0.27666272598990332</v>
      </c>
      <c r="E1037" s="5">
        <v>2.747631209846094E-2</v>
      </c>
      <c r="F1037" s="5">
        <v>-0.76702213393947194</v>
      </c>
    </row>
    <row r="1038" spans="1:6" x14ac:dyDescent="0.2">
      <c r="A1038" s="5" t="s">
        <v>2599</v>
      </c>
      <c r="B1038" s="5">
        <v>0.63374965403516981</v>
      </c>
      <c r="C1038" s="5">
        <v>0.42592263385144125</v>
      </c>
      <c r="D1038" s="5">
        <v>0.40135611301078106</v>
      </c>
      <c r="E1038" s="5">
        <v>0.59632113147550925</v>
      </c>
      <c r="F1038" s="5">
        <v>-3.5094736800049632E-2</v>
      </c>
    </row>
    <row r="1039" spans="1:6" x14ac:dyDescent="0.2">
      <c r="A1039" s="5" t="s">
        <v>2599</v>
      </c>
      <c r="B1039" s="5">
        <v>0.44650492509719747</v>
      </c>
      <c r="C1039" s="5">
        <v>0.6390255765965519</v>
      </c>
      <c r="D1039" s="5">
        <v>0.74731420047974717</v>
      </c>
      <c r="E1039" s="5">
        <v>0.86304711244665666</v>
      </c>
      <c r="F1039" s="5">
        <v>0.47521614838861487</v>
      </c>
    </row>
    <row r="1040" spans="1:6" x14ac:dyDescent="0.2">
      <c r="A1040" s="5" t="s">
        <v>2599</v>
      </c>
      <c r="B1040" s="5">
        <v>0.1684480075481091</v>
      </c>
      <c r="C1040" s="5">
        <v>5.2121005533482881E-2</v>
      </c>
      <c r="D1040" s="5">
        <v>0.66336014500654616</v>
      </c>
      <c r="E1040" s="5">
        <v>-0.14583532518748188</v>
      </c>
      <c r="F1040" s="5">
        <v>0.21430652078167248</v>
      </c>
    </row>
    <row r="1041" spans="1:6" x14ac:dyDescent="0.2">
      <c r="A1041" s="5" t="s">
        <v>2600</v>
      </c>
      <c r="B1041" s="5">
        <v>-0.19479683967679015</v>
      </c>
      <c r="C1041" s="5">
        <v>0.3021887693599018</v>
      </c>
      <c r="D1041" s="5">
        <v>-7.2744552071303217E-2</v>
      </c>
      <c r="E1041" s="5">
        <v>0.23256255251094385</v>
      </c>
      <c r="F1041" s="5">
        <v>2.9251348764481735E-2</v>
      </c>
    </row>
    <row r="1042" spans="1:6" x14ac:dyDescent="0.2">
      <c r="A1042" s="5" t="s">
        <v>2600</v>
      </c>
      <c r="B1042" s="5">
        <v>-0.70660851941242286</v>
      </c>
      <c r="C1042" s="5">
        <v>0.52790927375127761</v>
      </c>
      <c r="D1042" s="5">
        <v>-0.29019499607023863</v>
      </c>
      <c r="E1042" s="5">
        <v>-0.36075320999840588</v>
      </c>
      <c r="F1042" s="5">
        <v>0.53938012635469368</v>
      </c>
    </row>
    <row r="1043" spans="1:6" x14ac:dyDescent="0.2">
      <c r="A1043" s="5" t="s">
        <v>2600</v>
      </c>
      <c r="B1043" s="5">
        <v>-0.76613915407784849</v>
      </c>
      <c r="C1043" s="5">
        <v>0.76596233430330418</v>
      </c>
      <c r="D1043" s="5">
        <v>-0.10858457353589433</v>
      </c>
      <c r="E1043" s="5">
        <v>1.4029023301762504</v>
      </c>
      <c r="F1043" s="5">
        <v>1.0275049609724016</v>
      </c>
    </row>
    <row r="1044" spans="1:6" x14ac:dyDescent="0.2">
      <c r="A1044" s="5" t="s">
        <v>2600</v>
      </c>
      <c r="B1044" s="5">
        <v>0.30789116630991009</v>
      </c>
      <c r="C1044" s="5">
        <v>9.9454527290172741E-3</v>
      </c>
      <c r="D1044" s="5">
        <v>-0.18936126749598181</v>
      </c>
      <c r="E1044" s="5">
        <v>0.16257263448243786</v>
      </c>
      <c r="F1044" s="5">
        <v>-9.6971847655096907E-2</v>
      </c>
    </row>
    <row r="1045" spans="1:6" x14ac:dyDescent="0.2">
      <c r="A1045" s="5" t="s">
        <v>2600</v>
      </c>
      <c r="B1045" s="5">
        <v>0.98391742968341478</v>
      </c>
      <c r="C1045" s="5">
        <v>1.1736153757878025</v>
      </c>
      <c r="D1045" s="5">
        <v>1.0988411802526978</v>
      </c>
      <c r="E1045" s="5">
        <v>0.41271587817027877</v>
      </c>
      <c r="F1045" s="5">
        <v>0.22062224254276183</v>
      </c>
    </row>
    <row r="1046" spans="1:6" x14ac:dyDescent="0.2">
      <c r="A1046" s="5" t="s">
        <v>2600</v>
      </c>
      <c r="B1046" s="5">
        <v>0.97863977861730089</v>
      </c>
      <c r="C1046" s="5">
        <v>0.45092955311496868</v>
      </c>
      <c r="D1046" s="5">
        <v>0.76254737367364989</v>
      </c>
      <c r="E1046" s="5">
        <v>0.43333730381935875</v>
      </c>
      <c r="F1046" s="5">
        <v>0.31861361369473623</v>
      </c>
    </row>
    <row r="1047" spans="1:6" x14ac:dyDescent="0.2">
      <c r="A1047" s="5" t="s">
        <v>2601</v>
      </c>
      <c r="B1047" s="5">
        <v>0.2135420249522576</v>
      </c>
      <c r="C1047" s="5">
        <v>-3.0375593547015765E-2</v>
      </c>
      <c r="D1047" s="5">
        <v>1.323470803825562</v>
      </c>
      <c r="E1047" s="5">
        <v>-4.3612779253555528E-2</v>
      </c>
      <c r="F1047" s="5">
        <v>-0.19693708687256303</v>
      </c>
    </row>
    <row r="1048" spans="1:6" x14ac:dyDescent="0.2">
      <c r="A1048" s="5" t="s">
        <v>2601</v>
      </c>
      <c r="B1048" s="5">
        <v>-0.10510776946855487</v>
      </c>
      <c r="C1048" s="5">
        <v>0.23034221731851215</v>
      </c>
      <c r="D1048" s="5">
        <v>0.7103238805945965</v>
      </c>
      <c r="E1048" s="5">
        <v>-0.44813044375503241</v>
      </c>
      <c r="F1048" s="5">
        <v>-0.13503801367720233</v>
      </c>
    </row>
    <row r="1049" spans="1:6" x14ac:dyDescent="0.2">
      <c r="A1049" s="5" t="s">
        <v>2601</v>
      </c>
      <c r="B1049" s="5">
        <v>1.1302767662814639</v>
      </c>
      <c r="C1049" s="5">
        <v>0.25333014748244881</v>
      </c>
      <c r="D1049" s="5">
        <v>0.34554530235641473</v>
      </c>
      <c r="E1049" s="5">
        <v>0.18541980714086709</v>
      </c>
      <c r="F1049" s="5">
        <v>0.34922188667711807</v>
      </c>
    </row>
    <row r="1050" spans="1:6" x14ac:dyDescent="0.2">
      <c r="A1050" s="5" t="s">
        <v>2601</v>
      </c>
      <c r="B1050" s="5">
        <v>0.76617897701250726</v>
      </c>
      <c r="C1050" s="5">
        <v>0.40603207721920132</v>
      </c>
      <c r="D1050" s="5">
        <v>1.9761681035970788E-3</v>
      </c>
      <c r="E1050" s="5">
        <v>0.18962088758950027</v>
      </c>
      <c r="F1050" s="5">
        <v>-0.51925144425660141</v>
      </c>
    </row>
    <row r="1051" spans="1:6" x14ac:dyDescent="0.2">
      <c r="A1051" s="5" t="s">
        <v>2601</v>
      </c>
      <c r="B1051" s="5">
        <v>0.66310529711586286</v>
      </c>
      <c r="C1051" s="5">
        <v>0.52977166633552453</v>
      </c>
      <c r="D1051" s="5">
        <v>0.75823056374774367</v>
      </c>
      <c r="E1051" s="5">
        <v>0.46768679810875025</v>
      </c>
      <c r="F1051" s="5">
        <v>-0.44374256028130626</v>
      </c>
    </row>
    <row r="1052" spans="1:6" x14ac:dyDescent="0.2">
      <c r="A1052" s="5" t="s">
        <v>2601</v>
      </c>
      <c r="B1052" s="5">
        <v>0.30277609072031919</v>
      </c>
      <c r="C1052" s="5">
        <v>0.36726467172022698</v>
      </c>
      <c r="D1052" s="5">
        <v>0.60709969245406681</v>
      </c>
      <c r="E1052" s="5">
        <v>0.30136083333429048</v>
      </c>
      <c r="F1052" s="5">
        <v>-0.24991813026199919</v>
      </c>
    </row>
    <row r="1053" spans="1:6" x14ac:dyDescent="0.2">
      <c r="A1053" s="5" t="s">
        <v>2602</v>
      </c>
      <c r="B1053" s="5">
        <v>0.64225053344654048</v>
      </c>
      <c r="C1053" s="5">
        <v>0.62793365025452852</v>
      </c>
      <c r="D1053" s="5">
        <v>0.29543993302053151</v>
      </c>
      <c r="E1053" s="5">
        <v>0.4740995768574458</v>
      </c>
      <c r="F1053" s="5">
        <v>1.2901657905701309</v>
      </c>
    </row>
    <row r="1054" spans="1:6" x14ac:dyDescent="0.2">
      <c r="A1054" s="5" t="s">
        <v>2602</v>
      </c>
      <c r="B1054" s="5">
        <v>0.65376853264890145</v>
      </c>
      <c r="C1054" s="5">
        <v>0.23557787438794875</v>
      </c>
      <c r="D1054" s="5">
        <v>-2.6600211499203566E-2</v>
      </c>
      <c r="E1054" s="5">
        <v>0.48114403995232985</v>
      </c>
      <c r="F1054" s="5">
        <v>1.0523049336383059</v>
      </c>
    </row>
    <row r="1055" spans="1:6" x14ac:dyDescent="0.2">
      <c r="A1055" s="5" t="s">
        <v>2602</v>
      </c>
      <c r="B1055" s="5">
        <v>-1.0443110151291422</v>
      </c>
      <c r="C1055" s="5">
        <v>0.50459677865248354</v>
      </c>
      <c r="D1055" s="5">
        <v>-0.19621884786122479</v>
      </c>
      <c r="E1055" s="5">
        <v>0.70997649159647214</v>
      </c>
      <c r="F1055" s="5">
        <v>0.25556965023198125</v>
      </c>
    </row>
    <row r="1056" spans="1:6" x14ac:dyDescent="0.2">
      <c r="A1056" s="5" t="s">
        <v>2602</v>
      </c>
      <c r="B1056" s="5">
        <v>0.46638649934285159</v>
      </c>
      <c r="C1056" s="5">
        <v>9.5260767641812946E-2</v>
      </c>
      <c r="D1056" s="5">
        <v>0.71107909841258854</v>
      </c>
      <c r="E1056" s="5">
        <v>0.12270300441595255</v>
      </c>
      <c r="F1056" s="5">
        <v>0.62260676557325711</v>
      </c>
    </row>
    <row r="1057" spans="1:6" x14ac:dyDescent="0.2">
      <c r="A1057" s="5" t="s">
        <v>2602</v>
      </c>
      <c r="B1057" s="5">
        <v>0.53176513604016362</v>
      </c>
      <c r="C1057" s="5">
        <v>0.10690409311216591</v>
      </c>
      <c r="D1057" s="5">
        <v>-5.8862530380576247E-2</v>
      </c>
      <c r="E1057" s="5">
        <v>7.6905415854806392E-3</v>
      </c>
      <c r="F1057" s="5">
        <v>-2.1722188140827516E-2</v>
      </c>
    </row>
    <row r="1058" spans="1:6" x14ac:dyDescent="0.2">
      <c r="A1058" s="5" t="s">
        <v>2602</v>
      </c>
      <c r="B1058" s="5">
        <v>-0.36588218135897438</v>
      </c>
      <c r="C1058" s="5">
        <v>0.38326326665601002</v>
      </c>
      <c r="D1058" s="5">
        <v>-0.33062313295227302</v>
      </c>
      <c r="E1058" s="5">
        <v>0.58684388622967165</v>
      </c>
      <c r="F1058" s="5">
        <v>1.1166164189233561</v>
      </c>
    </row>
    <row r="1059" spans="1:6" x14ac:dyDescent="0.2">
      <c r="A1059" s="5" t="s">
        <v>2603</v>
      </c>
      <c r="B1059" s="5">
        <v>0.25183616293719563</v>
      </c>
      <c r="C1059" s="5">
        <v>-0.14885749326920616</v>
      </c>
      <c r="D1059" s="5">
        <v>-0.16379737016884718</v>
      </c>
      <c r="E1059" s="5">
        <v>-6.3576438807944322E-2</v>
      </c>
      <c r="F1059" s="5">
        <v>-9.5796398669377729E-4</v>
      </c>
    </row>
    <row r="1060" spans="1:6" x14ac:dyDescent="0.2">
      <c r="A1060" s="5" t="s">
        <v>2603</v>
      </c>
      <c r="B1060" s="5">
        <v>-0.72018224376704532</v>
      </c>
      <c r="C1060" s="5">
        <v>-0.3834782159973571</v>
      </c>
      <c r="D1060" s="5">
        <v>0.92931203422263431</v>
      </c>
      <c r="E1060" s="5">
        <v>-6.4933308200489537E-2</v>
      </c>
      <c r="F1060" s="5">
        <v>-3.0607177129624293E-2</v>
      </c>
    </row>
    <row r="1061" spans="1:6" x14ac:dyDescent="0.2">
      <c r="A1061" s="5" t="s">
        <v>2603</v>
      </c>
      <c r="B1061" s="5">
        <v>-1.6950751443948489E-2</v>
      </c>
      <c r="C1061" s="5">
        <v>-3.8795875937327869E-2</v>
      </c>
      <c r="D1061" s="5">
        <v>0.51265443927562848</v>
      </c>
      <c r="E1061" s="5">
        <v>0.28368183353802073</v>
      </c>
      <c r="F1061" s="5">
        <v>-0.81838985630008521</v>
      </c>
    </row>
    <row r="1062" spans="1:6" x14ac:dyDescent="0.2">
      <c r="A1062" s="5" t="s">
        <v>2603</v>
      </c>
      <c r="B1062" s="5">
        <v>0.36010725599157978</v>
      </c>
      <c r="C1062" s="5">
        <v>0.93232593692368038</v>
      </c>
      <c r="D1062" s="5">
        <v>0.4365193774293451</v>
      </c>
      <c r="E1062" s="5">
        <v>7.3474877844514628E-3</v>
      </c>
      <c r="F1062" s="5">
        <v>0.19551665881947022</v>
      </c>
    </row>
    <row r="1063" spans="1:6" x14ac:dyDescent="0.2">
      <c r="A1063" s="5" t="s">
        <v>2603</v>
      </c>
      <c r="B1063" s="5">
        <v>-0.55014833600278334</v>
      </c>
      <c r="C1063" s="5">
        <v>0.46162856943809499</v>
      </c>
      <c r="D1063" s="5">
        <v>0.83833837417514379</v>
      </c>
      <c r="E1063" s="5">
        <v>3.672658178022143E-2</v>
      </c>
      <c r="F1063" s="5">
        <v>-2.6026193954730922E-2</v>
      </c>
    </row>
    <row r="1064" spans="1:6" x14ac:dyDescent="0.2">
      <c r="A1064" s="5" t="s">
        <v>2603</v>
      </c>
      <c r="B1064" s="5">
        <v>1.3905843526131529</v>
      </c>
      <c r="C1064" s="5">
        <v>0.32845240377923679</v>
      </c>
      <c r="D1064" s="5">
        <v>4.5737457421618999E-2</v>
      </c>
      <c r="E1064" s="5">
        <v>-0.27267840863825887</v>
      </c>
      <c r="F1064" s="5">
        <v>1.3324863095213038</v>
      </c>
    </row>
    <row r="1065" spans="1:6" x14ac:dyDescent="0.2">
      <c r="A1065" s="5" t="s">
        <v>2604</v>
      </c>
      <c r="B1065" s="5">
        <v>-0.35155544875895789</v>
      </c>
      <c r="C1065" s="5">
        <v>0.16518402451040692</v>
      </c>
      <c r="D1065" s="5">
        <v>1.2945183775494715</v>
      </c>
      <c r="E1065" s="5">
        <v>0.59855050567362722</v>
      </c>
      <c r="F1065" s="5">
        <v>-1.0631999050508669</v>
      </c>
    </row>
    <row r="1066" spans="1:6" x14ac:dyDescent="0.2">
      <c r="A1066" s="5" t="s">
        <v>2604</v>
      </c>
      <c r="B1066" s="5">
        <v>0.49495405144458088</v>
      </c>
      <c r="C1066" s="5">
        <v>0.10364873623729359</v>
      </c>
      <c r="D1066" s="5">
        <v>-1.1794276723797247E-2</v>
      </c>
      <c r="E1066" s="5">
        <v>0.11873053656214227</v>
      </c>
      <c r="F1066" s="5">
        <v>0.63668875969776884</v>
      </c>
    </row>
    <row r="1067" spans="1:6" x14ac:dyDescent="0.2">
      <c r="A1067" s="5" t="s">
        <v>2604</v>
      </c>
      <c r="B1067" s="5">
        <v>1.2071880351590194</v>
      </c>
      <c r="C1067" s="5">
        <v>-0.56026578530867543</v>
      </c>
      <c r="D1067" s="5">
        <v>0.69798648811617869</v>
      </c>
      <c r="E1067" s="5">
        <v>-0.17436417097654069</v>
      </c>
      <c r="F1067" s="5">
        <v>0.2501445478876515</v>
      </c>
    </row>
    <row r="1068" spans="1:6" x14ac:dyDescent="0.2">
      <c r="A1068" s="5" t="s">
        <v>2604</v>
      </c>
      <c r="B1068" s="5">
        <v>-0.28290113638574654</v>
      </c>
      <c r="C1068" s="5">
        <v>1.0842610003721842</v>
      </c>
      <c r="D1068" s="5">
        <v>1.4096409937531973</v>
      </c>
      <c r="E1068" s="5">
        <v>0.82235851857954534</v>
      </c>
      <c r="F1068" s="5">
        <v>9.8143418324817031E-2</v>
      </c>
    </row>
    <row r="1069" spans="1:6" x14ac:dyDescent="0.2">
      <c r="A1069" s="5" t="s">
        <v>2604</v>
      </c>
      <c r="B1069" s="5">
        <v>-0.84318649092108222</v>
      </c>
      <c r="C1069" s="5">
        <v>0.24699230308478143</v>
      </c>
      <c r="D1069" s="5">
        <v>0.69798648811617869</v>
      </c>
      <c r="E1069" s="5">
        <v>-0.40792236499922974</v>
      </c>
      <c r="F1069" s="5">
        <v>0.31762749754421721</v>
      </c>
    </row>
    <row r="1070" spans="1:6" x14ac:dyDescent="0.2">
      <c r="A1070" s="5" t="s">
        <v>2604</v>
      </c>
      <c r="B1070" s="5">
        <v>-0.92626490843584253</v>
      </c>
      <c r="C1070" s="5">
        <v>3.3208903601824415E-2</v>
      </c>
      <c r="D1070" s="5">
        <v>5.9781966118042915E-2</v>
      </c>
      <c r="E1070" s="5">
        <v>0.47179754071533209</v>
      </c>
      <c r="F1070" s="5">
        <v>0.67755027160486425</v>
      </c>
    </row>
    <row r="1071" spans="1:6" x14ac:dyDescent="0.2">
      <c r="A1071" s="5" t="s">
        <v>2605</v>
      </c>
      <c r="B1071" s="5">
        <v>0.65033898109634092</v>
      </c>
      <c r="C1071" s="5">
        <v>0.64704698571767139</v>
      </c>
      <c r="D1071" s="5">
        <v>0.25227394860309899</v>
      </c>
      <c r="E1071" s="5">
        <v>0.10045676437444676</v>
      </c>
      <c r="F1071" s="5">
        <v>1.4972986794921248</v>
      </c>
    </row>
    <row r="1072" spans="1:6" x14ac:dyDescent="0.2">
      <c r="A1072" s="5" t="s">
        <v>2605</v>
      </c>
      <c r="B1072" s="5">
        <v>-2.7227717770989894</v>
      </c>
      <c r="C1072" s="5">
        <v>-0.96766069420690637</v>
      </c>
      <c r="D1072" s="5">
        <v>2.6173573475223255E-2</v>
      </c>
      <c r="E1072" s="5">
        <v>0.3475638949587781</v>
      </c>
      <c r="F1072" s="5">
        <v>-0.30175828616393313</v>
      </c>
    </row>
    <row r="1073" spans="1:6" x14ac:dyDescent="0.2">
      <c r="A1073" s="5" t="s">
        <v>2605</v>
      </c>
      <c r="B1073" s="5">
        <v>-2.1917290479001688</v>
      </c>
      <c r="C1073" s="5">
        <v>-0.60413974471000575</v>
      </c>
      <c r="D1073" s="5">
        <v>0.47006593542625208</v>
      </c>
      <c r="E1073" s="5">
        <v>-0.35697387138985026</v>
      </c>
      <c r="F1073" s="5">
        <v>0.36951758562756554</v>
      </c>
    </row>
    <row r="1074" spans="1:6" x14ac:dyDescent="0.2">
      <c r="A1074" s="5" t="s">
        <v>2605</v>
      </c>
      <c r="B1074" s="5">
        <v>-0.11855048224233332</v>
      </c>
      <c r="C1074" s="5">
        <v>0.35883289046893718</v>
      </c>
      <c r="D1074" s="5">
        <v>0.55154828118865273</v>
      </c>
      <c r="E1074" s="5">
        <v>-0.15565762445742676</v>
      </c>
      <c r="F1074" s="5">
        <v>-0.12575375031410871</v>
      </c>
    </row>
    <row r="1075" spans="1:6" x14ac:dyDescent="0.2">
      <c r="A1075" s="5" t="s">
        <v>2605</v>
      </c>
      <c r="B1075" s="5">
        <v>1.7042810173945255</v>
      </c>
      <c r="C1075" s="5">
        <v>1.7582518054644407</v>
      </c>
      <c r="D1075" s="5">
        <v>-8.4901824997066749E-2</v>
      </c>
      <c r="E1075" s="5">
        <v>0.64244750613018065</v>
      </c>
      <c r="F1075" s="5">
        <v>1.4661735314774953</v>
      </c>
    </row>
    <row r="1076" spans="1:6" x14ac:dyDescent="0.2">
      <c r="A1076" s="5" t="s">
        <v>2605</v>
      </c>
      <c r="B1076" s="5">
        <v>3.9156997182710658E-2</v>
      </c>
      <c r="C1076" s="5">
        <v>0.35533033039308948</v>
      </c>
      <c r="D1076" s="5">
        <v>0.99084353654500656</v>
      </c>
      <c r="E1076" s="5">
        <v>0.56921367368195408</v>
      </c>
      <c r="F1076" s="5">
        <v>0.50058864635172018</v>
      </c>
    </row>
    <row r="1077" spans="1:6" x14ac:dyDescent="0.2">
      <c r="A1077" s="5" t="s">
        <v>2606</v>
      </c>
      <c r="B1077" s="5">
        <v>-5.5992036930688702E-2</v>
      </c>
      <c r="C1077" s="5">
        <v>0.79260492733948884</v>
      </c>
      <c r="D1077" s="5">
        <v>-0.47507822085670126</v>
      </c>
      <c r="E1077" s="5">
        <v>0.51079851257097808</v>
      </c>
      <c r="F1077" s="5">
        <v>1.4509165558463337</v>
      </c>
    </row>
    <row r="1078" spans="1:6" x14ac:dyDescent="0.2">
      <c r="A1078" s="5" t="s">
        <v>2606</v>
      </c>
      <c r="B1078" s="5">
        <v>8.901829721144143E-2</v>
      </c>
      <c r="C1078" s="5">
        <v>-8.5736816011355674E-2</v>
      </c>
      <c r="D1078" s="5">
        <v>-0.13981232643218605</v>
      </c>
      <c r="E1078" s="5">
        <v>-0.60618252421270624</v>
      </c>
      <c r="F1078" s="5">
        <v>-1.1399894562280464</v>
      </c>
    </row>
    <row r="1079" spans="1:6" x14ac:dyDescent="0.2">
      <c r="A1079" s="5" t="s">
        <v>2606</v>
      </c>
      <c r="B1079" s="5">
        <v>-5.1642138123646784E-2</v>
      </c>
      <c r="C1079" s="5">
        <v>-0.16495548998056381</v>
      </c>
      <c r="D1079" s="5">
        <v>-0.26486051346635553</v>
      </c>
      <c r="E1079" s="5">
        <v>-9.2606105903948036E-2</v>
      </c>
      <c r="F1079" s="5">
        <v>-0.16477152041096726</v>
      </c>
    </row>
    <row r="1080" spans="1:6" x14ac:dyDescent="0.2">
      <c r="A1080" s="5" t="s">
        <v>2606</v>
      </c>
      <c r="B1080" s="5">
        <v>0.26002670833311897</v>
      </c>
      <c r="C1080" s="5">
        <v>0.53946770015084211</v>
      </c>
      <c r="D1080" s="5">
        <v>-0.19819921198946538</v>
      </c>
      <c r="E1080" s="5">
        <v>0.28672717859922114</v>
      </c>
      <c r="F1080" s="5">
        <v>-0.35592236959318158</v>
      </c>
    </row>
    <row r="1081" spans="1:6" x14ac:dyDescent="0.2">
      <c r="A1081" s="5" t="s">
        <v>2606</v>
      </c>
      <c r="B1081" s="5">
        <v>-0.53030746120072558</v>
      </c>
      <c r="C1081" s="5">
        <v>-0.10500612899246646</v>
      </c>
      <c r="D1081" s="5">
        <v>0.91560461480203592</v>
      </c>
      <c r="E1081" s="5">
        <v>-6.650817903245751E-2</v>
      </c>
      <c r="F1081" s="5">
        <v>0.54417582664665365</v>
      </c>
    </row>
    <row r="1082" spans="1:6" x14ac:dyDescent="0.2">
      <c r="A1082" s="5" t="s">
        <v>2606</v>
      </c>
      <c r="B1082" s="5">
        <v>1.1244306129746056</v>
      </c>
      <c r="C1082" s="5">
        <v>0.77190831705682905</v>
      </c>
      <c r="D1082" s="5">
        <v>0.95849522985957025</v>
      </c>
      <c r="E1082" s="5">
        <v>0.33039816235394598</v>
      </c>
      <c r="F1082" s="5">
        <v>-3.8397630014004598E-2</v>
      </c>
    </row>
    <row r="1083" spans="1:6" x14ac:dyDescent="0.2">
      <c r="A1083" s="5" t="s">
        <v>2607</v>
      </c>
      <c r="B1083" s="5">
        <v>-0.24328122399071922</v>
      </c>
      <c r="C1083" s="5">
        <v>-8.6179567405981997E-2</v>
      </c>
      <c r="D1083" s="5">
        <v>-0.61768261629950161</v>
      </c>
      <c r="E1083" s="5">
        <v>4.751910191164261E-2</v>
      </c>
      <c r="F1083" s="5">
        <v>-1.2648962119316973</v>
      </c>
    </row>
    <row r="1084" spans="1:6" x14ac:dyDescent="0.2">
      <c r="A1084" s="5" t="s">
        <v>2607</v>
      </c>
      <c r="B1084" s="5">
        <v>-0.23663075579989193</v>
      </c>
      <c r="C1084" s="5">
        <v>9.7808000075980152E-3</v>
      </c>
      <c r="D1084" s="5">
        <v>0.78913437617437387</v>
      </c>
      <c r="E1084" s="5">
        <v>0.45688928857214145</v>
      </c>
      <c r="F1084" s="5">
        <v>-5.28239678828143E-2</v>
      </c>
    </row>
    <row r="1085" spans="1:6" x14ac:dyDescent="0.2">
      <c r="A1085" s="5" t="s">
        <v>2607</v>
      </c>
      <c r="B1085" s="5">
        <v>0.57045852597251068</v>
      </c>
      <c r="C1085" s="5">
        <v>1.2872530595688432</v>
      </c>
      <c r="D1085" s="5">
        <v>0.65555122179578185</v>
      </c>
      <c r="E1085" s="5">
        <v>0.27504303347175235</v>
      </c>
      <c r="F1085" s="5">
        <v>-0.61319318257627486</v>
      </c>
    </row>
    <row r="1086" spans="1:6" x14ac:dyDescent="0.2">
      <c r="A1086" s="5" t="s">
        <v>2607</v>
      </c>
      <c r="B1086" s="5">
        <v>-0.4233603688374114</v>
      </c>
      <c r="C1086" s="5">
        <v>-5.7504920906519014E-2</v>
      </c>
      <c r="D1086" s="5">
        <v>0.14020881672125268</v>
      </c>
      <c r="E1086" s="5">
        <v>-0.51403582250263524</v>
      </c>
      <c r="F1086" s="5">
        <v>0.83748259491716226</v>
      </c>
    </row>
    <row r="1087" spans="1:6" x14ac:dyDescent="0.2">
      <c r="A1087" s="5" t="s">
        <v>2607</v>
      </c>
      <c r="B1087" s="5">
        <v>-2.2640395990198194</v>
      </c>
      <c r="C1087" s="5">
        <v>0.14479495013510862</v>
      </c>
      <c r="D1087" s="5">
        <v>-0.35340473747285933</v>
      </c>
      <c r="E1087" s="5">
        <v>-0.45422739686454294</v>
      </c>
      <c r="F1087" s="5">
        <v>-0.8723117848819919</v>
      </c>
    </row>
    <row r="1088" spans="1:6" x14ac:dyDescent="0.2">
      <c r="A1088" s="5" t="s">
        <v>2607</v>
      </c>
      <c r="B1088" s="5">
        <v>0.37615514199665046</v>
      </c>
      <c r="C1088" s="5">
        <v>0.9431442080767567</v>
      </c>
      <c r="D1088" s="5">
        <v>1.6173680279078939</v>
      </c>
      <c r="E1088" s="5">
        <v>0.94520893317203614</v>
      </c>
      <c r="F1088" s="5">
        <v>0.30184758655329103</v>
      </c>
    </row>
    <row r="1089" spans="1:6" x14ac:dyDescent="0.2">
      <c r="A1089" s="5" t="s">
        <v>2608</v>
      </c>
      <c r="B1089" s="5">
        <v>5.962147474979506E-2</v>
      </c>
      <c r="C1089" s="5">
        <v>-0.33057915119975617</v>
      </c>
      <c r="D1089" s="5">
        <v>-0.28641665683280298</v>
      </c>
      <c r="E1089" s="5">
        <v>0.58671357528526247</v>
      </c>
      <c r="F1089" s="5">
        <v>-0.89114955760381909</v>
      </c>
    </row>
    <row r="1090" spans="1:6" x14ac:dyDescent="0.2">
      <c r="A1090" s="5" t="s">
        <v>2608</v>
      </c>
      <c r="B1090" s="5">
        <v>-0.94779446963984404</v>
      </c>
      <c r="C1090" s="5">
        <v>-1.0162931321301245</v>
      </c>
      <c r="D1090" s="5">
        <v>-3.6740633854028176E-2</v>
      </c>
      <c r="E1090" s="5">
        <v>0.28241863421281299</v>
      </c>
      <c r="F1090" s="5">
        <v>-0.39738150043440479</v>
      </c>
    </row>
    <row r="1091" spans="1:6" x14ac:dyDescent="0.2">
      <c r="A1091" s="5" t="s">
        <v>2608</v>
      </c>
      <c r="B1091" s="5">
        <v>-0.36258282727113483</v>
      </c>
      <c r="C1091" s="5">
        <v>-0.19366377132095092</v>
      </c>
      <c r="D1091" s="5">
        <v>-0.66757363387434143</v>
      </c>
      <c r="E1091" s="5">
        <v>3.289746603573477E-2</v>
      </c>
      <c r="F1091" s="5">
        <v>0.23260411034835407</v>
      </c>
    </row>
    <row r="1092" spans="1:6" x14ac:dyDescent="0.2">
      <c r="A1092" s="5" t="s">
        <v>2608</v>
      </c>
      <c r="B1092" s="5">
        <v>0.78518277164810668</v>
      </c>
      <c r="C1092" s="5">
        <v>1.2065321535678593</v>
      </c>
      <c r="D1092" s="5">
        <v>0.35968118725746867</v>
      </c>
      <c r="E1092" s="5">
        <v>0.97030120562656896</v>
      </c>
      <c r="F1092" s="5">
        <v>0.90154625548059908</v>
      </c>
    </row>
    <row r="1093" spans="1:6" x14ac:dyDescent="0.2">
      <c r="A1093" s="5" t="s">
        <v>2608</v>
      </c>
      <c r="B1093" s="5">
        <v>2.2916176233384471E-2</v>
      </c>
      <c r="C1093" s="5">
        <v>0.80819199787315421</v>
      </c>
      <c r="D1093" s="5">
        <v>0.7971419547757399</v>
      </c>
      <c r="E1093" s="5">
        <v>0.20731750543968067</v>
      </c>
      <c r="F1093" s="5">
        <v>-0.75172691489560728</v>
      </c>
    </row>
    <row r="1094" spans="1:6" x14ac:dyDescent="0.2">
      <c r="A1094" s="5" t="s">
        <v>2608</v>
      </c>
      <c r="B1094" s="5">
        <v>0.6947519040993938</v>
      </c>
      <c r="C1094" s="5">
        <v>-1.5144839938673784</v>
      </c>
      <c r="D1094" s="5">
        <v>-0.31461354866345514</v>
      </c>
      <c r="E1094" s="5">
        <v>-0.70124469753654228</v>
      </c>
      <c r="F1094" s="5">
        <v>0.2366446856947266</v>
      </c>
    </row>
    <row r="1095" spans="1:6" x14ac:dyDescent="0.2">
      <c r="A1095" s="5" t="s">
        <v>2609</v>
      </c>
      <c r="B1095" s="5">
        <v>0.32055440746911718</v>
      </c>
      <c r="C1095" s="5">
        <v>7.659308113017585E-2</v>
      </c>
      <c r="D1095" s="5">
        <v>-0.25319103329914761</v>
      </c>
      <c r="E1095" s="5">
        <v>0.33280729229217099</v>
      </c>
      <c r="F1095" s="5">
        <v>-0.18619990215681792</v>
      </c>
    </row>
    <row r="1096" spans="1:6" x14ac:dyDescent="0.2">
      <c r="A1096" s="5" t="s">
        <v>2609</v>
      </c>
      <c r="B1096" s="5">
        <v>0.53723835957193078</v>
      </c>
      <c r="C1096" s="5">
        <v>0.75279938872896468</v>
      </c>
      <c r="D1096" s="5">
        <v>0.46854396802252302</v>
      </c>
      <c r="E1096" s="5">
        <v>0.42371293938012627</v>
      </c>
      <c r="F1096" s="5">
        <v>1.1529581893314758</v>
      </c>
    </row>
    <row r="1097" spans="1:6" x14ac:dyDescent="0.2">
      <c r="A1097" s="5" t="s">
        <v>2609</v>
      </c>
      <c r="B1097" s="5">
        <v>-0.33304520026847773</v>
      </c>
      <c r="C1097" s="5">
        <v>0.8723967190182037</v>
      </c>
      <c r="D1097" s="5">
        <v>0.61097592599830319</v>
      </c>
      <c r="E1097" s="5">
        <v>0.49841931777077619</v>
      </c>
      <c r="F1097" s="5">
        <v>0.66545076721884633</v>
      </c>
    </row>
    <row r="1098" spans="1:6" x14ac:dyDescent="0.2">
      <c r="A1098" s="5" t="s">
        <v>2609</v>
      </c>
      <c r="B1098" s="5">
        <v>0.57192265894929994</v>
      </c>
      <c r="C1098" s="5">
        <v>-3.3080318620664365E-2</v>
      </c>
      <c r="D1098" s="5">
        <v>0.81635584490939817</v>
      </c>
      <c r="E1098" s="5">
        <v>7.8453657705810392E-2</v>
      </c>
      <c r="F1098" s="5">
        <v>0.20894107788695238</v>
      </c>
    </row>
    <row r="1099" spans="1:6" x14ac:dyDescent="0.2">
      <c r="A1099" s="5" t="s">
        <v>2609</v>
      </c>
      <c r="B1099" s="5">
        <v>0.5814472848794251</v>
      </c>
      <c r="C1099" s="5">
        <v>-0.31420575749445639</v>
      </c>
      <c r="D1099" s="5">
        <v>0.22450976349547502</v>
      </c>
      <c r="E1099" s="5">
        <v>-0.60147397633920074</v>
      </c>
      <c r="F1099" s="5">
        <v>-7.404743278767216E-2</v>
      </c>
    </row>
    <row r="1100" spans="1:6" x14ac:dyDescent="0.2">
      <c r="A1100" s="5" t="s">
        <v>2609</v>
      </c>
      <c r="B1100" s="5">
        <v>0.28766698118369238</v>
      </c>
      <c r="C1100" s="5">
        <v>9.0351333497580122E-2</v>
      </c>
      <c r="D1100" s="5">
        <v>0.43627202294251738</v>
      </c>
      <c r="E1100" s="5">
        <v>0.194533926875855</v>
      </c>
      <c r="F1100" s="5">
        <v>-9.0024655602217188E-2</v>
      </c>
    </row>
    <row r="1101" spans="1:6" x14ac:dyDescent="0.2">
      <c r="A1101" s="5" t="s">
        <v>2610</v>
      </c>
      <c r="B1101" s="5">
        <v>-6.4358986856078923E-2</v>
      </c>
      <c r="C1101" s="5">
        <v>0.26206274856272382</v>
      </c>
      <c r="D1101" s="5">
        <v>-0.63338130265748926</v>
      </c>
      <c r="E1101" s="5">
        <v>-0.1389704685098955</v>
      </c>
      <c r="F1101" s="5">
        <v>2.4646481669900452E-2</v>
      </c>
    </row>
    <row r="1102" spans="1:6" x14ac:dyDescent="0.2">
      <c r="A1102" s="5" t="s">
        <v>2610</v>
      </c>
      <c r="B1102" s="5">
        <v>-4.1161602336592579E-2</v>
      </c>
      <c r="C1102" s="5">
        <v>0.43347338984380362</v>
      </c>
      <c r="D1102" s="5">
        <v>0.15741810675347576</v>
      </c>
      <c r="E1102" s="5">
        <v>0.63787147111790132</v>
      </c>
      <c r="F1102" s="5">
        <v>1.1190998764358859</v>
      </c>
    </row>
    <row r="1103" spans="1:6" x14ac:dyDescent="0.2">
      <c r="A1103" s="5" t="s">
        <v>2610</v>
      </c>
      <c r="B1103" s="5">
        <v>0.62535737827556503</v>
      </c>
      <c r="C1103" s="5">
        <v>0.11709834200382879</v>
      </c>
      <c r="D1103" s="5">
        <v>0.46674616486120457</v>
      </c>
      <c r="E1103" s="5">
        <v>-0.32425862686991502</v>
      </c>
      <c r="F1103" s="5">
        <v>0.92047503406497477</v>
      </c>
    </row>
    <row r="1104" spans="1:6" x14ac:dyDescent="0.2">
      <c r="A1104" s="5" t="s">
        <v>2610</v>
      </c>
      <c r="B1104" s="5">
        <v>0.45541613853521368</v>
      </c>
      <c r="C1104" s="5">
        <v>-0.35893979789585312</v>
      </c>
      <c r="D1104" s="5">
        <v>0.18520437081240829</v>
      </c>
      <c r="E1104" s="5">
        <v>-0.31643045050705659</v>
      </c>
      <c r="F1104" s="5">
        <v>1.4037059481377345</v>
      </c>
    </row>
    <row r="1105" spans="1:6" x14ac:dyDescent="0.2">
      <c r="A1105" s="5" t="s">
        <v>2610</v>
      </c>
      <c r="B1105" s="5">
        <v>-10.487840033823051</v>
      </c>
      <c r="C1105" s="5">
        <v>-1.9008073517486073</v>
      </c>
      <c r="D1105" s="5">
        <v>-1.8713791575539593</v>
      </c>
      <c r="E1105" s="5">
        <v>-0.93568983853196253</v>
      </c>
      <c r="F1105" s="5">
        <v>-0.62885123486415551</v>
      </c>
    </row>
    <row r="1106" spans="1:6" x14ac:dyDescent="0.2">
      <c r="A1106" s="5" t="s">
        <v>2610</v>
      </c>
      <c r="B1106" s="5">
        <v>-0.30494915858739957</v>
      </c>
      <c r="C1106" s="5">
        <v>-0.24367543185312415</v>
      </c>
      <c r="D1106" s="5">
        <v>0.43445018802062108</v>
      </c>
      <c r="E1106" s="5">
        <v>2.5920362372657598E-2</v>
      </c>
      <c r="F1106" s="5">
        <v>0.39367320472479783</v>
      </c>
    </row>
    <row r="1107" spans="1:6" x14ac:dyDescent="0.2">
      <c r="A1107" s="5" t="s">
        <v>2611</v>
      </c>
      <c r="B1107" s="5">
        <v>0.71794482694751371</v>
      </c>
      <c r="C1107" s="5">
        <v>1.0105853346424916</v>
      </c>
      <c r="D1107" s="5">
        <v>0.16148547635166755</v>
      </c>
      <c r="E1107" s="5">
        <v>0.21378831335365281</v>
      </c>
      <c r="F1107" s="5">
        <v>0.79223630979212833</v>
      </c>
    </row>
    <row r="1108" spans="1:6" x14ac:dyDescent="0.2">
      <c r="A1108" s="5" t="s">
        <v>2611</v>
      </c>
      <c r="B1108" s="5">
        <v>0.92661961580629149</v>
      </c>
      <c r="C1108" s="5">
        <v>0.38013166712074081</v>
      </c>
      <c r="D1108" s="5">
        <v>0.84176356038340572</v>
      </c>
      <c r="E1108" s="5">
        <v>0.43212836882450695</v>
      </c>
      <c r="F1108" s="5">
        <v>0.86017831977796633</v>
      </c>
    </row>
    <row r="1109" spans="1:6" x14ac:dyDescent="0.2">
      <c r="A1109" s="5" t="s">
        <v>2611</v>
      </c>
      <c r="B1109" s="5">
        <v>7.1819191826851111E-3</v>
      </c>
      <c r="C1109" s="5">
        <v>-0.44885794589449679</v>
      </c>
      <c r="D1109" s="5">
        <v>2.6243745174008206E-2</v>
      </c>
      <c r="E1109" s="5">
        <v>-1.4253317952710761E-2</v>
      </c>
      <c r="F1109" s="5">
        <v>0.15733568137865117</v>
      </c>
    </row>
    <row r="1110" spans="1:6" x14ac:dyDescent="0.2">
      <c r="A1110" s="5" t="s">
        <v>2611</v>
      </c>
      <c r="B1110" s="5">
        <v>1.2935936815701072</v>
      </c>
      <c r="C1110" s="5">
        <v>0.46802329622818406</v>
      </c>
      <c r="D1110" s="5">
        <v>7.0973183446225191E-2</v>
      </c>
      <c r="E1110" s="5">
        <v>0.54838830872313504</v>
      </c>
      <c r="F1110" s="5">
        <v>-0.31860969658001953</v>
      </c>
    </row>
    <row r="1111" spans="1:6" x14ac:dyDescent="0.2">
      <c r="A1111" s="5" t="s">
        <v>2611</v>
      </c>
      <c r="B1111" s="5">
        <v>-0.18573456828478299</v>
      </c>
      <c r="C1111" s="5">
        <v>-0.66806946930783884</v>
      </c>
      <c r="D1111" s="5">
        <v>-2.0406188277957609E-3</v>
      </c>
      <c r="E1111" s="5">
        <v>0.7250857732453857</v>
      </c>
      <c r="F1111" s="5">
        <v>0.1217722714826607</v>
      </c>
    </row>
    <row r="1112" spans="1:6" x14ac:dyDescent="0.2">
      <c r="A1112" s="5" t="s">
        <v>2611</v>
      </c>
      <c r="B1112" s="5">
        <v>0.83226859204808512</v>
      </c>
      <c r="C1112" s="5">
        <v>0.87770531836297294</v>
      </c>
      <c r="D1112" s="5">
        <v>7.4428742082444307E-2</v>
      </c>
      <c r="E1112" s="5">
        <v>0.30174973817801237</v>
      </c>
      <c r="F1112" s="5">
        <v>-0.28566090310619496</v>
      </c>
    </row>
    <row r="1113" spans="1:6" x14ac:dyDescent="0.2">
      <c r="A1113" s="5" t="s">
        <v>2612</v>
      </c>
      <c r="B1113" s="5">
        <v>0.49101150782640796</v>
      </c>
      <c r="C1113" s="5">
        <v>0.20511533472452601</v>
      </c>
      <c r="D1113" s="5">
        <v>0.26438122879806275</v>
      </c>
      <c r="E1113" s="5">
        <v>-0.16510895479284107</v>
      </c>
      <c r="F1113" s="5">
        <v>0.16188422085355683</v>
      </c>
    </row>
    <row r="1114" spans="1:6" x14ac:dyDescent="0.2">
      <c r="A1114" s="5" t="s">
        <v>2612</v>
      </c>
      <c r="B1114" s="5">
        <v>0.31017900095935391</v>
      </c>
      <c r="C1114" s="5">
        <v>0.94767324052042023</v>
      </c>
      <c r="D1114" s="5">
        <v>-0.53770920912710496</v>
      </c>
      <c r="E1114" s="5">
        <v>0.80483454507412822</v>
      </c>
      <c r="F1114" s="5">
        <v>6.9701752465153075E-2</v>
      </c>
    </row>
    <row r="1115" spans="1:6" x14ac:dyDescent="0.2">
      <c r="A1115" s="5" t="s">
        <v>2612</v>
      </c>
      <c r="B1115" s="5">
        <v>-1.0726550580155192</v>
      </c>
      <c r="C1115" s="5">
        <v>-0.11730716637294891</v>
      </c>
      <c r="D1115" s="5">
        <v>-1.0475446253631742</v>
      </c>
      <c r="E1115" s="5">
        <v>-0.91540395519755546</v>
      </c>
      <c r="F1115" s="5">
        <v>-0.22374130426386363</v>
      </c>
    </row>
    <row r="1116" spans="1:6" x14ac:dyDescent="0.2">
      <c r="A1116" s="5" t="s">
        <v>2612</v>
      </c>
      <c r="B1116" s="5">
        <v>0.80397105744473829</v>
      </c>
      <c r="C1116" s="5">
        <v>0.59650275799805286</v>
      </c>
      <c r="D1116" s="5">
        <v>-1.580099433491345</v>
      </c>
      <c r="E1116" s="5">
        <v>0.15912908904659986</v>
      </c>
      <c r="F1116" s="5">
        <v>-0.26428699538746248</v>
      </c>
    </row>
    <row r="1117" spans="1:6" x14ac:dyDescent="0.2">
      <c r="A1117" s="5" t="s">
        <v>2612</v>
      </c>
      <c r="B1117" s="5">
        <v>1.1237072368219343</v>
      </c>
      <c r="C1117" s="5">
        <v>0.17659365162043178</v>
      </c>
      <c r="D1117" s="5">
        <v>0.31318860201501758</v>
      </c>
      <c r="E1117" s="5">
        <v>0.44013401380577277</v>
      </c>
      <c r="F1117" s="5">
        <v>-1.4397290537142597</v>
      </c>
    </row>
    <row r="1118" spans="1:6" x14ac:dyDescent="0.2">
      <c r="A1118" s="5" t="s">
        <v>2612</v>
      </c>
      <c r="B1118" s="5">
        <v>5.3407647941744213E-2</v>
      </c>
      <c r="C1118" s="5">
        <v>0.34232339192975608</v>
      </c>
      <c r="D1118" s="5">
        <v>0.5724556060323196</v>
      </c>
      <c r="E1118" s="5">
        <v>4.2282785514602397E-3</v>
      </c>
      <c r="F1118" s="5">
        <v>2.4361618212925778E-3</v>
      </c>
    </row>
    <row r="1119" spans="1:6" x14ac:dyDescent="0.2">
      <c r="A1119" s="5" t="s">
        <v>2613</v>
      </c>
      <c r="B1119" s="5">
        <v>-0.39143248663345986</v>
      </c>
      <c r="C1119" s="5">
        <v>-0.24955533784476988</v>
      </c>
      <c r="D1119" s="5">
        <v>-0.86884292184500367</v>
      </c>
      <c r="E1119" s="5">
        <v>4.6922012463010303E-2</v>
      </c>
      <c r="F1119" s="5">
        <v>-9.2032317324062252E-2</v>
      </c>
    </row>
    <row r="1120" spans="1:6" x14ac:dyDescent="0.2">
      <c r="A1120" s="5" t="s">
        <v>2613</v>
      </c>
      <c r="B1120" s="5">
        <v>-1.4168609205164124</v>
      </c>
      <c r="C1120" s="5">
        <v>0.45569231992296444</v>
      </c>
      <c r="D1120" s="5">
        <v>-0.6805251351375512</v>
      </c>
      <c r="E1120" s="5">
        <v>9.860629553432948E-2</v>
      </c>
      <c r="F1120" s="5">
        <v>-0.29868147901475212</v>
      </c>
    </row>
    <row r="1121" spans="1:6" x14ac:dyDescent="0.2">
      <c r="A1121" s="5" t="s">
        <v>2613</v>
      </c>
      <c r="B1121" s="5">
        <v>-0.72088889216427987</v>
      </c>
      <c r="C1121" s="5">
        <v>0.71143348165224596</v>
      </c>
      <c r="D1121" s="5">
        <v>-0.2195513516918485</v>
      </c>
      <c r="E1121" s="5">
        <v>1.0191491954278988</v>
      </c>
      <c r="F1121" s="5">
        <v>-5.3910134535652666E-2</v>
      </c>
    </row>
    <row r="1122" spans="1:6" x14ac:dyDescent="0.2">
      <c r="A1122" s="5" t="s">
        <v>2613</v>
      </c>
      <c r="B1122" s="5">
        <v>-1.316815727799594</v>
      </c>
      <c r="C1122" s="5">
        <v>3.9141384545640347E-2</v>
      </c>
      <c r="D1122" s="5">
        <v>1.3984262062572705</v>
      </c>
      <c r="E1122" s="5">
        <v>0.25710503880362184</v>
      </c>
      <c r="F1122" s="5">
        <v>8.8598776640602811E-3</v>
      </c>
    </row>
    <row r="1123" spans="1:6" x14ac:dyDescent="0.2">
      <c r="A1123" s="5" t="s">
        <v>2613</v>
      </c>
      <c r="B1123" s="5">
        <v>0.5769668009710347</v>
      </c>
      <c r="C1123" s="5">
        <v>-0.43638284949070649</v>
      </c>
      <c r="D1123" s="5">
        <v>2.3139758844579594</v>
      </c>
      <c r="E1123" s="5">
        <v>-0.63402444211414677</v>
      </c>
      <c r="F1123" s="5">
        <v>0.6844105695692696</v>
      </c>
    </row>
    <row r="1124" spans="1:6" x14ac:dyDescent="0.2">
      <c r="A1124" s="5" t="s">
        <v>2613</v>
      </c>
      <c r="B1124" s="5">
        <v>8.6424590397011267E-2</v>
      </c>
      <c r="C1124" s="5">
        <v>0.2137766810609589</v>
      </c>
      <c r="D1124" s="5">
        <v>-1.5279270571107785E-2</v>
      </c>
      <c r="E1124" s="5">
        <v>6.1884259493181652E-2</v>
      </c>
      <c r="F1124" s="5">
        <v>0.40518312889935332</v>
      </c>
    </row>
    <row r="1125" spans="1:6" x14ac:dyDescent="0.2">
      <c r="A1125" s="5" t="s">
        <v>2614</v>
      </c>
      <c r="B1125" s="5">
        <v>-0.73402777822714826</v>
      </c>
      <c r="C1125" s="5">
        <v>0.15859485419928848</v>
      </c>
      <c r="D1125" s="5">
        <v>2.243556676485231E-3</v>
      </c>
      <c r="E1125" s="5">
        <v>0.31855495492673785</v>
      </c>
      <c r="F1125" s="5">
        <v>-7.1793808057315736E-2</v>
      </c>
    </row>
    <row r="1126" spans="1:6" x14ac:dyDescent="0.2">
      <c r="A1126" s="5" t="s">
        <v>2614</v>
      </c>
      <c r="B1126" s="5">
        <v>8.8026411538617094E-2</v>
      </c>
      <c r="C1126" s="5">
        <v>8.0145773276295407E-2</v>
      </c>
      <c r="D1126" s="5">
        <v>0.42757920716630049</v>
      </c>
      <c r="E1126" s="5">
        <v>0.40073366631244656</v>
      </c>
      <c r="F1126" s="5">
        <v>0.74482550821111926</v>
      </c>
    </row>
    <row r="1127" spans="1:6" x14ac:dyDescent="0.2">
      <c r="A1127" s="5" t="s">
        <v>2614</v>
      </c>
      <c r="B1127" s="5">
        <v>-0.70391482629395785</v>
      </c>
      <c r="C1127" s="5">
        <v>-0.73797512312086</v>
      </c>
      <c r="D1127" s="5">
        <v>-0.43669712912884528</v>
      </c>
      <c r="E1127" s="5">
        <v>9.183624278021902E-3</v>
      </c>
      <c r="F1127" s="5">
        <v>-0.51493912131860509</v>
      </c>
    </row>
    <row r="1128" spans="1:6" x14ac:dyDescent="0.2">
      <c r="A1128" s="5" t="s">
        <v>2614</v>
      </c>
      <c r="B1128" s="5">
        <v>-1.0149685431151425</v>
      </c>
      <c r="C1128" s="5">
        <v>-0.1978272331103339</v>
      </c>
      <c r="D1128" s="5">
        <v>-0.74728094196409023</v>
      </c>
      <c r="E1128" s="5">
        <v>0.32176448928874191</v>
      </c>
      <c r="F1128" s="5">
        <v>-0.51001534986525665</v>
      </c>
    </row>
    <row r="1129" spans="1:6" x14ac:dyDescent="0.2">
      <c r="A1129" s="5" t="s">
        <v>2614</v>
      </c>
      <c r="B1129" s="5">
        <v>1.6664082277732923</v>
      </c>
      <c r="C1129" s="5">
        <v>-4.0295330512834328E-2</v>
      </c>
      <c r="D1129" s="5">
        <v>-0.11132995027471168</v>
      </c>
      <c r="E1129" s="5">
        <v>0.22602516034889908</v>
      </c>
      <c r="F1129" s="5">
        <v>-9.7142455176661233</v>
      </c>
    </row>
    <row r="1130" spans="1:6" x14ac:dyDescent="0.2">
      <c r="A1130" s="5" t="s">
        <v>2614</v>
      </c>
      <c r="B1130" s="5">
        <v>-1.1221002043890977</v>
      </c>
      <c r="C1130" s="5">
        <v>0.14172616505739846</v>
      </c>
      <c r="D1130" s="5">
        <v>-1.3822275726386133</v>
      </c>
      <c r="E1130" s="5">
        <v>-0.35355467599417878</v>
      </c>
      <c r="F1130" s="5">
        <v>0.6990857883189957</v>
      </c>
    </row>
    <row r="1131" spans="1:6" x14ac:dyDescent="0.2">
      <c r="A1131" s="5" t="s">
        <v>2615</v>
      </c>
      <c r="B1131" s="5">
        <v>-0.29595864621692636</v>
      </c>
      <c r="C1131" s="5">
        <v>9.5492315643897652E-2</v>
      </c>
      <c r="D1131" s="5">
        <v>5.7067581421006888E-2</v>
      </c>
      <c r="E1131" s="5">
        <v>0.35892584625006158</v>
      </c>
      <c r="F1131" s="5">
        <v>-1.3669849990449805E-2</v>
      </c>
    </row>
    <row r="1132" spans="1:6" x14ac:dyDescent="0.2">
      <c r="A1132" s="5" t="s">
        <v>2615</v>
      </c>
      <c r="B1132" s="5">
        <v>0.68913011013913228</v>
      </c>
      <c r="C1132" s="5">
        <v>0.11346280040453441</v>
      </c>
      <c r="D1132" s="5">
        <v>0.28217438745449086</v>
      </c>
      <c r="E1132" s="5">
        <v>0.46423740307384259</v>
      </c>
      <c r="F1132" s="5">
        <v>0.48249227509033454</v>
      </c>
    </row>
    <row r="1133" spans="1:6" x14ac:dyDescent="0.2">
      <c r="A1133" s="5" t="s">
        <v>2615</v>
      </c>
      <c r="B1133" s="5">
        <v>0.29681387770342732</v>
      </c>
      <c r="C1133" s="5">
        <v>-0.28745514523013938</v>
      </c>
      <c r="D1133" s="5">
        <v>-0.16827602507246797</v>
      </c>
      <c r="E1133" s="5">
        <v>-0.56058497742912572</v>
      </c>
      <c r="F1133" s="5">
        <v>8.3102319073348779E-2</v>
      </c>
    </row>
    <row r="1134" spans="1:6" x14ac:dyDescent="0.2">
      <c r="A1134" s="5" t="s">
        <v>2615</v>
      </c>
      <c r="B1134" s="5">
        <v>-2.6347131637096385E-2</v>
      </c>
      <c r="C1134" s="5">
        <v>-5.4950682970052352E-3</v>
      </c>
      <c r="D1134" s="5">
        <v>0.1504986928136853</v>
      </c>
      <c r="E1134" s="5">
        <v>0.63972889121337739</v>
      </c>
      <c r="F1134" s="5">
        <v>-0.53652893922664358</v>
      </c>
    </row>
    <row r="1135" spans="1:6" x14ac:dyDescent="0.2">
      <c r="A1135" s="5" t="s">
        <v>2615</v>
      </c>
      <c r="B1135" s="5">
        <v>1.0751664414779111E-3</v>
      </c>
      <c r="C1135" s="5">
        <v>0.21755952742361309</v>
      </c>
      <c r="D1135" s="5">
        <v>-0.29783783591262841</v>
      </c>
      <c r="E1135" s="5">
        <v>0.3933983031644836</v>
      </c>
      <c r="F1135" s="5">
        <v>6.5226030328651902E-2</v>
      </c>
    </row>
    <row r="1136" spans="1:6" x14ac:dyDescent="0.2">
      <c r="A1136" s="5" t="s">
        <v>2615</v>
      </c>
      <c r="B1136" s="5">
        <v>1.0282351616047633E-2</v>
      </c>
      <c r="C1136" s="5">
        <v>1.1235504927775439</v>
      </c>
      <c r="D1136" s="5">
        <v>-0.36177865674213522</v>
      </c>
      <c r="E1136" s="5">
        <v>-0.13192092490253965</v>
      </c>
      <c r="F1136" s="5">
        <v>2.9586559596329658E-2</v>
      </c>
    </row>
    <row r="1137" spans="1:6" x14ac:dyDescent="0.2">
      <c r="A1137" s="5" t="s">
        <v>2616</v>
      </c>
      <c r="B1137" s="5">
        <v>0.32066445839005908</v>
      </c>
      <c r="C1137" s="5">
        <v>-0.19331822638661503</v>
      </c>
      <c r="D1137" s="5">
        <v>1.3331744579448008</v>
      </c>
      <c r="E1137" s="5">
        <v>0.68227324218629148</v>
      </c>
      <c r="F1137" s="5">
        <v>0.26208380232496714</v>
      </c>
    </row>
    <row r="1138" spans="1:6" x14ac:dyDescent="0.2">
      <c r="A1138" s="5" t="s">
        <v>2616</v>
      </c>
      <c r="B1138" s="5">
        <v>-0.32174116099357852</v>
      </c>
      <c r="C1138" s="5">
        <v>0.19366436975487872</v>
      </c>
      <c r="D1138" s="5">
        <v>-0.17941281078294072</v>
      </c>
      <c r="E1138" s="5">
        <v>0.58865421093520587</v>
      </c>
      <c r="F1138" s="5">
        <v>-7.4832221910833108E-2</v>
      </c>
    </row>
    <row r="1139" spans="1:6" x14ac:dyDescent="0.2">
      <c r="A1139" s="5" t="s">
        <v>2616</v>
      </c>
      <c r="B1139" s="5">
        <v>0.19653703781423396</v>
      </c>
      <c r="C1139" s="5">
        <v>0.581987458487769</v>
      </c>
      <c r="D1139" s="5">
        <v>0.1718459879573892</v>
      </c>
      <c r="E1139" s="5">
        <v>0.57420419873218498</v>
      </c>
      <c r="F1139" s="5">
        <v>0.37199087839833456</v>
      </c>
    </row>
    <row r="1140" spans="1:6" x14ac:dyDescent="0.2">
      <c r="A1140" s="5" t="s">
        <v>2616</v>
      </c>
      <c r="B1140" s="5">
        <v>-1.0096673264482903</v>
      </c>
      <c r="C1140" s="5">
        <v>-0.3952421780403983</v>
      </c>
      <c r="D1140" s="5">
        <v>-8.0741630441288792E-2</v>
      </c>
      <c r="E1140" s="5">
        <v>0.45703515162982861</v>
      </c>
      <c r="F1140" s="5">
        <v>-0.56068360358286817</v>
      </c>
    </row>
    <row r="1141" spans="1:6" x14ac:dyDescent="0.2">
      <c r="A1141" s="5" t="s">
        <v>2616</v>
      </c>
      <c r="B1141" s="5">
        <v>0.19163960280908152</v>
      </c>
      <c r="C1141" s="5">
        <v>0.19451068547823328</v>
      </c>
      <c r="D1141" s="5">
        <v>0.479726308359119</v>
      </c>
      <c r="E1141" s="5">
        <v>0.42235551062502463</v>
      </c>
      <c r="F1141" s="5">
        <v>0.34570477948890771</v>
      </c>
    </row>
    <row r="1142" spans="1:6" x14ac:dyDescent="0.2">
      <c r="A1142" s="5" t="s">
        <v>2616</v>
      </c>
      <c r="B1142" s="5">
        <v>-0.73287536877800641</v>
      </c>
      <c r="C1142" s="5">
        <v>0.21817963950503821</v>
      </c>
      <c r="D1142" s="5">
        <v>-4.2363164475290602E-3</v>
      </c>
      <c r="E1142" s="5">
        <v>0.50365226735845958</v>
      </c>
      <c r="F1142" s="5">
        <v>0.33596745078102142</v>
      </c>
    </row>
    <row r="1143" spans="1:6" x14ac:dyDescent="0.2">
      <c r="A1143" s="5" t="s">
        <v>2617</v>
      </c>
      <c r="B1143" s="5">
        <v>-0.23892051366966208</v>
      </c>
      <c r="C1143" s="5">
        <v>0.22244062533923273</v>
      </c>
      <c r="D1143" s="5">
        <v>-0.73811262669049504</v>
      </c>
      <c r="E1143" s="5">
        <v>-5.9396964653850887E-2</v>
      </c>
      <c r="F1143" s="5">
        <v>-0.25123157248089617</v>
      </c>
    </row>
    <row r="1144" spans="1:6" x14ac:dyDescent="0.2">
      <c r="A1144" s="5" t="s">
        <v>2617</v>
      </c>
      <c r="B1144" s="5">
        <v>0.61932331962238651</v>
      </c>
      <c r="C1144" s="5">
        <v>-0.25310556040517102</v>
      </c>
      <c r="D1144" s="5">
        <v>-0.30829977473125275</v>
      </c>
      <c r="E1144" s="5">
        <v>1.321966009572205</v>
      </c>
      <c r="F1144" s="5">
        <v>-0.52837393335230531</v>
      </c>
    </row>
    <row r="1145" spans="1:6" x14ac:dyDescent="0.2">
      <c r="A1145" s="5" t="s">
        <v>2617</v>
      </c>
      <c r="B1145" s="5">
        <v>8.1670554343609508E-2</v>
      </c>
      <c r="C1145" s="5">
        <v>-7.0312028148617353E-2</v>
      </c>
      <c r="D1145" s="5">
        <v>0.56428630311161387</v>
      </c>
      <c r="E1145" s="5">
        <v>-0.22371239675889226</v>
      </c>
      <c r="F1145" s="5">
        <v>0.26781104014461604</v>
      </c>
    </row>
    <row r="1146" spans="1:6" x14ac:dyDescent="0.2">
      <c r="A1146" s="5" t="s">
        <v>2617</v>
      </c>
      <c r="B1146" s="5">
        <v>1.138484162690828</v>
      </c>
      <c r="C1146" s="5">
        <v>-8.0035460524768384E-2</v>
      </c>
      <c r="D1146" s="5">
        <v>-1.2666081757526226</v>
      </c>
      <c r="E1146" s="5">
        <v>-0.54121056447376614</v>
      </c>
      <c r="F1146" s="5">
        <v>-1.257375835112355</v>
      </c>
    </row>
    <row r="1147" spans="1:6" x14ac:dyDescent="0.2">
      <c r="A1147" s="5" t="s">
        <v>2617</v>
      </c>
      <c r="B1147" s="5">
        <v>5.9209368175702388E-2</v>
      </c>
      <c r="C1147" s="5">
        <v>0.29598216403855465</v>
      </c>
      <c r="D1147" s="5">
        <v>-0.2869516818865479</v>
      </c>
      <c r="E1147" s="5">
        <v>0.23438300839545775</v>
      </c>
      <c r="F1147" s="5">
        <v>0.40535260314662847</v>
      </c>
    </row>
    <row r="1148" spans="1:6" x14ac:dyDescent="0.2">
      <c r="A1148" s="5" t="s">
        <v>2617</v>
      </c>
      <c r="B1148" s="5">
        <v>0.39281925748469637</v>
      </c>
      <c r="C1148" s="5">
        <v>0.3714788820363723</v>
      </c>
      <c r="D1148" s="5">
        <v>1.973166323812062</v>
      </c>
      <c r="E1148" s="5">
        <v>0.37221151274076653</v>
      </c>
      <c r="F1148" s="5">
        <v>-0.5905990509533221</v>
      </c>
    </row>
    <row r="1149" spans="1:6" x14ac:dyDescent="0.2">
      <c r="A1149" s="5" t="s">
        <v>2618</v>
      </c>
      <c r="B1149" s="5">
        <v>0.52410937522035594</v>
      </c>
      <c r="C1149" s="5">
        <v>-0.3632987173383227</v>
      </c>
      <c r="D1149" s="5">
        <v>-0.87383063654805526</v>
      </c>
      <c r="E1149" s="5">
        <v>-0.40453339164539931</v>
      </c>
      <c r="F1149" s="5">
        <v>0.10003440229145187</v>
      </c>
    </row>
    <row r="1150" spans="1:6" x14ac:dyDescent="0.2">
      <c r="A1150" s="5" t="s">
        <v>2618</v>
      </c>
      <c r="B1150" s="5">
        <v>0.5560439229623767</v>
      </c>
      <c r="C1150" s="5">
        <v>0.5804567637720871</v>
      </c>
      <c r="D1150" s="5">
        <v>0.98554464557331245</v>
      </c>
      <c r="E1150" s="5">
        <v>-0.15622489322706679</v>
      </c>
      <c r="F1150" s="5">
        <v>0.45062755864308179</v>
      </c>
    </row>
    <row r="1151" spans="1:6" x14ac:dyDescent="0.2">
      <c r="A1151" s="5" t="s">
        <v>2618</v>
      </c>
      <c r="B1151" s="5">
        <v>0.59521870230896889</v>
      </c>
      <c r="C1151" s="5">
        <v>0.85403340007177653</v>
      </c>
      <c r="D1151" s="5">
        <v>0.8095984787340893</v>
      </c>
      <c r="E1151" s="5">
        <v>0.13338905856803873</v>
      </c>
      <c r="F1151" s="5">
        <v>-0.18507963195498572</v>
      </c>
    </row>
    <row r="1152" spans="1:6" x14ac:dyDescent="0.2">
      <c r="A1152" s="5" t="s">
        <v>2618</v>
      </c>
      <c r="B1152" s="5">
        <v>-0.27311212616779262</v>
      </c>
      <c r="C1152" s="5">
        <v>0.56490060560550226</v>
      </c>
      <c r="D1152" s="5">
        <v>-0.71515147824718373</v>
      </c>
      <c r="E1152" s="5">
        <v>0.31552365620022887</v>
      </c>
      <c r="F1152" s="5">
        <v>-0.25353935664809069</v>
      </c>
    </row>
    <row r="1153" spans="1:6" x14ac:dyDescent="0.2">
      <c r="A1153" s="5" t="s">
        <v>2618</v>
      </c>
      <c r="B1153" s="5">
        <v>-0.10673550115300375</v>
      </c>
      <c r="C1153" s="5">
        <v>4.9319021704155155E-2</v>
      </c>
      <c r="D1153" s="5">
        <v>-0.52311319564193659</v>
      </c>
      <c r="E1153" s="5">
        <v>4.513108629961024E-2</v>
      </c>
      <c r="F1153" s="5">
        <v>-8.0564919437316043E-2</v>
      </c>
    </row>
    <row r="1154" spans="1:6" x14ac:dyDescent="0.2">
      <c r="A1154" s="5" t="s">
        <v>2618</v>
      </c>
      <c r="B1154" s="5">
        <v>-1.861677523183275</v>
      </c>
      <c r="C1154" s="5">
        <v>-0.87426008579826731</v>
      </c>
      <c r="D1154" s="5">
        <v>-0.80822822437693764</v>
      </c>
      <c r="E1154" s="5">
        <v>-0.27814819910472804</v>
      </c>
      <c r="F1154" s="5">
        <v>8.0125762489044919E-2</v>
      </c>
    </row>
    <row r="1155" spans="1:6" x14ac:dyDescent="0.2">
      <c r="A1155" s="5" t="s">
        <v>2619</v>
      </c>
      <c r="B1155" s="5">
        <v>-0.33077446071892536</v>
      </c>
      <c r="C1155" s="5">
        <v>-0.49468872682193521</v>
      </c>
      <c r="D1155" s="5">
        <v>0.28434222413720106</v>
      </c>
      <c r="E1155" s="5">
        <v>0.19241551299982979</v>
      </c>
      <c r="F1155" s="5">
        <v>-0.57824758233416129</v>
      </c>
    </row>
    <row r="1156" spans="1:6" x14ac:dyDescent="0.2">
      <c r="A1156" s="5" t="s">
        <v>2619</v>
      </c>
      <c r="B1156" s="5">
        <v>-0.60562829400343798</v>
      </c>
      <c r="C1156" s="5">
        <v>-0.72069658825422112</v>
      </c>
      <c r="D1156" s="5">
        <v>-0.37255583781777107</v>
      </c>
      <c r="E1156" s="5">
        <v>-0.40627441489652849</v>
      </c>
      <c r="F1156" s="5">
        <v>-0.13347517377351412</v>
      </c>
    </row>
    <row r="1157" spans="1:6" x14ac:dyDescent="0.2">
      <c r="A1157" s="5" t="s">
        <v>2619</v>
      </c>
      <c r="B1157" s="5">
        <v>6.0934139957400789E-2</v>
      </c>
      <c r="C1157" s="5">
        <v>3.1572745903967366E-2</v>
      </c>
      <c r="D1157" s="5">
        <v>0.8313368746593367</v>
      </c>
      <c r="E1157" s="5">
        <v>0.79961593247057483</v>
      </c>
      <c r="F1157" s="5">
        <v>0.79094999682257927</v>
      </c>
    </row>
    <row r="1158" spans="1:6" x14ac:dyDescent="0.2">
      <c r="A1158" s="5" t="s">
        <v>2619</v>
      </c>
      <c r="B1158" s="5">
        <v>0.52733001987079131</v>
      </c>
      <c r="C1158" s="5">
        <v>-0.34086166622817365</v>
      </c>
      <c r="D1158" s="5">
        <v>-0.15377888825468394</v>
      </c>
      <c r="E1158" s="5">
        <v>0.86993543223297332</v>
      </c>
      <c r="F1158" s="5">
        <v>-4.0987829762026855E-2</v>
      </c>
    </row>
    <row r="1159" spans="1:6" x14ac:dyDescent="0.2">
      <c r="A1159" s="5" t="s">
        <v>2619</v>
      </c>
      <c r="B1159" s="5">
        <v>0.22041024139547347</v>
      </c>
      <c r="C1159" s="5">
        <v>-0.39102678325439832</v>
      </c>
      <c r="D1159" s="5">
        <v>-7.1778850548350648E-2</v>
      </c>
      <c r="E1159" s="5">
        <v>-0.2215970796786047</v>
      </c>
      <c r="F1159" s="5">
        <v>-0.7319379724991405</v>
      </c>
    </row>
    <row r="1160" spans="1:6" x14ac:dyDescent="0.2">
      <c r="A1160" s="5" t="s">
        <v>2619</v>
      </c>
      <c r="B1160" s="5">
        <v>1.5280793293352632</v>
      </c>
      <c r="C1160" s="5">
        <v>-1.7245509282691647</v>
      </c>
      <c r="D1160" s="5">
        <v>3.5954594267808657E-2</v>
      </c>
      <c r="E1160" s="5">
        <v>-1.1130650429094713</v>
      </c>
      <c r="F1160" s="5">
        <v>-0.2758433568713568</v>
      </c>
    </row>
    <row r="1161" spans="1:6" x14ac:dyDescent="0.2">
      <c r="A1161" s="5" t="s">
        <v>2620</v>
      </c>
      <c r="B1161" s="5">
        <v>-7.7101857162826332E-2</v>
      </c>
      <c r="C1161" s="5">
        <v>-0.5260395006954327</v>
      </c>
      <c r="D1161" s="5">
        <v>0.70299585092992334</v>
      </c>
      <c r="E1161" s="5">
        <v>0.14428518272843383</v>
      </c>
      <c r="F1161" s="5">
        <v>-0.35261620187642945</v>
      </c>
    </row>
    <row r="1162" spans="1:6" x14ac:dyDescent="0.2">
      <c r="A1162" s="5" t="s">
        <v>2620</v>
      </c>
      <c r="B1162" s="5">
        <v>-0.42637001064892832</v>
      </c>
      <c r="C1162" s="5">
        <v>0.24278621870496289</v>
      </c>
      <c r="D1162" s="5">
        <v>-0.28995902059788453</v>
      </c>
      <c r="E1162" s="5">
        <v>-0.18359241034802129</v>
      </c>
      <c r="F1162" s="5">
        <v>0.1557483706702022</v>
      </c>
    </row>
    <row r="1163" spans="1:6" x14ac:dyDescent="0.2">
      <c r="A1163" s="5" t="s">
        <v>2620</v>
      </c>
      <c r="B1163" s="5">
        <v>4.4220379294810944E-2</v>
      </c>
      <c r="C1163" s="5">
        <v>6.6315485634259042E-2</v>
      </c>
      <c r="D1163" s="5">
        <v>5.8505244759598292E-2</v>
      </c>
      <c r="E1163" s="5">
        <v>0.92457741899806722</v>
      </c>
      <c r="F1163" s="5">
        <v>-1.62434760841938</v>
      </c>
    </row>
    <row r="1164" spans="1:6" x14ac:dyDescent="0.2">
      <c r="A1164" s="5" t="s">
        <v>2620</v>
      </c>
      <c r="B1164" s="5">
        <v>-0.34655963416134122</v>
      </c>
      <c r="C1164" s="5">
        <v>-1.4113965964393358</v>
      </c>
      <c r="D1164" s="5">
        <v>-1.0182205458832303</v>
      </c>
      <c r="E1164" s="5">
        <v>-1.9137734970607163</v>
      </c>
      <c r="F1164" s="5">
        <v>-2.722315945726419</v>
      </c>
    </row>
    <row r="1165" spans="1:6" x14ac:dyDescent="0.2">
      <c r="A1165" s="5" t="s">
        <v>2620</v>
      </c>
      <c r="B1165" s="5">
        <v>-0.63331856421677979</v>
      </c>
      <c r="C1165" s="5">
        <v>0.19357387281048005</v>
      </c>
      <c r="D1165" s="5">
        <v>-0.40121108019745172</v>
      </c>
      <c r="E1165" s="5">
        <v>1.115015251281567</v>
      </c>
      <c r="F1165" s="5">
        <v>0.17839219135076034</v>
      </c>
    </row>
    <row r="1166" spans="1:6" x14ac:dyDescent="0.2">
      <c r="A1166" s="5" t="s">
        <v>2620</v>
      </c>
      <c r="B1166" s="5">
        <v>-1.2586100756082208</v>
      </c>
      <c r="C1166" s="5">
        <v>-0.1520379819126341</v>
      </c>
      <c r="D1166" s="5">
        <v>0.16261522976953249</v>
      </c>
      <c r="E1166" s="5">
        <v>0.18497976780781913</v>
      </c>
      <c r="F1166" s="5">
        <v>-0.49983665802731692</v>
      </c>
    </row>
    <row r="1167" spans="1:6" x14ac:dyDescent="0.2">
      <c r="A1167" s="5" t="s">
        <v>2621</v>
      </c>
      <c r="B1167" s="5">
        <v>0.21238586400294931</v>
      </c>
      <c r="C1167" s="5">
        <v>0.33276462071390045</v>
      </c>
      <c r="D1167" s="5">
        <v>-8.4607943217131873E-2</v>
      </c>
      <c r="E1167" s="5">
        <v>0.15304129128736055</v>
      </c>
      <c r="F1167" s="5">
        <v>0.51523859201180788</v>
      </c>
    </row>
    <row r="1168" spans="1:6" x14ac:dyDescent="0.2">
      <c r="A1168" s="5" t="s">
        <v>2621</v>
      </c>
      <c r="B1168" s="5">
        <v>-0.50008003665504031</v>
      </c>
      <c r="C1168" s="5">
        <v>0.45566472664151286</v>
      </c>
      <c r="D1168" s="5">
        <v>0.11217609137244466</v>
      </c>
      <c r="E1168" s="5">
        <v>-0.28818322629442689</v>
      </c>
      <c r="F1168" s="5">
        <v>0.14984306350047513</v>
      </c>
    </row>
    <row r="1169" spans="1:6" x14ac:dyDescent="0.2">
      <c r="A1169" s="5" t="s">
        <v>2621</v>
      </c>
      <c r="B1169" s="5">
        <v>0.52763002270260762</v>
      </c>
      <c r="C1169" s="5">
        <v>-0.19994604990151421</v>
      </c>
      <c r="D1169" s="5">
        <v>1.5726786040107413E-2</v>
      </c>
      <c r="E1169" s="5">
        <v>0.60152493230166393</v>
      </c>
      <c r="F1169" s="5">
        <v>0.46915320167993768</v>
      </c>
    </row>
    <row r="1170" spans="1:6" x14ac:dyDescent="0.2">
      <c r="A1170" s="5" t="s">
        <v>2621</v>
      </c>
      <c r="B1170" s="5">
        <v>-1.0062003270784177</v>
      </c>
      <c r="C1170" s="5">
        <v>-0.38511691746557769</v>
      </c>
      <c r="D1170" s="5">
        <v>0.26188737330950501</v>
      </c>
      <c r="E1170" s="5">
        <v>-7.1502249552390928E-2</v>
      </c>
      <c r="F1170" s="5">
        <v>-0.72167326803564835</v>
      </c>
    </row>
    <row r="1171" spans="1:6" x14ac:dyDescent="0.2">
      <c r="A1171" s="5" t="s">
        <v>2621</v>
      </c>
      <c r="B1171" s="5">
        <v>0.64078589379593132</v>
      </c>
      <c r="C1171" s="5">
        <v>-7.427945659141702E-2</v>
      </c>
      <c r="D1171" s="5">
        <v>-0.17728703185084885</v>
      </c>
      <c r="E1171" s="5">
        <v>0.24008251824209481</v>
      </c>
      <c r="F1171" s="5">
        <v>0.23480836879385522</v>
      </c>
    </row>
    <row r="1172" spans="1:6" x14ac:dyDescent="0.2">
      <c r="A1172" s="5" t="s">
        <v>2621</v>
      </c>
      <c r="B1172" s="5">
        <v>0.22417934032932579</v>
      </c>
      <c r="C1172" s="5">
        <v>-0.17286729068297771</v>
      </c>
      <c r="D1172" s="5">
        <v>-0.18961006378557518</v>
      </c>
      <c r="E1172" s="5">
        <v>0.1927084337997251</v>
      </c>
      <c r="F1172" s="5">
        <v>0.52468578134481814</v>
      </c>
    </row>
    <row r="1173" spans="1:6" x14ac:dyDescent="0.2">
      <c r="A1173" s="5" t="s">
        <v>2622</v>
      </c>
      <c r="B1173" s="5">
        <v>-0.39822705143953158</v>
      </c>
      <c r="C1173" s="5">
        <v>0.54748482617524485</v>
      </c>
      <c r="D1173" s="5">
        <v>0.2929811424110737</v>
      </c>
      <c r="E1173" s="5">
        <v>0.17300270282687602</v>
      </c>
      <c r="F1173" s="5">
        <v>-0.40929774293403021</v>
      </c>
    </row>
    <row r="1174" spans="1:6" x14ac:dyDescent="0.2">
      <c r="A1174" s="5" t="s">
        <v>2622</v>
      </c>
      <c r="B1174" s="5">
        <v>-0.55248965206670653</v>
      </c>
      <c r="C1174" s="5">
        <v>0.50951882360827194</v>
      </c>
      <c r="D1174" s="5">
        <v>0.30796538300728882</v>
      </c>
      <c r="E1174" s="5">
        <v>0.52175068588831963</v>
      </c>
      <c r="F1174" s="5">
        <v>1.6222917721641836E-2</v>
      </c>
    </row>
    <row r="1175" spans="1:6" x14ac:dyDescent="0.2">
      <c r="A1175" s="5" t="s">
        <v>2622</v>
      </c>
      <c r="B1175" s="5">
        <v>0.15221621316635803</v>
      </c>
      <c r="C1175" s="5">
        <v>2.8160353547830658E-2</v>
      </c>
      <c r="D1175" s="5">
        <v>-0.73811262669049482</v>
      </c>
      <c r="E1175" s="5">
        <v>-0.6773330826668279</v>
      </c>
      <c r="F1175" s="5">
        <v>-0.43753946221137979</v>
      </c>
    </row>
    <row r="1176" spans="1:6" x14ac:dyDescent="0.2">
      <c r="A1176" s="5" t="s">
        <v>2622</v>
      </c>
      <c r="B1176" s="5">
        <v>0.74857814503016717</v>
      </c>
      <c r="C1176" s="5">
        <v>-2.6313787669381347E-2</v>
      </c>
      <c r="D1176" s="5">
        <v>0.60997904867852271</v>
      </c>
      <c r="E1176" s="5">
        <v>-0.10812343458892133</v>
      </c>
      <c r="F1176" s="5">
        <v>-1.9200762495960779E-2</v>
      </c>
    </row>
    <row r="1177" spans="1:6" x14ac:dyDescent="0.2">
      <c r="A1177" s="5" t="s">
        <v>2622</v>
      </c>
      <c r="B1177" s="5">
        <v>1.1035643734354545</v>
      </c>
      <c r="C1177" s="5">
        <v>-0.11547792901445007</v>
      </c>
      <c r="D1177" s="5">
        <v>-0.16379737016884718</v>
      </c>
      <c r="E1177" s="5">
        <v>0.25938712915609452</v>
      </c>
      <c r="F1177" s="5">
        <v>8.1801703246076191E-2</v>
      </c>
    </row>
    <row r="1178" spans="1:6" x14ac:dyDescent="0.2">
      <c r="A1178" s="5" t="s">
        <v>2622</v>
      </c>
      <c r="B1178" s="5">
        <v>0.42820490638652803</v>
      </c>
      <c r="C1178" s="5">
        <v>0.43249619058707739</v>
      </c>
      <c r="D1178" s="5">
        <v>0.566741954837926</v>
      </c>
      <c r="E1178" s="5">
        <v>-0.27933981244126332</v>
      </c>
      <c r="F1178" s="5">
        <v>0.70993903051609475</v>
      </c>
    </row>
    <row r="1179" spans="1:6" x14ac:dyDescent="0.2">
      <c r="A1179" s="5" t="s">
        <v>2623</v>
      </c>
      <c r="B1179" s="5">
        <v>-0.50170734417449581</v>
      </c>
      <c r="C1179" s="5">
        <v>0.19974681676885975</v>
      </c>
      <c r="D1179" s="5">
        <v>-0.13574384936572306</v>
      </c>
      <c r="E1179" s="5">
        <v>0.99664634556202547</v>
      </c>
      <c r="F1179" s="5">
        <v>0.25631961226189637</v>
      </c>
    </row>
    <row r="1180" spans="1:6" x14ac:dyDescent="0.2">
      <c r="A1180" s="5" t="s">
        <v>2623</v>
      </c>
      <c r="B1180" s="5">
        <v>0.45539931162196123</v>
      </c>
      <c r="C1180" s="5">
        <v>-0.4513175969695648</v>
      </c>
      <c r="D1180" s="5">
        <v>0.59695656788493379</v>
      </c>
      <c r="E1180" s="5">
        <v>0.32194087632996277</v>
      </c>
      <c r="F1180" s="5">
        <v>-0.5153311687472284</v>
      </c>
    </row>
    <row r="1181" spans="1:6" x14ac:dyDescent="0.2">
      <c r="A1181" s="5" t="s">
        <v>2623</v>
      </c>
      <c r="B1181" s="5">
        <v>0.39938354180386509</v>
      </c>
      <c r="C1181" s="5">
        <v>0.1453738259397877</v>
      </c>
      <c r="D1181" s="5">
        <v>-0.41464236699472695</v>
      </c>
      <c r="E1181" s="5">
        <v>-1.950371541355421E-2</v>
      </c>
      <c r="F1181" s="5">
        <v>-0.85790551926324177</v>
      </c>
    </row>
    <row r="1182" spans="1:6" x14ac:dyDescent="0.2">
      <c r="A1182" s="5" t="s">
        <v>2623</v>
      </c>
      <c r="B1182" s="5">
        <v>0.1188919076207577</v>
      </c>
      <c r="C1182" s="5">
        <v>0.44540445270925821</v>
      </c>
      <c r="D1182" s="5">
        <v>0.2674114197811423</v>
      </c>
      <c r="E1182" s="5">
        <v>0.52061031745290121</v>
      </c>
      <c r="F1182" s="5">
        <v>-0.24875417314008944</v>
      </c>
    </row>
    <row r="1183" spans="1:6" x14ac:dyDescent="0.2">
      <c r="A1183" s="5" t="s">
        <v>2623</v>
      </c>
      <c r="B1183" s="5">
        <v>1.157527700168659</v>
      </c>
      <c r="C1183" s="5">
        <v>0.43716725583270449</v>
      </c>
      <c r="D1183" s="5">
        <v>0.11410506278535372</v>
      </c>
      <c r="E1183" s="5">
        <v>0.2415551125878177</v>
      </c>
      <c r="F1183" s="5">
        <v>-0.61025868054607646</v>
      </c>
    </row>
    <row r="1184" spans="1:6" x14ac:dyDescent="0.2">
      <c r="A1184" s="5" t="s">
        <v>2623</v>
      </c>
      <c r="B1184" s="5">
        <v>0.40884129378412321</v>
      </c>
      <c r="C1184" s="5">
        <v>6.0944520449194343E-2</v>
      </c>
      <c r="D1184" s="5">
        <v>-1.0016946487923515</v>
      </c>
      <c r="E1184" s="5">
        <v>0.1700143666559881</v>
      </c>
      <c r="F1184" s="5">
        <v>0.61521026200088824</v>
      </c>
    </row>
    <row r="1185" spans="1:6" x14ac:dyDescent="0.2">
      <c r="A1185" s="5" t="s">
        <v>2624</v>
      </c>
      <c r="B1185" s="5">
        <v>-6.7702696755910174E-2</v>
      </c>
      <c r="C1185" s="5">
        <v>9.4544632151143105E-4</v>
      </c>
      <c r="D1185" s="5">
        <v>-0.24288314084450552</v>
      </c>
      <c r="E1185" s="5">
        <v>-0.17808436413822487</v>
      </c>
      <c r="F1185" s="5">
        <v>6.6250845945747622E-2</v>
      </c>
    </row>
    <row r="1186" spans="1:6" x14ac:dyDescent="0.2">
      <c r="A1186" s="5" t="s">
        <v>2624</v>
      </c>
      <c r="B1186" s="5">
        <v>-0.72089491680997764</v>
      </c>
      <c r="C1186" s="5">
        <v>-0.33917000487997523</v>
      </c>
      <c r="D1186" s="5">
        <v>0.86372369259505744</v>
      </c>
      <c r="E1186" s="5">
        <v>0.44577547326030453</v>
      </c>
      <c r="F1186" s="5">
        <v>1.0092008434878499</v>
      </c>
    </row>
    <row r="1187" spans="1:6" x14ac:dyDescent="0.2">
      <c r="A1187" s="5" t="s">
        <v>2624</v>
      </c>
      <c r="B1187" s="5">
        <v>-0.11463482257065094</v>
      </c>
      <c r="C1187" s="5">
        <v>-0.25800515092933562</v>
      </c>
      <c r="D1187" s="5">
        <v>-0.25178804277635553</v>
      </c>
      <c r="E1187" s="5">
        <v>-0.12292175428849196</v>
      </c>
      <c r="F1187" s="5">
        <v>-0.83265780763472252</v>
      </c>
    </row>
    <row r="1188" spans="1:6" x14ac:dyDescent="0.2">
      <c r="A1188" s="5" t="s">
        <v>2624</v>
      </c>
      <c r="B1188" s="5">
        <v>-0.58908006443800542</v>
      </c>
      <c r="C1188" s="5">
        <v>-0.45361872249863289</v>
      </c>
      <c r="D1188" s="5">
        <v>1.1035842915087168</v>
      </c>
      <c r="E1188" s="5">
        <v>0.4805805696981153</v>
      </c>
      <c r="F1188" s="5">
        <v>-0.25603877032742506</v>
      </c>
    </row>
    <row r="1189" spans="1:6" x14ac:dyDescent="0.2">
      <c r="A1189" s="5" t="s">
        <v>2624</v>
      </c>
      <c r="B1189" s="5">
        <v>0.55171328899246619</v>
      </c>
      <c r="C1189" s="5">
        <v>-0.10654100300417157</v>
      </c>
      <c r="D1189" s="5">
        <v>-0.64898673621751124</v>
      </c>
      <c r="E1189" s="5">
        <v>0.99407904370452083</v>
      </c>
      <c r="F1189" s="5">
        <v>-2.0290310375023246</v>
      </c>
    </row>
    <row r="1190" spans="1:6" x14ac:dyDescent="0.2">
      <c r="A1190" s="5" t="s">
        <v>2624</v>
      </c>
      <c r="B1190" s="5">
        <v>-0.27255000199794721</v>
      </c>
      <c r="C1190" s="5">
        <v>0.31265261643862857</v>
      </c>
      <c r="D1190" s="5">
        <v>1.0073145462239073</v>
      </c>
      <c r="E1190" s="5">
        <v>-0.2890450211692821</v>
      </c>
      <c r="F1190" s="5">
        <v>-0.60411677841929967</v>
      </c>
    </row>
    <row r="1191" spans="1:6" x14ac:dyDescent="0.2">
      <c r="A1191" s="5" t="s">
        <v>2625</v>
      </c>
      <c r="B1191" s="5">
        <v>1.9837416630274232</v>
      </c>
      <c r="C1191" s="5">
        <v>0.656655657145227</v>
      </c>
      <c r="D1191" s="5">
        <v>0.12570924702613764</v>
      </c>
      <c r="E1191" s="5">
        <v>0.33049804042498931</v>
      </c>
      <c r="F1191" s="5">
        <v>0.79567547154001173</v>
      </c>
    </row>
    <row r="1192" spans="1:6" x14ac:dyDescent="0.2">
      <c r="A1192" s="5" t="s">
        <v>2625</v>
      </c>
      <c r="B1192" s="5">
        <v>-0.12561522685406579</v>
      </c>
      <c r="C1192" s="5">
        <v>0.1687836574769925</v>
      </c>
      <c r="D1192" s="5">
        <v>-0.36614384930353694</v>
      </c>
      <c r="E1192" s="5">
        <v>0.28078674876351578</v>
      </c>
      <c r="F1192" s="5">
        <v>0.75788077006928967</v>
      </c>
    </row>
    <row r="1193" spans="1:6" x14ac:dyDescent="0.2">
      <c r="A1193" s="5" t="s">
        <v>2625</v>
      </c>
      <c r="B1193" s="5">
        <v>0.46721163450985925</v>
      </c>
      <c r="C1193" s="5">
        <v>0.20875050400356795</v>
      </c>
      <c r="D1193" s="5">
        <v>-0.95932685682966168</v>
      </c>
      <c r="E1193" s="5">
        <v>-0.43574830948300164</v>
      </c>
      <c r="F1193" s="5">
        <v>-0.39154958352441932</v>
      </c>
    </row>
    <row r="1194" spans="1:6" x14ac:dyDescent="0.2">
      <c r="A1194" s="5" t="s">
        <v>2625</v>
      </c>
      <c r="B1194" s="5">
        <v>0.2589099359546882</v>
      </c>
      <c r="C1194" s="5">
        <v>0.66791740823787038</v>
      </c>
      <c r="D1194" s="5">
        <v>-4.8852164536893644E-2</v>
      </c>
      <c r="E1194" s="5">
        <v>-3.8687706952640011E-2</v>
      </c>
      <c r="F1194" s="5">
        <v>-0.52406087995233974</v>
      </c>
    </row>
    <row r="1195" spans="1:6" x14ac:dyDescent="0.2">
      <c r="A1195" s="5" t="s">
        <v>2625</v>
      </c>
      <c r="B1195" s="5">
        <v>0.35932391020011234</v>
      </c>
      <c r="C1195" s="5">
        <v>4.4086209045489676E-2</v>
      </c>
      <c r="D1195" s="5">
        <v>-0.1355774965213889</v>
      </c>
      <c r="E1195" s="5">
        <v>-0.27862081131785643</v>
      </c>
      <c r="F1195" s="5">
        <v>-0.41451036484209136</v>
      </c>
    </row>
    <row r="1196" spans="1:6" x14ac:dyDescent="0.2">
      <c r="A1196" s="5" t="s">
        <v>2625</v>
      </c>
      <c r="B1196" s="5">
        <v>7.9618001612373243E-2</v>
      </c>
      <c r="C1196" s="5">
        <v>-0.24335854579827784</v>
      </c>
      <c r="D1196" s="5">
        <v>-0.20801913482416412</v>
      </c>
      <c r="E1196" s="5">
        <v>-0.6148607845731513</v>
      </c>
      <c r="F1196" s="5">
        <v>-0.36633155688232782</v>
      </c>
    </row>
    <row r="1197" spans="1:6" x14ac:dyDescent="0.2">
      <c r="A1197" s="5" t="s">
        <v>2626</v>
      </c>
      <c r="B1197" s="5">
        <v>0.58711547306529344</v>
      </c>
      <c r="C1197" s="5">
        <v>-0.17576777001919328</v>
      </c>
      <c r="D1197" s="5">
        <v>0.27835197472723777</v>
      </c>
      <c r="E1197" s="5">
        <v>0.37695755147158716</v>
      </c>
      <c r="F1197" s="5">
        <v>-2.743877664243291E-2</v>
      </c>
    </row>
    <row r="1198" spans="1:6" x14ac:dyDescent="0.2">
      <c r="A1198" s="5" t="s">
        <v>2626</v>
      </c>
      <c r="B1198" s="5">
        <v>-0.15375617153351268</v>
      </c>
      <c r="C1198" s="5">
        <v>0.24061100578964995</v>
      </c>
      <c r="D1198" s="5">
        <v>9.8313204019581407E-2</v>
      </c>
      <c r="E1198" s="5">
        <v>0.41568198084284269</v>
      </c>
      <c r="F1198" s="5">
        <v>0.79690096730240545</v>
      </c>
    </row>
    <row r="1199" spans="1:6" x14ac:dyDescent="0.2">
      <c r="A1199" s="5" t="s">
        <v>2626</v>
      </c>
      <c r="B1199" s="5">
        <v>-0.87937927062796473</v>
      </c>
      <c r="C1199" s="5">
        <v>0.14109975526551882</v>
      </c>
      <c r="D1199" s="5">
        <v>0.37183026992358509</v>
      </c>
      <c r="E1199" s="5">
        <v>0.7304763680234434</v>
      </c>
      <c r="F1199" s="5">
        <v>-0.3818706471468738</v>
      </c>
    </row>
    <row r="1200" spans="1:6" x14ac:dyDescent="0.2">
      <c r="A1200" s="5" t="s">
        <v>2626</v>
      </c>
      <c r="B1200" s="5">
        <v>-0.13334955519133054</v>
      </c>
      <c r="C1200" s="5">
        <v>0.77865985190171239</v>
      </c>
      <c r="D1200" s="5">
        <v>0.46904528095079256</v>
      </c>
      <c r="E1200" s="5">
        <v>0.56079365593013397</v>
      </c>
      <c r="F1200" s="5">
        <v>0.12421506353449338</v>
      </c>
    </row>
    <row r="1201" spans="1:6" x14ac:dyDescent="0.2">
      <c r="A1201" s="5" t="s">
        <v>2626</v>
      </c>
      <c r="B1201" s="5">
        <v>0.91512344856127525</v>
      </c>
      <c r="C1201" s="5">
        <v>0.47423051518867643</v>
      </c>
      <c r="D1201" s="5">
        <v>-3.2213817962730255E-2</v>
      </c>
      <c r="E1201" s="5">
        <v>0.74442416685828638</v>
      </c>
      <c r="F1201" s="5">
        <v>0.40277414096445757</v>
      </c>
    </row>
    <row r="1202" spans="1:6" x14ac:dyDescent="0.2">
      <c r="A1202" s="5" t="s">
        <v>2626</v>
      </c>
      <c r="B1202" s="5">
        <v>9.5659367929873965E-2</v>
      </c>
      <c r="C1202" s="5">
        <v>0.21960722439014163</v>
      </c>
      <c r="D1202" s="5">
        <v>0.72980023679197192</v>
      </c>
      <c r="E1202" s="5">
        <v>-0.19604377204645754</v>
      </c>
      <c r="F1202" s="5">
        <v>0.53642397153519095</v>
      </c>
    </row>
    <row r="1203" spans="1:6" x14ac:dyDescent="0.2">
      <c r="A1203" s="5" t="s">
        <v>2627</v>
      </c>
      <c r="B1203" s="5">
        <v>-0.46201501280918583</v>
      </c>
      <c r="C1203" s="5">
        <v>0.48218419829798775</v>
      </c>
      <c r="D1203" s="5">
        <v>-0.1817192781661098</v>
      </c>
      <c r="E1203" s="5">
        <v>0.52455968584173163</v>
      </c>
      <c r="F1203" s="5">
        <v>-7.4359975098261061E-2</v>
      </c>
    </row>
    <row r="1204" spans="1:6" x14ac:dyDescent="0.2">
      <c r="A1204" s="5" t="s">
        <v>2627</v>
      </c>
      <c r="B1204" s="5">
        <v>0.36343455532585878</v>
      </c>
      <c r="C1204" s="5">
        <v>-0.10640288776240248</v>
      </c>
      <c r="D1204" s="5">
        <v>0.17833958206254896</v>
      </c>
      <c r="E1204" s="5">
        <v>-0.20921502298059838</v>
      </c>
      <c r="F1204" s="5">
        <v>0.45304174995424179</v>
      </c>
    </row>
    <row r="1205" spans="1:6" x14ac:dyDescent="0.2">
      <c r="A1205" s="5" t="s">
        <v>2627</v>
      </c>
      <c r="B1205" s="5">
        <v>0.6966162544176131</v>
      </c>
      <c r="C1205" s="5">
        <v>-0.33402248669840356</v>
      </c>
      <c r="D1205" s="5">
        <v>-0.40002474197931459</v>
      </c>
      <c r="E1205" s="5">
        <v>0.92742286075436153</v>
      </c>
      <c r="F1205" s="5">
        <v>-0.38715305560563928</v>
      </c>
    </row>
    <row r="1206" spans="1:6" x14ac:dyDescent="0.2">
      <c r="A1206" s="5" t="s">
        <v>2627</v>
      </c>
      <c r="B1206" s="5">
        <v>0.94509252541362643</v>
      </c>
      <c r="C1206" s="5">
        <v>0.96343922211042032</v>
      </c>
      <c r="D1206" s="5">
        <v>-0.1062355444564628</v>
      </c>
      <c r="E1206" s="5">
        <v>4.753873920906114E-2</v>
      </c>
      <c r="F1206" s="5">
        <v>1.0530972582717668</v>
      </c>
    </row>
    <row r="1207" spans="1:6" x14ac:dyDescent="0.2">
      <c r="A1207" s="5" t="s">
        <v>2627</v>
      </c>
      <c r="B1207" s="5">
        <v>0.7393748495388015</v>
      </c>
      <c r="C1207" s="5">
        <v>0.70895229426231265</v>
      </c>
      <c r="D1207" s="5">
        <v>0.65488852309745549</v>
      </c>
      <c r="E1207" s="5">
        <v>0.51593848651559282</v>
      </c>
      <c r="F1207" s="5">
        <v>0.64500258013972134</v>
      </c>
    </row>
    <row r="1208" spans="1:6" x14ac:dyDescent="0.2">
      <c r="A1208" s="5" t="s">
        <v>2627</v>
      </c>
      <c r="B1208" s="5">
        <v>0.25858860681456214</v>
      </c>
      <c r="C1208" s="5">
        <v>0.46967678166440824</v>
      </c>
      <c r="D1208" s="5">
        <v>-0.50744894321332812</v>
      </c>
      <c r="E1208" s="5">
        <v>-0.23810226665700973</v>
      </c>
      <c r="F1208" s="5">
        <v>0.22718757593090791</v>
      </c>
    </row>
    <row r="1209" spans="1:6" x14ac:dyDescent="0.2">
      <c r="A1209" s="5" t="s">
        <v>2628</v>
      </c>
      <c r="B1209" s="5">
        <v>-2.1332380747495381</v>
      </c>
      <c r="C1209" s="5">
        <v>-8.1867488678314324E-2</v>
      </c>
      <c r="D1209" s="5">
        <v>0.24767351408980429</v>
      </c>
      <c r="E1209" s="5">
        <v>-0.60956104613182793</v>
      </c>
      <c r="F1209" s="5">
        <v>-6.5716324655473002E-2</v>
      </c>
    </row>
    <row r="1210" spans="1:6" x14ac:dyDescent="0.2">
      <c r="A1210" s="5" t="s">
        <v>2628</v>
      </c>
      <c r="B1210" s="5">
        <v>-1.9802790326570709</v>
      </c>
      <c r="C1210" s="5">
        <v>0.38759840351487945</v>
      </c>
      <c r="D1210" s="5">
        <v>0.26894213084345553</v>
      </c>
      <c r="E1210" s="5">
        <v>1.0591740719264056</v>
      </c>
      <c r="F1210" s="5">
        <v>-4.422255277398375E-2</v>
      </c>
    </row>
    <row r="1211" spans="1:6" x14ac:dyDescent="0.2">
      <c r="A1211" s="5" t="s">
        <v>2628</v>
      </c>
      <c r="B1211" s="5">
        <v>-0.91932736191367426</v>
      </c>
      <c r="C1211" s="5">
        <v>0.49117243586679965</v>
      </c>
      <c r="D1211" s="5">
        <v>-3.7431149849065218E-2</v>
      </c>
      <c r="E1211" s="5">
        <v>-0.14103086967728284</v>
      </c>
      <c r="F1211" s="5">
        <v>-0.53719248128616826</v>
      </c>
    </row>
    <row r="1212" spans="1:6" x14ac:dyDescent="0.2">
      <c r="A1212" s="5" t="s">
        <v>2628</v>
      </c>
      <c r="B1212" s="5">
        <v>0.69371927556535284</v>
      </c>
      <c r="C1212" s="5">
        <v>8.5854028315612715E-2</v>
      </c>
      <c r="D1212" s="5">
        <v>0.51935445230814348</v>
      </c>
      <c r="E1212" s="5">
        <v>0.2923786053344184</v>
      </c>
      <c r="F1212" s="5">
        <v>-0.80585994825682927</v>
      </c>
    </row>
    <row r="1213" spans="1:6" x14ac:dyDescent="0.2">
      <c r="A1213" s="5" t="s">
        <v>2628</v>
      </c>
      <c r="B1213" s="5">
        <v>0.1893563723349922</v>
      </c>
      <c r="C1213" s="5">
        <v>0.26970874779034337</v>
      </c>
      <c r="D1213" s="5">
        <v>0.61092362885872231</v>
      </c>
      <c r="E1213" s="5">
        <v>0.72017565648066739</v>
      </c>
      <c r="F1213" s="5">
        <v>-0.31934517259424139</v>
      </c>
    </row>
    <row r="1214" spans="1:6" x14ac:dyDescent="0.2">
      <c r="A1214" s="5" t="s">
        <v>2628</v>
      </c>
      <c r="B1214" s="5">
        <v>-8.3272781521458103E-2</v>
      </c>
      <c r="C1214" s="5">
        <v>-0.52572112763620926</v>
      </c>
      <c r="D1214" s="5">
        <v>-0.3263428412455619</v>
      </c>
      <c r="E1214" s="5">
        <v>-0.3522530604798379</v>
      </c>
      <c r="F1214" s="5">
        <v>3.2270582483377941E-2</v>
      </c>
    </row>
    <row r="1215" spans="1:6" x14ac:dyDescent="0.2">
      <c r="A1215" s="5" t="s">
        <v>2629</v>
      </c>
      <c r="B1215" s="5">
        <v>0.29462442924417714</v>
      </c>
      <c r="C1215" s="5">
        <v>0.86506354025215471</v>
      </c>
      <c r="D1215" s="5">
        <v>9.9960880465083848E-2</v>
      </c>
      <c r="E1215" s="5">
        <v>-0.26997648065990565</v>
      </c>
      <c r="F1215" s="5">
        <v>-0.21799295390916945</v>
      </c>
    </row>
    <row r="1216" spans="1:6" x14ac:dyDescent="0.2">
      <c r="A1216" s="5" t="s">
        <v>2629</v>
      </c>
      <c r="B1216" s="5">
        <v>0.41693725348533056</v>
      </c>
      <c r="C1216" s="5">
        <v>0.98876006934658278</v>
      </c>
      <c r="D1216" s="5">
        <v>0.13326720730240577</v>
      </c>
      <c r="E1216" s="5">
        <v>0.46764278456807035</v>
      </c>
      <c r="F1216" s="5">
        <v>-0.22051462588562373</v>
      </c>
    </row>
    <row r="1217" spans="1:6" x14ac:dyDescent="0.2">
      <c r="A1217" s="5" t="s">
        <v>2629</v>
      </c>
      <c r="B1217" s="5">
        <v>0.79844733600552076</v>
      </c>
      <c r="C1217" s="5">
        <v>-0.32728244799690975</v>
      </c>
      <c r="D1217" s="5">
        <v>-0.37589182585509928</v>
      </c>
      <c r="E1217" s="5">
        <v>-0.54800628598689571</v>
      </c>
      <c r="F1217" s="5">
        <v>-2.0111531654529706</v>
      </c>
    </row>
    <row r="1218" spans="1:6" x14ac:dyDescent="0.2">
      <c r="A1218" s="5" t="s">
        <v>2629</v>
      </c>
      <c r="B1218" s="5">
        <v>0.37719262801119824</v>
      </c>
      <c r="C1218" s="5">
        <v>-0.81358881934516392</v>
      </c>
      <c r="D1218" s="5">
        <v>0.35523784964421429</v>
      </c>
      <c r="E1218" s="5">
        <v>-0.30227527005868521</v>
      </c>
      <c r="F1218" s="5">
        <v>-0.68171860101791815</v>
      </c>
    </row>
    <row r="1219" spans="1:6" x14ac:dyDescent="0.2">
      <c r="A1219" s="5" t="s">
        <v>2629</v>
      </c>
      <c r="B1219" s="5">
        <v>-0.674853161007122</v>
      </c>
      <c r="C1219" s="5">
        <v>0.42943381962649924</v>
      </c>
      <c r="D1219" s="5">
        <v>1.0274221196724822</v>
      </c>
      <c r="E1219" s="5">
        <v>0.44996740394640422</v>
      </c>
      <c r="F1219" s="5">
        <v>0.66002835189199194</v>
      </c>
    </row>
    <row r="1220" spans="1:6" x14ac:dyDescent="0.2">
      <c r="A1220" s="5" t="s">
        <v>2629</v>
      </c>
      <c r="B1220" s="5">
        <v>-4.7396025499298021E-2</v>
      </c>
      <c r="C1220" s="5">
        <v>0.79919624233336428</v>
      </c>
      <c r="D1220" s="5">
        <v>0.47820528023626857</v>
      </c>
      <c r="E1220" s="5">
        <v>0.22861434117148799</v>
      </c>
      <c r="F1220" s="5">
        <v>0.37208241368624517</v>
      </c>
    </row>
    <row r="1221" spans="1:6" x14ac:dyDescent="0.2">
      <c r="A1221" s="5" t="s">
        <v>2630</v>
      </c>
      <c r="B1221" s="5">
        <v>0.87583751098584006</v>
      </c>
      <c r="C1221" s="5">
        <v>0.60067294570598584</v>
      </c>
      <c r="D1221" s="5">
        <v>-9.377157889040709E-2</v>
      </c>
      <c r="E1221" s="5">
        <v>1.0696479277093334</v>
      </c>
      <c r="F1221" s="5">
        <v>-0.40595804512701361</v>
      </c>
    </row>
    <row r="1222" spans="1:6" x14ac:dyDescent="0.2">
      <c r="A1222" s="5" t="s">
        <v>2630</v>
      </c>
      <c r="B1222" s="5">
        <v>0.90446474928798282</v>
      </c>
      <c r="C1222" s="5">
        <v>-0.41466295463085923</v>
      </c>
      <c r="D1222" s="5">
        <v>-0.40849014001313205</v>
      </c>
      <c r="E1222" s="5">
        <v>0.26757308653238415</v>
      </c>
      <c r="F1222" s="5">
        <v>-0.34139520672094303</v>
      </c>
    </row>
    <row r="1223" spans="1:6" x14ac:dyDescent="0.2">
      <c r="A1223" s="5" t="s">
        <v>2630</v>
      </c>
      <c r="B1223" s="5">
        <v>-1.1809653501052861</v>
      </c>
      <c r="C1223" s="5">
        <v>-0.19512247803060284</v>
      </c>
      <c r="D1223" s="5">
        <v>-9.1892457763929389E-2</v>
      </c>
      <c r="E1223" s="5">
        <v>-2.7935272543771948E-2</v>
      </c>
      <c r="F1223" s="5">
        <v>0.80593405202913859</v>
      </c>
    </row>
    <row r="1224" spans="1:6" x14ac:dyDescent="0.2">
      <c r="A1224" s="5" t="s">
        <v>2630</v>
      </c>
      <c r="B1224" s="5">
        <v>-0.34956804691984</v>
      </c>
      <c r="C1224" s="5">
        <v>-0.67113753581754354</v>
      </c>
      <c r="D1224" s="5">
        <v>0.35476614944681667</v>
      </c>
      <c r="E1224" s="5">
        <v>-0.30529128785071713</v>
      </c>
      <c r="F1224" s="5">
        <v>-0.35300745681964779</v>
      </c>
    </row>
    <row r="1225" spans="1:6" x14ac:dyDescent="0.2">
      <c r="A1225" s="5" t="s">
        <v>2630</v>
      </c>
      <c r="B1225" s="5">
        <v>-0.33575316354021506</v>
      </c>
      <c r="C1225" s="5">
        <v>0.27453864750257817</v>
      </c>
      <c r="D1225" s="5">
        <v>-0.34229710734916946</v>
      </c>
      <c r="E1225" s="5">
        <v>0.88920764480043613</v>
      </c>
      <c r="F1225" s="5">
        <v>-0.35831656695961611</v>
      </c>
    </row>
    <row r="1226" spans="1:6" x14ac:dyDescent="0.2">
      <c r="A1226" s="5" t="s">
        <v>2630</v>
      </c>
      <c r="B1226" s="5">
        <v>3.8596006135308683E-2</v>
      </c>
      <c r="C1226" s="5">
        <v>-0.17683506325612353</v>
      </c>
      <c r="D1226" s="5">
        <v>-0.36964553801508943</v>
      </c>
      <c r="E1226" s="5">
        <v>0.21176835194298343</v>
      </c>
      <c r="F1226" s="5">
        <v>0.43789670090400379</v>
      </c>
    </row>
    <row r="1227" spans="1:6" x14ac:dyDescent="0.2">
      <c r="A1227" s="5" t="s">
        <v>2631</v>
      </c>
      <c r="B1227" s="5">
        <v>0.6966825741033833</v>
      </c>
      <c r="C1227" s="5">
        <v>0.30176828760818941</v>
      </c>
      <c r="D1227" s="5">
        <v>0.12970272854165268</v>
      </c>
      <c r="E1227" s="5">
        <v>0.2259547320456422</v>
      </c>
      <c r="F1227" s="5">
        <v>0.18102806036969421</v>
      </c>
    </row>
    <row r="1228" spans="1:6" x14ac:dyDescent="0.2">
      <c r="A1228" s="5" t="s">
        <v>2631</v>
      </c>
      <c r="B1228" s="5">
        <v>0.40380088775043455</v>
      </c>
      <c r="C1228" s="5">
        <v>0.51768906729751207</v>
      </c>
      <c r="D1228" s="5">
        <v>0.21207707353856392</v>
      </c>
      <c r="E1228" s="5">
        <v>0.38582124586055644</v>
      </c>
      <c r="F1228" s="5">
        <v>0.31127837818287196</v>
      </c>
    </row>
    <row r="1229" spans="1:6" x14ac:dyDescent="0.2">
      <c r="A1229" s="5" t="s">
        <v>2631</v>
      </c>
      <c r="B1229" s="5">
        <v>-0.41340221810264127</v>
      </c>
      <c r="C1229" s="5">
        <v>0.73627314718839476</v>
      </c>
      <c r="D1229" s="5">
        <v>0.23447191572910459</v>
      </c>
      <c r="E1229" s="5">
        <v>-6.1564078889832799E-2</v>
      </c>
      <c r="F1229" s="5">
        <v>0.76661614224402563</v>
      </c>
    </row>
    <row r="1230" spans="1:6" x14ac:dyDescent="0.2">
      <c r="A1230" s="5" t="s">
        <v>2631</v>
      </c>
      <c r="B1230" s="5">
        <v>0.30884245488903322</v>
      </c>
      <c r="C1230" s="5">
        <v>-0.4674846802217279</v>
      </c>
      <c r="D1230" s="5">
        <v>0.41097426538894549</v>
      </c>
      <c r="E1230" s="5">
        <v>0.15884898981824272</v>
      </c>
      <c r="F1230" s="5">
        <v>3.9926071832915834E-2</v>
      </c>
    </row>
    <row r="1231" spans="1:6" x14ac:dyDescent="0.2">
      <c r="A1231" s="5" t="s">
        <v>2631</v>
      </c>
      <c r="B1231" s="5">
        <v>0.6597639965560097</v>
      </c>
      <c r="C1231" s="5">
        <v>-9.8711385285191675E-2</v>
      </c>
      <c r="D1231" s="5">
        <v>0.26188737330950501</v>
      </c>
      <c r="E1231" s="5">
        <v>0.69122376448859857</v>
      </c>
      <c r="F1231" s="5">
        <v>0.33234805262076073</v>
      </c>
    </row>
    <row r="1232" spans="1:6" x14ac:dyDescent="0.2">
      <c r="A1232" s="5" t="s">
        <v>2631</v>
      </c>
      <c r="B1232" s="5">
        <v>-0.77508309225655592</v>
      </c>
      <c r="C1232" s="5">
        <v>-0.5328112477761614</v>
      </c>
      <c r="D1232" s="5">
        <v>-3.0540817519097978E-2</v>
      </c>
      <c r="E1232" s="5">
        <v>1.3635320083759608E-2</v>
      </c>
      <c r="F1232" s="5">
        <v>-0.81348997793334021</v>
      </c>
    </row>
    <row r="1233" spans="1:6" x14ac:dyDescent="0.2">
      <c r="A1233" s="5" t="s">
        <v>2632</v>
      </c>
      <c r="B1233" s="5">
        <v>-0.44454651274247675</v>
      </c>
      <c r="C1233" s="5">
        <v>0.52000387611867871</v>
      </c>
      <c r="D1233" s="5">
        <v>0.22414029168581384</v>
      </c>
      <c r="E1233" s="5">
        <v>0.34090640723346755</v>
      </c>
      <c r="F1233" s="5">
        <v>1.1185045955807373</v>
      </c>
    </row>
    <row r="1234" spans="1:6" x14ac:dyDescent="0.2">
      <c r="A1234" s="5" t="s">
        <v>2632</v>
      </c>
      <c r="B1234" s="5">
        <v>5.2205530360156113E-2</v>
      </c>
      <c r="C1234" s="5">
        <v>1.0415961977898283</v>
      </c>
      <c r="D1234" s="5">
        <v>0.33337841568047494</v>
      </c>
      <c r="E1234" s="5">
        <v>0.49681302400044791</v>
      </c>
      <c r="F1234" s="5">
        <v>0.17419214076547199</v>
      </c>
    </row>
    <row r="1235" spans="1:6" x14ac:dyDescent="0.2">
      <c r="A1235" s="5" t="s">
        <v>2632</v>
      </c>
      <c r="B1235" s="5">
        <v>-0.70765611295743014</v>
      </c>
      <c r="C1235" s="5">
        <v>-0.34443107171305221</v>
      </c>
      <c r="D1235" s="5">
        <v>0.53676689539243616</v>
      </c>
      <c r="E1235" s="5">
        <v>0.69090503231313238</v>
      </c>
      <c r="F1235" s="5">
        <v>-9.3716778396787978E-2</v>
      </c>
    </row>
    <row r="1236" spans="1:6" x14ac:dyDescent="0.2">
      <c r="A1236" s="5" t="s">
        <v>2632</v>
      </c>
      <c r="B1236" s="5">
        <v>0.42792850340168764</v>
      </c>
      <c r="C1236" s="5">
        <v>-0.35411446661263507</v>
      </c>
      <c r="D1236" s="5">
        <v>-0.10758754858889516</v>
      </c>
      <c r="E1236" s="5">
        <v>0.49337974879803692</v>
      </c>
      <c r="F1236" s="5">
        <v>1.4492735482808454</v>
      </c>
    </row>
    <row r="1237" spans="1:6" x14ac:dyDescent="0.2">
      <c r="A1237" s="5" t="s">
        <v>2632</v>
      </c>
      <c r="B1237" s="5">
        <v>-3.5846149109733036E-2</v>
      </c>
      <c r="C1237" s="5">
        <v>3.2131152874933677E-2</v>
      </c>
      <c r="D1237" s="5">
        <v>0.5246270809417044</v>
      </c>
      <c r="E1237" s="5">
        <v>0.35750099551730008</v>
      </c>
      <c r="F1237" s="5">
        <v>0.51469739891109179</v>
      </c>
    </row>
    <row r="1238" spans="1:6" x14ac:dyDescent="0.2">
      <c r="A1238" s="5" t="s">
        <v>2632</v>
      </c>
      <c r="B1238" s="5">
        <v>0.3330715069746798</v>
      </c>
      <c r="C1238" s="5">
        <v>0.37765120940874808</v>
      </c>
      <c r="D1238" s="5">
        <v>0.34291757800834627</v>
      </c>
      <c r="E1238" s="5">
        <v>0.30137572907444093</v>
      </c>
      <c r="F1238" s="5">
        <v>0.33962555374647202</v>
      </c>
    </row>
    <row r="1239" spans="1:6" x14ac:dyDescent="0.2">
      <c r="A1239" s="5" t="s">
        <v>2633</v>
      </c>
      <c r="B1239" s="5">
        <v>-0.5936339816586933</v>
      </c>
      <c r="C1239" s="5">
        <v>0.29345027283606434</v>
      </c>
      <c r="D1239" s="5">
        <v>8.5009611225425871E-2</v>
      </c>
      <c r="E1239" s="5">
        <v>0.49257021721288818</v>
      </c>
      <c r="F1239" s="5">
        <v>0.84940324317934235</v>
      </c>
    </row>
    <row r="1240" spans="1:6" x14ac:dyDescent="0.2">
      <c r="A1240" s="5" t="s">
        <v>2633</v>
      </c>
      <c r="B1240" s="5">
        <v>-0.48900360697095585</v>
      </c>
      <c r="C1240" s="5">
        <v>0.40098587101785077</v>
      </c>
      <c r="D1240" s="5">
        <v>-0.37045040486225983</v>
      </c>
      <c r="E1240" s="5">
        <v>-2.7443379452728331E-2</v>
      </c>
      <c r="F1240" s="5">
        <v>0.52972933117132615</v>
      </c>
    </row>
    <row r="1241" spans="1:6" x14ac:dyDescent="0.2">
      <c r="A1241" s="5" t="s">
        <v>2633</v>
      </c>
      <c r="B1241" s="5">
        <v>0.37590196758221756</v>
      </c>
      <c r="C1241" s="5">
        <v>-1.585352292520863E-2</v>
      </c>
      <c r="D1241" s="5">
        <v>-0.11959756625831239</v>
      </c>
      <c r="E1241" s="5">
        <v>0.33291711525397555</v>
      </c>
      <c r="F1241" s="5">
        <v>0.2762095418883761</v>
      </c>
    </row>
    <row r="1242" spans="1:6" x14ac:dyDescent="0.2">
      <c r="A1242" s="5" t="s">
        <v>2633</v>
      </c>
      <c r="B1242" s="5">
        <v>-0.82198077034099659</v>
      </c>
      <c r="C1242" s="5">
        <v>-0.42829353101909057</v>
      </c>
      <c r="D1242" s="5">
        <v>0.56387662114353665</v>
      </c>
      <c r="E1242" s="5">
        <v>-0.25281879911777405</v>
      </c>
      <c r="F1242" s="5">
        <v>0.59333579762758148</v>
      </c>
    </row>
    <row r="1243" spans="1:6" x14ac:dyDescent="0.2">
      <c r="A1243" s="5" t="s">
        <v>2633</v>
      </c>
      <c r="B1243" s="5">
        <v>-0.28190700903497096</v>
      </c>
      <c r="C1243" s="5">
        <v>-1.0187572503099346E-2</v>
      </c>
      <c r="D1243" s="5">
        <v>0.40627728264467988</v>
      </c>
      <c r="E1243" s="5">
        <v>-0.14133636276002901</v>
      </c>
      <c r="F1243" s="5">
        <v>0.33301625324380651</v>
      </c>
    </row>
    <row r="1244" spans="1:6" x14ac:dyDescent="0.2">
      <c r="A1244" s="5" t="s">
        <v>2633</v>
      </c>
      <c r="B1244" s="5">
        <v>-5.8981082416025142E-2</v>
      </c>
      <c r="C1244" s="5">
        <v>0.50224274586466511</v>
      </c>
      <c r="D1244" s="5">
        <v>-0.50755182750938821</v>
      </c>
      <c r="E1244" s="5">
        <v>3.3504130401727256E-2</v>
      </c>
      <c r="F1244" s="5">
        <v>-0.43201845132332078</v>
      </c>
    </row>
    <row r="1245" spans="1:6" x14ac:dyDescent="0.2">
      <c r="A1245" s="5" t="s">
        <v>2634</v>
      </c>
      <c r="B1245" s="5">
        <v>-0.31003056976925214</v>
      </c>
      <c r="C1245" s="5">
        <v>-0.72663139235218499</v>
      </c>
      <c r="D1245" s="5">
        <v>0.81317985014102501</v>
      </c>
      <c r="E1245" s="5">
        <v>-1.3675552085360283</v>
      </c>
      <c r="F1245" s="5">
        <v>-9.1200647076851507E-2</v>
      </c>
    </row>
    <row r="1246" spans="1:6" x14ac:dyDescent="0.2">
      <c r="A1246" s="5" t="s">
        <v>2634</v>
      </c>
      <c r="B1246" s="5">
        <v>-1.01731301266872</v>
      </c>
      <c r="C1246" s="5">
        <v>-0.12618411542493943</v>
      </c>
      <c r="D1246" s="5">
        <v>0.61935658100134772</v>
      </c>
      <c r="E1246" s="5">
        <v>-0.328424643597791</v>
      </c>
      <c r="F1246" s="5">
        <v>7.4023554297936956E-3</v>
      </c>
    </row>
    <row r="1247" spans="1:6" x14ac:dyDescent="0.2">
      <c r="A1247" s="5" t="s">
        <v>2634</v>
      </c>
      <c r="B1247" s="5">
        <v>0.32272147374631971</v>
      </c>
      <c r="C1247" s="5">
        <v>0.6769349986722919</v>
      </c>
      <c r="D1247" s="5">
        <v>4.2320996051820471E-2</v>
      </c>
      <c r="E1247" s="5">
        <v>-1.9488722475090956</v>
      </c>
      <c r="F1247" s="5">
        <v>-1.342463947168991</v>
      </c>
    </row>
    <row r="1248" spans="1:6" x14ac:dyDescent="0.2">
      <c r="A1248" s="5" t="s">
        <v>2634</v>
      </c>
      <c r="B1248" s="5">
        <v>-0.40622709231843462</v>
      </c>
      <c r="C1248" s="5">
        <v>0.69224277886964136</v>
      </c>
      <c r="D1248" s="5">
        <v>0.52188771905366571</v>
      </c>
      <c r="E1248" s="5">
        <v>-0.6343851014992804</v>
      </c>
      <c r="F1248" s="5">
        <v>-0.62679772800122058</v>
      </c>
    </row>
    <row r="1249" spans="1:6" x14ac:dyDescent="0.2">
      <c r="A1249" s="5" t="s">
        <v>2634</v>
      </c>
      <c r="B1249" s="5">
        <v>0.20980182784145121</v>
      </c>
      <c r="C1249" s="5">
        <v>0.38686111802395801</v>
      </c>
      <c r="D1249" s="5">
        <v>0.48497239909559187</v>
      </c>
      <c r="E1249" s="5">
        <v>0.11338454590111585</v>
      </c>
      <c r="F1249" s="5">
        <v>0.41873874164010078</v>
      </c>
    </row>
    <row r="1250" spans="1:6" x14ac:dyDescent="0.2">
      <c r="A1250" s="5" t="s">
        <v>2634</v>
      </c>
      <c r="B1250" s="5">
        <v>8.2004021576576012E-3</v>
      </c>
      <c r="C1250" s="5">
        <v>0.11565793471966603</v>
      </c>
      <c r="D1250" s="5">
        <v>0.61964229147676209</v>
      </c>
      <c r="E1250" s="5">
        <v>-0.39423849383461795</v>
      </c>
      <c r="F1250" s="5">
        <v>0.29025518023591568</v>
      </c>
    </row>
    <row r="1251" spans="1:6" x14ac:dyDescent="0.2">
      <c r="A1251" s="5" t="s">
        <v>2635</v>
      </c>
      <c r="B1251" s="5">
        <v>2.4778381049022722E-2</v>
      </c>
      <c r="C1251" s="5">
        <v>-0.53454302927188146</v>
      </c>
      <c r="D1251" s="5">
        <v>-0.94818176957681266</v>
      </c>
      <c r="E1251" s="5">
        <v>0.13997921625368301</v>
      </c>
      <c r="F1251" s="5">
        <v>-2.2369377643462136</v>
      </c>
    </row>
    <row r="1252" spans="1:6" x14ac:dyDescent="0.2">
      <c r="A1252" s="5" t="s">
        <v>2635</v>
      </c>
      <c r="B1252" s="5">
        <v>-0.26619379989065722</v>
      </c>
      <c r="C1252" s="5">
        <v>-0.22265881614373192</v>
      </c>
      <c r="D1252" s="5">
        <v>-0.578893267514484</v>
      </c>
      <c r="E1252" s="5">
        <v>8.3990054992187452E-2</v>
      </c>
      <c r="F1252" s="5">
        <v>-4.6679111543899419</v>
      </c>
    </row>
    <row r="1253" spans="1:6" x14ac:dyDescent="0.2">
      <c r="A1253" s="5" t="s">
        <v>2635</v>
      </c>
      <c r="B1253" s="5">
        <v>-2.4083451855833347</v>
      </c>
      <c r="C1253" s="5">
        <v>-0.78719738451075527</v>
      </c>
      <c r="D1253" s="5">
        <v>-0.30684666561976492</v>
      </c>
      <c r="E1253" s="5">
        <v>0.67137131449433274</v>
      </c>
      <c r="F1253" s="5">
        <v>-0.37074011643904037</v>
      </c>
    </row>
    <row r="1254" spans="1:6" x14ac:dyDescent="0.2">
      <c r="A1254" s="5" t="s">
        <v>2635</v>
      </c>
      <c r="B1254" s="5">
        <v>-0.92992102253313458</v>
      </c>
      <c r="C1254" s="5">
        <v>-0.79477427193926997</v>
      </c>
      <c r="D1254" s="5">
        <v>-0.46039417509958791</v>
      </c>
      <c r="E1254" s="5">
        <v>-0.6766573730819273</v>
      </c>
      <c r="F1254" s="5">
        <v>-6.4092717485818973</v>
      </c>
    </row>
    <row r="1255" spans="1:6" x14ac:dyDescent="0.2">
      <c r="A1255" s="5" t="s">
        <v>2635</v>
      </c>
      <c r="B1255" s="5">
        <v>-0.49474005189736697</v>
      </c>
      <c r="C1255" s="5">
        <v>-0.28639108913521899</v>
      </c>
      <c r="D1255" s="5">
        <v>-1.1077186967223329</v>
      </c>
      <c r="E1255" s="5">
        <v>-3.2197201357225425E-2</v>
      </c>
      <c r="F1255" s="5">
        <v>-0.49425876414487258</v>
      </c>
    </row>
    <row r="1256" spans="1:6" x14ac:dyDescent="0.2">
      <c r="A1256" s="5" t="s">
        <v>2635</v>
      </c>
      <c r="B1256" s="5">
        <v>-0.19631704172432621</v>
      </c>
      <c r="C1256" s="5">
        <v>-0.58386708345006433</v>
      </c>
      <c r="D1256" s="5">
        <v>-0.96467107760649617</v>
      </c>
      <c r="E1256" s="5">
        <v>-0.38100534795942981</v>
      </c>
      <c r="F1256" s="5">
        <v>-2.6987183498853664</v>
      </c>
    </row>
    <row r="1257" spans="1:6" x14ac:dyDescent="0.2">
      <c r="A1257" s="5" t="s">
        <v>2636</v>
      </c>
      <c r="B1257" s="5">
        <v>-0.85331731788050369</v>
      </c>
      <c r="C1257" s="5">
        <v>-1.9591661252059502</v>
      </c>
      <c r="D1257" s="5">
        <v>0.18134394599895631</v>
      </c>
      <c r="E1257" s="5">
        <v>-1.5610162774676966</v>
      </c>
      <c r="F1257" s="5">
        <v>6.6063952864232056E-2</v>
      </c>
    </row>
    <row r="1258" spans="1:6" x14ac:dyDescent="0.2">
      <c r="A1258" s="5" t="s">
        <v>2636</v>
      </c>
      <c r="B1258" s="5">
        <v>-1.0042426499818506</v>
      </c>
      <c r="C1258" s="5">
        <v>-1.0109422518465396</v>
      </c>
      <c r="D1258" s="5">
        <v>-8.2823088271112653E-3</v>
      </c>
      <c r="E1258" s="5">
        <v>4.1967525654834692E-2</v>
      </c>
      <c r="F1258" s="5">
        <v>0.69169105560045718</v>
      </c>
    </row>
    <row r="1259" spans="1:6" x14ac:dyDescent="0.2">
      <c r="A1259" s="5" t="s">
        <v>2636</v>
      </c>
      <c r="B1259" s="5">
        <v>-0.19222065362803101</v>
      </c>
      <c r="C1259" s="5">
        <v>-0.65341179490186929</v>
      </c>
      <c r="D1259" s="5">
        <v>0.37866960668535404</v>
      </c>
      <c r="E1259" s="5">
        <v>-0.17891339208255302</v>
      </c>
      <c r="F1259" s="5">
        <v>0.73601386772599375</v>
      </c>
    </row>
    <row r="1260" spans="1:6" x14ac:dyDescent="0.2">
      <c r="A1260" s="5" t="s">
        <v>2636</v>
      </c>
      <c r="B1260" s="5">
        <v>0.21844111249909681</v>
      </c>
      <c r="C1260" s="5">
        <v>-0.57171117831981211</v>
      </c>
      <c r="D1260" s="5">
        <v>0.14765762249638018</v>
      </c>
      <c r="E1260" s="5">
        <v>0.17412675737586986</v>
      </c>
      <c r="F1260" s="5">
        <v>-0.12182561581939948</v>
      </c>
    </row>
    <row r="1261" spans="1:6" x14ac:dyDescent="0.2">
      <c r="A1261" s="5" t="s">
        <v>2636</v>
      </c>
      <c r="B1261" s="5">
        <v>-0.10406871544143118</v>
      </c>
      <c r="C1261" s="5">
        <v>-0.20936305544984748</v>
      </c>
      <c r="D1261" s="5">
        <v>0.14109635599310122</v>
      </c>
      <c r="E1261" s="5">
        <v>-4.847404735997423E-2</v>
      </c>
      <c r="F1261" s="5">
        <v>-0.4958926047473457</v>
      </c>
    </row>
    <row r="1262" spans="1:6" x14ac:dyDescent="0.2">
      <c r="A1262" s="5" t="s">
        <v>2636</v>
      </c>
      <c r="B1262" s="5">
        <v>-0.11494207989854344</v>
      </c>
      <c r="C1262" s="5">
        <v>0.11931272272188324</v>
      </c>
      <c r="D1262" s="5">
        <v>0.23957721158441669</v>
      </c>
      <c r="E1262" s="5">
        <v>0.26214268019407477</v>
      </c>
      <c r="F1262" s="5">
        <v>-0.2026612152180011</v>
      </c>
    </row>
    <row r="1263" spans="1:6" x14ac:dyDescent="0.2">
      <c r="A1263" s="5" t="s">
        <v>2637</v>
      </c>
      <c r="B1263" s="5">
        <v>-0.93962357587453071</v>
      </c>
      <c r="C1263" s="5">
        <v>-0.76468587965810642</v>
      </c>
      <c r="D1263" s="5">
        <v>0.14800618375463265</v>
      </c>
      <c r="E1263" s="5">
        <v>0.10515137070185164</v>
      </c>
      <c r="F1263" s="5">
        <v>-7.4278231319138702E-2</v>
      </c>
    </row>
    <row r="1264" spans="1:6" x14ac:dyDescent="0.2">
      <c r="A1264" s="5" t="s">
        <v>2637</v>
      </c>
      <c r="B1264" s="5">
        <v>0.6354643564285416</v>
      </c>
      <c r="C1264" s="5">
        <v>-0.27229892800285282</v>
      </c>
      <c r="D1264" s="5">
        <v>1.8326360148109604</v>
      </c>
      <c r="E1264" s="5">
        <v>0.66762574374884376</v>
      </c>
      <c r="F1264" s="5">
        <v>0.11061343553866555</v>
      </c>
    </row>
    <row r="1265" spans="1:6" x14ac:dyDescent="0.2">
      <c r="A1265" s="5" t="s">
        <v>2637</v>
      </c>
      <c r="B1265" s="5">
        <v>0.61510196727731237</v>
      </c>
      <c r="C1265" s="5">
        <v>0.44951429489932826</v>
      </c>
      <c r="D1265" s="5">
        <v>0.75475558404867615</v>
      </c>
      <c r="E1265" s="5">
        <v>0.6380821007363362</v>
      </c>
      <c r="F1265" s="5">
        <v>0.29337905005983561</v>
      </c>
    </row>
    <row r="1266" spans="1:6" x14ac:dyDescent="0.2">
      <c r="A1266" s="5" t="s">
        <v>2637</v>
      </c>
      <c r="B1266" s="5">
        <v>0.71114155293268511</v>
      </c>
      <c r="C1266" s="5">
        <v>9.7353803806493874E-2</v>
      </c>
      <c r="D1266" s="5">
        <v>-2.3956915432374565E-2</v>
      </c>
      <c r="E1266" s="5">
        <v>-0.27550670168978114</v>
      </c>
      <c r="F1266" s="5">
        <v>0.17083426651739278</v>
      </c>
    </row>
    <row r="1267" spans="1:6" x14ac:dyDescent="0.2">
      <c r="A1267" s="5" t="s">
        <v>2637</v>
      </c>
      <c r="B1267" s="5">
        <v>-1.4661056295445301</v>
      </c>
      <c r="C1267" s="5">
        <v>0.31517819916935486</v>
      </c>
      <c r="D1267" s="5">
        <v>-1.6556504664985219</v>
      </c>
      <c r="E1267" s="5">
        <v>-6.9359456723471644E-2</v>
      </c>
      <c r="F1267" s="5">
        <v>4.7195387113065639E-2</v>
      </c>
    </row>
    <row r="1268" spans="1:6" x14ac:dyDescent="0.2">
      <c r="A1268" s="5" t="s">
        <v>2637</v>
      </c>
      <c r="B1268" s="5">
        <v>-0.96962635325781199</v>
      </c>
      <c r="C1268" s="5">
        <v>-0.37068149578256693</v>
      </c>
      <c r="D1268" s="5">
        <v>-7.893195987227411E-2</v>
      </c>
      <c r="E1268" s="5">
        <v>0.48101456318900121</v>
      </c>
      <c r="F1268" s="5">
        <v>0.68711959223625507</v>
      </c>
    </row>
    <row r="1269" spans="1:6" x14ac:dyDescent="0.2">
      <c r="A1269" s="5" t="s">
        <v>2638</v>
      </c>
      <c r="B1269" s="5">
        <v>0.17920435434769053</v>
      </c>
      <c r="C1269" s="5">
        <v>0.4578166510587855</v>
      </c>
      <c r="D1269" s="5">
        <v>-0.17596000887742469</v>
      </c>
      <c r="E1269" s="5">
        <v>0.99102055568059444</v>
      </c>
      <c r="F1269" s="5">
        <v>-4.6816229723887137E-3</v>
      </c>
    </row>
    <row r="1270" spans="1:6" x14ac:dyDescent="0.2">
      <c r="A1270" s="5" t="s">
        <v>2638</v>
      </c>
      <c r="B1270" s="5">
        <v>-0.70780362820191689</v>
      </c>
      <c r="C1270" s="5">
        <v>-0.96592624259682114</v>
      </c>
      <c r="D1270" s="5">
        <v>-0.3804706308026386</v>
      </c>
      <c r="E1270" s="5">
        <v>0.1966852367806729</v>
      </c>
      <c r="F1270" s="5">
        <v>0.81805344688391279</v>
      </c>
    </row>
    <row r="1271" spans="1:6" x14ac:dyDescent="0.2">
      <c r="A1271" s="5" t="s">
        <v>2638</v>
      </c>
      <c r="B1271" s="5">
        <v>5.6814261392380785E-2</v>
      </c>
      <c r="C1271" s="5">
        <v>-0.31184777965023391</v>
      </c>
      <c r="D1271" s="5">
        <v>-0.17404535028068874</v>
      </c>
      <c r="E1271" s="5">
        <v>6.572533655984274E-3</v>
      </c>
      <c r="F1271" s="5">
        <v>-9.9413606001742243E-3</v>
      </c>
    </row>
    <row r="1272" spans="1:6" x14ac:dyDescent="0.2">
      <c r="A1272" s="5" t="s">
        <v>2638</v>
      </c>
      <c r="B1272" s="5">
        <v>0.55463247411904293</v>
      </c>
      <c r="C1272" s="5">
        <v>0.20630694799088031</v>
      </c>
      <c r="D1272" s="5">
        <v>-0.35040111275779007</v>
      </c>
      <c r="E1272" s="5">
        <v>0.57482467073691701</v>
      </c>
      <c r="F1272" s="5">
        <v>-0.86789000437920805</v>
      </c>
    </row>
    <row r="1273" spans="1:6" x14ac:dyDescent="0.2">
      <c r="A1273" s="5" t="s">
        <v>2638</v>
      </c>
      <c r="B1273" s="5">
        <v>4.7727896772467762E-2</v>
      </c>
      <c r="C1273" s="5">
        <v>0.30641085953824454</v>
      </c>
      <c r="D1273" s="5">
        <v>-0.39697183938269603</v>
      </c>
      <c r="E1273" s="5">
        <v>-0.17834291461287077</v>
      </c>
      <c r="F1273" s="5">
        <v>-3.5854509301292109E-2</v>
      </c>
    </row>
    <row r="1274" spans="1:6" x14ac:dyDescent="0.2">
      <c r="A1274" s="5" t="s">
        <v>2638</v>
      </c>
      <c r="B1274" s="5">
        <v>-1.1360507023557707</v>
      </c>
      <c r="C1274" s="5">
        <v>-4.5766630727330695E-3</v>
      </c>
      <c r="D1274" s="5">
        <v>-2.2675800148199476</v>
      </c>
      <c r="E1274" s="5">
        <v>0.12994609734747661</v>
      </c>
      <c r="F1274" s="5">
        <v>-0.11817614116164177</v>
      </c>
    </row>
    <row r="1275" spans="1:6" x14ac:dyDescent="0.2">
      <c r="A1275" s="5" t="s">
        <v>2639</v>
      </c>
      <c r="B1275" s="5">
        <v>3.3274706843497606E-2</v>
      </c>
      <c r="C1275" s="5">
        <v>0.39739359203446795</v>
      </c>
      <c r="D1275" s="5">
        <v>-0.10037965071417114</v>
      </c>
      <c r="E1275" s="5">
        <v>-0.87595518998075239</v>
      </c>
      <c r="F1275" s="5">
        <v>-0.16930814236103287</v>
      </c>
    </row>
    <row r="1276" spans="1:6" x14ac:dyDescent="0.2">
      <c r="A1276" s="5" t="s">
        <v>2639</v>
      </c>
      <c r="B1276" s="5">
        <v>0.30005318783500468</v>
      </c>
      <c r="C1276" s="5">
        <v>-0.31190443014775676</v>
      </c>
      <c r="D1276" s="5">
        <v>0.25508219540439059</v>
      </c>
      <c r="E1276" s="5">
        <v>-0.50062644475481044</v>
      </c>
      <c r="F1276" s="5">
        <v>1.0612817295924262</v>
      </c>
    </row>
    <row r="1277" spans="1:6" x14ac:dyDescent="0.2">
      <c r="A1277" s="5" t="s">
        <v>2639</v>
      </c>
      <c r="B1277" s="5">
        <v>0.22684971661797379</v>
      </c>
      <c r="C1277" s="5">
        <v>-0.26496824453805728</v>
      </c>
      <c r="D1277" s="5">
        <v>-0.73431772303576415</v>
      </c>
      <c r="E1277" s="5">
        <v>0.24293805168587779</v>
      </c>
      <c r="F1277" s="5">
        <v>0.27302232362640982</v>
      </c>
    </row>
    <row r="1278" spans="1:6" x14ac:dyDescent="0.2">
      <c r="A1278" s="5" t="s">
        <v>2639</v>
      </c>
      <c r="B1278" s="5">
        <v>0.8214742449163015</v>
      </c>
      <c r="C1278" s="5">
        <v>0.23836984920712168</v>
      </c>
      <c r="D1278" s="5">
        <v>-0.81808093139391014</v>
      </c>
      <c r="E1278" s="5">
        <v>-0.74364047670734412</v>
      </c>
      <c r="F1278" s="5">
        <v>2.1035988913835058E-2</v>
      </c>
    </row>
    <row r="1279" spans="1:6" x14ac:dyDescent="0.2">
      <c r="A1279" s="5" t="s">
        <v>2639</v>
      </c>
      <c r="B1279" s="5">
        <v>0.37547984152036046</v>
      </c>
      <c r="C1279" s="5">
        <v>0.17049347136905649</v>
      </c>
      <c r="D1279" s="5">
        <v>0.4598267509214139</v>
      </c>
      <c r="E1279" s="5">
        <v>0.24843574626255363</v>
      </c>
      <c r="F1279" s="5">
        <v>-0.11414781010168053</v>
      </c>
    </row>
    <row r="1280" spans="1:6" x14ac:dyDescent="0.2">
      <c r="A1280" s="5" t="s">
        <v>2639</v>
      </c>
      <c r="B1280" s="5">
        <v>8.5214289144367628E-2</v>
      </c>
      <c r="C1280" s="5">
        <v>-0.72422552818184027</v>
      </c>
      <c r="D1280" s="5">
        <v>0.31738248590120877</v>
      </c>
      <c r="E1280" s="5">
        <v>-0.59851700290065257</v>
      </c>
      <c r="F1280" s="5">
        <v>0.12560198186512675</v>
      </c>
    </row>
    <row r="1281" spans="1:6" x14ac:dyDescent="0.2">
      <c r="A1281" s="5" t="s">
        <v>2640</v>
      </c>
      <c r="B1281" s="5">
        <v>-0.52813365842358795</v>
      </c>
      <c r="C1281" s="5">
        <v>-0.27173334085023126</v>
      </c>
      <c r="D1281" s="5">
        <v>-0.11132995027471168</v>
      </c>
      <c r="E1281" s="5">
        <v>0.17594331682939132</v>
      </c>
      <c r="F1281" s="5">
        <v>-0.70483317989422667</v>
      </c>
    </row>
    <row r="1282" spans="1:6" x14ac:dyDescent="0.2">
      <c r="A1282" s="5" t="s">
        <v>2640</v>
      </c>
      <c r="B1282" s="5">
        <v>0.83887861757705873</v>
      </c>
      <c r="C1282" s="5">
        <v>0.21990286949215138</v>
      </c>
      <c r="D1282" s="5">
        <v>0.38206318670558664</v>
      </c>
      <c r="E1282" s="5">
        <v>0.13077931778593607</v>
      </c>
      <c r="F1282" s="5">
        <v>-0.30920815932369911</v>
      </c>
    </row>
    <row r="1283" spans="1:6" x14ac:dyDescent="0.2">
      <c r="A1283" s="5" t="s">
        <v>2640</v>
      </c>
      <c r="B1283" s="5">
        <v>1.0057571850895008</v>
      </c>
      <c r="C1283" s="5">
        <v>0.74689631347435503</v>
      </c>
      <c r="D1283" s="5">
        <v>0.74371757651443826</v>
      </c>
      <c r="E1283" s="5">
        <v>5.0095505339871192E-2</v>
      </c>
      <c r="F1283" s="5">
        <v>0.68074899298261971</v>
      </c>
    </row>
    <row r="1284" spans="1:6" x14ac:dyDescent="0.2">
      <c r="A1284" s="5" t="s">
        <v>2640</v>
      </c>
      <c r="B1284" s="5">
        <v>0.29495933454392514</v>
      </c>
      <c r="C1284" s="5">
        <v>5.2574656033563552E-2</v>
      </c>
      <c r="D1284" s="5">
        <v>-0.510878942284548</v>
      </c>
      <c r="E1284" s="5">
        <v>0.37074186147977373</v>
      </c>
      <c r="F1284" s="5">
        <v>1.3799799924219249</v>
      </c>
    </row>
    <row r="1285" spans="1:6" x14ac:dyDescent="0.2">
      <c r="A1285" s="5" t="s">
        <v>2640</v>
      </c>
      <c r="B1285" s="5">
        <v>-0.66769944529644931</v>
      </c>
      <c r="C1285" s="5">
        <v>-0.41633734711434334</v>
      </c>
      <c r="D1285" s="5">
        <v>0.5337348489496081</v>
      </c>
      <c r="E1285" s="5">
        <v>0.3656029941763112</v>
      </c>
      <c r="F1285" s="5">
        <v>5.0519240251299821E-2</v>
      </c>
    </row>
    <row r="1286" spans="1:6" x14ac:dyDescent="0.2">
      <c r="A1286" s="5" t="s">
        <v>2640</v>
      </c>
      <c r="B1286" s="5">
        <v>-4.4065882947268889E-2</v>
      </c>
      <c r="C1286" s="5">
        <v>0.75700352446588171</v>
      </c>
      <c r="D1286" s="5">
        <v>0.49496475282228541</v>
      </c>
      <c r="E1286" s="5">
        <v>0.37335622668915663</v>
      </c>
      <c r="F1286" s="5">
        <v>0.15552649043386704</v>
      </c>
    </row>
    <row r="1287" spans="1:6" x14ac:dyDescent="0.2">
      <c r="A1287" s="5" t="s">
        <v>2641</v>
      </c>
      <c r="B1287" s="5">
        <v>0.57338763606217902</v>
      </c>
      <c r="C1287" s="5">
        <v>-4.7447407267710323E-2</v>
      </c>
      <c r="D1287" s="5">
        <v>0.16261522976953249</v>
      </c>
      <c r="E1287" s="5">
        <v>4.6573739453452612E-2</v>
      </c>
      <c r="F1287" s="5">
        <v>-0.10458508962955956</v>
      </c>
    </row>
    <row r="1288" spans="1:6" x14ac:dyDescent="0.2">
      <c r="A1288" s="5" t="s">
        <v>2641</v>
      </c>
      <c r="B1288" s="5">
        <v>0.26166053516501619</v>
      </c>
      <c r="C1288" s="5">
        <v>0.10306125479219373</v>
      </c>
      <c r="D1288" s="5">
        <v>0.29217406848861577</v>
      </c>
      <c r="E1288" s="5">
        <v>8.8735926789117764E-2</v>
      </c>
      <c r="F1288" s="5">
        <v>-1.294105754140012E-3</v>
      </c>
    </row>
    <row r="1289" spans="1:6" x14ac:dyDescent="0.2">
      <c r="A1289" s="5" t="s">
        <v>2641</v>
      </c>
      <c r="B1289" s="5">
        <v>0.3776374655898157</v>
      </c>
      <c r="C1289" s="5">
        <v>0.22583713035479683</v>
      </c>
      <c r="D1289" s="5">
        <v>0.6929596710413457</v>
      </c>
      <c r="E1289" s="5">
        <v>0.62622147896855118</v>
      </c>
      <c r="F1289" s="5">
        <v>0.4307609239889198</v>
      </c>
    </row>
    <row r="1290" spans="1:6" x14ac:dyDescent="0.2">
      <c r="A1290" s="5" t="s">
        <v>2641</v>
      </c>
      <c r="B1290" s="5">
        <v>0.31874332375306291</v>
      </c>
      <c r="C1290" s="5">
        <v>-5.5222131865227529E-2</v>
      </c>
      <c r="D1290" s="5">
        <v>-7.862578520200604E-2</v>
      </c>
      <c r="E1290" s="5">
        <v>0.1966217736108091</v>
      </c>
      <c r="F1290" s="5">
        <v>-0.18352384280019982</v>
      </c>
    </row>
    <row r="1291" spans="1:6" x14ac:dyDescent="0.2">
      <c r="A1291" s="5" t="s">
        <v>2641</v>
      </c>
      <c r="B1291" s="5">
        <v>-3.3138962478273554E-2</v>
      </c>
      <c r="C1291" s="5">
        <v>-0.40833316577947337</v>
      </c>
      <c r="D1291" s="5">
        <v>7.9978680104870289E-2</v>
      </c>
      <c r="E1291" s="5">
        <v>5.5998070713141994E-2</v>
      </c>
      <c r="F1291" s="5">
        <v>-0.51967765621636175</v>
      </c>
    </row>
    <row r="1292" spans="1:6" x14ac:dyDescent="0.2">
      <c r="A1292" s="5" t="s">
        <v>2641</v>
      </c>
      <c r="B1292" s="5">
        <v>-8.1004947459054732E-2</v>
      </c>
      <c r="C1292" s="5">
        <v>-0.19702544474044842</v>
      </c>
      <c r="D1292" s="5">
        <v>1.3260177107292208</v>
      </c>
      <c r="E1292" s="5">
        <v>0.32065775332282626</v>
      </c>
      <c r="F1292" s="5">
        <v>0.30111653684779255</v>
      </c>
    </row>
    <row r="1293" spans="1:6" x14ac:dyDescent="0.2">
      <c r="A1293" s="5" t="s">
        <v>2642</v>
      </c>
      <c r="B1293" s="5">
        <v>0.38487205655218776</v>
      </c>
      <c r="C1293" s="5">
        <v>0.12480316050088171</v>
      </c>
      <c r="D1293" s="5">
        <v>-0.32914964182133555</v>
      </c>
      <c r="E1293" s="5">
        <v>-1.3316005640195856</v>
      </c>
      <c r="F1293" s="5">
        <v>-0.45707371428702787</v>
      </c>
    </row>
    <row r="1294" spans="1:6" x14ac:dyDescent="0.2">
      <c r="A1294" s="5" t="s">
        <v>2642</v>
      </c>
      <c r="B1294" s="5">
        <v>-0.67254523357908669</v>
      </c>
      <c r="C1294" s="5">
        <v>-0.89939012251363581</v>
      </c>
      <c r="D1294" s="5">
        <v>-1.1962188478612248</v>
      </c>
      <c r="E1294" s="5">
        <v>-0.85280392019507789</v>
      </c>
      <c r="F1294" s="5">
        <v>-0.15790453971617774</v>
      </c>
    </row>
    <row r="1295" spans="1:6" x14ac:dyDescent="0.2">
      <c r="A1295" s="5" t="s">
        <v>2642</v>
      </c>
      <c r="B1295" s="5">
        <v>3.6383361482769418E-2</v>
      </c>
      <c r="C1295" s="5">
        <v>9.5425201420477557E-2</v>
      </c>
      <c r="D1295" s="5">
        <v>0.36245133987678868</v>
      </c>
      <c r="E1295" s="5">
        <v>0.20205532171730453</v>
      </c>
      <c r="F1295" s="5">
        <v>-0.12969103677735808</v>
      </c>
    </row>
    <row r="1296" spans="1:6" x14ac:dyDescent="0.2">
      <c r="A1296" s="5" t="s">
        <v>2642</v>
      </c>
      <c r="B1296" s="5">
        <v>-9.3442959079158179</v>
      </c>
      <c r="C1296" s="5">
        <v>-0.85898164833645041</v>
      </c>
      <c r="D1296" s="5">
        <v>0.74933336811639883</v>
      </c>
      <c r="E1296" s="5">
        <v>1.4808260622072409</v>
      </c>
      <c r="F1296" s="5">
        <v>0.23195271496359043</v>
      </c>
    </row>
    <row r="1297" spans="1:6" x14ac:dyDescent="0.2">
      <c r="A1297" s="5" t="s">
        <v>2642</v>
      </c>
      <c r="B1297" s="5">
        <v>-1.3026253824493546</v>
      </c>
      <c r="C1297" s="5">
        <v>-1.2689659198890089</v>
      </c>
      <c r="D1297" s="5">
        <v>-9.1386958445201727E-2</v>
      </c>
      <c r="E1297" s="5">
        <v>-0.47548169149358976</v>
      </c>
      <c r="F1297" s="5">
        <v>0.34378550261498114</v>
      </c>
    </row>
    <row r="1298" spans="1:6" x14ac:dyDescent="0.2">
      <c r="A1298" s="5" t="s">
        <v>2642</v>
      </c>
      <c r="B1298" s="5">
        <v>0.47259534670191172</v>
      </c>
      <c r="C1298" s="5">
        <v>0.158118211218293</v>
      </c>
      <c r="D1298" s="5">
        <v>0.57147210675032312</v>
      </c>
      <c r="E1298" s="5">
        <v>0.87979458277259548</v>
      </c>
      <c r="F1298" s="5">
        <v>1.8827081309845103E-2</v>
      </c>
    </row>
    <row r="1299" spans="1:6" x14ac:dyDescent="0.2">
      <c r="A1299" s="5" t="s">
        <v>2643</v>
      </c>
      <c r="B1299" s="5">
        <v>1.1743097247395917E-2</v>
      </c>
      <c r="C1299" s="5">
        <v>0.10631371064963267</v>
      </c>
      <c r="D1299" s="5">
        <v>-5.4339971689882173E-2</v>
      </c>
      <c r="E1299" s="5">
        <v>0.32851137275469988</v>
      </c>
      <c r="F1299" s="5">
        <v>0.20299866977881803</v>
      </c>
    </row>
    <row r="1300" spans="1:6" x14ac:dyDescent="0.2">
      <c r="A1300" s="5" t="s">
        <v>2643</v>
      </c>
      <c r="B1300" s="5">
        <v>-0.58711470847182334</v>
      </c>
      <c r="C1300" s="5">
        <v>-0.43618531803557342</v>
      </c>
      <c r="D1300" s="5">
        <v>1.1870490709242252</v>
      </c>
      <c r="E1300" s="5">
        <v>0.17251468471550435</v>
      </c>
      <c r="F1300" s="5">
        <v>1.9309010000101198E-3</v>
      </c>
    </row>
    <row r="1301" spans="1:6" x14ac:dyDescent="0.2">
      <c r="A1301" s="5" t="s">
        <v>2643</v>
      </c>
      <c r="B1301" s="5">
        <v>-0.88659106132757748</v>
      </c>
      <c r="C1301" s="5">
        <v>2.8430985125454434E-2</v>
      </c>
      <c r="D1301" s="5">
        <v>7.6498111369908278E-2</v>
      </c>
      <c r="E1301" s="5">
        <v>-7.751421416478653E-2</v>
      </c>
      <c r="F1301" s="5">
        <v>-0.41474228730657259</v>
      </c>
    </row>
    <row r="1302" spans="1:6" x14ac:dyDescent="0.2">
      <c r="A1302" s="5" t="s">
        <v>2643</v>
      </c>
      <c r="B1302" s="5">
        <v>1.3737630090181265</v>
      </c>
      <c r="C1302" s="5">
        <v>-0.78401089051915995</v>
      </c>
      <c r="D1302" s="5">
        <v>-1.1006827060752034</v>
      </c>
      <c r="E1302" s="5">
        <v>0.28539232741520176</v>
      </c>
      <c r="F1302" s="5">
        <v>0.19537644644850632</v>
      </c>
    </row>
    <row r="1303" spans="1:6" x14ac:dyDescent="0.2">
      <c r="A1303" s="5" t="s">
        <v>2643</v>
      </c>
      <c r="B1303" s="5">
        <v>0.32369627437284604</v>
      </c>
      <c r="C1303" s="5">
        <v>0.13189814744966996</v>
      </c>
      <c r="D1303" s="5">
        <v>0.2123273241967609</v>
      </c>
      <c r="E1303" s="5">
        <v>0.32123677901013881</v>
      </c>
      <c r="F1303" s="5">
        <v>0.51609932143420301</v>
      </c>
    </row>
    <row r="1304" spans="1:6" x14ac:dyDescent="0.2">
      <c r="A1304" s="5" t="s">
        <v>2643</v>
      </c>
      <c r="B1304" s="5">
        <v>0.35928895095140695</v>
      </c>
      <c r="C1304" s="5">
        <v>-0.21075692888893327</v>
      </c>
      <c r="D1304" s="5">
        <v>0.24672092571522264</v>
      </c>
      <c r="E1304" s="5">
        <v>-0.22562769052686621</v>
      </c>
      <c r="F1304" s="5">
        <v>-0.36476271478838773</v>
      </c>
    </row>
    <row r="1305" spans="1:6" x14ac:dyDescent="0.2">
      <c r="A1305" s="5" t="s">
        <v>2644</v>
      </c>
      <c r="B1305" s="5">
        <v>0.32496604014152214</v>
      </c>
      <c r="C1305" s="5">
        <v>0.30187693226954571</v>
      </c>
      <c r="D1305" s="5">
        <v>2.9586844998899749E-2</v>
      </c>
      <c r="E1305" s="5">
        <v>-0.55709346570964413</v>
      </c>
      <c r="F1305" s="5">
        <v>-0.22631512033456613</v>
      </c>
    </row>
    <row r="1306" spans="1:6" x14ac:dyDescent="0.2">
      <c r="A1306" s="5" t="s">
        <v>2644</v>
      </c>
      <c r="B1306" s="5">
        <v>-0.28821732157374375</v>
      </c>
      <c r="C1306" s="5">
        <v>0.57349589844573645</v>
      </c>
      <c r="D1306" s="5">
        <v>-0.49710452718669995</v>
      </c>
      <c r="E1306" s="5">
        <v>-0.94741081675359684</v>
      </c>
      <c r="F1306" s="5">
        <v>0.17458237433957938</v>
      </c>
    </row>
    <row r="1307" spans="1:6" x14ac:dyDescent="0.2">
      <c r="A1307" s="5" t="s">
        <v>2644</v>
      </c>
      <c r="B1307" s="5">
        <v>-1.1868399538862975</v>
      </c>
      <c r="C1307" s="5">
        <v>-0.51838777947904724</v>
      </c>
      <c r="D1307" s="5">
        <v>0.2370768729327685</v>
      </c>
      <c r="E1307" s="5">
        <v>-0.28107825739413556</v>
      </c>
      <c r="F1307" s="5">
        <v>-0.53609878855775572</v>
      </c>
    </row>
    <row r="1308" spans="1:6" x14ac:dyDescent="0.2">
      <c r="A1308" s="5" t="s">
        <v>2644</v>
      </c>
      <c r="B1308" s="5">
        <v>1.7048639597187618</v>
      </c>
      <c r="C1308" s="5">
        <v>0.96132258069255527</v>
      </c>
      <c r="D1308" s="5">
        <v>0.50277889610596105</v>
      </c>
      <c r="E1308" s="5">
        <v>-0.20441125509838504</v>
      </c>
      <c r="F1308" s="5">
        <v>0.2761743061522921</v>
      </c>
    </row>
    <row r="1309" spans="1:6" x14ac:dyDescent="0.2">
      <c r="A1309" s="5" t="s">
        <v>2644</v>
      </c>
      <c r="B1309" s="5">
        <v>0.15186732389722382</v>
      </c>
      <c r="C1309" s="5">
        <v>-0.15994867247039646</v>
      </c>
      <c r="D1309" s="5">
        <v>0.10358429150871683</v>
      </c>
      <c r="E1309" s="5">
        <v>0.56126490586150124</v>
      </c>
      <c r="F1309" s="5">
        <v>-0.13803200743327887</v>
      </c>
    </row>
    <row r="1310" spans="1:6" x14ac:dyDescent="0.2">
      <c r="A1310" s="5" t="s">
        <v>2644</v>
      </c>
      <c r="B1310" s="5">
        <v>0.69953514838945252</v>
      </c>
      <c r="C1310" s="5">
        <v>-0.38477327875089323</v>
      </c>
      <c r="D1310" s="5">
        <v>-0.19179048863500434</v>
      </c>
      <c r="E1310" s="5">
        <v>5.7818706901109684E-2</v>
      </c>
      <c r="F1310" s="5">
        <v>-0.29377282437385921</v>
      </c>
    </row>
    <row r="1311" spans="1:6" x14ac:dyDescent="0.2">
      <c r="A1311" s="5" t="s">
        <v>2645</v>
      </c>
      <c r="B1311" s="5">
        <v>-0.29322846621437054</v>
      </c>
      <c r="C1311" s="5">
        <v>0.91585723429307953</v>
      </c>
      <c r="D1311" s="5">
        <v>-2.0934930580266128E-2</v>
      </c>
      <c r="E1311" s="5">
        <v>-0.32248081390201172</v>
      </c>
      <c r="F1311" s="5">
        <v>0.78922713537425349</v>
      </c>
    </row>
    <row r="1312" spans="1:6" x14ac:dyDescent="0.2">
      <c r="A1312" s="5" t="s">
        <v>2645</v>
      </c>
      <c r="B1312" s="5">
        <v>-0.39358412609658078</v>
      </c>
      <c r="C1312" s="5">
        <v>-0.45072678540637612</v>
      </c>
      <c r="D1312" s="5">
        <v>-0.59746939540999289</v>
      </c>
      <c r="E1312" s="5">
        <v>-0.1949065841598181</v>
      </c>
      <c r="F1312" s="5">
        <v>-0.42214937655014351</v>
      </c>
    </row>
    <row r="1313" spans="1:6" x14ac:dyDescent="0.2">
      <c r="A1313" s="5" t="s">
        <v>2645</v>
      </c>
      <c r="B1313" s="5">
        <v>-6.9682018216654276E-2</v>
      </c>
      <c r="C1313" s="5">
        <v>1.2925243578125201</v>
      </c>
      <c r="D1313" s="5">
        <v>-0.64993681530412817</v>
      </c>
      <c r="E1313" s="5">
        <v>-0.227280685517634</v>
      </c>
      <c r="F1313" s="5">
        <v>-0.55260129714067963</v>
      </c>
    </row>
    <row r="1314" spans="1:6" x14ac:dyDescent="0.2">
      <c r="A1314" s="5" t="s">
        <v>2645</v>
      </c>
      <c r="B1314" s="5">
        <v>-0.11888983846492163</v>
      </c>
      <c r="C1314" s="5">
        <v>-0.83635308953682685</v>
      </c>
      <c r="D1314" s="5">
        <v>0.1569793975997564</v>
      </c>
      <c r="E1314" s="5">
        <v>-1.2737608930255351</v>
      </c>
      <c r="F1314" s="5">
        <v>0.6405571928880891</v>
      </c>
    </row>
    <row r="1315" spans="1:6" x14ac:dyDescent="0.2">
      <c r="A1315" s="5" t="s">
        <v>2645</v>
      </c>
      <c r="B1315" s="5">
        <v>0.78666452267392484</v>
      </c>
      <c r="C1315" s="5">
        <v>0.68788183139265713</v>
      </c>
      <c r="D1315" s="5">
        <v>-6.6876351827346539E-2</v>
      </c>
      <c r="E1315" s="5">
        <v>-0.69957324016325928</v>
      </c>
      <c r="F1315" s="5">
        <v>0.18025239594843842</v>
      </c>
    </row>
    <row r="1316" spans="1:6" x14ac:dyDescent="0.2">
      <c r="A1316" s="5" t="s">
        <v>2645</v>
      </c>
      <c r="B1316" s="5">
        <v>-0.71928646409778907</v>
      </c>
      <c r="C1316" s="5">
        <v>-1.4278285040360654</v>
      </c>
      <c r="D1316" s="5">
        <v>0.31835432496853355</v>
      </c>
      <c r="E1316" s="5">
        <v>-0.75550760501162173</v>
      </c>
      <c r="F1316" s="5">
        <v>-0.60066389345634053</v>
      </c>
    </row>
    <row r="1317" spans="1:6" x14ac:dyDescent="0.2">
      <c r="A1317" s="5" t="s">
        <v>2646</v>
      </c>
      <c r="B1317" s="5">
        <v>-0.61491182521800836</v>
      </c>
      <c r="C1317" s="5">
        <v>-0.30001223208829186</v>
      </c>
      <c r="D1317" s="5">
        <v>-0.34444877820421815</v>
      </c>
      <c r="E1317" s="5">
        <v>-0.42055414679108066</v>
      </c>
      <c r="F1317" s="5">
        <v>-0.49243978881609435</v>
      </c>
    </row>
    <row r="1318" spans="1:6" x14ac:dyDescent="0.2">
      <c r="A1318" s="5" t="s">
        <v>2646</v>
      </c>
      <c r="B1318" s="5">
        <v>-0.12216410691636156</v>
      </c>
      <c r="C1318" s="5">
        <v>-0.31704806452365791</v>
      </c>
      <c r="D1318" s="5">
        <v>0.18440862063178773</v>
      </c>
      <c r="E1318" s="5">
        <v>-0.43804282097357966</v>
      </c>
      <c r="F1318" s="5">
        <v>-1.2615258458322627</v>
      </c>
    </row>
    <row r="1319" spans="1:6" x14ac:dyDescent="0.2">
      <c r="A1319" s="5" t="s">
        <v>2646</v>
      </c>
      <c r="B1319" s="5">
        <v>-9.4240347548075823E-2</v>
      </c>
      <c r="C1319" s="5">
        <v>-0.57581197052460531</v>
      </c>
      <c r="D1319" s="5">
        <v>1.4732161281485936</v>
      </c>
      <c r="E1319" s="5">
        <v>-0.28645802005608001</v>
      </c>
      <c r="F1319" s="5">
        <v>-0.49796662501236189</v>
      </c>
    </row>
    <row r="1320" spans="1:6" x14ac:dyDescent="0.2">
      <c r="A1320" s="5" t="s">
        <v>2646</v>
      </c>
      <c r="B1320" s="5">
        <v>-0.37999937752420615</v>
      </c>
      <c r="C1320" s="5">
        <v>0.12799449375751748</v>
      </c>
      <c r="D1320" s="5">
        <v>-0.11640093982213351</v>
      </c>
      <c r="E1320" s="5">
        <v>-9.5756178411005866E-2</v>
      </c>
      <c r="F1320" s="5">
        <v>-0.59112848889954972</v>
      </c>
    </row>
    <row r="1321" spans="1:6" x14ac:dyDescent="0.2">
      <c r="A1321" s="5" t="s">
        <v>2646</v>
      </c>
      <c r="B1321" s="5">
        <v>0.34957098553387062</v>
      </c>
      <c r="C1321" s="5">
        <v>0.22609500503429986</v>
      </c>
      <c r="D1321" s="5">
        <v>0.70661249313177721</v>
      </c>
      <c r="E1321" s="5">
        <v>-5.7324674452373221E-2</v>
      </c>
      <c r="F1321" s="5">
        <v>-0.13831847246217713</v>
      </c>
    </row>
    <row r="1322" spans="1:6" x14ac:dyDescent="0.2">
      <c r="A1322" s="5" t="s">
        <v>2646</v>
      </c>
      <c r="B1322" s="5">
        <v>8.7381362668250886E-3</v>
      </c>
      <c r="C1322" s="5">
        <v>0.18880117912819938</v>
      </c>
      <c r="D1322" s="5">
        <v>0.70146705685114052</v>
      </c>
      <c r="E1322" s="5">
        <v>7.3621042311879686E-2</v>
      </c>
      <c r="F1322" s="5">
        <v>-0.29914988850500662</v>
      </c>
    </row>
    <row r="1323" spans="1:6" x14ac:dyDescent="0.2">
      <c r="A1323" s="5" t="s">
        <v>2647</v>
      </c>
      <c r="B1323" s="5">
        <v>-0.98456540196083675</v>
      </c>
      <c r="C1323" s="5">
        <v>-0.60264895614266611</v>
      </c>
      <c r="D1323" s="5">
        <v>0.33092901773915634</v>
      </c>
      <c r="E1323" s="5">
        <v>-0.44396791973651967</v>
      </c>
      <c r="F1323" s="5">
        <v>0.22351567003507822</v>
      </c>
    </row>
    <row r="1324" spans="1:6" x14ac:dyDescent="0.2">
      <c r="A1324" s="5" t="s">
        <v>2647</v>
      </c>
      <c r="B1324" s="5">
        <v>0.47315679971835251</v>
      </c>
      <c r="C1324" s="5">
        <v>6.9728836206200115E-2</v>
      </c>
      <c r="D1324" s="5">
        <v>0.25257533979381597</v>
      </c>
      <c r="E1324" s="5">
        <v>-0.18131253197975428</v>
      </c>
      <c r="F1324" s="5">
        <v>0.44478340620416923</v>
      </c>
    </row>
    <row r="1325" spans="1:6" x14ac:dyDescent="0.2">
      <c r="A1325" s="5" t="s">
        <v>2647</v>
      </c>
      <c r="B1325" s="5">
        <v>-2.8740107950953622</v>
      </c>
      <c r="C1325" s="5">
        <v>-1.0532073414708376</v>
      </c>
      <c r="D1325" s="5">
        <v>0.13398070634805115</v>
      </c>
      <c r="E1325" s="5">
        <v>-0.90745316938715537</v>
      </c>
      <c r="F1325" s="5">
        <v>-0.47878428419128766</v>
      </c>
    </row>
    <row r="1326" spans="1:6" x14ac:dyDescent="0.2">
      <c r="A1326" s="5" t="s">
        <v>2647</v>
      </c>
      <c r="B1326" s="5">
        <v>2.213558379054056E-2</v>
      </c>
      <c r="C1326" s="5">
        <v>-2.8751458332085058E-2</v>
      </c>
      <c r="D1326" s="5">
        <v>-0.63887475374769509</v>
      </c>
      <c r="E1326" s="5">
        <v>-0.9397097255193273</v>
      </c>
      <c r="F1326" s="5">
        <v>0.46564852076337471</v>
      </c>
    </row>
    <row r="1327" spans="1:6" x14ac:dyDescent="0.2">
      <c r="A1327" s="5" t="s">
        <v>2647</v>
      </c>
      <c r="B1327" s="5">
        <v>-0.61126001303773725</v>
      </c>
      <c r="C1327" s="5">
        <v>0.47893690632361041</v>
      </c>
      <c r="D1327" s="5">
        <v>-0.22680716769464773</v>
      </c>
      <c r="E1327" s="5">
        <v>-0.17511307036717585</v>
      </c>
      <c r="F1327" s="5">
        <v>0.43545467305077301</v>
      </c>
    </row>
    <row r="1328" spans="1:6" x14ac:dyDescent="0.2">
      <c r="A1328" s="5" t="s">
        <v>2647</v>
      </c>
      <c r="B1328" s="5">
        <v>0.83897939669478061</v>
      </c>
      <c r="C1328" s="5">
        <v>0.36284868369994294</v>
      </c>
      <c r="D1328" s="5">
        <v>-0.98561588045130266</v>
      </c>
      <c r="E1328" s="5">
        <v>0.54632483694476341</v>
      </c>
      <c r="F1328" s="5">
        <v>0.15736709781600475</v>
      </c>
    </row>
    <row r="1329" spans="1:6" x14ac:dyDescent="0.2">
      <c r="A1329" s="5" t="s">
        <v>2648</v>
      </c>
      <c r="B1329" s="5">
        <v>0.41380899963068624</v>
      </c>
      <c r="C1329" s="5">
        <v>0.745816747104185</v>
      </c>
      <c r="D1329" s="5">
        <v>3.6545257547661698E-2</v>
      </c>
      <c r="E1329" s="5">
        <v>0.13179365650135347</v>
      </c>
      <c r="F1329" s="5">
        <v>-0.23296343387728632</v>
      </c>
    </row>
    <row r="1330" spans="1:6" x14ac:dyDescent="0.2">
      <c r="A1330" s="5" t="s">
        <v>2648</v>
      </c>
      <c r="B1330" s="5">
        <v>-0.21126928651492191</v>
      </c>
      <c r="C1330" s="5">
        <v>-0.10009895945033567</v>
      </c>
      <c r="D1330" s="5">
        <v>4.1514119609709355E-2</v>
      </c>
      <c r="E1330" s="5">
        <v>-4.9395155258568878E-2</v>
      </c>
      <c r="F1330" s="5">
        <v>-1.1210254062450254E-2</v>
      </c>
    </row>
    <row r="1331" spans="1:6" x14ac:dyDescent="0.2">
      <c r="A1331" s="5" t="s">
        <v>2648</v>
      </c>
      <c r="B1331" s="5">
        <v>-0.93719881216204648</v>
      </c>
      <c r="C1331" s="5">
        <v>-0.40204544504055495</v>
      </c>
      <c r="D1331" s="5">
        <v>9.6622380455532564E-2</v>
      </c>
      <c r="E1331" s="5">
        <v>-3.7969460703621144E-2</v>
      </c>
      <c r="F1331" s="5">
        <v>-0.40657371452187213</v>
      </c>
    </row>
    <row r="1332" spans="1:6" x14ac:dyDescent="0.2">
      <c r="A1332" s="5" t="s">
        <v>2648</v>
      </c>
      <c r="B1332" s="5">
        <v>-9.1516011436916546E-3</v>
      </c>
      <c r="C1332" s="5">
        <v>0.12357709841351017</v>
      </c>
      <c r="D1332" s="5">
        <v>0.33521273892935488</v>
      </c>
      <c r="E1332" s="5">
        <v>8.9466969889008222E-2</v>
      </c>
      <c r="F1332" s="5">
        <v>0.54475783041385062</v>
      </c>
    </row>
    <row r="1333" spans="1:6" x14ac:dyDescent="0.2">
      <c r="A1333" s="5" t="s">
        <v>2648</v>
      </c>
      <c r="B1333" s="5">
        <v>-0.84027284292942517</v>
      </c>
      <c r="C1333" s="5">
        <v>-0.277305623108555</v>
      </c>
      <c r="D1333" s="5">
        <v>-0.72459782021601371</v>
      </c>
      <c r="E1333" s="5">
        <v>0.32942237860399071</v>
      </c>
      <c r="F1333" s="5">
        <v>7.7427356887666582E-2</v>
      </c>
    </row>
    <row r="1334" spans="1:6" x14ac:dyDescent="0.2">
      <c r="A1334" s="5" t="s">
        <v>2648</v>
      </c>
      <c r="B1334" s="5">
        <v>0.36161202420990363</v>
      </c>
      <c r="C1334" s="5">
        <v>-0.44332470155453274</v>
      </c>
      <c r="D1334" s="5">
        <v>-0.12513574979974224</v>
      </c>
      <c r="E1334" s="5">
        <v>0.21963515736159581</v>
      </c>
      <c r="F1334" s="5">
        <v>-1.4172415747948797</v>
      </c>
    </row>
    <row r="1335" spans="1:6" x14ac:dyDescent="0.2">
      <c r="A1335" s="5" t="s">
        <v>2649</v>
      </c>
      <c r="B1335" s="5">
        <v>-2.1008360041148078E-2</v>
      </c>
      <c r="C1335" s="5">
        <v>-0.73213553833330625</v>
      </c>
      <c r="D1335" s="5">
        <v>-0.18171927816610953</v>
      </c>
      <c r="E1335" s="5">
        <v>-0.12023993191985359</v>
      </c>
      <c r="F1335" s="5">
        <v>0.40569703632686133</v>
      </c>
    </row>
    <row r="1336" spans="1:6" x14ac:dyDescent="0.2">
      <c r="A1336" s="5" t="s">
        <v>2649</v>
      </c>
      <c r="B1336" s="5">
        <v>0.87184000214863289</v>
      </c>
      <c r="C1336" s="5">
        <v>0.22604664597702431</v>
      </c>
      <c r="D1336" s="5">
        <v>0.21501206598788461</v>
      </c>
      <c r="E1336" s="5">
        <v>-0.79129624939440579</v>
      </c>
      <c r="F1336" s="5">
        <v>6.4407331820752964E-2</v>
      </c>
    </row>
    <row r="1337" spans="1:6" x14ac:dyDescent="0.2">
      <c r="A1337" s="5" t="s">
        <v>2649</v>
      </c>
      <c r="B1337" s="5">
        <v>0.57229513549339661</v>
      </c>
      <c r="C1337" s="5">
        <v>0.42943929475186504</v>
      </c>
      <c r="D1337" s="5">
        <v>0.14143612010525505</v>
      </c>
      <c r="E1337" s="5">
        <v>0.24584032577414014</v>
      </c>
      <c r="F1337" s="5">
        <v>0.43234705583405131</v>
      </c>
    </row>
    <row r="1338" spans="1:6" x14ac:dyDescent="0.2">
      <c r="A1338" s="5" t="s">
        <v>2649</v>
      </c>
      <c r="B1338" s="5">
        <v>0.93504570723058422</v>
      </c>
      <c r="C1338" s="5">
        <v>2.4695198758903324E-2</v>
      </c>
      <c r="D1338" s="5">
        <v>0.84088215077102302</v>
      </c>
      <c r="E1338" s="5">
        <v>0.41856498365061801</v>
      </c>
      <c r="F1338" s="5">
        <v>1.3430450788222836</v>
      </c>
    </row>
    <row r="1339" spans="1:6" x14ac:dyDescent="0.2">
      <c r="A1339" s="5" t="s">
        <v>2649</v>
      </c>
      <c r="B1339" s="5">
        <v>-0.93412612463657396</v>
      </c>
      <c r="C1339" s="5">
        <v>0.1606152234585459</v>
      </c>
      <c r="D1339" s="5">
        <v>-3.7329368830934892E-2</v>
      </c>
      <c r="E1339" s="5">
        <v>0.3936008560155343</v>
      </c>
      <c r="F1339" s="5">
        <v>4.1011650638256064E-4</v>
      </c>
    </row>
    <row r="1340" spans="1:6" x14ac:dyDescent="0.2">
      <c r="A1340" s="5" t="s">
        <v>2649</v>
      </c>
      <c r="B1340" s="5">
        <v>0.68166336289672402</v>
      </c>
      <c r="C1340" s="5">
        <v>-0.40836695142329044</v>
      </c>
      <c r="D1340" s="5">
        <v>0.28551443223816259</v>
      </c>
      <c r="E1340" s="5">
        <v>-0.2103573984712096</v>
      </c>
      <c r="F1340" s="5">
        <v>-4.9804050323018646E-3</v>
      </c>
    </row>
    <row r="1341" spans="1:6" x14ac:dyDescent="0.2">
      <c r="A1341" s="5" t="s">
        <v>2650</v>
      </c>
      <c r="B1341" s="5">
        <v>-0.2027339670983091</v>
      </c>
      <c r="C1341" s="5">
        <v>-0.36415565805010602</v>
      </c>
      <c r="D1341" s="5">
        <v>0.27636269582538459</v>
      </c>
      <c r="E1341" s="5">
        <v>-0.70485396761346775</v>
      </c>
      <c r="F1341" s="5">
        <v>0.65014873539340223</v>
      </c>
    </row>
    <row r="1342" spans="1:6" x14ac:dyDescent="0.2">
      <c r="A1342" s="5" t="s">
        <v>2650</v>
      </c>
      <c r="B1342" s="5">
        <v>0.34464561458749077</v>
      </c>
      <c r="C1342" s="5">
        <v>7.3923675106464762E-2</v>
      </c>
      <c r="D1342" s="5">
        <v>2.3727636114740748E-2</v>
      </c>
      <c r="E1342" s="5">
        <v>0.42221629813196937</v>
      </c>
      <c r="F1342" s="5">
        <v>-0.14137579130277153</v>
      </c>
    </row>
    <row r="1343" spans="1:6" x14ac:dyDescent="0.2">
      <c r="A1343" s="5" t="s">
        <v>2650</v>
      </c>
      <c r="B1343" s="5">
        <v>-0.22892324707575362</v>
      </c>
      <c r="C1343" s="5">
        <v>7.7976863717096112E-2</v>
      </c>
      <c r="D1343" s="5">
        <v>0.15207981527002984</v>
      </c>
      <c r="E1343" s="5">
        <v>0.80483263985263154</v>
      </c>
      <c r="F1343" s="5">
        <v>0.98282218837820812</v>
      </c>
    </row>
    <row r="1344" spans="1:6" x14ac:dyDescent="0.2">
      <c r="A1344" s="5" t="s">
        <v>2650</v>
      </c>
      <c r="B1344" s="5">
        <v>0.69112353571863505</v>
      </c>
      <c r="C1344" s="5">
        <v>-1.0841805701453033</v>
      </c>
      <c r="D1344" s="5">
        <v>-0.19509830796730959</v>
      </c>
      <c r="E1344" s="5">
        <v>0.62814018200673583</v>
      </c>
      <c r="F1344" s="5">
        <v>0.16459608761414132</v>
      </c>
    </row>
    <row r="1345" spans="1:6" x14ac:dyDescent="0.2">
      <c r="A1345" s="5" t="s">
        <v>2650</v>
      </c>
      <c r="B1345" s="5">
        <v>-1.6322364203865345</v>
      </c>
      <c r="C1345" s="5">
        <v>0.31095931251209125</v>
      </c>
      <c r="D1345" s="5">
        <v>0.37183026992358509</v>
      </c>
      <c r="E1345" s="5">
        <v>1.236427259243422</v>
      </c>
      <c r="F1345" s="5">
        <v>0.28636378591297817</v>
      </c>
    </row>
    <row r="1346" spans="1:6" x14ac:dyDescent="0.2">
      <c r="A1346" s="5" t="s">
        <v>2650</v>
      </c>
      <c r="B1346" s="5">
        <v>0.12134217205343117</v>
      </c>
      <c r="C1346" s="5">
        <v>0.40481376141114778</v>
      </c>
      <c r="D1346" s="5">
        <v>0.17569395144673153</v>
      </c>
      <c r="E1346" s="5">
        <v>-0.23297680694115325</v>
      </c>
      <c r="F1346" s="5">
        <v>-6.1719646776740633E-2</v>
      </c>
    </row>
    <row r="1347" spans="1:6" x14ac:dyDescent="0.2">
      <c r="A1347" s="5" t="s">
        <v>2651</v>
      </c>
      <c r="B1347" s="5">
        <v>-0.40642493821346098</v>
      </c>
      <c r="C1347" s="5">
        <v>-0.48931381319661371</v>
      </c>
      <c r="D1347" s="5">
        <v>0.14286979818432063</v>
      </c>
      <c r="E1347" s="5">
        <v>-0.58982882941629999</v>
      </c>
      <c r="F1347" s="5">
        <v>-0.10482549447436093</v>
      </c>
    </row>
    <row r="1348" spans="1:6" x14ac:dyDescent="0.2">
      <c r="A1348" s="5" t="s">
        <v>2651</v>
      </c>
      <c r="B1348" s="5">
        <v>-0.38499684642741833</v>
      </c>
      <c r="C1348" s="5">
        <v>-1.7687379891198978</v>
      </c>
      <c r="D1348" s="5">
        <v>-1.6948717762962406</v>
      </c>
      <c r="E1348" s="5">
        <v>-2.3210170941499126</v>
      </c>
      <c r="F1348" s="5">
        <v>0.60291179492276092</v>
      </c>
    </row>
    <row r="1349" spans="1:6" x14ac:dyDescent="0.2">
      <c r="A1349" s="5" t="s">
        <v>2651</v>
      </c>
      <c r="B1349" s="5">
        <v>0.33532299545218541</v>
      </c>
      <c r="C1349" s="5">
        <v>0.32180989539212507</v>
      </c>
      <c r="D1349" s="5">
        <v>-0.78348413445180165</v>
      </c>
      <c r="E1349" s="5">
        <v>-0.1391387861130417</v>
      </c>
      <c r="F1349" s="5">
        <v>-8.5421313693546056E-3</v>
      </c>
    </row>
    <row r="1350" spans="1:6" x14ac:dyDescent="0.2">
      <c r="A1350" s="5" t="s">
        <v>2651</v>
      </c>
      <c r="B1350" s="5">
        <v>-0.45841323240392967</v>
      </c>
      <c r="C1350" s="5">
        <v>-9.1258129409740263E-2</v>
      </c>
      <c r="D1350" s="5">
        <v>7.5291340039914195E-2</v>
      </c>
      <c r="E1350" s="5">
        <v>-0.78213053182691372</v>
      </c>
      <c r="F1350" s="5">
        <v>-1.1840045771681427</v>
      </c>
    </row>
    <row r="1351" spans="1:6" x14ac:dyDescent="0.2">
      <c r="A1351" s="5" t="s">
        <v>2651</v>
      </c>
      <c r="B1351" s="5">
        <v>0.5795654696215371</v>
      </c>
      <c r="C1351" s="5">
        <v>0.38370848889661108</v>
      </c>
      <c r="D1351" s="5">
        <v>0.34126355362773547</v>
      </c>
      <c r="E1351" s="5">
        <v>3.6381393230298299E-2</v>
      </c>
      <c r="F1351" s="5">
        <v>-0.26978490828890372</v>
      </c>
    </row>
    <row r="1352" spans="1:6" x14ac:dyDescent="0.2">
      <c r="A1352" s="5" t="s">
        <v>2651</v>
      </c>
      <c r="B1352" s="5">
        <v>0.24919959487961982</v>
      </c>
      <c r="C1352" s="5">
        <v>-0.31978495332344259</v>
      </c>
      <c r="D1352" s="5">
        <v>0.60905275969589012</v>
      </c>
      <c r="E1352" s="5">
        <v>-1.0937865483660927</v>
      </c>
      <c r="F1352" s="5">
        <v>-1.0510114405636588</v>
      </c>
    </row>
    <row r="1353" spans="1:6" x14ac:dyDescent="0.2">
      <c r="A1353" s="5" t="s">
        <v>2652</v>
      </c>
      <c r="B1353" s="5">
        <v>0.69379987325944514</v>
      </c>
      <c r="C1353" s="5">
        <v>0.22099011532562737</v>
      </c>
      <c r="D1353" s="5">
        <v>-0.35680598472420078</v>
      </c>
      <c r="E1353" s="5">
        <v>-0.10407972197746876</v>
      </c>
      <c r="F1353" s="5">
        <v>-1.0887241770858656</v>
      </c>
    </row>
    <row r="1354" spans="1:6" x14ac:dyDescent="0.2">
      <c r="A1354" s="5" t="s">
        <v>2652</v>
      </c>
      <c r="B1354" s="5">
        <v>0.12565194371973801</v>
      </c>
      <c r="C1354" s="5">
        <v>0.28800569003055215</v>
      </c>
      <c r="D1354" s="5">
        <v>-4.3605864303144094E-2</v>
      </c>
      <c r="E1354" s="5">
        <v>0.4478901497455412</v>
      </c>
      <c r="F1354" s="5">
        <v>-0.16668992169437494</v>
      </c>
    </row>
    <row r="1355" spans="1:6" x14ac:dyDescent="0.2">
      <c r="A1355" s="5" t="s">
        <v>2652</v>
      </c>
      <c r="B1355" s="5">
        <v>0.26800434245079707</v>
      </c>
      <c r="C1355" s="5">
        <v>-0.10106685911921948</v>
      </c>
      <c r="D1355" s="5">
        <v>-1.9883595105874612E-2</v>
      </c>
      <c r="E1355" s="5">
        <v>-0.5641966265744468</v>
      </c>
      <c r="F1355" s="5">
        <v>-0.67866312995678213</v>
      </c>
    </row>
    <row r="1356" spans="1:6" x14ac:dyDescent="0.2">
      <c r="A1356" s="5" t="s">
        <v>2652</v>
      </c>
      <c r="B1356" s="5">
        <v>-1.123226102433174</v>
      </c>
      <c r="C1356" s="5">
        <v>-0.52496636158713728</v>
      </c>
      <c r="D1356" s="5">
        <v>0.68448222376643109</v>
      </c>
      <c r="E1356" s="5">
        <v>0.72714285343206875</v>
      </c>
      <c r="F1356" s="5">
        <v>0.14381880641477313</v>
      </c>
    </row>
    <row r="1357" spans="1:6" x14ac:dyDescent="0.2">
      <c r="A1357" s="5" t="s">
        <v>2652</v>
      </c>
      <c r="B1357" s="5">
        <v>0.59676931804731659</v>
      </c>
      <c r="C1357" s="5">
        <v>4.9395120430554953E-2</v>
      </c>
      <c r="D1357" s="5">
        <v>6.4037136235848724E-2</v>
      </c>
      <c r="E1357" s="5">
        <v>-7.2371563236664826E-2</v>
      </c>
      <c r="F1357" s="5">
        <v>-0.10906975766223968</v>
      </c>
    </row>
    <row r="1358" spans="1:6" x14ac:dyDescent="0.2">
      <c r="A1358" s="5" t="s">
        <v>2652</v>
      </c>
      <c r="B1358" s="5">
        <v>-0.31322180902188229</v>
      </c>
      <c r="C1358" s="5">
        <v>1.6971134049451633E-2</v>
      </c>
      <c r="D1358" s="5">
        <v>-0.27680561884305932</v>
      </c>
      <c r="E1358" s="5">
        <v>-0.5887807297568417</v>
      </c>
      <c r="F1358" s="5">
        <v>0.91925802097643694</v>
      </c>
    </row>
    <row r="1359" spans="1:6" x14ac:dyDescent="0.2">
      <c r="A1359" s="5" t="s">
        <v>2653</v>
      </c>
      <c r="B1359" s="5">
        <v>1.0152834058594473</v>
      </c>
      <c r="C1359" s="5">
        <v>8.5937312093596868E-2</v>
      </c>
      <c r="D1359" s="5">
        <v>0.74807171955248786</v>
      </c>
      <c r="E1359" s="5">
        <v>0.32268439825255124</v>
      </c>
      <c r="F1359" s="5">
        <v>-0.87535926177787782</v>
      </c>
    </row>
    <row r="1360" spans="1:6" x14ac:dyDescent="0.2">
      <c r="A1360" s="5" t="s">
        <v>2653</v>
      </c>
      <c r="B1360" s="5">
        <v>-0.44098530161068472</v>
      </c>
      <c r="C1360" s="5">
        <v>-0.30735380939851981</v>
      </c>
      <c r="D1360" s="5">
        <v>-0.53402102209699076</v>
      </c>
      <c r="E1360" s="5">
        <v>-0.43574503768038819</v>
      </c>
      <c r="F1360" s="5">
        <v>-0.35750798878684625</v>
      </c>
    </row>
    <row r="1361" spans="1:6" x14ac:dyDescent="0.2">
      <c r="A1361" s="5" t="s">
        <v>2653</v>
      </c>
      <c r="B1361" s="5">
        <v>-0.54744521949549874</v>
      </c>
      <c r="C1361" s="5">
        <v>-1.1270151129166084</v>
      </c>
      <c r="D1361" s="5">
        <v>3.4119959997989557E-2</v>
      </c>
      <c r="E1361" s="5">
        <v>0.21054303273678432</v>
      </c>
      <c r="F1361" s="5">
        <v>0.72964889676304645</v>
      </c>
    </row>
    <row r="1362" spans="1:6" x14ac:dyDescent="0.2">
      <c r="A1362" s="5" t="s">
        <v>2653</v>
      </c>
      <c r="B1362" s="5">
        <v>0.12495754992764559</v>
      </c>
      <c r="C1362" s="5">
        <v>-0.18749894926385</v>
      </c>
      <c r="D1362" s="5">
        <v>1.3786315661133033E-3</v>
      </c>
      <c r="E1362" s="5">
        <v>0.35017696530046988</v>
      </c>
      <c r="F1362" s="5">
        <v>0.19375143877471895</v>
      </c>
    </row>
    <row r="1363" spans="1:6" x14ac:dyDescent="0.2">
      <c r="A1363" s="5" t="s">
        <v>2653</v>
      </c>
      <c r="B1363" s="5">
        <v>0.23103131740707838</v>
      </c>
      <c r="C1363" s="5">
        <v>0.16516047806797921</v>
      </c>
      <c r="D1363" s="5">
        <v>-0.61817576107985905</v>
      </c>
      <c r="E1363" s="5">
        <v>0.65379614688272814</v>
      </c>
      <c r="F1363" s="5">
        <v>-0.26295666365761672</v>
      </c>
    </row>
    <row r="1364" spans="1:6" x14ac:dyDescent="0.2">
      <c r="A1364" s="5" t="s">
        <v>2653</v>
      </c>
      <c r="B1364" s="5">
        <v>-1.005576365364339</v>
      </c>
      <c r="C1364" s="5">
        <v>-0.96314165258619355</v>
      </c>
      <c r="D1364" s="5">
        <v>-0.29239550932222447</v>
      </c>
      <c r="E1364" s="5">
        <v>-0.84434107224644017</v>
      </c>
      <c r="F1364" s="5">
        <v>-6.2003537818681009E-2</v>
      </c>
    </row>
    <row r="1365" spans="1:6" x14ac:dyDescent="0.2">
      <c r="A1365" s="5" t="s">
        <v>2654</v>
      </c>
      <c r="B1365" s="5">
        <v>-0.30133509607791004</v>
      </c>
      <c r="C1365" s="5">
        <v>0.63699435798598925</v>
      </c>
      <c r="D1365" s="5">
        <v>0.58455323095438672</v>
      </c>
      <c r="E1365" s="5">
        <v>0.51434783438846554</v>
      </c>
      <c r="F1365" s="5">
        <v>0.27311396256611398</v>
      </c>
    </row>
    <row r="1366" spans="1:6" x14ac:dyDescent="0.2">
      <c r="A1366" s="5" t="s">
        <v>2654</v>
      </c>
      <c r="B1366" s="5">
        <v>1.6402603898635235</v>
      </c>
      <c r="C1366" s="5">
        <v>0.38400635763198504</v>
      </c>
      <c r="D1366" s="5">
        <v>5.094147862416535E-2</v>
      </c>
      <c r="E1366" s="5">
        <v>4.4763753050489165E-2</v>
      </c>
      <c r="F1366" s="5">
        <v>-0.74543704225560747</v>
      </c>
    </row>
    <row r="1367" spans="1:6" x14ac:dyDescent="0.2">
      <c r="A1367" s="5" t="s">
        <v>2654</v>
      </c>
      <c r="B1367" s="5">
        <v>-0.791237346460958</v>
      </c>
      <c r="C1367" s="5">
        <v>0.52239593419549379</v>
      </c>
      <c r="D1367" s="5">
        <v>-0.261054764833685</v>
      </c>
      <c r="E1367" s="5">
        <v>4.5367892308069806E-2</v>
      </c>
      <c r="F1367" s="5">
        <v>5.1960252616495319E-2</v>
      </c>
    </row>
    <row r="1368" spans="1:6" x14ac:dyDescent="0.2">
      <c r="A1368" s="5" t="s">
        <v>2654</v>
      </c>
      <c r="B1368" s="5">
        <v>-0.52660525691593651</v>
      </c>
      <c r="C1368" s="5">
        <v>-0.4978233857099798</v>
      </c>
      <c r="D1368" s="5">
        <v>1.2324162548183415</v>
      </c>
      <c r="E1368" s="5">
        <v>0.85462055991180097</v>
      </c>
      <c r="F1368" s="5">
        <v>0.10873162881620459</v>
      </c>
    </row>
    <row r="1369" spans="1:6" x14ac:dyDescent="0.2">
      <c r="A1369" s="5" t="s">
        <v>2654</v>
      </c>
      <c r="B1369" s="5">
        <v>1.2781342357119976</v>
      </c>
      <c r="C1369" s="5">
        <v>-0.63767282542003667</v>
      </c>
      <c r="D1369" s="5">
        <v>-0.17213322933691153</v>
      </c>
      <c r="E1369" s="5">
        <v>-6.1278723560945249E-2</v>
      </c>
      <c r="F1369" s="5">
        <v>-1.0132880178034924</v>
      </c>
    </row>
    <row r="1370" spans="1:6" x14ac:dyDescent="0.2">
      <c r="A1370" s="5" t="s">
        <v>2654</v>
      </c>
      <c r="B1370" s="5">
        <v>-0.28241857331181319</v>
      </c>
      <c r="C1370" s="5">
        <v>7.0851948199793471E-2</v>
      </c>
      <c r="D1370" s="5">
        <v>3.4317648130514779E-2</v>
      </c>
      <c r="E1370" s="5">
        <v>-6.4480067832524315E-2</v>
      </c>
      <c r="F1370" s="5">
        <v>-8.5206842993023502E-2</v>
      </c>
    </row>
    <row r="1371" spans="1:6" x14ac:dyDescent="0.2">
      <c r="A1371" s="5" t="s">
        <v>2655</v>
      </c>
      <c r="B1371" s="5">
        <v>-1.5546240009613865</v>
      </c>
      <c r="C1371" s="5">
        <v>-1.5106520337327198</v>
      </c>
      <c r="D1371" s="5">
        <v>-0.11889705881998575</v>
      </c>
      <c r="E1371" s="5">
        <v>-0.32005169680901213</v>
      </c>
      <c r="F1371" s="5">
        <v>-2.1062115205871368E-2</v>
      </c>
    </row>
    <row r="1372" spans="1:6" x14ac:dyDescent="0.2">
      <c r="A1372" s="5" t="s">
        <v>2655</v>
      </c>
      <c r="B1372" s="5">
        <v>0.36390077686155015</v>
      </c>
      <c r="C1372" s="5">
        <v>0.66628005009430191</v>
      </c>
      <c r="D1372" s="5">
        <v>-0.34931922666217813</v>
      </c>
      <c r="E1372" s="5">
        <v>7.45079997141611E-3</v>
      </c>
      <c r="F1372" s="5">
        <v>-0.23531794624216831</v>
      </c>
    </row>
    <row r="1373" spans="1:6" x14ac:dyDescent="0.2">
      <c r="A1373" s="5" t="s">
        <v>2655</v>
      </c>
      <c r="B1373" s="5">
        <v>-9.0289116767411276E-2</v>
      </c>
      <c r="C1373" s="5">
        <v>-0.25366910944248533</v>
      </c>
      <c r="D1373" s="5">
        <v>0.24390963238044955</v>
      </c>
      <c r="E1373" s="5">
        <v>-0.45969771989131375</v>
      </c>
      <c r="F1373" s="5">
        <v>-0.94966246908076968</v>
      </c>
    </row>
    <row r="1374" spans="1:6" x14ac:dyDescent="0.2">
      <c r="A1374" s="5" t="s">
        <v>2655</v>
      </c>
      <c r="B1374" s="5">
        <v>0.227067194878943</v>
      </c>
      <c r="C1374" s="5">
        <v>0.38441621835801459</v>
      </c>
      <c r="D1374" s="5">
        <v>0.26031495349075146</v>
      </c>
      <c r="E1374" s="5">
        <v>0.91971726811604138</v>
      </c>
      <c r="F1374" s="5">
        <v>0.82598483083720275</v>
      </c>
    </row>
    <row r="1375" spans="1:6" x14ac:dyDescent="0.2">
      <c r="A1375" s="5" t="s">
        <v>2655</v>
      </c>
      <c r="B1375" s="5">
        <v>-1.7757462785236222</v>
      </c>
      <c r="C1375" s="5">
        <v>0.46853814658163534</v>
      </c>
      <c r="D1375" s="5">
        <v>-0.5634806225706549</v>
      </c>
      <c r="E1375" s="5">
        <v>-0.3123490141654221</v>
      </c>
      <c r="F1375" s="5">
        <v>-0.62066803740870025</v>
      </c>
    </row>
    <row r="1376" spans="1:6" x14ac:dyDescent="0.2">
      <c r="A1376" s="5" t="s">
        <v>2655</v>
      </c>
      <c r="B1376" s="5">
        <v>-2.4884574673004942</v>
      </c>
      <c r="C1376" s="5">
        <v>-1.8640454187497502</v>
      </c>
      <c r="D1376" s="5">
        <v>-2.0354985373150658</v>
      </c>
      <c r="E1376" s="5">
        <v>-2.5407305117303136</v>
      </c>
      <c r="F1376" s="5">
        <v>-0.90505072449861568</v>
      </c>
    </row>
    <row r="1377" spans="1:6" x14ac:dyDescent="0.2">
      <c r="A1377" s="5" t="s">
        <v>2656</v>
      </c>
      <c r="B1377" s="5">
        <v>-2.3781790486043821</v>
      </c>
      <c r="C1377" s="5">
        <v>-1.6529838792256988</v>
      </c>
      <c r="D1377" s="5">
        <v>-1.2189178961203593</v>
      </c>
      <c r="E1377" s="5">
        <v>-0.74335349575256393</v>
      </c>
      <c r="F1377" s="5">
        <v>1.254212751775083</v>
      </c>
    </row>
    <row r="1378" spans="1:6" x14ac:dyDescent="0.2">
      <c r="A1378" s="5" t="s">
        <v>2656</v>
      </c>
      <c r="B1378" s="5">
        <v>-1.4669450147694523</v>
      </c>
      <c r="C1378" s="5">
        <v>-2.0914386123674014</v>
      </c>
      <c r="D1378" s="5">
        <v>-1.3408644408551793</v>
      </c>
      <c r="E1378" s="5">
        <v>-0.75333238053308038</v>
      </c>
      <c r="F1378" s="5">
        <v>-1.4085662897621056</v>
      </c>
    </row>
    <row r="1379" spans="1:6" x14ac:dyDescent="0.2">
      <c r="A1379" s="5" t="s">
        <v>2656</v>
      </c>
      <c r="B1379" s="5">
        <v>0.15806335770427837</v>
      </c>
      <c r="C1379" s="5">
        <v>-1.7984250754597133</v>
      </c>
      <c r="D1379" s="5">
        <v>-2.0906723402315204</v>
      </c>
      <c r="E1379" s="5">
        <v>-0.8237426265809592</v>
      </c>
      <c r="F1379" s="5">
        <v>-1.1772727572888819</v>
      </c>
    </row>
    <row r="1380" spans="1:6" x14ac:dyDescent="0.2">
      <c r="A1380" s="5" t="s">
        <v>2656</v>
      </c>
      <c r="B1380" s="5">
        <v>-2.6995577901964767</v>
      </c>
      <c r="C1380" s="5">
        <v>-1.6260555307764415</v>
      </c>
      <c r="D1380" s="5">
        <v>-1.5108789422845481</v>
      </c>
      <c r="E1380" s="5">
        <v>-0.17895402532465021</v>
      </c>
      <c r="F1380" s="5">
        <v>-0.76120624209745158</v>
      </c>
    </row>
    <row r="1381" spans="1:6" x14ac:dyDescent="0.2">
      <c r="A1381" s="5" t="s">
        <v>2656</v>
      </c>
      <c r="B1381" s="5">
        <v>-1.7472369559169285</v>
      </c>
      <c r="C1381" s="5">
        <v>-2.2837693972984106</v>
      </c>
      <c r="D1381" s="5">
        <v>-0.53166174922306852</v>
      </c>
      <c r="E1381" s="5">
        <v>-0.97519963107519603</v>
      </c>
      <c r="F1381" s="5">
        <v>-1.3153696748749297</v>
      </c>
    </row>
    <row r="1382" spans="1:6" x14ac:dyDescent="0.2">
      <c r="A1382" s="5" t="s">
        <v>2656</v>
      </c>
      <c r="B1382" s="5">
        <v>-2.0553248776223061</v>
      </c>
      <c r="C1382" s="5">
        <v>-1.4762144441291996</v>
      </c>
      <c r="D1382" s="5">
        <v>-1.6387766479341257</v>
      </c>
      <c r="E1382" s="5">
        <v>-4.0573824944240965E-2</v>
      </c>
      <c r="F1382" s="5">
        <v>-1.1007020967832764</v>
      </c>
    </row>
    <row r="1383" spans="1:6" x14ac:dyDescent="0.2">
      <c r="A1383" s="5" t="s">
        <v>2657</v>
      </c>
      <c r="B1383" s="5">
        <v>-4.5364454342170406</v>
      </c>
      <c r="C1383" s="5">
        <v>-1.9453402466035075</v>
      </c>
      <c r="D1383" s="5">
        <v>-2.6433721367200853</v>
      </c>
      <c r="E1383" s="5">
        <v>-2.2104555929758547</v>
      </c>
      <c r="F1383" s="5">
        <v>-1.5885979917174766</v>
      </c>
    </row>
    <row r="1384" spans="1:6" x14ac:dyDescent="0.2">
      <c r="A1384" s="5" t="s">
        <v>2657</v>
      </c>
      <c r="B1384" s="5">
        <v>-2.5252660829432314E-2</v>
      </c>
      <c r="C1384" s="5">
        <v>0.3872534112366578</v>
      </c>
      <c r="D1384" s="5">
        <v>0.35006318469587189</v>
      </c>
      <c r="E1384" s="5">
        <v>0.31109073698770301</v>
      </c>
      <c r="F1384" s="5">
        <v>0.82461140940830391</v>
      </c>
    </row>
    <row r="1385" spans="1:6" x14ac:dyDescent="0.2">
      <c r="A1385" s="5" t="s">
        <v>2657</v>
      </c>
      <c r="B1385" s="5">
        <v>-0.90380355208166596</v>
      </c>
      <c r="C1385" s="5">
        <v>-0.91682149317166184</v>
      </c>
      <c r="D1385" s="5">
        <v>-2.052985964043907</v>
      </c>
      <c r="E1385" s="5">
        <v>-0.25315197418316576</v>
      </c>
      <c r="F1385" s="5">
        <v>-1.7674306474217667</v>
      </c>
    </row>
    <row r="1386" spans="1:6" x14ac:dyDescent="0.2">
      <c r="A1386" s="5" t="s">
        <v>2657</v>
      </c>
      <c r="B1386" s="5">
        <v>0.3779908790122613</v>
      </c>
      <c r="C1386" s="5">
        <v>0.51987005003137254</v>
      </c>
      <c r="D1386" s="5">
        <v>-2.3337223716111599</v>
      </c>
      <c r="E1386" s="5">
        <v>-0.21726140502685073</v>
      </c>
      <c r="F1386" s="5">
        <v>-0.31371389245330034</v>
      </c>
    </row>
    <row r="1387" spans="1:6" x14ac:dyDescent="0.2">
      <c r="A1387" s="5" t="s">
        <v>2657</v>
      </c>
      <c r="B1387" s="5">
        <v>1.3976999964672381</v>
      </c>
      <c r="C1387" s="5">
        <v>4.6125871485413292E-2</v>
      </c>
      <c r="D1387" s="5">
        <v>-0.4712258953610946</v>
      </c>
      <c r="E1387" s="5">
        <v>0.49168954973931106</v>
      </c>
      <c r="F1387" s="5">
        <v>-0.6899646861472063</v>
      </c>
    </row>
    <row r="1388" spans="1:6" x14ac:dyDescent="0.2">
      <c r="A1388" s="5" t="s">
        <v>2657</v>
      </c>
      <c r="B1388" s="5">
        <v>0.65286697490052448</v>
      </c>
      <c r="C1388" s="5">
        <v>0.28202783533048986</v>
      </c>
      <c r="D1388" s="5">
        <v>-0.57110086690061157</v>
      </c>
      <c r="E1388" s="5">
        <v>-0.11696262524658804</v>
      </c>
      <c r="F1388" s="5">
        <v>-0.32208507623974553</v>
      </c>
    </row>
    <row r="1389" spans="1:6" x14ac:dyDescent="0.2">
      <c r="A1389" s="5" t="s">
        <v>2658</v>
      </c>
      <c r="B1389" s="5">
        <v>-0.41534451051204352</v>
      </c>
      <c r="C1389" s="5">
        <v>-3.0321225415822033</v>
      </c>
      <c r="D1389" s="5">
        <v>-0.57043446426467437</v>
      </c>
      <c r="E1389" s="5">
        <v>-0.13769612183354452</v>
      </c>
      <c r="F1389" s="5">
        <v>-3.7152355443626002</v>
      </c>
    </row>
    <row r="1390" spans="1:6" x14ac:dyDescent="0.2">
      <c r="A1390" s="5" t="s">
        <v>2658</v>
      </c>
      <c r="B1390" s="5">
        <v>-0.76231322968763793</v>
      </c>
      <c r="C1390" s="5">
        <v>-2.3226780120718558</v>
      </c>
      <c r="D1390" s="5">
        <v>-0.74813138251548605</v>
      </c>
      <c r="E1390" s="5">
        <v>1.1021070011670181E-2</v>
      </c>
      <c r="F1390" s="5">
        <v>-2.1494474640184351</v>
      </c>
    </row>
    <row r="1391" spans="1:6" x14ac:dyDescent="0.2">
      <c r="A1391" s="5" t="s">
        <v>2658</v>
      </c>
      <c r="B1391" s="5">
        <v>-3.6869779602426142E-2</v>
      </c>
      <c r="C1391" s="5">
        <v>-1.4286860700126394</v>
      </c>
      <c r="D1391" s="5">
        <v>-0.53421907207202746</v>
      </c>
      <c r="E1391" s="5">
        <v>-0.17381523458361359</v>
      </c>
      <c r="F1391" s="5">
        <v>-1.6641689954449315</v>
      </c>
    </row>
    <row r="1392" spans="1:6" x14ac:dyDescent="0.2">
      <c r="A1392" s="5" t="s">
        <v>2658</v>
      </c>
      <c r="B1392" s="5">
        <v>0.74388781669186821</v>
      </c>
      <c r="C1392" s="5">
        <v>-3.9424567158583987</v>
      </c>
      <c r="D1392" s="5">
        <v>-0.77066712683844496</v>
      </c>
      <c r="E1392" s="5">
        <v>-0.93798439438164893</v>
      </c>
      <c r="F1392" s="5">
        <v>-2.0977555958207694</v>
      </c>
    </row>
    <row r="1393" spans="1:6" x14ac:dyDescent="0.2">
      <c r="A1393" s="5" t="s">
        <v>2658</v>
      </c>
      <c r="B1393" s="5">
        <v>-0.50745124054096613</v>
      </c>
      <c r="C1393" s="5">
        <v>-7.4722280460298949</v>
      </c>
      <c r="D1393" s="5">
        <v>-1.0057834426450076</v>
      </c>
      <c r="E1393" s="5">
        <v>-0.84764394786620145</v>
      </c>
      <c r="F1393" s="5">
        <v>-3.1447364022253548</v>
      </c>
    </row>
    <row r="1394" spans="1:6" x14ac:dyDescent="0.2">
      <c r="A1394" s="5" t="s">
        <v>2658</v>
      </c>
      <c r="B1394" s="5">
        <v>0.74084154151842185</v>
      </c>
      <c r="C1394" s="5">
        <v>-0.69566769142161933</v>
      </c>
      <c r="D1394" s="5">
        <v>-0.31138604163305922</v>
      </c>
      <c r="E1394" s="5">
        <v>-6.5334898167762043E-2</v>
      </c>
      <c r="F1394" s="5">
        <v>-0.8368419977458238</v>
      </c>
    </row>
    <row r="1395" spans="1:6" x14ac:dyDescent="0.2">
      <c r="A1395" s="5" t="s">
        <v>2659</v>
      </c>
      <c r="B1395" s="5">
        <v>0.15476440717572057</v>
      </c>
      <c r="C1395" s="5">
        <v>0.53448058895327799</v>
      </c>
      <c r="D1395" s="5">
        <v>-2.0676197609542434E-2</v>
      </c>
      <c r="E1395" s="5">
        <v>0.17472084401109714</v>
      </c>
      <c r="F1395" s="5">
        <v>-0.5054287962935381</v>
      </c>
    </row>
    <row r="1396" spans="1:6" x14ac:dyDescent="0.2">
      <c r="A1396" s="5" t="s">
        <v>2659</v>
      </c>
      <c r="B1396" s="5">
        <v>0.29385806601731251</v>
      </c>
      <c r="C1396" s="5">
        <v>0.6309522876684085</v>
      </c>
      <c r="D1396" s="5">
        <v>0.13284542830776624</v>
      </c>
      <c r="E1396" s="5">
        <v>0.49013386836282102</v>
      </c>
      <c r="F1396" s="5">
        <v>0.37847565336205075</v>
      </c>
    </row>
    <row r="1397" spans="1:6" x14ac:dyDescent="0.2">
      <c r="A1397" s="5" t="s">
        <v>2659</v>
      </c>
      <c r="B1397" s="5">
        <v>0.49723310541373678</v>
      </c>
      <c r="C1397" s="5">
        <v>-0.12579376679474161</v>
      </c>
      <c r="D1397" s="5">
        <v>0.31893711432846383</v>
      </c>
      <c r="E1397" s="5">
        <v>-0.96069132440714389</v>
      </c>
      <c r="F1397" s="5">
        <v>0.34553323708482109</v>
      </c>
    </row>
    <row r="1398" spans="1:6" x14ac:dyDescent="0.2">
      <c r="A1398" s="5" t="s">
        <v>2659</v>
      </c>
      <c r="B1398" s="5">
        <v>0.71809797730284031</v>
      </c>
      <c r="C1398" s="5">
        <v>0.16470813088240621</v>
      </c>
      <c r="D1398" s="5">
        <v>-1.5470399685668526</v>
      </c>
      <c r="E1398" s="5">
        <v>0.36324123511018591</v>
      </c>
      <c r="F1398" s="5">
        <v>0.63604738408126782</v>
      </c>
    </row>
    <row r="1399" spans="1:6" x14ac:dyDescent="0.2">
      <c r="A1399" s="5" t="s">
        <v>2659</v>
      </c>
      <c r="B1399" s="5">
        <v>-5.8172591455887525E-2</v>
      </c>
      <c r="C1399" s="5">
        <v>0.38678137569376408</v>
      </c>
      <c r="D1399" s="5">
        <v>0.27664233756640566</v>
      </c>
      <c r="E1399" s="5">
        <v>0.13966993255763571</v>
      </c>
      <c r="F1399" s="5">
        <v>-4.0544828509133303E-2</v>
      </c>
    </row>
    <row r="1400" spans="1:6" x14ac:dyDescent="0.2">
      <c r="A1400" s="5" t="s">
        <v>2659</v>
      </c>
      <c r="B1400" s="5">
        <v>0.7380082544086185</v>
      </c>
      <c r="C1400" s="5">
        <v>0.57954191433029056</v>
      </c>
      <c r="D1400" s="5">
        <v>-0.47980063109910426</v>
      </c>
      <c r="E1400" s="5">
        <v>0.28211607235013181</v>
      </c>
      <c r="F1400" s="5">
        <v>0.44091084291905325</v>
      </c>
    </row>
    <row r="1401" spans="1:6" x14ac:dyDescent="0.2">
      <c r="A1401" s="5" t="s">
        <v>2660</v>
      </c>
      <c r="B1401" s="5">
        <v>0.33892245974532431</v>
      </c>
      <c r="C1401" s="5">
        <v>-0.28277313192301656</v>
      </c>
      <c r="D1401" s="5">
        <v>7.6374386397413827E-2</v>
      </c>
      <c r="E1401" s="5">
        <v>0.15451395988735842</v>
      </c>
      <c r="F1401" s="5">
        <v>0.44886079523778705</v>
      </c>
    </row>
    <row r="1402" spans="1:6" x14ac:dyDescent="0.2">
      <c r="A1402" s="5" t="s">
        <v>2660</v>
      </c>
      <c r="B1402" s="5">
        <v>1.2946059399726138</v>
      </c>
      <c r="C1402" s="5">
        <v>-4.4812007183572318E-2</v>
      </c>
      <c r="D1402" s="5">
        <v>-2.6169298998720978E-2</v>
      </c>
      <c r="E1402" s="5">
        <v>-0.99088947112454684</v>
      </c>
      <c r="F1402" s="5">
        <v>0.86474932123661008</v>
      </c>
    </row>
    <row r="1403" spans="1:6" x14ac:dyDescent="0.2">
      <c r="A1403" s="5" t="s">
        <v>2660</v>
      </c>
      <c r="B1403" s="5">
        <v>0.46528148053068696</v>
      </c>
      <c r="C1403" s="5">
        <v>-0.14364052776006234</v>
      </c>
      <c r="D1403" s="5">
        <v>-5.1729808073481265E-2</v>
      </c>
      <c r="E1403" s="5">
        <v>0.11369805204338961</v>
      </c>
      <c r="F1403" s="5">
        <v>1.2046913038957756</v>
      </c>
    </row>
    <row r="1404" spans="1:6" x14ac:dyDescent="0.2">
      <c r="A1404" s="5" t="s">
        <v>2660</v>
      </c>
      <c r="B1404" s="5">
        <v>0.23559133077038394</v>
      </c>
      <c r="C1404" s="5">
        <v>-0.83341087549682114</v>
      </c>
      <c r="D1404" s="5">
        <v>0.34896616157184812</v>
      </c>
      <c r="E1404" s="5">
        <v>-0.37228965295833855</v>
      </c>
      <c r="F1404" s="5">
        <v>-0.10206882022963899</v>
      </c>
    </row>
    <row r="1405" spans="1:6" x14ac:dyDescent="0.2">
      <c r="A1405" s="5" t="s">
        <v>2660</v>
      </c>
      <c r="B1405" s="5">
        <v>0.93299527611094735</v>
      </c>
      <c r="C1405" s="5">
        <v>0.15423731171924374</v>
      </c>
      <c r="D1405" s="5">
        <v>-0.35108950358124752</v>
      </c>
      <c r="E1405" s="5">
        <v>-0.12540456517669257</v>
      </c>
      <c r="F1405" s="5">
        <v>-0.18233991067561428</v>
      </c>
    </row>
    <row r="1406" spans="1:6" x14ac:dyDescent="0.2">
      <c r="A1406" s="5" t="s">
        <v>2660</v>
      </c>
      <c r="B1406" s="5">
        <v>0.17356220624552135</v>
      </c>
      <c r="C1406" s="5">
        <v>-0.37573049876333603</v>
      </c>
      <c r="D1406" s="5">
        <v>5.4348080067414831E-2</v>
      </c>
      <c r="E1406" s="5">
        <v>9.0550661854926801E-2</v>
      </c>
      <c r="F1406" s="5">
        <v>-0.47091598949344082</v>
      </c>
    </row>
    <row r="1407" spans="1:6" x14ac:dyDescent="0.2">
      <c r="A1407" s="5" t="s">
        <v>2661</v>
      </c>
      <c r="B1407" s="5">
        <v>0.9547664643940198</v>
      </c>
      <c r="C1407" s="5">
        <v>0.22280043061588647</v>
      </c>
      <c r="D1407" s="5">
        <v>3.124813038106948E-2</v>
      </c>
      <c r="E1407" s="5">
        <v>0.64140443992418561</v>
      </c>
      <c r="F1407" s="5">
        <v>0.14003991809104724</v>
      </c>
    </row>
    <row r="1408" spans="1:6" x14ac:dyDescent="0.2">
      <c r="A1408" s="5" t="s">
        <v>2661</v>
      </c>
      <c r="B1408" s="5">
        <v>-0.49726653661465792</v>
      </c>
      <c r="C1408" s="5">
        <v>-0.98756552429745703</v>
      </c>
      <c r="D1408" s="5">
        <v>0.72539760479929816</v>
      </c>
      <c r="E1408" s="5">
        <v>0.40386386951931791</v>
      </c>
      <c r="F1408" s="5">
        <v>-0.63369183926608763</v>
      </c>
    </row>
    <row r="1409" spans="1:6" x14ac:dyDescent="0.2">
      <c r="A1409" s="5" t="s">
        <v>2661</v>
      </c>
      <c r="B1409" s="5">
        <v>-8.3160053290108372E-3</v>
      </c>
      <c r="C1409" s="5">
        <v>-0.3812117971552762</v>
      </c>
      <c r="D1409" s="5">
        <v>0.7310583097218275</v>
      </c>
      <c r="E1409" s="5">
        <v>0.20314122643096114</v>
      </c>
      <c r="F1409" s="5">
        <v>1.0126351271368779</v>
      </c>
    </row>
    <row r="1410" spans="1:6" x14ac:dyDescent="0.2">
      <c r="A1410" s="5" t="s">
        <v>2661</v>
      </c>
      <c r="B1410" s="5">
        <v>1.2089590121996872E-2</v>
      </c>
      <c r="C1410" s="5">
        <v>-1.9275912683194392</v>
      </c>
      <c r="D1410" s="5">
        <v>0.18341331528642021</v>
      </c>
      <c r="E1410" s="5">
        <v>0.47055600912282519</v>
      </c>
      <c r="F1410" s="5">
        <v>0.15074424786793728</v>
      </c>
    </row>
    <row r="1411" spans="1:6" x14ac:dyDescent="0.2">
      <c r="A1411" s="5" t="s">
        <v>2661</v>
      </c>
      <c r="B1411" s="5">
        <v>0.67710962834470501</v>
      </c>
      <c r="C1411" s="5">
        <v>0.5431289800115412</v>
      </c>
      <c r="D1411" s="5">
        <v>1.0798571234598231</v>
      </c>
      <c r="E1411" s="5">
        <v>0.54293325539798187</v>
      </c>
      <c r="F1411" s="5">
        <v>0.42711706172228026</v>
      </c>
    </row>
    <row r="1412" spans="1:6" x14ac:dyDescent="0.2">
      <c r="A1412" s="5" t="s">
        <v>2661</v>
      </c>
      <c r="B1412" s="5">
        <v>-0.12595289435188864</v>
      </c>
      <c r="C1412" s="5">
        <v>-0.37393005392541717</v>
      </c>
      <c r="D1412" s="5">
        <v>0.30622900908242118</v>
      </c>
      <c r="E1412" s="5">
        <v>0.86341113912323697</v>
      </c>
      <c r="F1412" s="5">
        <v>0.10852296351231842</v>
      </c>
    </row>
    <row r="1413" spans="1:6" x14ac:dyDescent="0.2">
      <c r="A1413" s="5" t="s">
        <v>2662</v>
      </c>
      <c r="B1413" s="5">
        <v>-0.50050481019280402</v>
      </c>
      <c r="C1413" s="5">
        <v>0.35662497979234448</v>
      </c>
      <c r="D1413" s="5">
        <v>0.30700137472917394</v>
      </c>
      <c r="E1413" s="5">
        <v>-0.14067116463688287</v>
      </c>
      <c r="F1413" s="5">
        <v>0.44852799412828243</v>
      </c>
    </row>
    <row r="1414" spans="1:6" x14ac:dyDescent="0.2">
      <c r="A1414" s="5" t="s">
        <v>2662</v>
      </c>
      <c r="B1414" s="5">
        <v>-1.1360772824430763E-2</v>
      </c>
      <c r="C1414" s="5">
        <v>-0.26974330957886694</v>
      </c>
      <c r="D1414" s="5">
        <v>-0.23115263797061175</v>
      </c>
      <c r="E1414" s="5">
        <v>0.2795473487149443</v>
      </c>
      <c r="F1414" s="5">
        <v>0.51699589470892593</v>
      </c>
    </row>
    <row r="1415" spans="1:6" x14ac:dyDescent="0.2">
      <c r="A1415" s="5" t="s">
        <v>2662</v>
      </c>
      <c r="B1415" s="5">
        <v>0.58232879577709173</v>
      </c>
      <c r="C1415" s="5">
        <v>0.57433110294200163</v>
      </c>
      <c r="D1415" s="5">
        <v>0.33648741572850771</v>
      </c>
      <c r="E1415" s="5">
        <v>0.72723977708017495</v>
      </c>
      <c r="F1415" s="5">
        <v>0.65588484740616537</v>
      </c>
    </row>
    <row r="1416" spans="1:6" x14ac:dyDescent="0.2">
      <c r="A1416" s="5" t="s">
        <v>2662</v>
      </c>
      <c r="B1416" s="5">
        <v>0.33966939018473896</v>
      </c>
      <c r="C1416" s="5">
        <v>0.13025565246013718</v>
      </c>
      <c r="D1416" s="5">
        <v>0.51564396555528835</v>
      </c>
      <c r="E1416" s="5">
        <v>0.29100994147267933</v>
      </c>
      <c r="F1416" s="5">
        <v>0.11789479422333683</v>
      </c>
    </row>
    <row r="1417" spans="1:6" x14ac:dyDescent="0.2">
      <c r="A1417" s="5" t="s">
        <v>2662</v>
      </c>
      <c r="B1417" s="5">
        <v>1.7388273747030773E-2</v>
      </c>
      <c r="C1417" s="5">
        <v>0.64315275323805299</v>
      </c>
      <c r="D1417" s="5">
        <v>0.76824594293363657</v>
      </c>
      <c r="E1417" s="5">
        <v>0.21407234310647993</v>
      </c>
      <c r="F1417" s="5">
        <v>0.83444491793927089</v>
      </c>
    </row>
    <row r="1418" spans="1:6" x14ac:dyDescent="0.2">
      <c r="A1418" s="5" t="s">
        <v>2662</v>
      </c>
      <c r="B1418" s="5">
        <v>0.21972762186746553</v>
      </c>
      <c r="C1418" s="5">
        <v>0.7679092162968546</v>
      </c>
      <c r="D1418" s="5">
        <v>0.38062491989302777</v>
      </c>
      <c r="E1418" s="5">
        <v>0.7603651779994437</v>
      </c>
      <c r="F1418" s="5">
        <v>0.58787584775350954</v>
      </c>
    </row>
    <row r="1419" spans="1:6" x14ac:dyDescent="0.2">
      <c r="A1419" s="5" t="s">
        <v>2663</v>
      </c>
      <c r="B1419" s="5">
        <v>-0.15429801656537498</v>
      </c>
      <c r="C1419" s="5">
        <v>-0.90516602478999653</v>
      </c>
      <c r="D1419" s="5">
        <v>-2.4178001179629708E-2</v>
      </c>
      <c r="E1419" s="5">
        <v>0.29027420869484677</v>
      </c>
      <c r="F1419" s="5">
        <v>0.13251345602873724</v>
      </c>
    </row>
    <row r="1420" spans="1:6" x14ac:dyDescent="0.2">
      <c r="A1420" s="5" t="s">
        <v>2663</v>
      </c>
      <c r="B1420" s="5">
        <v>0.55161613597741266</v>
      </c>
      <c r="C1420" s="5">
        <v>-4.4106125393921477E-3</v>
      </c>
      <c r="D1420" s="5">
        <v>-0.42910041968841806</v>
      </c>
      <c r="E1420" s="5">
        <v>0.12531227197577835</v>
      </c>
      <c r="F1420" s="5">
        <v>-0.40405849025245572</v>
      </c>
    </row>
    <row r="1421" spans="1:6" x14ac:dyDescent="0.2">
      <c r="A1421" s="5" t="s">
        <v>2663</v>
      </c>
      <c r="B1421" s="5">
        <v>5.51251762416229E-2</v>
      </c>
      <c r="C1421" s="5">
        <v>-0.77094876949552815</v>
      </c>
      <c r="D1421" s="5">
        <v>0.25437983664056379</v>
      </c>
      <c r="E1421" s="5">
        <v>-0.79219155150828569</v>
      </c>
      <c r="F1421" s="5">
        <v>-0.86722570334120541</v>
      </c>
    </row>
    <row r="1422" spans="1:6" x14ac:dyDescent="0.2">
      <c r="A1422" s="5" t="s">
        <v>2663</v>
      </c>
      <c r="B1422" s="5">
        <v>-0.3741409852334962</v>
      </c>
      <c r="C1422" s="5">
        <v>0.27047816858718743</v>
      </c>
      <c r="D1422" s="5">
        <v>0.60177117285687565</v>
      </c>
      <c r="E1422" s="5">
        <v>0.41848818035883029</v>
      </c>
      <c r="F1422" s="5">
        <v>0.27921987005313725</v>
      </c>
    </row>
    <row r="1423" spans="1:6" x14ac:dyDescent="0.2">
      <c r="A1423" s="5" t="s">
        <v>2663</v>
      </c>
      <c r="B1423" s="5">
        <v>1.5122490546880829</v>
      </c>
      <c r="C1423" s="5">
        <v>-0.6574134027242875</v>
      </c>
      <c r="D1423" s="5">
        <v>-0.71287533519147217</v>
      </c>
      <c r="E1423" s="5">
        <v>-1.1081751862363876</v>
      </c>
      <c r="F1423" s="5">
        <v>-1.6059198502370782</v>
      </c>
    </row>
    <row r="1424" spans="1:6" x14ac:dyDescent="0.2">
      <c r="A1424" s="5" t="s">
        <v>2663</v>
      </c>
      <c r="B1424" s="5">
        <v>0.60265917177538686</v>
      </c>
      <c r="C1424" s="5">
        <v>-0.19339524133158731</v>
      </c>
      <c r="D1424" s="5">
        <v>0.31112155525280127</v>
      </c>
      <c r="E1424" s="5">
        <v>-0.32420361614697779</v>
      </c>
      <c r="F1424" s="5">
        <v>0.49562354146974047</v>
      </c>
    </row>
    <row r="1425" spans="1:6" x14ac:dyDescent="0.2">
      <c r="A1425" s="5" t="s">
        <v>2664</v>
      </c>
      <c r="B1425" s="5">
        <v>-1.4687821929711655</v>
      </c>
      <c r="C1425" s="5">
        <v>-0.35182288576065113</v>
      </c>
      <c r="D1425" s="5">
        <v>-1.0490815095879908</v>
      </c>
      <c r="E1425" s="5">
        <v>-1.6533892343082706</v>
      </c>
      <c r="F1425" s="5">
        <v>6.132827151164752E-2</v>
      </c>
    </row>
    <row r="1426" spans="1:6" x14ac:dyDescent="0.2">
      <c r="A1426" s="5" t="s">
        <v>2664</v>
      </c>
      <c r="B1426" s="5">
        <v>-0.29334594847531059</v>
      </c>
      <c r="C1426" s="5">
        <v>-0.30085976757895788</v>
      </c>
      <c r="D1426" s="5">
        <v>0.91589151846031269</v>
      </c>
      <c r="E1426" s="5">
        <v>-6.6895781865743367E-2</v>
      </c>
      <c r="F1426" s="5">
        <v>-1.3530811359847092</v>
      </c>
    </row>
    <row r="1427" spans="1:6" x14ac:dyDescent="0.2">
      <c r="A1427" s="5" t="s">
        <v>2664</v>
      </c>
      <c r="B1427" s="5">
        <v>0.44337832402559441</v>
      </c>
      <c r="C1427" s="5">
        <v>-0.62019054502569437</v>
      </c>
      <c r="D1427" s="5">
        <v>0.41710587593679205</v>
      </c>
      <c r="E1427" s="5">
        <v>0.81121298991885726</v>
      </c>
      <c r="F1427" s="5">
        <v>-0.58158584834223215</v>
      </c>
    </row>
    <row r="1428" spans="1:6" x14ac:dyDescent="0.2">
      <c r="A1428" s="5" t="s">
        <v>2664</v>
      </c>
      <c r="B1428" s="5">
        <v>-1.2367971904205204</v>
      </c>
      <c r="C1428" s="5">
        <v>-0.96017751897138948</v>
      </c>
      <c r="D1428" s="5">
        <v>0.17764124474270865</v>
      </c>
      <c r="E1428" s="5">
        <v>-1.001356637240348</v>
      </c>
      <c r="F1428" s="5">
        <v>-0.44516230858988665</v>
      </c>
    </row>
    <row r="1429" spans="1:6" x14ac:dyDescent="0.2">
      <c r="A1429" s="5" t="s">
        <v>2664</v>
      </c>
      <c r="B1429" s="5">
        <v>-0.85422524474423223</v>
      </c>
      <c r="C1429" s="5">
        <v>-0.35802618146359516</v>
      </c>
      <c r="D1429" s="5">
        <v>-0.23034463176585124</v>
      </c>
      <c r="E1429" s="5">
        <v>-0.47133853792657904</v>
      </c>
      <c r="F1429" s="5">
        <v>-0.31763111017923301</v>
      </c>
    </row>
    <row r="1430" spans="1:6" x14ac:dyDescent="0.2">
      <c r="A1430" s="5" t="s">
        <v>2664</v>
      </c>
      <c r="B1430" s="5">
        <v>3.6484746898029392E-2</v>
      </c>
      <c r="C1430" s="5">
        <v>-0.44186647786361483</v>
      </c>
      <c r="D1430" s="5">
        <v>-0.76256567041503387</v>
      </c>
      <c r="E1430" s="5">
        <v>-0.70617835450718802</v>
      </c>
      <c r="F1430" s="5">
        <v>0.22629385348667447</v>
      </c>
    </row>
    <row r="1431" spans="1:6" x14ac:dyDescent="0.2">
      <c r="A1431" s="5" t="s">
        <v>2665</v>
      </c>
      <c r="B1431" s="5">
        <v>-0.56898844492286127</v>
      </c>
      <c r="C1431" s="5">
        <v>-4.1668508216239457E-2</v>
      </c>
      <c r="D1431" s="5">
        <v>5.7067581421006888E-2</v>
      </c>
      <c r="E1431" s="5">
        <v>0.30186800935881314</v>
      </c>
      <c r="F1431" s="5">
        <v>-0.17176781603030608</v>
      </c>
    </row>
    <row r="1432" spans="1:6" x14ac:dyDescent="0.2">
      <c r="A1432" s="5" t="s">
        <v>2665</v>
      </c>
      <c r="B1432" s="5">
        <v>-0.70921933246308766</v>
      </c>
      <c r="C1432" s="5">
        <v>-0.42418840897632626</v>
      </c>
      <c r="D1432" s="5">
        <v>-0.3140448868346935</v>
      </c>
      <c r="E1432" s="5">
        <v>-0.45700796020889428</v>
      </c>
      <c r="F1432" s="5">
        <v>-0.37184720204506005</v>
      </c>
    </row>
    <row r="1433" spans="1:6" x14ac:dyDescent="0.2">
      <c r="A1433" s="5" t="s">
        <v>2665</v>
      </c>
      <c r="B1433" s="5">
        <v>0.48884476041885866</v>
      </c>
      <c r="C1433" s="5">
        <v>-0.65771895618424159</v>
      </c>
      <c r="D1433" s="5">
        <v>-1.2235394538607367</v>
      </c>
      <c r="E1433" s="5">
        <v>0.21157173910664975</v>
      </c>
      <c r="F1433" s="5">
        <v>-1.037242409762835</v>
      </c>
    </row>
    <row r="1434" spans="1:6" x14ac:dyDescent="0.2">
      <c r="A1434" s="5" t="s">
        <v>2665</v>
      </c>
      <c r="B1434" s="5">
        <v>0.21430386530925033</v>
      </c>
      <c r="C1434" s="5">
        <v>-0.20191134341952294</v>
      </c>
      <c r="D1434" s="5">
        <v>0.16803485677006635</v>
      </c>
      <c r="E1434" s="5">
        <v>-0.11596449304582523</v>
      </c>
      <c r="F1434" s="5">
        <v>-3.1803762746525931E-2</v>
      </c>
    </row>
    <row r="1435" spans="1:6" x14ac:dyDescent="0.2">
      <c r="A1435" s="5" t="s">
        <v>2665</v>
      </c>
      <c r="B1435" s="5">
        <v>0.53623697366741419</v>
      </c>
      <c r="C1435" s="5">
        <v>-0.87933128641199754</v>
      </c>
      <c r="D1435" s="5">
        <v>-0.71201290911763437</v>
      </c>
      <c r="E1435" s="5">
        <v>-0.11044397187594739</v>
      </c>
      <c r="F1435" s="5">
        <v>-1.7152903612524477</v>
      </c>
    </row>
    <row r="1436" spans="1:6" x14ac:dyDescent="0.2">
      <c r="A1436" s="5" t="s">
        <v>2665</v>
      </c>
      <c r="B1436" s="5">
        <v>-0.14629682653595424</v>
      </c>
      <c r="C1436" s="5">
        <v>-9.6957164492271555E-2</v>
      </c>
      <c r="D1436" s="5">
        <v>0.80265974124602091</v>
      </c>
      <c r="E1436" s="5">
        <v>2.704682804356948E-2</v>
      </c>
      <c r="F1436" s="5">
        <v>-0.31013462084613835</v>
      </c>
    </row>
    <row r="1437" spans="1:6" x14ac:dyDescent="0.2">
      <c r="A1437" s="5" t="s">
        <v>2666</v>
      </c>
      <c r="B1437" s="5">
        <v>0.54395676900715351</v>
      </c>
      <c r="C1437" s="5">
        <v>0.16393845561830275</v>
      </c>
      <c r="D1437" s="5">
        <v>0.27284658529937156</v>
      </c>
      <c r="E1437" s="5">
        <v>0.30508343502407781</v>
      </c>
      <c r="F1437" s="5">
        <v>0.97495174481765456</v>
      </c>
    </row>
    <row r="1438" spans="1:6" x14ac:dyDescent="0.2">
      <c r="A1438" s="5" t="s">
        <v>2666</v>
      </c>
      <c r="B1438" s="5">
        <v>1.114330326073165</v>
      </c>
      <c r="C1438" s="5">
        <v>1.1642727729554452</v>
      </c>
      <c r="D1438" s="5">
        <v>-0.22864032555360234</v>
      </c>
      <c r="E1438" s="5">
        <v>1.08405952172465</v>
      </c>
      <c r="F1438" s="5">
        <v>0.39069507738421183</v>
      </c>
    </row>
    <row r="1439" spans="1:6" x14ac:dyDescent="0.2">
      <c r="A1439" s="5" t="s">
        <v>2666</v>
      </c>
      <c r="B1439" s="5">
        <v>1.468002662794633</v>
      </c>
      <c r="C1439" s="5">
        <v>0.68501749112497157</v>
      </c>
      <c r="D1439" s="5">
        <v>0.18511913285540216</v>
      </c>
      <c r="E1439" s="5">
        <v>-0.58619314862504113</v>
      </c>
      <c r="F1439" s="5">
        <v>1.0969504762548512</v>
      </c>
    </row>
    <row r="1440" spans="1:6" x14ac:dyDescent="0.2">
      <c r="A1440" s="5" t="s">
        <v>2666</v>
      </c>
      <c r="B1440" s="5">
        <v>0.93270459840886732</v>
      </c>
      <c r="C1440" s="5">
        <v>0.24463902840936808</v>
      </c>
      <c r="D1440" s="5">
        <v>0.46475062956069929</v>
      </c>
      <c r="E1440" s="5">
        <v>0.50253935815795636</v>
      </c>
      <c r="F1440" s="5">
        <v>0.67917217882458869</v>
      </c>
    </row>
    <row r="1441" spans="1:6" x14ac:dyDescent="0.2">
      <c r="A1441" s="5" t="s">
        <v>2666</v>
      </c>
      <c r="B1441" s="5">
        <v>0.35081253854283945</v>
      </c>
      <c r="C1441" s="5">
        <v>0.49261228647582911</v>
      </c>
      <c r="D1441" s="5">
        <v>0.83663003171278238</v>
      </c>
      <c r="E1441" s="5">
        <v>0.91638080874606387</v>
      </c>
      <c r="F1441" s="5">
        <v>1.0993554468359497</v>
      </c>
    </row>
    <row r="1442" spans="1:6" x14ac:dyDescent="0.2">
      <c r="A1442" s="5" t="s">
        <v>2666</v>
      </c>
      <c r="B1442" s="5">
        <v>2.9030055805136113E-2</v>
      </c>
      <c r="C1442" s="5">
        <v>-0.55349507614729132</v>
      </c>
      <c r="D1442" s="5">
        <v>9.5154035132748574E-2</v>
      </c>
      <c r="E1442" s="5">
        <v>0.27072991851855993</v>
      </c>
      <c r="F1442" s="5">
        <v>0.14404970215728144</v>
      </c>
    </row>
    <row r="1443" spans="1:6" x14ac:dyDescent="0.2">
      <c r="A1443" s="5" t="s">
        <v>2667</v>
      </c>
      <c r="B1443" s="5">
        <v>-0.59387654668604029</v>
      </c>
      <c r="C1443" s="5">
        <v>0.34039953276392082</v>
      </c>
      <c r="D1443" s="5">
        <v>1.2829489888373347</v>
      </c>
      <c r="E1443" s="5">
        <v>0.26243612854759918</v>
      </c>
      <c r="F1443" s="5">
        <v>-0.85571084244903761</v>
      </c>
    </row>
    <row r="1444" spans="1:6" x14ac:dyDescent="0.2">
      <c r="A1444" s="5" t="s">
        <v>2667</v>
      </c>
      <c r="B1444" s="5">
        <v>0.85851454249501724</v>
      </c>
      <c r="C1444" s="5">
        <v>-0.17745352406427439</v>
      </c>
      <c r="D1444" s="5">
        <v>-0.67941863243147171</v>
      </c>
      <c r="E1444" s="5">
        <v>0.63984809090768402</v>
      </c>
      <c r="F1444" s="5">
        <v>-0.74999980931822896</v>
      </c>
    </row>
    <row r="1445" spans="1:6" x14ac:dyDescent="0.2">
      <c r="A1445" s="5" t="s">
        <v>2667</v>
      </c>
      <c r="B1445" s="5">
        <v>0.82472308466080591</v>
      </c>
      <c r="C1445" s="5">
        <v>4.1346763295429259E-2</v>
      </c>
      <c r="D1445" s="5">
        <v>-0.30540809001674551</v>
      </c>
      <c r="E1445" s="5">
        <v>0.28779692022033632</v>
      </c>
      <c r="F1445" s="5">
        <v>-0.75794957037382349</v>
      </c>
    </row>
    <row r="1446" spans="1:6" x14ac:dyDescent="0.2">
      <c r="A1446" s="5" t="s">
        <v>2667</v>
      </c>
      <c r="B1446" s="5">
        <v>0.59384517265049075</v>
      </c>
      <c r="C1446" s="5">
        <v>-0.1577773666872955</v>
      </c>
      <c r="D1446" s="5">
        <v>0.86981102247397257</v>
      </c>
      <c r="E1446" s="5">
        <v>7.4483364275173478E-2</v>
      </c>
      <c r="F1446" s="5">
        <v>0.58114781055793086</v>
      </c>
    </row>
    <row r="1447" spans="1:6" x14ac:dyDescent="0.2">
      <c r="A1447" s="5" t="s">
        <v>2667</v>
      </c>
      <c r="B1447" s="5">
        <v>-1.831196701320112</v>
      </c>
      <c r="C1447" s="5">
        <v>1.024969202100642</v>
      </c>
      <c r="D1447" s="5">
        <v>-0.47305905322004893</v>
      </c>
      <c r="E1447" s="5">
        <v>-0.11157274385934181</v>
      </c>
      <c r="F1447" s="5">
        <v>0.1497233124166843</v>
      </c>
    </row>
    <row r="1448" spans="1:6" x14ac:dyDescent="0.2">
      <c r="A1448" s="5" t="s">
        <v>2667</v>
      </c>
      <c r="B1448" s="5">
        <v>0.84010585221337108</v>
      </c>
      <c r="C1448" s="5">
        <v>-0.10830487962108201</v>
      </c>
      <c r="D1448" s="5">
        <v>-8.9898569743200499E-2</v>
      </c>
      <c r="E1448" s="5">
        <v>-9.1302806960419716E-2</v>
      </c>
      <c r="F1448" s="5">
        <v>-0.27092769258572941</v>
      </c>
    </row>
    <row r="1449" spans="1:6" x14ac:dyDescent="0.2">
      <c r="A1449" s="5" t="s">
        <v>2668</v>
      </c>
      <c r="B1449" s="5">
        <v>0.72832895707918743</v>
      </c>
      <c r="C1449" s="5">
        <v>-0.31916476735863875</v>
      </c>
      <c r="D1449" s="5">
        <v>0.64039899656323496</v>
      </c>
      <c r="E1449" s="5">
        <v>-0.41143389897465316</v>
      </c>
      <c r="F1449" s="5">
        <v>7.1190112547852256E-3</v>
      </c>
    </row>
    <row r="1450" spans="1:6" x14ac:dyDescent="0.2">
      <c r="A1450" s="5" t="s">
        <v>2668</v>
      </c>
      <c r="B1450" s="5">
        <v>0.6291599377464292</v>
      </c>
      <c r="C1450" s="5">
        <v>0.14941562938394454</v>
      </c>
      <c r="D1450" s="5">
        <v>0.53332927474249836</v>
      </c>
      <c r="E1450" s="5">
        <v>0.21841278425626437</v>
      </c>
      <c r="F1450" s="5">
        <v>0.19291062997113848</v>
      </c>
    </row>
    <row r="1451" spans="1:6" x14ac:dyDescent="0.2">
      <c r="A1451" s="5" t="s">
        <v>2668</v>
      </c>
      <c r="B1451" s="5">
        <v>0.6519653272508289</v>
      </c>
      <c r="C1451" s="5">
        <v>2.2717368046375808E-2</v>
      </c>
      <c r="D1451" s="5">
        <v>0.39002139188676055</v>
      </c>
      <c r="E1451" s="5">
        <v>2.0691333003745902E-2</v>
      </c>
      <c r="F1451" s="5">
        <v>9.8212735868883141E-2</v>
      </c>
    </row>
    <row r="1452" spans="1:6" x14ac:dyDescent="0.2">
      <c r="A1452" s="5" t="s">
        <v>2668</v>
      </c>
      <c r="B1452" s="5">
        <v>-1.3392542891910337</v>
      </c>
      <c r="C1452" s="5">
        <v>0.94939803625947305</v>
      </c>
      <c r="D1452" s="5">
        <v>-0.61612210231188447</v>
      </c>
      <c r="E1452" s="5">
        <v>0.50376676132304921</v>
      </c>
      <c r="F1452" s="5">
        <v>0.28393810596076707</v>
      </c>
    </row>
    <row r="1453" spans="1:6" x14ac:dyDescent="0.2">
      <c r="A1453" s="5" t="s">
        <v>2668</v>
      </c>
      <c r="B1453" s="5">
        <v>-0.30688238462032336</v>
      </c>
      <c r="C1453" s="5">
        <v>0.3145952967658569</v>
      </c>
      <c r="D1453" s="5">
        <v>-0.51613831723666881</v>
      </c>
      <c r="E1453" s="5">
        <v>7.4007242436893314E-2</v>
      </c>
      <c r="F1453" s="5">
        <v>9.5199505350077693E-2</v>
      </c>
    </row>
    <row r="1454" spans="1:6" x14ac:dyDescent="0.2">
      <c r="A1454" s="5" t="s">
        <v>2668</v>
      </c>
      <c r="B1454" s="5">
        <v>4.2396055494534762E-2</v>
      </c>
      <c r="C1454" s="5">
        <v>9.5786950065439469E-2</v>
      </c>
      <c r="D1454" s="5">
        <v>0.49779460112043433</v>
      </c>
      <c r="E1454" s="5">
        <v>2.9676846992413929E-2</v>
      </c>
      <c r="F1454" s="5">
        <v>-0.11195336870224699</v>
      </c>
    </row>
    <row r="1455" spans="1:6" x14ac:dyDescent="0.2">
      <c r="A1455" s="5" t="s">
        <v>2669</v>
      </c>
      <c r="B1455" s="5">
        <v>-0.13462510075309556</v>
      </c>
      <c r="C1455" s="5">
        <v>-0.80951876922001487</v>
      </c>
      <c r="D1455" s="5">
        <v>0.57956599519550955</v>
      </c>
      <c r="E1455" s="5">
        <v>-1.3642205553240883E-2</v>
      </c>
      <c r="F1455" s="5">
        <v>0.8829922821874574</v>
      </c>
    </row>
    <row r="1456" spans="1:6" x14ac:dyDescent="0.2">
      <c r="A1456" s="5" t="s">
        <v>2669</v>
      </c>
      <c r="B1456" s="5">
        <v>0.58172592940566514</v>
      </c>
      <c r="C1456" s="5">
        <v>0.11069862069427089</v>
      </c>
      <c r="D1456" s="5">
        <v>-0.57203434803372211</v>
      </c>
      <c r="E1456" s="5">
        <v>-0.48982397614788498</v>
      </c>
      <c r="F1456" s="5">
        <v>-0.54401171591428066</v>
      </c>
    </row>
    <row r="1457" spans="1:6" x14ac:dyDescent="0.2">
      <c r="A1457" s="5" t="s">
        <v>2669</v>
      </c>
      <c r="B1457" s="5">
        <v>1.1100727654953557</v>
      </c>
      <c r="C1457" s="5">
        <v>-0.89592553793906915</v>
      </c>
      <c r="D1457" s="5">
        <v>-0.87383063654805526</v>
      </c>
      <c r="E1457" s="5">
        <v>-0.50609906637894464</v>
      </c>
      <c r="F1457" s="5">
        <v>-0.30139576845812344</v>
      </c>
    </row>
    <row r="1458" spans="1:6" x14ac:dyDescent="0.2">
      <c r="A1458" s="5" t="s">
        <v>2669</v>
      </c>
      <c r="B1458" s="5">
        <v>-0.21328427209406056</v>
      </c>
      <c r="C1458" s="5">
        <v>-0.3549775419523622</v>
      </c>
      <c r="D1458" s="5">
        <v>0.52556454816301534</v>
      </c>
      <c r="E1458" s="5">
        <v>8.2310965002808405E-5</v>
      </c>
      <c r="F1458" s="5">
        <v>0.20799124108829031</v>
      </c>
    </row>
    <row r="1459" spans="1:6" x14ac:dyDescent="0.2">
      <c r="A1459" s="5" t="s">
        <v>2669</v>
      </c>
      <c r="B1459" s="5">
        <v>0.61308629977758733</v>
      </c>
      <c r="C1459" s="5">
        <v>0.18691435311521057</v>
      </c>
      <c r="D1459" s="5">
        <v>0.21444021090704471</v>
      </c>
      <c r="E1459" s="5">
        <v>0.30413691413142796</v>
      </c>
      <c r="F1459" s="5">
        <v>-0.48641942896154455</v>
      </c>
    </row>
    <row r="1460" spans="1:6" x14ac:dyDescent="0.2">
      <c r="A1460" s="5" t="s">
        <v>2669</v>
      </c>
      <c r="B1460" s="5">
        <v>6.9932671795363832E-2</v>
      </c>
      <c r="C1460" s="5">
        <v>-0.38066980133038519</v>
      </c>
      <c r="D1460" s="5">
        <v>0.4290363588079647</v>
      </c>
      <c r="E1460" s="5">
        <v>-0.20860288130233876</v>
      </c>
      <c r="F1460" s="5">
        <v>-0.36526960477637427</v>
      </c>
    </row>
    <row r="1461" spans="1:6" x14ac:dyDescent="0.2">
      <c r="A1461" s="5" t="s">
        <v>2670</v>
      </c>
      <c r="B1461" s="5">
        <v>-1.0173687366214554</v>
      </c>
      <c r="C1461" s="5">
        <v>0.92577118275977033</v>
      </c>
      <c r="D1461" s="5">
        <v>0.36424909093918284</v>
      </c>
      <c r="E1461" s="5">
        <v>-0.41332301710858194</v>
      </c>
      <c r="F1461" s="5">
        <v>-2.1758430216029896</v>
      </c>
    </row>
    <row r="1462" spans="1:6" x14ac:dyDescent="0.2">
      <c r="A1462" s="5" t="s">
        <v>2670</v>
      </c>
      <c r="B1462" s="5">
        <v>0.75261527522033678</v>
      </c>
      <c r="C1462" s="5">
        <v>0.39489006558794143</v>
      </c>
      <c r="D1462" s="5">
        <v>0.18937487352513713</v>
      </c>
      <c r="E1462" s="5">
        <v>0.65006732163761105</v>
      </c>
      <c r="F1462" s="5">
        <v>0.44893021536755279</v>
      </c>
    </row>
    <row r="1463" spans="1:6" x14ac:dyDescent="0.2">
      <c r="A1463" s="5" t="s">
        <v>2670</v>
      </c>
      <c r="B1463" s="5">
        <v>-0.81107953936890531</v>
      </c>
      <c r="C1463" s="5">
        <v>0.50879875539940322</v>
      </c>
      <c r="D1463" s="5">
        <v>0.28593284727615614</v>
      </c>
      <c r="E1463" s="5">
        <v>-0.56962181162658199</v>
      </c>
      <c r="F1463" s="5">
        <v>0.93103447985895949</v>
      </c>
    </row>
    <row r="1464" spans="1:6" x14ac:dyDescent="0.2">
      <c r="A1464" s="5" t="s">
        <v>2670</v>
      </c>
      <c r="B1464" s="5">
        <v>-1.8956328488063676</v>
      </c>
      <c r="C1464" s="5">
        <v>-2.136239158565977</v>
      </c>
      <c r="D1464" s="5">
        <v>-1.1950983079673096</v>
      </c>
      <c r="E1464" s="5">
        <v>-0.15659580812616239</v>
      </c>
      <c r="F1464" s="5">
        <v>1.2367616126537206</v>
      </c>
    </row>
    <row r="1465" spans="1:6" x14ac:dyDescent="0.2">
      <c r="A1465" s="5" t="s">
        <v>2670</v>
      </c>
      <c r="B1465" s="5">
        <v>0.27217289599095829</v>
      </c>
      <c r="C1465" s="5">
        <v>-0.68578494679455615</v>
      </c>
      <c r="D1465" s="5">
        <v>0.75436895801369719</v>
      </c>
      <c r="E1465" s="5">
        <v>-0.21356704481559455</v>
      </c>
      <c r="F1465" s="5">
        <v>0.92514926805050668</v>
      </c>
    </row>
    <row r="1466" spans="1:6" x14ac:dyDescent="0.2">
      <c r="A1466" s="5" t="s">
        <v>2670</v>
      </c>
      <c r="B1466" s="5">
        <v>0.63938579824025166</v>
      </c>
      <c r="C1466" s="5">
        <v>-0.25251322006872978</v>
      </c>
      <c r="D1466" s="5">
        <v>0.4443304145982459</v>
      </c>
      <c r="E1466" s="5">
        <v>4.8076280602032423E-2</v>
      </c>
      <c r="F1466" s="5">
        <v>-0.60096187166252246</v>
      </c>
    </row>
    <row r="1467" spans="1:6" x14ac:dyDescent="0.2">
      <c r="A1467" s="5" t="s">
        <v>2671</v>
      </c>
      <c r="B1467" s="5">
        <v>0.45924676284175936</v>
      </c>
      <c r="C1467" s="5">
        <v>0.79972491953829283</v>
      </c>
      <c r="D1467" s="5">
        <v>0.60859781828016202</v>
      </c>
      <c r="E1467" s="5">
        <v>0.49882514516362814</v>
      </c>
      <c r="F1467" s="5">
        <v>0.6063943336534694</v>
      </c>
    </row>
    <row r="1468" spans="1:6" x14ac:dyDescent="0.2">
      <c r="A1468" s="5" t="s">
        <v>2671</v>
      </c>
      <c r="B1468" s="5">
        <v>0.9163362798363871</v>
      </c>
      <c r="C1468" s="5">
        <v>0.79789709406321008</v>
      </c>
      <c r="D1468" s="5">
        <v>0.1393207311032498</v>
      </c>
      <c r="E1468" s="5">
        <v>0.70133602185843891</v>
      </c>
      <c r="F1468" s="5">
        <v>0.76150912259915537</v>
      </c>
    </row>
    <row r="1469" spans="1:6" x14ac:dyDescent="0.2">
      <c r="A1469" s="5" t="s">
        <v>2671</v>
      </c>
      <c r="B1469" s="5">
        <v>-0.29351441850754073</v>
      </c>
      <c r="C1469" s="5">
        <v>0.60097697254462357</v>
      </c>
      <c r="D1469" s="5">
        <v>0.50354812835073193</v>
      </c>
      <c r="E1469" s="5">
        <v>-0.13054167317268048</v>
      </c>
      <c r="F1469" s="5">
        <v>-8.9710806184316039E-2</v>
      </c>
    </row>
    <row r="1470" spans="1:6" x14ac:dyDescent="0.2">
      <c r="A1470" s="5" t="s">
        <v>2671</v>
      </c>
      <c r="B1470" s="5">
        <v>-0.66238978429701922</v>
      </c>
      <c r="C1470" s="5">
        <v>0.52223566275630073</v>
      </c>
      <c r="D1470" s="5">
        <v>1.4128292713842447</v>
      </c>
      <c r="E1470" s="5">
        <v>0.39967838788080173</v>
      </c>
      <c r="F1470" s="5">
        <v>-0.18955864624791816</v>
      </c>
    </row>
    <row r="1471" spans="1:6" x14ac:dyDescent="0.2">
      <c r="A1471" s="5" t="s">
        <v>2671</v>
      </c>
      <c r="B1471" s="5">
        <v>-0.94443696734634142</v>
      </c>
      <c r="C1471" s="5">
        <v>-0.72453111846366292</v>
      </c>
      <c r="D1471" s="5">
        <v>-5.9072844443786897E-3</v>
      </c>
      <c r="E1471" s="5">
        <v>0.10845644368301965</v>
      </c>
      <c r="F1471" s="5">
        <v>-0.39622391353560077</v>
      </c>
    </row>
    <row r="1472" spans="1:6" x14ac:dyDescent="0.2">
      <c r="A1472" s="5" t="s">
        <v>2671</v>
      </c>
      <c r="B1472" s="5">
        <v>6.1282460829425824E-2</v>
      </c>
      <c r="C1472" s="5">
        <v>0.67169229742569792</v>
      </c>
      <c r="D1472" s="5">
        <v>0.55570790456294916</v>
      </c>
      <c r="E1472" s="5">
        <v>2.4323273037539429E-2</v>
      </c>
      <c r="F1472" s="5">
        <v>0.77421456299642344</v>
      </c>
    </row>
    <row r="1473" spans="1:6" x14ac:dyDescent="0.2">
      <c r="A1473" s="5" t="s">
        <v>2672</v>
      </c>
      <c r="B1473" s="5">
        <v>0.34145102223885954</v>
      </c>
      <c r="C1473" s="5">
        <v>-0.19730262212054747</v>
      </c>
      <c r="D1473" s="5">
        <v>1.0027052929713178</v>
      </c>
      <c r="E1473" s="5">
        <v>0.41668708075596084</v>
      </c>
      <c r="F1473" s="5">
        <v>1.041051884289306</v>
      </c>
    </row>
    <row r="1474" spans="1:6" x14ac:dyDescent="0.2">
      <c r="A1474" s="5" t="s">
        <v>2672</v>
      </c>
      <c r="B1474" s="5">
        <v>1.6018007061507302</v>
      </c>
      <c r="C1474" s="5">
        <v>-2.6862888285213229E-2</v>
      </c>
      <c r="D1474" s="5">
        <v>-0.13231335187278931</v>
      </c>
      <c r="E1474" s="5">
        <v>-0.77862722765663306</v>
      </c>
      <c r="F1474" s="5">
        <v>-2.0375381833984595E-2</v>
      </c>
    </row>
    <row r="1475" spans="1:6" x14ac:dyDescent="0.2">
      <c r="A1475" s="5" t="s">
        <v>2672</v>
      </c>
      <c r="B1475" s="5">
        <v>-2.1956935488851866E-2</v>
      </c>
      <c r="C1475" s="5">
        <v>0.23031353659051226</v>
      </c>
      <c r="D1475" s="5">
        <v>0.27067762162077852</v>
      </c>
      <c r="E1475" s="5">
        <v>-0.12032928630647365</v>
      </c>
      <c r="F1475" s="5">
        <v>0.46946378195805416</v>
      </c>
    </row>
    <row r="1476" spans="1:6" x14ac:dyDescent="0.2">
      <c r="A1476" s="5" t="s">
        <v>2672</v>
      </c>
      <c r="B1476" s="5">
        <v>-0.50421366052967354</v>
      </c>
      <c r="C1476" s="5">
        <v>0.17775396138607466</v>
      </c>
      <c r="D1476" s="5">
        <v>0.48912105771545211</v>
      </c>
      <c r="E1476" s="5">
        <v>-0.75562302331383513</v>
      </c>
      <c r="F1476" s="5">
        <v>-0.64155336784125794</v>
      </c>
    </row>
    <row r="1477" spans="1:6" x14ac:dyDescent="0.2">
      <c r="A1477" s="5" t="s">
        <v>2672</v>
      </c>
      <c r="B1477" s="5">
        <v>-9.1936553601057902E-2</v>
      </c>
      <c r="C1477" s="5">
        <v>-0.34486879963160116</v>
      </c>
      <c r="D1477" s="5">
        <v>9.1675639273405926E-2</v>
      </c>
      <c r="E1477" s="5">
        <v>-1.2672719517629859E-3</v>
      </c>
      <c r="F1477" s="5">
        <v>-0.20085232008007073</v>
      </c>
    </row>
    <row r="1478" spans="1:6" x14ac:dyDescent="0.2">
      <c r="A1478" s="5" t="s">
        <v>2672</v>
      </c>
      <c r="B1478" s="5">
        <v>0.14920765137796679</v>
      </c>
      <c r="C1478" s="5">
        <v>-3.1639658034390672E-2</v>
      </c>
      <c r="D1478" s="5">
        <v>0.47282409145028714</v>
      </c>
      <c r="E1478" s="5">
        <v>-0.4990375361701781</v>
      </c>
      <c r="F1478" s="5">
        <v>1.5996992805234396</v>
      </c>
    </row>
    <row r="1479" spans="1:6" x14ac:dyDescent="0.2">
      <c r="A1479" s="5" t="s">
        <v>2673</v>
      </c>
      <c r="B1479" s="5">
        <v>-0.70799956754549187</v>
      </c>
      <c r="C1479" s="5">
        <v>0.27587280740459397</v>
      </c>
      <c r="D1479" s="5">
        <v>-0.43951703563375638</v>
      </c>
      <c r="E1479" s="5">
        <v>7.7671710174367886E-2</v>
      </c>
      <c r="F1479" s="5">
        <v>0.66140476088641476</v>
      </c>
    </row>
    <row r="1480" spans="1:6" x14ac:dyDescent="0.2">
      <c r="A1480" s="5" t="s">
        <v>2673</v>
      </c>
      <c r="B1480" s="5">
        <v>0.2878709288424639</v>
      </c>
      <c r="C1480" s="5">
        <v>-0.63258044224363552</v>
      </c>
      <c r="D1480" s="5">
        <v>0.41889648686653208</v>
      </c>
      <c r="E1480" s="5">
        <v>0.30838889778097905</v>
      </c>
      <c r="F1480" s="5">
        <v>-0.26746684962503448</v>
      </c>
    </row>
    <row r="1481" spans="1:6" x14ac:dyDescent="0.2">
      <c r="A1481" s="5" t="s">
        <v>2673</v>
      </c>
      <c r="B1481" s="5">
        <v>0.88446297131287854</v>
      </c>
      <c r="C1481" s="5">
        <v>0.14697455717735936</v>
      </c>
      <c r="D1481" s="5">
        <v>-0.8406823603310426</v>
      </c>
      <c r="E1481" s="5">
        <v>0.22862923831538531</v>
      </c>
      <c r="F1481" s="5">
        <v>1.4371530167089639</v>
      </c>
    </row>
    <row r="1482" spans="1:6" x14ac:dyDescent="0.2">
      <c r="A1482" s="5" t="s">
        <v>2673</v>
      </c>
      <c r="B1482" s="5">
        <v>-0.28659784392511023</v>
      </c>
      <c r="C1482" s="5">
        <v>0.74512512688452148</v>
      </c>
      <c r="D1482" s="5">
        <v>-1.1462855846715252</v>
      </c>
      <c r="E1482" s="5">
        <v>0.30251013273040961</v>
      </c>
      <c r="F1482" s="5">
        <v>-0.50133074855811099</v>
      </c>
    </row>
    <row r="1483" spans="1:6" x14ac:dyDescent="0.2">
      <c r="A1483" s="5" t="s">
        <v>2673</v>
      </c>
      <c r="B1483" s="5">
        <v>0.94800761358029573</v>
      </c>
      <c r="C1483" s="5">
        <v>-0.31888883976499749</v>
      </c>
      <c r="D1483" s="5">
        <v>0.51493405268825376</v>
      </c>
      <c r="E1483" s="5">
        <v>0.38314547517746106</v>
      </c>
      <c r="F1483" s="5">
        <v>-0.6090876935077485</v>
      </c>
    </row>
    <row r="1484" spans="1:6" x14ac:dyDescent="0.2">
      <c r="A1484" s="5" t="s">
        <v>2673</v>
      </c>
      <c r="B1484" s="5">
        <v>-3.2294296732049852</v>
      </c>
      <c r="C1484" s="5">
        <v>-0.49572224110561669</v>
      </c>
      <c r="D1484" s="5">
        <v>1.0744287420824445</v>
      </c>
      <c r="E1484" s="5">
        <v>0.29745468202857789</v>
      </c>
      <c r="F1484" s="5">
        <v>-4.4916232854814025E-2</v>
      </c>
    </row>
    <row r="1485" spans="1:6" x14ac:dyDescent="0.2">
      <c r="A1485" s="5" t="s">
        <v>2674</v>
      </c>
      <c r="B1485" s="5">
        <v>6.1760838300615455E-2</v>
      </c>
      <c r="C1485" s="5">
        <v>9.8693595493783481E-2</v>
      </c>
      <c r="D1485" s="5">
        <v>0.51493405268825376</v>
      </c>
      <c r="E1485" s="5">
        <v>-0.76520322374446892</v>
      </c>
      <c r="F1485" s="5">
        <v>0.165596713811243</v>
      </c>
    </row>
    <row r="1486" spans="1:6" x14ac:dyDescent="0.2">
      <c r="A1486" s="5" t="s">
        <v>2674</v>
      </c>
      <c r="B1486" s="5">
        <v>0.47586063941855555</v>
      </c>
      <c r="C1486" s="5">
        <v>-0.23202592749484971</v>
      </c>
      <c r="D1486" s="5">
        <v>-0.63345472038432593</v>
      </c>
      <c r="E1486" s="5">
        <v>-0.46740824293127098</v>
      </c>
      <c r="F1486" s="5">
        <v>0.15522106345523981</v>
      </c>
    </row>
    <row r="1487" spans="1:6" x14ac:dyDescent="0.2">
      <c r="A1487" s="5" t="s">
        <v>2674</v>
      </c>
      <c r="B1487" s="5">
        <v>-2.2251149836829208E-2</v>
      </c>
      <c r="C1487" s="5">
        <v>-0.65167892714504516</v>
      </c>
      <c r="D1487" s="5">
        <v>0.14471802524297545</v>
      </c>
      <c r="E1487" s="5">
        <v>-8.4081798918415468E-2</v>
      </c>
      <c r="F1487" s="5">
        <v>0.27238266606122302</v>
      </c>
    </row>
    <row r="1488" spans="1:6" x14ac:dyDescent="0.2">
      <c r="A1488" s="5" t="s">
        <v>2674</v>
      </c>
      <c r="B1488" s="5">
        <v>0.33420217746654757</v>
      </c>
      <c r="C1488" s="5">
        <v>0.83331397498235382</v>
      </c>
      <c r="D1488" s="5">
        <v>-0.33647298262719433</v>
      </c>
      <c r="E1488" s="5">
        <v>-0.56752696097910882</v>
      </c>
      <c r="F1488" s="5">
        <v>0.4453374674547752</v>
      </c>
    </row>
    <row r="1489" spans="1:6" x14ac:dyDescent="0.2">
      <c r="A1489" s="5" t="s">
        <v>2674</v>
      </c>
      <c r="B1489" s="5">
        <v>0.19791218381704662</v>
      </c>
      <c r="C1489" s="5">
        <v>0.33421597782547902</v>
      </c>
      <c r="D1489" s="5">
        <v>-0.35137209867357294</v>
      </c>
      <c r="E1489" s="5">
        <v>-0.1440989541556485</v>
      </c>
      <c r="F1489" s="5">
        <v>-0.89575549893603745</v>
      </c>
    </row>
    <row r="1490" spans="1:6" x14ac:dyDescent="0.2">
      <c r="A1490" s="5" t="s">
        <v>2674</v>
      </c>
      <c r="B1490" s="5">
        <v>0.15861511716464802</v>
      </c>
      <c r="C1490" s="5">
        <v>6.3991631028032601E-3</v>
      </c>
      <c r="D1490" s="5">
        <v>-9.7655013377635255E-2</v>
      </c>
      <c r="E1490" s="5">
        <v>-0.33498299585733121</v>
      </c>
      <c r="F1490" s="5">
        <v>-3.063263968915487</v>
      </c>
    </row>
    <row r="1491" spans="1:6" x14ac:dyDescent="0.2">
      <c r="A1491" s="5" t="s">
        <v>2675</v>
      </c>
      <c r="B1491" s="5">
        <v>0.55663793049835608</v>
      </c>
      <c r="C1491" s="5">
        <v>0.35929700793680663</v>
      </c>
      <c r="D1491" s="5">
        <v>-2.2520683316855684E-2</v>
      </c>
      <c r="E1491" s="5">
        <v>0.39506285024282084</v>
      </c>
      <c r="F1491" s="5">
        <v>-0.30259546387214975</v>
      </c>
    </row>
    <row r="1492" spans="1:6" x14ac:dyDescent="0.2">
      <c r="A1492" s="5" t="s">
        <v>2675</v>
      </c>
      <c r="B1492" s="5">
        <v>-0.28189517814352083</v>
      </c>
      <c r="C1492" s="5">
        <v>0.26365679443441203</v>
      </c>
      <c r="D1492" s="5">
        <v>0.10132761180427566</v>
      </c>
      <c r="E1492" s="5">
        <v>0.40704228875778298</v>
      </c>
      <c r="F1492" s="5">
        <v>0.50583226715675544</v>
      </c>
    </row>
    <row r="1493" spans="1:6" x14ac:dyDescent="0.2">
      <c r="A1493" s="5" t="s">
        <v>2675</v>
      </c>
      <c r="B1493" s="5">
        <v>1.536327607787433</v>
      </c>
      <c r="C1493" s="5">
        <v>-0.39459775409633002</v>
      </c>
      <c r="D1493" s="5">
        <v>-0.17452377676190564</v>
      </c>
      <c r="E1493" s="5">
        <v>0.7520365052333684</v>
      </c>
      <c r="F1493" s="5">
        <v>-0.29440467383557373</v>
      </c>
    </row>
    <row r="1494" spans="1:6" x14ac:dyDescent="0.2">
      <c r="A1494" s="5" t="s">
        <v>2675</v>
      </c>
      <c r="B1494" s="5">
        <v>0.11556469008609974</v>
      </c>
      <c r="C1494" s="5">
        <v>-7.6519661205272288E-2</v>
      </c>
      <c r="D1494" s="5">
        <v>0.12095988046645263</v>
      </c>
      <c r="E1494" s="5">
        <v>-7.4863631947263157E-2</v>
      </c>
      <c r="F1494" s="5">
        <v>3.7764767175941655E-3</v>
      </c>
    </row>
    <row r="1495" spans="1:6" x14ac:dyDescent="0.2">
      <c r="A1495" s="5" t="s">
        <v>2675</v>
      </c>
      <c r="B1495" s="5">
        <v>-0.12686572342866509</v>
      </c>
      <c r="C1495" s="5">
        <v>-0.19701074137570118</v>
      </c>
      <c r="D1495" s="5">
        <v>-0.30287302638102831</v>
      </c>
      <c r="E1495" s="5">
        <v>0.63644051487382092</v>
      </c>
      <c r="F1495" s="5">
        <v>1.0795212116289417</v>
      </c>
    </row>
    <row r="1496" spans="1:6" x14ac:dyDescent="0.2">
      <c r="A1496" s="5" t="s">
        <v>2675</v>
      </c>
      <c r="B1496" s="5">
        <v>-0.77361711114030751</v>
      </c>
      <c r="C1496" s="5">
        <v>-7.9798126641288533E-2</v>
      </c>
      <c r="D1496" s="5">
        <v>0.73310034126004608</v>
      </c>
      <c r="E1496" s="5">
        <v>0.24736995586891475</v>
      </c>
      <c r="F1496" s="5">
        <v>-0.51428788694370497</v>
      </c>
    </row>
    <row r="1497" spans="1:6" x14ac:dyDescent="0.2">
      <c r="A1497" s="5" t="s">
        <v>2676</v>
      </c>
      <c r="B1497" s="5">
        <v>0.16709456674178108</v>
      </c>
      <c r="C1497" s="5">
        <v>-9.4758933892079622E-2</v>
      </c>
      <c r="D1497" s="5">
        <v>0.36079428457507429</v>
      </c>
      <c r="E1497" s="5">
        <v>2.1768268227507773E-2</v>
      </c>
      <c r="F1497" s="5">
        <v>-0.28531697781649573</v>
      </c>
    </row>
    <row r="1498" spans="1:6" x14ac:dyDescent="0.2">
      <c r="A1498" s="5" t="s">
        <v>2676</v>
      </c>
      <c r="B1498" s="5">
        <v>1.2193926778179558</v>
      </c>
      <c r="C1498" s="5">
        <v>0.17240874437453793</v>
      </c>
      <c r="D1498" s="5">
        <v>4.5909791536485479E-2</v>
      </c>
      <c r="E1498" s="5">
        <v>0.60702890294127887</v>
      </c>
      <c r="F1498" s="5">
        <v>-0.20843215818666572</v>
      </c>
    </row>
    <row r="1499" spans="1:6" x14ac:dyDescent="0.2">
      <c r="A1499" s="5" t="s">
        <v>2676</v>
      </c>
      <c r="B1499" s="5">
        <v>-0.8739944922930718</v>
      </c>
      <c r="C1499" s="5">
        <v>-0.99063434565421415</v>
      </c>
      <c r="D1499" s="5">
        <v>0.33429586883755513</v>
      </c>
      <c r="E1499" s="5">
        <v>-0.12384164527014022</v>
      </c>
      <c r="F1499" s="5">
        <v>0.55091092216597093</v>
      </c>
    </row>
    <row r="1500" spans="1:6" x14ac:dyDescent="0.2">
      <c r="A1500" s="5" t="s">
        <v>2676</v>
      </c>
      <c r="B1500" s="5">
        <v>1.6316168069273644</v>
      </c>
      <c r="C1500" s="5">
        <v>-0.14977959568535215</v>
      </c>
      <c r="D1500" s="5">
        <v>-0.51976703841674887</v>
      </c>
      <c r="E1500" s="5">
        <v>-0.51601916194044262</v>
      </c>
      <c r="F1500" s="5">
        <v>1.0694382816155665</v>
      </c>
    </row>
    <row r="1501" spans="1:6" x14ac:dyDescent="0.2">
      <c r="A1501" s="5" t="s">
        <v>2676</v>
      </c>
      <c r="B1501" s="5">
        <v>-0.1335955973890961</v>
      </c>
      <c r="C1501" s="5">
        <v>0.54133833100116724</v>
      </c>
      <c r="D1501" s="5">
        <v>-5.7079345696814362E-3</v>
      </c>
      <c r="E1501" s="5">
        <v>1.9326352743563913E-2</v>
      </c>
      <c r="F1501" s="5">
        <v>4.2365771164307391E-2</v>
      </c>
    </row>
    <row r="1502" spans="1:6" x14ac:dyDescent="0.2">
      <c r="A1502" s="5" t="s">
        <v>2676</v>
      </c>
      <c r="B1502" s="5">
        <v>0.16249592357680345</v>
      </c>
      <c r="C1502" s="5">
        <v>0.80640584395920123</v>
      </c>
      <c r="D1502" s="5">
        <v>3.7472954387845647E-2</v>
      </c>
      <c r="E1502" s="5">
        <v>0.20902705633474811</v>
      </c>
      <c r="F1502" s="5">
        <v>0.34133783312651467</v>
      </c>
    </row>
    <row r="1503" spans="1:6" x14ac:dyDescent="0.2">
      <c r="A1503" s="5" t="s">
        <v>2677</v>
      </c>
      <c r="B1503" s="5">
        <v>0.43286739261393492</v>
      </c>
      <c r="C1503" s="5">
        <v>0.5104617178982398</v>
      </c>
      <c r="D1503" s="5">
        <v>0.13614796408198779</v>
      </c>
      <c r="E1503" s="5">
        <v>0.59621856276145657</v>
      </c>
      <c r="F1503" s="5">
        <v>0.64693300245136631</v>
      </c>
    </row>
    <row r="1504" spans="1:6" x14ac:dyDescent="0.2">
      <c r="A1504" s="5" t="s">
        <v>2677</v>
      </c>
      <c r="B1504" s="5">
        <v>-0.7388555008717359</v>
      </c>
      <c r="C1504" s="5">
        <v>-4.7760112504012511E-3</v>
      </c>
      <c r="D1504" s="5">
        <v>-0.51215887290898943</v>
      </c>
      <c r="E1504" s="5">
        <v>0.41945615335405667</v>
      </c>
      <c r="F1504" s="5">
        <v>-4.4596657493107567E-2</v>
      </c>
    </row>
    <row r="1505" spans="1:6" x14ac:dyDescent="0.2">
      <c r="A1505" s="5" t="s">
        <v>2677</v>
      </c>
      <c r="B1505" s="5">
        <v>0.34758928151376989</v>
      </c>
      <c r="C1505" s="5">
        <v>0.69685098650711008</v>
      </c>
      <c r="D1505" s="5">
        <v>0.51888484029888993</v>
      </c>
      <c r="E1505" s="5">
        <v>0.60467851350368806</v>
      </c>
      <c r="F1505" s="5">
        <v>1.1310495216891359</v>
      </c>
    </row>
    <row r="1506" spans="1:6" x14ac:dyDescent="0.2">
      <c r="A1506" s="5" t="s">
        <v>2677</v>
      </c>
      <c r="B1506" s="5">
        <v>1.0911547539715958</v>
      </c>
      <c r="C1506" s="5">
        <v>-0.22582259180445824</v>
      </c>
      <c r="D1506" s="5">
        <v>-0.40921257119542304</v>
      </c>
      <c r="E1506" s="5">
        <v>9.6440633328622308E-2</v>
      </c>
      <c r="F1506" s="5">
        <v>1.1635410162651938</v>
      </c>
    </row>
    <row r="1507" spans="1:6" x14ac:dyDescent="0.2">
      <c r="A1507" s="5" t="s">
        <v>2677</v>
      </c>
      <c r="B1507" s="5">
        <v>0.49381755497915986</v>
      </c>
      <c r="C1507" s="5">
        <v>0.45768435486429343</v>
      </c>
      <c r="D1507" s="5">
        <v>9.8697205895920681E-2</v>
      </c>
      <c r="E1507" s="5">
        <v>0.85629768488496771</v>
      </c>
      <c r="F1507" s="5">
        <v>-1.7132130828972389</v>
      </c>
    </row>
    <row r="1508" spans="1:6" x14ac:dyDescent="0.2">
      <c r="A1508" s="5" t="s">
        <v>2677</v>
      </c>
      <c r="B1508" s="5">
        <v>5.698332258245016E-2</v>
      </c>
      <c r="C1508" s="5">
        <v>0.266834031439388</v>
      </c>
      <c r="D1508" s="5">
        <v>0.49015636098262211</v>
      </c>
      <c r="E1508" s="5">
        <v>-9.5527998955346069E-2</v>
      </c>
      <c r="F1508" s="5">
        <v>0.48549236905672383</v>
      </c>
    </row>
    <row r="1509" spans="1:6" x14ac:dyDescent="0.2">
      <c r="A1509" s="5" t="s">
        <v>2678</v>
      </c>
      <c r="B1509" s="5">
        <v>1.1264918480456863</v>
      </c>
      <c r="C1509" s="5">
        <v>-0.42020950026524606</v>
      </c>
      <c r="D1509" s="5">
        <v>-0.37436435610850549</v>
      </c>
      <c r="E1509" s="5">
        <v>1.3873957450684753</v>
      </c>
      <c r="F1509" s="5">
        <v>-2.9262835188199245</v>
      </c>
    </row>
    <row r="1510" spans="1:6" x14ac:dyDescent="0.2">
      <c r="A1510" s="5" t="s">
        <v>2678</v>
      </c>
      <c r="B1510" s="5">
        <v>0.15886854768934194</v>
      </c>
      <c r="C1510" s="5">
        <v>0.48418498042677105</v>
      </c>
      <c r="D1510" s="5">
        <v>0.27341362669053271</v>
      </c>
      <c r="E1510" s="5">
        <v>0.46745169055936153</v>
      </c>
      <c r="F1510" s="5">
        <v>0.91845977572175119</v>
      </c>
    </row>
    <row r="1511" spans="1:6" x14ac:dyDescent="0.2">
      <c r="A1511" s="5" t="s">
        <v>2678</v>
      </c>
      <c r="B1511" s="5">
        <v>-1.180050596136522</v>
      </c>
      <c r="C1511" s="5">
        <v>0.9594575947839199</v>
      </c>
      <c r="D1511" s="5">
        <v>1.231255754655842</v>
      </c>
      <c r="E1511" s="5">
        <v>0.84016489348165235</v>
      </c>
      <c r="F1511" s="5">
        <v>-4.5652492386737083E-2</v>
      </c>
    </row>
    <row r="1512" spans="1:6" x14ac:dyDescent="0.2">
      <c r="A1512" s="5" t="s">
        <v>2678</v>
      </c>
      <c r="B1512" s="5">
        <v>0.24502182752153712</v>
      </c>
      <c r="C1512" s="5">
        <v>0.54917410222876895</v>
      </c>
      <c r="D1512" s="5">
        <v>7.7302065161060945E-2</v>
      </c>
      <c r="E1512" s="5">
        <v>0.33636764396192864</v>
      </c>
      <c r="F1512" s="5">
        <v>-6.1549954537318666E-2</v>
      </c>
    </row>
    <row r="1513" spans="1:6" x14ac:dyDescent="0.2">
      <c r="A1513" s="5" t="s">
        <v>2678</v>
      </c>
      <c r="B1513" s="5">
        <v>-1.5157396399508203</v>
      </c>
      <c r="C1513" s="5">
        <v>0.89921774991072201</v>
      </c>
      <c r="D1513" s="5">
        <v>0.35234232425500861</v>
      </c>
      <c r="E1513" s="5">
        <v>0.91114036369057805</v>
      </c>
      <c r="F1513" s="5">
        <v>-0.21041230339676251</v>
      </c>
    </row>
    <row r="1514" spans="1:6" x14ac:dyDescent="0.2">
      <c r="A1514" s="5" t="s">
        <v>2678</v>
      </c>
      <c r="B1514" s="5">
        <v>-1.2410320574112998</v>
      </c>
      <c r="C1514" s="5">
        <v>-0.60152098903509799</v>
      </c>
      <c r="D1514" s="5">
        <v>0.43023995493306383</v>
      </c>
      <c r="E1514" s="5">
        <v>0.56887220130156435</v>
      </c>
      <c r="F1514" s="5">
        <v>-0.3113808196383544</v>
      </c>
    </row>
    <row r="1515" spans="1:6" x14ac:dyDescent="0.2">
      <c r="A1515" s="5" t="s">
        <v>2679</v>
      </c>
      <c r="B1515" s="5">
        <v>0.7135949724410976</v>
      </c>
      <c r="C1515" s="5">
        <v>0.98149376557383305</v>
      </c>
      <c r="D1515" s="5">
        <v>0.35250498224502141</v>
      </c>
      <c r="E1515" s="5">
        <v>0.22214287456675694</v>
      </c>
      <c r="F1515" s="5">
        <v>-5.1168666156833437E-2</v>
      </c>
    </row>
    <row r="1516" spans="1:6" x14ac:dyDescent="0.2">
      <c r="A1516" s="5" t="s">
        <v>2679</v>
      </c>
      <c r="B1516" s="5">
        <v>-0.94087009119990384</v>
      </c>
      <c r="C1516" s="5">
        <v>-0.47850932900158555</v>
      </c>
      <c r="D1516" s="5">
        <v>0.23261429573117254</v>
      </c>
      <c r="E1516" s="5">
        <v>-0.33240625748595276</v>
      </c>
      <c r="F1516" s="5">
        <v>0.35763810250097111</v>
      </c>
    </row>
    <row r="1517" spans="1:6" x14ac:dyDescent="0.2">
      <c r="A1517" s="5" t="s">
        <v>2679</v>
      </c>
      <c r="B1517" s="5">
        <v>-0.52975804845553953</v>
      </c>
      <c r="C1517" s="5">
        <v>1.0941415593837407</v>
      </c>
      <c r="D1517" s="5">
        <v>0.7020715169169176</v>
      </c>
      <c r="E1517" s="5">
        <v>0.33156190708314709</v>
      </c>
      <c r="F1517" s="5">
        <v>1.0753732760053403</v>
      </c>
    </row>
    <row r="1518" spans="1:6" x14ac:dyDescent="0.2">
      <c r="A1518" s="5" t="s">
        <v>2679</v>
      </c>
      <c r="B1518" s="5">
        <v>-0.36370173778793125</v>
      </c>
      <c r="C1518" s="5">
        <v>0.30380909765562736</v>
      </c>
      <c r="D1518" s="5">
        <v>0.51313721124209177</v>
      </c>
      <c r="E1518" s="5">
        <v>9.3933158884602172E-2</v>
      </c>
      <c r="F1518" s="5">
        <v>-0.19008013098854112</v>
      </c>
    </row>
    <row r="1519" spans="1:6" x14ac:dyDescent="0.2">
      <c r="A1519" s="5" t="s">
        <v>2679</v>
      </c>
      <c r="B1519" s="5">
        <v>-0.92165377471937759</v>
      </c>
      <c r="C1519" s="5">
        <v>-0.41740027219598752</v>
      </c>
      <c r="D1519" s="5">
        <v>-7.9621090547373458E-2</v>
      </c>
      <c r="E1519" s="5">
        <v>0.56446871610463223</v>
      </c>
      <c r="F1519" s="5">
        <v>-0.78081800570467341</v>
      </c>
    </row>
    <row r="1520" spans="1:6" x14ac:dyDescent="0.2">
      <c r="A1520" s="5" t="s">
        <v>2679</v>
      </c>
      <c r="B1520" s="5">
        <v>-0.12866570544541558</v>
      </c>
      <c r="C1520" s="5">
        <v>-0.16404175911689259</v>
      </c>
      <c r="D1520" s="5">
        <v>0.92642086082841191</v>
      </c>
      <c r="E1520" s="5">
        <v>0.16018565239592858</v>
      </c>
      <c r="F1520" s="5">
        <v>-0.58372422566886795</v>
      </c>
    </row>
    <row r="1521" spans="1:6" x14ac:dyDescent="0.2">
      <c r="A1521" s="5" t="s">
        <v>2680</v>
      </c>
      <c r="B1521" s="5">
        <v>0.51725787629021414</v>
      </c>
      <c r="C1521" s="5">
        <v>8.5343610280437396E-2</v>
      </c>
      <c r="D1521" s="5">
        <v>-0.46100303564497841</v>
      </c>
      <c r="E1521" s="5">
        <v>0.15682237672350918</v>
      </c>
      <c r="F1521" s="5">
        <v>-0.56288052100540298</v>
      </c>
    </row>
    <row r="1522" spans="1:6" x14ac:dyDescent="0.2">
      <c r="A1522" s="5" t="s">
        <v>2680</v>
      </c>
      <c r="B1522" s="5">
        <v>0.43981890484827857</v>
      </c>
      <c r="C1522" s="5">
        <v>-0.87417669689567623</v>
      </c>
      <c r="D1522" s="5">
        <v>0.71668258182608346</v>
      </c>
      <c r="E1522" s="5">
        <v>-0.46914560197188399</v>
      </c>
      <c r="F1522" s="5">
        <v>0.31836611817382854</v>
      </c>
    </row>
    <row r="1523" spans="1:6" x14ac:dyDescent="0.2">
      <c r="A1523" s="5" t="s">
        <v>2680</v>
      </c>
      <c r="B1523" s="5">
        <v>0.64825987091659343</v>
      </c>
      <c r="C1523" s="5">
        <v>0.18888066487491523</v>
      </c>
      <c r="D1523" s="5">
        <v>0.41555648399389805</v>
      </c>
      <c r="E1523" s="5">
        <v>0.12929671981882385</v>
      </c>
      <c r="F1523" s="5">
        <v>0.30083936126445171</v>
      </c>
    </row>
    <row r="1524" spans="1:6" x14ac:dyDescent="0.2">
      <c r="A1524" s="5" t="s">
        <v>2680</v>
      </c>
      <c r="B1524" s="5">
        <v>0.18423438094103767</v>
      </c>
      <c r="C1524" s="5">
        <v>0.25165514461763661</v>
      </c>
      <c r="D1524" s="5">
        <v>0.64319401527579922</v>
      </c>
      <c r="E1524" s="5">
        <v>-0.11640939158501167</v>
      </c>
      <c r="F1524" s="5">
        <v>-0.16737383945353904</v>
      </c>
    </row>
    <row r="1525" spans="1:6" x14ac:dyDescent="0.2">
      <c r="A1525" s="5" t="s">
        <v>2680</v>
      </c>
      <c r="B1525" s="5">
        <v>0.70446628266113209</v>
      </c>
      <c r="C1525" s="5">
        <v>0.7457769601202433</v>
      </c>
      <c r="D1525" s="5">
        <v>-0.14894313890728628</v>
      </c>
      <c r="E1525" s="5">
        <v>1.0098875313517259</v>
      </c>
      <c r="F1525" s="5">
        <v>-0.70106568221133658</v>
      </c>
    </row>
    <row r="1526" spans="1:6" x14ac:dyDescent="0.2">
      <c r="A1526" s="5" t="s">
        <v>2680</v>
      </c>
      <c r="B1526" s="5">
        <v>0.132456359456467</v>
      </c>
      <c r="C1526" s="5">
        <v>-0.49346479565488682</v>
      </c>
      <c r="D1526" s="5">
        <v>-1.0400799798469695</v>
      </c>
      <c r="E1526" s="5">
        <v>0.15840753839734553</v>
      </c>
      <c r="F1526" s="5">
        <v>0.64743028308699546</v>
      </c>
    </row>
    <row r="1527" spans="1:6" x14ac:dyDescent="0.2">
      <c r="A1527" s="5" t="s">
        <v>2681</v>
      </c>
      <c r="B1527" s="5">
        <v>0.42123119512931478</v>
      </c>
      <c r="C1527" s="5">
        <v>0.1951463906620417</v>
      </c>
      <c r="D1527" s="5">
        <v>1.221245388812159</v>
      </c>
      <c r="E1527" s="5">
        <v>-0.73015347040477963</v>
      </c>
      <c r="F1527" s="5">
        <v>0.60192415562960755</v>
      </c>
    </row>
    <row r="1528" spans="1:6" x14ac:dyDescent="0.2">
      <c r="A1528" s="5" t="s">
        <v>2681</v>
      </c>
      <c r="B1528" s="5">
        <v>0.13802925541850367</v>
      </c>
      <c r="C1528" s="5">
        <v>-0.20787302003642155</v>
      </c>
      <c r="D1528" s="5">
        <v>-7.282687653370061E-2</v>
      </c>
      <c r="E1528" s="5">
        <v>0.38286586760281821</v>
      </c>
      <c r="F1528" s="5">
        <v>-0.35996776280815634</v>
      </c>
    </row>
    <row r="1529" spans="1:6" x14ac:dyDescent="0.2">
      <c r="A1529" s="5" t="s">
        <v>2681</v>
      </c>
      <c r="B1529" s="5">
        <v>0.10091121329686865</v>
      </c>
      <c r="C1529" s="5">
        <v>0.23969402519793112</v>
      </c>
      <c r="D1529" s="5">
        <v>-0.26575539308207691</v>
      </c>
      <c r="E1529" s="5">
        <v>-0.19174980692056443</v>
      </c>
      <c r="F1529" s="5">
        <v>0.40776040044274875</v>
      </c>
    </row>
    <row r="1530" spans="1:6" x14ac:dyDescent="0.2">
      <c r="A1530" s="5" t="s">
        <v>2681</v>
      </c>
      <c r="B1530" s="5">
        <v>-0.98450923445080829</v>
      </c>
      <c r="C1530" s="5">
        <v>0.6361230901152759</v>
      </c>
      <c r="D1530" s="5">
        <v>0.25174892651992165</v>
      </c>
      <c r="E1530" s="5">
        <v>-2.8655280033919286E-2</v>
      </c>
      <c r="F1530" s="5">
        <v>-6.4252838103680942E-3</v>
      </c>
    </row>
    <row r="1531" spans="1:6" x14ac:dyDescent="0.2">
      <c r="A1531" s="5" t="s">
        <v>2681</v>
      </c>
      <c r="B1531" s="5">
        <v>0.48343169676184194</v>
      </c>
      <c r="C1531" s="5">
        <v>0.79217241502313196</v>
      </c>
      <c r="D1531" s="5">
        <v>0.56888722666948266</v>
      </c>
      <c r="E1531" s="5">
        <v>0.33337501536542996</v>
      </c>
      <c r="F1531" s="5">
        <v>-4.1833402071034869E-3</v>
      </c>
    </row>
    <row r="1532" spans="1:6" x14ac:dyDescent="0.2">
      <c r="A1532" s="5" t="s">
        <v>2681</v>
      </c>
      <c r="B1532" s="5">
        <v>1.5196462951500107</v>
      </c>
      <c r="C1532" s="5">
        <v>0.34716350043259997</v>
      </c>
      <c r="D1532" s="5">
        <v>0.69274983975003146</v>
      </c>
      <c r="E1532" s="5">
        <v>-0.22409552789924952</v>
      </c>
      <c r="F1532" s="5">
        <v>0.54852119834959745</v>
      </c>
    </row>
    <row r="1533" spans="1:6" x14ac:dyDescent="0.2">
      <c r="A1533" s="5" t="s">
        <v>2682</v>
      </c>
      <c r="B1533" s="5">
        <v>0.80209771502604066</v>
      </c>
      <c r="C1533" s="5">
        <v>0.53670713555787386</v>
      </c>
      <c r="D1533" s="5">
        <v>0.14514673953691984</v>
      </c>
      <c r="E1533" s="5">
        <v>0.88017269599979797</v>
      </c>
      <c r="F1533" s="5">
        <v>0.80731967884937039</v>
      </c>
    </row>
    <row r="1534" spans="1:6" x14ac:dyDescent="0.2">
      <c r="A1534" s="5" t="s">
        <v>2682</v>
      </c>
      <c r="B1534" s="5">
        <v>-9.8133035311745151E-2</v>
      </c>
      <c r="C1534" s="5">
        <v>0.23836984920712168</v>
      </c>
      <c r="D1534" s="5">
        <v>0.35006318469587189</v>
      </c>
      <c r="E1534" s="5">
        <v>-0.83253662096707592</v>
      </c>
      <c r="F1534" s="5">
        <v>1.440585177340469</v>
      </c>
    </row>
    <row r="1535" spans="1:6" x14ac:dyDescent="0.2">
      <c r="A1535" s="5" t="s">
        <v>2682</v>
      </c>
      <c r="B1535" s="5">
        <v>0.21040239217560916</v>
      </c>
      <c r="C1535" s="5">
        <v>4.5681657884018498E-2</v>
      </c>
      <c r="D1535" s="5">
        <v>-0.16498526240630851</v>
      </c>
      <c r="E1535" s="5">
        <v>-0.14942903212992673</v>
      </c>
      <c r="F1535" s="5">
        <v>0.21832189541855329</v>
      </c>
    </row>
    <row r="1536" spans="1:6" x14ac:dyDescent="0.2">
      <c r="A1536" s="5" t="s">
        <v>2682</v>
      </c>
      <c r="B1536" s="5">
        <v>0.23696528359594121</v>
      </c>
      <c r="C1536" s="5">
        <v>-0.4588549653423184</v>
      </c>
      <c r="D1536" s="5">
        <v>0.31426819426361691</v>
      </c>
      <c r="E1536" s="5">
        <v>7.1369278989409715E-2</v>
      </c>
      <c r="F1536" s="5">
        <v>-0.45128106264527068</v>
      </c>
    </row>
    <row r="1537" spans="1:6" x14ac:dyDescent="0.2">
      <c r="A1537" s="5" t="s">
        <v>2682</v>
      </c>
      <c r="B1537" s="5">
        <v>-0.22344356326367595</v>
      </c>
      <c r="C1537" s="5">
        <v>0.32216990512925064</v>
      </c>
      <c r="D1537" s="5">
        <v>-0.13140153615648181</v>
      </c>
      <c r="E1537" s="5">
        <v>-0.10653371790097432</v>
      </c>
      <c r="F1537" s="5">
        <v>-0.3516108173534947</v>
      </c>
    </row>
    <row r="1538" spans="1:6" x14ac:dyDescent="0.2">
      <c r="A1538" s="5" t="s">
        <v>2682</v>
      </c>
      <c r="B1538" s="5">
        <v>0.75791852178948782</v>
      </c>
      <c r="C1538" s="5">
        <v>-9.586677623424944E-2</v>
      </c>
      <c r="D1538" s="5">
        <v>0.18231244148947837</v>
      </c>
      <c r="E1538" s="5">
        <v>-0.64084969013657134</v>
      </c>
      <c r="F1538" s="5">
        <v>0.3738959700871598</v>
      </c>
    </row>
    <row r="1539" spans="1:6" x14ac:dyDescent="0.2">
      <c r="A1539" s="5" t="s">
        <v>2683</v>
      </c>
      <c r="B1539" s="5">
        <v>0.12307067596090808</v>
      </c>
      <c r="C1539" s="5">
        <v>0.94268030335906883</v>
      </c>
      <c r="D1539" s="5">
        <v>0.25675713407756234</v>
      </c>
      <c r="E1539" s="5">
        <v>-3.7217682162256002E-2</v>
      </c>
      <c r="F1539" s="5">
        <v>0.25619723831347146</v>
      </c>
    </row>
    <row r="1540" spans="1:6" x14ac:dyDescent="0.2">
      <c r="A1540" s="5" t="s">
        <v>2683</v>
      </c>
      <c r="B1540" s="5">
        <v>0.45660320146798711</v>
      </c>
      <c r="C1540" s="5">
        <v>-0.17549444040648404</v>
      </c>
      <c r="D1540" s="5">
        <v>0.2582326657416445</v>
      </c>
      <c r="E1540" s="5">
        <v>0.15003809030491824</v>
      </c>
      <c r="F1540" s="5">
        <v>7.0243709962034953E-2</v>
      </c>
    </row>
    <row r="1541" spans="1:6" x14ac:dyDescent="0.2">
      <c r="A1541" s="5" t="s">
        <v>2683</v>
      </c>
      <c r="B1541" s="5">
        <v>-0.8598997756343485</v>
      </c>
      <c r="C1541" s="5">
        <v>0.32827500404084586</v>
      </c>
      <c r="D1541" s="5">
        <v>-0.20871288275339089</v>
      </c>
      <c r="E1541" s="5">
        <v>0.55464930142487956</v>
      </c>
      <c r="F1541" s="5">
        <v>0.51555163702461793</v>
      </c>
    </row>
    <row r="1542" spans="1:6" x14ac:dyDescent="0.2">
      <c r="A1542" s="5" t="s">
        <v>2683</v>
      </c>
      <c r="B1542" s="5">
        <v>0.22765678231533099</v>
      </c>
      <c r="C1542" s="5">
        <v>0.61443090653378629</v>
      </c>
      <c r="D1542" s="5">
        <v>0.43674313780837282</v>
      </c>
      <c r="E1542" s="5">
        <v>9.0314137680867226E-2</v>
      </c>
      <c r="F1542" s="5">
        <v>0.72238789235426992</v>
      </c>
    </row>
    <row r="1543" spans="1:6" x14ac:dyDescent="0.2">
      <c r="A1543" s="5" t="s">
        <v>2683</v>
      </c>
      <c r="B1543" s="5">
        <v>0.92130538535153528</v>
      </c>
      <c r="C1543" s="5">
        <v>0.38368810799400122</v>
      </c>
      <c r="D1543" s="5">
        <v>0.60154931363674069</v>
      </c>
      <c r="E1543" s="5">
        <v>-4.8489611387456999E-2</v>
      </c>
      <c r="F1543" s="5">
        <v>-0.13448444339623847</v>
      </c>
    </row>
    <row r="1544" spans="1:6" x14ac:dyDescent="0.2">
      <c r="A1544" s="5" t="s">
        <v>2683</v>
      </c>
      <c r="B1544" s="5">
        <v>0.42203896262833707</v>
      </c>
      <c r="C1544" s="5">
        <v>0.4168372495336759</v>
      </c>
      <c r="D1544" s="5">
        <v>0.98065891422285489</v>
      </c>
      <c r="E1544" s="5">
        <v>0.42433139654413771</v>
      </c>
      <c r="F1544" s="5">
        <v>9.5441383059972032E-2</v>
      </c>
    </row>
    <row r="1545" spans="1:6" x14ac:dyDescent="0.2">
      <c r="A1545" s="5" t="s">
        <v>2684</v>
      </c>
      <c r="B1545" s="5">
        <v>0.21600897241479988</v>
      </c>
      <c r="C1545" s="5">
        <v>1.1515174130654706</v>
      </c>
      <c r="D1545" s="5">
        <v>-2.6556504664985221</v>
      </c>
      <c r="E1545" s="5">
        <v>1.6660393211728153</v>
      </c>
      <c r="F1545" s="5">
        <v>0.16913479928624239</v>
      </c>
    </row>
    <row r="1546" spans="1:6" x14ac:dyDescent="0.2">
      <c r="A1546" s="5" t="s">
        <v>2684</v>
      </c>
      <c r="B1546" s="5">
        <v>0.64767286749937036</v>
      </c>
      <c r="C1546" s="5">
        <v>-4.1328649391707314E-2</v>
      </c>
      <c r="D1546" s="5">
        <v>-0.17180380930102698</v>
      </c>
      <c r="E1546" s="5">
        <v>2.4575543281944563E-2</v>
      </c>
      <c r="F1546" s="5">
        <v>-1.057241205927075</v>
      </c>
    </row>
    <row r="1547" spans="1:6" x14ac:dyDescent="0.2">
      <c r="A1547" s="5" t="s">
        <v>2684</v>
      </c>
      <c r="B1547" s="5">
        <v>0.38716495715877602</v>
      </c>
      <c r="C1547" s="5">
        <v>-0.39935893653991905</v>
      </c>
      <c r="D1547" s="5">
        <v>1.0152024556542201</v>
      </c>
      <c r="E1547" s="5">
        <v>0.22183576221135359</v>
      </c>
      <c r="F1547" s="5">
        <v>0.36460555053725385</v>
      </c>
    </row>
    <row r="1548" spans="1:6" x14ac:dyDescent="0.2">
      <c r="A1548" s="5" t="s">
        <v>2684</v>
      </c>
      <c r="B1548" s="5">
        <v>-0.52449599295620264</v>
      </c>
      <c r="C1548" s="5">
        <v>-0.50642355130362982</v>
      </c>
      <c r="D1548" s="5">
        <v>0.40324322255504658</v>
      </c>
      <c r="E1548" s="5">
        <v>-0.39465943892801375</v>
      </c>
      <c r="F1548" s="5">
        <v>0.24106104580179047</v>
      </c>
    </row>
    <row r="1549" spans="1:6" x14ac:dyDescent="0.2">
      <c r="A1549" s="5" t="s">
        <v>2684</v>
      </c>
      <c r="B1549" s="5">
        <v>0.60453906261215251</v>
      </c>
      <c r="C1549" s="5">
        <v>0.38366820739639057</v>
      </c>
      <c r="D1549" s="5">
        <v>0.32104216000940927</v>
      </c>
      <c r="E1549" s="5">
        <v>-0.10438333757781014</v>
      </c>
      <c r="F1549" s="5">
        <v>0.54390933519026308</v>
      </c>
    </row>
    <row r="1550" spans="1:6" x14ac:dyDescent="0.2">
      <c r="A1550" s="5" t="s">
        <v>2684</v>
      </c>
      <c r="B1550" s="5">
        <v>0.3431364978545311</v>
      </c>
      <c r="C1550" s="5">
        <v>-0.2574759877372696</v>
      </c>
      <c r="D1550" s="5">
        <v>0.45665250312627043</v>
      </c>
      <c r="E1550" s="5">
        <v>0.44163585521741983</v>
      </c>
      <c r="F1550" s="5">
        <v>0.63054852570186837</v>
      </c>
    </row>
    <row r="1551" spans="1:6" x14ac:dyDescent="0.2">
      <c r="A1551" s="5" t="s">
        <v>2685</v>
      </c>
      <c r="B1551" s="5">
        <v>0.32187257151921467</v>
      </c>
      <c r="C1551" s="5">
        <v>-0.20063528457277138</v>
      </c>
      <c r="D1551" s="5">
        <v>-0.27377983115487747</v>
      </c>
      <c r="E1551" s="5">
        <v>8.541052593895497E-2</v>
      </c>
      <c r="F1551" s="5">
        <v>3.4811698457722966E-2</v>
      </c>
    </row>
    <row r="1552" spans="1:6" x14ac:dyDescent="0.2">
      <c r="A1552" s="5" t="s">
        <v>2685</v>
      </c>
      <c r="B1552" s="5">
        <v>0.34419051894127012</v>
      </c>
      <c r="C1552" s="5">
        <v>-0.10283184825866343</v>
      </c>
      <c r="D1552" s="5">
        <v>-0.16088577474894405</v>
      </c>
      <c r="E1552" s="5">
        <v>0.40973145868783367</v>
      </c>
      <c r="F1552" s="5">
        <v>-0.50525573518471001</v>
      </c>
    </row>
    <row r="1553" spans="1:6" x14ac:dyDescent="0.2">
      <c r="A1553" s="5" t="s">
        <v>2685</v>
      </c>
      <c r="B1553" s="5">
        <v>1.0856580913930205</v>
      </c>
      <c r="C1553" s="5">
        <v>0.52714742094159406</v>
      </c>
      <c r="D1553" s="5">
        <v>0.2631726251013134</v>
      </c>
      <c r="E1553" s="5">
        <v>-0.20865038134213224</v>
      </c>
      <c r="F1553" s="5">
        <v>0.59596135995820521</v>
      </c>
    </row>
    <row r="1554" spans="1:6" x14ac:dyDescent="0.2">
      <c r="A1554" s="5" t="s">
        <v>2685</v>
      </c>
      <c r="B1554" s="5">
        <v>-1.0090173557045867</v>
      </c>
      <c r="C1554" s="5">
        <v>-0.9470744061806784</v>
      </c>
      <c r="D1554" s="5">
        <v>0.54434256988136143</v>
      </c>
      <c r="E1554" s="5">
        <v>0.47433102578103309</v>
      </c>
      <c r="F1554" s="5">
        <v>3.7106925776495943E-2</v>
      </c>
    </row>
    <row r="1555" spans="1:6" x14ac:dyDescent="0.2">
      <c r="A1555" s="5" t="s">
        <v>2685</v>
      </c>
      <c r="B1555" s="5">
        <v>0.12393991473305212</v>
      </c>
      <c r="C1555" s="5">
        <v>-5.3213499408117017E-2</v>
      </c>
      <c r="D1555" s="5">
        <v>-0.10037965071417114</v>
      </c>
      <c r="E1555" s="5">
        <v>0.32329255955848762</v>
      </c>
      <c r="F1555" s="5">
        <v>0.43898739674918485</v>
      </c>
    </row>
    <row r="1556" spans="1:6" x14ac:dyDescent="0.2">
      <c r="A1556" s="5" t="s">
        <v>2685</v>
      </c>
      <c r="B1556" s="5">
        <v>0.28304790082839471</v>
      </c>
      <c r="C1556" s="5">
        <v>-0.33688397924426283</v>
      </c>
      <c r="D1556" s="5">
        <v>1.0759618931734773</v>
      </c>
      <c r="E1556" s="5">
        <v>0.14222841137888426</v>
      </c>
      <c r="F1556" s="5">
        <v>0.28838236284990365</v>
      </c>
    </row>
    <row r="1557" spans="1:6" x14ac:dyDescent="0.2">
      <c r="A1557" s="5" t="s">
        <v>2686</v>
      </c>
      <c r="B1557" s="5">
        <v>0.54756742661232349</v>
      </c>
      <c r="C1557" s="5">
        <v>-0.28789006517400328</v>
      </c>
      <c r="D1557" s="5">
        <v>-0.41354671853432889</v>
      </c>
      <c r="E1557" s="5">
        <v>0.45016232240424403</v>
      </c>
      <c r="F1557" s="5">
        <v>-1.3446471392846522</v>
      </c>
    </row>
    <row r="1558" spans="1:6" x14ac:dyDescent="0.2">
      <c r="A1558" s="5" t="s">
        <v>2686</v>
      </c>
      <c r="B1558" s="5">
        <v>-0.48324308294076057</v>
      </c>
      <c r="C1558" s="5">
        <v>0.31472394972118234</v>
      </c>
      <c r="D1558" s="5">
        <v>-0.32459135985903098</v>
      </c>
      <c r="E1558" s="5">
        <v>0.47078736518575215</v>
      </c>
      <c r="F1558" s="5">
        <v>1.0800877551415984</v>
      </c>
    </row>
    <row r="1559" spans="1:6" x14ac:dyDescent="0.2">
      <c r="A1559" s="5" t="s">
        <v>2686</v>
      </c>
      <c r="B1559" s="5">
        <v>-2.5899399287253666</v>
      </c>
      <c r="C1559" s="5">
        <v>0.21021404476342678</v>
      </c>
      <c r="D1559" s="5">
        <v>0.69798648811617836</v>
      </c>
      <c r="E1559" s="5">
        <v>0.2673991376342163</v>
      </c>
      <c r="F1559" s="5">
        <v>-1.3923071090914267</v>
      </c>
    </row>
    <row r="1560" spans="1:6" x14ac:dyDescent="0.2">
      <c r="A1560" s="5" t="s">
        <v>2686</v>
      </c>
      <c r="B1560" s="5">
        <v>-0.11916769730486916</v>
      </c>
      <c r="C1560" s="5">
        <v>-4.6174370627284543E-2</v>
      </c>
      <c r="D1560" s="5">
        <v>0.67120150702812564</v>
      </c>
      <c r="E1560" s="5">
        <v>0.38563779104327395</v>
      </c>
      <c r="F1560" s="5">
        <v>0.36129608062335228</v>
      </c>
    </row>
    <row r="1561" spans="1:6" x14ac:dyDescent="0.2">
      <c r="A1561" s="5" t="s">
        <v>2686</v>
      </c>
      <c r="B1561" s="5">
        <v>0.18100999608086121</v>
      </c>
      <c r="C1561" s="5">
        <v>7.837732430225354E-2</v>
      </c>
      <c r="D1561" s="5">
        <v>0.5098148867530905</v>
      </c>
      <c r="E1561" s="5">
        <v>0.32190023494621584</v>
      </c>
      <c r="F1561" s="5">
        <v>0.53003820228244503</v>
      </c>
    </row>
    <row r="1562" spans="1:6" x14ac:dyDescent="0.2">
      <c r="A1562" s="5" t="s">
        <v>2686</v>
      </c>
      <c r="B1562" s="5">
        <v>0.45229214194087641</v>
      </c>
      <c r="C1562" s="5">
        <v>0.16106129643202746</v>
      </c>
      <c r="D1562" s="5">
        <v>0.25965236892619675</v>
      </c>
      <c r="E1562" s="5">
        <v>0.57814782320631042</v>
      </c>
      <c r="F1562" s="5">
        <v>0.86657750156316216</v>
      </c>
    </row>
    <row r="1563" spans="1:6" x14ac:dyDescent="0.2">
      <c r="A1563" s="5" t="s">
        <v>2687</v>
      </c>
      <c r="B1563" s="5">
        <v>-10.596189756144412</v>
      </c>
      <c r="C1563" s="5">
        <v>-1.8491317689706417</v>
      </c>
      <c r="D1563" s="5">
        <v>-5.6735723744957847</v>
      </c>
      <c r="E1563" s="5">
        <v>-1.9490788821400087</v>
      </c>
      <c r="F1563" s="5">
        <v>-2.0546152211655593</v>
      </c>
    </row>
    <row r="1564" spans="1:6" x14ac:dyDescent="0.2">
      <c r="A1564" s="5" t="s">
        <v>2687</v>
      </c>
      <c r="B1564" s="5">
        <v>-0.35802572404500355</v>
      </c>
      <c r="C1564" s="5">
        <v>-0.39401800137125725</v>
      </c>
      <c r="D1564" s="5">
        <v>0.1794252131175321</v>
      </c>
      <c r="E1564" s="5">
        <v>0.26000681321584285</v>
      </c>
      <c r="F1564" s="5">
        <v>-0.1645656383211066</v>
      </c>
    </row>
    <row r="1565" spans="1:6" x14ac:dyDescent="0.2">
      <c r="A1565" s="5" t="s">
        <v>2687</v>
      </c>
      <c r="B1565" s="5">
        <v>0.14728020372424144</v>
      </c>
      <c r="C1565" s="5">
        <v>0.39711552535490119</v>
      </c>
      <c r="D1565" s="5">
        <v>0.32462312865746773</v>
      </c>
      <c r="E1565" s="5">
        <v>0.14835959767870821</v>
      </c>
      <c r="F1565" s="5">
        <v>-0.49919325695355571</v>
      </c>
    </row>
    <row r="1566" spans="1:6" x14ac:dyDescent="0.2">
      <c r="A1566" s="5" t="s">
        <v>2687</v>
      </c>
      <c r="B1566" s="5">
        <v>-0.12580385834894309</v>
      </c>
      <c r="C1566" s="5">
        <v>0.25210674012243295</v>
      </c>
      <c r="D1566" s="5">
        <v>0.1718459879573892</v>
      </c>
      <c r="E1566" s="5">
        <v>0.69883907006014134</v>
      </c>
      <c r="F1566" s="5">
        <v>0.70397711253655948</v>
      </c>
    </row>
    <row r="1567" spans="1:6" x14ac:dyDescent="0.2">
      <c r="A1567" s="5" t="s">
        <v>2687</v>
      </c>
      <c r="B1567" s="5">
        <v>0.13343557467350134</v>
      </c>
      <c r="C1567" s="5">
        <v>9.4274194406401085E-2</v>
      </c>
      <c r="D1567" s="5">
        <v>0.37976765262620338</v>
      </c>
      <c r="E1567" s="5">
        <v>0.21737942433046514</v>
      </c>
      <c r="F1567" s="5">
        <v>0.23115635500955975</v>
      </c>
    </row>
    <row r="1568" spans="1:6" x14ac:dyDescent="0.2">
      <c r="A1568" s="5" t="s">
        <v>2687</v>
      </c>
      <c r="B1568" s="5">
        <v>0.5578140393621277</v>
      </c>
      <c r="C1568" s="5">
        <v>0.74149441362533097</v>
      </c>
      <c r="D1568" s="5">
        <v>0.31096336500693139</v>
      </c>
      <c r="E1568" s="5">
        <v>7.1497569071771183E-2</v>
      </c>
      <c r="F1568" s="5">
        <v>0.25014581746837905</v>
      </c>
    </row>
    <row r="1569" spans="1:6" x14ac:dyDescent="0.2">
      <c r="A1569" s="5" t="s">
        <v>2688</v>
      </c>
      <c r="B1569" s="5">
        <v>-0.26895261728220965</v>
      </c>
      <c r="C1569" s="5">
        <v>-0.12760522500340724</v>
      </c>
      <c r="D1569" s="5">
        <v>-0.1157878010628636</v>
      </c>
      <c r="E1569" s="5">
        <v>-0.33939896072782899</v>
      </c>
      <c r="F1569" s="5">
        <v>-4.9508865309122629E-2</v>
      </c>
    </row>
    <row r="1570" spans="1:6" x14ac:dyDescent="0.2">
      <c r="A1570" s="5" t="s">
        <v>2688</v>
      </c>
      <c r="B1570" s="5">
        <v>-0.62347557482038218</v>
      </c>
      <c r="C1570" s="5">
        <v>-0.98400353655044248</v>
      </c>
      <c r="D1570" s="5">
        <v>-0.70042033661854453</v>
      </c>
      <c r="E1570" s="5">
        <v>-0.2784714343066868</v>
      </c>
      <c r="F1570" s="5">
        <v>0.33184483173655227</v>
      </c>
    </row>
    <row r="1571" spans="1:6" x14ac:dyDescent="0.2">
      <c r="A1571" s="5" t="s">
        <v>2688</v>
      </c>
      <c r="B1571" s="5">
        <v>0.72860254293765758</v>
      </c>
      <c r="C1571" s="5">
        <v>-7.2445377180801004E-2</v>
      </c>
      <c r="D1571" s="5">
        <v>1.192870199379984</v>
      </c>
      <c r="E1571" s="5">
        <v>-0.20454019707246865</v>
      </c>
      <c r="F1571" s="5">
        <v>-0.27964398925547201</v>
      </c>
    </row>
    <row r="1572" spans="1:6" x14ac:dyDescent="0.2">
      <c r="A1572" s="5" t="s">
        <v>2688</v>
      </c>
      <c r="B1572" s="5">
        <v>0.12867761579536321</v>
      </c>
      <c r="C1572" s="5">
        <v>4.3078577584736807E-2</v>
      </c>
      <c r="D1572" s="5">
        <v>-0.10219893852258323</v>
      </c>
      <c r="E1572" s="5">
        <v>-0.59493269874483745</v>
      </c>
      <c r="F1572" s="5">
        <v>0.71765587801345865</v>
      </c>
    </row>
    <row r="1573" spans="1:6" x14ac:dyDescent="0.2">
      <c r="A1573" s="5" t="s">
        <v>2688</v>
      </c>
      <c r="B1573" s="5">
        <v>0.73612335613406066</v>
      </c>
      <c r="C1573" s="5">
        <v>-0.21266064555042261</v>
      </c>
      <c r="D1573" s="5">
        <v>0.30573333221677007</v>
      </c>
      <c r="E1573" s="5">
        <v>-9.5426272169468071E-2</v>
      </c>
      <c r="F1573" s="5">
        <v>2.3680466661227161E-2</v>
      </c>
    </row>
    <row r="1574" spans="1:6" x14ac:dyDescent="0.2">
      <c r="A1574" s="5" t="s">
        <v>2688</v>
      </c>
      <c r="B1574" s="5">
        <v>0.30426282998791432</v>
      </c>
      <c r="C1574" s="5">
        <v>-0.19503591993052652</v>
      </c>
      <c r="D1574" s="5">
        <v>0.26982155485172221</v>
      </c>
      <c r="E1574" s="5">
        <v>-0.5212426081432554</v>
      </c>
      <c r="F1574" s="5">
        <v>0.51624765160944708</v>
      </c>
    </row>
    <row r="1575" spans="1:6" x14ac:dyDescent="0.2">
      <c r="A1575" s="5" t="s">
        <v>2689</v>
      </c>
      <c r="B1575" s="5">
        <v>-3.8409198383353829</v>
      </c>
      <c r="C1575" s="5">
        <v>-1.1026769070588658</v>
      </c>
      <c r="D1575" s="5">
        <v>2.0077498145816452E-2</v>
      </c>
      <c r="E1575" s="5">
        <v>-1.288379900175131</v>
      </c>
      <c r="F1575" s="5">
        <v>-0.9027783752206987</v>
      </c>
    </row>
    <row r="1576" spans="1:6" x14ac:dyDescent="0.2">
      <c r="A1576" s="5" t="s">
        <v>2689</v>
      </c>
      <c r="B1576" s="5">
        <v>2.0126553737929713</v>
      </c>
      <c r="C1576" s="5">
        <v>0.59694984441841847</v>
      </c>
      <c r="D1576" s="5">
        <v>1.0692422953671092</v>
      </c>
      <c r="E1576" s="5">
        <v>0.32793447180947</v>
      </c>
      <c r="F1576" s="5">
        <v>0.9096553912864126</v>
      </c>
    </row>
    <row r="1577" spans="1:6" x14ac:dyDescent="0.2">
      <c r="A1577" s="5" t="s">
        <v>2689</v>
      </c>
      <c r="B1577" s="5">
        <v>-1.2827560440501011</v>
      </c>
      <c r="C1577" s="5">
        <v>-0.26273633744613001</v>
      </c>
      <c r="D1577" s="5">
        <v>0.68133813709100688</v>
      </c>
      <c r="E1577" s="5">
        <v>-0.39370002592771342</v>
      </c>
      <c r="F1577" s="5">
        <v>1.6377467007584568E-2</v>
      </c>
    </row>
    <row r="1578" spans="1:6" x14ac:dyDescent="0.2">
      <c r="A1578" s="5" t="s">
        <v>2689</v>
      </c>
      <c r="B1578" s="5">
        <v>-1.1924307582676603</v>
      </c>
      <c r="C1578" s="5">
        <v>3.0772221642587048E-2</v>
      </c>
      <c r="D1578" s="5">
        <v>-0.24334793494091711</v>
      </c>
      <c r="E1578" s="5">
        <v>6.0105536775139475E-2</v>
      </c>
      <c r="F1578" s="5">
        <v>0.5209363771214196</v>
      </c>
    </row>
    <row r="1579" spans="1:6" x14ac:dyDescent="0.2">
      <c r="A1579" s="5" t="s">
        <v>2689</v>
      </c>
      <c r="B1579" s="5">
        <v>-0.90413729642647445</v>
      </c>
      <c r="C1579" s="5">
        <v>0.1425591365715754</v>
      </c>
      <c r="D1579" s="5">
        <v>0.15235859070558166</v>
      </c>
      <c r="E1579" s="5">
        <v>-5.7526219038849941E-2</v>
      </c>
      <c r="F1579" s="5">
        <v>0.14267534754386027</v>
      </c>
    </row>
    <row r="1580" spans="1:6" x14ac:dyDescent="0.2">
      <c r="A1580" s="5" t="s">
        <v>2689</v>
      </c>
      <c r="B1580" s="5">
        <v>-0.13280700114056895</v>
      </c>
      <c r="C1580" s="5">
        <v>-0.38906333988555797</v>
      </c>
      <c r="D1580" s="5">
        <v>-0.25470779710546498</v>
      </c>
      <c r="E1580" s="5">
        <v>-0.16287634297351389</v>
      </c>
      <c r="F1580" s="5">
        <v>0.52281048677438069</v>
      </c>
    </row>
    <row r="1581" spans="1:6" x14ac:dyDescent="0.2">
      <c r="A1581" s="5" t="s">
        <v>2690</v>
      </c>
      <c r="B1581" s="5">
        <v>0.83600398795224706</v>
      </c>
      <c r="C1581" s="5">
        <v>0.48350956612496626</v>
      </c>
      <c r="D1581" s="5">
        <v>5.9192316769544277E-2</v>
      </c>
      <c r="E1581" s="5">
        <v>-4.8431241541740822E-3</v>
      </c>
      <c r="F1581" s="5">
        <v>0.17612052262426856</v>
      </c>
    </row>
    <row r="1582" spans="1:6" x14ac:dyDescent="0.2">
      <c r="A1582" s="5" t="s">
        <v>2690</v>
      </c>
      <c r="B1582" s="5">
        <v>0.51848572650144009</v>
      </c>
      <c r="C1582" s="5">
        <v>0.11648578190267403</v>
      </c>
      <c r="D1582" s="5">
        <v>0.65996145080417856</v>
      </c>
      <c r="E1582" s="5">
        <v>0.12338182811389176</v>
      </c>
      <c r="F1582" s="5">
        <v>0.2292680745031889</v>
      </c>
    </row>
    <row r="1583" spans="1:6" x14ac:dyDescent="0.2">
      <c r="A1583" s="5" t="s">
        <v>2690</v>
      </c>
      <c r="B1583" s="5">
        <v>0.51693801884054214</v>
      </c>
      <c r="C1583" s="5">
        <v>-0.14332354687769713</v>
      </c>
      <c r="D1583" s="5">
        <v>0.46486234081871242</v>
      </c>
      <c r="E1583" s="5">
        <v>0.34363701941840885</v>
      </c>
      <c r="F1583" s="5">
        <v>0.7400804557658045</v>
      </c>
    </row>
    <row r="1584" spans="1:6" x14ac:dyDescent="0.2">
      <c r="A1584" s="5" t="s">
        <v>2690</v>
      </c>
      <c r="B1584" s="5">
        <v>0.95323669524316046</v>
      </c>
      <c r="C1584" s="5">
        <v>0.2825642997205785</v>
      </c>
      <c r="D1584" s="5">
        <v>-0.10675722048488757</v>
      </c>
      <c r="E1584" s="5">
        <v>-0.18380894375084167</v>
      </c>
      <c r="F1584" s="5">
        <v>0.92590098467442572</v>
      </c>
    </row>
    <row r="1585" spans="1:6" x14ac:dyDescent="0.2">
      <c r="A1585" s="5" t="s">
        <v>2690</v>
      </c>
      <c r="B1585" s="5">
        <v>1.3891822518832029</v>
      </c>
      <c r="C1585" s="5">
        <v>0.48084077206776266</v>
      </c>
      <c r="D1585" s="5">
        <v>0.54154140071278334</v>
      </c>
      <c r="E1585" s="5">
        <v>-0.36301479190237335</v>
      </c>
      <c r="F1585" s="5">
        <v>0.68460394411362513</v>
      </c>
    </row>
    <row r="1586" spans="1:6" x14ac:dyDescent="0.2">
      <c r="A1586" s="5" t="s">
        <v>2690</v>
      </c>
      <c r="B1586" s="5">
        <v>0.24930914604457574</v>
      </c>
      <c r="C1586" s="5">
        <v>0.5982050624732983</v>
      </c>
      <c r="D1586" s="5">
        <v>1.0729998594556807</v>
      </c>
      <c r="E1586" s="5">
        <v>-0.29219092918576461</v>
      </c>
      <c r="F1586" s="5">
        <v>1.4900512413162983</v>
      </c>
    </row>
    <row r="1587" spans="1:6" x14ac:dyDescent="0.2">
      <c r="A1587" s="5" t="s">
        <v>2691</v>
      </c>
      <c r="B1587" s="5">
        <v>1.2608428909190241</v>
      </c>
      <c r="C1587" s="5">
        <v>0.44150300761577349</v>
      </c>
      <c r="D1587" s="5">
        <v>-9.7655013377635255E-2</v>
      </c>
      <c r="E1587" s="5">
        <v>6.6821532894263472E-2</v>
      </c>
      <c r="F1587" s="5">
        <v>0.21766577591188291</v>
      </c>
    </row>
    <row r="1588" spans="1:6" x14ac:dyDescent="0.2">
      <c r="A1588" s="5" t="s">
        <v>2691</v>
      </c>
      <c r="B1588" s="5">
        <v>1.1367576267636255</v>
      </c>
      <c r="C1588" s="5">
        <v>0.76233655894151864</v>
      </c>
      <c r="D1588" s="5">
        <v>0.11693903739840547</v>
      </c>
      <c r="E1588" s="5">
        <v>-0.52094570025018183</v>
      </c>
      <c r="F1588" s="5">
        <v>-1.6741848234526118</v>
      </c>
    </row>
    <row r="1589" spans="1:6" x14ac:dyDescent="0.2">
      <c r="A1589" s="5" t="s">
        <v>2691</v>
      </c>
      <c r="B1589" s="5">
        <v>-0.11756948136039594</v>
      </c>
      <c r="C1589" s="5">
        <v>-0.2616530424661348</v>
      </c>
      <c r="D1589" s="5">
        <v>-0.32004743471408315</v>
      </c>
      <c r="E1589" s="5">
        <v>-0.4182021219490582</v>
      </c>
      <c r="F1589" s="5">
        <v>-2.1113123505548272</v>
      </c>
    </row>
    <row r="1590" spans="1:6" x14ac:dyDescent="0.2">
      <c r="A1590" s="5" t="s">
        <v>2691</v>
      </c>
      <c r="B1590" s="5">
        <v>0.57753223890696592</v>
      </c>
      <c r="C1590" s="5">
        <v>-0.53568978143372381</v>
      </c>
      <c r="D1590" s="5">
        <v>0.83263601481096061</v>
      </c>
      <c r="E1590" s="5">
        <v>0.11341442620959845</v>
      </c>
      <c r="F1590" s="5">
        <v>0.5727173875994539</v>
      </c>
    </row>
    <row r="1591" spans="1:6" x14ac:dyDescent="0.2">
      <c r="A1591" s="5" t="s">
        <v>2691</v>
      </c>
      <c r="B1591" s="5">
        <v>1.0768764199268301</v>
      </c>
      <c r="C1591" s="5">
        <v>-0.93591900700922537</v>
      </c>
      <c r="D1591" s="5">
        <v>0.56182646442380968</v>
      </c>
      <c r="E1591" s="5">
        <v>0.50938043208486594</v>
      </c>
      <c r="F1591" s="5">
        <v>-5.9165542021339806E-2</v>
      </c>
    </row>
    <row r="1592" spans="1:6" x14ac:dyDescent="0.2">
      <c r="A1592" s="5" t="s">
        <v>2691</v>
      </c>
      <c r="B1592" s="5">
        <v>0.10201514275959378</v>
      </c>
      <c r="C1592" s="5">
        <v>-0.57730651674737166</v>
      </c>
      <c r="D1592" s="5">
        <v>0.67586367721803831</v>
      </c>
      <c r="E1592" s="5">
        <v>-0.21958194055791697</v>
      </c>
      <c r="F1592" s="5">
        <v>-1.3979237009971368</v>
      </c>
    </row>
    <row r="1593" spans="1:6" x14ac:dyDescent="0.2">
      <c r="A1593" s="5" t="s">
        <v>2692</v>
      </c>
      <c r="B1593" s="5">
        <v>0.52294697297901993</v>
      </c>
      <c r="C1593" s="5">
        <v>0.46346532803767421</v>
      </c>
      <c r="D1593" s="5">
        <v>-0.26429849747136758</v>
      </c>
      <c r="E1593" s="5" t="e">
        <v>#VALUE!</v>
      </c>
      <c r="F1593" s="5">
        <v>0.21566079861356263</v>
      </c>
    </row>
    <row r="1594" spans="1:6" x14ac:dyDescent="0.2">
      <c r="A1594" s="5" t="s">
        <v>2692</v>
      </c>
      <c r="B1594" s="5">
        <v>-1.4676706412288338</v>
      </c>
      <c r="C1594" s="5">
        <v>4.746161299624236E-2</v>
      </c>
      <c r="D1594" s="5">
        <v>-2.5036473730534721</v>
      </c>
      <c r="E1594" s="5">
        <v>-1.1043790716806674</v>
      </c>
      <c r="F1594" s="5">
        <v>-7.8826430493618425</v>
      </c>
    </row>
    <row r="1595" spans="1:6" x14ac:dyDescent="0.2">
      <c r="A1595" s="5" t="s">
        <v>2692</v>
      </c>
      <c r="B1595" s="5">
        <v>0.89188026360795214</v>
      </c>
      <c r="C1595" s="5">
        <v>-0.17839113552023519</v>
      </c>
      <c r="D1595" s="5">
        <v>-0.1423108936078743</v>
      </c>
      <c r="E1595" s="5">
        <v>-0.51166312460535968</v>
      </c>
      <c r="F1595" s="5">
        <v>-0.63446143693850754</v>
      </c>
    </row>
    <row r="1596" spans="1:6" x14ac:dyDescent="0.2">
      <c r="A1596" s="5" t="s">
        <v>2692</v>
      </c>
      <c r="B1596" s="5">
        <v>-0.6336971604991406</v>
      </c>
      <c r="C1596" s="5">
        <v>-0.1568580222819671</v>
      </c>
      <c r="D1596" s="5">
        <v>-0.70889248777550129</v>
      </c>
      <c r="E1596" s="5">
        <v>-0.1198467469626953</v>
      </c>
      <c r="F1596" s="5">
        <v>-0.12096584202246567</v>
      </c>
    </row>
    <row r="1597" spans="1:6" x14ac:dyDescent="0.2">
      <c r="A1597" s="5" t="s">
        <v>2692</v>
      </c>
      <c r="B1597" s="5">
        <v>0.76703524925309163</v>
      </c>
      <c r="C1597" s="5">
        <v>0.51871992777660969</v>
      </c>
      <c r="D1597" s="5">
        <v>6.5672149915183539E-2</v>
      </c>
      <c r="E1597" s="5">
        <v>0.30207126174255106</v>
      </c>
      <c r="F1597" s="5">
        <v>-0.16540549845298569</v>
      </c>
    </row>
    <row r="1598" spans="1:6" x14ac:dyDescent="0.2">
      <c r="A1598" s="5" t="s">
        <v>198</v>
      </c>
      <c r="B1598" s="5">
        <v>-0.83700234327103706</v>
      </c>
      <c r="C1598" s="5">
        <v>-0.44010283957073709</v>
      </c>
      <c r="D1598" s="5">
        <v>0.35827649154355551</v>
      </c>
      <c r="E1598" s="5">
        <v>-1.6345180496267573E-4</v>
      </c>
      <c r="F1598" s="5">
        <v>-1.2275118693628255</v>
      </c>
    </row>
    <row r="1599" spans="1:6" x14ac:dyDescent="0.2">
      <c r="A1599" s="5" t="s">
        <v>198</v>
      </c>
      <c r="B1599" s="5">
        <v>-2.1866092224368971</v>
      </c>
      <c r="C1599" s="5">
        <v>-0.40391662838964348</v>
      </c>
      <c r="D1599" s="5">
        <v>0.76169719346752296</v>
      </c>
      <c r="E1599" s="5">
        <v>4.6588878688209955E-2</v>
      </c>
      <c r="F1599" s="5">
        <v>-0.68883775999420482</v>
      </c>
    </row>
    <row r="1600" spans="1:6" x14ac:dyDescent="0.2">
      <c r="A1600" s="5" t="s">
        <v>198</v>
      </c>
      <c r="B1600" s="5">
        <v>-2.2964457142254431</v>
      </c>
      <c r="C1600" s="5">
        <v>-0.26442792786961844</v>
      </c>
      <c r="D1600" s="5">
        <v>1.279460002757455</v>
      </c>
      <c r="E1600" s="5">
        <v>4.94357995333949E-2</v>
      </c>
      <c r="F1600" s="5">
        <v>-0.43337395294721648</v>
      </c>
    </row>
    <row r="1601" spans="1:6" x14ac:dyDescent="0.2">
      <c r="A1601" s="5" t="s">
        <v>198</v>
      </c>
      <c r="B1601" s="5">
        <v>0.11193006904558067</v>
      </c>
      <c r="C1601" s="5">
        <v>-0.20229004912965026</v>
      </c>
      <c r="D1601" s="5">
        <v>-0.17532150696795903</v>
      </c>
      <c r="E1601" s="5">
        <v>0.10533057358004658</v>
      </c>
      <c r="F1601" s="5">
        <v>-0.2447586384044384</v>
      </c>
    </row>
    <row r="1602" spans="1:6" x14ac:dyDescent="0.2">
      <c r="A1602" s="5" t="s">
        <v>198</v>
      </c>
      <c r="B1602" s="5">
        <v>-5.4661552596635347E-2</v>
      </c>
      <c r="C1602" s="5">
        <v>-6.3267709879860717E-2</v>
      </c>
      <c r="D1602" s="5">
        <v>3.3618385636387901E-2</v>
      </c>
      <c r="E1602" s="5">
        <v>0.22853784351872858</v>
      </c>
      <c r="F1602" s="5">
        <v>-0.17710344429185285</v>
      </c>
    </row>
    <row r="1603" spans="1:6" x14ac:dyDescent="0.2">
      <c r="A1603" s="5" t="s">
        <v>198</v>
      </c>
      <c r="B1603" s="5">
        <v>0.55612646193194293</v>
      </c>
      <c r="C1603" s="5">
        <v>8.2827306006503079E-2</v>
      </c>
      <c r="D1603" s="5">
        <v>-4.2717628590079847E-2</v>
      </c>
      <c r="E1603" s="5">
        <v>0.28962522161491711</v>
      </c>
      <c r="F1603" s="5">
        <v>-2.0705188589996003E-2</v>
      </c>
    </row>
    <row r="1604" spans="1:6" x14ac:dyDescent="0.2">
      <c r="A1604" s="5" t="s">
        <v>198</v>
      </c>
      <c r="B1604" s="5">
        <v>0.7815582238395572</v>
      </c>
      <c r="C1604" s="5">
        <v>0.10020502168198095</v>
      </c>
      <c r="D1604" s="5">
        <v>-0.27713884324479227</v>
      </c>
      <c r="E1604" s="5">
        <v>0.4294947552413349</v>
      </c>
      <c r="F1604" s="5">
        <v>-6.6075823958199782E-3</v>
      </c>
    </row>
    <row r="1605" spans="1:6" x14ac:dyDescent="0.2">
      <c r="A1605" s="5" t="s">
        <v>198</v>
      </c>
      <c r="B1605" s="5">
        <v>0.55555458712615702</v>
      </c>
      <c r="C1605" s="5">
        <v>0.38823837078687856</v>
      </c>
      <c r="D1605" s="5">
        <v>0.1791624510658287</v>
      </c>
      <c r="E1605" s="5">
        <v>0.50852929523906243</v>
      </c>
      <c r="F1605" s="5">
        <v>7.7118011291813032E-2</v>
      </c>
    </row>
    <row r="1606" spans="1:6" x14ac:dyDescent="0.2">
      <c r="A1606" s="5" t="s">
        <v>198</v>
      </c>
      <c r="B1606" s="5">
        <v>0.58424523048329391</v>
      </c>
      <c r="C1606" s="5">
        <v>0.61187756681936012</v>
      </c>
      <c r="D1606" s="5">
        <v>0.36661869734251068</v>
      </c>
      <c r="E1606" s="5">
        <v>0.602262191500751</v>
      </c>
      <c r="F1606" s="5">
        <v>0.1071640806755165</v>
      </c>
    </row>
    <row r="1607" spans="1:6" x14ac:dyDescent="0.2">
      <c r="A1607" s="5" t="s">
        <v>198</v>
      </c>
      <c r="B1607" s="5">
        <v>0.43224770842212962</v>
      </c>
      <c r="C1607" s="5">
        <v>0.69791031273908655</v>
      </c>
      <c r="D1607" s="5">
        <v>0.44970253364770668</v>
      </c>
      <c r="E1607" s="5">
        <v>0.69714045737980213</v>
      </c>
      <c r="F1607" s="5">
        <v>0.19493258997401938</v>
      </c>
    </row>
    <row r="1608" spans="1:6" x14ac:dyDescent="0.2">
      <c r="A1608" s="5" t="s">
        <v>198</v>
      </c>
      <c r="B1608" s="5">
        <v>-3.1283655295906009E-2</v>
      </c>
      <c r="C1608" s="5">
        <v>0.73461171419693849</v>
      </c>
      <c r="D1608" s="5">
        <v>0.53468074560562762</v>
      </c>
      <c r="E1608" s="5">
        <v>0.74432882470391803</v>
      </c>
      <c r="F1608" s="5">
        <v>0.53712652758782053</v>
      </c>
    </row>
    <row r="1609" spans="1:6" x14ac:dyDescent="0.2">
      <c r="A1609" s="5" t="s">
        <v>198</v>
      </c>
      <c r="B1609" s="5">
        <v>7.9993675397690242E-2</v>
      </c>
      <c r="C1609" s="5">
        <v>0.92475882125696696</v>
      </c>
      <c r="D1609" s="5">
        <v>0.71530596431620497</v>
      </c>
      <c r="E1609" s="5">
        <v>0.79324304566075354</v>
      </c>
      <c r="F1609" s="5">
        <v>0.56145282644637751</v>
      </c>
    </row>
    <row r="1610" spans="1:6" x14ac:dyDescent="0.2">
      <c r="A1610" s="5" t="s">
        <v>2693</v>
      </c>
      <c r="B1610" s="5">
        <v>-0.19946045395356193</v>
      </c>
      <c r="C1610" s="5">
        <v>3.4953056151819616E-2</v>
      </c>
      <c r="D1610" s="5">
        <v>-9.1892457763929389E-2</v>
      </c>
      <c r="E1610" s="5">
        <v>0.62397754362937818</v>
      </c>
      <c r="F1610" s="5">
        <v>0.60327375623160506</v>
      </c>
    </row>
    <row r="1611" spans="1:6" x14ac:dyDescent="0.2">
      <c r="A1611" s="5" t="s">
        <v>2693</v>
      </c>
      <c r="B1611" s="5">
        <v>0.78357407851997873</v>
      </c>
      <c r="C1611" s="5">
        <v>-1.5944289113268737E-3</v>
      </c>
      <c r="D1611" s="5">
        <v>0.44355121120858348</v>
      </c>
      <c r="E1611" s="5">
        <v>0.11436014835656201</v>
      </c>
      <c r="F1611" s="5">
        <v>-0.45021470628109361</v>
      </c>
    </row>
    <row r="1612" spans="1:6" x14ac:dyDescent="0.2">
      <c r="A1612" s="5" t="s">
        <v>2693</v>
      </c>
      <c r="B1612" s="5">
        <v>-0.75474754213454387</v>
      </c>
      <c r="C1612" s="5">
        <v>0.60625029272639852</v>
      </c>
      <c r="D1612" s="5">
        <v>0.31586943380563914</v>
      </c>
      <c r="E1612" s="5">
        <v>0.26041892712829506</v>
      </c>
      <c r="F1612" s="5">
        <v>0.96041312346625518</v>
      </c>
    </row>
    <row r="1613" spans="1:6" x14ac:dyDescent="0.2">
      <c r="A1613" s="5" t="s">
        <v>2693</v>
      </c>
      <c r="B1613" s="5">
        <v>0.45159955790807071</v>
      </c>
      <c r="C1613" s="5">
        <v>0.14362446790292013</v>
      </c>
      <c r="D1613" s="5">
        <v>0.34167539920315271</v>
      </c>
      <c r="E1613" s="5">
        <v>0.38698637642910028</v>
      </c>
      <c r="F1613" s="5">
        <v>0.62884520281735945</v>
      </c>
    </row>
    <row r="1614" spans="1:6" x14ac:dyDescent="0.2">
      <c r="A1614" s="5" t="s">
        <v>2693</v>
      </c>
      <c r="B1614" s="5">
        <v>-0.45834107485728848</v>
      </c>
      <c r="C1614" s="5">
        <v>-0.15123652066586352</v>
      </c>
      <c r="D1614" s="5">
        <v>-0.42495474143086454</v>
      </c>
      <c r="E1614" s="5">
        <v>-0.56488074596265192</v>
      </c>
      <c r="F1614" s="5">
        <v>0.45947602967481183</v>
      </c>
    </row>
    <row r="1615" spans="1:6" x14ac:dyDescent="0.2">
      <c r="A1615" s="5" t="s">
        <v>2693</v>
      </c>
      <c r="B1615" s="5">
        <v>0.46118329310428607</v>
      </c>
      <c r="C1615" s="5">
        <v>0.60321881060157079</v>
      </c>
      <c r="D1615" s="5">
        <v>0.66295727009722916</v>
      </c>
      <c r="E1615" s="5">
        <v>-0.5277452644597378</v>
      </c>
      <c r="F1615" s="5">
        <v>0.33165745497981813</v>
      </c>
    </row>
    <row r="1616" spans="1:6" x14ac:dyDescent="0.2">
      <c r="A1616" s="5" t="s">
        <v>2694</v>
      </c>
      <c r="B1616" s="5">
        <v>0.76370314447615573</v>
      </c>
      <c r="C1616" s="5">
        <v>0.74216301619720071</v>
      </c>
      <c r="D1616" s="5">
        <v>0.20963922464322354</v>
      </c>
      <c r="E1616" s="5">
        <v>0.89790821069923077</v>
      </c>
      <c r="F1616" s="5">
        <v>-0.25649342514414586</v>
      </c>
    </row>
    <row r="1617" spans="1:6" x14ac:dyDescent="0.2">
      <c r="A1617" s="5" t="s">
        <v>2694</v>
      </c>
      <c r="B1617" s="5">
        <v>-1.9324262901214111</v>
      </c>
      <c r="C1617" s="5">
        <v>-0.5172422179146775</v>
      </c>
      <c r="D1617" s="5">
        <v>-0.55131380668378638</v>
      </c>
      <c r="E1617" s="5">
        <v>-4.3562104830657311E-2</v>
      </c>
      <c r="F1617" s="5">
        <v>-1.0416814646070409</v>
      </c>
    </row>
    <row r="1618" spans="1:6" x14ac:dyDescent="0.2">
      <c r="A1618" s="5" t="s">
        <v>2694</v>
      </c>
      <c r="B1618" s="5">
        <v>-0.30235482453001022</v>
      </c>
      <c r="C1618" s="5">
        <v>0.24050968568044451</v>
      </c>
      <c r="D1618" s="5">
        <v>-0.57291003549058583</v>
      </c>
      <c r="E1618" s="5">
        <v>-0.10114109952978338</v>
      </c>
      <c r="F1618" s="5">
        <v>0.35728452762965601</v>
      </c>
    </row>
    <row r="1619" spans="1:6" x14ac:dyDescent="0.2">
      <c r="A1619" s="5" t="s">
        <v>2694</v>
      </c>
      <c r="B1619" s="5">
        <v>-0.11086489065475727</v>
      </c>
      <c r="C1619" s="5">
        <v>0.20855171794915628</v>
      </c>
      <c r="D1619" s="5">
        <v>0.44578380254389122</v>
      </c>
      <c r="E1619" s="5">
        <v>8.1659854573780874E-2</v>
      </c>
      <c r="F1619" s="5">
        <v>0.31761229302487476</v>
      </c>
    </row>
    <row r="1620" spans="1:6" x14ac:dyDescent="0.2">
      <c r="A1620" s="5" t="s">
        <v>2694</v>
      </c>
      <c r="B1620" s="5">
        <v>-0.24105936761631344</v>
      </c>
      <c r="C1620" s="5">
        <v>-0.17865088152997338</v>
      </c>
      <c r="D1620" s="5">
        <v>-0.22175393996836229</v>
      </c>
      <c r="E1620" s="5">
        <v>0.11393265775594907</v>
      </c>
      <c r="F1620" s="5">
        <v>9.9843554865912898E-2</v>
      </c>
    </row>
    <row r="1621" spans="1:6" x14ac:dyDescent="0.2">
      <c r="A1621" s="5" t="s">
        <v>2694</v>
      </c>
      <c r="B1621" s="5">
        <v>0.30052960775460058</v>
      </c>
      <c r="C1621" s="5">
        <v>0.13589489081187567</v>
      </c>
      <c r="D1621" s="5">
        <v>0.95905937761668625</v>
      </c>
      <c r="E1621" s="5">
        <v>0.12593409429725347</v>
      </c>
      <c r="F1621" s="5">
        <v>0.53781428937199116</v>
      </c>
    </row>
    <row r="1622" spans="1:6" x14ac:dyDescent="0.2">
      <c r="A1622" s="5" t="s">
        <v>2695</v>
      </c>
      <c r="B1622" s="5">
        <v>1.3826066554696403</v>
      </c>
      <c r="C1622" s="5">
        <v>0.73205384923220507</v>
      </c>
      <c r="D1622" s="5">
        <v>-5.9283202505116268E-2</v>
      </c>
      <c r="E1622" s="5">
        <v>0.57780902196714301</v>
      </c>
      <c r="F1622" s="5">
        <v>1.0431253071429187</v>
      </c>
    </row>
    <row r="1623" spans="1:6" x14ac:dyDescent="0.2">
      <c r="A1623" s="5" t="s">
        <v>2695</v>
      </c>
      <c r="B1623" s="5">
        <v>0.53038829942251875</v>
      </c>
      <c r="C1623" s="5">
        <v>0.74826067433315957</v>
      </c>
      <c r="D1623" s="5">
        <v>-0.20575421000802649</v>
      </c>
      <c r="E1623" s="5">
        <v>-0.10027349574315286</v>
      </c>
      <c r="F1623" s="5">
        <v>-2.8705758265149355E-2</v>
      </c>
    </row>
    <row r="1624" spans="1:6" x14ac:dyDescent="0.2">
      <c r="A1624" s="5" t="s">
        <v>2695</v>
      </c>
      <c r="B1624" s="5">
        <v>1.4085711520155342</v>
      </c>
      <c r="C1624" s="5">
        <v>0.1922265421254914</v>
      </c>
      <c r="D1624" s="5">
        <v>0.91432286000318097</v>
      </c>
      <c r="E1624" s="5">
        <v>0.2478894148553403</v>
      </c>
      <c r="F1624" s="5">
        <v>0.19714178056537263</v>
      </c>
    </row>
    <row r="1625" spans="1:6" x14ac:dyDescent="0.2">
      <c r="A1625" s="5" t="s">
        <v>2695</v>
      </c>
      <c r="B1625" s="5">
        <v>3.4430877232533769E-2</v>
      </c>
      <c r="C1625" s="5">
        <v>4.8145191971473905E-2</v>
      </c>
      <c r="D1625" s="5">
        <v>-0.39353761613578819</v>
      </c>
      <c r="E1625" s="5">
        <v>-9.5311040101458785E-2</v>
      </c>
      <c r="F1625" s="5">
        <v>4.4881025162579E-3</v>
      </c>
    </row>
    <row r="1626" spans="1:6" x14ac:dyDescent="0.2">
      <c r="A1626" s="5" t="s">
        <v>2695</v>
      </c>
      <c r="B1626" s="5">
        <v>0.32168517670921831</v>
      </c>
      <c r="C1626" s="5">
        <v>6.9548611309534783E-2</v>
      </c>
      <c r="D1626" s="5">
        <v>0.16644647463564152</v>
      </c>
      <c r="E1626" s="5">
        <v>-0.26392779163337948</v>
      </c>
      <c r="F1626" s="5">
        <v>-0.91355445972107541</v>
      </c>
    </row>
    <row r="1627" spans="1:6" x14ac:dyDescent="0.2">
      <c r="A1627" s="5" t="s">
        <v>2695</v>
      </c>
      <c r="B1627" s="5">
        <v>1.0001689494655119</v>
      </c>
      <c r="C1627" s="5">
        <v>-0.30444657224898231</v>
      </c>
      <c r="D1627" s="5">
        <v>-2.1444446757516705E-2</v>
      </c>
      <c r="E1627" s="5">
        <v>-0.30423179563264624</v>
      </c>
      <c r="F1627" s="5">
        <v>-0.86855283610965583</v>
      </c>
    </row>
    <row r="1628" spans="1:6" x14ac:dyDescent="0.2">
      <c r="A1628" s="5" t="s">
        <v>2696</v>
      </c>
      <c r="B1628" s="5">
        <v>-5.7707562376714663E-2</v>
      </c>
      <c r="C1628" s="5">
        <v>0.19234340446890544</v>
      </c>
      <c r="D1628" s="5">
        <v>0.72286115675520768</v>
      </c>
      <c r="E1628" s="5">
        <v>0.37801267811454314</v>
      </c>
      <c r="F1628" s="5">
        <v>0.14650549382823222</v>
      </c>
    </row>
    <row r="1629" spans="1:6" x14ac:dyDescent="0.2">
      <c r="A1629" s="5" t="s">
        <v>2696</v>
      </c>
      <c r="B1629" s="5">
        <v>1.5520022316681388</v>
      </c>
      <c r="C1629" s="5">
        <v>-0.81639159791609228</v>
      </c>
      <c r="D1629" s="5">
        <v>0.55062228947464886</v>
      </c>
      <c r="E1629" s="5">
        <v>0.11811205670687702</v>
      </c>
      <c r="F1629" s="5">
        <v>-1.7574122050152744E-2</v>
      </c>
    </row>
    <row r="1630" spans="1:6" x14ac:dyDescent="0.2">
      <c r="A1630" s="5" t="s">
        <v>2696</v>
      </c>
      <c r="B1630" s="5">
        <v>0.41607013110035296</v>
      </c>
      <c r="C1630" s="5">
        <v>0.1849722170826531</v>
      </c>
      <c r="D1630" s="5">
        <v>-0.24185292865474381</v>
      </c>
      <c r="E1630" s="5">
        <v>0.12586228318736065</v>
      </c>
      <c r="F1630" s="5">
        <v>0.55101991747918244</v>
      </c>
    </row>
    <row r="1631" spans="1:6" x14ac:dyDescent="0.2">
      <c r="A1631" s="5" t="s">
        <v>2696</v>
      </c>
      <c r="B1631" s="5">
        <v>-1.1991351739356222</v>
      </c>
      <c r="C1631" s="5">
        <v>6.5187505365529322E-2</v>
      </c>
      <c r="D1631" s="5">
        <v>1.48081177605075</v>
      </c>
      <c r="E1631" s="5">
        <v>-0.11862208963488596</v>
      </c>
      <c r="F1631" s="5">
        <v>-1.3359615899176094</v>
      </c>
    </row>
    <row r="1632" spans="1:6" x14ac:dyDescent="0.2">
      <c r="A1632" s="5" t="s">
        <v>2696</v>
      </c>
      <c r="B1632" s="5">
        <v>-0.22037320887593398</v>
      </c>
      <c r="C1632" s="5">
        <v>0.18004521797889234</v>
      </c>
      <c r="D1632" s="5">
        <v>0.54766471764277891</v>
      </c>
      <c r="E1632" s="5">
        <v>0.30057870811448711</v>
      </c>
      <c r="F1632" s="5">
        <v>-0.74657814770393272</v>
      </c>
    </row>
    <row r="1633" spans="1:6" x14ac:dyDescent="0.2">
      <c r="A1633" s="5" t="s">
        <v>2696</v>
      </c>
      <c r="B1633" s="5">
        <v>0.23328132217925374</v>
      </c>
      <c r="C1633" s="5">
        <v>0.92294669771107907</v>
      </c>
      <c r="D1633" s="5">
        <v>0.6662776283888403</v>
      </c>
      <c r="E1633" s="5">
        <v>-0.60462191521958519</v>
      </c>
      <c r="F1633" s="5">
        <v>-0.1501274922728747</v>
      </c>
    </row>
    <row r="1634" spans="1:6" x14ac:dyDescent="0.2">
      <c r="A1634" s="5" t="s">
        <v>2697</v>
      </c>
      <c r="B1634" s="5">
        <v>-0.18511468219419078</v>
      </c>
      <c r="C1634" s="5">
        <v>0.12371132425995793</v>
      </c>
      <c r="D1634" s="5">
        <v>0.72253662744535019</v>
      </c>
      <c r="E1634" s="5">
        <v>0.59415573127923094</v>
      </c>
      <c r="F1634" s="5">
        <v>0.30685734356865513</v>
      </c>
    </row>
    <row r="1635" spans="1:6" x14ac:dyDescent="0.2">
      <c r="A1635" s="5" t="s">
        <v>2697</v>
      </c>
      <c r="B1635" s="5">
        <v>0.78026635293206492</v>
      </c>
      <c r="C1635" s="5">
        <v>-0.27679829551642138</v>
      </c>
      <c r="D1635" s="5">
        <v>0.25124012910999666</v>
      </c>
      <c r="E1635" s="5">
        <v>0.12968210690742304</v>
      </c>
      <c r="F1635" s="5">
        <v>0.61018309431917184</v>
      </c>
    </row>
    <row r="1636" spans="1:6" x14ac:dyDescent="0.2">
      <c r="A1636" s="5" t="s">
        <v>2697</v>
      </c>
      <c r="B1636" s="5">
        <v>0.40773202116527363</v>
      </c>
      <c r="C1636" s="5">
        <v>4.5411606512057077E-2</v>
      </c>
      <c r="D1636" s="5">
        <v>0.17634173505345638</v>
      </c>
      <c r="E1636" s="5">
        <v>0.7816938519153428</v>
      </c>
      <c r="F1636" s="5">
        <v>0.12798386895572689</v>
      </c>
    </row>
    <row r="1637" spans="1:6" x14ac:dyDescent="0.2">
      <c r="A1637" s="5" t="s">
        <v>2697</v>
      </c>
      <c r="B1637" s="5">
        <v>0.74549860453298722</v>
      </c>
      <c r="C1637" s="5">
        <v>-0.264191058744145</v>
      </c>
      <c r="D1637" s="5">
        <v>0.62880292297017759</v>
      </c>
      <c r="E1637" s="5">
        <v>0.60539796416239244</v>
      </c>
      <c r="F1637" s="5">
        <v>0.52393514987311673</v>
      </c>
    </row>
    <row r="1638" spans="1:6" x14ac:dyDescent="0.2">
      <c r="A1638" s="5" t="s">
        <v>2697</v>
      </c>
      <c r="B1638" s="5">
        <v>0.34322389156259503</v>
      </c>
      <c r="C1638" s="5">
        <v>0.79266270060068744</v>
      </c>
      <c r="D1638" s="5">
        <v>0.11451668803609047</v>
      </c>
      <c r="E1638" s="5">
        <v>0.88150331262367543</v>
      </c>
      <c r="F1638" s="5">
        <v>0.35893263359273897</v>
      </c>
    </row>
    <row r="1639" spans="1:6" x14ac:dyDescent="0.2">
      <c r="A1639" s="5" t="s">
        <v>2697</v>
      </c>
      <c r="B1639" s="5">
        <v>0.82234289484096024</v>
      </c>
      <c r="C1639" s="5">
        <v>0.44327409845442067</v>
      </c>
      <c r="D1639" s="5">
        <v>0.78346116775917951</v>
      </c>
      <c r="E1639" s="5">
        <v>0.46849576228558265</v>
      </c>
      <c r="F1639" s="5">
        <v>0.54224212937079452</v>
      </c>
    </row>
    <row r="1640" spans="1:6" x14ac:dyDescent="0.2">
      <c r="A1640" s="5" t="s">
        <v>2698</v>
      </c>
      <c r="B1640" s="5">
        <v>-0.81029521322094988</v>
      </c>
      <c r="C1640" s="5">
        <v>-0.20771686423431276</v>
      </c>
      <c r="D1640" s="5">
        <v>-0.6860241155420409</v>
      </c>
      <c r="E1640" s="5">
        <v>-1.1095742118323353</v>
      </c>
      <c r="F1640" s="5">
        <v>0.44484294160820537</v>
      </c>
    </row>
    <row r="1641" spans="1:6" x14ac:dyDescent="0.2">
      <c r="A1641" s="5" t="s">
        <v>2698</v>
      </c>
      <c r="B1641" s="5">
        <v>0.19866524368012869</v>
      </c>
      <c r="C1641" s="5">
        <v>-0.2082118303046456</v>
      </c>
      <c r="D1641" s="5">
        <v>0.60221352889025337</v>
      </c>
      <c r="E1641" s="5">
        <v>-0.27066344170835205</v>
      </c>
      <c r="F1641" s="5">
        <v>-0.42767713822359665</v>
      </c>
    </row>
    <row r="1642" spans="1:6" x14ac:dyDescent="0.2">
      <c r="A1642" s="5" t="s">
        <v>2698</v>
      </c>
      <c r="B1642" s="5">
        <v>-4.0437100345584939E-2</v>
      </c>
      <c r="C1642" s="5">
        <v>1.4383483156711629E-2</v>
      </c>
      <c r="D1642" s="5">
        <v>-0.27879616110756605</v>
      </c>
      <c r="E1642" s="5">
        <v>-0.37223636386438141</v>
      </c>
      <c r="F1642" s="5">
        <v>0.37293551755864351</v>
      </c>
    </row>
    <row r="1643" spans="1:6" x14ac:dyDescent="0.2">
      <c r="A1643" s="5" t="s">
        <v>2698</v>
      </c>
      <c r="B1643" s="5">
        <v>-2.2960376569973004E-2</v>
      </c>
      <c r="C1643" s="5">
        <v>0.32562309700383529</v>
      </c>
      <c r="D1643" s="5">
        <v>-0.46411900886683466</v>
      </c>
      <c r="E1643" s="5">
        <v>-0.70642107989240122</v>
      </c>
      <c r="F1643" s="5">
        <v>1.1251906818599289</v>
      </c>
    </row>
    <row r="1644" spans="1:6" x14ac:dyDescent="0.2">
      <c r="A1644" s="5" t="s">
        <v>2698</v>
      </c>
      <c r="B1644" s="5">
        <v>0.15788681858239167</v>
      </c>
      <c r="C1644" s="5">
        <v>-0.63055883110725686</v>
      </c>
      <c r="D1644" s="5">
        <v>7.753843692220054E-2</v>
      </c>
      <c r="E1644" s="5">
        <v>-1.045100876467949</v>
      </c>
      <c r="F1644" s="5">
        <v>-0.48359719449788435</v>
      </c>
    </row>
    <row r="1645" spans="1:6" x14ac:dyDescent="0.2">
      <c r="A1645" s="5" t="s">
        <v>2698</v>
      </c>
      <c r="B1645" s="5">
        <v>0.71183483183804397</v>
      </c>
      <c r="C1645" s="5">
        <v>0.8427808133735839</v>
      </c>
      <c r="D1645" s="5">
        <v>0.11106247106173631</v>
      </c>
      <c r="E1645" s="5">
        <v>0.30305224661023605</v>
      </c>
      <c r="F1645" s="5">
        <v>0.12303444867284756</v>
      </c>
    </row>
    <row r="1646" spans="1:6" x14ac:dyDescent="0.2">
      <c r="A1646" s="5" t="s">
        <v>2699</v>
      </c>
      <c r="B1646" s="5">
        <v>0.36619911650979498</v>
      </c>
      <c r="C1646" s="5">
        <v>-0.53400991815842447</v>
      </c>
      <c r="D1646" s="5">
        <v>-0.32732460041300898</v>
      </c>
      <c r="E1646" s="5">
        <v>0.59112012247669654</v>
      </c>
      <c r="F1646" s="5">
        <v>-1.9275367075697384E-2</v>
      </c>
    </row>
    <row r="1647" spans="1:6" x14ac:dyDescent="0.2">
      <c r="A1647" s="5" t="s">
        <v>2699</v>
      </c>
      <c r="B1647" s="5">
        <v>-4.245230419625512E-2</v>
      </c>
      <c r="C1647" s="5">
        <v>0.26023442878671038</v>
      </c>
      <c r="D1647" s="5">
        <v>0.51160040064546486</v>
      </c>
      <c r="E1647" s="5">
        <v>-0.45810613294448621</v>
      </c>
      <c r="F1647" s="5">
        <v>0.39102796666560524</v>
      </c>
    </row>
    <row r="1648" spans="1:6" x14ac:dyDescent="0.2">
      <c r="A1648" s="5" t="s">
        <v>2699</v>
      </c>
      <c r="B1648" s="5">
        <v>2.2329952043959801E-2</v>
      </c>
      <c r="C1648" s="5">
        <v>0.64862568671382459</v>
      </c>
      <c r="D1648" s="5">
        <v>0.43066199191366228</v>
      </c>
      <c r="E1648" s="5">
        <v>0.70984580181676882</v>
      </c>
      <c r="F1648" s="5">
        <v>3.7205455889341897E-2</v>
      </c>
    </row>
    <row r="1649" spans="1:6" x14ac:dyDescent="0.2">
      <c r="A1649" s="5" t="s">
        <v>2699</v>
      </c>
      <c r="B1649" s="5">
        <v>-4.9556344464641751E-3</v>
      </c>
      <c r="C1649" s="5">
        <v>8.8017159088790611E-2</v>
      </c>
      <c r="D1649" s="5">
        <v>0.28155440676558169</v>
      </c>
      <c r="E1649" s="5">
        <v>0.55224445737127703</v>
      </c>
      <c r="F1649" s="5">
        <v>-0.83486798318637068</v>
      </c>
    </row>
    <row r="1650" spans="1:6" x14ac:dyDescent="0.2">
      <c r="A1650" s="5" t="s">
        <v>2699</v>
      </c>
      <c r="B1650" s="5">
        <v>0.74689502674165009</v>
      </c>
      <c r="C1650" s="5">
        <v>0.73895941085670602</v>
      </c>
      <c r="D1650" s="5">
        <v>0.33038959165663762</v>
      </c>
      <c r="E1650" s="5">
        <v>0.46323552575295518</v>
      </c>
      <c r="F1650" s="5">
        <v>0.44171386687318126</v>
      </c>
    </row>
    <row r="1651" spans="1:6" x14ac:dyDescent="0.2">
      <c r="A1651" s="5" t="s">
        <v>2699</v>
      </c>
      <c r="B1651" s="5">
        <v>0.6374521316250944</v>
      </c>
      <c r="C1651" s="5">
        <v>0.3841454187555739</v>
      </c>
      <c r="D1651" s="5">
        <v>0.80720594909639209</v>
      </c>
      <c r="E1651" s="5">
        <v>0.10397213561676637</v>
      </c>
      <c r="F1651" s="5">
        <v>0.44702567935124782</v>
      </c>
    </row>
    <row r="1652" spans="1:6" x14ac:dyDescent="0.2">
      <c r="A1652" s="5" t="s">
        <v>2824</v>
      </c>
      <c r="B1652" s="5">
        <v>-2.9062329453492781</v>
      </c>
      <c r="C1652" s="5">
        <v>-0.37572177797879158</v>
      </c>
      <c r="D1652" s="5">
        <v>-3.3296179732784235</v>
      </c>
      <c r="E1652" s="5">
        <v>-0.20428510867377461</v>
      </c>
      <c r="F1652" s="5">
        <v>-1.2021317985431585</v>
      </c>
    </row>
    <row r="1653" spans="1:6" x14ac:dyDescent="0.2">
      <c r="A1653" s="5" t="s">
        <v>2824</v>
      </c>
      <c r="B1653" s="5">
        <v>-3.6258316696995232</v>
      </c>
      <c r="C1653" s="5">
        <v>-1.2500786526396475</v>
      </c>
      <c r="D1653" s="5">
        <v>-1.317026082738846</v>
      </c>
      <c r="E1653" s="5">
        <v>-1.7391608060652322</v>
      </c>
      <c r="F1653" s="5">
        <v>-0.13728802884493901</v>
      </c>
    </row>
    <row r="1654" spans="1:6" x14ac:dyDescent="0.2">
      <c r="A1654" s="5" t="s">
        <v>2824</v>
      </c>
      <c r="B1654" s="5">
        <v>0.53788528453134865</v>
      </c>
      <c r="C1654" s="5">
        <v>0.5162016052192564</v>
      </c>
      <c r="D1654" s="5">
        <v>0.86419951550203844</v>
      </c>
      <c r="E1654" s="5">
        <v>0.52892108917674518</v>
      </c>
      <c r="F1654" s="5">
        <v>0.33287330900623341</v>
      </c>
    </row>
    <row r="1655" spans="1:6" x14ac:dyDescent="0.2">
      <c r="A1655" s="5" t="s">
        <v>2824</v>
      </c>
      <c r="B1655" s="5">
        <v>-2.5393263046914694</v>
      </c>
      <c r="C1655" s="5">
        <v>-0.57645673383361928</v>
      </c>
      <c r="D1655" s="5">
        <v>-2.3283889273081191</v>
      </c>
      <c r="E1655" s="5">
        <v>-0.97735834946229339</v>
      </c>
      <c r="F1655" s="5">
        <v>-0.85110156423062577</v>
      </c>
    </row>
    <row r="1656" spans="1:6" x14ac:dyDescent="0.2">
      <c r="A1656" s="5" t="s">
        <v>2824</v>
      </c>
      <c r="B1656" s="5">
        <v>-11.189824558880018</v>
      </c>
      <c r="C1656" s="5">
        <v>-4.7102140177894176</v>
      </c>
      <c r="D1656" s="5">
        <v>-4.3894763531341612</v>
      </c>
      <c r="E1656" s="5">
        <v>-10.036173612553485</v>
      </c>
      <c r="F1656" s="5">
        <v>-1.7965278888024097</v>
      </c>
    </row>
    <row r="1657" spans="1:6" x14ac:dyDescent="0.2">
      <c r="A1657" s="5" t="s">
        <v>2824</v>
      </c>
      <c r="B1657" s="5">
        <v>-2.6602785294469218</v>
      </c>
      <c r="C1657" s="5">
        <v>-2.2467565946646388</v>
      </c>
      <c r="D1657" s="5">
        <v>-1.6520926470853328</v>
      </c>
      <c r="E1657" s="5">
        <v>-2.7083705885362921</v>
      </c>
      <c r="F1657" s="5">
        <v>-2.4340330536360248</v>
      </c>
    </row>
    <row r="1658" spans="1:6" x14ac:dyDescent="0.2">
      <c r="A1658" s="5" t="s">
        <v>2700</v>
      </c>
      <c r="B1658" s="5">
        <v>-0.36901048276305559</v>
      </c>
      <c r="C1658" s="5">
        <v>-2.0445284179442007E-2</v>
      </c>
      <c r="D1658" s="5">
        <v>4.5737457421618999E-2</v>
      </c>
      <c r="E1658" s="5">
        <v>0.5716270377528867</v>
      </c>
      <c r="F1658" s="5">
        <v>0.318706430577608</v>
      </c>
    </row>
    <row r="1659" spans="1:6" x14ac:dyDescent="0.2">
      <c r="A1659" s="5" t="s">
        <v>2700</v>
      </c>
      <c r="B1659" s="5">
        <v>-1.4344883379364508</v>
      </c>
      <c r="C1659" s="5">
        <v>0.13897591210581967</v>
      </c>
      <c r="D1659" s="5">
        <v>-0.52577018395161201</v>
      </c>
      <c r="E1659" s="5">
        <v>0.23443298894379239</v>
      </c>
      <c r="F1659" s="5">
        <v>0.33257034507613714</v>
      </c>
    </row>
    <row r="1660" spans="1:6" x14ac:dyDescent="0.2">
      <c r="A1660" s="5" t="s">
        <v>2700</v>
      </c>
      <c r="B1660" s="5">
        <v>-1.0440581614938733</v>
      </c>
      <c r="C1660" s="5">
        <v>-0.50517419744422931</v>
      </c>
      <c r="D1660" s="5">
        <v>-0.25268579952025322</v>
      </c>
      <c r="E1660" s="5">
        <v>5.5373255647324114E-2</v>
      </c>
      <c r="F1660" s="5">
        <v>1.1329574385481762</v>
      </c>
    </row>
    <row r="1661" spans="1:6" x14ac:dyDescent="0.2">
      <c r="A1661" s="5" t="s">
        <v>2700</v>
      </c>
      <c r="B1661" s="5">
        <v>-0.97990450776086213</v>
      </c>
      <c r="C1661" s="5">
        <v>-1.0278327492681063</v>
      </c>
      <c r="D1661" s="5">
        <v>0.14324287681088604</v>
      </c>
      <c r="E1661" s="5">
        <v>-0.4797505674539973</v>
      </c>
      <c r="F1661" s="5">
        <v>-0.51223544308731916</v>
      </c>
    </row>
    <row r="1662" spans="1:6" x14ac:dyDescent="0.2">
      <c r="A1662" s="5" t="s">
        <v>2700</v>
      </c>
      <c r="B1662" s="5">
        <v>-0.42550356706119058</v>
      </c>
      <c r="C1662" s="5">
        <v>-1.2363551488915543</v>
      </c>
      <c r="D1662" s="5">
        <v>0.59396342357295029</v>
      </c>
      <c r="E1662" s="5">
        <v>-0.84561013155736553</v>
      </c>
      <c r="F1662" s="5">
        <v>0.53647230898916753</v>
      </c>
    </row>
    <row r="1663" spans="1:6" x14ac:dyDescent="0.2">
      <c r="A1663" s="5" t="s">
        <v>2700</v>
      </c>
      <c r="B1663" s="5">
        <v>-0.80858761936908008</v>
      </c>
      <c r="C1663" s="5">
        <v>6.4057958367593357E-2</v>
      </c>
      <c r="D1663" s="5">
        <v>0.46958571738374266</v>
      </c>
      <c r="E1663" s="5">
        <v>-2.3315815552142714E-2</v>
      </c>
      <c r="F1663" s="5">
        <v>2.3854839643924538E-2</v>
      </c>
    </row>
    <row r="1664" spans="1:6" x14ac:dyDescent="0.2">
      <c r="A1664" s="5" t="s">
        <v>2701</v>
      </c>
      <c r="B1664" s="5">
        <v>-0.23466083498407733</v>
      </c>
      <c r="C1664" s="5">
        <v>-0.35297514592643531</v>
      </c>
      <c r="D1664" s="5">
        <v>6.6723903003452711E-2</v>
      </c>
      <c r="E1664" s="5">
        <v>-0.30276748458172742</v>
      </c>
      <c r="F1664" s="5">
        <v>-0.28511286148167203</v>
      </c>
    </row>
    <row r="1665" spans="1:6" x14ac:dyDescent="0.2">
      <c r="A1665" s="5" t="s">
        <v>2701</v>
      </c>
      <c r="B1665" s="5">
        <v>-0.75510830402236884</v>
      </c>
      <c r="C1665" s="5">
        <v>0.38578691778644342</v>
      </c>
      <c r="D1665" s="5">
        <v>0.35006318469587189</v>
      </c>
      <c r="E1665" s="5">
        <v>0.4061731310607658</v>
      </c>
      <c r="F1665" s="5">
        <v>0.25428559848454885</v>
      </c>
    </row>
    <row r="1666" spans="1:6" x14ac:dyDescent="0.2">
      <c r="A1666" s="5" t="s">
        <v>2701</v>
      </c>
      <c r="B1666" s="5">
        <v>0.87154871381558241</v>
      </c>
      <c r="C1666" s="5">
        <v>0.39442277647552065</v>
      </c>
      <c r="D1666" s="5">
        <v>0.20417187545321772</v>
      </c>
      <c r="E1666" s="5">
        <v>5.4417431808977783E-2</v>
      </c>
      <c r="F1666" s="5">
        <v>-1.3335730393944301</v>
      </c>
    </row>
    <row r="1667" spans="1:6" x14ac:dyDescent="0.2">
      <c r="A1667" s="5" t="s">
        <v>2701</v>
      </c>
      <c r="B1667" s="5">
        <v>-0.28889018363739571</v>
      </c>
      <c r="C1667" s="5">
        <v>0.19961741948235806</v>
      </c>
      <c r="D1667" s="5">
        <v>1.6946308547964674E-2</v>
      </c>
      <c r="E1667" s="5">
        <v>7.605091909525856E-2</v>
      </c>
      <c r="F1667" s="5">
        <v>4.2500864616716552E-2</v>
      </c>
    </row>
    <row r="1668" spans="1:6" x14ac:dyDescent="0.2">
      <c r="A1668" s="5" t="s">
        <v>2701</v>
      </c>
      <c r="B1668" s="5">
        <v>0.12684843412060504</v>
      </c>
      <c r="C1668" s="5">
        <v>-0.27741472823411406</v>
      </c>
      <c r="D1668" s="5">
        <v>-0.38056062207241143</v>
      </c>
      <c r="E1668" s="5">
        <v>0.24043159983326753</v>
      </c>
      <c r="F1668" s="5">
        <v>0.45653956175378407</v>
      </c>
    </row>
    <row r="1669" spans="1:6" x14ac:dyDescent="0.2">
      <c r="A1669" s="5" t="s">
        <v>2701</v>
      </c>
      <c r="B1669" s="5">
        <v>0.11991200166382961</v>
      </c>
      <c r="C1669" s="5">
        <v>-2.7761928120920813E-2</v>
      </c>
      <c r="D1669" s="5">
        <v>0.12716577924565373</v>
      </c>
      <c r="E1669" s="5">
        <v>9.4705817975545656E-2</v>
      </c>
      <c r="F1669" s="5">
        <v>0.49896302684428634</v>
      </c>
    </row>
    <row r="1670" spans="1:6" x14ac:dyDescent="0.2">
      <c r="A1670" s="5" t="s">
        <v>2702</v>
      </c>
      <c r="B1670" s="5">
        <v>0.10122887424448011</v>
      </c>
      <c r="C1670" s="5">
        <v>-1.2769617376947138</v>
      </c>
      <c r="D1670" s="5">
        <v>-3.5737699188288551E-3</v>
      </c>
      <c r="E1670" s="5">
        <v>-1.1631446284622909E-2</v>
      </c>
      <c r="F1670" s="5">
        <v>-2.0584750797334079</v>
      </c>
    </row>
    <row r="1671" spans="1:6" x14ac:dyDescent="0.2">
      <c r="A1671" s="5" t="s">
        <v>2702</v>
      </c>
      <c r="B1671" s="5">
        <v>-0.73809040539363835</v>
      </c>
      <c r="C1671" s="5">
        <v>-0.16495548998056381</v>
      </c>
      <c r="D1671" s="5">
        <v>0.22366805107901494</v>
      </c>
      <c r="E1671" s="5">
        <v>0.35989688321731078</v>
      </c>
      <c r="F1671" s="5">
        <v>-0.74409711639446152</v>
      </c>
    </row>
    <row r="1672" spans="1:6" x14ac:dyDescent="0.2">
      <c r="A1672" s="5" t="s">
        <v>2702</v>
      </c>
      <c r="B1672" s="5">
        <v>8.2100517545828033E-2</v>
      </c>
      <c r="C1672" s="5">
        <v>-0.50656608675149606</v>
      </c>
      <c r="D1672" s="5">
        <v>0.29163471670355712</v>
      </c>
      <c r="E1672" s="5">
        <v>-4.9695307332587599E-3</v>
      </c>
      <c r="F1672" s="5">
        <v>-0.97554673908686029</v>
      </c>
    </row>
    <row r="1673" spans="1:6" x14ac:dyDescent="0.2">
      <c r="A1673" s="5" t="s">
        <v>2702</v>
      </c>
      <c r="B1673" s="5">
        <v>-0.13181406592114109</v>
      </c>
      <c r="C1673" s="5">
        <v>-0.96594887350510317</v>
      </c>
      <c r="D1673" s="5">
        <v>-0.13280967768516316</v>
      </c>
      <c r="E1673" s="5">
        <v>-0.59976678713045317</v>
      </c>
      <c r="F1673" s="5">
        <v>-0.67770024520810113</v>
      </c>
    </row>
    <row r="1674" spans="1:6" x14ac:dyDescent="0.2">
      <c r="A1674" s="5" t="s">
        <v>2702</v>
      </c>
      <c r="B1674" s="5">
        <v>-0.23157674309290707</v>
      </c>
      <c r="C1674" s="5">
        <v>-0.41862288691830479</v>
      </c>
      <c r="D1674" s="5">
        <v>1.0752913400399142</v>
      </c>
      <c r="E1674" s="5">
        <v>0.12092354429714142</v>
      </c>
      <c r="F1674" s="5">
        <v>-0.62090093746214481</v>
      </c>
    </row>
    <row r="1675" spans="1:6" x14ac:dyDescent="0.2">
      <c r="A1675" s="5" t="s">
        <v>2702</v>
      </c>
      <c r="B1675" s="5">
        <v>-2.1584734328406863</v>
      </c>
      <c r="C1675" s="5">
        <v>-0.11519820303704785</v>
      </c>
      <c r="D1675" s="5">
        <v>1.1239594650761779</v>
      </c>
      <c r="E1675" s="5">
        <v>-0.20326275188212897</v>
      </c>
      <c r="F1675" s="5">
        <v>1.4604237992691049</v>
      </c>
    </row>
    <row r="1676" spans="1:6" x14ac:dyDescent="0.2">
      <c r="A1676" s="5" t="s">
        <v>2703</v>
      </c>
      <c r="B1676" s="5">
        <v>0.61479068526298697</v>
      </c>
      <c r="C1676" s="5">
        <v>0.34894174749650003</v>
      </c>
      <c r="D1676" s="5">
        <v>0.44644772112021402</v>
      </c>
      <c r="E1676" s="5">
        <v>0.33863836279189624</v>
      </c>
      <c r="F1676" s="5">
        <v>-0.22302654692709903</v>
      </c>
    </row>
    <row r="1677" spans="1:6" x14ac:dyDescent="0.2">
      <c r="A1677" s="5" t="s">
        <v>2703</v>
      </c>
      <c r="B1677" s="5">
        <v>-0.52349196250030738</v>
      </c>
      <c r="C1677" s="5">
        <v>-2.6668382066064266E-2</v>
      </c>
      <c r="D1677" s="5">
        <v>0.55596748324375067</v>
      </c>
      <c r="E1677" s="5">
        <v>0.34860139887958608</v>
      </c>
      <c r="F1677" s="5">
        <v>9.2749694271244881E-2</v>
      </c>
    </row>
    <row r="1678" spans="1:6" x14ac:dyDescent="0.2">
      <c r="A1678" s="5" t="s">
        <v>2703</v>
      </c>
      <c r="B1678" s="5">
        <v>0.29777854375945451</v>
      </c>
      <c r="C1678" s="5">
        <v>8.2477400241308715E-2</v>
      </c>
      <c r="D1678" s="5">
        <v>0.25905578252634226</v>
      </c>
      <c r="E1678" s="5">
        <v>0.11486968730753618</v>
      </c>
      <c r="F1678" s="5">
        <v>1.8920636591680359E-2</v>
      </c>
    </row>
    <row r="1679" spans="1:6" x14ac:dyDescent="0.2">
      <c r="A1679" s="5" t="s">
        <v>2703</v>
      </c>
      <c r="B1679" s="5">
        <v>1.1020513276772446</v>
      </c>
      <c r="C1679" s="5">
        <v>-0.19680156309925231</v>
      </c>
      <c r="D1679" s="5">
        <v>-0.5065946571038088</v>
      </c>
      <c r="E1679" s="5">
        <v>-0.52331001402161614</v>
      </c>
      <c r="F1679" s="5">
        <v>1.0245907604252469</v>
      </c>
    </row>
    <row r="1680" spans="1:6" x14ac:dyDescent="0.2">
      <c r="A1680" s="5" t="s">
        <v>2703</v>
      </c>
      <c r="B1680" s="5">
        <v>7.3838985609938013E-2</v>
      </c>
      <c r="C1680" s="5">
        <v>0.6054344670039139</v>
      </c>
      <c r="D1680" s="5">
        <v>-6.5576283576500504E-3</v>
      </c>
      <c r="E1680" s="5">
        <v>0.34930058022228194</v>
      </c>
      <c r="F1680" s="5">
        <v>0.36063174104258078</v>
      </c>
    </row>
    <row r="1681" spans="1:6" x14ac:dyDescent="0.2">
      <c r="A1681" s="5" t="s">
        <v>2703</v>
      </c>
      <c r="B1681" s="5">
        <v>-0.49350787831951498</v>
      </c>
      <c r="C1681" s="5">
        <v>-0.59373414299841276</v>
      </c>
      <c r="D1681" s="5">
        <v>-0.15443652377270484</v>
      </c>
      <c r="E1681" s="5">
        <v>-2.5401422849022459E-3</v>
      </c>
      <c r="F1681" s="5">
        <v>0.34756080201184808</v>
      </c>
    </row>
    <row r="1682" spans="1:6" x14ac:dyDescent="0.2">
      <c r="A1682" s="5" t="s">
        <v>2704</v>
      </c>
      <c r="B1682" s="5">
        <v>1.1042314404037556</v>
      </c>
      <c r="C1682" s="5">
        <v>1.1166440941139359</v>
      </c>
      <c r="D1682" s="5">
        <v>-0.58610953324544501</v>
      </c>
      <c r="E1682" s="5">
        <v>0.63195761188548205</v>
      </c>
      <c r="F1682" s="5">
        <v>1.2315559997000602</v>
      </c>
    </row>
    <row r="1683" spans="1:6" x14ac:dyDescent="0.2">
      <c r="A1683" s="5" t="s">
        <v>2704</v>
      </c>
      <c r="B1683" s="5">
        <v>0.91396904177494087</v>
      </c>
      <c r="C1683" s="5">
        <v>-0.1190897487113478</v>
      </c>
      <c r="D1683" s="5">
        <v>8.1315127667684353E-2</v>
      </c>
      <c r="E1683" s="5">
        <v>0.16037346947688186</v>
      </c>
      <c r="F1683" s="5">
        <v>0.27639916844843826</v>
      </c>
    </row>
    <row r="1684" spans="1:6" x14ac:dyDescent="0.2">
      <c r="A1684" s="5" t="s">
        <v>2704</v>
      </c>
      <c r="B1684" s="5">
        <v>-4.8518139950352372</v>
      </c>
      <c r="C1684" s="5">
        <v>0.35269317924769689</v>
      </c>
      <c r="D1684" s="5">
        <v>0.1459680860099376</v>
      </c>
      <c r="E1684" s="5">
        <v>-0.20161234460239028</v>
      </c>
      <c r="F1684" s="5">
        <v>8.2527149161930574E-2</v>
      </c>
    </row>
    <row r="1685" spans="1:6" x14ac:dyDescent="0.2">
      <c r="A1685" s="5" t="s">
        <v>2704</v>
      </c>
      <c r="B1685" s="5">
        <v>1.3363998761959459</v>
      </c>
      <c r="C1685" s="5">
        <v>0.44818727613495613</v>
      </c>
      <c r="D1685" s="5">
        <v>6.113724573005385E-2</v>
      </c>
      <c r="E1685" s="5">
        <v>8.3207466195927962E-2</v>
      </c>
      <c r="F1685" s="5">
        <v>0.46748630302399191</v>
      </c>
    </row>
    <row r="1686" spans="1:6" x14ac:dyDescent="0.2">
      <c r="A1686" s="5" t="s">
        <v>2704</v>
      </c>
      <c r="B1686" s="5">
        <v>1.0556526584629857</v>
      </c>
      <c r="C1686" s="5">
        <v>6.2487215654276951E-2</v>
      </c>
      <c r="D1686" s="5">
        <v>-1.3089999421999283</v>
      </c>
      <c r="E1686" s="5">
        <v>-0.30186623070588908</v>
      </c>
      <c r="F1686" s="5">
        <v>-1.0864662687885194</v>
      </c>
    </row>
    <row r="1687" spans="1:6" x14ac:dyDescent="0.2">
      <c r="A1687" s="5" t="s">
        <v>2704</v>
      </c>
      <c r="B1687" s="5">
        <v>-1.3720163087162595E-2</v>
      </c>
      <c r="C1687" s="5">
        <v>0.47561667813274389</v>
      </c>
      <c r="D1687" s="5">
        <v>0.49153561064875206</v>
      </c>
      <c r="E1687" s="5">
        <v>0.86692216548415557</v>
      </c>
      <c r="F1687" s="5">
        <v>-0.92556925432871329</v>
      </c>
    </row>
    <row r="1688" spans="1:6" x14ac:dyDescent="0.2">
      <c r="A1688" s="5" t="s">
        <v>2705</v>
      </c>
      <c r="B1688" s="5">
        <v>-8.5394603080608225E-4</v>
      </c>
      <c r="C1688" s="5">
        <v>0.30341824949426482</v>
      </c>
      <c r="D1688" s="5">
        <v>0.14262247196738473</v>
      </c>
      <c r="E1688" s="5">
        <v>-0.12185975209041994</v>
      </c>
      <c r="F1688" s="5">
        <v>-0.23091280266612857</v>
      </c>
    </row>
    <row r="1689" spans="1:6" x14ac:dyDescent="0.2">
      <c r="A1689" s="5" t="s">
        <v>2705</v>
      </c>
      <c r="B1689" s="5">
        <v>7.8179949367479531E-2</v>
      </c>
      <c r="C1689" s="5">
        <v>0.43207827973255264</v>
      </c>
      <c r="D1689" s="5">
        <v>0.92357566467348995</v>
      </c>
      <c r="E1689" s="5">
        <v>-1.6751525292757841</v>
      </c>
      <c r="F1689" s="5">
        <v>-0.53919789002633645</v>
      </c>
    </row>
    <row r="1690" spans="1:6" x14ac:dyDescent="0.2">
      <c r="A1690" s="5" t="s">
        <v>2705</v>
      </c>
      <c r="B1690" s="5">
        <v>0.63363327309404804</v>
      </c>
      <c r="C1690" s="5">
        <v>0.9750627377535922</v>
      </c>
      <c r="D1690" s="5">
        <v>-6.735225321410955E-2</v>
      </c>
      <c r="E1690" s="5">
        <v>-0.67801745044008166</v>
      </c>
      <c r="F1690" s="5">
        <v>0.60043917405022584</v>
      </c>
    </row>
    <row r="1691" spans="1:6" x14ac:dyDescent="0.2">
      <c r="A1691" s="5" t="s">
        <v>2705</v>
      </c>
      <c r="B1691" s="5">
        <v>-0.5440899228305367</v>
      </c>
      <c r="C1691" s="5">
        <v>0.11371738832583315</v>
      </c>
      <c r="D1691" s="5">
        <v>-0.8087671802542804</v>
      </c>
      <c r="E1691" s="5">
        <v>-0.89513507443699514</v>
      </c>
      <c r="F1691" s="5">
        <v>-0.18386126109848475</v>
      </c>
    </row>
    <row r="1692" spans="1:6" x14ac:dyDescent="0.2">
      <c r="A1692" s="5" t="s">
        <v>2705</v>
      </c>
      <c r="B1692" s="5">
        <v>-0.60963379806814744</v>
      </c>
      <c r="C1692" s="5">
        <v>0.56036163937409778</v>
      </c>
      <c r="D1692" s="5">
        <v>2.6173573475223255E-2</v>
      </c>
      <c r="E1692" s="5">
        <v>-0.31360257921635232</v>
      </c>
      <c r="F1692" s="5">
        <v>-1.3291106645162145</v>
      </c>
    </row>
    <row r="1693" spans="1:6" x14ac:dyDescent="0.2">
      <c r="A1693" s="5" t="s">
        <v>2705</v>
      </c>
      <c r="B1693" s="5">
        <v>-0.56608697722867329</v>
      </c>
      <c r="C1693" s="5">
        <v>0.17401216108106826</v>
      </c>
      <c r="D1693" s="5">
        <v>-0.16392021022519357</v>
      </c>
      <c r="E1693" s="5">
        <v>-0.71452753894658605</v>
      </c>
      <c r="F1693" s="5">
        <v>0.54172752306089378</v>
      </c>
    </row>
    <row r="1694" spans="1:6" x14ac:dyDescent="0.2">
      <c r="A1694" s="5" t="s">
        <v>2706</v>
      </c>
      <c r="B1694" s="5">
        <v>0.44395851660917923</v>
      </c>
      <c r="C1694" s="5">
        <v>0.51353086015251437</v>
      </c>
      <c r="D1694" s="5">
        <v>6.8793207413011592E-2</v>
      </c>
      <c r="E1694" s="5">
        <v>0.36321877840358363</v>
      </c>
      <c r="F1694" s="5">
        <v>0.51206400262339458</v>
      </c>
    </row>
    <row r="1695" spans="1:6" x14ac:dyDescent="0.2">
      <c r="A1695" s="5" t="s">
        <v>2706</v>
      </c>
      <c r="B1695" s="5">
        <v>-0.5993036522004237</v>
      </c>
      <c r="C1695" s="5">
        <v>0.98172045530499874</v>
      </c>
      <c r="D1695" s="5">
        <v>-7.0687965777365733E-2</v>
      </c>
      <c r="E1695" s="5">
        <v>-1.6535027935309752</v>
      </c>
      <c r="F1695" s="5">
        <v>0.75636922832247666</v>
      </c>
    </row>
    <row r="1696" spans="1:6" x14ac:dyDescent="0.2">
      <c r="A1696" s="5" t="s">
        <v>2706</v>
      </c>
      <c r="B1696" s="5">
        <v>0.66005673719405344</v>
      </c>
      <c r="C1696" s="5">
        <v>0.87506198510770616</v>
      </c>
      <c r="D1696" s="5">
        <v>0.26188737330950523</v>
      </c>
      <c r="E1696" s="5">
        <v>-0.37260349018631511</v>
      </c>
      <c r="F1696" s="5">
        <v>2.3747598779006708E-2</v>
      </c>
    </row>
    <row r="1697" spans="1:6" x14ac:dyDescent="0.2">
      <c r="A1697" s="5" t="s">
        <v>2706</v>
      </c>
      <c r="B1697" s="5">
        <v>0.76298636021099475</v>
      </c>
      <c r="C1697" s="5">
        <v>1.3510346281377494</v>
      </c>
      <c r="D1697" s="5">
        <v>0.66360349409051489</v>
      </c>
      <c r="E1697" s="5">
        <v>-0.38518051596382541</v>
      </c>
      <c r="F1697" s="5">
        <v>0.16755941287669757</v>
      </c>
    </row>
    <row r="1698" spans="1:6" x14ac:dyDescent="0.2">
      <c r="A1698" s="5" t="s">
        <v>2706</v>
      </c>
      <c r="B1698" s="5">
        <v>0.92685555665158326</v>
      </c>
      <c r="C1698" s="5">
        <v>0.70839954764206114</v>
      </c>
      <c r="D1698" s="5">
        <v>-0.38462326991119761</v>
      </c>
      <c r="E1698" s="5">
        <v>-0.42839882861913359</v>
      </c>
      <c r="F1698" s="5">
        <v>0.52041962233191341</v>
      </c>
    </row>
    <row r="1699" spans="1:6" x14ac:dyDescent="0.2">
      <c r="A1699" s="5" t="s">
        <v>2706</v>
      </c>
      <c r="B1699" s="5">
        <v>-1.156210778148729</v>
      </c>
      <c r="C1699" s="5">
        <v>0.54208263743865182</v>
      </c>
      <c r="D1699" s="5">
        <v>0.14915777344873563</v>
      </c>
      <c r="E1699" s="5">
        <v>-0.85497782589080118</v>
      </c>
      <c r="F1699" s="5">
        <v>0.79642334915237745</v>
      </c>
    </row>
    <row r="1700" spans="1:6" x14ac:dyDescent="0.2">
      <c r="A1700" s="5" t="s">
        <v>2825</v>
      </c>
      <c r="B1700" s="5">
        <v>-3.7500690966282879</v>
      </c>
      <c r="C1700" s="5">
        <v>-0.24997591832094493</v>
      </c>
      <c r="D1700" s="5">
        <v>-1.9099676552312068</v>
      </c>
      <c r="E1700" s="5">
        <v>-0.62635750191976991</v>
      </c>
      <c r="F1700" s="5">
        <v>-1.879126487507301</v>
      </c>
    </row>
    <row r="1701" spans="1:6" x14ac:dyDescent="0.2">
      <c r="A1701" s="5" t="s">
        <v>2825</v>
      </c>
      <c r="B1701" s="5">
        <v>-5.0034697714362482</v>
      </c>
      <c r="C1701" s="5">
        <v>-2.7734434552351126</v>
      </c>
      <c r="D1701" s="5">
        <v>-2.5657083411857236</v>
      </c>
      <c r="E1701" s="5">
        <v>-2.6425191138437554</v>
      </c>
      <c r="F1701" s="5">
        <v>-2.1040619910817773</v>
      </c>
    </row>
    <row r="1702" spans="1:6" x14ac:dyDescent="0.2">
      <c r="A1702" s="5" t="s">
        <v>2825</v>
      </c>
      <c r="B1702" s="5">
        <v>-1.2923543227239016</v>
      </c>
      <c r="C1702" s="5">
        <v>-0.32962821039277262</v>
      </c>
      <c r="D1702" s="5">
        <v>-0.84829554444091781</v>
      </c>
      <c r="E1702" s="5">
        <v>-0.39137917040828124</v>
      </c>
      <c r="F1702" s="5">
        <v>-2.1323122422868956</v>
      </c>
    </row>
    <row r="1703" spans="1:6" x14ac:dyDescent="0.2">
      <c r="A1703" s="5" t="s">
        <v>2825</v>
      </c>
      <c r="B1703" s="5">
        <v>-5.2354272289609849</v>
      </c>
      <c r="C1703" s="5">
        <v>-1.2864537715112245</v>
      </c>
      <c r="D1703" s="5">
        <v>-2.167150805278657</v>
      </c>
      <c r="E1703" s="5">
        <v>-1.1566519198448653</v>
      </c>
      <c r="F1703" s="5">
        <v>-1.6033460091577607</v>
      </c>
    </row>
    <row r="1704" spans="1:6" x14ac:dyDescent="0.2">
      <c r="A1704" s="5" t="s">
        <v>2825</v>
      </c>
      <c r="B1704" s="5">
        <v>-4.3268140122034584</v>
      </c>
      <c r="C1704" s="5">
        <v>-1.44518417932134</v>
      </c>
      <c r="D1704" s="5">
        <v>-0.32572958085762921</v>
      </c>
      <c r="E1704" s="5">
        <v>-0.37570256636256133</v>
      </c>
      <c r="F1704" s="5">
        <v>-0.33185920449081868</v>
      </c>
    </row>
    <row r="1705" spans="1:6" x14ac:dyDescent="0.2">
      <c r="A1705" s="5" t="s">
        <v>2825</v>
      </c>
      <c r="B1705" s="5">
        <v>-2.6802886094576208</v>
      </c>
      <c r="C1705" s="5">
        <v>-1.6701700951104246</v>
      </c>
      <c r="D1705" s="5">
        <v>-1.4680234633227507</v>
      </c>
      <c r="E1705" s="5">
        <v>0.300683314985488</v>
      </c>
      <c r="F1705" s="5">
        <v>-0.73527292932558963</v>
      </c>
    </row>
    <row r="1706" spans="1:6" x14ac:dyDescent="0.2">
      <c r="A1706" s="5" t="s">
        <v>2707</v>
      </c>
      <c r="B1706" s="5">
        <v>-0.16117994245210626</v>
      </c>
      <c r="C1706" s="5">
        <v>-0.42660090641367637</v>
      </c>
      <c r="D1706" s="5">
        <v>0.14765762249638018</v>
      </c>
      <c r="E1706" s="5">
        <v>-8.2330683801118978E-2</v>
      </c>
      <c r="F1706" s="5">
        <v>0.20187071504275209</v>
      </c>
    </row>
    <row r="1707" spans="1:6" x14ac:dyDescent="0.2">
      <c r="A1707" s="5" t="s">
        <v>2707</v>
      </c>
      <c r="B1707" s="5">
        <v>0.68508607144692346</v>
      </c>
      <c r="C1707" s="5">
        <v>-0.79956962857671043</v>
      </c>
      <c r="D1707" s="5">
        <v>0.30479187452747197</v>
      </c>
      <c r="E1707" s="5">
        <v>-0.23430973888653692</v>
      </c>
      <c r="F1707" s="5">
        <v>0.18323583983182171</v>
      </c>
    </row>
    <row r="1708" spans="1:6" x14ac:dyDescent="0.2">
      <c r="A1708" s="5" t="s">
        <v>2707</v>
      </c>
      <c r="B1708" s="5">
        <v>4.0404112133719673E-2</v>
      </c>
      <c r="C1708" s="5">
        <v>0.11913599128224721</v>
      </c>
      <c r="D1708" s="5">
        <v>0.4948490363561403</v>
      </c>
      <c r="E1708" s="5">
        <v>-0.16197121738782161</v>
      </c>
      <c r="F1708" s="5">
        <v>0.50342131682301927</v>
      </c>
    </row>
    <row r="1709" spans="1:6" x14ac:dyDescent="0.2">
      <c r="A1709" s="5" t="s">
        <v>2707</v>
      </c>
      <c r="B1709" s="5">
        <v>-0.62898121669018803</v>
      </c>
      <c r="C1709" s="5">
        <v>9.5910969966402124E-2</v>
      </c>
      <c r="D1709" s="5">
        <v>0.1666750324542309</v>
      </c>
      <c r="E1709" s="5">
        <v>-0.3201567917909528</v>
      </c>
      <c r="F1709" s="5">
        <v>0.40964847653392589</v>
      </c>
    </row>
    <row r="1710" spans="1:6" x14ac:dyDescent="0.2">
      <c r="A1710" s="5" t="s">
        <v>2707</v>
      </c>
      <c r="B1710" s="5">
        <v>-1.4077075160618233</v>
      </c>
      <c r="C1710" s="5">
        <v>4.1795526811925145E-2</v>
      </c>
      <c r="D1710" s="5">
        <v>0.20417187545321772</v>
      </c>
      <c r="E1710" s="5">
        <v>-0.47011462688366695</v>
      </c>
      <c r="F1710" s="5">
        <v>0.1340202692229166</v>
      </c>
    </row>
    <row r="1711" spans="1:6" x14ac:dyDescent="0.2">
      <c r="A1711" s="5" t="s">
        <v>2707</v>
      </c>
      <c r="B1711" s="5">
        <v>-2.9013690497522697</v>
      </c>
      <c r="C1711" s="5">
        <v>5.6564377216943851E-3</v>
      </c>
      <c r="D1711" s="5">
        <v>-0.2081914895273006</v>
      </c>
      <c r="E1711" s="5">
        <v>-0.6452462789839517</v>
      </c>
      <c r="F1711" s="5">
        <v>-1.3448017200591882</v>
      </c>
    </row>
    <row r="1712" spans="1:6" x14ac:dyDescent="0.2">
      <c r="A1712" s="5" t="s">
        <v>2708</v>
      </c>
      <c r="B1712" s="5">
        <v>-2.6274513232410071E-3</v>
      </c>
      <c r="C1712" s="5">
        <v>0.19019159310450084</v>
      </c>
      <c r="D1712" s="5">
        <v>0.56542020024168071</v>
      </c>
      <c r="E1712" s="5">
        <v>0.1949107676207919</v>
      </c>
      <c r="F1712" s="5">
        <v>-4.5407523819603522E-2</v>
      </c>
    </row>
    <row r="1713" spans="1:6" x14ac:dyDescent="0.2">
      <c r="A1713" s="5" t="s">
        <v>2708</v>
      </c>
      <c r="B1713" s="5">
        <v>-0.74618174681805149</v>
      </c>
      <c r="C1713" s="5">
        <v>-0.46566551574075737</v>
      </c>
      <c r="D1713" s="5">
        <v>-0.29783783591262841</v>
      </c>
      <c r="E1713" s="5">
        <v>-1.1731029624887401</v>
      </c>
      <c r="F1713" s="5">
        <v>-1.8765114497514126</v>
      </c>
    </row>
    <row r="1714" spans="1:6" x14ac:dyDescent="0.2">
      <c r="A1714" s="5" t="s">
        <v>2708</v>
      </c>
      <c r="B1714" s="5">
        <v>3.1344414400070013E-2</v>
      </c>
      <c r="C1714" s="5">
        <v>0.2888207794440994</v>
      </c>
      <c r="D1714" s="5">
        <v>0.20719956815078563</v>
      </c>
      <c r="E1714" s="5">
        <v>0.46636049474700092</v>
      </c>
      <c r="F1714" s="5">
        <v>0.29117646949153886</v>
      </c>
    </row>
    <row r="1715" spans="1:6" x14ac:dyDescent="0.2">
      <c r="A1715" s="5" t="s">
        <v>2708</v>
      </c>
      <c r="B1715" s="5">
        <v>0.70326600213145629</v>
      </c>
      <c r="C1715" s="5">
        <v>5.1594526319379649E-2</v>
      </c>
      <c r="D1715" s="5">
        <v>0.314514303960715</v>
      </c>
      <c r="E1715" s="5">
        <v>-0.43670348398069214</v>
      </c>
      <c r="F1715" s="5">
        <v>-0.15480358144299586</v>
      </c>
    </row>
    <row r="1716" spans="1:6" x14ac:dyDescent="0.2">
      <c r="A1716" s="5" t="s">
        <v>2708</v>
      </c>
      <c r="B1716" s="5">
        <v>8.2035672275731688E-3</v>
      </c>
      <c r="C1716" s="5">
        <v>0.16204280100210355</v>
      </c>
      <c r="D1716" s="5">
        <v>6.372106765294587E-2</v>
      </c>
      <c r="E1716" s="5">
        <v>-0.57104032145998129</v>
      </c>
      <c r="F1716" s="5">
        <v>1.3220090508345834</v>
      </c>
    </row>
    <row r="1717" spans="1:6" x14ac:dyDescent="0.2">
      <c r="A1717" s="5" t="s">
        <v>2708</v>
      </c>
      <c r="B1717" s="5">
        <v>0.50978476327865829</v>
      </c>
      <c r="C1717" s="5">
        <v>0.24718099706319688</v>
      </c>
      <c r="D1717" s="5">
        <v>-0.24386594501476588</v>
      </c>
      <c r="E1717" s="5">
        <v>-0.32607514205499433</v>
      </c>
      <c r="F1717" s="5">
        <v>-0.22599710792632627</v>
      </c>
    </row>
    <row r="1718" spans="1:6" x14ac:dyDescent="0.2">
      <c r="A1718" s="5" t="s">
        <v>2709</v>
      </c>
      <c r="B1718" s="5">
        <v>0.49604788423164309</v>
      </c>
      <c r="C1718" s="5">
        <v>-0.50374952920446059</v>
      </c>
      <c r="D1718" s="5">
        <v>0.59396342357295029</v>
      </c>
      <c r="E1718" s="5">
        <v>-7.9597890822477438E-2</v>
      </c>
      <c r="F1718" s="5">
        <v>0.32754090565563038</v>
      </c>
    </row>
    <row r="1719" spans="1:6" x14ac:dyDescent="0.2">
      <c r="A1719" s="5" t="s">
        <v>2709</v>
      </c>
      <c r="B1719" s="5">
        <v>-0.47247263067591289</v>
      </c>
      <c r="C1719" s="5">
        <v>-0.92781164385362191</v>
      </c>
      <c r="D1719" s="5">
        <v>0.43369701909676023</v>
      </c>
      <c r="E1719" s="5">
        <v>-0.60182218619375094</v>
      </c>
      <c r="F1719" s="5">
        <v>-0.2051191089626708</v>
      </c>
    </row>
    <row r="1720" spans="1:6" x14ac:dyDescent="0.2">
      <c r="A1720" s="5" t="s">
        <v>2709</v>
      </c>
      <c r="B1720" s="5">
        <v>0.65249925922740393</v>
      </c>
      <c r="C1720" s="5">
        <v>-4.2543027529676897E-2</v>
      </c>
      <c r="D1720" s="5">
        <v>0.54646397263722768</v>
      </c>
      <c r="E1720" s="5">
        <v>3.0560960188763565E-2</v>
      </c>
      <c r="F1720" s="5">
        <v>0.32702120800584689</v>
      </c>
    </row>
    <row r="1721" spans="1:6" x14ac:dyDescent="0.2">
      <c r="A1721" s="5" t="s">
        <v>2709</v>
      </c>
      <c r="B1721" s="5">
        <v>0.74282977650234505</v>
      </c>
      <c r="C1721" s="5">
        <v>-0.31229735077601639</v>
      </c>
      <c r="D1721" s="5">
        <v>8.1315127667684187E-2</v>
      </c>
      <c r="E1721" s="5">
        <v>0.22954106493271814</v>
      </c>
      <c r="F1721" s="5">
        <v>6.8093659916416457E-2</v>
      </c>
    </row>
    <row r="1722" spans="1:6" x14ac:dyDescent="0.2">
      <c r="A1722" s="5" t="s">
        <v>2709</v>
      </c>
      <c r="B1722" s="5">
        <v>0.98988854248503055</v>
      </c>
      <c r="C1722" s="5">
        <v>-0.71271547911408517</v>
      </c>
      <c r="D1722" s="5">
        <v>0.96970662181619471</v>
      </c>
      <c r="E1722" s="5">
        <v>-0.6257770313344142</v>
      </c>
      <c r="F1722" s="5">
        <v>0.25076673392138715</v>
      </c>
    </row>
    <row r="1723" spans="1:6" x14ac:dyDescent="0.2">
      <c r="A1723" s="5" t="s">
        <v>2709</v>
      </c>
      <c r="B1723" s="5">
        <v>-1.8182224051915756</v>
      </c>
      <c r="C1723" s="5">
        <v>-2.302767685126955</v>
      </c>
      <c r="D1723" s="5">
        <v>-3.2406129672196782</v>
      </c>
      <c r="E1723" s="5">
        <v>0.50826729724203501</v>
      </c>
      <c r="F1723" s="5">
        <v>0.63482187710814275</v>
      </c>
    </row>
    <row r="1724" spans="1:6" x14ac:dyDescent="0.2">
      <c r="A1724" s="5" t="s">
        <v>2710</v>
      </c>
      <c r="B1724" s="5">
        <v>0.3605127013335615</v>
      </c>
      <c r="C1724" s="5">
        <v>0.19666679110180799</v>
      </c>
      <c r="D1724" s="5">
        <v>0.21881865141761933</v>
      </c>
      <c r="E1724" s="5">
        <v>-0.56410470935362822</v>
      </c>
      <c r="F1724" s="5">
        <v>9.9799155436706925E-3</v>
      </c>
    </row>
    <row r="1725" spans="1:6" x14ac:dyDescent="0.2">
      <c r="A1725" s="5" t="s">
        <v>2710</v>
      </c>
      <c r="B1725" s="5">
        <v>0.47973893411929713</v>
      </c>
      <c r="C1725" s="5">
        <v>0.46475904974378979</v>
      </c>
      <c r="D1725" s="5">
        <v>-0.60402796319713881</v>
      </c>
      <c r="E1725" s="5">
        <v>0.33337159082801304</v>
      </c>
      <c r="F1725" s="5">
        <v>0.45255264879882889</v>
      </c>
    </row>
    <row r="1726" spans="1:6" x14ac:dyDescent="0.2">
      <c r="A1726" s="5" t="s">
        <v>2710</v>
      </c>
      <c r="B1726" s="5">
        <v>-0.7178359693138654</v>
      </c>
      <c r="C1726" s="5">
        <v>0.17492701893953469</v>
      </c>
      <c r="D1726" s="5">
        <v>-0.63663608857987741</v>
      </c>
      <c r="E1726" s="5">
        <v>0.4503103874009235</v>
      </c>
      <c r="F1726" s="5">
        <v>5.3948447898551771E-2</v>
      </c>
    </row>
    <row r="1727" spans="1:6" x14ac:dyDescent="0.2">
      <c r="A1727" s="5" t="s">
        <v>2710</v>
      </c>
      <c r="B1727" s="5">
        <v>0.46135311247996258</v>
      </c>
      <c r="C1727" s="5">
        <v>0.4644511137304313</v>
      </c>
      <c r="D1727" s="5">
        <v>-0.7327058931635515</v>
      </c>
      <c r="E1727" s="5">
        <v>0.45062889270062539</v>
      </c>
      <c r="F1727" s="5">
        <v>0.65367203068849389</v>
      </c>
    </row>
    <row r="1728" spans="1:6" x14ac:dyDescent="0.2">
      <c r="A1728" s="5" t="s">
        <v>2710</v>
      </c>
      <c r="B1728" s="5">
        <v>0.8584109631017236</v>
      </c>
      <c r="C1728" s="5">
        <v>-5.7750150546182787E-2</v>
      </c>
      <c r="D1728" s="5">
        <v>-9.2221127327007074E-2</v>
      </c>
      <c r="E1728" s="5">
        <v>-0.22949678129256668</v>
      </c>
      <c r="F1728" s="5">
        <v>0.5250119047513998</v>
      </c>
    </row>
    <row r="1729" spans="1:6" x14ac:dyDescent="0.2">
      <c r="A1729" s="5" t="s">
        <v>2710</v>
      </c>
      <c r="B1729" s="5">
        <v>0.64079690720309523</v>
      </c>
      <c r="C1729" s="5">
        <v>0.44014953773306192</v>
      </c>
      <c r="D1729" s="5">
        <v>7.6799646545191252E-2</v>
      </c>
      <c r="E1729" s="5">
        <v>-0.20046876803277</v>
      </c>
      <c r="F1729" s="5">
        <v>0.66693754212827017</v>
      </c>
    </row>
    <row r="1730" spans="1:6" x14ac:dyDescent="0.2">
      <c r="A1730" s="5" t="s">
        <v>2826</v>
      </c>
      <c r="B1730" s="5">
        <v>0.60687596059455928</v>
      </c>
      <c r="C1730" s="5">
        <v>8.2877881822591412E-2</v>
      </c>
      <c r="D1730" s="5">
        <v>-0.43522223204258803</v>
      </c>
      <c r="E1730" s="5">
        <v>0.87845138885925333</v>
      </c>
      <c r="F1730" s="5">
        <v>0.50869790255435077</v>
      </c>
    </row>
    <row r="1731" spans="1:6" x14ac:dyDescent="0.2">
      <c r="A1731" s="5" t="s">
        <v>2827</v>
      </c>
      <c r="B1731" s="5">
        <v>0.38168765109832575</v>
      </c>
      <c r="C1731" s="5">
        <v>0.11900336524479473</v>
      </c>
      <c r="D1731" s="5">
        <v>0.97220612740996903</v>
      </c>
      <c r="E1731" s="5">
        <v>0.79428082691896029</v>
      </c>
      <c r="F1731" s="5">
        <v>0.33337656166801394</v>
      </c>
    </row>
    <row r="1732" spans="1:6" x14ac:dyDescent="0.2">
      <c r="A1732" s="5" t="s">
        <v>2828</v>
      </c>
      <c r="B1732" s="5">
        <v>0.90777545565361972</v>
      </c>
      <c r="C1732" s="5">
        <v>-0.10578891443103147</v>
      </c>
      <c r="D1732" s="5">
        <v>0.98912142945793791</v>
      </c>
      <c r="E1732" s="5">
        <v>0.61729170670765232</v>
      </c>
      <c r="F1732" s="5">
        <v>9.2524912356558728E-2</v>
      </c>
    </row>
    <row r="1733" spans="1:6" x14ac:dyDescent="0.2">
      <c r="A1733" s="5" t="s">
        <v>2829</v>
      </c>
      <c r="B1733" s="5">
        <v>-0.20417748615975051</v>
      </c>
      <c r="C1733" s="5">
        <v>0.95885670409444912</v>
      </c>
      <c r="D1733" s="5">
        <v>0.10889137202010914</v>
      </c>
      <c r="E1733" s="5">
        <v>1.3084807876903535</v>
      </c>
      <c r="F1733" s="5">
        <v>0.28868427398592139</v>
      </c>
    </row>
    <row r="1734" spans="1:6" x14ac:dyDescent="0.2">
      <c r="A1734" s="5" t="s">
        <v>2830</v>
      </c>
      <c r="B1734" s="5">
        <v>-0.12669374275234463</v>
      </c>
      <c r="C1734" s="5">
        <v>-3.466044093005597E-2</v>
      </c>
      <c r="D1734" s="5">
        <v>1.1904368500477966</v>
      </c>
      <c r="E1734" s="5">
        <v>0.83092548288429868</v>
      </c>
      <c r="F1734" s="5">
        <v>0.50181012932229851</v>
      </c>
    </row>
    <row r="1735" spans="1:6" x14ac:dyDescent="0.2">
      <c r="A1735" s="5" t="s">
        <v>2831</v>
      </c>
      <c r="B1735" s="5">
        <v>0.52465146583898792</v>
      </c>
      <c r="C1735" s="5">
        <v>0.89565583734495757</v>
      </c>
      <c r="D1735" s="5">
        <v>0.31562524446484708</v>
      </c>
      <c r="E1735" s="5">
        <v>0.81313419743733173</v>
      </c>
      <c r="F1735" s="5">
        <v>1.2975069698580075</v>
      </c>
    </row>
    <row r="1736" spans="1:6" x14ac:dyDescent="0.2">
      <c r="A1736" s="5" t="s">
        <v>2832</v>
      </c>
      <c r="B1736" s="5">
        <v>0.31107549680627955</v>
      </c>
      <c r="C1736" s="5">
        <v>0.47535879322897046</v>
      </c>
      <c r="D1736" s="5">
        <v>0.28908551463928706</v>
      </c>
      <c r="E1736" s="5">
        <v>0.56233912711295808</v>
      </c>
      <c r="F1736" s="5">
        <v>0.10533104518603933</v>
      </c>
    </row>
    <row r="1737" spans="1:6" x14ac:dyDescent="0.2">
      <c r="A1737" s="5" t="s">
        <v>2833</v>
      </c>
      <c r="B1737" s="5">
        <v>0.24043039496741078</v>
      </c>
      <c r="C1737" s="5">
        <v>0.85146085554055384</v>
      </c>
      <c r="D1737" s="5">
        <v>0.32595297669556211</v>
      </c>
      <c r="E1737" s="5">
        <v>0.5161517750700283</v>
      </c>
      <c r="F1737" s="5">
        <v>0.70107384097794534</v>
      </c>
    </row>
    <row r="1738" spans="1:6" x14ac:dyDescent="0.2">
      <c r="A1738" s="5" t="s">
        <v>2834</v>
      </c>
      <c r="B1738" s="5">
        <v>0.40086862609280205</v>
      </c>
      <c r="C1738" s="5">
        <v>0.35429256317079005</v>
      </c>
      <c r="D1738" s="5">
        <v>1.4983549798576761</v>
      </c>
      <c r="E1738" s="5">
        <v>0.45444357878902153</v>
      </c>
      <c r="F1738" s="5">
        <v>-7.4726823308832069E-2</v>
      </c>
    </row>
    <row r="1739" spans="1:6" x14ac:dyDescent="0.2">
      <c r="A1739" s="5" t="s">
        <v>2835</v>
      </c>
      <c r="B1739" s="5">
        <v>0.87558325234952117</v>
      </c>
      <c r="C1739" s="5">
        <v>0.39140637202351841</v>
      </c>
      <c r="D1739" s="5">
        <v>1.0711062427076421</v>
      </c>
      <c r="E1739" s="5">
        <v>0.49013549096996856</v>
      </c>
      <c r="F1739" s="5">
        <v>0.747571994726001</v>
      </c>
    </row>
    <row r="1740" spans="1:6" x14ac:dyDescent="0.2">
      <c r="A1740" s="5" t="s">
        <v>2836</v>
      </c>
      <c r="B1740" s="5">
        <v>0.37383368728619992</v>
      </c>
      <c r="C1740" s="5">
        <v>5.9971132180818329E-2</v>
      </c>
      <c r="D1740" s="5">
        <v>0.97643942936157102</v>
      </c>
      <c r="E1740" s="5">
        <v>-0.16506020124009652</v>
      </c>
      <c r="F1740" s="5">
        <v>0.56578562919315445</v>
      </c>
    </row>
    <row r="1741" spans="1:6" x14ac:dyDescent="0.2">
      <c r="A1741" s="5" t="s">
        <v>2837</v>
      </c>
      <c r="B1741" s="5">
        <v>0.54924467988071424</v>
      </c>
      <c r="C1741" s="5">
        <v>0.96490783796698787</v>
      </c>
      <c r="D1741" s="5">
        <v>5.5185395843030637E-2</v>
      </c>
      <c r="E1741" s="5">
        <v>1.0723073325489088</v>
      </c>
      <c r="F1741" s="5">
        <v>0.27396534131074723</v>
      </c>
    </row>
    <row r="1742" spans="1:6" x14ac:dyDescent="0.2">
      <c r="A1742" s="5" t="s">
        <v>2838</v>
      </c>
      <c r="B1742" s="5">
        <v>0.5175829669958637</v>
      </c>
      <c r="C1742" s="5">
        <v>0.20704874122177169</v>
      </c>
      <c r="D1742" s="5">
        <v>0.9606941597076315</v>
      </c>
      <c r="E1742" s="5">
        <v>0.52453288959575639</v>
      </c>
      <c r="F1742" s="5">
        <v>1.4188149078959456</v>
      </c>
    </row>
    <row r="1743" spans="1:6" x14ac:dyDescent="0.2">
      <c r="A1743" s="5" t="s">
        <v>2839</v>
      </c>
      <c r="B1743" s="5">
        <v>-0.31485324373400703</v>
      </c>
      <c r="C1743" s="5">
        <v>0.63110091144813429</v>
      </c>
      <c r="D1743" s="5">
        <v>0.47617474500889784</v>
      </c>
      <c r="E1743" s="5">
        <v>0.25407779434811423</v>
      </c>
      <c r="F1743" s="5">
        <v>1.001320538790387</v>
      </c>
    </row>
    <row r="1744" spans="1:6" x14ac:dyDescent="0.2">
      <c r="A1744" s="5" t="s">
        <v>2840</v>
      </c>
      <c r="B1744" s="5">
        <v>1.06133478249661</v>
      </c>
      <c r="C1744" s="5">
        <v>-0.22757402067583032</v>
      </c>
      <c r="D1744" s="5">
        <v>0.85924326961238828</v>
      </c>
      <c r="E1744" s="5">
        <v>0.59751656243499518</v>
      </c>
      <c r="F1744" s="5">
        <v>0.51628668200059025</v>
      </c>
    </row>
    <row r="1745" spans="1:6" x14ac:dyDescent="0.2">
      <c r="A1745" s="5" t="s">
        <v>2841</v>
      </c>
      <c r="B1745" s="5">
        <v>0.60089525639448704</v>
      </c>
      <c r="C1745" s="5">
        <v>0.84795484910258256</v>
      </c>
      <c r="D1745" s="5">
        <v>0.75487155165782893</v>
      </c>
      <c r="E1745" s="5">
        <v>0.46522904368468199</v>
      </c>
      <c r="F1745" s="5">
        <v>-0.47658271662633217</v>
      </c>
    </row>
    <row r="1746" spans="1:6" x14ac:dyDescent="0.2">
      <c r="A1746" s="5" t="s">
        <v>2842</v>
      </c>
      <c r="B1746" s="5">
        <v>-0.24362583127851964</v>
      </c>
      <c r="C1746" s="5">
        <v>0.70381545317165872</v>
      </c>
      <c r="D1746" s="5">
        <v>0.19925638503910115</v>
      </c>
      <c r="E1746" s="5">
        <v>0.41436388914260347</v>
      </c>
      <c r="F1746" s="5">
        <v>8.5233090675966142E-2</v>
      </c>
    </row>
    <row r="1747" spans="1:6" x14ac:dyDescent="0.2">
      <c r="A1747" s="5" t="s">
        <v>2843</v>
      </c>
      <c r="B1747" s="5">
        <v>1.9747136735084461</v>
      </c>
      <c r="C1747" s="5">
        <v>1.3281619222493284</v>
      </c>
      <c r="D1747" s="5">
        <v>-0.2856004219929883</v>
      </c>
      <c r="E1747" s="5">
        <v>-0.40105043496698861</v>
      </c>
      <c r="F1747" s="5">
        <v>1.8139888070748575</v>
      </c>
    </row>
    <row r="1748" spans="1:6" x14ac:dyDescent="0.2">
      <c r="A1748" s="5" t="s">
        <v>2844</v>
      </c>
      <c r="B1748" s="5">
        <v>0.26419723808945811</v>
      </c>
      <c r="C1748" s="5">
        <v>0.55153260829603568</v>
      </c>
      <c r="D1748" s="5">
        <v>0.30919308808786161</v>
      </c>
      <c r="E1748" s="5">
        <v>0.50047343174240488</v>
      </c>
      <c r="F1748" s="5">
        <v>0.5385612362913571</v>
      </c>
    </row>
    <row r="1749" spans="1:6" x14ac:dyDescent="0.2">
      <c r="A1749" s="5" t="s">
        <v>2845</v>
      </c>
      <c r="B1749" s="5">
        <v>1.3444907329849154</v>
      </c>
      <c r="C1749" s="5">
        <v>0.96991905616038021</v>
      </c>
      <c r="D1749" s="5">
        <v>0.22789794532848123</v>
      </c>
      <c r="E1749" s="5">
        <v>0.74126264419678856</v>
      </c>
      <c r="F1749" s="5">
        <v>0.19000655637362743</v>
      </c>
    </row>
    <row r="1750" spans="1:6" x14ac:dyDescent="0.2">
      <c r="A1750" s="5" t="s">
        <v>2846</v>
      </c>
      <c r="B1750" s="5">
        <v>-0.17459449352357823</v>
      </c>
      <c r="C1750" s="5">
        <v>0.65497091949220398</v>
      </c>
      <c r="D1750" s="5">
        <v>1.5459833946711286</v>
      </c>
      <c r="E1750" s="5">
        <v>-0.57206926705018668</v>
      </c>
      <c r="F1750" s="5">
        <v>1.0065904059421606</v>
      </c>
    </row>
    <row r="1751" spans="1:6" x14ac:dyDescent="0.2">
      <c r="A1751" s="5" t="s">
        <v>2847</v>
      </c>
      <c r="B1751" s="5">
        <v>0.29701292896053755</v>
      </c>
      <c r="C1751" s="5">
        <v>0.49095556787876493</v>
      </c>
      <c r="D1751" s="5">
        <v>-2.7131599790626109E-2</v>
      </c>
      <c r="E1751" s="5">
        <v>0.53042805769883505</v>
      </c>
      <c r="F1751" s="5">
        <v>0.7448450922425035</v>
      </c>
    </row>
    <row r="1752" spans="1:6" x14ac:dyDescent="0.2">
      <c r="A1752" s="5" t="s">
        <v>2848</v>
      </c>
      <c r="B1752" s="5">
        <v>0.1205370506129959</v>
      </c>
      <c r="C1752" s="5">
        <v>0.75247417867952093</v>
      </c>
      <c r="D1752" s="5">
        <v>0.98794922135697605</v>
      </c>
      <c r="E1752" s="5">
        <v>0.95525489314876044</v>
      </c>
      <c r="F1752" s="5">
        <v>1.1573300057371105</v>
      </c>
    </row>
    <row r="1753" spans="1:6" x14ac:dyDescent="0.2">
      <c r="A1753" s="5" t="s">
        <v>2849</v>
      </c>
      <c r="B1753" s="5">
        <v>0.35261565611751922</v>
      </c>
      <c r="C1753" s="5">
        <v>0.7231603771196673</v>
      </c>
      <c r="D1753" s="5">
        <v>0.73380162258584902</v>
      </c>
      <c r="E1753" s="5">
        <v>0.68245918796391669</v>
      </c>
      <c r="F1753" s="5">
        <v>0.4254176123276921</v>
      </c>
    </row>
    <row r="1754" spans="1:6" x14ac:dyDescent="0.2">
      <c r="A1754" s="5" t="s">
        <v>2850</v>
      </c>
      <c r="B1754" s="5">
        <v>1.1487129473383293</v>
      </c>
      <c r="C1754" s="5">
        <v>0.62303810693199246</v>
      </c>
      <c r="D1754" s="5">
        <v>1.0696602861105486</v>
      </c>
      <c r="E1754" s="5">
        <v>-0.10991292665167846</v>
      </c>
      <c r="F1754" s="5">
        <v>-3.5331003102586446E-2</v>
      </c>
    </row>
    <row r="1755" spans="1:6" x14ac:dyDescent="0.2">
      <c r="A1755" s="5" t="s">
        <v>2851</v>
      </c>
      <c r="B1755" s="5">
        <v>0.81638054311794639</v>
      </c>
      <c r="C1755" s="5">
        <v>-0.3097468288618096</v>
      </c>
      <c r="D1755" s="5">
        <v>0.81828072183389022</v>
      </c>
      <c r="E1755" s="5">
        <v>0.66595305986982478</v>
      </c>
      <c r="F1755" s="5">
        <v>7.2648976099679616E-2</v>
      </c>
    </row>
    <row r="1756" spans="1:6" x14ac:dyDescent="0.2">
      <c r="A1756" s="5" t="s">
        <v>2852</v>
      </c>
      <c r="B1756" s="5">
        <v>1.0249035714426649</v>
      </c>
      <c r="C1756" s="5">
        <v>1.18900240225867</v>
      </c>
      <c r="D1756" s="5">
        <v>0.50662096240035492</v>
      </c>
      <c r="E1756" s="5">
        <v>0.8839928411868736</v>
      </c>
      <c r="F1756" s="5">
        <v>0.81586984672710716</v>
      </c>
    </row>
    <row r="1757" spans="1:6" x14ac:dyDescent="0.2">
      <c r="A1757" s="5" t="s">
        <v>2853</v>
      </c>
      <c r="B1757" s="5">
        <v>0.53272344697162954</v>
      </c>
      <c r="C1757" s="5">
        <v>0.69086580014317178</v>
      </c>
      <c r="D1757" s="5">
        <v>0.33823825943962005</v>
      </c>
      <c r="E1757" s="5">
        <v>0.30458818995227921</v>
      </c>
      <c r="F1757" s="5">
        <v>0.75070112371921172</v>
      </c>
    </row>
    <row r="1758" spans="1:6" x14ac:dyDescent="0.2">
      <c r="A1758" s="5" t="s">
        <v>2854</v>
      </c>
      <c r="B1758" s="5">
        <v>0.54373981509333424</v>
      </c>
      <c r="C1758" s="5">
        <v>0.73217865610122201</v>
      </c>
      <c r="D1758" s="5">
        <v>0.90777887267299295</v>
      </c>
      <c r="E1758" s="5">
        <v>0.25656177703767602</v>
      </c>
      <c r="F1758" s="5">
        <v>0.53536089271348719</v>
      </c>
    </row>
    <row r="1759" spans="1:6" x14ac:dyDescent="0.2">
      <c r="A1759" s="5" t="s">
        <v>2855</v>
      </c>
      <c r="B1759" s="5">
        <v>0.90230933209633524</v>
      </c>
      <c r="C1759" s="5">
        <v>0.70862867217750214</v>
      </c>
      <c r="D1759" s="5">
        <v>0.56524770815759562</v>
      </c>
      <c r="E1759" s="5">
        <v>1.0014199471898235</v>
      </c>
      <c r="F1759" s="5">
        <v>0.46956616981393162</v>
      </c>
    </row>
    <row r="1760" spans="1:6" x14ac:dyDescent="0.2">
      <c r="A1760" s="5" t="s">
        <v>2856</v>
      </c>
      <c r="B1760" s="5">
        <v>0.97483308625662357</v>
      </c>
      <c r="C1760" s="5">
        <v>0.44403423941594183</v>
      </c>
      <c r="D1760" s="5">
        <v>1.373005992124545</v>
      </c>
      <c r="E1760" s="5">
        <v>-6.5812642267267671E-2</v>
      </c>
      <c r="F1760" s="5">
        <v>0.26127903215970932</v>
      </c>
    </row>
    <row r="1761" spans="1:6" x14ac:dyDescent="0.2">
      <c r="A1761" s="5" t="s">
        <v>2857</v>
      </c>
      <c r="B1761" s="5">
        <v>0.12333091649247588</v>
      </c>
      <c r="C1761" s="5">
        <v>0.5488795859576926</v>
      </c>
      <c r="D1761" s="5">
        <v>0.79501094251104332</v>
      </c>
      <c r="E1761" s="5">
        <v>0.2892857931517589</v>
      </c>
      <c r="F1761" s="5">
        <v>-0.68159746506226337</v>
      </c>
    </row>
    <row r="1762" spans="1:6" x14ac:dyDescent="0.2">
      <c r="A1762" s="5" t="s">
        <v>2858</v>
      </c>
      <c r="B1762" s="5">
        <v>6.6105407317889303E-2</v>
      </c>
      <c r="C1762" s="5">
        <v>0.25850515838952903</v>
      </c>
      <c r="D1762" s="5">
        <v>0.52946093875846645</v>
      </c>
      <c r="E1762" s="5">
        <v>0.84010315871805963</v>
      </c>
      <c r="F1762" s="5">
        <v>0.64246197066641175</v>
      </c>
    </row>
    <row r="1763" spans="1:6" x14ac:dyDescent="0.2">
      <c r="A1763" s="5" t="s">
        <v>2859</v>
      </c>
      <c r="B1763" s="5">
        <v>0.76767660018978956</v>
      </c>
      <c r="C1763" s="5">
        <v>0.69359871794752292</v>
      </c>
      <c r="D1763" s="5">
        <v>0.69963622533527148</v>
      </c>
      <c r="E1763" s="5">
        <v>0.80323258801380548</v>
      </c>
      <c r="F1763" s="5">
        <v>0.57999212373286535</v>
      </c>
    </row>
    <row r="1764" spans="1:6" x14ac:dyDescent="0.2">
      <c r="A1764" s="5" t="s">
        <v>2860</v>
      </c>
      <c r="B1764" s="5">
        <v>0.65359817513389407</v>
      </c>
      <c r="C1764" s="5">
        <v>0.26102806560784692</v>
      </c>
      <c r="D1764" s="5">
        <v>0.14343683957548159</v>
      </c>
      <c r="E1764" s="5">
        <v>0.35692707252525968</v>
      </c>
      <c r="F1764" s="5">
        <v>0.81308014308951571</v>
      </c>
    </row>
    <row r="1765" spans="1:6" x14ac:dyDescent="0.2">
      <c r="A1765" s="5" t="s">
        <v>2861</v>
      </c>
      <c r="B1765" s="5">
        <v>0.36480110454542614</v>
      </c>
      <c r="C1765" s="5">
        <v>0.95043075744395589</v>
      </c>
      <c r="D1765" s="5">
        <v>1.358591456077257</v>
      </c>
      <c r="E1765" s="5">
        <v>0.89048967180199212</v>
      </c>
      <c r="F1765" s="5">
        <v>-0.30461844963062845</v>
      </c>
    </row>
    <row r="1766" spans="1:6" x14ac:dyDescent="0.2">
      <c r="A1766" s="5" t="s">
        <v>2862</v>
      </c>
      <c r="B1766" s="5">
        <v>0.24470071937339732</v>
      </c>
      <c r="C1766" s="5">
        <v>0.8140970400037858</v>
      </c>
      <c r="D1766" s="5">
        <v>0.62288503287545971</v>
      </c>
      <c r="E1766" s="5">
        <v>0.60226797214172156</v>
      </c>
      <c r="F1766" s="5">
        <v>6.4099505585587108E-2</v>
      </c>
    </row>
    <row r="1767" spans="1:6" x14ac:dyDescent="0.2">
      <c r="A1767" s="5" t="s">
        <v>2863</v>
      </c>
      <c r="B1767" s="5">
        <v>-0.9330109153738414</v>
      </c>
      <c r="C1767" s="5">
        <v>0.43020687200937918</v>
      </c>
      <c r="D1767" s="5">
        <v>0.566741954837926</v>
      </c>
      <c r="E1767" s="5">
        <v>-0.82215901933458557</v>
      </c>
      <c r="F1767" s="5">
        <v>7.9878113173448548E-2</v>
      </c>
    </row>
    <row r="1768" spans="1:6" x14ac:dyDescent="0.2">
      <c r="A1768" s="5" t="s">
        <v>2864</v>
      </c>
      <c r="B1768" s="5">
        <v>0.68725395634618125</v>
      </c>
      <c r="C1768" s="5">
        <v>0.3079110021498182</v>
      </c>
      <c r="D1768" s="5">
        <v>1.1593176396689575</v>
      </c>
      <c r="E1768" s="5">
        <v>0.28449582610616336</v>
      </c>
      <c r="F1768" s="5">
        <v>0.68844270212197878</v>
      </c>
    </row>
    <row r="1769" spans="1:6" x14ac:dyDescent="0.2">
      <c r="A1769" s="5" t="s">
        <v>2865</v>
      </c>
      <c r="B1769" s="5">
        <v>0.64286945388415362</v>
      </c>
      <c r="C1769" s="5">
        <v>0.79531238016769057</v>
      </c>
      <c r="D1769" s="5">
        <v>0.42235204550275118</v>
      </c>
      <c r="E1769" s="5">
        <v>0.65400851578051911</v>
      </c>
      <c r="F1769" s="5">
        <v>0.27278142098285418</v>
      </c>
    </row>
    <row r="1770" spans="1:6" x14ac:dyDescent="0.2">
      <c r="A1770" s="5" t="s">
        <v>2866</v>
      </c>
      <c r="B1770" s="5">
        <v>0.84702154384475581</v>
      </c>
      <c r="C1770" s="5">
        <v>0.42465527377244006</v>
      </c>
      <c r="D1770" s="5">
        <v>0.52962878182082651</v>
      </c>
      <c r="E1770" s="5">
        <v>0.1563749763733151</v>
      </c>
      <c r="F1770" s="5">
        <v>-0.40368436887841208</v>
      </c>
    </row>
    <row r="1771" spans="1:6" x14ac:dyDescent="0.2">
      <c r="A1771" s="5" t="s">
        <v>2867</v>
      </c>
      <c r="B1771" s="5">
        <v>-0.18399475752876246</v>
      </c>
      <c r="C1771" s="5">
        <v>0.66042980112190552</v>
      </c>
      <c r="D1771" s="5">
        <v>0.66906275481537869</v>
      </c>
      <c r="E1771" s="5">
        <v>0.74357337154992542</v>
      </c>
      <c r="F1771" s="5">
        <v>0.68073388002289847</v>
      </c>
    </row>
    <row r="1772" spans="1:6" x14ac:dyDescent="0.2">
      <c r="A1772" s="5" t="s">
        <v>2868</v>
      </c>
      <c r="B1772" s="5">
        <v>0.46957745715178412</v>
      </c>
      <c r="C1772" s="5">
        <v>8.8189087178506015E-2</v>
      </c>
      <c r="D1772" s="5">
        <v>3.6227238139146287E-2</v>
      </c>
      <c r="E1772" s="5">
        <v>-0.58984928903496259</v>
      </c>
      <c r="F1772" s="5">
        <v>0.12651895850136466</v>
      </c>
    </row>
    <row r="1773" spans="1:6" x14ac:dyDescent="0.2">
      <c r="A1773" s="5" t="s">
        <v>2869</v>
      </c>
      <c r="B1773" s="5">
        <v>0.47988810438741547</v>
      </c>
      <c r="C1773" s="5">
        <v>0.62147462738586667</v>
      </c>
      <c r="D1773" s="5">
        <v>0.42796565196627789</v>
      </c>
      <c r="E1773" s="5">
        <v>0.38548152809145403</v>
      </c>
      <c r="F1773" s="5">
        <v>0.47884293376617715</v>
      </c>
    </row>
    <row r="1774" spans="1:6" x14ac:dyDescent="0.2">
      <c r="A1774" s="5" t="s">
        <v>2870</v>
      </c>
      <c r="B1774" s="5">
        <v>-1.2358942760600227</v>
      </c>
      <c r="C1774" s="5">
        <v>-0.15013082561726854</v>
      </c>
      <c r="D1774" s="5">
        <v>0.57814671811017537</v>
      </c>
      <c r="E1774" s="5">
        <v>1.4357363602822033</v>
      </c>
      <c r="F1774" s="5">
        <v>-1.615480187747842</v>
      </c>
    </row>
    <row r="1775" spans="1:6" x14ac:dyDescent="0.2">
      <c r="A1775" s="5" t="s">
        <v>2871</v>
      </c>
      <c r="B1775" s="5">
        <v>0.41849940833518567</v>
      </c>
      <c r="C1775" s="5">
        <v>0.46514966835858507</v>
      </c>
      <c r="D1775" s="5">
        <v>1.0787818609221622</v>
      </c>
      <c r="E1775" s="5">
        <v>0.35599786105422448</v>
      </c>
      <c r="F1775" s="5">
        <v>0.75746824371597465</v>
      </c>
    </row>
    <row r="1776" spans="1:6" x14ac:dyDescent="0.2">
      <c r="A1776" s="5" t="s">
        <v>2872</v>
      </c>
      <c r="B1776" s="5">
        <v>0.13963709544421507</v>
      </c>
      <c r="C1776" s="5">
        <v>0.50661428632931305</v>
      </c>
      <c r="D1776" s="5">
        <v>0.48398406951610973</v>
      </c>
      <c r="E1776" s="5">
        <v>-0.27629099995631773</v>
      </c>
      <c r="F1776" s="5">
        <v>0.88629503800367371</v>
      </c>
    </row>
    <row r="1777" spans="1:6" x14ac:dyDescent="0.2">
      <c r="A1777" s="5" t="s">
        <v>2873</v>
      </c>
      <c r="B1777" s="5">
        <v>-0.10228933551127979</v>
      </c>
      <c r="C1777" s="5">
        <v>0.68195089958983868</v>
      </c>
      <c r="D1777" s="5">
        <v>1.1467889651449659</v>
      </c>
      <c r="E1777" s="5">
        <v>5.7828168727152393E-2</v>
      </c>
      <c r="F1777" s="5">
        <v>0.57048672291702451</v>
      </c>
    </row>
    <row r="1778" spans="1:6" x14ac:dyDescent="0.2">
      <c r="A1778" s="5" t="s">
        <v>2874</v>
      </c>
      <c r="B1778" s="5">
        <v>0.88399894290443115</v>
      </c>
      <c r="C1778" s="5">
        <v>0.48175884495397225</v>
      </c>
      <c r="D1778" s="5">
        <v>0.50203626545011071</v>
      </c>
      <c r="E1778" s="5">
        <v>9.2282699875532684E-2</v>
      </c>
      <c r="F1778" s="5">
        <v>-1.6799843807322249E-2</v>
      </c>
    </row>
    <row r="1779" spans="1:6" x14ac:dyDescent="0.2">
      <c r="A1779" s="5" t="s">
        <v>2875</v>
      </c>
      <c r="B1779" s="5">
        <v>-0.11217446836151243</v>
      </c>
      <c r="C1779" s="5">
        <v>0.13292714298364103</v>
      </c>
      <c r="D1779" s="5">
        <v>0.36498086627360876</v>
      </c>
      <c r="E1779" s="5">
        <v>0.81306067135556781</v>
      </c>
      <c r="F1779" s="5">
        <v>0.38807942074711305</v>
      </c>
    </row>
    <row r="1780" spans="1:6" x14ac:dyDescent="0.2">
      <c r="A1780" s="5" t="s">
        <v>2876</v>
      </c>
      <c r="B1780" s="5">
        <v>4.8525702842091067E-2</v>
      </c>
      <c r="C1780" s="5">
        <v>-6.1999193401391364E-3</v>
      </c>
      <c r="D1780" s="5">
        <v>1.2528584075083795</v>
      </c>
      <c r="E1780" s="5">
        <v>0.4269213288761986</v>
      </c>
      <c r="F1780" s="5">
        <v>0.69829384969119723</v>
      </c>
    </row>
    <row r="1781" spans="1:6" x14ac:dyDescent="0.2">
      <c r="A1781" s="5" t="s">
        <v>2877</v>
      </c>
      <c r="B1781" s="5">
        <v>0.70961685362648796</v>
      </c>
      <c r="C1781" s="5">
        <v>0.49396088162439422</v>
      </c>
      <c r="D1781" s="5">
        <v>0.48089715525130095</v>
      </c>
      <c r="E1781" s="5">
        <v>0.7430506693592307</v>
      </c>
      <c r="F1781" s="5">
        <v>0.98605198330593302</v>
      </c>
    </row>
    <row r="1782" spans="1:6" x14ac:dyDescent="0.2">
      <c r="A1782" s="5" t="s">
        <v>2878</v>
      </c>
      <c r="B1782" s="5">
        <v>0.83739537633184746</v>
      </c>
      <c r="C1782" s="5">
        <v>0.18053548732767566</v>
      </c>
      <c r="D1782" s="5">
        <v>0.63946611903904671</v>
      </c>
      <c r="E1782" s="5">
        <v>0.68782480452781902</v>
      </c>
      <c r="F1782" s="5">
        <v>1.0566556140751175</v>
      </c>
    </row>
    <row r="1783" spans="1:6" x14ac:dyDescent="0.2">
      <c r="A1783" s="5" t="s">
        <v>2879</v>
      </c>
      <c r="B1783" s="5">
        <v>0.76604444152651407</v>
      </c>
      <c r="C1783" s="5">
        <v>0.34907845378346619</v>
      </c>
      <c r="D1783" s="5">
        <v>-0.40948987922912444</v>
      </c>
      <c r="E1783" s="5">
        <v>0.6257939895077701</v>
      </c>
      <c r="F1783" s="5">
        <v>-6.4889239453159618E-4</v>
      </c>
    </row>
    <row r="1784" spans="1:6" x14ac:dyDescent="0.2">
      <c r="A1784" s="5" t="s">
        <v>2880</v>
      </c>
      <c r="B1784" s="5">
        <v>1.1124675424802137</v>
      </c>
      <c r="C1784" s="5">
        <v>1.0417523797149926</v>
      </c>
      <c r="D1784" s="5">
        <v>0.56674195483792578</v>
      </c>
      <c r="E1784" s="5">
        <v>0.68672115881467122</v>
      </c>
      <c r="F1784" s="5">
        <v>0.75270719026785016</v>
      </c>
    </row>
    <row r="1785" spans="1:6" x14ac:dyDescent="0.2">
      <c r="A1785" s="5" t="s">
        <v>2881</v>
      </c>
      <c r="B1785" s="5">
        <v>1.4935204304362844</v>
      </c>
      <c r="C1785" s="5">
        <v>0.63797984854906165</v>
      </c>
      <c r="D1785" s="5">
        <v>1.2918821136073424</v>
      </c>
      <c r="E1785" s="5">
        <v>0.70637688213062078</v>
      </c>
      <c r="F1785" s="5">
        <v>1.0071482483562628</v>
      </c>
    </row>
    <row r="1786" spans="1:6" x14ac:dyDescent="0.2">
      <c r="A1786" s="5" t="s">
        <v>2882</v>
      </c>
      <c r="B1786" s="5">
        <v>1.4280998297778835</v>
      </c>
      <c r="C1786" s="5">
        <v>0.46083095245828609</v>
      </c>
      <c r="D1786" s="5">
        <v>0.80560158776314406</v>
      </c>
      <c r="E1786" s="5">
        <v>1.7918600246162417E-2</v>
      </c>
      <c r="F1786" s="5">
        <v>0.32205027712345441</v>
      </c>
    </row>
    <row r="1787" spans="1:6" x14ac:dyDescent="0.2">
      <c r="A1787" s="5" t="s">
        <v>2883</v>
      </c>
      <c r="B1787" s="5">
        <v>1.4883621967002385</v>
      </c>
      <c r="C1787" s="5">
        <v>0.95040829590713827</v>
      </c>
      <c r="D1787" s="5">
        <v>1.7570731669420754</v>
      </c>
      <c r="E1787" s="5">
        <v>0.306836373837089</v>
      </c>
      <c r="F1787" s="5">
        <v>-0.50630619499988372</v>
      </c>
    </row>
    <row r="1788" spans="1:6" x14ac:dyDescent="0.2">
      <c r="A1788" s="5" t="s">
        <v>2884</v>
      </c>
      <c r="B1788" s="5">
        <v>0.50718249806565696</v>
      </c>
      <c r="C1788" s="5">
        <v>0.91296966708571148</v>
      </c>
      <c r="D1788" s="5">
        <v>1.2590557825263424</v>
      </c>
      <c r="E1788" s="5">
        <v>0.76888641000235591</v>
      </c>
      <c r="F1788" s="5">
        <v>0.41518878989125207</v>
      </c>
    </row>
    <row r="1789" spans="1:6" x14ac:dyDescent="0.2">
      <c r="A1789" s="5" t="s">
        <v>2885</v>
      </c>
      <c r="B1789" s="5">
        <v>1.1027488076992169</v>
      </c>
      <c r="C1789" s="5">
        <v>0.97012261516858334</v>
      </c>
      <c r="D1789" s="5">
        <v>-2.2090092344881743E-2</v>
      </c>
      <c r="E1789" s="5">
        <v>0.81721625187701619</v>
      </c>
      <c r="F1789" s="5">
        <v>1.3629598273701427</v>
      </c>
    </row>
    <row r="1790" spans="1:6" x14ac:dyDescent="0.2">
      <c r="A1790" s="5" t="s">
        <v>2886</v>
      </c>
      <c r="B1790" s="5">
        <v>0.1121159089846466</v>
      </c>
      <c r="C1790" s="5">
        <v>0.45165470544943087</v>
      </c>
      <c r="D1790" s="5">
        <v>1.2362007296458555</v>
      </c>
      <c r="E1790" s="5">
        <v>0.71052021202129745</v>
      </c>
      <c r="F1790" s="5">
        <v>0.42431465239137095</v>
      </c>
    </row>
    <row r="1791" spans="1:6" x14ac:dyDescent="0.2">
      <c r="A1791" s="5" t="s">
        <v>2887</v>
      </c>
      <c r="B1791" s="5">
        <v>0.2828786446181018</v>
      </c>
      <c r="C1791" s="5">
        <v>0.11087828480412298</v>
      </c>
      <c r="D1791" s="5">
        <v>1.1386483027336358</v>
      </c>
      <c r="E1791" s="5">
        <v>0.24662733735076281</v>
      </c>
      <c r="F1791" s="5">
        <v>0.13146259641161873</v>
      </c>
    </row>
    <row r="1792" spans="1:6" x14ac:dyDescent="0.2">
      <c r="A1792" s="5" t="s">
        <v>2888</v>
      </c>
      <c r="B1792" s="5">
        <v>-0.21546529694589184</v>
      </c>
      <c r="C1792" s="5">
        <v>0.41479543756481768</v>
      </c>
      <c r="D1792" s="5">
        <v>0.42054302327087728</v>
      </c>
      <c r="E1792" s="5">
        <v>0.46868325604049388</v>
      </c>
      <c r="F1792" s="5">
        <v>0.63872438826594125</v>
      </c>
    </row>
    <row r="1793" spans="1:6" x14ac:dyDescent="0.2">
      <c r="A1793" s="5" t="s">
        <v>2889</v>
      </c>
      <c r="B1793" s="5">
        <v>0.94806943842231117</v>
      </c>
      <c r="C1793" s="5">
        <v>0.33275223463144432</v>
      </c>
      <c r="D1793" s="5">
        <v>0.65781604964064444</v>
      </c>
      <c r="E1793" s="5">
        <v>0.76248795877905173</v>
      </c>
      <c r="F1793" s="5">
        <v>0.18004536039884569</v>
      </c>
    </row>
    <row r="1794" spans="1:6" x14ac:dyDescent="0.2">
      <c r="A1794" s="5" t="s">
        <v>2890</v>
      </c>
      <c r="B1794" s="5">
        <v>2.2777475180723261E-2</v>
      </c>
      <c r="C1794" s="5">
        <v>7.5496895999490027E-2</v>
      </c>
      <c r="D1794" s="5">
        <v>0.30161010006543287</v>
      </c>
      <c r="E1794" s="5">
        <v>0.70101633566102728</v>
      </c>
      <c r="F1794" s="5">
        <v>0.46824335766891695</v>
      </c>
    </row>
    <row r="1795" spans="1:6" x14ac:dyDescent="0.2">
      <c r="A1795" s="5" t="s">
        <v>2891</v>
      </c>
      <c r="B1795" s="5">
        <v>-0.44863887415411996</v>
      </c>
      <c r="C1795" s="5">
        <v>0.32042995489564124</v>
      </c>
      <c r="D1795" s="5">
        <v>1.3002684650373613</v>
      </c>
      <c r="E1795" s="5">
        <v>-0.33035595372805471</v>
      </c>
      <c r="F1795" s="5">
        <v>0.4246059466164232</v>
      </c>
    </row>
    <row r="1796" spans="1:6" x14ac:dyDescent="0.2">
      <c r="A1796" s="5" t="s">
        <v>2892</v>
      </c>
      <c r="B1796" s="5">
        <v>-0.13961867227053759</v>
      </c>
      <c r="C1796" s="5">
        <v>0.48269094052427625</v>
      </c>
      <c r="D1796" s="5">
        <v>1.13718709249761</v>
      </c>
      <c r="E1796" s="5">
        <v>7.9280137643336676E-2</v>
      </c>
      <c r="F1796" s="5">
        <v>0.8386143483679418</v>
      </c>
    </row>
    <row r="1797" spans="1:6" x14ac:dyDescent="0.2">
      <c r="A1797" s="5" t="s">
        <v>2893</v>
      </c>
      <c r="B1797" s="5">
        <v>0.95382473944892998</v>
      </c>
      <c r="C1797" s="5">
        <v>0.32261546413456765</v>
      </c>
      <c r="D1797" s="5">
        <v>1.0732778086022658</v>
      </c>
      <c r="E1797" s="5">
        <v>0.95174214209924246</v>
      </c>
      <c r="F1797" s="5">
        <v>2.4210055565697552E-2</v>
      </c>
    </row>
    <row r="1798" spans="1:6" x14ac:dyDescent="0.2">
      <c r="A1798" s="5" t="s">
        <v>2894</v>
      </c>
      <c r="B1798" s="5">
        <v>1.3516029896378339</v>
      </c>
      <c r="C1798" s="5">
        <v>-0.28841291247692574</v>
      </c>
      <c r="D1798" s="5">
        <v>-0.12010015990244378</v>
      </c>
      <c r="E1798" s="5">
        <v>0.95423516494251215</v>
      </c>
      <c r="F1798" s="5">
        <v>-0.13419630138325728</v>
      </c>
    </row>
    <row r="1799" spans="1:6" x14ac:dyDescent="0.2">
      <c r="A1799" s="5" t="s">
        <v>2895</v>
      </c>
      <c r="B1799" s="5">
        <v>-0.17329431077855537</v>
      </c>
      <c r="C1799" s="5">
        <v>0.7354448015990499</v>
      </c>
      <c r="D1799" s="5">
        <v>0.76995627449050918</v>
      </c>
      <c r="E1799" s="5">
        <v>0.41115576489998923</v>
      </c>
      <c r="F1799" s="5">
        <v>0.49045211024709046</v>
      </c>
    </row>
    <row r="1800" spans="1:6" x14ac:dyDescent="0.2">
      <c r="A1800" s="5" t="s">
        <v>2896</v>
      </c>
      <c r="B1800" s="5">
        <v>0.67101140740934972</v>
      </c>
      <c r="C1800" s="5">
        <v>0.74453589716820112</v>
      </c>
      <c r="D1800" s="5">
        <v>1.0102891762280186</v>
      </c>
      <c r="E1800" s="5">
        <v>0.85889599834624919</v>
      </c>
      <c r="F1800" s="5">
        <v>0.53989903830270281</v>
      </c>
    </row>
    <row r="1801" spans="1:6" x14ac:dyDescent="0.2">
      <c r="A1801" s="5" t="s">
        <v>2897</v>
      </c>
      <c r="B1801" s="5">
        <v>1.273446254517461</v>
      </c>
      <c r="C1801" s="5">
        <v>0.98264100196807058</v>
      </c>
      <c r="D1801" s="5">
        <v>0.66538680091941937</v>
      </c>
      <c r="E1801" s="5">
        <v>0.36731296170998406</v>
      </c>
      <c r="F1801" s="5">
        <v>0.50656062840155647</v>
      </c>
    </row>
    <row r="1802" spans="1:6" x14ac:dyDescent="0.2">
      <c r="A1802" s="5" t="s">
        <v>2898</v>
      </c>
      <c r="B1802" s="5">
        <v>0.84301905828774504</v>
      </c>
      <c r="C1802" s="5">
        <v>0.87939952561652512</v>
      </c>
      <c r="D1802" s="5">
        <v>1.3075667444597667</v>
      </c>
      <c r="E1802" s="5">
        <v>0.56144793122009884</v>
      </c>
      <c r="F1802" s="5">
        <v>0.35046938811321016</v>
      </c>
    </row>
    <row r="1803" spans="1:6" x14ac:dyDescent="0.2">
      <c r="A1803" s="5" t="s">
        <v>2899</v>
      </c>
      <c r="B1803" s="5">
        <v>-2.6331387686262323E-2</v>
      </c>
      <c r="C1803" s="5">
        <v>0.5676227415145384</v>
      </c>
      <c r="D1803" s="5">
        <v>1.0932877693337602</v>
      </c>
      <c r="E1803" s="5">
        <v>0.66774650039828221</v>
      </c>
      <c r="F1803" s="5">
        <v>0.45171691993182178</v>
      </c>
    </row>
    <row r="1804" spans="1:6" x14ac:dyDescent="0.2">
      <c r="A1804" s="5" t="s">
        <v>2900</v>
      </c>
      <c r="B1804" s="5">
        <v>-0.32739968359600929</v>
      </c>
      <c r="C1804" s="5">
        <v>0.39920936395044004</v>
      </c>
      <c r="D1804" s="5">
        <v>0.13457501945259956</v>
      </c>
      <c r="E1804" s="5">
        <v>0.68226025244455479</v>
      </c>
      <c r="F1804" s="5">
        <v>-0.30091584895444135</v>
      </c>
    </row>
    <row r="1805" spans="1:6" x14ac:dyDescent="0.2">
      <c r="A1805" s="5" t="s">
        <v>2901</v>
      </c>
      <c r="B1805" s="5">
        <v>0.56172418270176316</v>
      </c>
      <c r="C1805" s="5">
        <v>0.61096546099868787</v>
      </c>
      <c r="D1805" s="5">
        <v>0.65929119807273373</v>
      </c>
      <c r="E1805" s="5">
        <v>0.41245275906206846</v>
      </c>
      <c r="F1805" s="5">
        <v>0.62477460716033717</v>
      </c>
    </row>
    <row r="1806" spans="1:6" x14ac:dyDescent="0.2">
      <c r="A1806" s="5" t="s">
        <v>2902</v>
      </c>
      <c r="B1806" s="5">
        <v>0.14188262490174847</v>
      </c>
      <c r="C1806" s="5">
        <v>0.64845817691109797</v>
      </c>
      <c r="D1806" s="5">
        <v>0.57188525811388546</v>
      </c>
      <c r="E1806" s="5">
        <v>0.75355520342725224</v>
      </c>
      <c r="F1806" s="5">
        <v>0.88138696206092337</v>
      </c>
    </row>
    <row r="1807" spans="1:6" x14ac:dyDescent="0.2">
      <c r="A1807" s="5" t="s">
        <v>2903</v>
      </c>
      <c r="B1807" s="5">
        <v>0.55286471684448757</v>
      </c>
      <c r="C1807" s="5">
        <v>0.86598716801537501</v>
      </c>
      <c r="D1807" s="5">
        <v>0.83531180236173164</v>
      </c>
      <c r="E1807" s="5">
        <v>0.55342886051304718</v>
      </c>
      <c r="F1807" s="5">
        <v>0.4282115369670374</v>
      </c>
    </row>
    <row r="1808" spans="1:6" x14ac:dyDescent="0.2">
      <c r="A1808" s="5" t="s">
        <v>2904</v>
      </c>
      <c r="B1808" s="5">
        <v>1.0663423911509675</v>
      </c>
      <c r="C1808" s="5">
        <v>0.40140533358462749</v>
      </c>
      <c r="D1808" s="5">
        <v>0.44075401745454046</v>
      </c>
      <c r="E1808" s="5">
        <v>0.67038905622079081</v>
      </c>
      <c r="F1808" s="5">
        <v>-4.6846168207804469E-2</v>
      </c>
    </row>
    <row r="1809" spans="1:6" x14ac:dyDescent="0.2">
      <c r="A1809" s="5" t="s">
        <v>2905</v>
      </c>
      <c r="B1809" s="5">
        <v>1.3569970422982383</v>
      </c>
      <c r="C1809" s="5">
        <v>0.74250779863660055</v>
      </c>
      <c r="D1809" s="5">
        <v>0.97143750989531075</v>
      </c>
      <c r="E1809" s="5">
        <v>0.9973693856892536</v>
      </c>
      <c r="F1809" s="5">
        <v>0.1567087783680037</v>
      </c>
    </row>
    <row r="1810" spans="1:6" x14ac:dyDescent="0.2">
      <c r="A1810" s="5" t="s">
        <v>2906</v>
      </c>
      <c r="B1810" s="5">
        <v>0.13946476927912796</v>
      </c>
      <c r="C1810" s="5">
        <v>0.72722520590716799</v>
      </c>
      <c r="D1810" s="5">
        <v>0.71025532544944292</v>
      </c>
      <c r="E1810" s="5">
        <v>0.37244164043102712</v>
      </c>
      <c r="F1810" s="5">
        <v>0.10513853468848505</v>
      </c>
    </row>
    <row r="1811" spans="1:6" x14ac:dyDescent="0.2">
      <c r="A1811" s="5" t="s">
        <v>2907</v>
      </c>
      <c r="B1811" s="5">
        <v>0.96181356790542638</v>
      </c>
      <c r="C1811" s="5">
        <v>0.60724922624957023</v>
      </c>
      <c r="D1811" s="5">
        <v>1.1529092114043658</v>
      </c>
      <c r="E1811" s="5">
        <v>0.43658640658226755</v>
      </c>
      <c r="F1811" s="5">
        <v>1.1357202131920523</v>
      </c>
    </row>
    <row r="1812" spans="1:6" x14ac:dyDescent="0.2">
      <c r="A1812" s="5" t="s">
        <v>2908</v>
      </c>
      <c r="B1812" s="5">
        <v>0.69656425115759057</v>
      </c>
      <c r="C1812" s="5">
        <v>0.34425978238484406</v>
      </c>
      <c r="D1812" s="5">
        <v>0.53752181592293247</v>
      </c>
      <c r="E1812" s="5">
        <v>1.3733230576219861</v>
      </c>
      <c r="F1812" s="5">
        <v>1.0474196007921766</v>
      </c>
    </row>
    <row r="1813" spans="1:6" x14ac:dyDescent="0.2">
      <c r="A1813" s="5" t="s">
        <v>2909</v>
      </c>
      <c r="B1813" s="5">
        <v>-0.35360344046956921</v>
      </c>
      <c r="C1813" s="5">
        <v>0.15244584939192674</v>
      </c>
      <c r="D1813" s="5">
        <v>1.501495930222488</v>
      </c>
      <c r="E1813" s="5">
        <v>-0.2124858104525974</v>
      </c>
      <c r="F1813" s="5">
        <v>1.8814689108819966</v>
      </c>
    </row>
    <row r="1814" spans="1:6" x14ac:dyDescent="0.2">
      <c r="A1814" s="5" t="s">
        <v>2910</v>
      </c>
      <c r="B1814" s="5">
        <v>0.86544268019340165</v>
      </c>
      <c r="C1814" s="5">
        <v>0.4668276633336394</v>
      </c>
      <c r="D1814" s="5">
        <v>0.96173351191501177</v>
      </c>
      <c r="E1814" s="5">
        <v>0.29294602533705899</v>
      </c>
      <c r="F1814" s="5">
        <v>0.58034195075821404</v>
      </c>
    </row>
    <row r="1815" spans="1:6" x14ac:dyDescent="0.2">
      <c r="A1815" s="5" t="s">
        <v>2911</v>
      </c>
      <c r="B1815" s="5">
        <v>0.52700116466381319</v>
      </c>
      <c r="C1815" s="5">
        <v>0.69105681226772153</v>
      </c>
      <c r="D1815" s="5">
        <v>0.43990329652834237</v>
      </c>
      <c r="E1815" s="5">
        <v>0.43872899157977968</v>
      </c>
      <c r="F1815" s="5">
        <v>0.5778508808198215</v>
      </c>
    </row>
    <row r="1816" spans="1:6" x14ac:dyDescent="0.2">
      <c r="A1816" s="5" t="s">
        <v>2912</v>
      </c>
      <c r="B1816" s="5">
        <v>0.85910657662060708</v>
      </c>
      <c r="C1816" s="5">
        <v>0.7329888492508978</v>
      </c>
      <c r="D1816" s="5">
        <v>1.1238397443142416</v>
      </c>
      <c r="E1816" s="5">
        <v>0.45233118108663339</v>
      </c>
      <c r="F1816" s="5">
        <v>6.0383000525683669E-2</v>
      </c>
    </row>
    <row r="1817" spans="1:6" x14ac:dyDescent="0.2">
      <c r="A1817" s="5" t="s">
        <v>2913</v>
      </c>
      <c r="B1817" s="5">
        <v>0.16724500491717012</v>
      </c>
      <c r="C1817" s="5">
        <v>0.46917606886671082</v>
      </c>
      <c r="D1817" s="5">
        <v>0.43987214454576917</v>
      </c>
      <c r="E1817" s="5">
        <v>0.39120755782704153</v>
      </c>
      <c r="F1817" s="5">
        <v>-0.2875564098749876</v>
      </c>
    </row>
    <row r="1818" spans="1:6" x14ac:dyDescent="0.2">
      <c r="A1818" s="5" t="s">
        <v>2914</v>
      </c>
      <c r="B1818" s="5">
        <v>0.92063237258457131</v>
      </c>
      <c r="C1818" s="5">
        <v>0.34232339192975608</v>
      </c>
      <c r="D1818" s="5">
        <v>0.61887475915804857</v>
      </c>
      <c r="E1818" s="5">
        <v>0.62534635646972736</v>
      </c>
      <c r="F1818" s="5">
        <v>0.73427042572059531</v>
      </c>
    </row>
    <row r="1819" spans="1:6" x14ac:dyDescent="0.2">
      <c r="A1819" s="5" t="s">
        <v>2915</v>
      </c>
      <c r="B1819" s="5">
        <v>0.74676011362432693</v>
      </c>
      <c r="C1819" s="5">
        <v>0.42371608914349995</v>
      </c>
      <c r="D1819" s="5">
        <v>0.80482168232516438</v>
      </c>
      <c r="E1819" s="5">
        <v>0.56441013490823488</v>
      </c>
      <c r="F1819" s="5">
        <v>0.31146335057898039</v>
      </c>
    </row>
    <row r="1820" spans="1:6" x14ac:dyDescent="0.2">
      <c r="A1820" s="5" t="s">
        <v>2916</v>
      </c>
      <c r="B1820" s="5">
        <v>0.18059483007233415</v>
      </c>
      <c r="C1820" s="5">
        <v>0.59875322901132189</v>
      </c>
      <c r="D1820" s="5">
        <v>0.94020035036537042</v>
      </c>
      <c r="E1820" s="5">
        <v>1.0139715249746806</v>
      </c>
      <c r="F1820" s="5">
        <v>0.2071109333201237</v>
      </c>
    </row>
    <row r="1821" spans="1:6" x14ac:dyDescent="0.2">
      <c r="A1821" s="5" t="s">
        <v>2917</v>
      </c>
      <c r="B1821" s="5">
        <v>1.1016959472918464</v>
      </c>
      <c r="C1821" s="5">
        <v>0.85179016804591245</v>
      </c>
      <c r="D1821" s="5">
        <v>0.86219783836409714</v>
      </c>
      <c r="E1821" s="5">
        <v>0.76320189815963047</v>
      </c>
      <c r="F1821" s="5">
        <v>-0.74037896588100449</v>
      </c>
    </row>
    <row r="1822" spans="1:6" x14ac:dyDescent="0.2">
      <c r="A1822" s="5" t="s">
        <v>2918</v>
      </c>
      <c r="B1822" s="5">
        <v>0.88015757174769715</v>
      </c>
      <c r="C1822" s="5">
        <v>0.99032892664336958</v>
      </c>
      <c r="D1822" s="5">
        <v>0.80407852306446781</v>
      </c>
      <c r="E1822" s="5">
        <v>0.35083774032116571</v>
      </c>
      <c r="F1822" s="5">
        <v>0.31686282153658751</v>
      </c>
    </row>
    <row r="1823" spans="1:6" x14ac:dyDescent="0.2">
      <c r="A1823" s="5" t="s">
        <v>2919</v>
      </c>
      <c r="B1823" s="5">
        <v>-0.27127296111918031</v>
      </c>
      <c r="C1823" s="5">
        <v>0.84688956270290361</v>
      </c>
      <c r="D1823" s="5">
        <v>0.45481912686951365</v>
      </c>
      <c r="E1823" s="5">
        <v>-0.28847902468495112</v>
      </c>
      <c r="F1823" s="5">
        <v>0.94578650988142343</v>
      </c>
    </row>
    <row r="1824" spans="1:6" x14ac:dyDescent="0.2">
      <c r="A1824" s="5" t="s">
        <v>2920</v>
      </c>
      <c r="B1824" s="5">
        <v>0.47829826021849636</v>
      </c>
      <c r="C1824" s="5">
        <v>0.60630769311987609</v>
      </c>
      <c r="D1824" s="5">
        <v>1.235643274058978</v>
      </c>
      <c r="E1824" s="5">
        <v>0.67057983384579622</v>
      </c>
      <c r="F1824" s="5">
        <v>-0.12604323531007214</v>
      </c>
    </row>
    <row r="1825" spans="1:6" x14ac:dyDescent="0.2">
      <c r="A1825" s="5" t="s">
        <v>2921</v>
      </c>
      <c r="B1825" s="5">
        <v>0.60118600220025475</v>
      </c>
      <c r="C1825" s="5">
        <v>0.7639238892185356</v>
      </c>
      <c r="D1825" s="5">
        <v>0.9607383173080174</v>
      </c>
      <c r="E1825" s="5">
        <v>8.6269568611551092E-2</v>
      </c>
      <c r="F1825" s="5">
        <v>0.47447385035436473</v>
      </c>
    </row>
    <row r="1826" spans="1:6" x14ac:dyDescent="0.2">
      <c r="A1826" s="5" t="s">
        <v>2922</v>
      </c>
      <c r="B1826" s="5">
        <v>1.1334653977251121</v>
      </c>
      <c r="C1826" s="5">
        <v>0.4119285169790205</v>
      </c>
      <c r="D1826" s="5">
        <v>1.0376326888502871</v>
      </c>
      <c r="E1826" s="5">
        <v>0.30186495683376374</v>
      </c>
      <c r="F1826" s="5">
        <v>0.474670465352722</v>
      </c>
    </row>
    <row r="1827" spans="1:6" x14ac:dyDescent="0.2">
      <c r="A1827" s="5" t="s">
        <v>2923</v>
      </c>
      <c r="B1827" s="5">
        <v>0.29584943000404901</v>
      </c>
      <c r="C1827" s="5">
        <v>4.9889679029444564E-2</v>
      </c>
      <c r="D1827" s="5">
        <v>0.43967449252478796</v>
      </c>
      <c r="E1827" s="5">
        <v>0.51943474805574386</v>
      </c>
      <c r="F1827" s="5">
        <v>0.81695277701424651</v>
      </c>
    </row>
    <row r="1828" spans="1:6" x14ac:dyDescent="0.2">
      <c r="A1828" s="5" t="s">
        <v>2924</v>
      </c>
      <c r="B1828" s="5">
        <v>2.0644961365631609</v>
      </c>
      <c r="C1828" s="5">
        <v>5.5366079204316541E-2</v>
      </c>
      <c r="D1828" s="5">
        <v>-0.30987562965679194</v>
      </c>
      <c r="E1828" s="5">
        <v>-0.35924439389697332</v>
      </c>
      <c r="F1828" s="5">
        <v>1.9090729666466135</v>
      </c>
    </row>
    <row r="1829" spans="1:6" x14ac:dyDescent="0.2">
      <c r="A1829" s="5" t="s">
        <v>2711</v>
      </c>
      <c r="B1829" s="5">
        <v>-0.97270754715400087</v>
      </c>
      <c r="C1829" s="5">
        <v>1.3961780224286796E-2</v>
      </c>
      <c r="D1829" s="5">
        <v>0.10516186962205196</v>
      </c>
      <c r="E1829" s="5">
        <v>-1.1094854084158425</v>
      </c>
      <c r="F1829" s="5">
        <v>0.75913982511114719</v>
      </c>
    </row>
    <row r="1830" spans="1:6" x14ac:dyDescent="0.2">
      <c r="A1830" s="5" t="s">
        <v>2711</v>
      </c>
      <c r="B1830" s="5">
        <v>0.78665337358990939</v>
      </c>
      <c r="C1830" s="5">
        <v>-0.58709582440423125</v>
      </c>
      <c r="D1830" s="5">
        <v>0.42235204550275118</v>
      </c>
      <c r="E1830" s="5">
        <v>-0.1239103378384208</v>
      </c>
      <c r="F1830" s="5">
        <v>-1.112925732072968</v>
      </c>
    </row>
    <row r="1831" spans="1:6" x14ac:dyDescent="0.2">
      <c r="A1831" s="5" t="s">
        <v>2711</v>
      </c>
      <c r="B1831" s="5">
        <v>0.24696586613079316</v>
      </c>
      <c r="C1831" s="5">
        <v>-0.19919172665696941</v>
      </c>
      <c r="D1831" s="5">
        <v>0.94525357809165567</v>
      </c>
      <c r="E1831" s="5">
        <v>6.3540568614249032E-2</v>
      </c>
      <c r="F1831" s="5">
        <v>0.13471607837013971</v>
      </c>
    </row>
    <row r="1832" spans="1:6" x14ac:dyDescent="0.2">
      <c r="A1832" s="5" t="s">
        <v>2711</v>
      </c>
      <c r="B1832" s="5">
        <v>0.21225667311055318</v>
      </c>
      <c r="C1832" s="5">
        <v>0.18118299258513576</v>
      </c>
      <c r="D1832" s="5">
        <v>-0.20830765322484612</v>
      </c>
      <c r="E1832" s="5">
        <v>1.6749770149888467E-2</v>
      </c>
      <c r="F1832" s="5">
        <v>-0.18844901485720533</v>
      </c>
    </row>
    <row r="1833" spans="1:6" x14ac:dyDescent="0.2">
      <c r="A1833" s="5" t="s">
        <v>2711</v>
      </c>
      <c r="B1833" s="5">
        <v>0.92014111707827984</v>
      </c>
      <c r="C1833" s="5">
        <v>1.1862411558047734</v>
      </c>
      <c r="D1833" s="5">
        <v>-0.19193912048398848</v>
      </c>
      <c r="E1833" s="5">
        <v>1.197257009213935</v>
      </c>
      <c r="F1833" s="5">
        <v>-0.40346291313036331</v>
      </c>
    </row>
    <row r="1834" spans="1:6" x14ac:dyDescent="0.2">
      <c r="A1834" s="5" t="s">
        <v>2711</v>
      </c>
      <c r="B1834" s="5">
        <v>0.82444930840893749</v>
      </c>
      <c r="C1834" s="5">
        <v>0.4703417975454629</v>
      </c>
      <c r="D1834" s="5">
        <v>-5.7131642301460034E-2</v>
      </c>
      <c r="E1834" s="5">
        <v>-2.8057236092634389E-2</v>
      </c>
      <c r="F1834" s="5">
        <v>1.3295804849920205E-2</v>
      </c>
    </row>
    <row r="1835" spans="1:6" x14ac:dyDescent="0.2">
      <c r="A1835" s="5" t="s">
        <v>2925</v>
      </c>
      <c r="B1835" s="5">
        <v>-4.1862738991849628</v>
      </c>
      <c r="C1835" s="5">
        <v>-2.2535960694122328</v>
      </c>
      <c r="D1835" s="5">
        <v>-2.263422850127764</v>
      </c>
      <c r="E1835" s="5">
        <v>-2.8040866463182956</v>
      </c>
      <c r="F1835" s="5">
        <v>-3.3562470378278459</v>
      </c>
    </row>
    <row r="1836" spans="1:6" x14ac:dyDescent="0.2">
      <c r="A1836" s="5" t="s">
        <v>2925</v>
      </c>
      <c r="B1836" s="5">
        <v>-9.7414669864011465</v>
      </c>
      <c r="C1836" s="5">
        <v>-6.9387371652207044</v>
      </c>
      <c r="D1836" s="5">
        <v>-5.2406129672196782</v>
      </c>
      <c r="E1836" s="5">
        <v>-8.5077946401986964</v>
      </c>
      <c r="F1836" s="5">
        <v>-10.147204924942228</v>
      </c>
    </row>
    <row r="1837" spans="1:6" x14ac:dyDescent="0.2">
      <c r="A1837" s="5" t="s">
        <v>2925</v>
      </c>
      <c r="B1837" s="5">
        <v>-10.228818690495881</v>
      </c>
      <c r="C1837" s="5">
        <v>-10.199672344836365</v>
      </c>
      <c r="D1837" s="5">
        <v>-3.281254951717024</v>
      </c>
      <c r="E1837" s="5">
        <v>-4.6028237503454958</v>
      </c>
      <c r="F1837" s="5">
        <v>-4.1552505891718621</v>
      </c>
    </row>
    <row r="1838" spans="1:6" x14ac:dyDescent="0.2">
      <c r="A1838" s="5" t="s">
        <v>2925</v>
      </c>
      <c r="B1838" s="5">
        <v>-11.314016703901359</v>
      </c>
      <c r="C1838" s="5">
        <v>-2.1921868009455685</v>
      </c>
      <c r="D1838" s="5">
        <v>-3.6365416435508178</v>
      </c>
      <c r="E1838" s="5">
        <v>-4.6441252598443663</v>
      </c>
      <c r="F1838" s="5">
        <v>-2.612443836078127</v>
      </c>
    </row>
    <row r="1839" spans="1:6" x14ac:dyDescent="0.2">
      <c r="A1839" s="5" t="s">
        <v>2925</v>
      </c>
      <c r="B1839" s="5">
        <v>-2.1734342314056838</v>
      </c>
      <c r="C1839" s="5">
        <v>-0.94281239181985022</v>
      </c>
      <c r="D1839" s="5">
        <v>-0.40505034302355991</v>
      </c>
      <c r="E1839" s="5">
        <v>-1.3026871854657391</v>
      </c>
      <c r="F1839" s="5">
        <v>-0.91154205747030137</v>
      </c>
    </row>
    <row r="1840" spans="1:6" x14ac:dyDescent="0.2">
      <c r="A1840" s="5" t="s">
        <v>2925</v>
      </c>
      <c r="B1840" s="5">
        <v>-10.813781191217037</v>
      </c>
      <c r="C1840" s="5">
        <v>-2.7329481137806741</v>
      </c>
      <c r="D1840" s="5">
        <v>-1.5157202053540471</v>
      </c>
      <c r="E1840" s="5">
        <v>-2.9311955427331671</v>
      </c>
      <c r="F1840" s="5">
        <v>-2.3643237558058026</v>
      </c>
    </row>
    <row r="1841" spans="1:6" x14ac:dyDescent="0.2">
      <c r="A1841" s="5" t="s">
        <v>2926</v>
      </c>
      <c r="B1841" s="5">
        <v>-1.6645468429165413</v>
      </c>
      <c r="C1841" s="5">
        <v>-0.10356824809646134</v>
      </c>
      <c r="D1841" s="5">
        <v>-0.94986957751784185</v>
      </c>
      <c r="E1841" s="5">
        <v>-0.7068828505000152</v>
      </c>
      <c r="F1841" s="5">
        <v>-9.773008262955013E-2</v>
      </c>
    </row>
    <row r="1842" spans="1:6" x14ac:dyDescent="0.2">
      <c r="A1842" s="5" t="s">
        <v>2926</v>
      </c>
      <c r="B1842" s="5">
        <v>-5.4163218292256836</v>
      </c>
      <c r="C1842" s="5">
        <v>-2.2532286160415107</v>
      </c>
      <c r="D1842" s="5">
        <v>-6.1210313514670052</v>
      </c>
      <c r="E1842" s="5">
        <v>-10.622051819456377</v>
      </c>
      <c r="F1842" s="5">
        <v>-0.41759241434527972</v>
      </c>
    </row>
    <row r="1843" spans="1:6" x14ac:dyDescent="0.2">
      <c r="A1843" s="5" t="s">
        <v>2926</v>
      </c>
      <c r="B1843" s="5">
        <v>-1.2980438253311017</v>
      </c>
      <c r="C1843" s="5">
        <v>0.28306775407383883</v>
      </c>
      <c r="D1843" s="5">
        <v>-0.15375212682968603</v>
      </c>
      <c r="E1843" s="5">
        <v>-0.35244629367854741</v>
      </c>
      <c r="F1843" s="5">
        <v>0.38510623669769972</v>
      </c>
    </row>
    <row r="1844" spans="1:6" x14ac:dyDescent="0.2">
      <c r="A1844" s="5" t="s">
        <v>2926</v>
      </c>
      <c r="B1844" s="5">
        <v>-0.34071182485369034</v>
      </c>
      <c r="C1844" s="5">
        <v>-0.58045901353890883</v>
      </c>
      <c r="D1844" s="5">
        <v>-0.5130870689397774</v>
      </c>
      <c r="E1844" s="5">
        <v>-1.0054647668258401</v>
      </c>
      <c r="F1844" s="5">
        <v>-0.23038461619512948</v>
      </c>
    </row>
    <row r="1845" spans="1:6" x14ac:dyDescent="0.2">
      <c r="A1845" s="5" t="s">
        <v>2926</v>
      </c>
      <c r="B1845" s="5">
        <v>-4.1789228949058952</v>
      </c>
      <c r="C1845" s="5">
        <v>-3.2316393560192758</v>
      </c>
      <c r="D1845" s="5">
        <v>-2.6352442558366849</v>
      </c>
      <c r="E1845" s="5">
        <v>-5.3727506766919779</v>
      </c>
      <c r="F1845" s="5">
        <v>0.11148895763176002</v>
      </c>
    </row>
    <row r="1846" spans="1:6" x14ac:dyDescent="0.2">
      <c r="A1846" s="5" t="s">
        <v>2926</v>
      </c>
      <c r="B1846" s="5">
        <v>-2.1627595958083146</v>
      </c>
      <c r="C1846" s="5">
        <v>-2.5567304348956177</v>
      </c>
      <c r="D1846" s="5">
        <v>-1.4409116177055092</v>
      </c>
      <c r="E1846" s="5">
        <v>-2.5586352655261786</v>
      </c>
      <c r="F1846" s="5">
        <v>-0.16541333412369513</v>
      </c>
    </row>
    <row r="1847" spans="1:6" x14ac:dyDescent="0.2">
      <c r="A1847" s="5" t="s">
        <v>2927</v>
      </c>
      <c r="B1847" s="5">
        <v>-11.371776644337924</v>
      </c>
      <c r="C1847" s="5">
        <v>-1.9345847025957681</v>
      </c>
      <c r="D1847" s="5">
        <v>-2.4610030356449784</v>
      </c>
      <c r="E1847" s="5">
        <v>-4.6908323167658494</v>
      </c>
      <c r="F1847" s="5">
        <v>-1.7436426916994867</v>
      </c>
    </row>
    <row r="1848" spans="1:6" x14ac:dyDescent="0.2">
      <c r="A1848" s="5" t="s">
        <v>2927</v>
      </c>
      <c r="B1848" s="5">
        <v>-1.0776938303741594</v>
      </c>
      <c r="C1848" s="5">
        <v>0.29804365949349787</v>
      </c>
      <c r="D1848" s="5">
        <v>-1.7381126266904949</v>
      </c>
      <c r="E1848" s="5">
        <v>-2.3225408116932224E-2</v>
      </c>
      <c r="F1848" s="5">
        <v>-0.38084006009879423</v>
      </c>
    </row>
    <row r="1849" spans="1:6" x14ac:dyDescent="0.2">
      <c r="A1849" s="5" t="s">
        <v>2927</v>
      </c>
      <c r="B1849" s="5">
        <v>-4.4876629291030872</v>
      </c>
      <c r="C1849" s="5">
        <v>-0.91800748933303877</v>
      </c>
      <c r="D1849" s="5">
        <v>-2.6936637924352533</v>
      </c>
      <c r="E1849" s="5">
        <v>-1.6632055512703015</v>
      </c>
      <c r="F1849" s="5">
        <v>-1.5629695954958875</v>
      </c>
    </row>
    <row r="1850" spans="1:6" x14ac:dyDescent="0.2">
      <c r="A1850" s="5" t="s">
        <v>2927</v>
      </c>
      <c r="B1850" s="5">
        <v>-5.5956239791523936</v>
      </c>
      <c r="C1850" s="5">
        <v>-6.2037576792957889</v>
      </c>
      <c r="D1850" s="5">
        <v>-0.93805019719924698</v>
      </c>
      <c r="E1850" s="5">
        <v>-8.9068905956085196</v>
      </c>
      <c r="F1850" s="5">
        <v>-10.7632123668144</v>
      </c>
    </row>
    <row r="1851" spans="1:6" x14ac:dyDescent="0.2">
      <c r="A1851" s="5" t="s">
        <v>2927</v>
      </c>
      <c r="B1851" s="5">
        <v>-11.741466986401146</v>
      </c>
      <c r="C1851" s="5">
        <v>-2.8108002723713446</v>
      </c>
      <c r="D1851" s="5">
        <v>-4.1536296656250382</v>
      </c>
      <c r="E1851" s="5">
        <v>-5.0827642578336567</v>
      </c>
      <c r="F1851" s="5">
        <v>-3.8924062321215049</v>
      </c>
    </row>
    <row r="1852" spans="1:6" x14ac:dyDescent="0.2">
      <c r="A1852" s="5" t="s">
        <v>2927</v>
      </c>
      <c r="B1852" s="5">
        <v>-0.23618520101176102</v>
      </c>
      <c r="C1852" s="5">
        <v>-2.6234839065789957</v>
      </c>
      <c r="D1852" s="5">
        <v>-1.0459655363661347</v>
      </c>
      <c r="E1852" s="5">
        <v>-1.7368838036713234</v>
      </c>
      <c r="F1852" s="5">
        <v>-0.9384537904871062</v>
      </c>
    </row>
    <row r="1853" spans="1:6" x14ac:dyDescent="0.2">
      <c r="A1853" s="5" t="s">
        <v>2712</v>
      </c>
      <c r="B1853" s="5">
        <v>-0.67599576255356475</v>
      </c>
      <c r="C1853" s="5">
        <v>-0.49753762743903357</v>
      </c>
      <c r="D1853" s="5">
        <v>-0.21455067063348221</v>
      </c>
      <c r="E1853" s="5">
        <v>-1.1143400021714905E-2</v>
      </c>
      <c r="F1853" s="5">
        <v>-0.48521069396196242</v>
      </c>
    </row>
    <row r="1854" spans="1:6" x14ac:dyDescent="0.2">
      <c r="A1854" s="5" t="s">
        <v>2712</v>
      </c>
      <c r="B1854" s="5">
        <v>-0.39139537486511311</v>
      </c>
      <c r="C1854" s="5">
        <v>-1.1797585417300744</v>
      </c>
      <c r="D1854" s="5">
        <v>-0.29465280693256723</v>
      </c>
      <c r="E1854" s="5">
        <v>-0.79428738967904788</v>
      </c>
      <c r="F1854" s="5">
        <v>0.89643828545920545</v>
      </c>
    </row>
    <row r="1855" spans="1:6" x14ac:dyDescent="0.2">
      <c r="A1855" s="5" t="s">
        <v>2712</v>
      </c>
      <c r="B1855" s="5">
        <v>0.92118634942603927</v>
      </c>
      <c r="C1855" s="5">
        <v>0.14246494311116695</v>
      </c>
      <c r="D1855" s="5">
        <v>0.42235204550275118</v>
      </c>
      <c r="E1855" s="5">
        <v>-0.60085545862103329</v>
      </c>
      <c r="F1855" s="5">
        <v>0.19141966621628989</v>
      </c>
    </row>
    <row r="1856" spans="1:6" x14ac:dyDescent="0.2">
      <c r="A1856" s="5" t="s">
        <v>2712</v>
      </c>
      <c r="B1856" s="5">
        <v>0.16002597431239621</v>
      </c>
      <c r="C1856" s="5">
        <v>-0.72890655205558552</v>
      </c>
      <c r="D1856" s="5">
        <v>-0.46672080405511462</v>
      </c>
      <c r="E1856" s="5">
        <v>-1.1205801751172719</v>
      </c>
      <c r="F1856" s="5">
        <v>0.19707094144661397</v>
      </c>
    </row>
    <row r="1857" spans="1:6" x14ac:dyDescent="0.2">
      <c r="A1857" s="5" t="s">
        <v>2712</v>
      </c>
      <c r="B1857" s="5">
        <v>-3.3635479671472144</v>
      </c>
      <c r="C1857" s="5">
        <v>-1.764061835235764E-2</v>
      </c>
      <c r="D1857" s="5">
        <v>-0.57764795449724882</v>
      </c>
      <c r="E1857" s="5">
        <v>-0.16784847192269425</v>
      </c>
      <c r="F1857" s="5">
        <v>-2.2715208950148154</v>
      </c>
    </row>
    <row r="1858" spans="1:6" x14ac:dyDescent="0.2">
      <c r="A1858" s="5" t="s">
        <v>2712</v>
      </c>
      <c r="B1858" s="5">
        <v>-9.8734441125153776</v>
      </c>
      <c r="C1858" s="5">
        <v>-0.19090665068776105</v>
      </c>
      <c r="D1858" s="5">
        <v>2.7537404696391801</v>
      </c>
      <c r="E1858" s="5">
        <v>-0.76360095677356477</v>
      </c>
      <c r="F1858" s="5">
        <v>-3.6723309740297402E-2</v>
      </c>
    </row>
    <row r="1859" spans="1:6" x14ac:dyDescent="0.2">
      <c r="A1859" s="5" t="s">
        <v>2713</v>
      </c>
      <c r="B1859" s="5">
        <v>-11.002815015607055</v>
      </c>
      <c r="C1859" s="5">
        <v>-3.9857362547340909</v>
      </c>
      <c r="D1859" s="5">
        <v>-5.1251357497997425</v>
      </c>
      <c r="E1859" s="5">
        <v>-1.5245961356247859</v>
      </c>
      <c r="F1859" s="5">
        <v>-1.3079772517255224</v>
      </c>
    </row>
    <row r="1860" spans="1:6" x14ac:dyDescent="0.2">
      <c r="A1860" s="5" t="s">
        <v>2713</v>
      </c>
      <c r="B1860" s="5">
        <v>-0.16144052664915201</v>
      </c>
      <c r="C1860" s="5">
        <v>-0.16004996157146112</v>
      </c>
      <c r="D1860" s="5">
        <v>-0.29737461708030105</v>
      </c>
      <c r="E1860" s="5">
        <v>-4.4954081526118954E-2</v>
      </c>
      <c r="F1860" s="5">
        <v>-0.23178935818974616</v>
      </c>
    </row>
    <row r="1861" spans="1:6" x14ac:dyDescent="0.2">
      <c r="A1861" s="5" t="s">
        <v>2714</v>
      </c>
      <c r="B1861" s="5">
        <v>-0.56519366045147568</v>
      </c>
      <c r="C1861" s="5">
        <v>-6.9806203381467577E-2</v>
      </c>
      <c r="D1861" s="5">
        <v>-0.99345264073428796</v>
      </c>
      <c r="E1861" s="5">
        <v>-0.83056288969322523</v>
      </c>
      <c r="F1861" s="5">
        <v>-0.70847031970710783</v>
      </c>
    </row>
    <row r="1862" spans="1:6" x14ac:dyDescent="0.2">
      <c r="A1862" s="5" t="s">
        <v>2714</v>
      </c>
      <c r="B1862" s="5">
        <v>-0.50900136554031372</v>
      </c>
      <c r="C1862" s="5">
        <v>-0.25201494323129381</v>
      </c>
      <c r="D1862" s="5">
        <v>-2.1067572204848877</v>
      </c>
      <c r="E1862" s="5">
        <v>0.24466862529636574</v>
      </c>
      <c r="F1862" s="5">
        <v>0.55336739838637428</v>
      </c>
    </row>
    <row r="1863" spans="1:6" x14ac:dyDescent="0.2">
      <c r="A1863" s="5" t="s">
        <v>2714</v>
      </c>
      <c r="B1863" s="5">
        <v>-0.83362508237950583</v>
      </c>
      <c r="C1863" s="5">
        <v>0.42178142149982445</v>
      </c>
      <c r="D1863" s="5">
        <v>-0.8344718684292306</v>
      </c>
      <c r="E1863" s="5">
        <v>-0.2033521523498433</v>
      </c>
      <c r="F1863" s="5">
        <v>-3.3951978084984291E-2</v>
      </c>
    </row>
    <row r="1864" spans="1:6" x14ac:dyDescent="0.2">
      <c r="A1864" s="5" t="s">
        <v>2714</v>
      </c>
      <c r="B1864" s="5">
        <v>-0.44638135754680336</v>
      </c>
      <c r="C1864" s="5">
        <v>-0.81667374349432698</v>
      </c>
      <c r="D1864" s="5">
        <v>-0.48827214716655598</v>
      </c>
      <c r="E1864" s="5">
        <v>-0.4467196531233158</v>
      </c>
      <c r="F1864" s="5">
        <v>0.21587961686300675</v>
      </c>
    </row>
    <row r="1865" spans="1:6" x14ac:dyDescent="0.2">
      <c r="A1865" s="5" t="s">
        <v>2714</v>
      </c>
      <c r="B1865" s="5">
        <v>-0.64034282699066147</v>
      </c>
      <c r="C1865" s="5">
        <v>-0.47007881360680498</v>
      </c>
      <c r="D1865" s="5">
        <v>-5.9397952558140829E-2</v>
      </c>
      <c r="E1865" s="5">
        <v>-0.52072777105886281</v>
      </c>
      <c r="F1865" s="5">
        <v>-0.60794348173782964</v>
      </c>
    </row>
    <row r="1866" spans="1:6" x14ac:dyDescent="0.2">
      <c r="A1866" s="5" t="s">
        <v>2714</v>
      </c>
      <c r="B1866" s="5">
        <v>0.11319836306882909</v>
      </c>
      <c r="C1866" s="5">
        <v>-0.44669412910275658</v>
      </c>
      <c r="D1866" s="5">
        <v>-0.42683177600264116</v>
      </c>
      <c r="E1866" s="5">
        <v>-0.74930244868668971</v>
      </c>
      <c r="F1866" s="5">
        <v>-0.59442706545451252</v>
      </c>
    </row>
    <row r="1867" spans="1:6" x14ac:dyDescent="0.2">
      <c r="A1867" s="5" t="s">
        <v>2211</v>
      </c>
      <c r="B1867" s="5">
        <v>-6.1222553404674862</v>
      </c>
      <c r="C1867" s="5">
        <v>-0.87241957706434636</v>
      </c>
      <c r="D1867" s="5">
        <v>-6.1475035628281969</v>
      </c>
      <c r="E1867" s="5">
        <v>-4.4963077369747841</v>
      </c>
      <c r="F1867" s="5">
        <v>-3.5090609982311922</v>
      </c>
    </row>
    <row r="1868" spans="1:6" x14ac:dyDescent="0.2">
      <c r="A1868" s="5" t="s">
        <v>396</v>
      </c>
      <c r="B1868" s="5">
        <v>-10.519636252843213</v>
      </c>
      <c r="C1868" s="5">
        <v>-0.55588854003341626</v>
      </c>
      <c r="D1868" s="5">
        <v>-3.7052812342231225</v>
      </c>
      <c r="E1868" s="5">
        <v>-2.0801309919380309</v>
      </c>
      <c r="F1868" s="5">
        <v>-9.9971794809376213</v>
      </c>
    </row>
    <row r="1869" spans="1:6" x14ac:dyDescent="0.2">
      <c r="A1869" s="5" t="s">
        <v>1187</v>
      </c>
      <c r="B1869" s="5">
        <v>-12.249706056969703</v>
      </c>
      <c r="C1869" s="5">
        <v>-2.6307875423170688</v>
      </c>
      <c r="D1869" s="5">
        <v>-3.6130308325607339</v>
      </c>
      <c r="E1869" s="5">
        <v>-2.8796041184236589</v>
      </c>
      <c r="F1869" s="5">
        <v>-3.8162820151898078</v>
      </c>
    </row>
    <row r="1870" spans="1:6" x14ac:dyDescent="0.2">
      <c r="A1870" s="5" t="s">
        <v>2715</v>
      </c>
      <c r="B1870" s="5">
        <v>-1.6550939507421285</v>
      </c>
      <c r="C1870" s="5">
        <v>-0.38394900850903968</v>
      </c>
      <c r="D1870" s="5">
        <v>-1.1626104552184051</v>
      </c>
      <c r="E1870" s="5">
        <v>-0.18220052057146477</v>
      </c>
      <c r="F1870" s="5">
        <v>0.87118373194316345</v>
      </c>
    </row>
    <row r="1871" spans="1:6" x14ac:dyDescent="0.2">
      <c r="A1871" s="5" t="s">
        <v>2715</v>
      </c>
      <c r="B1871" s="5">
        <v>-1.1439340145832861</v>
      </c>
      <c r="C1871" s="5">
        <v>0.40293243896029729</v>
      </c>
      <c r="D1871" s="5">
        <v>-0.39862616041882781</v>
      </c>
      <c r="E1871" s="5">
        <v>-4.0215196129210831E-2</v>
      </c>
      <c r="F1871" s="5">
        <v>-0.62132091818368951</v>
      </c>
    </row>
    <row r="1872" spans="1:6" x14ac:dyDescent="0.2">
      <c r="A1872" s="5" t="s">
        <v>2715</v>
      </c>
      <c r="B1872" s="5">
        <v>-1.238132214580786</v>
      </c>
      <c r="C1872" s="5">
        <v>0.1222097942179575</v>
      </c>
      <c r="D1872" s="5">
        <v>-0.83032899791146886</v>
      </c>
      <c r="E1872" s="5">
        <v>0.39161701053631559</v>
      </c>
      <c r="F1872" s="5">
        <v>-0.87924560654983375</v>
      </c>
    </row>
    <row r="1873" spans="1:6" x14ac:dyDescent="0.2">
      <c r="A1873" s="5" t="s">
        <v>2715</v>
      </c>
      <c r="B1873" s="5">
        <v>-0.62120284301042095</v>
      </c>
      <c r="C1873" s="5">
        <v>0.12312703183759198</v>
      </c>
      <c r="D1873" s="5">
        <v>8.9307918421214827E-2</v>
      </c>
      <c r="E1873" s="5">
        <v>0.26436725887962276</v>
      </c>
      <c r="F1873" s="5">
        <v>1.5856955056195256E-2</v>
      </c>
    </row>
    <row r="1874" spans="1:6" x14ac:dyDescent="0.2">
      <c r="A1874" s="5" t="s">
        <v>2715</v>
      </c>
      <c r="B1874" s="5">
        <v>5.2826495649496624E-2</v>
      </c>
      <c r="C1874" s="5">
        <v>0.22066796598895697</v>
      </c>
      <c r="D1874" s="5">
        <v>0.4492186513554331</v>
      </c>
      <c r="E1874" s="5">
        <v>0.18325015122005578</v>
      </c>
      <c r="F1874" s="5">
        <v>-0.32292361752366017</v>
      </c>
    </row>
    <row r="1875" spans="1:6" x14ac:dyDescent="0.2">
      <c r="A1875" s="5" t="s">
        <v>2716</v>
      </c>
      <c r="B1875" s="5">
        <v>-0.28143690999449478</v>
      </c>
      <c r="C1875" s="5">
        <v>-0.53712612639838886</v>
      </c>
      <c r="D1875" s="5">
        <v>-0.26142597795510281</v>
      </c>
      <c r="E1875" s="5">
        <v>0.45902668294522003</v>
      </c>
      <c r="F1875" s="5">
        <v>-3.1528437435637466E-4</v>
      </c>
    </row>
    <row r="1876" spans="1:6" x14ac:dyDescent="0.2">
      <c r="A1876" s="5" t="s">
        <v>2716</v>
      </c>
      <c r="B1876" s="5">
        <v>1.0383631731733982</v>
      </c>
      <c r="C1876" s="5">
        <v>0.41232074890403198</v>
      </c>
      <c r="D1876" s="5">
        <v>0.30765473352079509</v>
      </c>
      <c r="E1876" s="5">
        <v>0.24446719751470841</v>
      </c>
      <c r="F1876" s="5">
        <v>-0.45647882462491046</v>
      </c>
    </row>
    <row r="1877" spans="1:6" x14ac:dyDescent="0.2">
      <c r="A1877" s="5" t="s">
        <v>2716</v>
      </c>
      <c r="B1877" s="5">
        <v>-0.34152798244830618</v>
      </c>
      <c r="C1877" s="5">
        <v>0.43312066039633534</v>
      </c>
      <c r="D1877" s="5">
        <v>-7.1875858014826974E-2</v>
      </c>
      <c r="E1877" s="5">
        <v>-0.27830788384595323</v>
      </c>
      <c r="F1877" s="5">
        <v>0.76953425299417155</v>
      </c>
    </row>
    <row r="1878" spans="1:6" x14ac:dyDescent="0.2">
      <c r="A1878" s="5" t="s">
        <v>2716</v>
      </c>
      <c r="B1878" s="5">
        <v>-0.56468782219891311</v>
      </c>
      <c r="C1878" s="5">
        <v>-0.15896974931949953</v>
      </c>
      <c r="D1878" s="5">
        <v>0.62139602970799623</v>
      </c>
      <c r="E1878" s="5">
        <v>0.32975730539955833</v>
      </c>
      <c r="F1878" s="5">
        <v>0.54204473465534264</v>
      </c>
    </row>
    <row r="1879" spans="1:6" x14ac:dyDescent="0.2">
      <c r="A1879" s="5" t="s">
        <v>2716</v>
      </c>
      <c r="B1879" s="5">
        <v>0.93983740719662212</v>
      </c>
      <c r="C1879" s="5">
        <v>0.11511658317393549</v>
      </c>
      <c r="D1879" s="5">
        <v>4.9524060752604071E-2</v>
      </c>
      <c r="E1879" s="5">
        <v>0.42384663616106133</v>
      </c>
      <c r="F1879" s="5">
        <v>-0.29675676582332738</v>
      </c>
    </row>
    <row r="1880" spans="1:6" x14ac:dyDescent="0.2">
      <c r="A1880" s="5" t="s">
        <v>2716</v>
      </c>
      <c r="B1880" s="5">
        <v>-0.40197533013789533</v>
      </c>
      <c r="C1880" s="5">
        <v>-3.4514412051814334E-3</v>
      </c>
      <c r="D1880" s="5">
        <v>1.0736441143147553</v>
      </c>
      <c r="E1880" s="5">
        <v>0.45172431552351772</v>
      </c>
      <c r="F1880" s="5">
        <v>0.46036318385468072</v>
      </c>
    </row>
    <row r="1881" spans="1:6" x14ac:dyDescent="0.2">
      <c r="A1881" s="5" t="s">
        <v>2416</v>
      </c>
      <c r="B1881" s="5">
        <v>-9.6220518194563773</v>
      </c>
      <c r="C1881" s="5">
        <v>-3.3811090897665155</v>
      </c>
      <c r="D1881" s="5">
        <v>-6.8255754679408343</v>
      </c>
      <c r="E1881" s="5">
        <v>-5.0243890108491636</v>
      </c>
      <c r="F1881" s="5">
        <v>-10.361943773735241</v>
      </c>
    </row>
    <row r="1882" spans="1:6" x14ac:dyDescent="0.2">
      <c r="A1882" s="5" t="s">
        <v>991</v>
      </c>
      <c r="B1882" s="5">
        <v>-3.5327656694507183</v>
      </c>
      <c r="C1882" s="5">
        <v>-1.5449112969756496</v>
      </c>
      <c r="D1882" s="5">
        <v>-4.4776521645205278</v>
      </c>
      <c r="E1882" s="5">
        <v>-1.8456913001782345</v>
      </c>
      <c r="F1882" s="5">
        <v>-3.6418499366495696</v>
      </c>
    </row>
    <row r="1883" spans="1:6" x14ac:dyDescent="0.2">
      <c r="A1883" s="5" t="s">
        <v>141</v>
      </c>
      <c r="B1883" s="5">
        <v>-7.5391588111080319</v>
      </c>
      <c r="C1883" s="5">
        <v>-7.768184324776926</v>
      </c>
      <c r="D1883" s="5">
        <v>-4.8255754679408343</v>
      </c>
      <c r="E1883" s="5">
        <v>-6.0443941193584534</v>
      </c>
      <c r="F1883" s="5">
        <v>-7.4093909361377026</v>
      </c>
    </row>
    <row r="1884" spans="1:6" x14ac:dyDescent="0.2">
      <c r="A1884" s="5" t="s">
        <v>875</v>
      </c>
      <c r="B1884" s="5">
        <v>-3.5735852136508961</v>
      </c>
      <c r="C1884" s="5">
        <v>-0.46361962321265754</v>
      </c>
      <c r="D1884" s="5">
        <v>-3.4845385501057677</v>
      </c>
      <c r="E1884" s="5">
        <v>-0.80062846543571997</v>
      </c>
      <c r="F1884" s="5">
        <v>-0.37438384353687842</v>
      </c>
    </row>
    <row r="1885" spans="1:6" x14ac:dyDescent="0.2">
      <c r="A1885" s="5" t="s">
        <v>2717</v>
      </c>
      <c r="B1885" s="5">
        <v>-0.4773787621240087</v>
      </c>
      <c r="C1885" s="5">
        <v>-0.20725020934009006</v>
      </c>
      <c r="D1885" s="5">
        <v>5.1302558601244636E-2</v>
      </c>
      <c r="E1885" s="5">
        <v>0.13838628094224403</v>
      </c>
      <c r="F1885" s="5">
        <v>-0.12144132535391505</v>
      </c>
    </row>
    <row r="1886" spans="1:6" x14ac:dyDescent="0.2">
      <c r="A1886" s="5" t="s">
        <v>2717</v>
      </c>
      <c r="B1886" s="5">
        <v>1.091296641278902</v>
      </c>
      <c r="C1886" s="5">
        <v>-0.11686730869801282</v>
      </c>
      <c r="D1886" s="5">
        <v>-0.1569268167148225</v>
      </c>
      <c r="E1886" s="5">
        <v>-0.3577507961062491</v>
      </c>
      <c r="F1886" s="5">
        <v>-0.18306952059897483</v>
      </c>
    </row>
    <row r="1887" spans="1:6" x14ac:dyDescent="0.2">
      <c r="A1887" s="5" t="s">
        <v>2717</v>
      </c>
      <c r="B1887" s="5">
        <v>0.3838137268556589</v>
      </c>
      <c r="C1887" s="5">
        <v>-0.11093722645400812</v>
      </c>
      <c r="D1887" s="5">
        <v>-2.2520683316855684E-2</v>
      </c>
      <c r="E1887" s="5">
        <v>-0.32216760812358575</v>
      </c>
      <c r="F1887" s="5">
        <v>0.50022320183190416</v>
      </c>
    </row>
    <row r="1888" spans="1:6" x14ac:dyDescent="0.2">
      <c r="A1888" s="5" t="s">
        <v>2717</v>
      </c>
      <c r="B1888" s="5">
        <v>-6.4333888063040523E-2</v>
      </c>
      <c r="C1888" s="5">
        <v>0.28887447445877812</v>
      </c>
      <c r="D1888" s="5">
        <v>-0.44310583111842128</v>
      </c>
      <c r="E1888" s="5">
        <v>0.18936104879087085</v>
      </c>
      <c r="F1888" s="5">
        <v>0.72979468949770798</v>
      </c>
    </row>
    <row r="1889" spans="1:6" x14ac:dyDescent="0.2">
      <c r="A1889" s="5" t="s">
        <v>2717</v>
      </c>
      <c r="B1889" s="5">
        <v>-3.3711473024468521</v>
      </c>
      <c r="C1889" s="5">
        <v>-4.650202356202449</v>
      </c>
      <c r="D1889" s="5">
        <v>-3.8255754679408347</v>
      </c>
      <c r="E1889" s="5">
        <v>-2.9603891720341218</v>
      </c>
      <c r="F1889" s="5">
        <v>-1.6544119204129306</v>
      </c>
    </row>
    <row r="1890" spans="1:6" x14ac:dyDescent="0.2">
      <c r="A1890" s="5" t="s">
        <v>2717</v>
      </c>
      <c r="B1890" s="5">
        <v>-1.1597504519291759E-2</v>
      </c>
      <c r="C1890" s="5">
        <v>-0.45139198282264764</v>
      </c>
      <c r="D1890" s="5">
        <v>1.3751869374240713</v>
      </c>
      <c r="E1890" s="5">
        <v>0.68457216756151984</v>
      </c>
      <c r="F1890" s="5">
        <v>0.73945983800071136</v>
      </c>
    </row>
    <row r="1891" spans="1:6" x14ac:dyDescent="0.2">
      <c r="A1891" s="5" t="s">
        <v>110</v>
      </c>
      <c r="B1891" s="5">
        <v>-3.0945070115226629</v>
      </c>
      <c r="C1891" s="5">
        <v>-2.1747933545826625</v>
      </c>
      <c r="D1891" s="5">
        <v>-1.5036473730534718</v>
      </c>
      <c r="E1891" s="5">
        <v>-0.98851791693705293</v>
      </c>
      <c r="F1891" s="5">
        <v>-1.6091078599650799</v>
      </c>
    </row>
    <row r="1892" spans="1:6" x14ac:dyDescent="0.2">
      <c r="A1892" s="5" t="s">
        <v>313</v>
      </c>
      <c r="B1892" s="5">
        <v>-10.346513733165635</v>
      </c>
      <c r="C1892" s="5">
        <v>-4.1361309351972304</v>
      </c>
      <c r="D1892" s="5">
        <v>-2.6031830466043866</v>
      </c>
      <c r="E1892" s="5">
        <v>-3.1991192267481763</v>
      </c>
      <c r="F1892" s="5">
        <v>-2.7072375552842978</v>
      </c>
    </row>
    <row r="1893" spans="1:6" x14ac:dyDescent="0.2">
      <c r="A1893" s="5" t="s">
        <v>1939</v>
      </c>
      <c r="B1893" s="5">
        <v>-9.7747870596011737</v>
      </c>
      <c r="C1893" s="5">
        <v>-9.7347096202258374</v>
      </c>
      <c r="D1893" s="5">
        <v>-7.8255754679408343</v>
      </c>
      <c r="E1893" s="5">
        <v>-8.0552824355011907</v>
      </c>
      <c r="F1893" s="5">
        <v>-2.7172227708205456</v>
      </c>
    </row>
    <row r="1894" spans="1:6" x14ac:dyDescent="0.2">
      <c r="A1894" s="5" t="s">
        <v>511</v>
      </c>
      <c r="B1894" s="5">
        <v>-10.771489469500599</v>
      </c>
      <c r="C1894" s="5">
        <v>-10.383704292474052</v>
      </c>
      <c r="D1894" s="5">
        <v>-8.2850070865781316</v>
      </c>
      <c r="E1894" s="5">
        <v>-5.1038668734764219</v>
      </c>
      <c r="F1894" s="5">
        <v>-11.104598753564369</v>
      </c>
    </row>
    <row r="1895" spans="1:6" x14ac:dyDescent="0.2">
      <c r="A1895" s="5" t="s">
        <v>2718</v>
      </c>
      <c r="B1895" s="5">
        <v>-8.2301135477614391</v>
      </c>
      <c r="C1895" s="5">
        <v>-3.3847657840929211</v>
      </c>
      <c r="D1895" s="5">
        <v>-1.3253101317949596</v>
      </c>
      <c r="E1895" s="5">
        <v>-1.9844592006124722</v>
      </c>
      <c r="F1895" s="5">
        <v>-3.7701382219851154</v>
      </c>
    </row>
    <row r="1896" spans="1:6" x14ac:dyDescent="0.2">
      <c r="A1896" s="5" t="s">
        <v>2718</v>
      </c>
      <c r="B1896" s="5">
        <v>-0.26170334522906435</v>
      </c>
      <c r="C1896" s="5">
        <v>-0.93643949522187153</v>
      </c>
      <c r="D1896" s="5">
        <v>-0.33586128236749446</v>
      </c>
      <c r="E1896" s="5">
        <v>-0.39380623068284087</v>
      </c>
      <c r="F1896" s="5">
        <v>-0.94711940942490924</v>
      </c>
    </row>
    <row r="1897" spans="1:6" x14ac:dyDescent="0.2">
      <c r="A1897" s="5" t="s">
        <v>2718</v>
      </c>
      <c r="B1897" s="5">
        <v>-5.1968805815197909E-2</v>
      </c>
      <c r="C1897" s="5">
        <v>-0.62706465373785736</v>
      </c>
      <c r="D1897" s="5">
        <v>-0.67808785561827722</v>
      </c>
      <c r="E1897" s="5">
        <v>-0.82636234842358225</v>
      </c>
      <c r="F1897" s="5">
        <v>-0.25090709733027206</v>
      </c>
    </row>
    <row r="1898" spans="1:6" x14ac:dyDescent="0.2">
      <c r="A1898" s="5" t="s">
        <v>2718</v>
      </c>
      <c r="B1898" s="5">
        <v>-11.234817431117325</v>
      </c>
      <c r="C1898" s="5">
        <v>-1.1826251719578202</v>
      </c>
      <c r="D1898" s="5">
        <v>-1.5465028520152693</v>
      </c>
      <c r="E1898" s="5">
        <v>-0.71691475741515664</v>
      </c>
      <c r="F1898" s="5">
        <v>-1.269075509355434</v>
      </c>
    </row>
    <row r="1899" spans="1:6" x14ac:dyDescent="0.2">
      <c r="A1899" s="5" t="s">
        <v>2718</v>
      </c>
      <c r="B1899" s="5">
        <v>-4.400621400057271</v>
      </c>
      <c r="C1899" s="5">
        <v>-1.330530625080413</v>
      </c>
      <c r="D1899" s="5">
        <v>-2.6663768730915804</v>
      </c>
      <c r="E1899" s="5">
        <v>-1.3644878970961845</v>
      </c>
      <c r="F1899" s="5">
        <v>-0.60581766055954978</v>
      </c>
    </row>
    <row r="1900" spans="1:6" x14ac:dyDescent="0.2">
      <c r="A1900" s="5" t="s">
        <v>2718</v>
      </c>
      <c r="B1900" s="5">
        <v>-3.3180821938006706</v>
      </c>
      <c r="C1900" s="5">
        <v>-0.79630451786540368</v>
      </c>
      <c r="D1900" s="5">
        <v>-2.9884259436228771</v>
      </c>
      <c r="E1900" s="5">
        <v>-1.1508769226524076</v>
      </c>
      <c r="F1900" s="5">
        <v>-0.8144540597363743</v>
      </c>
    </row>
    <row r="1901" spans="1:6" x14ac:dyDescent="0.2">
      <c r="A1901" s="5" t="s">
        <v>2719</v>
      </c>
      <c r="B1901" s="5">
        <v>-0.88216598261054224</v>
      </c>
      <c r="C1901" s="5">
        <v>-0.31230869134128453</v>
      </c>
      <c r="D1901" s="5">
        <v>-0.6096380687416858</v>
      </c>
      <c r="E1901" s="5">
        <v>-1.9985679134476608</v>
      </c>
      <c r="F1901" s="5">
        <v>-7.1388258595578055E-2</v>
      </c>
    </row>
    <row r="1902" spans="1:6" x14ac:dyDescent="0.2">
      <c r="A1902" s="5" t="s">
        <v>2720</v>
      </c>
      <c r="B1902" s="5">
        <v>-2.7597322208652585E-2</v>
      </c>
      <c r="C1902" s="5">
        <v>0.32676338579970127</v>
      </c>
      <c r="D1902" s="5">
        <v>-0.23970930603079144</v>
      </c>
      <c r="E1902" s="5">
        <v>0.1622719161869115</v>
      </c>
      <c r="F1902" s="5">
        <v>-7.839083147733357E-2</v>
      </c>
    </row>
    <row r="1903" spans="1:6" x14ac:dyDescent="0.2">
      <c r="A1903" s="5" t="s">
        <v>2720</v>
      </c>
      <c r="B1903" s="5">
        <v>0.25810575229132088</v>
      </c>
      <c r="C1903" s="5">
        <v>-0.38958608233206521</v>
      </c>
      <c r="D1903" s="5">
        <v>0.36777387901280839</v>
      </c>
      <c r="E1903" s="5">
        <v>-0.94200170602582012</v>
      </c>
      <c r="F1903" s="5">
        <v>0.26486980047752923</v>
      </c>
    </row>
    <row r="1904" spans="1:6" x14ac:dyDescent="0.2">
      <c r="A1904" s="5" t="s">
        <v>2720</v>
      </c>
      <c r="B1904" s="5">
        <v>-0.89691232760172612</v>
      </c>
      <c r="C1904" s="5">
        <v>0.51128366177053086</v>
      </c>
      <c r="D1904" s="5">
        <v>0.30864547181979901</v>
      </c>
      <c r="E1904" s="5">
        <v>-1.5610228640120691</v>
      </c>
      <c r="F1904" s="5">
        <v>-0.20075022929211503</v>
      </c>
    </row>
    <row r="1905" spans="1:6" x14ac:dyDescent="0.2">
      <c r="A1905" s="5" t="s">
        <v>2720</v>
      </c>
      <c r="B1905" s="5">
        <v>1.0873784637469035</v>
      </c>
      <c r="C1905" s="5">
        <v>-1.0796719688537044</v>
      </c>
      <c r="D1905" s="5">
        <v>0.16083546731121054</v>
      </c>
      <c r="E1905" s="5">
        <v>-1.4753362358753244</v>
      </c>
      <c r="F1905" s="5">
        <v>-1.7902268755664363</v>
      </c>
    </row>
    <row r="1906" spans="1:6" x14ac:dyDescent="0.2">
      <c r="A1906" s="5" t="s">
        <v>2720</v>
      </c>
      <c r="B1906" s="5">
        <v>-0.10277272886955545</v>
      </c>
      <c r="C1906" s="5">
        <v>-4.9652131828365066E-2</v>
      </c>
      <c r="D1906" s="5">
        <v>8.2849093831221257E-2</v>
      </c>
      <c r="E1906" s="5">
        <v>-0.83948389328718698</v>
      </c>
      <c r="F1906" s="5">
        <v>0.44609984093239691</v>
      </c>
    </row>
    <row r="1907" spans="1:6" x14ac:dyDescent="0.2">
      <c r="A1907" s="5" t="s">
        <v>2721</v>
      </c>
      <c r="B1907" s="5">
        <v>-0.55810939693694439</v>
      </c>
      <c r="C1907" s="5">
        <v>3.5490170433609664E-2</v>
      </c>
      <c r="D1907" s="5">
        <v>0.47422981604838793</v>
      </c>
      <c r="E1907" s="5">
        <v>-0.98689819204582963</v>
      </c>
      <c r="F1907" s="5">
        <v>-0.76401301648156328</v>
      </c>
    </row>
    <row r="1908" spans="1:6" x14ac:dyDescent="0.2">
      <c r="A1908" s="5" t="s">
        <v>2721</v>
      </c>
      <c r="B1908" s="5">
        <v>0.10043976587934011</v>
      </c>
      <c r="C1908" s="5">
        <v>0.1792901574773578</v>
      </c>
      <c r="D1908" s="5">
        <v>-0.47861857856194978</v>
      </c>
      <c r="E1908" s="5">
        <v>1.1974511813491868</v>
      </c>
      <c r="F1908" s="5">
        <v>0.75358548476598564</v>
      </c>
    </row>
    <row r="1909" spans="1:6" x14ac:dyDescent="0.2">
      <c r="A1909" s="5" t="s">
        <v>2721</v>
      </c>
      <c r="B1909" s="5">
        <v>0.49862203065361221</v>
      </c>
      <c r="C1909" s="5">
        <v>0.28986285016602797</v>
      </c>
      <c r="D1909" s="5">
        <v>-0.86847342637854807</v>
      </c>
      <c r="E1909" s="5">
        <v>-0.43865172212256043</v>
      </c>
      <c r="F1909" s="5">
        <v>-0.11736375460221619</v>
      </c>
    </row>
    <row r="1910" spans="1:6" x14ac:dyDescent="0.2">
      <c r="A1910" s="5" t="s">
        <v>2721</v>
      </c>
      <c r="B1910" s="5">
        <v>-0.6869784877769618</v>
      </c>
      <c r="C1910" s="5">
        <v>0.5866087861931415</v>
      </c>
      <c r="D1910" s="5">
        <v>-0.40603657642704982</v>
      </c>
      <c r="E1910" s="5">
        <v>-1.2883590748796028</v>
      </c>
      <c r="F1910" s="5">
        <v>-0.13400758668310669</v>
      </c>
    </row>
    <row r="1911" spans="1:6" x14ac:dyDescent="0.2">
      <c r="A1911" s="5" t="s">
        <v>2721</v>
      </c>
      <c r="B1911" s="5">
        <v>-0.9851680336038634</v>
      </c>
      <c r="C1911" s="5">
        <v>0.10545114950373111</v>
      </c>
      <c r="D1911" s="5">
        <v>-0.53095471904920744</v>
      </c>
      <c r="E1911" s="5">
        <v>-0.3257367762508675</v>
      </c>
      <c r="F1911" s="5">
        <v>-1.1377055562081106</v>
      </c>
    </row>
    <row r="1912" spans="1:6" x14ac:dyDescent="0.2">
      <c r="A1912" s="5" t="s">
        <v>2721</v>
      </c>
      <c r="B1912" s="5">
        <v>-0.7484966834122555</v>
      </c>
      <c r="C1912" s="5">
        <v>-0.35054171891669977</v>
      </c>
      <c r="D1912" s="5">
        <v>-1.05451667510622</v>
      </c>
      <c r="E1912" s="5">
        <v>-4.2540251649605551E-2</v>
      </c>
      <c r="F1912" s="5">
        <v>-0.99011567226756148</v>
      </c>
    </row>
    <row r="1913" spans="1:6" x14ac:dyDescent="0.2">
      <c r="A1913" s="5" t="s">
        <v>2721</v>
      </c>
      <c r="B1913" s="5">
        <v>-0.62451732885081657</v>
      </c>
      <c r="C1913" s="5">
        <v>0.10784948045436189</v>
      </c>
      <c r="D1913" s="5">
        <v>0.1709523401523606</v>
      </c>
      <c r="E1913" s="5">
        <v>0.50108826390210881</v>
      </c>
      <c r="F1913" s="5">
        <v>-1.3159020476980397E-2</v>
      </c>
    </row>
    <row r="1914" spans="1:6" x14ac:dyDescent="0.2">
      <c r="A1914" s="5" t="s">
        <v>2721</v>
      </c>
      <c r="B1914" s="5">
        <v>-0.68952466799300471</v>
      </c>
      <c r="C1914" s="5">
        <v>-0.61747986321442327</v>
      </c>
      <c r="D1914" s="5">
        <v>0.18724857241674936</v>
      </c>
      <c r="E1914" s="5">
        <v>-1.1782385977946321</v>
      </c>
      <c r="F1914" s="5">
        <v>-0.62502369199217067</v>
      </c>
    </row>
    <row r="1915" spans="1:6" x14ac:dyDescent="0.2">
      <c r="A1915" s="5" t="s">
        <v>2722</v>
      </c>
      <c r="B1915" s="5">
        <v>-1.8051330604163109</v>
      </c>
      <c r="C1915" s="5">
        <v>-0.63039175306867556</v>
      </c>
      <c r="D1915" s="5">
        <v>0.22608665188165838</v>
      </c>
      <c r="E1915" s="5">
        <v>-1.7091538563924673</v>
      </c>
      <c r="F1915" s="5">
        <v>0.43793485756403344</v>
      </c>
    </row>
    <row r="1916" spans="1:6" x14ac:dyDescent="0.2">
      <c r="A1916" s="5" t="s">
        <v>2722</v>
      </c>
      <c r="B1916" s="5">
        <v>0.50994928590738187</v>
      </c>
      <c r="C1916" s="5">
        <v>0.41730907914807791</v>
      </c>
      <c r="D1916" s="5">
        <v>0.20171622372690559</v>
      </c>
      <c r="E1916" s="5">
        <v>-0.29390201466486365</v>
      </c>
      <c r="F1916" s="5">
        <v>0.28732597900523293</v>
      </c>
    </row>
    <row r="1917" spans="1:6" x14ac:dyDescent="0.2">
      <c r="A1917" s="5" t="s">
        <v>2722</v>
      </c>
      <c r="B1917" s="5">
        <v>0.54837418538576654</v>
      </c>
      <c r="C1917" s="5">
        <v>1.0610412760781542</v>
      </c>
      <c r="D1917" s="5">
        <v>-0.8450278306070067</v>
      </c>
      <c r="E1917" s="5">
        <v>0.13829288028935124</v>
      </c>
      <c r="F1917" s="5">
        <v>-0.69844567850033379</v>
      </c>
    </row>
    <row r="1918" spans="1:6" x14ac:dyDescent="0.2">
      <c r="A1918" s="5" t="s">
        <v>2722</v>
      </c>
      <c r="B1918" s="5">
        <v>0.69370791573198642</v>
      </c>
      <c r="C1918" s="5">
        <v>0.6741149071971928</v>
      </c>
      <c r="D1918" s="5">
        <v>0.10853659640270857</v>
      </c>
      <c r="E1918" s="5">
        <v>0.32296629272967292</v>
      </c>
      <c r="F1918" s="5">
        <v>-6.1080137930955569E-2</v>
      </c>
    </row>
    <row r="1919" spans="1:6" x14ac:dyDescent="0.2">
      <c r="A1919" s="5" t="s">
        <v>2722</v>
      </c>
      <c r="B1919" s="5">
        <v>-7.5590540182608704E-2</v>
      </c>
      <c r="C1919" s="5">
        <v>-1.4719520357380989E-2</v>
      </c>
      <c r="D1919" s="5">
        <v>0.77433737424629334</v>
      </c>
      <c r="E1919" s="5">
        <v>1.13129629757159E-2</v>
      </c>
      <c r="F1919" s="5">
        <v>0.28590296556497513</v>
      </c>
    </row>
    <row r="1920" spans="1:6" x14ac:dyDescent="0.2">
      <c r="A1920" s="5" t="s">
        <v>2722</v>
      </c>
      <c r="B1920" s="5">
        <v>-7.860156556916395E-2</v>
      </c>
      <c r="C1920" s="5">
        <v>0.15461937933874517</v>
      </c>
      <c r="D1920" s="5">
        <v>1.1231353033623113</v>
      </c>
      <c r="E1920" s="5">
        <v>0.24983338273738359</v>
      </c>
      <c r="F1920" s="5">
        <v>0.61705080724914407</v>
      </c>
    </row>
    <row r="1921" spans="1:6" x14ac:dyDescent="0.2">
      <c r="A1921" s="5" t="s">
        <v>2722</v>
      </c>
      <c r="B1921" s="5">
        <v>0.16210645852087746</v>
      </c>
      <c r="C1921" s="5">
        <v>0.47871882290683282</v>
      </c>
      <c r="D1921" s="5">
        <v>1.2281565159969554</v>
      </c>
      <c r="E1921" s="5">
        <v>0.49110388522309306</v>
      </c>
      <c r="F1921" s="5">
        <v>1.2332126209983296</v>
      </c>
    </row>
    <row r="1922" spans="1:6" x14ac:dyDescent="0.2">
      <c r="A1922" s="5" t="s">
        <v>2722</v>
      </c>
      <c r="B1922" s="5">
        <v>-3.30143308821139</v>
      </c>
      <c r="C1922" s="5">
        <v>-3.4572121764679924</v>
      </c>
      <c r="D1922" s="5">
        <v>-2.0253449803166119</v>
      </c>
      <c r="E1922" s="5">
        <v>-4.535734982732734</v>
      </c>
      <c r="F1922" s="5">
        <v>-5.6904130372890105</v>
      </c>
    </row>
    <row r="1923" spans="1:6" x14ac:dyDescent="0.2">
      <c r="A1923" s="5" t="s">
        <v>2722</v>
      </c>
      <c r="B1923" s="5">
        <v>-1.3936477760950483</v>
      </c>
      <c r="C1923" s="5">
        <v>-1.4283141396327019</v>
      </c>
      <c r="D1923" s="5">
        <v>-0.19119341317540334</v>
      </c>
      <c r="E1923" s="5">
        <v>-1.0656596208118119</v>
      </c>
      <c r="F1923" s="5">
        <v>-0.35120494003069275</v>
      </c>
    </row>
    <row r="1924" spans="1:6" x14ac:dyDescent="0.2">
      <c r="A1924" s="5" t="s">
        <v>2722</v>
      </c>
      <c r="B1924" s="5">
        <v>-1.8721227122529189</v>
      </c>
      <c r="C1924" s="5">
        <v>-1.3453668136340782</v>
      </c>
      <c r="D1924" s="5">
        <v>-1.2378518275426214</v>
      </c>
      <c r="E1924" s="5">
        <v>-0.85324060444529615</v>
      </c>
      <c r="F1924" s="5">
        <v>-1.9679263409715246</v>
      </c>
    </row>
    <row r="1925" spans="1:6" x14ac:dyDescent="0.2">
      <c r="A1925" s="5" t="s">
        <v>2722</v>
      </c>
      <c r="B1925" s="5">
        <v>-1.9923356393996474</v>
      </c>
      <c r="C1925" s="5">
        <v>-1.223521430831549</v>
      </c>
      <c r="D1925" s="5">
        <v>-0.46858210613356005</v>
      </c>
      <c r="E1925" s="5">
        <v>-1.3778323612225447</v>
      </c>
      <c r="F1925" s="5">
        <v>-0.92310857083518183</v>
      </c>
    </row>
    <row r="1926" spans="1:6" x14ac:dyDescent="0.2">
      <c r="A1926" s="5" t="s">
        <v>2722</v>
      </c>
      <c r="B1926" s="5">
        <v>0.22517410808378205</v>
      </c>
      <c r="C1926" s="5">
        <v>-0.44790379876869307</v>
      </c>
      <c r="D1926" s="5">
        <v>-1.1848704152926817</v>
      </c>
      <c r="E1926" s="5">
        <v>-0.64598680811196407</v>
      </c>
      <c r="F1926" s="5">
        <v>-0.21701483291701501</v>
      </c>
    </row>
    <row r="1927" spans="1:6" x14ac:dyDescent="0.2">
      <c r="A1927" s="5" t="s">
        <v>2928</v>
      </c>
      <c r="B1927" s="5">
        <v>-1.4881606849801781</v>
      </c>
      <c r="C1927" s="5">
        <v>0.16491560514697165</v>
      </c>
      <c r="D1927" s="5">
        <v>-3.117038282101146</v>
      </c>
      <c r="E1927" s="5">
        <v>-1.0649692323406268</v>
      </c>
      <c r="F1927" s="5">
        <v>-2.1224473282917438</v>
      </c>
    </row>
    <row r="1928" spans="1:6" x14ac:dyDescent="0.2">
      <c r="A1928" s="5" t="s">
        <v>2928</v>
      </c>
      <c r="B1928" s="5">
        <v>-2.3411038192840006</v>
      </c>
      <c r="C1928" s="5">
        <v>-2.6924509170814139</v>
      </c>
      <c r="D1928" s="5">
        <v>-1.478410081554449</v>
      </c>
      <c r="E1928" s="5">
        <v>-2.2446660420966733</v>
      </c>
      <c r="F1928" s="5">
        <v>-8.5224679556171221</v>
      </c>
    </row>
    <row r="1929" spans="1:6" x14ac:dyDescent="0.2">
      <c r="A1929" s="5" t="s">
        <v>2928</v>
      </c>
      <c r="B1929" s="5">
        <v>-3.6884231825850331</v>
      </c>
      <c r="C1929" s="5">
        <v>-0.28316996194179411</v>
      </c>
      <c r="D1929" s="5">
        <v>-2.2406129672196786</v>
      </c>
      <c r="E1929" s="5">
        <v>-2.1707441308225697</v>
      </c>
      <c r="F1929" s="5">
        <v>-0.9091643356286091</v>
      </c>
    </row>
    <row r="1930" spans="1:6" x14ac:dyDescent="0.2">
      <c r="A1930" s="5" t="s">
        <v>2928</v>
      </c>
      <c r="B1930" s="5">
        <v>-3.6461074008082406</v>
      </c>
      <c r="C1930" s="5">
        <v>-1.2191815709955689</v>
      </c>
      <c r="D1930" s="5">
        <v>-1.5209772515913891</v>
      </c>
      <c r="E1930" s="5">
        <v>-2.8500647477114174</v>
      </c>
      <c r="F1930" s="5">
        <v>-1.7333776754559973</v>
      </c>
    </row>
    <row r="1931" spans="1:6" x14ac:dyDescent="0.2">
      <c r="A1931" s="5" t="s">
        <v>2928</v>
      </c>
      <c r="B1931" s="5">
        <v>-11.182394353404529</v>
      </c>
      <c r="C1931" s="5">
        <v>-7.0873388860618496</v>
      </c>
      <c r="D1931" s="5">
        <v>-3.1778772118717153</v>
      </c>
      <c r="E1931" s="5">
        <v>-4.760415997458332</v>
      </c>
      <c r="F1931" s="5">
        <v>-2.3036580249705727</v>
      </c>
    </row>
    <row r="1932" spans="1:6" x14ac:dyDescent="0.2">
      <c r="A1932" s="5" t="s">
        <v>2928</v>
      </c>
      <c r="B1932" s="5">
        <v>-11.485829308701906</v>
      </c>
      <c r="C1932" s="5">
        <v>-1.7603380615347923</v>
      </c>
      <c r="D1932" s="5">
        <v>-7.194809277606554</v>
      </c>
      <c r="E1932" s="5">
        <v>-2.5812682713633892</v>
      </c>
      <c r="F1932" s="5">
        <v>-7.6994397454305723</v>
      </c>
    </row>
    <row r="1933" spans="1:6" x14ac:dyDescent="0.2">
      <c r="A1933" s="5" t="s">
        <v>2929</v>
      </c>
      <c r="B1933" s="5">
        <v>-0.8831837669676067</v>
      </c>
      <c r="C1933" s="5">
        <v>-0.9525102635411451</v>
      </c>
      <c r="D1933" s="5">
        <v>-0.33372237161115975</v>
      </c>
      <c r="E1933" s="5">
        <v>-0.63952514968122087</v>
      </c>
      <c r="F1933" s="5">
        <v>-0.37835125407456194</v>
      </c>
    </row>
    <row r="1934" spans="1:6" x14ac:dyDescent="0.2">
      <c r="A1934" s="5" t="s">
        <v>2929</v>
      </c>
      <c r="B1934" s="5">
        <v>-6.7168265474956801</v>
      </c>
      <c r="C1934" s="5">
        <v>-2.6408472284461109</v>
      </c>
      <c r="D1934" s="5">
        <v>-2.8723696794197755</v>
      </c>
      <c r="E1934" s="5">
        <v>-3.3851427969601735</v>
      </c>
      <c r="F1934" s="5">
        <v>-2.3540023596120054</v>
      </c>
    </row>
    <row r="1935" spans="1:6" x14ac:dyDescent="0.2">
      <c r="A1935" s="5" t="s">
        <v>2929</v>
      </c>
      <c r="B1935" s="5">
        <v>-11.352043425795433</v>
      </c>
      <c r="C1935" s="5">
        <v>-1.6882537411704714</v>
      </c>
      <c r="D1935" s="5">
        <v>-4.577647954497249</v>
      </c>
      <c r="E1935" s="5">
        <v>-4.8756152769352754</v>
      </c>
      <c r="F1935" s="5">
        <v>-0.85149944933327981</v>
      </c>
    </row>
    <row r="1936" spans="1:6" x14ac:dyDescent="0.2">
      <c r="A1936" s="5" t="s">
        <v>2929</v>
      </c>
      <c r="B1936" s="5">
        <v>-1.882979968651769</v>
      </c>
      <c r="C1936" s="5">
        <v>-2.9604358544991545</v>
      </c>
      <c r="D1936" s="5">
        <v>-2.8385145236483327</v>
      </c>
      <c r="E1936" s="5">
        <v>-2.6682622238031866</v>
      </c>
      <c r="F1936" s="5">
        <v>-2.6440768648256188</v>
      </c>
    </row>
    <row r="1937" spans="1:6" x14ac:dyDescent="0.2">
      <c r="A1937" s="5" t="s">
        <v>2929</v>
      </c>
      <c r="B1937" s="5">
        <v>-5.2245491251559688</v>
      </c>
      <c r="C1937" s="5">
        <v>-2.1364502694882725</v>
      </c>
      <c r="D1937" s="5">
        <v>-1.674163764149849</v>
      </c>
      <c r="E1937" s="5">
        <v>-1.6604382021387347</v>
      </c>
      <c r="F1937" s="5">
        <v>-3.9881259536829945</v>
      </c>
    </row>
    <row r="1938" spans="1:6" x14ac:dyDescent="0.2">
      <c r="A1938" s="5" t="s">
        <v>2929</v>
      </c>
      <c r="B1938" s="5">
        <v>-3.8872994559452834</v>
      </c>
      <c r="C1938" s="5">
        <v>-3.3179033524898296</v>
      </c>
      <c r="D1938" s="5">
        <v>-3.5454675487480989</v>
      </c>
      <c r="E1938" s="5">
        <v>-3.0556795144796718</v>
      </c>
      <c r="F1938" s="5">
        <v>-3.7895260596914935</v>
      </c>
    </row>
    <row r="1939" spans="1:6" x14ac:dyDescent="0.2">
      <c r="A1939" s="5" t="s">
        <v>2930</v>
      </c>
      <c r="B1939" s="5">
        <v>-2.8169719400656228</v>
      </c>
      <c r="C1939" s="5">
        <v>-5.0806985443863288</v>
      </c>
      <c r="D1939" s="5">
        <v>-1.4378453146577261</v>
      </c>
      <c r="E1939" s="5">
        <v>-3.4237739401006499</v>
      </c>
      <c r="F1939" s="5">
        <v>-2.4897932868380335</v>
      </c>
    </row>
    <row r="1940" spans="1:6" x14ac:dyDescent="0.2">
      <c r="A1940" s="5" t="s">
        <v>2930</v>
      </c>
      <c r="B1940" s="5">
        <v>-8.0223678130284544</v>
      </c>
      <c r="C1940" s="5">
        <v>-7.8454900509443757</v>
      </c>
      <c r="D1940" s="5">
        <v>-5.8255754679408343</v>
      </c>
      <c r="E1940" s="5">
        <v>-0.64786054857621711</v>
      </c>
      <c r="F1940" s="5">
        <v>1.3349067808947042</v>
      </c>
    </row>
    <row r="1941" spans="1:6" x14ac:dyDescent="0.2">
      <c r="A1941" s="5" t="s">
        <v>2930</v>
      </c>
      <c r="B1941" s="5">
        <v>-0.72257570628692569</v>
      </c>
      <c r="C1941" s="5">
        <v>0.53855192116337092</v>
      </c>
      <c r="D1941" s="5">
        <v>0.4427715867416841</v>
      </c>
      <c r="E1941" s="5">
        <v>0.73350710063772828</v>
      </c>
      <c r="F1941" s="5">
        <v>0.35572772455484286</v>
      </c>
    </row>
    <row r="1942" spans="1:6" x14ac:dyDescent="0.2">
      <c r="A1942" s="5" t="s">
        <v>2930</v>
      </c>
      <c r="B1942" s="5">
        <v>-11.734709620225839</v>
      </c>
      <c r="C1942" s="5">
        <v>-3.005252883106647</v>
      </c>
      <c r="D1942" s="5">
        <v>-3.4845385501057677</v>
      </c>
      <c r="E1942" s="5">
        <v>-2.87397300962119</v>
      </c>
      <c r="F1942" s="5">
        <v>-3.0746806215523654</v>
      </c>
    </row>
    <row r="1943" spans="1:6" x14ac:dyDescent="0.2">
      <c r="A1943" s="5" t="s">
        <v>2930</v>
      </c>
      <c r="B1943" s="5">
        <v>-4.225284096309859</v>
      </c>
      <c r="C1943" s="5">
        <v>-1.8210836101997774</v>
      </c>
      <c r="D1943" s="5">
        <v>-1.5842248889005017</v>
      </c>
      <c r="E1943" s="5">
        <v>-2.4796995280884158</v>
      </c>
      <c r="F1943" s="5">
        <v>-1.174360054953465</v>
      </c>
    </row>
    <row r="1944" spans="1:6" x14ac:dyDescent="0.2">
      <c r="A1944" s="5" t="s">
        <v>2930</v>
      </c>
      <c r="B1944" s="5">
        <v>-3.3861843898296615</v>
      </c>
      <c r="C1944" s="5">
        <v>-0.65354599438065952</v>
      </c>
      <c r="D1944" s="5">
        <v>-2.3098756296567924</v>
      </c>
      <c r="E1944" s="5">
        <v>-1.2438045216969671</v>
      </c>
      <c r="F1944" s="5">
        <v>-2.2343342753868192</v>
      </c>
    </row>
    <row r="1945" spans="1:6" x14ac:dyDescent="0.2">
      <c r="A1945" s="5" t="s">
        <v>2723</v>
      </c>
      <c r="B1945" s="5">
        <v>-0.2551233498865238</v>
      </c>
      <c r="C1945" s="5">
        <v>-1.4246384025000447E-2</v>
      </c>
      <c r="D1945" s="5">
        <v>-0.11849247616912832</v>
      </c>
      <c r="E1945" s="5">
        <v>0.45552563785637695</v>
      </c>
      <c r="F1945" s="5">
        <v>0.45871690597951043</v>
      </c>
    </row>
    <row r="1946" spans="1:6" x14ac:dyDescent="0.2">
      <c r="A1946" s="5" t="s">
        <v>2723</v>
      </c>
      <c r="B1946" s="5">
        <v>0.99797446230082887</v>
      </c>
      <c r="C1946" s="5">
        <v>0.73488772857242946</v>
      </c>
      <c r="D1946" s="5">
        <v>0.43516469668714486</v>
      </c>
      <c r="E1946" s="5">
        <v>0.10981530149378183</v>
      </c>
      <c r="F1946" s="5">
        <v>0.11797834271906738</v>
      </c>
    </row>
    <row r="1947" spans="1:6" x14ac:dyDescent="0.2">
      <c r="A1947" s="5" t="s">
        <v>2723</v>
      </c>
      <c r="B1947" s="5">
        <v>-0.86068127677997375</v>
      </c>
      <c r="C1947" s="5">
        <v>0.39174856114698164</v>
      </c>
      <c r="D1947" s="5">
        <v>0.26188737330950501</v>
      </c>
      <c r="E1947" s="5">
        <v>-0.60059226602956883</v>
      </c>
      <c r="F1947" s="5">
        <v>0.39141155045105569</v>
      </c>
    </row>
    <row r="1948" spans="1:6" x14ac:dyDescent="0.2">
      <c r="A1948" s="5" t="s">
        <v>2723</v>
      </c>
      <c r="B1948" s="5">
        <v>-0.27392743113526208</v>
      </c>
      <c r="C1948" s="5">
        <v>0.65964492429596333</v>
      </c>
      <c r="D1948" s="5">
        <v>0.5588691110666365</v>
      </c>
      <c r="E1948" s="5">
        <v>-0.35424784612893973</v>
      </c>
      <c r="F1948" s="5">
        <v>0.21581505185156391</v>
      </c>
    </row>
    <row r="1949" spans="1:6" x14ac:dyDescent="0.2">
      <c r="A1949" s="5" t="s">
        <v>2723</v>
      </c>
      <c r="B1949" s="5">
        <v>-0.32501523444558317</v>
      </c>
      <c r="C1949" s="5">
        <v>0.3014898702187454</v>
      </c>
      <c r="D1949" s="5">
        <v>5.7067581421006888E-2</v>
      </c>
      <c r="E1949" s="5">
        <v>0.27854398797665625</v>
      </c>
      <c r="F1949" s="5">
        <v>-0.32596092303860047</v>
      </c>
    </row>
    <row r="1950" spans="1:6" x14ac:dyDescent="0.2">
      <c r="A1950" s="5" t="s">
        <v>2723</v>
      </c>
      <c r="B1950" s="5">
        <v>0.46729841345437967</v>
      </c>
      <c r="C1950" s="5">
        <v>0.29784629419464659</v>
      </c>
      <c r="D1950" s="5">
        <v>0.37082174486266911</v>
      </c>
      <c r="E1950" s="5">
        <v>0.82312447371124586</v>
      </c>
      <c r="F1950" s="5">
        <v>0.62160508320693431</v>
      </c>
    </row>
    <row r="1951" spans="1:6" x14ac:dyDescent="0.2">
      <c r="A1951" s="5" t="s">
        <v>2724</v>
      </c>
      <c r="B1951" s="5">
        <v>-0.30630454829529763</v>
      </c>
      <c r="C1951" s="5">
        <v>0.44841538155614868</v>
      </c>
      <c r="D1951" s="5">
        <v>2.528109275335616E-2</v>
      </c>
      <c r="E1951" s="5">
        <v>-0.16712993822564831</v>
      </c>
      <c r="F1951" s="5">
        <v>4.9290340733958452E-2</v>
      </c>
    </row>
    <row r="1952" spans="1:6" x14ac:dyDescent="0.2">
      <c r="A1952" s="5" t="s">
        <v>2724</v>
      </c>
      <c r="B1952" s="5">
        <v>0.42712816858248426</v>
      </c>
      <c r="C1952" s="5">
        <v>-1.0618686120015273</v>
      </c>
      <c r="D1952" s="5">
        <v>1.5838154681968677</v>
      </c>
      <c r="E1952" s="5">
        <v>8.3640469535517473E-2</v>
      </c>
      <c r="F1952" s="5">
        <v>-0.54093485477340031</v>
      </c>
    </row>
    <row r="1953" spans="1:6" x14ac:dyDescent="0.2">
      <c r="A1953" s="5" t="s">
        <v>2724</v>
      </c>
      <c r="B1953" s="5">
        <v>0.49420656875800734</v>
      </c>
      <c r="C1953" s="5">
        <v>0.51700429322867603</v>
      </c>
      <c r="D1953" s="5">
        <v>0.73339182424737759</v>
      </c>
      <c r="E1953" s="5">
        <v>1.4286517221207891</v>
      </c>
      <c r="F1953" s="5">
        <v>1.3381901284406197</v>
      </c>
    </row>
    <row r="1954" spans="1:6" x14ac:dyDescent="0.2">
      <c r="A1954" s="5" t="s">
        <v>2724</v>
      </c>
      <c r="B1954" s="5">
        <v>0.41906463241356778</v>
      </c>
      <c r="C1954" s="5">
        <v>-0.6429353683135004</v>
      </c>
      <c r="D1954" s="5">
        <v>-5.6187938672340259E-4</v>
      </c>
      <c r="E1954" s="5">
        <v>-0.92411238330921919</v>
      </c>
      <c r="F1954" s="5">
        <v>-0.82420556180566362</v>
      </c>
    </row>
    <row r="1955" spans="1:6" x14ac:dyDescent="0.2">
      <c r="A1955" s="5" t="s">
        <v>2724</v>
      </c>
      <c r="B1955" s="5">
        <v>0.38919688658596185</v>
      </c>
      <c r="C1955" s="5">
        <v>1.6994989081396433E-2</v>
      </c>
      <c r="D1955" s="5">
        <v>0.41997723831484768</v>
      </c>
      <c r="E1955" s="5">
        <v>6.9752435863625076E-2</v>
      </c>
      <c r="F1955" s="5">
        <v>1.0730626358809774</v>
      </c>
    </row>
    <row r="1956" spans="1:6" x14ac:dyDescent="0.2">
      <c r="A1956" s="5" t="s">
        <v>2724</v>
      </c>
      <c r="B1956" s="5">
        <v>8.1459014846498742E-2</v>
      </c>
      <c r="C1956" s="5">
        <v>0.12571668978258377</v>
      </c>
      <c r="D1956" s="5">
        <v>-0.42208513324281688</v>
      </c>
      <c r="E1956" s="5">
        <v>-9.6552908510502772E-2</v>
      </c>
      <c r="F1956" s="5">
        <v>0.71027709091758828</v>
      </c>
    </row>
    <row r="1957" spans="1:6" x14ac:dyDescent="0.2">
      <c r="A1957" s="5" t="s">
        <v>2725</v>
      </c>
      <c r="B1957" s="5">
        <v>-2.2049875106288122</v>
      </c>
      <c r="C1957" s="5">
        <v>-0.83379023351322035</v>
      </c>
      <c r="D1957" s="5">
        <v>0.48241343598865433</v>
      </c>
      <c r="E1957" s="5">
        <v>-1.6067095112284973</v>
      </c>
      <c r="F1957" s="5">
        <v>-0.65115919033514191</v>
      </c>
    </row>
    <row r="1958" spans="1:6" x14ac:dyDescent="0.2">
      <c r="A1958" s="5" t="s">
        <v>2725</v>
      </c>
      <c r="B1958" s="5">
        <v>0.44266549093660196</v>
      </c>
      <c r="C1958" s="5">
        <v>0.71466118807436962</v>
      </c>
      <c r="D1958" s="5">
        <v>0.51295459428365775</v>
      </c>
      <c r="E1958" s="5">
        <v>0.52029284404044629</v>
      </c>
      <c r="F1958" s="5">
        <v>0.56869637165157227</v>
      </c>
    </row>
    <row r="1959" spans="1:6" x14ac:dyDescent="0.2">
      <c r="A1959" s="5" t="s">
        <v>2725</v>
      </c>
      <c r="B1959" s="5">
        <v>0.95256803052079553</v>
      </c>
      <c r="C1959" s="5">
        <v>1.3911511827327145</v>
      </c>
      <c r="D1959" s="5">
        <v>-7.6637232108552153E-2</v>
      </c>
      <c r="E1959" s="5">
        <v>0.36524523146289656</v>
      </c>
      <c r="F1959" s="5">
        <v>0.83124470698634989</v>
      </c>
    </row>
    <row r="1960" spans="1:6" x14ac:dyDescent="0.2">
      <c r="A1960" s="5" t="s">
        <v>2725</v>
      </c>
      <c r="B1960" s="5">
        <v>-1.2979276630522867</v>
      </c>
      <c r="C1960" s="5">
        <v>-6.6383042747838697E-2</v>
      </c>
      <c r="D1960" s="5">
        <v>9.0744540587615025E-2</v>
      </c>
      <c r="E1960" s="5">
        <v>-0.17190195609873948</v>
      </c>
      <c r="F1960" s="5">
        <v>-0.3308208659855717</v>
      </c>
    </row>
    <row r="1961" spans="1:6" x14ac:dyDescent="0.2">
      <c r="A1961" s="5" t="s">
        <v>2725</v>
      </c>
      <c r="B1961" s="5">
        <v>0.32672489946961664</v>
      </c>
      <c r="C1961" s="5">
        <v>-0.11026830208973584</v>
      </c>
      <c r="D1961" s="5">
        <v>-0.16620627879478519</v>
      </c>
      <c r="E1961" s="5">
        <v>-0.48604935611483152</v>
      </c>
      <c r="F1961" s="5">
        <v>-0.22419788356046083</v>
      </c>
    </row>
    <row r="1962" spans="1:6" x14ac:dyDescent="0.2">
      <c r="A1962" s="5" t="s">
        <v>2725</v>
      </c>
      <c r="B1962" s="5">
        <v>-0.15424020061304741</v>
      </c>
      <c r="C1962" s="5">
        <v>-7.9876598551843092E-2</v>
      </c>
      <c r="D1962" s="5">
        <v>1.6322939469261799</v>
      </c>
      <c r="E1962" s="5">
        <v>-3.1982042705351883E-2</v>
      </c>
      <c r="F1962" s="5">
        <v>0.1279744495493815</v>
      </c>
    </row>
    <row r="1963" spans="1:6" x14ac:dyDescent="0.2">
      <c r="A1963" s="5" t="s">
        <v>2726</v>
      </c>
      <c r="B1963" s="5">
        <v>-0.34094728276899228</v>
      </c>
      <c r="C1963" s="5">
        <v>-0.1855184954195071</v>
      </c>
      <c r="D1963" s="5">
        <v>-0.30842835144724962</v>
      </c>
      <c r="E1963" s="5">
        <v>0.12425264155016448</v>
      </c>
      <c r="F1963" s="5">
        <v>0.33057543625128433</v>
      </c>
    </row>
    <row r="1964" spans="1:6" x14ac:dyDescent="0.2">
      <c r="A1964" s="5" t="s">
        <v>2726</v>
      </c>
      <c r="B1964" s="5">
        <v>-0.92332427917460957</v>
      </c>
      <c r="C1964" s="5">
        <v>-0.43429589387269041</v>
      </c>
      <c r="D1964" s="5">
        <v>-0.13051560081039504</v>
      </c>
      <c r="E1964" s="5">
        <v>-0.12367728054646691</v>
      </c>
      <c r="F1964" s="5">
        <v>-1.7208793512752227</v>
      </c>
    </row>
    <row r="1965" spans="1:6" x14ac:dyDescent="0.2">
      <c r="A1965" s="5" t="s">
        <v>2726</v>
      </c>
      <c r="B1965" s="5">
        <v>-1.5638682213364865</v>
      </c>
      <c r="C1965" s="5">
        <v>9.0685797772034851E-2</v>
      </c>
      <c r="D1965" s="5">
        <v>9.6036633374449815E-2</v>
      </c>
      <c r="E1965" s="5">
        <v>0.2873404894452688</v>
      </c>
      <c r="F1965" s="5">
        <v>-1.4075330839477178</v>
      </c>
    </row>
    <row r="1966" spans="1:6" x14ac:dyDescent="0.2">
      <c r="A1966" s="5" t="s">
        <v>2726</v>
      </c>
      <c r="B1966" s="5">
        <v>-1.0106518171319712</v>
      </c>
      <c r="C1966" s="5">
        <v>0.54126765660629672</v>
      </c>
      <c r="D1966" s="5">
        <v>0.15105002368535683</v>
      </c>
      <c r="E1966" s="5">
        <v>0.36347245625557445</v>
      </c>
      <c r="F1966" s="5">
        <v>-1.3280879836034143</v>
      </c>
    </row>
    <row r="1967" spans="1:6" x14ac:dyDescent="0.2">
      <c r="A1967" s="5" t="s">
        <v>2726</v>
      </c>
      <c r="B1967" s="5">
        <v>-1.2089510734279114</v>
      </c>
      <c r="C1967" s="5">
        <v>-0.65275259913362704</v>
      </c>
      <c r="D1967" s="5">
        <v>-1.1175024248973147</v>
      </c>
      <c r="E1967" s="5">
        <v>-5.1879726943448001E-2</v>
      </c>
      <c r="F1967" s="5">
        <v>-1.3429959216525638</v>
      </c>
    </row>
    <row r="1968" spans="1:6" x14ac:dyDescent="0.2">
      <c r="A1968" s="5" t="s">
        <v>2727</v>
      </c>
      <c r="B1968" s="5">
        <v>-0.37369431809173581</v>
      </c>
      <c r="C1968" s="5">
        <v>-0.50515851347365792</v>
      </c>
      <c r="D1968" s="5">
        <v>0.51265443927562848</v>
      </c>
      <c r="E1968" s="5">
        <v>0.31198597927366511</v>
      </c>
      <c r="F1968" s="5">
        <v>8.5973738705813763E-3</v>
      </c>
    </row>
    <row r="1969" spans="1:6" x14ac:dyDescent="0.2">
      <c r="A1969" s="5" t="s">
        <v>2727</v>
      </c>
      <c r="B1969" s="5">
        <v>0.90572465999496299</v>
      </c>
      <c r="C1969" s="5">
        <v>0.79042688020539331</v>
      </c>
      <c r="D1969" s="5">
        <v>0.44202546455717112</v>
      </c>
      <c r="E1969" s="5">
        <v>9.1227122268383601E-2</v>
      </c>
      <c r="F1969" s="5">
        <v>0.5834150865849832</v>
      </c>
    </row>
    <row r="1970" spans="1:6" x14ac:dyDescent="0.2">
      <c r="A1970" s="5" t="s">
        <v>2727</v>
      </c>
      <c r="B1970" s="5">
        <v>-0.16910910439311849</v>
      </c>
      <c r="C1970" s="5">
        <v>-0.28879547299251968</v>
      </c>
      <c r="D1970" s="5">
        <v>-0.3834477453911328</v>
      </c>
      <c r="E1970" s="5">
        <v>0.26306939473819202</v>
      </c>
      <c r="F1970" s="5">
        <v>0.17938295355265055</v>
      </c>
    </row>
    <row r="1971" spans="1:6" x14ac:dyDescent="0.2">
      <c r="A1971" s="5" t="s">
        <v>2727</v>
      </c>
      <c r="B1971" s="5">
        <v>0.36840739153407948</v>
      </c>
      <c r="C1971" s="5">
        <v>0.57549755715955142</v>
      </c>
      <c r="D1971" s="5">
        <v>0.45982675092141412</v>
      </c>
      <c r="E1971" s="5">
        <v>-8.5454186703018631E-2</v>
      </c>
      <c r="F1971" s="5">
        <v>0.15233868518447988</v>
      </c>
    </row>
    <row r="1972" spans="1:6" x14ac:dyDescent="0.2">
      <c r="A1972" s="5" t="s">
        <v>2727</v>
      </c>
      <c r="B1972" s="5">
        <v>2.5401273562549134E-2</v>
      </c>
      <c r="C1972" s="5">
        <v>0.20741016387451996</v>
      </c>
      <c r="D1972" s="5">
        <v>0.3262435965428222</v>
      </c>
      <c r="E1972" s="5">
        <v>0.73870157900159117</v>
      </c>
      <c r="F1972" s="5">
        <v>0.64939514613275862</v>
      </c>
    </row>
    <row r="1973" spans="1:6" x14ac:dyDescent="0.2">
      <c r="A1973" s="5" t="s">
        <v>2727</v>
      </c>
      <c r="B1973" s="5">
        <v>0.65501450979234899</v>
      </c>
      <c r="C1973" s="5">
        <v>0.1549295028408772</v>
      </c>
      <c r="D1973" s="5">
        <v>-0.31401104498341437</v>
      </c>
      <c r="E1973" s="5">
        <v>0.40564668265821285</v>
      </c>
      <c r="F1973" s="5">
        <v>0.72495426259156026</v>
      </c>
    </row>
    <row r="1974" spans="1:6" x14ac:dyDescent="0.2">
      <c r="A1974" s="5" t="s">
        <v>2728</v>
      </c>
      <c r="B1974" s="5">
        <v>1.0315274286917633</v>
      </c>
      <c r="C1974" s="5">
        <v>-0.32561979867174995</v>
      </c>
      <c r="D1974" s="5">
        <v>0.54876852109766661</v>
      </c>
      <c r="E1974" s="5">
        <v>0.25096872091771039</v>
      </c>
      <c r="F1974" s="5">
        <v>-0.15613290622587889</v>
      </c>
    </row>
    <row r="1975" spans="1:6" x14ac:dyDescent="0.2">
      <c r="A1975" s="5" t="s">
        <v>2728</v>
      </c>
      <c r="B1975" s="5">
        <v>0.76109072041522607</v>
      </c>
      <c r="C1975" s="5">
        <v>0.75678176961932386</v>
      </c>
      <c r="D1975" s="5">
        <v>0.69084088142865308</v>
      </c>
      <c r="E1975" s="5">
        <v>0.57991506467091003</v>
      </c>
      <c r="F1975" s="5">
        <v>0.72282790393259899</v>
      </c>
    </row>
    <row r="1976" spans="1:6" x14ac:dyDescent="0.2">
      <c r="A1976" s="5" t="s">
        <v>2728</v>
      </c>
      <c r="B1976" s="5">
        <v>0.45051354052425147</v>
      </c>
      <c r="C1976" s="5">
        <v>0.61184056793948616</v>
      </c>
      <c r="D1976" s="5">
        <v>-0.21824515419122373</v>
      </c>
      <c r="E1976" s="5">
        <v>0.83705705176058021</v>
      </c>
      <c r="F1976" s="5">
        <v>1.2280572758814654</v>
      </c>
    </row>
    <row r="1977" spans="1:6" x14ac:dyDescent="0.2">
      <c r="A1977" s="5" t="s">
        <v>2728</v>
      </c>
      <c r="B1977" s="5">
        <v>0.34821604210335644</v>
      </c>
      <c r="C1977" s="5">
        <v>0.3025993451211092</v>
      </c>
      <c r="D1977" s="5">
        <v>-0.3603265227082228</v>
      </c>
      <c r="E1977" s="5">
        <v>0.18572060375726429</v>
      </c>
      <c r="F1977" s="5">
        <v>-0.36522952472796116</v>
      </c>
    </row>
    <row r="1978" spans="1:6" x14ac:dyDescent="0.2">
      <c r="A1978" s="5" t="s">
        <v>2728</v>
      </c>
      <c r="B1978" s="5">
        <v>-0.73650721285036591</v>
      </c>
      <c r="C1978" s="5">
        <v>-0.17463991317509373</v>
      </c>
      <c r="D1978" s="5">
        <v>0.89506782092343895</v>
      </c>
      <c r="E1978" s="5">
        <v>0.49537595010542623</v>
      </c>
      <c r="F1978" s="5">
        <v>0.16738381627800403</v>
      </c>
    </row>
    <row r="1979" spans="1:6" x14ac:dyDescent="0.2">
      <c r="A1979" s="5" t="s">
        <v>2728</v>
      </c>
      <c r="B1979" s="5">
        <v>-0.81656333657596258</v>
      </c>
      <c r="C1979" s="5">
        <v>0.29459013276953394</v>
      </c>
      <c r="D1979" s="5">
        <v>0.63980541702764926</v>
      </c>
      <c r="E1979" s="5">
        <v>0.34301728229027917</v>
      </c>
      <c r="F1979" s="5">
        <v>1.0877522255494114</v>
      </c>
    </row>
    <row r="1980" spans="1:6" x14ac:dyDescent="0.2">
      <c r="A1980" s="5" t="s">
        <v>2729</v>
      </c>
      <c r="B1980" s="5">
        <v>-1.1838291300381669</v>
      </c>
      <c r="C1980" s="5">
        <v>-0.6258094976632117</v>
      </c>
      <c r="D1980" s="5">
        <v>-0.35358767743644393</v>
      </c>
      <c r="E1980" s="5">
        <v>-0.16410145415127803</v>
      </c>
      <c r="F1980" s="5">
        <v>3.7753364735770276E-2</v>
      </c>
    </row>
    <row r="1981" spans="1:6" x14ac:dyDescent="0.2">
      <c r="A1981" s="5" t="s">
        <v>2729</v>
      </c>
      <c r="B1981" s="5">
        <v>0.74019894803656172</v>
      </c>
      <c r="C1981" s="5">
        <v>1.0723487773686893</v>
      </c>
      <c r="D1981" s="5">
        <v>0.83501473759369149</v>
      </c>
      <c r="E1981" s="5">
        <v>5.8244640636689162E-3</v>
      </c>
      <c r="F1981" s="5">
        <v>0.7891668080531864</v>
      </c>
    </row>
    <row r="1982" spans="1:6" x14ac:dyDescent="0.2">
      <c r="A1982" s="5" t="s">
        <v>2729</v>
      </c>
      <c r="B1982" s="5">
        <v>-0.53229366364652453</v>
      </c>
      <c r="C1982" s="5">
        <v>-1.1192643294154812</v>
      </c>
      <c r="D1982" s="5">
        <v>-0.45966967599286956</v>
      </c>
      <c r="E1982" s="5">
        <v>7.0082553375114373E-4</v>
      </c>
      <c r="F1982" s="5">
        <v>-0.19643014283094348</v>
      </c>
    </row>
    <row r="1983" spans="1:6" x14ac:dyDescent="0.2">
      <c r="A1983" s="5" t="s">
        <v>2729</v>
      </c>
      <c r="B1983" s="5">
        <v>-0.27229437692374292</v>
      </c>
      <c r="C1983" s="5">
        <v>-0.35897482999595082</v>
      </c>
      <c r="D1983" s="5">
        <v>-0.17678135535044279</v>
      </c>
      <c r="E1983" s="5">
        <v>0.59022958592252117</v>
      </c>
      <c r="F1983" s="5">
        <v>0.9600379841821024</v>
      </c>
    </row>
    <row r="1984" spans="1:6" x14ac:dyDescent="0.2">
      <c r="A1984" s="5" t="s">
        <v>2729</v>
      </c>
      <c r="B1984" s="5">
        <v>0.26011631749385022</v>
      </c>
      <c r="C1984" s="5">
        <v>0.52456527274562359</v>
      </c>
      <c r="D1984" s="5">
        <v>-0.28238470513488889</v>
      </c>
      <c r="E1984" s="5">
        <v>1.3154994631677684E-2</v>
      </c>
      <c r="F1984" s="5">
        <v>0.10033660831850813</v>
      </c>
    </row>
    <row r="1985" spans="1:6" x14ac:dyDescent="0.2">
      <c r="A1985" s="5" t="s">
        <v>2729</v>
      </c>
      <c r="B1985" s="5">
        <v>-0.59332835132333861</v>
      </c>
      <c r="C1985" s="5">
        <v>-0.11905802417900253</v>
      </c>
      <c r="D1985" s="5">
        <v>1.1022024941415078</v>
      </c>
      <c r="E1985" s="5">
        <v>0.20554774447737237</v>
      </c>
      <c r="F1985" s="5">
        <v>-1.2689581209594176</v>
      </c>
    </row>
    <row r="1986" spans="1:6" x14ac:dyDescent="0.2">
      <c r="A1986" s="5" t="s">
        <v>2730</v>
      </c>
      <c r="B1986" s="5">
        <v>-2.1172206963296518</v>
      </c>
      <c r="C1986" s="5">
        <v>-2.2313897329129389</v>
      </c>
      <c r="D1986" s="5">
        <v>-0.69371850733204166</v>
      </c>
      <c r="E1986" s="5">
        <v>0.25021371434581063</v>
      </c>
      <c r="F1986" s="5">
        <v>0.38456011489897735</v>
      </c>
    </row>
    <row r="1987" spans="1:6" x14ac:dyDescent="0.2">
      <c r="A1987" s="5" t="s">
        <v>2730</v>
      </c>
      <c r="B1987" s="5">
        <v>-0.13507659683093651</v>
      </c>
      <c r="C1987" s="5">
        <v>0.15368858324538151</v>
      </c>
      <c r="D1987" s="5">
        <v>0.21356292596612378</v>
      </c>
      <c r="E1987" s="5">
        <v>0.13442842223285975</v>
      </c>
      <c r="F1987" s="5">
        <v>0.84027003059830396</v>
      </c>
    </row>
    <row r="1988" spans="1:6" x14ac:dyDescent="0.2">
      <c r="A1988" s="5" t="s">
        <v>2730</v>
      </c>
      <c r="B1988" s="5">
        <v>-0.3006329826504</v>
      </c>
      <c r="C1988" s="5">
        <v>0.9007241065457211</v>
      </c>
      <c r="D1988" s="5">
        <v>-3.3650586452836397E-2</v>
      </c>
      <c r="E1988" s="5">
        <v>0.24603718700633345</v>
      </c>
      <c r="F1988" s="5">
        <v>0.23125646326465857</v>
      </c>
    </row>
    <row r="1989" spans="1:6" x14ac:dyDescent="0.2">
      <c r="A1989" s="5" t="s">
        <v>2730</v>
      </c>
      <c r="B1989" s="5">
        <v>0.1333835438074106</v>
      </c>
      <c r="C1989" s="5">
        <v>0.3022411311267631</v>
      </c>
      <c r="D1989" s="5">
        <v>3.0101321678946088E-3</v>
      </c>
      <c r="E1989" s="5">
        <v>0.41049340303589865</v>
      </c>
      <c r="F1989" s="5">
        <v>0.32681081053579436</v>
      </c>
    </row>
    <row r="1990" spans="1:6" x14ac:dyDescent="0.2">
      <c r="A1990" s="5" t="s">
        <v>2730</v>
      </c>
      <c r="B1990" s="5">
        <v>-0.1262362733340652</v>
      </c>
      <c r="C1990" s="5">
        <v>-0.13016349972805427</v>
      </c>
      <c r="D1990" s="5">
        <v>0.3092339466398375</v>
      </c>
      <c r="E1990" s="5">
        <v>0.21026624461293397</v>
      </c>
      <c r="F1990" s="5">
        <v>4.6006793380447927E-2</v>
      </c>
    </row>
    <row r="1991" spans="1:6" x14ac:dyDescent="0.2">
      <c r="A1991" s="5" t="s">
        <v>2730</v>
      </c>
      <c r="B1991" s="5">
        <v>-1.6497846784371035</v>
      </c>
      <c r="C1991" s="5">
        <v>0.29418712338151803</v>
      </c>
      <c r="D1991" s="5">
        <v>5.5436495842078576E-2</v>
      </c>
      <c r="E1991" s="5">
        <v>0.40720451142072539</v>
      </c>
      <c r="F1991" s="5">
        <v>0.55579704968334864</v>
      </c>
    </row>
    <row r="1992" spans="1:6" x14ac:dyDescent="0.2">
      <c r="A1992" s="5" t="s">
        <v>2731</v>
      </c>
      <c r="B1992" s="5">
        <v>-3.3408708927978079E-2</v>
      </c>
      <c r="C1992" s="5">
        <v>-0.36356039101492782</v>
      </c>
      <c r="D1992" s="5">
        <v>-0.33172001870001183</v>
      </c>
      <c r="E1992" s="5">
        <v>0.68443117936364994</v>
      </c>
      <c r="F1992" s="5">
        <v>0.6740702936225037</v>
      </c>
    </row>
    <row r="1993" spans="1:6" x14ac:dyDescent="0.2">
      <c r="A1993" s="5" t="s">
        <v>2731</v>
      </c>
      <c r="B1993" s="5">
        <v>-8.2070825526175423E-2</v>
      </c>
      <c r="C1993" s="5">
        <v>-0.56152023424873176</v>
      </c>
      <c r="D1993" s="5">
        <v>-0.11628483221747644</v>
      </c>
      <c r="E1993" s="5">
        <v>0.87593152444207101</v>
      </c>
      <c r="F1993" s="5">
        <v>0.51167197740856829</v>
      </c>
    </row>
    <row r="1994" spans="1:6" x14ac:dyDescent="0.2">
      <c r="A1994" s="5" t="s">
        <v>2731</v>
      </c>
      <c r="B1994" s="5">
        <v>-2.0454626584225917</v>
      </c>
      <c r="C1994" s="5">
        <v>-0.67312452577963366</v>
      </c>
      <c r="D1994" s="5">
        <v>0.68128629473367353</v>
      </c>
      <c r="E1994" s="5">
        <v>-0.20239562888057541</v>
      </c>
      <c r="F1994" s="5">
        <v>-0.13107619326744296</v>
      </c>
    </row>
    <row r="1995" spans="1:6" x14ac:dyDescent="0.2">
      <c r="A1995" s="5" t="s">
        <v>2731</v>
      </c>
      <c r="B1995" s="5">
        <v>-0.38717295043605626</v>
      </c>
      <c r="C1995" s="5">
        <v>-0.60824492259872909</v>
      </c>
      <c r="D1995" s="5">
        <v>0.76178952299562641</v>
      </c>
      <c r="E1995" s="5">
        <v>-0.24576973542559433</v>
      </c>
      <c r="F1995" s="5">
        <v>0.45369752882476422</v>
      </c>
    </row>
    <row r="1996" spans="1:6" x14ac:dyDescent="0.2">
      <c r="A1996" s="5" t="s">
        <v>2731</v>
      </c>
      <c r="B1996" s="5">
        <v>0.46060697609363876</v>
      </c>
      <c r="C1996" s="5">
        <v>7.9859799013950392E-2</v>
      </c>
      <c r="D1996" s="5">
        <v>-0.41126531682001788</v>
      </c>
      <c r="E1996" s="5">
        <v>-8.2743213200740517E-2</v>
      </c>
      <c r="F1996" s="5">
        <v>1.1666904848246975</v>
      </c>
    </row>
    <row r="1997" spans="1:6" x14ac:dyDescent="0.2">
      <c r="A1997" s="5" t="s">
        <v>2731</v>
      </c>
      <c r="B1997" s="5">
        <v>-2.3327785433370245</v>
      </c>
      <c r="C1997" s="5">
        <v>-0.95517653140570402</v>
      </c>
      <c r="D1997" s="5">
        <v>0.50149593022248784</v>
      </c>
      <c r="E1997" s="5">
        <v>-0.16531331006870106</v>
      </c>
      <c r="F1997" s="5">
        <v>0.58300603832221343</v>
      </c>
    </row>
    <row r="1998" spans="1:6" x14ac:dyDescent="0.2">
      <c r="A1998" s="5" t="s">
        <v>2732</v>
      </c>
      <c r="B1998" s="5">
        <v>0.56747036246229299</v>
      </c>
      <c r="C1998" s="5">
        <v>0.65196854796450565</v>
      </c>
      <c r="D1998" s="5">
        <v>0.3964205541512214</v>
      </c>
      <c r="E1998" s="5">
        <v>0.30406612051956705</v>
      </c>
      <c r="F1998" s="5">
        <v>0.53267555604637418</v>
      </c>
    </row>
    <row r="1999" spans="1:6" x14ac:dyDescent="0.2">
      <c r="A1999" s="5" t="s">
        <v>2732</v>
      </c>
      <c r="B1999" s="5">
        <v>0.54492883851028961</v>
      </c>
      <c r="C1999" s="5">
        <v>-0.72311629393696142</v>
      </c>
      <c r="D1999" s="5">
        <v>-0.27713884324479227</v>
      </c>
      <c r="E1999" s="5">
        <v>-2.2620300569191207E-2</v>
      </c>
      <c r="F1999" s="5">
        <v>0.35970451629985462</v>
      </c>
    </row>
    <row r="2000" spans="1:6" x14ac:dyDescent="0.2">
      <c r="A2000" s="5" t="s">
        <v>2732</v>
      </c>
      <c r="B2000" s="5">
        <v>-0.38184360030021486</v>
      </c>
      <c r="C2000" s="5">
        <v>0.51589927469564634</v>
      </c>
      <c r="D2000" s="5">
        <v>9.6036633374449981E-2</v>
      </c>
      <c r="E2000" s="5">
        <v>-1.3991586080781956E-2</v>
      </c>
      <c r="F2000" s="5">
        <v>-0.32336119321030521</v>
      </c>
    </row>
    <row r="2001" spans="1:6" x14ac:dyDescent="0.2">
      <c r="A2001" s="5" t="s">
        <v>2732</v>
      </c>
      <c r="B2001" s="5">
        <v>0.87782726695492463</v>
      </c>
      <c r="C2001" s="5">
        <v>0.51520018977741733</v>
      </c>
      <c r="D2001" s="5">
        <v>0.76868477736241181</v>
      </c>
      <c r="E2001" s="5">
        <v>0.16266837017621524</v>
      </c>
      <c r="F2001" s="5">
        <v>0.83729424254636631</v>
      </c>
    </row>
    <row r="2002" spans="1:6" x14ac:dyDescent="0.2">
      <c r="A2002" s="5" t="s">
        <v>2732</v>
      </c>
      <c r="B2002" s="5">
        <v>0.29672293000850869</v>
      </c>
      <c r="C2002" s="5">
        <v>0.21457207584730512</v>
      </c>
      <c r="D2002" s="5">
        <v>0.88005691942058006</v>
      </c>
      <c r="E2002" s="5">
        <v>0.42653588534996212</v>
      </c>
      <c r="F2002" s="5">
        <v>-0.2788321811231208</v>
      </c>
    </row>
    <row r="2003" spans="1:6" x14ac:dyDescent="0.2">
      <c r="A2003" s="5" t="s">
        <v>2732</v>
      </c>
      <c r="B2003" s="5">
        <v>0.17534059299277444</v>
      </c>
      <c r="C2003" s="5">
        <v>0.43232416318423228</v>
      </c>
      <c r="D2003" s="5">
        <v>0.76430587505255931</v>
      </c>
      <c r="E2003" s="5">
        <v>0.6489910339038033</v>
      </c>
      <c r="F2003" s="5">
        <v>0.25313948247701101</v>
      </c>
    </row>
    <row r="2004" spans="1:6" x14ac:dyDescent="0.2">
      <c r="A2004" s="5" t="s">
        <v>2931</v>
      </c>
      <c r="B2004" s="5">
        <v>-1.7889946085366117</v>
      </c>
      <c r="C2004" s="5">
        <v>-0.29403525105365519</v>
      </c>
      <c r="D2004" s="5">
        <v>0.92037890945262657</v>
      </c>
      <c r="E2004" s="5">
        <v>-1.2908710186385244</v>
      </c>
      <c r="F2004" s="5">
        <v>-8.0674563059864663</v>
      </c>
    </row>
    <row r="2005" spans="1:6" x14ac:dyDescent="0.2">
      <c r="A2005" s="5" t="s">
        <v>2000</v>
      </c>
      <c r="B2005" s="5">
        <v>-3.9355069037859276</v>
      </c>
      <c r="C2005" s="5">
        <v>-2.9640538601155826</v>
      </c>
      <c r="D2005" s="5">
        <v>-1.3043385648300652</v>
      </c>
      <c r="E2005" s="5">
        <v>-2.1741008085497979</v>
      </c>
      <c r="F2005" s="5">
        <v>-1.94985594948337</v>
      </c>
    </row>
    <row r="2006" spans="1:6" x14ac:dyDescent="0.2">
      <c r="A2006" s="5" t="s">
        <v>112</v>
      </c>
      <c r="B2006" s="5">
        <v>-1.8568532873107535</v>
      </c>
      <c r="C2006" s="5">
        <v>-1.7273068834248999</v>
      </c>
      <c r="D2006" s="5">
        <v>-1.5088090781692509</v>
      </c>
      <c r="E2006" s="5">
        <v>-2.8243356482113162</v>
      </c>
      <c r="F2006" s="5">
        <v>-2.0495793476777999</v>
      </c>
    </row>
    <row r="2007" spans="1:6" x14ac:dyDescent="0.2">
      <c r="A2007" s="5" t="s">
        <v>2326</v>
      </c>
      <c r="B2007" s="5">
        <v>-9.5887146355822637</v>
      </c>
      <c r="C2007" s="5">
        <v>-4.9454456837043983</v>
      </c>
      <c r="D2007" s="5">
        <v>-4.2730344449120556</v>
      </c>
      <c r="E2007" s="5">
        <v>-9.1799090900149345</v>
      </c>
      <c r="F2007" s="5">
        <v>-8.5235619560570139</v>
      </c>
    </row>
    <row r="2008" spans="1:6" x14ac:dyDescent="0.2">
      <c r="A2008" s="5" t="s">
        <v>637</v>
      </c>
      <c r="B2008" s="5">
        <v>-2.3640420230716748</v>
      </c>
      <c r="C2008" s="5">
        <v>0.62275918521759832</v>
      </c>
      <c r="D2008" s="5">
        <v>-1.5525569735344187</v>
      </c>
      <c r="E2008" s="5">
        <v>1.0214961406209198</v>
      </c>
      <c r="F2008" s="5">
        <v>0.33845406776246084</v>
      </c>
    </row>
    <row r="2009" spans="1:6" x14ac:dyDescent="0.2">
      <c r="A2009" s="5" t="s">
        <v>1968</v>
      </c>
      <c r="B2009" s="5">
        <v>-9.4470832262096529</v>
      </c>
      <c r="C2009" s="5">
        <v>-3.9271375788525051</v>
      </c>
      <c r="D2009" s="5">
        <v>-7.4105379686619912</v>
      </c>
      <c r="E2009" s="5">
        <v>-9.1395513523987937</v>
      </c>
      <c r="F2009" s="5">
        <v>-10.087462841250339</v>
      </c>
    </row>
    <row r="2010" spans="1:6" x14ac:dyDescent="0.2">
      <c r="A2010" s="5" t="s">
        <v>2278</v>
      </c>
      <c r="B2010" s="5">
        <v>-10.623881490013458</v>
      </c>
      <c r="C2010" s="5">
        <v>-1.2949270397408295</v>
      </c>
      <c r="D2010" s="5">
        <v>-1.4750782208567013</v>
      </c>
      <c r="E2010" s="5">
        <v>-0.82638729980184866</v>
      </c>
      <c r="F2010" s="5">
        <v>7.3634896050567916E-2</v>
      </c>
    </row>
    <row r="2011" spans="1:6" x14ac:dyDescent="0.2">
      <c r="A2011" s="5" t="s">
        <v>2733</v>
      </c>
      <c r="B2011" s="5">
        <v>-0.8009973558193606</v>
      </c>
      <c r="C2011" s="5">
        <v>-0.64656088553238122</v>
      </c>
      <c r="D2011" s="5">
        <v>-0.8145764689915771</v>
      </c>
      <c r="E2011" s="5">
        <v>-0.4318619468781747</v>
      </c>
      <c r="F2011" s="5">
        <v>-0.27579625638383176</v>
      </c>
    </row>
    <row r="2012" spans="1:6" x14ac:dyDescent="0.2">
      <c r="A2012" s="5" t="s">
        <v>2733</v>
      </c>
      <c r="B2012" s="5">
        <v>0.29595339225697626</v>
      </c>
      <c r="C2012" s="5">
        <v>-0.19261331125651387</v>
      </c>
      <c r="D2012" s="5">
        <v>0.20711315076534009</v>
      </c>
      <c r="E2012" s="5">
        <v>0.83725155231951043</v>
      </c>
      <c r="F2012" s="5">
        <v>2.1821486289772263E-3</v>
      </c>
    </row>
    <row r="2013" spans="1:6" x14ac:dyDescent="0.2">
      <c r="A2013" s="5" t="s">
        <v>2733</v>
      </c>
      <c r="B2013" s="5">
        <v>0.27286471699778791</v>
      </c>
      <c r="C2013" s="5">
        <v>-0.61264486808547425</v>
      </c>
      <c r="D2013" s="5">
        <v>-0.32751516841287509</v>
      </c>
      <c r="E2013" s="5">
        <v>-0.88577638530365477</v>
      </c>
      <c r="F2013" s="5">
        <v>0.17127458848147756</v>
      </c>
    </row>
    <row r="2014" spans="1:6" x14ac:dyDescent="0.2">
      <c r="A2014" s="5" t="s">
        <v>2733</v>
      </c>
      <c r="B2014" s="5">
        <v>-0.11870047761653825</v>
      </c>
      <c r="C2014" s="5">
        <v>5.4418542861848038E-2</v>
      </c>
      <c r="D2014" s="5">
        <v>0.18213262719442869</v>
      </c>
      <c r="E2014" s="5">
        <v>-0.14710082857047307</v>
      </c>
      <c r="F2014" s="5">
        <v>0.7609191006305005</v>
      </c>
    </row>
    <row r="2015" spans="1:6" x14ac:dyDescent="0.2">
      <c r="A2015" s="5" t="s">
        <v>2733</v>
      </c>
      <c r="B2015" s="5">
        <v>-0.57665337987860943</v>
      </c>
      <c r="C2015" s="5">
        <v>0.87703073003777854</v>
      </c>
      <c r="D2015" s="5">
        <v>0.51265443927562848</v>
      </c>
      <c r="E2015" s="5">
        <v>0.81744191794354992</v>
      </c>
      <c r="F2015" s="5">
        <v>7.456629620232165E-2</v>
      </c>
    </row>
    <row r="2016" spans="1:6" x14ac:dyDescent="0.2">
      <c r="A2016" s="5" t="s">
        <v>2733</v>
      </c>
      <c r="B2016" s="5">
        <v>-1.0524256315964566</v>
      </c>
      <c r="C2016" s="5">
        <v>-2.0410462553443773</v>
      </c>
      <c r="D2016" s="5">
        <v>-0.51053375863871187</v>
      </c>
      <c r="E2016" s="5">
        <v>0.16700242917892541</v>
      </c>
      <c r="F2016" s="5">
        <v>-0.48788817708138543</v>
      </c>
    </row>
    <row r="2017" spans="1:6" x14ac:dyDescent="0.2">
      <c r="A2017" s="5" t="s">
        <v>2932</v>
      </c>
      <c r="B2017" s="5">
        <v>-2.310001058549874</v>
      </c>
      <c r="C2017" s="5">
        <v>-0.36787651430086943</v>
      </c>
      <c r="D2017" s="5">
        <v>-2.3901893232701878</v>
      </c>
      <c r="E2017" s="5">
        <v>-1.3277881156136488</v>
      </c>
      <c r="F2017" s="5">
        <v>-1.1856243246972493</v>
      </c>
    </row>
    <row r="2018" spans="1:6" x14ac:dyDescent="0.2">
      <c r="A2018" s="5" t="s">
        <v>2932</v>
      </c>
      <c r="B2018" s="5">
        <v>-11.075479149488018</v>
      </c>
      <c r="C2018" s="5">
        <v>-3.6469342898910275</v>
      </c>
      <c r="D2018" s="5">
        <v>-3.1118796530974757</v>
      </c>
      <c r="E2018" s="5">
        <v>-2.8760075663921687</v>
      </c>
      <c r="F2018" s="5">
        <v>-1.5479802752414751</v>
      </c>
    </row>
    <row r="2019" spans="1:6" x14ac:dyDescent="0.2">
      <c r="A2019" s="5" t="s">
        <v>2932</v>
      </c>
      <c r="B2019" s="5">
        <v>-3.1544548455393047</v>
      </c>
      <c r="C2019" s="5">
        <v>-1.7898657683379922</v>
      </c>
      <c r="D2019" s="5">
        <v>-4.0600407215778578</v>
      </c>
      <c r="E2019" s="5">
        <v>-2.4648871033737572</v>
      </c>
      <c r="F2019" s="5">
        <v>-1.1597082692028979</v>
      </c>
    </row>
    <row r="2020" spans="1:6" x14ac:dyDescent="0.2">
      <c r="A2020" s="5" t="s">
        <v>2932</v>
      </c>
      <c r="B2020" s="5">
        <v>-5.0423198751206737</v>
      </c>
      <c r="C2020" s="5">
        <v>-2.9881079886676383</v>
      </c>
      <c r="D2020" s="5">
        <v>-4.4312965288287876</v>
      </c>
      <c r="E2020" s="5">
        <v>-3.7503026372758219</v>
      </c>
      <c r="F2020" s="5">
        <v>-0.74206584638586026</v>
      </c>
    </row>
    <row r="2021" spans="1:6" x14ac:dyDescent="0.2">
      <c r="A2021" s="5" t="s">
        <v>2932</v>
      </c>
      <c r="B2021" s="5">
        <v>-10.428360172704291</v>
      </c>
      <c r="C2021" s="5">
        <v>-1.5165146548221569</v>
      </c>
      <c r="D2021" s="5">
        <v>-3.2089041074923403</v>
      </c>
      <c r="E2021" s="5">
        <v>-3.856084773498468</v>
      </c>
      <c r="F2021" s="5">
        <v>-3.2496064623254353</v>
      </c>
    </row>
    <row r="2022" spans="1:6" x14ac:dyDescent="0.2">
      <c r="A2022" s="5" t="s">
        <v>2932</v>
      </c>
      <c r="B2022" s="5">
        <v>-11.846273911349906</v>
      </c>
      <c r="C2022" s="5">
        <v>-3.2069620482139447</v>
      </c>
      <c r="D2022" s="5">
        <v>-5.6811855586056597</v>
      </c>
      <c r="E2022" s="5">
        <v>-5.2559578881323201</v>
      </c>
      <c r="F2022" s="5">
        <v>-1.7676768854521558</v>
      </c>
    </row>
    <row r="2023" spans="1:6" x14ac:dyDescent="0.2">
      <c r="A2023" s="5" t="s">
        <v>2734</v>
      </c>
      <c r="B2023" s="5">
        <v>-1.3186922006446509</v>
      </c>
      <c r="C2023" s="5">
        <v>-0.88332217944472824</v>
      </c>
      <c r="D2023" s="5">
        <v>-0.3483691475755612</v>
      </c>
      <c r="E2023" s="5">
        <v>-0.42288400246525315</v>
      </c>
      <c r="F2023" s="5">
        <v>0.3931055750487828</v>
      </c>
    </row>
    <row r="2024" spans="1:6" x14ac:dyDescent="0.2">
      <c r="A2024" s="5" t="s">
        <v>2734</v>
      </c>
      <c r="B2024" s="5">
        <v>-1.3510515765061966</v>
      </c>
      <c r="C2024" s="5">
        <v>-0.43799055744429427</v>
      </c>
      <c r="D2024" s="5">
        <v>0.46597897790300924</v>
      </c>
      <c r="E2024" s="5">
        <v>-1.7580883089299644</v>
      </c>
      <c r="F2024" s="5">
        <v>-0.17363469290191685</v>
      </c>
    </row>
    <row r="2025" spans="1:6" x14ac:dyDescent="0.2">
      <c r="A2025" s="5" t="s">
        <v>2734</v>
      </c>
      <c r="B2025" s="5">
        <v>-1.8510006294583512</v>
      </c>
      <c r="C2025" s="5">
        <v>-1.4988062634865253</v>
      </c>
      <c r="D2025" s="5">
        <v>-1.8398833046247176</v>
      </c>
      <c r="E2025" s="5">
        <v>-0.48881982537590329</v>
      </c>
      <c r="F2025" s="5">
        <v>-1.7370568189545073</v>
      </c>
    </row>
    <row r="2026" spans="1:6" x14ac:dyDescent="0.2">
      <c r="A2026" s="5" t="s">
        <v>2734</v>
      </c>
      <c r="B2026" s="5">
        <v>-0.84737400083674963</v>
      </c>
      <c r="C2026" s="5">
        <v>-0.53377274860563773</v>
      </c>
      <c r="D2026" s="5">
        <v>-0.84888284143290316</v>
      </c>
      <c r="E2026" s="5">
        <v>-1.2141032693236542</v>
      </c>
      <c r="F2026" s="5">
        <v>-0.7881124036158077</v>
      </c>
    </row>
    <row r="2027" spans="1:6" x14ac:dyDescent="0.2">
      <c r="A2027" s="5" t="s">
        <v>2734</v>
      </c>
      <c r="B2027" s="5">
        <v>-3.6871307001698082</v>
      </c>
      <c r="C2027" s="5">
        <v>-0.42454582131382801</v>
      </c>
      <c r="D2027" s="5">
        <v>-0.71472969925254426</v>
      </c>
      <c r="E2027" s="5">
        <v>-1.1568888138753342</v>
      </c>
      <c r="F2027" s="5">
        <v>-1.1668501602114838</v>
      </c>
    </row>
    <row r="2028" spans="1:6" x14ac:dyDescent="0.2">
      <c r="A2028" s="5" t="s">
        <v>2734</v>
      </c>
      <c r="B2028" s="5">
        <v>-1.0816226369681443</v>
      </c>
      <c r="C2028" s="5">
        <v>-1.9146631303750647</v>
      </c>
      <c r="D2028" s="5">
        <v>-2.3926160606647286</v>
      </c>
      <c r="E2028" s="5">
        <v>-1.000163238872632</v>
      </c>
      <c r="F2028" s="5">
        <v>-1.2863111846177966</v>
      </c>
    </row>
    <row r="2029" spans="1:6" x14ac:dyDescent="0.2">
      <c r="A2029" s="5" t="s">
        <v>2735</v>
      </c>
      <c r="B2029" s="5">
        <v>-2.299661545124744</v>
      </c>
      <c r="C2029" s="5">
        <v>-2.3207579992172556</v>
      </c>
      <c r="D2029" s="5">
        <v>-1.7311406660827853</v>
      </c>
      <c r="E2029" s="5">
        <v>-2.9958907586287693</v>
      </c>
      <c r="F2029" s="5">
        <v>-0.44601251324775754</v>
      </c>
    </row>
    <row r="2030" spans="1:6" x14ac:dyDescent="0.2">
      <c r="A2030" s="5" t="s">
        <v>2735</v>
      </c>
      <c r="B2030" s="5">
        <v>-0.52245653307888695</v>
      </c>
      <c r="C2030" s="5">
        <v>-0.96987427203882215</v>
      </c>
      <c r="D2030" s="5">
        <v>-0.24663675484744824</v>
      </c>
      <c r="E2030" s="5">
        <v>-0.68975721713777249</v>
      </c>
      <c r="F2030" s="5">
        <v>0.39665360216290096</v>
      </c>
    </row>
    <row r="2031" spans="1:6" x14ac:dyDescent="0.2">
      <c r="A2031" s="5" t="s">
        <v>2735</v>
      </c>
      <c r="B2031" s="5">
        <v>-1.0813142610934661</v>
      </c>
      <c r="C2031" s="5">
        <v>-0.8460287502423488</v>
      </c>
      <c r="D2031" s="5">
        <v>-1.4234770243694885</v>
      </c>
      <c r="E2031" s="5">
        <v>-1.1698343637032202</v>
      </c>
      <c r="F2031" s="5">
        <v>-1.4555816312326533</v>
      </c>
    </row>
    <row r="2032" spans="1:6" x14ac:dyDescent="0.2">
      <c r="A2032" s="5" t="s">
        <v>2735</v>
      </c>
      <c r="B2032" s="5">
        <v>-4.5393805138722838</v>
      </c>
      <c r="C2032" s="5">
        <v>-1.5212751867070429</v>
      </c>
      <c r="D2032" s="5">
        <v>-2.7415112031523603</v>
      </c>
      <c r="E2032" s="5">
        <v>-1.9952908866337959</v>
      </c>
      <c r="F2032" s="5">
        <v>-0.45018810955748706</v>
      </c>
    </row>
    <row r="2033" spans="1:6" x14ac:dyDescent="0.2">
      <c r="A2033" s="5" t="s">
        <v>2735</v>
      </c>
      <c r="B2033" s="5">
        <v>-8.4838157772642564</v>
      </c>
      <c r="C2033" s="5">
        <v>-0.62539225982153335</v>
      </c>
      <c r="D2033" s="5">
        <v>-3.1734987713611416</v>
      </c>
      <c r="E2033" s="5">
        <v>-4.0988918224065481E-2</v>
      </c>
      <c r="F2033" s="5">
        <v>-2.7761526384182047</v>
      </c>
    </row>
    <row r="2034" spans="1:6" x14ac:dyDescent="0.2">
      <c r="A2034" s="5" t="s">
        <v>2735</v>
      </c>
      <c r="B2034" s="5">
        <v>-0.95766845548962287</v>
      </c>
      <c r="C2034" s="5">
        <v>-0.52374080221405583</v>
      </c>
      <c r="D2034" s="5">
        <v>-1.7666817788872657</v>
      </c>
      <c r="E2034" s="5">
        <v>-0.66338756189831405</v>
      </c>
      <c r="F2034" s="5">
        <v>4.8112652007483568E-2</v>
      </c>
    </row>
    <row r="2035" spans="1:6" x14ac:dyDescent="0.2">
      <c r="A2035" s="5" t="s">
        <v>2933</v>
      </c>
      <c r="B2035" s="5">
        <v>0.88707611327516056</v>
      </c>
      <c r="C2035" s="5">
        <v>0.62481209149116368</v>
      </c>
      <c r="D2035" s="5">
        <v>-0.42306227805618568</v>
      </c>
      <c r="E2035" s="5">
        <v>-0.28965831295373828</v>
      </c>
      <c r="F2035" s="5">
        <v>1.1570068302631364</v>
      </c>
    </row>
    <row r="2036" spans="1:6" x14ac:dyDescent="0.2">
      <c r="A2036" s="5" t="s">
        <v>2933</v>
      </c>
      <c r="B2036" s="5">
        <v>-1.1185796785485822</v>
      </c>
      <c r="C2036" s="5">
        <v>0.34871451862906183</v>
      </c>
      <c r="D2036" s="5">
        <v>-1.582718944044671</v>
      </c>
      <c r="E2036" s="5">
        <v>-1.217887632469711</v>
      </c>
      <c r="F2036" s="5">
        <v>-1.716826425522447</v>
      </c>
    </row>
    <row r="2037" spans="1:6" x14ac:dyDescent="0.2">
      <c r="A2037" s="5" t="s">
        <v>2933</v>
      </c>
      <c r="B2037" s="5">
        <v>-9.879583249612784</v>
      </c>
      <c r="C2037" s="5">
        <v>-4.8631314447179914</v>
      </c>
      <c r="D2037" s="5">
        <v>-3.9699653772760088</v>
      </c>
      <c r="E2037" s="5">
        <v>-8.3575520046180838</v>
      </c>
      <c r="F2037" s="5">
        <v>-4.8468748760979112</v>
      </c>
    </row>
    <row r="2038" spans="1:6" x14ac:dyDescent="0.2">
      <c r="A2038" s="5" t="s">
        <v>2933</v>
      </c>
      <c r="B2038" s="5">
        <v>-12.062046137720492</v>
      </c>
      <c r="C2038" s="5">
        <v>-2.3591465374533249</v>
      </c>
      <c r="D2038" s="5">
        <v>-10.200614899287759</v>
      </c>
      <c r="E2038" s="5">
        <v>-5.7371201580446822</v>
      </c>
      <c r="F2038" s="5">
        <v>-2.1052024111749397</v>
      </c>
    </row>
    <row r="2039" spans="1:6" x14ac:dyDescent="0.2">
      <c r="A2039" s="5" t="s">
        <v>2933</v>
      </c>
      <c r="B2039" s="5">
        <v>-3.0177297183134066</v>
      </c>
      <c r="C2039" s="5">
        <v>-1.0049968096888782</v>
      </c>
      <c r="D2039" s="5">
        <v>-3.0943922263686345</v>
      </c>
      <c r="E2039" s="5">
        <v>-1.2007351348215936</v>
      </c>
      <c r="F2039" s="5">
        <v>-2.5515028625307368</v>
      </c>
    </row>
    <row r="2040" spans="1:6" x14ac:dyDescent="0.2">
      <c r="A2040" s="5" t="s">
        <v>2933</v>
      </c>
      <c r="B2040" s="5">
        <v>-9.9454438363779119</v>
      </c>
      <c r="C2040" s="5">
        <v>-1.6309600429059508</v>
      </c>
      <c r="D2040" s="5">
        <v>-3.5360688507458495</v>
      </c>
      <c r="E2040" s="5">
        <v>-3.7151805216227722</v>
      </c>
      <c r="F2040" s="5">
        <v>-3.5134250239790377</v>
      </c>
    </row>
    <row r="2041" spans="1:6" x14ac:dyDescent="0.2">
      <c r="A2041" s="5" t="s">
        <v>2934</v>
      </c>
      <c r="B2041" s="5">
        <v>-2.237696839580241</v>
      </c>
      <c r="C2041" s="5">
        <v>-1.4606895051194013</v>
      </c>
      <c r="D2041" s="5">
        <v>-1.1817192781661099</v>
      </c>
      <c r="E2041" s="5">
        <v>-3.2479349638453918</v>
      </c>
      <c r="F2041" s="5">
        <v>-2.9795553859118411</v>
      </c>
    </row>
    <row r="2042" spans="1:6" x14ac:dyDescent="0.2">
      <c r="A2042" s="5" t="s">
        <v>2934</v>
      </c>
      <c r="B2042" s="5">
        <v>-5.2850457288666508</v>
      </c>
      <c r="C2042" s="5">
        <v>-1.9644964754279812</v>
      </c>
      <c r="D2042" s="5">
        <v>-1.3786891026226507</v>
      </c>
      <c r="E2042" s="5">
        <v>-2.4093550143268159</v>
      </c>
      <c r="F2042" s="5">
        <v>-3.4724390225827828</v>
      </c>
    </row>
    <row r="2043" spans="1:6" x14ac:dyDescent="0.2">
      <c r="A2043" s="5" t="s">
        <v>2934</v>
      </c>
      <c r="B2043" s="5">
        <v>-3.8337052450184541</v>
      </c>
      <c r="C2043" s="5">
        <v>-0.94440072809324049</v>
      </c>
      <c r="D2043" s="5">
        <v>-1.7176162198049147</v>
      </c>
      <c r="E2043" s="5">
        <v>-2.0501295412786242</v>
      </c>
      <c r="F2043" s="5">
        <v>-2.8490331093971588</v>
      </c>
    </row>
    <row r="2044" spans="1:6" x14ac:dyDescent="0.2">
      <c r="A2044" s="5" t="s">
        <v>2934</v>
      </c>
      <c r="B2044" s="5">
        <v>-1.5364900745550847</v>
      </c>
      <c r="C2044" s="5">
        <v>-1.4137339981521988</v>
      </c>
      <c r="D2044" s="5">
        <v>-1.4813372113283836</v>
      </c>
      <c r="E2044" s="5">
        <v>-2.2086681734608855</v>
      </c>
      <c r="F2044" s="5">
        <v>-1.8888300795895343</v>
      </c>
    </row>
    <row r="2045" spans="1:6" x14ac:dyDescent="0.2">
      <c r="A2045" s="5" t="s">
        <v>2934</v>
      </c>
      <c r="B2045" s="5">
        <v>-4.320342931775361</v>
      </c>
      <c r="C2045" s="5">
        <v>-2.2057792716617755</v>
      </c>
      <c r="D2045" s="5">
        <v>-0.99038633768650475</v>
      </c>
      <c r="E2045" s="5">
        <v>-1.8558723146940563</v>
      </c>
      <c r="F2045" s="5">
        <v>-3.5410842205583886</v>
      </c>
    </row>
    <row r="2046" spans="1:6" x14ac:dyDescent="0.2">
      <c r="A2046" s="5" t="s">
        <v>2934</v>
      </c>
      <c r="B2046" s="5">
        <v>-2.5521614080843045</v>
      </c>
      <c r="C2046" s="5">
        <v>-1.065803888186756</v>
      </c>
      <c r="D2046" s="5">
        <v>-1.4563416582751154</v>
      </c>
      <c r="E2046" s="5">
        <v>-1.1051872843330599</v>
      </c>
      <c r="F2046" s="5">
        <v>-2.0453149116749234</v>
      </c>
    </row>
    <row r="2047" spans="1:6" x14ac:dyDescent="0.2">
      <c r="A2047" s="5" t="s">
        <v>2736</v>
      </c>
      <c r="B2047" s="5">
        <v>-3.4157918346986249</v>
      </c>
      <c r="C2047" s="5">
        <v>0.43983220397293693</v>
      </c>
      <c r="D2047" s="5">
        <v>1.3543336220741002</v>
      </c>
      <c r="E2047" s="5">
        <v>4.5869453760714926E-2</v>
      </c>
      <c r="F2047" s="5">
        <v>1.2532964267093658</v>
      </c>
    </row>
    <row r="2048" spans="1:6" x14ac:dyDescent="0.2">
      <c r="A2048" s="5" t="s">
        <v>2736</v>
      </c>
      <c r="B2048" s="5">
        <v>0.64532677517280435</v>
      </c>
      <c r="C2048" s="5">
        <v>0.63062235302407399</v>
      </c>
      <c r="D2048" s="5">
        <v>-9.2221127327007074E-2</v>
      </c>
      <c r="E2048" s="5">
        <v>0.98982750116893414</v>
      </c>
      <c r="F2048" s="5">
        <v>2.0512335957814471</v>
      </c>
    </row>
    <row r="2049" spans="1:6" x14ac:dyDescent="0.2">
      <c r="A2049" s="5" t="s">
        <v>2736</v>
      </c>
      <c r="B2049" s="5">
        <v>-0.87970231147330025</v>
      </c>
      <c r="C2049" s="5">
        <v>-0.33018456441276556</v>
      </c>
      <c r="D2049" s="5">
        <v>0.7434806418709613</v>
      </c>
      <c r="E2049" s="5">
        <v>0.23154345309503691</v>
      </c>
      <c r="F2049" s="5">
        <v>5.4509979866270541E-2</v>
      </c>
    </row>
    <row r="2050" spans="1:6" x14ac:dyDescent="0.2">
      <c r="A2050" s="5" t="s">
        <v>2736</v>
      </c>
      <c r="B2050" s="5">
        <v>-0.95817376087255546</v>
      </c>
      <c r="C2050" s="5">
        <v>-0.29203396908102591</v>
      </c>
      <c r="D2050" s="5">
        <v>-1.0640242354963549</v>
      </c>
      <c r="E2050" s="5">
        <v>-0.44756649091160727</v>
      </c>
      <c r="F2050" s="5">
        <v>-0.20365486901200833</v>
      </c>
    </row>
    <row r="2051" spans="1:6" x14ac:dyDescent="0.2">
      <c r="A2051" s="5" t="s">
        <v>2736</v>
      </c>
      <c r="B2051" s="5">
        <v>-0.24238101103248794</v>
      </c>
      <c r="C2051" s="5">
        <v>0.1963058080061833</v>
      </c>
      <c r="D2051" s="5">
        <v>7.0756935969107468E-2</v>
      </c>
      <c r="E2051" s="5">
        <v>0.50916452240779608</v>
      </c>
      <c r="F2051" s="5">
        <v>-0.47845412448953051</v>
      </c>
    </row>
    <row r="2052" spans="1:6" x14ac:dyDescent="0.2">
      <c r="A2052" s="5" t="s">
        <v>2736</v>
      </c>
      <c r="B2052" s="5">
        <v>-1.0278740331056058</v>
      </c>
      <c r="C2052" s="5">
        <v>0.51851905426960743</v>
      </c>
      <c r="D2052" s="5">
        <v>0.13481267616030901</v>
      </c>
      <c r="E2052" s="5">
        <v>0.23021147201176242</v>
      </c>
      <c r="F2052" s="5">
        <v>-1.0854114524087028</v>
      </c>
    </row>
    <row r="2053" spans="1:6" x14ac:dyDescent="0.2">
      <c r="A2053" s="5" t="s">
        <v>2737</v>
      </c>
      <c r="B2053" s="5">
        <v>0.36333101923153721</v>
      </c>
      <c r="C2053" s="5">
        <v>-0.30766718307442137</v>
      </c>
      <c r="D2053" s="5">
        <v>6.2446944574982748E-3</v>
      </c>
      <c r="E2053" s="5">
        <v>-7.7209877677358457E-2</v>
      </c>
      <c r="F2053" s="5">
        <v>-1.533333195097804E-3</v>
      </c>
    </row>
    <row r="2054" spans="1:6" x14ac:dyDescent="0.2">
      <c r="A2054" s="5" t="s">
        <v>2737</v>
      </c>
      <c r="B2054" s="5">
        <v>0.23004758753998611</v>
      </c>
      <c r="C2054" s="5">
        <v>-0.31788330146015642</v>
      </c>
      <c r="D2054" s="5">
        <v>4.8308021779366529E-2</v>
      </c>
      <c r="E2054" s="5">
        <v>-0.18974282561553552</v>
      </c>
      <c r="F2054" s="5">
        <v>0.15091768956491086</v>
      </c>
    </row>
    <row r="2055" spans="1:6" x14ac:dyDescent="0.2">
      <c r="A2055" s="5" t="s">
        <v>2737</v>
      </c>
      <c r="B2055" s="5">
        <v>0.29921770371245793</v>
      </c>
      <c r="C2055" s="5">
        <v>0.16097592944598216</v>
      </c>
      <c r="D2055" s="5">
        <v>0.1718459879573892</v>
      </c>
      <c r="E2055" s="5">
        <v>0.57575709989387003</v>
      </c>
      <c r="F2055" s="5">
        <v>0.87465820827212859</v>
      </c>
    </row>
    <row r="2056" spans="1:6" x14ac:dyDescent="0.2">
      <c r="A2056" s="5" t="s">
        <v>2737</v>
      </c>
      <c r="B2056" s="5">
        <v>-0.32020637015758074</v>
      </c>
      <c r="C2056" s="5">
        <v>-0.87799036255201213</v>
      </c>
      <c r="D2056" s="5">
        <v>-2.1137008547374587</v>
      </c>
      <c r="E2056" s="5">
        <v>-0.34476160193262384</v>
      </c>
      <c r="F2056" s="5">
        <v>-1.2868537014444688</v>
      </c>
    </row>
    <row r="2057" spans="1:6" x14ac:dyDescent="0.2">
      <c r="A2057" s="5" t="s">
        <v>2737</v>
      </c>
      <c r="B2057" s="5">
        <v>0.11910706011942444</v>
      </c>
      <c r="C2057" s="5">
        <v>-0.49770114230980811</v>
      </c>
      <c r="D2057" s="5">
        <v>0.84054988567492317</v>
      </c>
      <c r="E2057" s="5">
        <v>-3.0861623967676159E-2</v>
      </c>
      <c r="F2057" s="5">
        <v>-0.62698934328396638</v>
      </c>
    </row>
    <row r="2058" spans="1:6" x14ac:dyDescent="0.2">
      <c r="A2058" s="5" t="s">
        <v>2737</v>
      </c>
      <c r="B2058" s="5">
        <v>0.22557968745235782</v>
      </c>
      <c r="C2058" s="5">
        <v>-0.44841117615556952</v>
      </c>
      <c r="D2058" s="5">
        <v>0.3896429205078778</v>
      </c>
      <c r="E2058" s="5">
        <v>0.46982362061689181</v>
      </c>
      <c r="F2058" s="5">
        <v>-0.2874009239389102</v>
      </c>
    </row>
    <row r="2059" spans="1:6" x14ac:dyDescent="0.2">
      <c r="A2059" s="5" t="s">
        <v>2738</v>
      </c>
      <c r="B2059" s="5">
        <v>0.27240312855785886</v>
      </c>
      <c r="C2059" s="5">
        <v>-0.10111989049158911</v>
      </c>
      <c r="D2059" s="5">
        <v>-0.28703730431103019</v>
      </c>
      <c r="E2059" s="5">
        <v>-0.14344092972405667</v>
      </c>
      <c r="F2059" s="5">
        <v>0.42573474152133001</v>
      </c>
    </row>
    <row r="2060" spans="1:6" x14ac:dyDescent="0.2">
      <c r="A2060" s="5" t="s">
        <v>2738</v>
      </c>
      <c r="B2060" s="5">
        <v>1.7088733173609538E-2</v>
      </c>
      <c r="C2060" s="5">
        <v>-0.22791333582911039</v>
      </c>
      <c r="D2060" s="5">
        <v>0.29221191016630271</v>
      </c>
      <c r="E2060" s="5">
        <v>-3.6637386924661647E-2</v>
      </c>
      <c r="F2060" s="5">
        <v>-0.27102130634027788</v>
      </c>
    </row>
    <row r="2061" spans="1:6" x14ac:dyDescent="0.2">
      <c r="A2061" s="5" t="s">
        <v>2738</v>
      </c>
      <c r="B2061" s="5">
        <v>1.4199098880163961</v>
      </c>
      <c r="C2061" s="5">
        <v>-0.47032300856520914</v>
      </c>
      <c r="D2061" s="5">
        <v>0.1967923450876202</v>
      </c>
      <c r="E2061" s="5">
        <v>-0.16789844302774795</v>
      </c>
      <c r="F2061" s="5">
        <v>-0.99381452018529282</v>
      </c>
    </row>
    <row r="2062" spans="1:6" x14ac:dyDescent="0.2">
      <c r="A2062" s="5" t="s">
        <v>2738</v>
      </c>
      <c r="B2062" s="5">
        <v>-0.50023340809855654</v>
      </c>
      <c r="C2062" s="5">
        <v>-0.20185228946218869</v>
      </c>
      <c r="D2062" s="5">
        <v>0.38062491989302777</v>
      </c>
      <c r="E2062" s="5">
        <v>-0.37303156326373593</v>
      </c>
      <c r="F2062" s="5">
        <v>-0.55516926363280006</v>
      </c>
    </row>
    <row r="2063" spans="1:6" x14ac:dyDescent="0.2">
      <c r="A2063" s="5" t="s">
        <v>2738</v>
      </c>
      <c r="B2063" s="5">
        <v>-0.25502638000827083</v>
      </c>
      <c r="C2063" s="5">
        <v>-0.10526990058251499</v>
      </c>
      <c r="D2063" s="5">
        <v>-0.32256398655922253</v>
      </c>
      <c r="E2063" s="5">
        <v>8.8578284359016851E-2</v>
      </c>
      <c r="F2063" s="5">
        <v>-0.26674508717883522</v>
      </c>
    </row>
    <row r="2064" spans="1:6" x14ac:dyDescent="0.2">
      <c r="A2064" s="5" t="s">
        <v>2738</v>
      </c>
      <c r="B2064" s="5">
        <v>0.41626177955257498</v>
      </c>
      <c r="C2064" s="5">
        <v>0.41709947248217888</v>
      </c>
      <c r="D2064" s="5">
        <v>1.019914583003541</v>
      </c>
      <c r="E2064" s="5">
        <v>0.55728835267382426</v>
      </c>
      <c r="F2064" s="5">
        <v>0.97195508594309454</v>
      </c>
    </row>
    <row r="2065" spans="1:6" x14ac:dyDescent="0.2">
      <c r="A2065" s="5" t="s">
        <v>2739</v>
      </c>
      <c r="B2065" s="5">
        <v>-0.28599304389972446</v>
      </c>
      <c r="C2065" s="5">
        <v>-0.42018796158488264</v>
      </c>
      <c r="D2065" s="5">
        <v>-0.46531925439437244</v>
      </c>
      <c r="E2065" s="5">
        <v>0.13170203797136007</v>
      </c>
      <c r="F2065" s="5">
        <v>8.6187099455970015E-2</v>
      </c>
    </row>
    <row r="2066" spans="1:6" x14ac:dyDescent="0.2">
      <c r="A2066" s="5" t="s">
        <v>2739</v>
      </c>
      <c r="B2066" s="5">
        <v>-0.49220383579273808</v>
      </c>
      <c r="C2066" s="5">
        <v>0.94657796954423967</v>
      </c>
      <c r="D2066" s="5">
        <v>0.88591943870925349</v>
      </c>
      <c r="E2066" s="5">
        <v>0.64197601684082739</v>
      </c>
      <c r="F2066" s="5">
        <v>0.5282186001217487</v>
      </c>
    </row>
    <row r="2067" spans="1:6" x14ac:dyDescent="0.2">
      <c r="A2067" s="5" t="s">
        <v>2739</v>
      </c>
      <c r="B2067" s="5">
        <v>0.62668374941208627</v>
      </c>
      <c r="C2067" s="5">
        <v>1.2640920461137939</v>
      </c>
      <c r="D2067" s="5">
        <v>-0.56023090141983944</v>
      </c>
      <c r="E2067" s="5">
        <v>-1.237166802537546</v>
      </c>
      <c r="F2067" s="5">
        <v>0.64597911250146434</v>
      </c>
    </row>
    <row r="2068" spans="1:6" x14ac:dyDescent="0.2">
      <c r="A2068" s="5" t="s">
        <v>2739</v>
      </c>
      <c r="B2068" s="5">
        <v>0.84128491613429546</v>
      </c>
      <c r="C2068" s="5">
        <v>0.83206909483165636</v>
      </c>
      <c r="D2068" s="5">
        <v>0.72901338373680302</v>
      </c>
      <c r="E2068" s="5">
        <v>0.37375289172465037</v>
      </c>
      <c r="F2068" s="5">
        <v>-0.56818424713928439</v>
      </c>
    </row>
    <row r="2069" spans="1:6" x14ac:dyDescent="0.2">
      <c r="A2069" s="5" t="s">
        <v>2739</v>
      </c>
      <c r="B2069" s="5">
        <v>0.79226535217405858</v>
      </c>
      <c r="C2069" s="5">
        <v>0.71460009344539022</v>
      </c>
      <c r="D2069" s="5">
        <v>0.29273000962992024</v>
      </c>
      <c r="E2069" s="5">
        <v>0.42463073005645174</v>
      </c>
      <c r="F2069" s="5">
        <v>1.3936525784723777</v>
      </c>
    </row>
    <row r="2070" spans="1:6" x14ac:dyDescent="0.2">
      <c r="A2070" s="5" t="s">
        <v>2739</v>
      </c>
      <c r="B2070" s="5">
        <v>0.54993866153412263</v>
      </c>
      <c r="C2070" s="5">
        <v>0.19723260850733862</v>
      </c>
      <c r="D2070" s="5">
        <v>0.27946000275745486</v>
      </c>
      <c r="E2070" s="5">
        <v>-0.56275811517672047</v>
      </c>
      <c r="F2070" s="5">
        <v>0.15056854169383771</v>
      </c>
    </row>
    <row r="2071" spans="1:6" x14ac:dyDescent="0.2">
      <c r="A2071" s="5" t="s">
        <v>2740</v>
      </c>
      <c r="B2071" s="5">
        <v>-3.2015233037443913E-2</v>
      </c>
      <c r="C2071" s="5">
        <v>0.28644125104818485</v>
      </c>
      <c r="D2071" s="5">
        <v>0.566741954837926</v>
      </c>
      <c r="E2071" s="5">
        <v>0.80936689423427044</v>
      </c>
      <c r="F2071" s="5">
        <v>-7.9553316590036671E-2</v>
      </c>
    </row>
    <row r="2072" spans="1:6" x14ac:dyDescent="0.2">
      <c r="A2072" s="5" t="s">
        <v>2740</v>
      </c>
      <c r="B2072" s="5">
        <v>0.88597812452224989</v>
      </c>
      <c r="C2072" s="5">
        <v>0.29406303178791449</v>
      </c>
      <c r="D2072" s="5">
        <v>0.48165611573982614</v>
      </c>
      <c r="E2072" s="5">
        <v>6.5844529034928836E-2</v>
      </c>
      <c r="F2072" s="5">
        <v>0.10262968337787903</v>
      </c>
    </row>
    <row r="2073" spans="1:6" x14ac:dyDescent="0.2">
      <c r="A2073" s="5" t="s">
        <v>2740</v>
      </c>
      <c r="B2073" s="5">
        <v>-0.50958252379256597</v>
      </c>
      <c r="C2073" s="5">
        <v>-0.76020496838271345</v>
      </c>
      <c r="D2073" s="5">
        <v>0.28900649965770314</v>
      </c>
      <c r="E2073" s="5">
        <v>0.12551992208033311</v>
      </c>
      <c r="F2073" s="5">
        <v>-0.43841622377552292</v>
      </c>
    </row>
    <row r="2074" spans="1:6" x14ac:dyDescent="0.2">
      <c r="A2074" s="5" t="s">
        <v>2740</v>
      </c>
      <c r="B2074" s="5">
        <v>-0.62298905054325504</v>
      </c>
      <c r="C2074" s="5">
        <v>0.1934727250358492</v>
      </c>
      <c r="D2074" s="5">
        <v>0.35006318469587189</v>
      </c>
      <c r="E2074" s="5">
        <v>0.56846538184892426</v>
      </c>
      <c r="F2074" s="5">
        <v>0.74393022702544498</v>
      </c>
    </row>
    <row r="2075" spans="1:6" x14ac:dyDescent="0.2">
      <c r="A2075" s="5" t="s">
        <v>2740</v>
      </c>
      <c r="B2075" s="5">
        <v>0.80997188386898156</v>
      </c>
      <c r="C2075" s="5">
        <v>0.65802602512694186</v>
      </c>
      <c r="D2075" s="5">
        <v>0.6386465094116498</v>
      </c>
      <c r="E2075" s="5">
        <v>-0.17644252646376052</v>
      </c>
      <c r="F2075" s="5">
        <v>-0.21861578840651469</v>
      </c>
    </row>
    <row r="2076" spans="1:6" x14ac:dyDescent="0.2">
      <c r="A2076" s="5" t="s">
        <v>2740</v>
      </c>
      <c r="B2076" s="5">
        <v>-0.92321572703993415</v>
      </c>
      <c r="C2076" s="5">
        <v>1.4807370109055138</v>
      </c>
      <c r="D2076" s="5">
        <v>0.53197653667724931</v>
      </c>
      <c r="E2076" s="5">
        <v>9.2253085525410214E-2</v>
      </c>
      <c r="F2076" s="5">
        <v>-0.49071067333797624</v>
      </c>
    </row>
    <row r="2077" spans="1:6" x14ac:dyDescent="0.2">
      <c r="A2077" s="5" t="s">
        <v>2741</v>
      </c>
      <c r="B2077" s="5">
        <v>0.41393719999961048</v>
      </c>
      <c r="C2077" s="5">
        <v>-0.35393165571672108</v>
      </c>
      <c r="D2077" s="5">
        <v>0.54649327099412048</v>
      </c>
      <c r="E2077" s="5">
        <v>3.1193170660779221E-3</v>
      </c>
      <c r="F2077" s="5">
        <v>0.24615793648138998</v>
      </c>
    </row>
    <row r="2078" spans="1:6" x14ac:dyDescent="0.2">
      <c r="A2078" s="5" t="s">
        <v>2741</v>
      </c>
      <c r="B2078" s="5">
        <v>-0.70998632943314866</v>
      </c>
      <c r="C2078" s="5">
        <v>-0.27669998369282284</v>
      </c>
      <c r="D2078" s="5">
        <v>-1.5880407428713602E-2</v>
      </c>
      <c r="E2078" s="5">
        <v>0.49360351136794067</v>
      </c>
      <c r="F2078" s="5">
        <v>8.002468799854498E-2</v>
      </c>
    </row>
    <row r="2079" spans="1:6" x14ac:dyDescent="0.2">
      <c r="A2079" s="5" t="s">
        <v>2741</v>
      </c>
      <c r="B2079" s="5">
        <v>1.3904814101421782E-2</v>
      </c>
      <c r="C2079" s="5">
        <v>-0.46597885734896838</v>
      </c>
      <c r="D2079" s="5">
        <v>-0.23775331308043735</v>
      </c>
      <c r="E2079" s="5">
        <v>-4.9369389357348838E-3</v>
      </c>
      <c r="F2079" s="5">
        <v>-1.1202521316326657</v>
      </c>
    </row>
    <row r="2080" spans="1:6" x14ac:dyDescent="0.2">
      <c r="A2080" s="5" t="s">
        <v>2741</v>
      </c>
      <c r="B2080" s="5">
        <v>0.55192110928394922</v>
      </c>
      <c r="C2080" s="5">
        <v>5.0879823409636746E-2</v>
      </c>
      <c r="D2080" s="5">
        <v>0.10347154131985185</v>
      </c>
      <c r="E2080" s="5">
        <v>0.80694728120830472</v>
      </c>
      <c r="F2080" s="5">
        <v>-0.25023719684624995</v>
      </c>
    </row>
    <row r="2081" spans="1:6" x14ac:dyDescent="0.2">
      <c r="A2081" s="5" t="s">
        <v>2741</v>
      </c>
      <c r="B2081" s="5">
        <v>8.5267635217098556E-3</v>
      </c>
      <c r="C2081" s="5">
        <v>0.50179748593994677</v>
      </c>
      <c r="D2081" s="5">
        <v>0.75269238020631357</v>
      </c>
      <c r="E2081" s="5">
        <v>-0.35549785119672006</v>
      </c>
      <c r="F2081" s="5">
        <v>-0.46950022325239438</v>
      </c>
    </row>
    <row r="2082" spans="1:6" x14ac:dyDescent="0.2">
      <c r="A2082" s="5" t="s">
        <v>2741</v>
      </c>
      <c r="B2082" s="5">
        <v>0.44685803074020608</v>
      </c>
      <c r="C2082" s="5">
        <v>-0.14772093084160273</v>
      </c>
      <c r="D2082" s="5">
        <v>0.51814131571181499</v>
      </c>
      <c r="E2082" s="5">
        <v>1.1718636047075669E-2</v>
      </c>
      <c r="F2082" s="5">
        <v>0.38251726143731135</v>
      </c>
    </row>
    <row r="2083" spans="1:6" x14ac:dyDescent="0.2">
      <c r="A2083" s="5" t="s">
        <v>2742</v>
      </c>
      <c r="B2083" s="5">
        <v>0.2354710674011094</v>
      </c>
      <c r="C2083" s="5">
        <v>0.91518937582040094</v>
      </c>
      <c r="D2083" s="5">
        <v>-0.72123880812609875</v>
      </c>
      <c r="E2083" s="5">
        <v>-0.7623955465046085</v>
      </c>
      <c r="F2083" s="5">
        <v>-2.3560675496233334</v>
      </c>
    </row>
    <row r="2084" spans="1:6" x14ac:dyDescent="0.2">
      <c r="A2084" s="5" t="s">
        <v>2742</v>
      </c>
      <c r="B2084" s="5">
        <v>0.56925656478812781</v>
      </c>
      <c r="C2084" s="5">
        <v>0.44454504466973382</v>
      </c>
      <c r="D2084" s="5">
        <v>-0.45853337163380298</v>
      </c>
      <c r="E2084" s="5">
        <v>-0.16240548153009973</v>
      </c>
      <c r="F2084" s="5">
        <v>0.13756112933844464</v>
      </c>
    </row>
    <row r="2085" spans="1:6" x14ac:dyDescent="0.2">
      <c r="A2085" s="5" t="s">
        <v>2742</v>
      </c>
      <c r="B2085" s="5">
        <v>-0.18632780109985478</v>
      </c>
      <c r="C2085" s="5">
        <v>0.35603476091047176</v>
      </c>
      <c r="D2085" s="5">
        <v>0.71722881583559595</v>
      </c>
      <c r="E2085" s="5">
        <v>0.38039163876001347</v>
      </c>
      <c r="F2085" s="5">
        <v>-0.11738972451894571</v>
      </c>
    </row>
    <row r="2086" spans="1:6" x14ac:dyDescent="0.2">
      <c r="A2086" s="5" t="s">
        <v>2742</v>
      </c>
      <c r="B2086" s="5">
        <v>0.49499361923532914</v>
      </c>
      <c r="C2086" s="5">
        <v>0.55974766887200633</v>
      </c>
      <c r="D2086" s="5">
        <v>0.42656429678966551</v>
      </c>
      <c r="E2086" s="5">
        <v>0.48941026805724069</v>
      </c>
      <c r="F2086" s="5">
        <v>0.28566144381205999</v>
      </c>
    </row>
    <row r="2087" spans="1:6" x14ac:dyDescent="0.2">
      <c r="A2087" s="5" t="s">
        <v>2742</v>
      </c>
      <c r="B2087" s="5">
        <v>-2.8724897406721479E-2</v>
      </c>
      <c r="C2087" s="5">
        <v>0.32851758946299342</v>
      </c>
      <c r="D2087" s="5">
        <v>0.27209344445996753</v>
      </c>
      <c r="E2087" s="5">
        <v>-0.24233999248545299</v>
      </c>
      <c r="F2087" s="5">
        <v>-2.0843130872832818E-2</v>
      </c>
    </row>
    <row r="2088" spans="1:6" x14ac:dyDescent="0.2">
      <c r="A2088" s="5" t="s">
        <v>2742</v>
      </c>
      <c r="B2088" s="5">
        <v>1.3831155487047098</v>
      </c>
      <c r="C2088" s="5">
        <v>-9.041481272615377E-4</v>
      </c>
      <c r="D2088" s="5">
        <v>-1.5003833199687554E-2</v>
      </c>
      <c r="E2088" s="5">
        <v>0.71417694755479322</v>
      </c>
      <c r="F2088" s="5">
        <v>6.6025337029517794E-2</v>
      </c>
    </row>
    <row r="2089" spans="1:6" x14ac:dyDescent="0.2">
      <c r="A2089" s="5" t="s">
        <v>2743</v>
      </c>
      <c r="B2089" s="5">
        <v>-2.1264748301766661</v>
      </c>
      <c r="C2089" s="5">
        <v>-0.88392177492936741</v>
      </c>
      <c r="D2089" s="5">
        <v>-0.52933401671712144</v>
      </c>
      <c r="E2089" s="5">
        <v>-1.003840854252108</v>
      </c>
      <c r="F2089" s="5">
        <v>-2.0432111390903436</v>
      </c>
    </row>
    <row r="2090" spans="1:6" x14ac:dyDescent="0.2">
      <c r="A2090" s="5" t="s">
        <v>2743</v>
      </c>
      <c r="B2090" s="5">
        <v>0.78332213328643108</v>
      </c>
      <c r="C2090" s="5">
        <v>9.809128269561794E-2</v>
      </c>
      <c r="D2090" s="5">
        <v>-7.0687965777365733E-2</v>
      </c>
      <c r="E2090" s="5">
        <v>0.24457859079587238</v>
      </c>
      <c r="F2090" s="5">
        <v>0.29269155185204354</v>
      </c>
    </row>
    <row r="2091" spans="1:6" x14ac:dyDescent="0.2">
      <c r="A2091" s="5" t="s">
        <v>2743</v>
      </c>
      <c r="B2091" s="5">
        <v>-1.6710880332249276</v>
      </c>
      <c r="C2091" s="5">
        <v>-2.3061549705540103E-2</v>
      </c>
      <c r="D2091" s="5">
        <v>-0.61897798257318637</v>
      </c>
      <c r="E2091" s="5">
        <v>0.20611581717476674</v>
      </c>
      <c r="F2091" s="5">
        <v>-0.63872316990419908</v>
      </c>
    </row>
    <row r="2092" spans="1:6" x14ac:dyDescent="0.2">
      <c r="A2092" s="5" t="s">
        <v>2743</v>
      </c>
      <c r="B2092" s="5">
        <v>-5.1971249288815073E-2</v>
      </c>
      <c r="C2092" s="5">
        <v>-0.93263146310165634</v>
      </c>
      <c r="D2092" s="5">
        <v>0.76291872375057523</v>
      </c>
      <c r="E2092" s="5">
        <v>-0.59025089806603537</v>
      </c>
      <c r="F2092" s="5">
        <v>1.8307494372574296</v>
      </c>
    </row>
    <row r="2093" spans="1:6" x14ac:dyDescent="0.2">
      <c r="A2093" s="5" t="s">
        <v>2743</v>
      </c>
      <c r="B2093" s="5">
        <v>-2.9828390113048453</v>
      </c>
      <c r="C2093" s="5">
        <v>-0.77630122456394457</v>
      </c>
      <c r="D2093" s="5">
        <v>0.16764599942810354</v>
      </c>
      <c r="E2093" s="5">
        <v>0.27549537281167746</v>
      </c>
      <c r="F2093" s="5">
        <v>-5.578330755583711E-2</v>
      </c>
    </row>
    <row r="2094" spans="1:6" x14ac:dyDescent="0.2">
      <c r="A2094" s="5" t="s">
        <v>2743</v>
      </c>
      <c r="B2094" s="5">
        <v>-1.4387304304041821</v>
      </c>
      <c r="C2094" s="5">
        <v>-0.13496018589981854</v>
      </c>
      <c r="D2094" s="5">
        <v>-0.63778404570500813</v>
      </c>
      <c r="E2094" s="5">
        <v>0.29351691720626449</v>
      </c>
      <c r="F2094" s="5">
        <v>0.56554888780018486</v>
      </c>
    </row>
    <row r="2095" spans="1:6" x14ac:dyDescent="0.2">
      <c r="A2095" s="5" t="s">
        <v>2744</v>
      </c>
      <c r="B2095" s="5">
        <v>0.68714685075689175</v>
      </c>
      <c r="C2095" s="5">
        <v>0.59153332854555762</v>
      </c>
      <c r="D2095" s="5">
        <v>0.50021182240216289</v>
      </c>
      <c r="E2095" s="5">
        <v>0.23888286373241743</v>
      </c>
      <c r="F2095" s="5">
        <v>-0.1785464023354483</v>
      </c>
    </row>
    <row r="2096" spans="1:6" x14ac:dyDescent="0.2">
      <c r="A2096" s="5" t="s">
        <v>2744</v>
      </c>
      <c r="B2096" s="5">
        <v>0.42712474254111837</v>
      </c>
      <c r="C2096" s="5">
        <v>0.20920455109256708</v>
      </c>
      <c r="D2096" s="5">
        <v>0.44895894027626398</v>
      </c>
      <c r="E2096" s="5">
        <v>0.23989798955534727</v>
      </c>
      <c r="F2096" s="5">
        <v>0.84849517841396915</v>
      </c>
    </row>
    <row r="2097" spans="1:6" x14ac:dyDescent="0.2">
      <c r="A2097" s="5" t="s">
        <v>2744</v>
      </c>
      <c r="B2097" s="5">
        <v>-6.2356655936150335E-2</v>
      </c>
      <c r="C2097" s="5">
        <v>0.24455078960132565</v>
      </c>
      <c r="D2097" s="5">
        <v>0.40686283953269609</v>
      </c>
      <c r="E2097" s="5">
        <v>0.45917289415802071</v>
      </c>
      <c r="F2097" s="5">
        <v>-0.32014247758641706</v>
      </c>
    </row>
    <row r="2098" spans="1:6" x14ac:dyDescent="0.2">
      <c r="A2098" s="5" t="s">
        <v>2744</v>
      </c>
      <c r="B2098" s="5">
        <v>-1.3474969130924095</v>
      </c>
      <c r="C2098" s="5">
        <v>0.44598239394619521</v>
      </c>
      <c r="D2098" s="5">
        <v>0.2009853583303006</v>
      </c>
      <c r="E2098" s="5">
        <v>0.70065099049032986</v>
      </c>
      <c r="F2098" s="5">
        <v>-0.63323112422805283</v>
      </c>
    </row>
    <row r="2099" spans="1:6" x14ac:dyDescent="0.2">
      <c r="A2099" s="5" t="s">
        <v>2744</v>
      </c>
      <c r="B2099" s="5">
        <v>-0.60122467855872463</v>
      </c>
      <c r="C2099" s="5">
        <v>-0.19347535267900792</v>
      </c>
      <c r="D2099" s="5">
        <v>-9.9257117974136624E-2</v>
      </c>
      <c r="E2099" s="5">
        <v>0.100012188951004</v>
      </c>
      <c r="F2099" s="5">
        <v>-0.71207587794519878</v>
      </c>
    </row>
    <row r="2100" spans="1:6" x14ac:dyDescent="0.2">
      <c r="A2100" s="5" t="s">
        <v>2744</v>
      </c>
      <c r="B2100" s="5">
        <v>1.4740802860240279</v>
      </c>
      <c r="C2100" s="5">
        <v>0.74747010126719227</v>
      </c>
      <c r="D2100" s="5">
        <v>0.80216105647061353</v>
      </c>
      <c r="E2100" s="5">
        <v>0.85781742523315929</v>
      </c>
      <c r="F2100" s="5">
        <v>0.34465626428098239</v>
      </c>
    </row>
    <row r="2101" spans="1:6" x14ac:dyDescent="0.2">
      <c r="A2101" s="5" t="s">
        <v>2745</v>
      </c>
      <c r="B2101" s="5">
        <v>0.3526852125313058</v>
      </c>
      <c r="C2101" s="5">
        <v>6.5167245304225296E-2</v>
      </c>
      <c r="D2101" s="5">
        <v>1.0465497095070075</v>
      </c>
      <c r="E2101" s="5">
        <v>-0.5682093454953282</v>
      </c>
      <c r="F2101" s="5">
        <v>0.13893156403299323</v>
      </c>
    </row>
    <row r="2102" spans="1:6" x14ac:dyDescent="0.2">
      <c r="A2102" s="5" t="s">
        <v>2745</v>
      </c>
      <c r="B2102" s="5">
        <v>-0.33990189020211209</v>
      </c>
      <c r="C2102" s="5">
        <v>-0.57963770860904174</v>
      </c>
      <c r="D2102" s="5">
        <v>-1.2733497536316778</v>
      </c>
      <c r="E2102" s="5">
        <v>-6.3918251790211406E-2</v>
      </c>
      <c r="F2102" s="5">
        <v>-0.97573705250523335</v>
      </c>
    </row>
    <row r="2103" spans="1:6" x14ac:dyDescent="0.2">
      <c r="A2103" s="5" t="s">
        <v>2745</v>
      </c>
      <c r="B2103" s="5">
        <v>0.63267789499855487</v>
      </c>
      <c r="C2103" s="5">
        <v>0.73369460673625897</v>
      </c>
      <c r="D2103" s="5">
        <v>-0.15629668128620283</v>
      </c>
      <c r="E2103" s="5">
        <v>0.50358928864629005</v>
      </c>
      <c r="F2103" s="5">
        <v>0.10260969497855513</v>
      </c>
    </row>
    <row r="2104" spans="1:6" x14ac:dyDescent="0.2">
      <c r="A2104" s="5" t="s">
        <v>2745</v>
      </c>
      <c r="B2104" s="5">
        <v>-0.47610562365059578</v>
      </c>
      <c r="C2104" s="5">
        <v>-0.21920098716577879</v>
      </c>
      <c r="D2104" s="5">
        <v>0.6037361623201275</v>
      </c>
      <c r="E2104" s="5">
        <v>-0.27839142082553675</v>
      </c>
      <c r="F2104" s="5">
        <v>6.5159092091566409E-2</v>
      </c>
    </row>
    <row r="2105" spans="1:6" x14ac:dyDescent="0.2">
      <c r="A2105" s="5" t="s">
        <v>2745</v>
      </c>
      <c r="B2105" s="5">
        <v>2.8186730901424675E-2</v>
      </c>
      <c r="C2105" s="5">
        <v>-0.1764526254429411</v>
      </c>
      <c r="D2105" s="5">
        <v>0.31602081044298347</v>
      </c>
      <c r="E2105" s="5">
        <v>-0.78005275961830256</v>
      </c>
      <c r="F2105" s="5">
        <v>-0.50140793706631714</v>
      </c>
    </row>
    <row r="2106" spans="1:6" x14ac:dyDescent="0.2">
      <c r="A2106" s="5" t="s">
        <v>2745</v>
      </c>
      <c r="B2106" s="5">
        <v>0.8006266162243808</v>
      </c>
      <c r="C2106" s="5">
        <v>2.5835915525478995E-2</v>
      </c>
      <c r="D2106" s="5">
        <v>0.2982010726975885</v>
      </c>
      <c r="E2106" s="5">
        <v>-0.73760243850525986</v>
      </c>
      <c r="F2106" s="5">
        <v>-0.47048907389171296</v>
      </c>
    </row>
    <row r="2107" spans="1:6" x14ac:dyDescent="0.2">
      <c r="A2107" s="5" t="s">
        <v>2746</v>
      </c>
      <c r="B2107" s="5">
        <v>-0.16514586856145144</v>
      </c>
      <c r="C2107" s="5">
        <v>-0.68761124090028503</v>
      </c>
      <c r="D2107" s="5">
        <v>0.41282927138424463</v>
      </c>
      <c r="E2107" s="5">
        <v>0.2012639485666575</v>
      </c>
      <c r="F2107" s="5">
        <v>-0.32230869509142362</v>
      </c>
    </row>
    <row r="2108" spans="1:6" x14ac:dyDescent="0.2">
      <c r="A2108" s="5" t="s">
        <v>2746</v>
      </c>
      <c r="B2108" s="5">
        <v>0.182940541022168</v>
      </c>
      <c r="C2108" s="5">
        <v>-7.6899523526859054E-2</v>
      </c>
      <c r="D2108" s="5">
        <v>0.64729452502126739</v>
      </c>
      <c r="E2108" s="5">
        <v>0.28121048371606205</v>
      </c>
      <c r="F2108" s="5">
        <v>-0.13871682379698957</v>
      </c>
    </row>
    <row r="2109" spans="1:6" x14ac:dyDescent="0.2">
      <c r="A2109" s="5" t="s">
        <v>2746</v>
      </c>
      <c r="B2109" s="5">
        <v>-0.15500960158286692</v>
      </c>
      <c r="C2109" s="5">
        <v>0.26990844214484494</v>
      </c>
      <c r="D2109" s="5">
        <v>0.12112197753048599</v>
      </c>
      <c r="E2109" s="5">
        <v>-0.95486313423573899</v>
      </c>
      <c r="F2109" s="5">
        <v>0.15529411123807257</v>
      </c>
    </row>
    <row r="2110" spans="1:6" x14ac:dyDescent="0.2">
      <c r="A2110" s="5" t="s">
        <v>2746</v>
      </c>
      <c r="B2110" s="5">
        <v>-0.14421899242643937</v>
      </c>
      <c r="C2110" s="5">
        <v>0.34718652249684362</v>
      </c>
      <c r="D2110" s="5">
        <v>0.36573585813535475</v>
      </c>
      <c r="E2110" s="5">
        <v>-0.30055812095299694</v>
      </c>
      <c r="F2110" s="5">
        <v>0.15529411123807257</v>
      </c>
    </row>
    <row r="2111" spans="1:6" x14ac:dyDescent="0.2">
      <c r="A2111" s="5" t="s">
        <v>2746</v>
      </c>
      <c r="B2111" s="5">
        <v>-0.36368828864938768</v>
      </c>
      <c r="C2111" s="5">
        <v>0.36842383539771895</v>
      </c>
      <c r="D2111" s="5">
        <v>0.36743314661451937</v>
      </c>
      <c r="E2111" s="5">
        <v>-0.18807600986332809</v>
      </c>
      <c r="F2111" s="5">
        <v>0.30548851799829047</v>
      </c>
    </row>
    <row r="2112" spans="1:6" x14ac:dyDescent="0.2">
      <c r="A2112" s="5" t="s">
        <v>2746</v>
      </c>
      <c r="B2112" s="5">
        <v>-0.36018632332988737</v>
      </c>
      <c r="C2112" s="5">
        <v>-3.1049059546243648E-2</v>
      </c>
      <c r="D2112" s="5">
        <v>2.0416302723738636E-2</v>
      </c>
      <c r="E2112" s="5">
        <v>-0.26042081426158636</v>
      </c>
      <c r="F2112" s="5">
        <v>0.33176469078610277</v>
      </c>
    </row>
    <row r="2113" spans="1:6" x14ac:dyDescent="0.2">
      <c r="A2113" s="5" t="s">
        <v>2747</v>
      </c>
      <c r="B2113" s="5">
        <v>-0.60438669427560865</v>
      </c>
      <c r="C2113" s="5">
        <v>-3.9759070284395272E-2</v>
      </c>
      <c r="D2113" s="5">
        <v>0.24390963238044955</v>
      </c>
      <c r="E2113" s="5">
        <v>-0.25397714045704051</v>
      </c>
      <c r="F2113" s="5">
        <v>0.21624100585764142</v>
      </c>
    </row>
    <row r="2114" spans="1:6" x14ac:dyDescent="0.2">
      <c r="A2114" s="5" t="s">
        <v>2747</v>
      </c>
      <c r="B2114" s="5">
        <v>-0.2495635723396798</v>
      </c>
      <c r="C2114" s="5">
        <v>0.23214238337328369</v>
      </c>
      <c r="D2114" s="5">
        <v>0.26188737330950501</v>
      </c>
      <c r="E2114" s="5">
        <v>0.19722873840681601</v>
      </c>
      <c r="F2114" s="5">
        <v>1.6806492222263631</v>
      </c>
    </row>
    <row r="2115" spans="1:6" x14ac:dyDescent="0.2">
      <c r="A2115" s="5" t="s">
        <v>2747</v>
      </c>
      <c r="B2115" s="5">
        <v>-0.7233435810124289</v>
      </c>
      <c r="C2115" s="5">
        <v>-2.5924619239491919E-2</v>
      </c>
      <c r="D2115" s="5">
        <v>8.977670641588037E-2</v>
      </c>
      <c r="E2115" s="5">
        <v>-0.19477551397904408</v>
      </c>
      <c r="F2115" s="5">
        <v>0.99736596416025269</v>
      </c>
    </row>
    <row r="2116" spans="1:6" x14ac:dyDescent="0.2">
      <c r="A2116" s="5" t="s">
        <v>2747</v>
      </c>
      <c r="B2116" s="5">
        <v>-0.73610512442774556</v>
      </c>
      <c r="C2116" s="5">
        <v>-0.52255630968132327</v>
      </c>
      <c r="D2116" s="5">
        <v>-8.8159102003771792E-2</v>
      </c>
      <c r="E2116" s="5">
        <v>1.208419071630169E-2</v>
      </c>
      <c r="F2116" s="5">
        <v>4.1622648708303997E-2</v>
      </c>
    </row>
    <row r="2117" spans="1:6" x14ac:dyDescent="0.2">
      <c r="A2117" s="5" t="s">
        <v>2747</v>
      </c>
      <c r="B2117" s="5">
        <v>-7.7567687452522974E-2</v>
      </c>
      <c r="C2117" s="5">
        <v>-0.96893163759213785</v>
      </c>
      <c r="D2117" s="5">
        <v>0.32417165156384758</v>
      </c>
      <c r="E2117" s="5">
        <v>-1.0621568720629704</v>
      </c>
      <c r="F2117" s="5">
        <v>0.99123901749130949</v>
      </c>
    </row>
    <row r="2118" spans="1:6" x14ac:dyDescent="0.2">
      <c r="A2118" s="5" t="s">
        <v>2747</v>
      </c>
      <c r="B2118" s="5">
        <v>0.42844510322659729</v>
      </c>
      <c r="C2118" s="5">
        <v>-8.7852444734792368E-2</v>
      </c>
      <c r="D2118" s="5">
        <v>0.85390463156461172</v>
      </c>
      <c r="E2118" s="5">
        <v>-0.11041096612958591</v>
      </c>
      <c r="F2118" s="5">
        <v>0.39589364172296715</v>
      </c>
    </row>
    <row r="2119" spans="1:6" x14ac:dyDescent="0.2">
      <c r="A2119" s="5" t="s">
        <v>2748</v>
      </c>
      <c r="B2119" s="5">
        <v>-0.2526942145373442</v>
      </c>
      <c r="C2119" s="5">
        <v>2.3188027564225628E-2</v>
      </c>
      <c r="D2119" s="5">
        <v>0.74159771933679364</v>
      </c>
      <c r="E2119" s="5">
        <v>0.26588132981644608</v>
      </c>
      <c r="F2119" s="5">
        <v>0.61268059300514388</v>
      </c>
    </row>
    <row r="2120" spans="1:6" x14ac:dyDescent="0.2">
      <c r="A2120" s="5" t="s">
        <v>2748</v>
      </c>
      <c r="B2120" s="5">
        <v>1.3284801800392092</v>
      </c>
      <c r="C2120" s="5">
        <v>0.49101092127097218</v>
      </c>
      <c r="D2120" s="5">
        <v>0.96450146268493431</v>
      </c>
      <c r="E2120" s="5">
        <v>0.17725995801088507</v>
      </c>
      <c r="F2120" s="5">
        <v>-3.992224361942686E-2</v>
      </c>
    </row>
    <row r="2121" spans="1:6" x14ac:dyDescent="0.2">
      <c r="A2121" s="5" t="s">
        <v>2748</v>
      </c>
      <c r="B2121" s="5">
        <v>-0.99408533318992709</v>
      </c>
      <c r="C2121" s="5">
        <v>-0.50242491794998734</v>
      </c>
      <c r="D2121" s="5">
        <v>-3.5737699188288551E-3</v>
      </c>
      <c r="E2121" s="5">
        <v>-0.26113760614457865</v>
      </c>
      <c r="F2121" s="5">
        <v>0.79055761662649304</v>
      </c>
    </row>
    <row r="2122" spans="1:6" x14ac:dyDescent="0.2">
      <c r="A2122" s="5" t="s">
        <v>2748</v>
      </c>
      <c r="B2122" s="5">
        <v>0.15186849958156615</v>
      </c>
      <c r="C2122" s="5">
        <v>0.31796873493646632</v>
      </c>
      <c r="D2122" s="5">
        <v>0.92931203422263431</v>
      </c>
      <c r="E2122" s="5">
        <v>-3.1657815915005626E-2</v>
      </c>
      <c r="F2122" s="5">
        <v>-0.17080886941828566</v>
      </c>
    </row>
    <row r="2123" spans="1:6" x14ac:dyDescent="0.2">
      <c r="A2123" s="5" t="s">
        <v>2748</v>
      </c>
      <c r="B2123" s="5">
        <v>-8.0907195519502793</v>
      </c>
      <c r="C2123" s="5">
        <v>-1.0105062235264601</v>
      </c>
      <c r="D2123" s="5">
        <v>-0.30391554912819607</v>
      </c>
      <c r="E2123" s="5">
        <v>-0.78677853029753475</v>
      </c>
      <c r="F2123" s="5">
        <v>3.110571033718549E-2</v>
      </c>
    </row>
    <row r="2124" spans="1:6" x14ac:dyDescent="0.2">
      <c r="A2124" s="5" t="s">
        <v>2748</v>
      </c>
      <c r="B2124" s="5">
        <v>-0.78805517802205916</v>
      </c>
      <c r="C2124" s="5">
        <v>-0.1291923191549452</v>
      </c>
      <c r="D2124" s="5">
        <v>-2.0801482950264321</v>
      </c>
      <c r="E2124" s="5">
        <v>-0.14218256181199895</v>
      </c>
      <c r="F2124" s="5">
        <v>0.13624882988019599</v>
      </c>
    </row>
    <row r="2125" spans="1:6" x14ac:dyDescent="0.2">
      <c r="A2125" s="5" t="s">
        <v>2935</v>
      </c>
      <c r="B2125" s="5">
        <v>-12.418379719364957</v>
      </c>
      <c r="C2125" s="5">
        <v>-3.5476093276383831</v>
      </c>
      <c r="D2125" s="5">
        <v>-3.741917538893925</v>
      </c>
      <c r="E2125" s="5">
        <v>-3.1911666985082454</v>
      </c>
      <c r="F2125" s="5">
        <v>-2.9267229058853417</v>
      </c>
    </row>
    <row r="2126" spans="1:6" x14ac:dyDescent="0.2">
      <c r="A2126" s="5" t="s">
        <v>2935</v>
      </c>
      <c r="B2126" s="5">
        <v>-11.764871590736091</v>
      </c>
      <c r="C2126" s="5">
        <v>-4.5104466331451638</v>
      </c>
      <c r="D2126" s="5">
        <v>-5.8878597461951765</v>
      </c>
      <c r="E2126" s="5">
        <v>-4.8779662463209341</v>
      </c>
      <c r="F2126" s="5">
        <v>-3.4155799075911664</v>
      </c>
    </row>
    <row r="2127" spans="1:6" x14ac:dyDescent="0.2">
      <c r="A2127" s="5" t="s">
        <v>2935</v>
      </c>
      <c r="B2127" s="5">
        <v>-8.0443941193584543</v>
      </c>
      <c r="C2127" s="5">
        <v>-7.7813597135246608</v>
      </c>
      <c r="D2127" s="5">
        <v>-5.8255754679408343</v>
      </c>
      <c r="E2127" s="5">
        <v>0.71567980490795902</v>
      </c>
      <c r="F2127" s="5">
        <v>-0.69599185356872439</v>
      </c>
    </row>
    <row r="2128" spans="1:6" x14ac:dyDescent="0.2">
      <c r="A2128" s="5" t="s">
        <v>2749</v>
      </c>
      <c r="B2128" s="5">
        <v>-1.1989772959055869</v>
      </c>
      <c r="C2128" s="5">
        <v>0.14399055330054628</v>
      </c>
      <c r="D2128" s="5">
        <v>-0.15787253621174183</v>
      </c>
      <c r="E2128" s="5">
        <v>-4.4625376794279283E-2</v>
      </c>
      <c r="F2128" s="5">
        <v>-0.3329173002816701</v>
      </c>
    </row>
    <row r="2129" spans="1:6" x14ac:dyDescent="0.2">
      <c r="A2129" s="5" t="s">
        <v>2749</v>
      </c>
      <c r="B2129" s="5">
        <v>0.20415561654971009</v>
      </c>
      <c r="C2129" s="5">
        <v>0.49972013590115993</v>
      </c>
      <c r="D2129" s="5">
        <v>0.24935301956573103</v>
      </c>
      <c r="E2129" s="5">
        <v>0.96381794417291711</v>
      </c>
      <c r="F2129" s="5">
        <v>0.67091027675553616</v>
      </c>
    </row>
    <row r="2130" spans="1:6" x14ac:dyDescent="0.2">
      <c r="A2130" s="5" t="s">
        <v>2749</v>
      </c>
      <c r="B2130" s="5">
        <v>-0.11227280338011161</v>
      </c>
      <c r="C2130" s="5">
        <v>-1.182077898529096E-2</v>
      </c>
      <c r="D2130" s="5">
        <v>-0.29888062239885865</v>
      </c>
      <c r="E2130" s="5">
        <v>-0.15369204417814791</v>
      </c>
      <c r="F2130" s="5">
        <v>0.45157241656837227</v>
      </c>
    </row>
    <row r="2131" spans="1:6" x14ac:dyDescent="0.2">
      <c r="A2131" s="5" t="s">
        <v>2749</v>
      </c>
      <c r="B2131" s="5">
        <v>0.93378209880613261</v>
      </c>
      <c r="C2131" s="5">
        <v>-0.25191535250284541</v>
      </c>
      <c r="D2131" s="5">
        <v>-0.28574234270933779</v>
      </c>
      <c r="E2131" s="5">
        <v>-0.64695799730483416</v>
      </c>
      <c r="F2131" s="5">
        <v>-1.2915932804188837</v>
      </c>
    </row>
    <row r="2132" spans="1:6" x14ac:dyDescent="0.2">
      <c r="A2132" s="5" t="s">
        <v>2749</v>
      </c>
      <c r="B2132" s="5">
        <v>-1.0878157443262315</v>
      </c>
      <c r="C2132" s="5">
        <v>-0.1616985125966629</v>
      </c>
      <c r="D2132" s="5">
        <v>0.26894213084345553</v>
      </c>
      <c r="E2132" s="5">
        <v>-0.16048186037004195</v>
      </c>
      <c r="F2132" s="5">
        <v>1.0428206257487012</v>
      </c>
    </row>
    <row r="2133" spans="1:6" x14ac:dyDescent="0.2">
      <c r="A2133" s="5" t="s">
        <v>2749</v>
      </c>
      <c r="B2133" s="5">
        <v>-6.9881439830850114E-3</v>
      </c>
      <c r="C2133" s="5">
        <v>0.51555744475211396</v>
      </c>
      <c r="D2133" s="5">
        <v>-0.24706798935697732</v>
      </c>
      <c r="E2133" s="5">
        <v>-8.1670140045034777E-3</v>
      </c>
      <c r="F2133" s="5">
        <v>-1.2812638816305363E-2</v>
      </c>
    </row>
    <row r="2134" spans="1:6" x14ac:dyDescent="0.2">
      <c r="A2134" s="5" t="s">
        <v>2750</v>
      </c>
      <c r="B2134" s="5">
        <v>5.3279809865500447E-2</v>
      </c>
      <c r="C2134" s="5">
        <v>-0.80077805170655447</v>
      </c>
      <c r="D2134" s="5">
        <v>6.4169144383277879E-2</v>
      </c>
      <c r="E2134" s="5">
        <v>0.1713761433714126</v>
      </c>
      <c r="F2134" s="5">
        <v>-2.7865399649082426E-2</v>
      </c>
    </row>
    <row r="2135" spans="1:6" x14ac:dyDescent="0.2">
      <c r="A2135" s="5" t="s">
        <v>2750</v>
      </c>
      <c r="B2135" s="5">
        <v>-1.0217128060275791</v>
      </c>
      <c r="C2135" s="5">
        <v>-0.15986526895796507</v>
      </c>
      <c r="D2135" s="5">
        <v>-0.44860600949551011</v>
      </c>
      <c r="E2135" s="5">
        <v>0.51518414824702563</v>
      </c>
      <c r="F2135" s="5">
        <v>0.69400897782688908</v>
      </c>
    </row>
    <row r="2136" spans="1:6" x14ac:dyDescent="0.2">
      <c r="A2136" s="5" t="s">
        <v>2750</v>
      </c>
      <c r="B2136" s="5">
        <v>-0.2258673533076877</v>
      </c>
      <c r="C2136" s="5">
        <v>-0.47433453422528832</v>
      </c>
      <c r="D2136" s="5">
        <v>-0.65966352900514547</v>
      </c>
      <c r="E2136" s="5">
        <v>-0.28024367185964105</v>
      </c>
      <c r="F2136" s="5">
        <v>-1.5524212785442468</v>
      </c>
    </row>
    <row r="2137" spans="1:6" x14ac:dyDescent="0.2">
      <c r="A2137" s="5" t="s">
        <v>2750</v>
      </c>
      <c r="B2137" s="5">
        <v>-9.7206843736171583E-2</v>
      </c>
      <c r="C2137" s="5">
        <v>-0.34068348076139371</v>
      </c>
      <c r="D2137" s="5">
        <v>5.9781966118042915E-2</v>
      </c>
      <c r="E2137" s="5">
        <v>0.19130957879275406</v>
      </c>
      <c r="F2137" s="5">
        <v>-0.56703058121427918</v>
      </c>
    </row>
    <row r="2138" spans="1:6" x14ac:dyDescent="0.2">
      <c r="A2138" s="5" t="s">
        <v>2750</v>
      </c>
      <c r="B2138" s="5">
        <v>0.37267270053722196</v>
      </c>
      <c r="C2138" s="5">
        <v>-0.6887572322596579</v>
      </c>
      <c r="D2138" s="5">
        <v>-2.8920434540439095E-2</v>
      </c>
      <c r="E2138" s="5">
        <v>0.60738462248714187</v>
      </c>
      <c r="F2138" s="5">
        <v>0.81198107456504454</v>
      </c>
    </row>
    <row r="2139" spans="1:6" x14ac:dyDescent="0.2">
      <c r="A2139" s="5" t="s">
        <v>2751</v>
      </c>
      <c r="B2139" s="5">
        <v>-0.72591601548427376</v>
      </c>
      <c r="C2139" s="5">
        <v>-0.6671429684634187</v>
      </c>
      <c r="D2139" s="5">
        <v>-0.30941196420498174</v>
      </c>
      <c r="E2139" s="5">
        <v>-0.77716132607670907</v>
      </c>
      <c r="F2139" s="5">
        <v>-0.17446781123010965</v>
      </c>
    </row>
    <row r="2140" spans="1:6" x14ac:dyDescent="0.2">
      <c r="A2140" s="5" t="s">
        <v>2751</v>
      </c>
      <c r="B2140" s="5">
        <v>-0.15004755098346478</v>
      </c>
      <c r="C2140" s="5">
        <v>-0.91605580835311884</v>
      </c>
      <c r="D2140" s="5">
        <v>-0.24297224009360036</v>
      </c>
      <c r="E2140" s="5">
        <v>-0.618725342350675</v>
      </c>
      <c r="F2140" s="5">
        <v>-0.39057623372744693</v>
      </c>
    </row>
    <row r="2141" spans="1:6" x14ac:dyDescent="0.2">
      <c r="A2141" s="5" t="s">
        <v>2751</v>
      </c>
      <c r="B2141" s="5">
        <v>-0.77137536213027713</v>
      </c>
      <c r="C2141" s="5">
        <v>-1.3385421106524611</v>
      </c>
      <c r="D2141" s="5">
        <v>-7.0687965777365733E-2</v>
      </c>
      <c r="E2141" s="5">
        <v>-1.2021249280845574</v>
      </c>
      <c r="F2141" s="5">
        <v>0.26376903114168793</v>
      </c>
    </row>
    <row r="2142" spans="1:6" x14ac:dyDescent="0.2">
      <c r="A2142" s="5" t="s">
        <v>2751</v>
      </c>
      <c r="B2142" s="5">
        <v>-7.4555629496856984E-2</v>
      </c>
      <c r="C2142" s="5">
        <v>-9.5114910963113197E-2</v>
      </c>
      <c r="D2142" s="5">
        <v>0.37509798375749615</v>
      </c>
      <c r="E2142" s="5">
        <v>-0.17814860209193595</v>
      </c>
      <c r="F2142" s="5">
        <v>0.52502803969621725</v>
      </c>
    </row>
    <row r="2143" spans="1:6" x14ac:dyDescent="0.2">
      <c r="A2143" s="5" t="s">
        <v>2751</v>
      </c>
      <c r="B2143" s="5">
        <v>-4.5260377470028521E-2</v>
      </c>
      <c r="C2143" s="5">
        <v>-0.36074308681878314</v>
      </c>
      <c r="D2143" s="5">
        <v>-0.53095471904920744</v>
      </c>
      <c r="E2143" s="5">
        <v>0.12554336337537275</v>
      </c>
      <c r="F2143" s="5">
        <v>-0.91879602573328711</v>
      </c>
    </row>
    <row r="2144" spans="1:6" x14ac:dyDescent="0.2">
      <c r="A2144" s="5" t="s">
        <v>2752</v>
      </c>
      <c r="B2144" s="5">
        <v>-0.11249744601606536</v>
      </c>
      <c r="C2144" s="5">
        <v>-0.23365463436652645</v>
      </c>
      <c r="D2144" s="5">
        <v>-0.10644772889496548</v>
      </c>
      <c r="E2144" s="5">
        <v>-9.0350053228122007E-2</v>
      </c>
      <c r="F2144" s="5">
        <v>0.69018345681318016</v>
      </c>
    </row>
    <row r="2145" spans="1:6" x14ac:dyDescent="0.2">
      <c r="A2145" s="5" t="s">
        <v>2752</v>
      </c>
      <c r="B2145" s="5">
        <v>0.43647773322432282</v>
      </c>
      <c r="C2145" s="5">
        <v>0.3558317579933622</v>
      </c>
      <c r="D2145" s="5">
        <v>0.566741954837926</v>
      </c>
      <c r="E2145" s="5">
        <v>0.5984909782590252</v>
      </c>
      <c r="F2145" s="5">
        <v>-1.2067185949945434</v>
      </c>
    </row>
    <row r="2146" spans="1:6" x14ac:dyDescent="0.2">
      <c r="A2146" s="5" t="s">
        <v>2752</v>
      </c>
      <c r="B2146" s="5">
        <v>6.8154230011282527E-2</v>
      </c>
      <c r="C2146" s="5">
        <v>0.18791472676959012</v>
      </c>
      <c r="D2146" s="5">
        <v>0.15627718534890614</v>
      </c>
      <c r="E2146" s="5">
        <v>-5.3685903926128736E-2</v>
      </c>
      <c r="F2146" s="5">
        <v>-0.56357462114367884</v>
      </c>
    </row>
    <row r="2147" spans="1:6" x14ac:dyDescent="0.2">
      <c r="A2147" s="5" t="s">
        <v>2752</v>
      </c>
      <c r="B2147" s="5">
        <v>-0.36392610447089541</v>
      </c>
      <c r="C2147" s="5">
        <v>-0.83034221855672719</v>
      </c>
      <c r="D2147" s="5">
        <v>0.19308837632420139</v>
      </c>
      <c r="E2147" s="5">
        <v>-0.17820214257030542</v>
      </c>
      <c r="F2147" s="5">
        <v>-0.70780059347123681</v>
      </c>
    </row>
    <row r="2148" spans="1:6" x14ac:dyDescent="0.2">
      <c r="A2148" s="5" t="s">
        <v>2752</v>
      </c>
      <c r="B2148" s="5">
        <v>2.4342597141554934</v>
      </c>
      <c r="C2148" s="5">
        <v>-0.20192903773752793</v>
      </c>
      <c r="D2148" s="5">
        <v>1.5302160788128121</v>
      </c>
      <c r="E2148" s="5">
        <v>-9.6121250580922718E-2</v>
      </c>
      <c r="F2148" s="5">
        <v>-0.95361439042756335</v>
      </c>
    </row>
    <row r="2149" spans="1:6" x14ac:dyDescent="0.2">
      <c r="A2149" s="5" t="s">
        <v>2752</v>
      </c>
      <c r="B2149" s="5">
        <v>6.6199917082536308E-2</v>
      </c>
      <c r="C2149" s="5">
        <v>-0.66570682608084619</v>
      </c>
      <c r="D2149" s="5">
        <v>-0.13613824385721376</v>
      </c>
      <c r="E2149" s="5">
        <v>-0.78463540115567509</v>
      </c>
      <c r="F2149" s="5">
        <v>-0.86374941747546474</v>
      </c>
    </row>
    <row r="2150" spans="1:6" x14ac:dyDescent="0.2">
      <c r="A2150" s="5" t="s">
        <v>2753</v>
      </c>
      <c r="B2150" s="5">
        <v>0.54828031930416643</v>
      </c>
      <c r="C2150" s="5">
        <v>9.3268626094572066E-2</v>
      </c>
      <c r="D2150" s="5">
        <v>0.67741818599404069</v>
      </c>
      <c r="E2150" s="5">
        <v>-0.45280810601463289</v>
      </c>
      <c r="F2150" s="5">
        <v>9.495421042713616E-3</v>
      </c>
    </row>
    <row r="2151" spans="1:6" x14ac:dyDescent="0.2">
      <c r="A2151" s="5" t="s">
        <v>2753</v>
      </c>
      <c r="B2151" s="5">
        <v>0.11434219091676386</v>
      </c>
      <c r="C2151" s="5">
        <v>0.48105181277636194</v>
      </c>
      <c r="D2151" s="5">
        <v>-0.24426074423482255</v>
      </c>
      <c r="E2151" s="5">
        <v>0.1987495674504022</v>
      </c>
      <c r="F2151" s="5">
        <v>0.75444508745941175</v>
      </c>
    </row>
    <row r="2152" spans="1:6" x14ac:dyDescent="0.2">
      <c r="A2152" s="5" t="s">
        <v>2753</v>
      </c>
      <c r="B2152" s="5">
        <v>-1.4716754032787907</v>
      </c>
      <c r="C2152" s="5">
        <v>-0.22825144195391636</v>
      </c>
      <c r="D2152" s="5">
        <v>0.20726778874618274</v>
      </c>
      <c r="E2152" s="5">
        <v>-0.4299790706118804</v>
      </c>
      <c r="F2152" s="5">
        <v>-0.11040511751888012</v>
      </c>
    </row>
    <row r="2153" spans="1:6" x14ac:dyDescent="0.2">
      <c r="A2153" s="5" t="s">
        <v>2753</v>
      </c>
      <c r="B2153" s="5">
        <v>0.32628120573435776</v>
      </c>
      <c r="C2153" s="5">
        <v>-0.29971438257888527</v>
      </c>
      <c r="D2153" s="5">
        <v>-0.73485229752690817</v>
      </c>
      <c r="E2153" s="5">
        <v>-0.8092866376577057</v>
      </c>
      <c r="F2153" s="5">
        <v>0.16754922822103968</v>
      </c>
    </row>
    <row r="2154" spans="1:6" x14ac:dyDescent="0.2">
      <c r="A2154" s="5" t="s">
        <v>2753</v>
      </c>
      <c r="B2154" s="5">
        <v>-0.75278726482082214</v>
      </c>
      <c r="C2154" s="5">
        <v>-0.29065339487767294</v>
      </c>
      <c r="D2154" s="5">
        <v>-1.4743530662594335</v>
      </c>
      <c r="E2154" s="5">
        <v>3.1645498856259788E-3</v>
      </c>
      <c r="F2154" s="5">
        <v>-0.96071660874020903</v>
      </c>
    </row>
    <row r="2155" spans="1:6" x14ac:dyDescent="0.2">
      <c r="A2155" s="5" t="s">
        <v>2753</v>
      </c>
      <c r="B2155" s="5">
        <v>0.24486241214409299</v>
      </c>
      <c r="C2155" s="5">
        <v>-0.61806579381651006</v>
      </c>
      <c r="D2155" s="5">
        <v>0.32482697523665949</v>
      </c>
      <c r="E2155" s="5">
        <v>-6.93389701669158E-2</v>
      </c>
      <c r="F2155" s="5">
        <v>-0.73774054393253841</v>
      </c>
    </row>
    <row r="2156" spans="1:6" x14ac:dyDescent="0.2">
      <c r="A2156" s="5" t="s">
        <v>2754</v>
      </c>
      <c r="B2156" s="5">
        <v>0.1018931730488621</v>
      </c>
      <c r="C2156" s="5">
        <v>-7.7001376931336352E-2</v>
      </c>
      <c r="D2156" s="5">
        <v>-0.57764795449724882</v>
      </c>
      <c r="E2156" s="5">
        <v>-0.50024570239932731</v>
      </c>
      <c r="F2156" s="5">
        <v>-1.146029710139234</v>
      </c>
    </row>
    <row r="2157" spans="1:6" x14ac:dyDescent="0.2">
      <c r="A2157" s="5" t="s">
        <v>2754</v>
      </c>
      <c r="B2157" s="5">
        <v>8.061898268436829E-2</v>
      </c>
      <c r="C2157" s="5">
        <v>0.42791020085773268</v>
      </c>
      <c r="D2157" s="5">
        <v>-0.44939935295288924</v>
      </c>
      <c r="E2157" s="5">
        <v>0.13999027264105143</v>
      </c>
      <c r="F2157" s="5">
        <v>-0.30483087775256174</v>
      </c>
    </row>
    <row r="2158" spans="1:6" x14ac:dyDescent="0.2">
      <c r="A2158" s="5" t="s">
        <v>2754</v>
      </c>
      <c r="B2158" s="5">
        <v>-0.94262422458463468</v>
      </c>
      <c r="C2158" s="5">
        <v>0.1717138720585894</v>
      </c>
      <c r="D2158" s="5">
        <v>0.38387789768811553</v>
      </c>
      <c r="E2158" s="5">
        <v>0.50571121754356529</v>
      </c>
      <c r="F2158" s="5">
        <v>0.57661871697083622</v>
      </c>
    </row>
    <row r="2159" spans="1:6" x14ac:dyDescent="0.2">
      <c r="A2159" s="5" t="s">
        <v>2754</v>
      </c>
      <c r="B2159" s="5">
        <v>-9.4760319612824662E-2</v>
      </c>
      <c r="C2159" s="5">
        <v>-2.0674503877386205E-3</v>
      </c>
      <c r="D2159" s="5">
        <v>-0.2251118736794902</v>
      </c>
      <c r="E2159" s="5">
        <v>-0.53859398095853073</v>
      </c>
      <c r="F2159" s="5">
        <v>-2.0714211111526075</v>
      </c>
    </row>
    <row r="2160" spans="1:6" x14ac:dyDescent="0.2">
      <c r="A2160" s="5" t="s">
        <v>2754</v>
      </c>
      <c r="B2160" s="5">
        <v>4.4962634935223796E-2</v>
      </c>
      <c r="C2160" s="5">
        <v>0.19042979246859831</v>
      </c>
      <c r="D2160" s="5">
        <v>-0.15359921392343623</v>
      </c>
      <c r="E2160" s="5">
        <v>0.11277304735110753</v>
      </c>
      <c r="F2160" s="5">
        <v>-0.46438512228113538</v>
      </c>
    </row>
    <row r="2161" spans="1:6" x14ac:dyDescent="0.2">
      <c r="A2161" s="5" t="s">
        <v>2754</v>
      </c>
      <c r="B2161" s="5">
        <v>0.31144243083416667</v>
      </c>
      <c r="C2161" s="5">
        <v>3.8562792212075585E-2</v>
      </c>
      <c r="D2161" s="5">
        <v>0.24358655656656139</v>
      </c>
      <c r="E2161" s="5">
        <v>0.25762490946107042</v>
      </c>
      <c r="F2161" s="5">
        <v>-1.521204966960704</v>
      </c>
    </row>
    <row r="2162" spans="1:6" x14ac:dyDescent="0.2">
      <c r="A2162" s="5" t="s">
        <v>2755</v>
      </c>
      <c r="B2162" s="5">
        <v>-0.49808787235282886</v>
      </c>
      <c r="C2162" s="5">
        <v>-0.77971236445524517</v>
      </c>
      <c r="D2162" s="5">
        <v>-2.270793687554409E-2</v>
      </c>
      <c r="E2162" s="5">
        <v>-0.43424252838439575</v>
      </c>
      <c r="F2162" s="5">
        <v>0.65645517425488942</v>
      </c>
    </row>
    <row r="2163" spans="1:6" x14ac:dyDescent="0.2">
      <c r="A2163" s="5" t="s">
        <v>2755</v>
      </c>
      <c r="B2163" s="5">
        <v>6.4803746491783956E-2</v>
      </c>
      <c r="C2163" s="5">
        <v>1.4443028733801579</v>
      </c>
      <c r="D2163" s="5">
        <v>0.20907067486605688</v>
      </c>
      <c r="E2163" s="5">
        <v>-0.70453821126218785</v>
      </c>
      <c r="F2163" s="5">
        <v>-8.5755836062116661E-2</v>
      </c>
    </row>
    <row r="2164" spans="1:6" x14ac:dyDescent="0.2">
      <c r="A2164" s="5" t="s">
        <v>2755</v>
      </c>
      <c r="B2164" s="5">
        <v>-1.4527602642916624</v>
      </c>
      <c r="C2164" s="5">
        <v>-0.20442666177777938</v>
      </c>
      <c r="D2164" s="5">
        <v>-0.60834475172016556</v>
      </c>
      <c r="E2164" s="5">
        <v>-0.32335615754177649</v>
      </c>
      <c r="F2164" s="5">
        <v>-0.25050781728417926</v>
      </c>
    </row>
    <row r="2165" spans="1:6" x14ac:dyDescent="0.2">
      <c r="A2165" s="5" t="s">
        <v>2755</v>
      </c>
      <c r="B2165" s="5">
        <v>6.2656442457129466E-2</v>
      </c>
      <c r="C2165" s="5">
        <v>0.38786955870607409</v>
      </c>
      <c r="D2165" s="5">
        <v>5.7443724048841995E-2</v>
      </c>
      <c r="E2165" s="5">
        <v>0.10993439555053473</v>
      </c>
      <c r="F2165" s="5">
        <v>-0.16278491909037776</v>
      </c>
    </row>
    <row r="2166" spans="1:6" x14ac:dyDescent="0.2">
      <c r="A2166" s="5" t="s">
        <v>2755</v>
      </c>
      <c r="B2166" s="5">
        <v>-0.8979871100049186</v>
      </c>
      <c r="C2166" s="5">
        <v>3.1231405194998899E-2</v>
      </c>
      <c r="D2166" s="5">
        <v>-0.2429268330579247</v>
      </c>
      <c r="E2166" s="5">
        <v>0.15067286528604845</v>
      </c>
      <c r="F2166" s="5">
        <v>-0.31377905949314022</v>
      </c>
    </row>
    <row r="2167" spans="1:6" x14ac:dyDescent="0.2">
      <c r="A2167" s="5" t="s">
        <v>2755</v>
      </c>
      <c r="B2167" s="5">
        <v>7.2871165500703911E-2</v>
      </c>
      <c r="C2167" s="5">
        <v>-0.77211741192390304</v>
      </c>
      <c r="D2167" s="5">
        <v>-0.40828551693061199</v>
      </c>
      <c r="E2167" s="5">
        <v>-0.27143567864271445</v>
      </c>
      <c r="F2167" s="5">
        <v>-0.86683964584516149</v>
      </c>
    </row>
    <row r="2168" spans="1:6" x14ac:dyDescent="0.2">
      <c r="A2168" s="5" t="s">
        <v>2936</v>
      </c>
      <c r="B2168" s="5">
        <v>-11.409390936137703</v>
      </c>
      <c r="C2168" s="5">
        <v>-1.5505683717243426</v>
      </c>
      <c r="D2168" s="5">
        <v>-9.251840222642933</v>
      </c>
      <c r="E2168" s="5">
        <v>-2.863986585467595</v>
      </c>
      <c r="F2168" s="5">
        <v>-2.0977599980748609</v>
      </c>
    </row>
    <row r="2169" spans="1:6" x14ac:dyDescent="0.2">
      <c r="A2169" s="5" t="s">
        <v>2936</v>
      </c>
      <c r="B2169" s="5">
        <v>-11.850968150982439</v>
      </c>
      <c r="C2169" s="5">
        <v>-4.1723011668621828</v>
      </c>
      <c r="D2169" s="5">
        <v>-3.953899564916374</v>
      </c>
      <c r="E2169" s="5">
        <v>-10.81698362325538</v>
      </c>
      <c r="F2169" s="5">
        <v>-4.16218402638808</v>
      </c>
    </row>
    <row r="2170" spans="1:6" x14ac:dyDescent="0.2">
      <c r="A2170" s="5" t="s">
        <v>2936</v>
      </c>
      <c r="B2170" s="5">
        <v>-6.9411059146354983</v>
      </c>
      <c r="C2170" s="5">
        <v>-1.8352568405705842</v>
      </c>
      <c r="D2170" s="5">
        <v>-4.193307252441322</v>
      </c>
      <c r="E2170" s="5">
        <v>-4.2034988844937109</v>
      </c>
      <c r="F2170" s="5">
        <v>-2.2868646123904099</v>
      </c>
    </row>
    <row r="2171" spans="1:6" x14ac:dyDescent="0.2">
      <c r="A2171" s="5" t="s">
        <v>2936</v>
      </c>
      <c r="B2171" s="5">
        <v>-3.1718515494003618</v>
      </c>
      <c r="C2171" s="5">
        <v>-1.5356595186819668</v>
      </c>
      <c r="D2171" s="5">
        <v>-3.5899472194476925</v>
      </c>
      <c r="E2171" s="5">
        <v>-4.1806244182411234</v>
      </c>
      <c r="F2171" s="5">
        <v>-2.4470101533316786</v>
      </c>
    </row>
    <row r="2172" spans="1:6" x14ac:dyDescent="0.2">
      <c r="A2172" s="5" t="s">
        <v>2756</v>
      </c>
      <c r="B2172" s="5">
        <v>-0.75771938082787038</v>
      </c>
      <c r="C2172" s="5">
        <v>-1.0594122239533099</v>
      </c>
      <c r="D2172" s="5">
        <v>-0.83073717305661343</v>
      </c>
      <c r="E2172" s="5">
        <v>0.18415552349041706</v>
      </c>
      <c r="F2172" s="5">
        <v>-6.8499228632959375E-2</v>
      </c>
    </row>
    <row r="2173" spans="1:6" x14ac:dyDescent="0.2">
      <c r="A2173" s="5" t="s">
        <v>2756</v>
      </c>
      <c r="B2173" s="5">
        <v>-0.17198994978981486</v>
      </c>
      <c r="C2173" s="5">
        <v>0.37408739567067778</v>
      </c>
      <c r="D2173" s="5">
        <v>0.70146705685114052</v>
      </c>
      <c r="E2173" s="5">
        <v>0.13896623545635606</v>
      </c>
      <c r="F2173" s="5">
        <v>0.6155056480665424</v>
      </c>
    </row>
    <row r="2174" spans="1:6" x14ac:dyDescent="0.2">
      <c r="A2174" s="5" t="s">
        <v>2756</v>
      </c>
      <c r="B2174" s="5">
        <v>-0.51569734217828822</v>
      </c>
      <c r="C2174" s="5">
        <v>0.36697834303363241</v>
      </c>
      <c r="D2174" s="5">
        <v>-0.20005886886904323</v>
      </c>
      <c r="E2174" s="5">
        <v>-0.31220421888071903</v>
      </c>
      <c r="F2174" s="5">
        <v>0.5412438167925826</v>
      </c>
    </row>
    <row r="2175" spans="1:6" x14ac:dyDescent="0.2">
      <c r="A2175" s="5" t="s">
        <v>2756</v>
      </c>
      <c r="B2175" s="5">
        <v>0.71617157113231233</v>
      </c>
      <c r="C2175" s="5">
        <v>-3.5104770232901927E-2</v>
      </c>
      <c r="D2175" s="5">
        <v>-0.50816285417596518</v>
      </c>
      <c r="E2175" s="5">
        <v>0.25223337740046409</v>
      </c>
      <c r="F2175" s="5">
        <v>0.22363259853645201</v>
      </c>
    </row>
    <row r="2176" spans="1:6" x14ac:dyDescent="0.2">
      <c r="A2176" s="5" t="s">
        <v>2756</v>
      </c>
      <c r="B2176" s="5">
        <v>-2.4935212486713465</v>
      </c>
      <c r="C2176" s="5">
        <v>0.17927006792127939</v>
      </c>
      <c r="D2176" s="5">
        <v>0.20417187545321772</v>
      </c>
      <c r="E2176" s="5">
        <v>0.359534506173947</v>
      </c>
      <c r="F2176" s="5">
        <v>0.87626979349177114</v>
      </c>
    </row>
    <row r="2177" spans="1:6" x14ac:dyDescent="0.2">
      <c r="A2177" s="5" t="s">
        <v>2756</v>
      </c>
      <c r="B2177" s="5">
        <v>-6.1487564743650691E-2</v>
      </c>
      <c r="C2177" s="5">
        <v>0.61046540157886786</v>
      </c>
      <c r="D2177" s="5">
        <v>0.88624331233074816</v>
      </c>
      <c r="E2177" s="5">
        <v>0.86898749855895874</v>
      </c>
      <c r="F2177" s="5">
        <v>7.9115492970724788E-2</v>
      </c>
    </row>
    <row r="2178" spans="1:6" x14ac:dyDescent="0.2">
      <c r="A2178" s="5" t="s">
        <v>2756</v>
      </c>
      <c r="B2178" s="5">
        <v>-3.9420194018369012</v>
      </c>
      <c r="C2178" s="5">
        <v>-1.4340008710680321</v>
      </c>
      <c r="D2178" s="5">
        <v>-2.6150084820011759</v>
      </c>
      <c r="E2178" s="5">
        <v>-2.3103532855894011</v>
      </c>
      <c r="F2178" s="5">
        <v>-1.6339977398765222</v>
      </c>
    </row>
    <row r="2179" spans="1:6" x14ac:dyDescent="0.2">
      <c r="A2179" s="5" t="s">
        <v>2756</v>
      </c>
      <c r="B2179" s="5">
        <v>-4.5371937071821167</v>
      </c>
      <c r="C2179" s="5">
        <v>-0.5317317450353094</v>
      </c>
      <c r="D2179" s="5">
        <v>-1.0706879657773658</v>
      </c>
      <c r="E2179" s="5">
        <v>-1.0323437960672486</v>
      </c>
      <c r="F2179" s="5">
        <v>-0.63614636389147827</v>
      </c>
    </row>
    <row r="2180" spans="1:6" x14ac:dyDescent="0.2">
      <c r="A2180" s="5" t="s">
        <v>2756</v>
      </c>
      <c r="B2180" s="5">
        <v>-2.6337055780405989</v>
      </c>
      <c r="C2180" s="5">
        <v>-0.15999693778884566</v>
      </c>
      <c r="D2180" s="5">
        <v>-1.5502974663522935</v>
      </c>
      <c r="E2180" s="5">
        <v>0.29248394983010712</v>
      </c>
      <c r="F2180" s="5">
        <v>-0.42369002399521555</v>
      </c>
    </row>
    <row r="2181" spans="1:6" x14ac:dyDescent="0.2">
      <c r="A2181" s="5" t="s">
        <v>2756</v>
      </c>
      <c r="B2181" s="5">
        <v>-2.6189667035600261</v>
      </c>
      <c r="C2181" s="5">
        <v>-1.4363717755307788</v>
      </c>
      <c r="D2181" s="5">
        <v>-2.6150084820011759</v>
      </c>
      <c r="E2181" s="5">
        <v>-2.0332974289135088</v>
      </c>
      <c r="F2181" s="5">
        <v>-1.6352495360859818</v>
      </c>
    </row>
    <row r="2182" spans="1:6" x14ac:dyDescent="0.2">
      <c r="A2182" s="5" t="s">
        <v>2756</v>
      </c>
      <c r="B2182" s="5">
        <v>-1.9289127477292163</v>
      </c>
      <c r="C2182" s="5">
        <v>-0.77961839499905894</v>
      </c>
      <c r="D2182" s="5">
        <v>-0.68307895502416738</v>
      </c>
      <c r="E2182" s="5">
        <v>-0.80727120611844416</v>
      </c>
      <c r="F2182" s="5">
        <v>-1.1486247417165834</v>
      </c>
    </row>
    <row r="2183" spans="1:6" x14ac:dyDescent="0.2">
      <c r="A2183" s="5" t="s">
        <v>2757</v>
      </c>
      <c r="B2183" s="5">
        <v>-0.49491649561028372</v>
      </c>
      <c r="C2183" s="5">
        <v>-0.97983278446668298</v>
      </c>
      <c r="D2183" s="5">
        <v>-2.229208203947429</v>
      </c>
      <c r="E2183" s="5">
        <v>-2.014500707755003</v>
      </c>
      <c r="F2183" s="5">
        <v>-1.8222448635401303</v>
      </c>
    </row>
    <row r="2184" spans="1:6" x14ac:dyDescent="0.2">
      <c r="A2184" s="5" t="s">
        <v>2757</v>
      </c>
      <c r="B2184" s="5">
        <v>-2.0176660086168683</v>
      </c>
      <c r="C2184" s="5">
        <v>-0.66565723921559605</v>
      </c>
      <c r="D2184" s="5">
        <v>-0.35308769647809074</v>
      </c>
      <c r="E2184" s="5">
        <v>-0.63574278844889498</v>
      </c>
      <c r="F2184" s="5">
        <v>-9.7448338374995469</v>
      </c>
    </row>
    <row r="2185" spans="1:6" x14ac:dyDescent="0.2">
      <c r="A2185" s="5" t="s">
        <v>2757</v>
      </c>
      <c r="B2185" s="5">
        <v>-1.2854831149246819</v>
      </c>
      <c r="C2185" s="5">
        <v>0.20867693327903822</v>
      </c>
      <c r="D2185" s="5">
        <v>-1.1031094434697433</v>
      </c>
      <c r="E2185" s="5">
        <v>-2.6420239013587326</v>
      </c>
      <c r="F2185" s="5">
        <v>-2.6004548249877373</v>
      </c>
    </row>
    <row r="2186" spans="1:6" x14ac:dyDescent="0.2">
      <c r="A2186" s="5" t="s">
        <v>2757</v>
      </c>
      <c r="B2186" s="5">
        <v>-0.65248077053960563</v>
      </c>
      <c r="C2186" s="5">
        <v>0.17051673372260337</v>
      </c>
      <c r="D2186" s="5">
        <v>-0.81837996653663059</v>
      </c>
      <c r="E2186" s="5">
        <v>-0.38799482358729337</v>
      </c>
      <c r="F2186" s="5">
        <v>-2.8375540040223091</v>
      </c>
    </row>
    <row r="2187" spans="1:6" x14ac:dyDescent="0.2">
      <c r="A2187" s="5" t="s">
        <v>2757</v>
      </c>
      <c r="B2187" s="5">
        <v>-2.8720856405287374</v>
      </c>
      <c r="C2187" s="5">
        <v>-0.9673084042878155</v>
      </c>
      <c r="D2187" s="5">
        <v>-1.3876540779886521</v>
      </c>
      <c r="E2187" s="5">
        <v>-0.91282029875275539</v>
      </c>
      <c r="F2187" s="5">
        <v>-2.2542154082192827</v>
      </c>
    </row>
    <row r="2188" spans="1:6" x14ac:dyDescent="0.2">
      <c r="A2188" s="5" t="s">
        <v>2757</v>
      </c>
      <c r="B2188" s="5">
        <v>0.59732068931274096</v>
      </c>
      <c r="C2188" s="5">
        <v>-0.34936566932369723</v>
      </c>
      <c r="D2188" s="5">
        <v>6.5195462304407273E-2</v>
      </c>
      <c r="E2188" s="5">
        <v>-1.0726253285302962</v>
      </c>
      <c r="F2188" s="5">
        <v>-2.658186061610297</v>
      </c>
    </row>
    <row r="2189" spans="1:6" x14ac:dyDescent="0.2">
      <c r="A2189" s="5" t="s">
        <v>2937</v>
      </c>
      <c r="B2189" s="5">
        <v>-10.269126679149419</v>
      </c>
      <c r="C2189" s="5">
        <v>-3.7078141540479708</v>
      </c>
      <c r="D2189" s="5">
        <v>-2.7381126266904952</v>
      </c>
      <c r="E2189" s="5">
        <v>-2.7149621268979791</v>
      </c>
      <c r="F2189" s="5">
        <v>-2.9770621619071487</v>
      </c>
    </row>
    <row r="2190" spans="1:6" x14ac:dyDescent="0.2">
      <c r="A2190" s="5" t="s">
        <v>2937</v>
      </c>
      <c r="B2190" s="5">
        <v>0.16051222669041773</v>
      </c>
      <c r="C2190" s="5">
        <v>-1.3073219576214845</v>
      </c>
      <c r="D2190" s="5">
        <v>-1.0806170830210977</v>
      </c>
      <c r="E2190" s="5">
        <v>-0.50840020345175696</v>
      </c>
      <c r="F2190" s="5">
        <v>0.89897227130967072</v>
      </c>
    </row>
    <row r="2191" spans="1:6" x14ac:dyDescent="0.2">
      <c r="A2191" s="5" t="s">
        <v>2937</v>
      </c>
      <c r="B2191" s="5">
        <v>-8.0229126338638679</v>
      </c>
      <c r="C2191" s="5">
        <v>-1.6573052424869292</v>
      </c>
      <c r="D2191" s="5">
        <v>-3.1365045638789395</v>
      </c>
      <c r="E2191" s="5">
        <v>-3.1396825185624735</v>
      </c>
      <c r="F2191" s="5">
        <v>-2.1061244313621867</v>
      </c>
    </row>
    <row r="2192" spans="1:6" x14ac:dyDescent="0.2">
      <c r="A2192" s="5" t="s">
        <v>2937</v>
      </c>
      <c r="B2192" s="5">
        <v>-11.08613622502731</v>
      </c>
      <c r="C2192" s="5">
        <v>-3.107647494295755</v>
      </c>
      <c r="D2192" s="5">
        <v>-3.7304182349004944</v>
      </c>
      <c r="E2192" s="5">
        <v>-1.9713854457735029</v>
      </c>
      <c r="F2192" s="5">
        <v>-2.83399316743014</v>
      </c>
    </row>
    <row r="2193" spans="1:6" x14ac:dyDescent="0.2">
      <c r="A2193" s="5" t="s">
        <v>2937</v>
      </c>
      <c r="B2193" s="5">
        <v>-11.529430554146151</v>
      </c>
      <c r="C2193" s="5">
        <v>-2.3008563054769664</v>
      </c>
      <c r="D2193" s="5">
        <v>-4.0341620897522521</v>
      </c>
      <c r="E2193" s="5">
        <v>-2.8458104847513157</v>
      </c>
      <c r="F2193" s="5">
        <v>-1.4318789373075607</v>
      </c>
    </row>
    <row r="2194" spans="1:6" x14ac:dyDescent="0.2">
      <c r="A2194" s="5" t="s">
        <v>2937</v>
      </c>
      <c r="B2194" s="5">
        <v>-1.8541513546602255</v>
      </c>
      <c r="C2194" s="5">
        <v>-1.2638652656496741</v>
      </c>
      <c r="D2194" s="5">
        <v>-1.4023640372162904</v>
      </c>
      <c r="E2194" s="5">
        <v>-1.5422321711211229</v>
      </c>
      <c r="F2194" s="5">
        <v>-0.92815701066973966</v>
      </c>
    </row>
    <row r="2195" spans="1:6" x14ac:dyDescent="0.2">
      <c r="A2195" s="5" t="s">
        <v>2758</v>
      </c>
      <c r="B2195" s="5">
        <v>0.4123710588673179</v>
      </c>
      <c r="C2195" s="5">
        <v>0.51449643276342172</v>
      </c>
      <c r="D2195" s="5">
        <v>-8.4108481539687363E-2</v>
      </c>
      <c r="E2195" s="5">
        <v>-1.2380805321886919</v>
      </c>
      <c r="F2195" s="5">
        <v>0.13559283962724794</v>
      </c>
    </row>
    <row r="2196" spans="1:6" x14ac:dyDescent="0.2">
      <c r="A2196" s="5" t="s">
        <v>2758</v>
      </c>
      <c r="B2196" s="5">
        <v>0.38317416936749771</v>
      </c>
      <c r="C2196" s="5">
        <v>-0.38296892621853151</v>
      </c>
      <c r="D2196" s="5">
        <v>0.11358393114002512</v>
      </c>
      <c r="E2196" s="5">
        <v>-1.3938667136830531</v>
      </c>
      <c r="F2196" s="5">
        <v>7.1744449853904727E-2</v>
      </c>
    </row>
    <row r="2197" spans="1:6" x14ac:dyDescent="0.2">
      <c r="A2197" s="5" t="s">
        <v>2758</v>
      </c>
      <c r="B2197" s="5">
        <v>1.5618861149145882</v>
      </c>
      <c r="C2197" s="5">
        <v>0.28436629362042171</v>
      </c>
      <c r="D2197" s="5">
        <v>0.44536869822772307</v>
      </c>
      <c r="E2197" s="5">
        <v>0.635042678378408</v>
      </c>
      <c r="F2197" s="5">
        <v>0.22742390537275353</v>
      </c>
    </row>
    <row r="2198" spans="1:6" x14ac:dyDescent="0.2">
      <c r="A2198" s="5" t="s">
        <v>2758</v>
      </c>
      <c r="B2198" s="5">
        <v>-2.7582518782840312E-3</v>
      </c>
      <c r="C2198" s="5">
        <v>0.39150488805920736</v>
      </c>
      <c r="D2198" s="5">
        <v>0.33207120372304133</v>
      </c>
      <c r="E2198" s="5">
        <v>-0.70217489386433596</v>
      </c>
      <c r="F2198" s="5">
        <v>0.2715404182032588</v>
      </c>
    </row>
    <row r="2199" spans="1:6" x14ac:dyDescent="0.2">
      <c r="A2199" s="5" t="s">
        <v>2758</v>
      </c>
      <c r="B2199" s="5">
        <v>0.671360785852399</v>
      </c>
      <c r="C2199" s="5">
        <v>-0.14958443867300836</v>
      </c>
      <c r="D2199" s="5">
        <v>5.260887455932668E-3</v>
      </c>
      <c r="E2199" s="5">
        <v>-0.6286422806672296</v>
      </c>
      <c r="F2199" s="5">
        <v>-0.35220730245801757</v>
      </c>
    </row>
    <row r="2200" spans="1:6" x14ac:dyDescent="0.2">
      <c r="A2200" s="5" t="s">
        <v>2758</v>
      </c>
      <c r="B2200" s="5">
        <v>2.1805759789489407</v>
      </c>
      <c r="C2200" s="5">
        <v>0.16679610907110501</v>
      </c>
      <c r="D2200" s="5">
        <v>1.1897822994077911</v>
      </c>
      <c r="E2200" s="5">
        <v>-0.990398293692903</v>
      </c>
      <c r="F2200" s="5">
        <v>-0.10407890230650677</v>
      </c>
    </row>
    <row r="2201" spans="1:6" x14ac:dyDescent="0.2">
      <c r="A2201" s="5" t="s">
        <v>2938</v>
      </c>
      <c r="B2201" s="5">
        <v>-3.4690772732667354</v>
      </c>
      <c r="C2201" s="5">
        <v>-2.1760324742556767</v>
      </c>
      <c r="D2201" s="5">
        <v>-2.1593128651178297</v>
      </c>
      <c r="E2201" s="5">
        <v>-2.0580436153586725</v>
      </c>
      <c r="F2201" s="5">
        <v>-0.76276590655047649</v>
      </c>
    </row>
    <row r="2202" spans="1:6" x14ac:dyDescent="0.2">
      <c r="A2202" s="5" t="s">
        <v>2938</v>
      </c>
      <c r="B2202" s="5">
        <v>-5.451490161574001</v>
      </c>
      <c r="C2202" s="5">
        <v>-5.5027007727917407</v>
      </c>
      <c r="D2202" s="5">
        <v>-6.1475035628281969</v>
      </c>
      <c r="E2202" s="5">
        <v>-5.7283000777152466</v>
      </c>
      <c r="F2202" s="5">
        <v>-3.8561369757190658</v>
      </c>
    </row>
    <row r="2203" spans="1:6" x14ac:dyDescent="0.2">
      <c r="A2203" s="5" t="s">
        <v>2938</v>
      </c>
      <c r="B2203" s="5">
        <v>-11.90388184573618</v>
      </c>
      <c r="C2203" s="5">
        <v>-3.4092316505487075</v>
      </c>
      <c r="D2203" s="5">
        <v>-5.6880719441908996</v>
      </c>
      <c r="E2203" s="5">
        <v>-11.087462841250339</v>
      </c>
      <c r="F2203" s="5">
        <v>-4.224979153123976</v>
      </c>
    </row>
    <row r="2204" spans="1:6" x14ac:dyDescent="0.2">
      <c r="A2204" s="5" t="s">
        <v>2938</v>
      </c>
      <c r="B2204" s="5">
        <v>-4.745721707260218</v>
      </c>
      <c r="C2204" s="5">
        <v>-1.6266460553190787</v>
      </c>
      <c r="D2204" s="5">
        <v>-2.8559491169843532</v>
      </c>
      <c r="E2204" s="5">
        <v>-0.9774256333326411</v>
      </c>
      <c r="F2204" s="5">
        <v>-1.5357927794420756</v>
      </c>
    </row>
    <row r="2205" spans="1:6" x14ac:dyDescent="0.2">
      <c r="A2205" s="5" t="s">
        <v>2938</v>
      </c>
      <c r="B2205" s="5">
        <v>-10.539158811108031</v>
      </c>
      <c r="C2205" s="5">
        <v>-3.5424543669073785</v>
      </c>
      <c r="D2205" s="5">
        <v>-2.3661438493035374</v>
      </c>
      <c r="E2205" s="5">
        <v>-3.3070638581327541</v>
      </c>
      <c r="F2205" s="5">
        <v>-3.2601208508727146</v>
      </c>
    </row>
    <row r="2206" spans="1:6" x14ac:dyDescent="0.2">
      <c r="A2206" s="5" t="s">
        <v>2938</v>
      </c>
      <c r="B2206" s="5">
        <v>-10.625708843064466</v>
      </c>
      <c r="C2206" s="5">
        <v>-1.4269331193131625</v>
      </c>
      <c r="D2206" s="5">
        <v>-0.87496349490299785</v>
      </c>
      <c r="E2206" s="5">
        <v>-7.2552734859867085</v>
      </c>
      <c r="F2206" s="5">
        <v>-3.4654048207332351</v>
      </c>
    </row>
    <row r="2207" spans="1:6" x14ac:dyDescent="0.2">
      <c r="A2207" s="5" t="s">
        <v>2759</v>
      </c>
      <c r="B2207" s="5">
        <v>0.24178776459805021</v>
      </c>
      <c r="C2207" s="5">
        <v>-2.6581868946023067E-2</v>
      </c>
      <c r="D2207" s="5">
        <v>-7.0687965777365733E-2</v>
      </c>
      <c r="E2207" s="5">
        <v>-0.70457697236440608</v>
      </c>
      <c r="F2207" s="5">
        <v>-1.0693976241055996</v>
      </c>
    </row>
    <row r="2208" spans="1:6" x14ac:dyDescent="0.2">
      <c r="A2208" s="5" t="s">
        <v>2759</v>
      </c>
      <c r="B2208" s="5">
        <v>-0.10355351629958547</v>
      </c>
      <c r="C2208" s="5">
        <v>-0.53854946111210444</v>
      </c>
      <c r="D2208" s="5">
        <v>5.4187949644819815E-2</v>
      </c>
      <c r="E2208" s="5">
        <v>0.11678155750719224</v>
      </c>
      <c r="F2208" s="5">
        <v>-0.23007753996239511</v>
      </c>
    </row>
    <row r="2209" spans="1:6" x14ac:dyDescent="0.2">
      <c r="A2209" s="5" t="s">
        <v>2759</v>
      </c>
      <c r="B2209" s="5">
        <v>0.53552610045303994</v>
      </c>
      <c r="C2209" s="5">
        <v>0.24927787528747397</v>
      </c>
      <c r="D2209" s="5">
        <v>-0.65913945257840167</v>
      </c>
      <c r="E2209" s="5">
        <v>-0.42540214830897838</v>
      </c>
      <c r="F2209" s="5">
        <v>0.49648295320798097</v>
      </c>
    </row>
    <row r="2210" spans="1:6" x14ac:dyDescent="0.2">
      <c r="A2210" s="5" t="s">
        <v>2759</v>
      </c>
      <c r="B2210" s="5">
        <v>1.0610265126792953</v>
      </c>
      <c r="C2210" s="5">
        <v>7.5569357854662941E-2</v>
      </c>
      <c r="D2210" s="5">
        <v>-0.25571985960988658</v>
      </c>
      <c r="E2210" s="5">
        <v>0.59271694978641676</v>
      </c>
      <c r="F2210" s="5">
        <v>-0.38059574179508582</v>
      </c>
    </row>
    <row r="2211" spans="1:6" x14ac:dyDescent="0.2">
      <c r="A2211" s="5" t="s">
        <v>2759</v>
      </c>
      <c r="B2211" s="5">
        <v>0.69036320063317624</v>
      </c>
      <c r="C2211" s="5">
        <v>-0.1908891929124226</v>
      </c>
      <c r="D2211" s="5">
        <v>-0.37646729257229816</v>
      </c>
      <c r="E2211" s="5">
        <v>-0.32890652840950452</v>
      </c>
      <c r="F2211" s="5">
        <v>-1.1321381884039343</v>
      </c>
    </row>
    <row r="2212" spans="1:6" x14ac:dyDescent="0.2">
      <c r="A2212" s="5" t="s">
        <v>2759</v>
      </c>
      <c r="B2212" s="5">
        <v>0.22747304593313131</v>
      </c>
      <c r="C2212" s="5">
        <v>-2.346596288450303E-3</v>
      </c>
      <c r="D2212" s="5">
        <v>-1.0107900095910425E-2</v>
      </c>
      <c r="E2212" s="5">
        <v>0.53109331489856104</v>
      </c>
      <c r="F2212" s="5">
        <v>0.37556019963681581</v>
      </c>
    </row>
    <row r="2213" spans="1:6" x14ac:dyDescent="0.2">
      <c r="A2213" s="5" t="s">
        <v>2760</v>
      </c>
      <c r="B2213" s="5">
        <v>-0.84381167339345786</v>
      </c>
      <c r="C2213" s="5">
        <v>-0.95945888497185572</v>
      </c>
      <c r="D2213" s="5">
        <v>0.53977490723765653</v>
      </c>
      <c r="E2213" s="5">
        <v>-0.76194592780443637</v>
      </c>
      <c r="F2213" s="5">
        <v>3.9334861396360587E-3</v>
      </c>
    </row>
    <row r="2214" spans="1:6" x14ac:dyDescent="0.2">
      <c r="A2214" s="5" t="s">
        <v>2760</v>
      </c>
      <c r="B2214" s="5">
        <v>-2.1526174785996766</v>
      </c>
      <c r="C2214" s="5">
        <v>-0.98419278864087412</v>
      </c>
      <c r="D2214" s="5">
        <v>-0.64177829191696434</v>
      </c>
      <c r="E2214" s="5">
        <v>-1.9015452417887511</v>
      </c>
      <c r="F2214" s="5">
        <v>0.35385799186467753</v>
      </c>
    </row>
    <row r="2215" spans="1:6" x14ac:dyDescent="0.2">
      <c r="A2215" s="5" t="s">
        <v>2760</v>
      </c>
      <c r="B2215" s="5">
        <v>-1.2643701242902148</v>
      </c>
      <c r="C2215" s="5">
        <v>0.16045754579389473</v>
      </c>
      <c r="D2215" s="5">
        <v>-2.3230751274116512</v>
      </c>
      <c r="E2215" s="5">
        <v>-0.77702340493761413</v>
      </c>
      <c r="F2215" s="5">
        <v>-0.10330147208392676</v>
      </c>
    </row>
    <row r="2216" spans="1:6" x14ac:dyDescent="0.2">
      <c r="A2216" s="5" t="s">
        <v>2760</v>
      </c>
      <c r="B2216" s="5">
        <v>0.61331157908026412</v>
      </c>
      <c r="C2216" s="5">
        <v>0.16102232414325426</v>
      </c>
      <c r="D2216" s="5">
        <v>-0.66879584255544411</v>
      </c>
      <c r="E2216" s="5">
        <v>-0.57878258303329555</v>
      </c>
      <c r="F2216" s="5">
        <v>0.84106558294944567</v>
      </c>
    </row>
    <row r="2217" spans="1:6" x14ac:dyDescent="0.2">
      <c r="A2217" s="5" t="s">
        <v>2760</v>
      </c>
      <c r="B2217" s="5">
        <v>-2.7255154208841956</v>
      </c>
      <c r="C2217" s="5">
        <v>-1.2455658929825542</v>
      </c>
      <c r="D2217" s="5">
        <v>-0.95996114791083476</v>
      </c>
      <c r="E2217" s="5">
        <v>-1.6119105284405293</v>
      </c>
      <c r="F2217" s="5">
        <v>-0.15514919865957866</v>
      </c>
    </row>
    <row r="2218" spans="1:6" x14ac:dyDescent="0.2">
      <c r="A2218" s="5" t="s">
        <v>2761</v>
      </c>
      <c r="B2218" s="5">
        <v>0.29961954354597825</v>
      </c>
      <c r="C2218" s="5">
        <v>0.13207090433197335</v>
      </c>
      <c r="D2218" s="5">
        <v>1.012407981073132E-2</v>
      </c>
      <c r="E2218" s="5">
        <v>-4.3710847091858653E-3</v>
      </c>
      <c r="F2218" s="5">
        <v>8.1579276842409759E-2</v>
      </c>
    </row>
    <row r="2219" spans="1:6" x14ac:dyDescent="0.2">
      <c r="A2219" s="5" t="s">
        <v>2761</v>
      </c>
      <c r="B2219" s="5">
        <v>-0.51330099355521774</v>
      </c>
      <c r="C2219" s="5">
        <v>-9.8523427524032495E-2</v>
      </c>
      <c r="D2219" s="5">
        <v>-0.61056257696998384</v>
      </c>
      <c r="E2219" s="5">
        <v>-1.2375505623455783</v>
      </c>
      <c r="F2219" s="5">
        <v>-0.95283135449051759</v>
      </c>
    </row>
    <row r="2220" spans="1:6" x14ac:dyDescent="0.2">
      <c r="A2220" s="5" t="s">
        <v>2761</v>
      </c>
      <c r="B2220" s="5">
        <v>0.3114833217134883</v>
      </c>
      <c r="C2220" s="5">
        <v>-0.2487897342548796</v>
      </c>
      <c r="D2220" s="5">
        <v>7.9596610441384844E-2</v>
      </c>
      <c r="E2220" s="5">
        <v>0.53573381968409339</v>
      </c>
      <c r="F2220" s="5">
        <v>0.35695966783791383</v>
      </c>
    </row>
    <row r="2221" spans="1:6" x14ac:dyDescent="0.2">
      <c r="A2221" s="5" t="s">
        <v>2761</v>
      </c>
      <c r="B2221" s="5">
        <v>-0.24699794081330939</v>
      </c>
      <c r="C2221" s="5">
        <v>0.4257855194314723</v>
      </c>
      <c r="D2221" s="5">
        <v>0.67855595816727721</v>
      </c>
      <c r="E2221" s="5">
        <v>0.37085923139750199</v>
      </c>
      <c r="F2221" s="5">
        <v>0.10459179496689437</v>
      </c>
    </row>
    <row r="2222" spans="1:6" x14ac:dyDescent="0.2">
      <c r="A2222" s="5" t="s">
        <v>2761</v>
      </c>
      <c r="B2222" s="5">
        <v>-0.56398565711704307</v>
      </c>
      <c r="C2222" s="5">
        <v>-0.45568757930336412</v>
      </c>
      <c r="D2222" s="5">
        <v>0.44010851630690889</v>
      </c>
      <c r="E2222" s="5">
        <v>-0.37864746519337023</v>
      </c>
      <c r="F2222" s="5">
        <v>-0.37292823889201432</v>
      </c>
    </row>
    <row r="2223" spans="1:6" x14ac:dyDescent="0.2">
      <c r="A2223" s="5" t="s">
        <v>2761</v>
      </c>
      <c r="B2223" s="5">
        <v>-0.10066636624671985</v>
      </c>
      <c r="C2223" s="5">
        <v>-1.2844412917659025E-2</v>
      </c>
      <c r="D2223" s="5">
        <v>-0.27567661691441692</v>
      </c>
      <c r="E2223" s="5">
        <v>0.13720895184685539</v>
      </c>
      <c r="F2223" s="5">
        <v>7.6011086432265229E-2</v>
      </c>
    </row>
    <row r="2224" spans="1:6" x14ac:dyDescent="0.2">
      <c r="A2224" s="5" t="s">
        <v>2939</v>
      </c>
      <c r="B2224" s="5">
        <v>-10.77807712953536</v>
      </c>
      <c r="C2224" s="5">
        <v>-2.3816492530452837</v>
      </c>
      <c r="D2224" s="5">
        <v>-8.8255754679408351</v>
      </c>
      <c r="E2224" s="5">
        <v>-2.1014809401560934</v>
      </c>
      <c r="F2224" s="5">
        <v>-10.550746785383243</v>
      </c>
    </row>
    <row r="2225" spans="1:6" x14ac:dyDescent="0.2">
      <c r="A2225" s="5" t="s">
        <v>2939</v>
      </c>
      <c r="B2225" s="5">
        <v>-1.7552937096404746</v>
      </c>
      <c r="C2225" s="5">
        <v>-1.0885429893579015</v>
      </c>
      <c r="D2225" s="5">
        <v>-1.9890742002237136</v>
      </c>
      <c r="E2225" s="5">
        <v>-1.4904170931411469</v>
      </c>
      <c r="F2225" s="5">
        <v>-2.3983054756824131</v>
      </c>
    </row>
    <row r="2226" spans="1:6" x14ac:dyDescent="0.2">
      <c r="A2226" s="5" t="s">
        <v>2939</v>
      </c>
      <c r="B2226" s="5">
        <v>-7.5446382964507768</v>
      </c>
      <c r="C2226" s="5">
        <v>-2.7774037687320732</v>
      </c>
      <c r="D2226" s="5">
        <v>-2.8337033488242351</v>
      </c>
      <c r="E2226" s="5">
        <v>-4.4858800168665418</v>
      </c>
      <c r="F2226" s="5">
        <v>-1.5958802556658318</v>
      </c>
    </row>
    <row r="2227" spans="1:6" x14ac:dyDescent="0.2">
      <c r="A2227" s="5" t="s">
        <v>2939</v>
      </c>
      <c r="B2227" s="5">
        <v>-4.1743593122600391</v>
      </c>
      <c r="C2227" s="5">
        <v>0.48986024413481322</v>
      </c>
      <c r="D2227" s="5">
        <v>-2.0955626344163951</v>
      </c>
      <c r="E2227" s="5">
        <v>0.28847764483677663</v>
      </c>
      <c r="F2227" s="5">
        <v>-1.7871138314371022</v>
      </c>
    </row>
    <row r="2228" spans="1:6" x14ac:dyDescent="0.2">
      <c r="A2228" s="5" t="s">
        <v>2939</v>
      </c>
      <c r="B2228" s="5">
        <v>-11.604553229079038</v>
      </c>
      <c r="C2228" s="5">
        <v>-0.43526576754080387</v>
      </c>
      <c r="D2228" s="5">
        <v>-2.577647954497249</v>
      </c>
      <c r="E2228" s="5">
        <v>0.59848778814811288</v>
      </c>
      <c r="F2228" s="5">
        <v>-2.9672797666714255</v>
      </c>
    </row>
    <row r="2229" spans="1:6" x14ac:dyDescent="0.2">
      <c r="A2229" s="5" t="s">
        <v>2939</v>
      </c>
      <c r="B2229" s="5">
        <v>-0.61485068074909521</v>
      </c>
      <c r="C2229" s="5">
        <v>0.17194759150820177</v>
      </c>
      <c r="D2229" s="5">
        <v>-0.5491301428474803</v>
      </c>
      <c r="E2229" s="5">
        <v>0.28298944811172294</v>
      </c>
      <c r="F2229" s="5">
        <v>-0.74908177353735361</v>
      </c>
    </row>
    <row r="2230" spans="1:6" x14ac:dyDescent="0.2">
      <c r="A2230" s="5" t="s">
        <v>2762</v>
      </c>
      <c r="B2230" s="5">
        <v>-9.743858959518846E-2</v>
      </c>
      <c r="C2230" s="5">
        <v>-0.4191251760318484</v>
      </c>
      <c r="D2230" s="5">
        <v>0.83677706545127972</v>
      </c>
      <c r="E2230" s="5">
        <v>7.178629607688719E-2</v>
      </c>
      <c r="F2230" s="5">
        <v>0.18949765687753128</v>
      </c>
    </row>
    <row r="2231" spans="1:6" x14ac:dyDescent="0.2">
      <c r="A2231" s="5" t="s">
        <v>2762</v>
      </c>
      <c r="B2231" s="5">
        <v>-1.6814606085820663</v>
      </c>
      <c r="C2231" s="5">
        <v>-1.8521143168581597</v>
      </c>
      <c r="D2231" s="5">
        <v>0.36029107737049948</v>
      </c>
      <c r="E2231" s="5">
        <v>0.76308220793897952</v>
      </c>
      <c r="F2231" s="5">
        <v>-0.92200059227657993</v>
      </c>
    </row>
    <row r="2232" spans="1:6" x14ac:dyDescent="0.2">
      <c r="A2232" s="5" t="s">
        <v>2762</v>
      </c>
      <c r="B2232" s="5">
        <v>-0.46407018968021585</v>
      </c>
      <c r="C2232" s="5">
        <v>-0.2327792248494627</v>
      </c>
      <c r="D2232" s="5">
        <v>-1.5234558541336523</v>
      </c>
      <c r="E2232" s="5">
        <v>-0.45409743408911213</v>
      </c>
      <c r="F2232" s="5">
        <v>-0.3917809667339216</v>
      </c>
    </row>
    <row r="2233" spans="1:6" x14ac:dyDescent="0.2">
      <c r="A2233" s="5" t="s">
        <v>2762</v>
      </c>
      <c r="B2233" s="5">
        <v>-1.1140578686576645</v>
      </c>
      <c r="C2233" s="5">
        <v>-0.55845519774888341</v>
      </c>
      <c r="D2233" s="5">
        <v>8.6116113931505311E-2</v>
      </c>
      <c r="E2233" s="5">
        <v>-0.42061118746626602</v>
      </c>
      <c r="F2233" s="5">
        <v>-0.76560405102526341</v>
      </c>
    </row>
    <row r="2234" spans="1:6" x14ac:dyDescent="0.2">
      <c r="A2234" s="5" t="s">
        <v>2762</v>
      </c>
      <c r="B2234" s="5">
        <v>-2.0858572218474751E-2</v>
      </c>
      <c r="C2234" s="5">
        <v>-0.10639605065825458</v>
      </c>
      <c r="D2234" s="5">
        <v>-0.51875426544368042</v>
      </c>
      <c r="E2234" s="5">
        <v>1.4459164524467874E-2</v>
      </c>
      <c r="F2234" s="5">
        <v>0.69343899691837307</v>
      </c>
    </row>
    <row r="2235" spans="1:6" x14ac:dyDescent="0.2">
      <c r="A2235" s="5" t="s">
        <v>2762</v>
      </c>
      <c r="B2235" s="5">
        <v>0.14309588976969403</v>
      </c>
      <c r="C2235" s="5">
        <v>-0.45811232412669173</v>
      </c>
      <c r="D2235" s="5">
        <v>0.70059770157271672</v>
      </c>
      <c r="E2235" s="5">
        <v>-0.73235725361201154</v>
      </c>
      <c r="F2235" s="5">
        <v>0.31144398062515199</v>
      </c>
    </row>
    <row r="2236" spans="1:6" x14ac:dyDescent="0.2">
      <c r="A2236" s="5" t="s">
        <v>2940</v>
      </c>
      <c r="B2236" s="5">
        <v>-10.86418614465428</v>
      </c>
      <c r="C2236" s="5">
        <v>-2.9132664349029698</v>
      </c>
      <c r="D2236" s="5">
        <v>-8.6329303899984389</v>
      </c>
      <c r="E2236" s="5">
        <v>-3.9629265803681042</v>
      </c>
      <c r="F2236" s="5">
        <v>-1.7411476604709883</v>
      </c>
    </row>
    <row r="2237" spans="1:6" x14ac:dyDescent="0.2">
      <c r="A2237" s="5" t="s">
        <v>2940</v>
      </c>
      <c r="B2237" s="5">
        <v>-11.915879378835774</v>
      </c>
      <c r="C2237" s="5">
        <v>-2.5329325004996943</v>
      </c>
      <c r="D2237" s="5">
        <v>-10.200614899287759</v>
      </c>
      <c r="E2237" s="5">
        <v>-5.2289791994696229</v>
      </c>
      <c r="F2237" s="5">
        <v>-2.9598271274726646</v>
      </c>
    </row>
    <row r="2238" spans="1:6" x14ac:dyDescent="0.2">
      <c r="A2238" s="5" t="s">
        <v>2940</v>
      </c>
      <c r="B2238" s="5">
        <v>-1.1019212030626602</v>
      </c>
      <c r="C2238" s="5">
        <v>-1.8753079863455442</v>
      </c>
      <c r="D2238" s="5">
        <v>-0.86750614840675278</v>
      </c>
      <c r="E2238" s="5">
        <v>-1.9228731042526459</v>
      </c>
      <c r="F2238" s="5">
        <v>-1.152246502597603</v>
      </c>
    </row>
    <row r="2239" spans="1:6" x14ac:dyDescent="0.2">
      <c r="A2239" s="5" t="s">
        <v>2940</v>
      </c>
      <c r="B2239" s="5">
        <v>-11.184875342908283</v>
      </c>
      <c r="C2239" s="5">
        <v>-3.0608213436070546</v>
      </c>
      <c r="D2239" s="5">
        <v>-3.5230126979204037</v>
      </c>
      <c r="E2239" s="5">
        <v>-3.1575183618670333</v>
      </c>
      <c r="F2239" s="5">
        <v>-1.6328547471128254</v>
      </c>
    </row>
    <row r="2240" spans="1:6" x14ac:dyDescent="0.2">
      <c r="A2240" s="5" t="s">
        <v>2940</v>
      </c>
      <c r="B2240" s="5">
        <v>-10.121533517340033</v>
      </c>
      <c r="C2240" s="5">
        <v>-3.0371815511610833</v>
      </c>
      <c r="D2240" s="5">
        <v>-8.1475035628281969</v>
      </c>
      <c r="E2240" s="5">
        <v>-8.5077946401986964</v>
      </c>
      <c r="F2240" s="5">
        <v>-3.5965574048354894</v>
      </c>
    </row>
    <row r="2241" spans="1:6" x14ac:dyDescent="0.2">
      <c r="A2241" s="5" t="s">
        <v>2940</v>
      </c>
      <c r="B2241" s="5">
        <v>-5.4485677558066552</v>
      </c>
      <c r="C2241" s="5">
        <v>-1.788555694317304</v>
      </c>
      <c r="D2241" s="5">
        <v>-4.0431669030134616</v>
      </c>
      <c r="E2241" s="5">
        <v>-10.105908508571158</v>
      </c>
      <c r="F2241" s="5">
        <v>-2.1623655876531744</v>
      </c>
    </row>
    <row r="2242" spans="1:6" x14ac:dyDescent="0.2">
      <c r="A2242" s="5" t="s">
        <v>2763</v>
      </c>
      <c r="B2242" s="5">
        <v>-0.11982927797721876</v>
      </c>
      <c r="C2242" s="5">
        <v>-0.36794152537693758</v>
      </c>
      <c r="D2242" s="5">
        <v>0.33314605647932688</v>
      </c>
      <c r="E2242" s="5">
        <v>-7.0462723425139276E-2</v>
      </c>
      <c r="F2242" s="5">
        <v>0.11900348189413257</v>
      </c>
    </row>
    <row r="2243" spans="1:6" x14ac:dyDescent="0.2">
      <c r="A2243" s="5" t="s">
        <v>2763</v>
      </c>
      <c r="B2243" s="5">
        <v>-7.1186023718988356E-2</v>
      </c>
      <c r="C2243" s="5">
        <v>-0.22260047960394255</v>
      </c>
      <c r="D2243" s="5">
        <v>-0.12835605256738469</v>
      </c>
      <c r="E2243" s="5">
        <v>-0.69277233429892504</v>
      </c>
      <c r="F2243" s="5">
        <v>-0.19349900679587251</v>
      </c>
    </row>
    <row r="2244" spans="1:6" x14ac:dyDescent="0.2">
      <c r="A2244" s="5" t="s">
        <v>2763</v>
      </c>
      <c r="B2244" s="5">
        <v>-0.72525789747101344</v>
      </c>
      <c r="C2244" s="5">
        <v>-0.26066679137897042</v>
      </c>
      <c r="D2244" s="5">
        <v>-6.3074781667490462E-2</v>
      </c>
      <c r="E2244" s="5">
        <v>6.3614880198662863E-2</v>
      </c>
      <c r="F2244" s="5">
        <v>0.1954316944013734</v>
      </c>
    </row>
    <row r="2245" spans="1:6" x14ac:dyDescent="0.2">
      <c r="A2245" s="5" t="s">
        <v>2763</v>
      </c>
      <c r="B2245" s="5">
        <v>-0.48412066100968199</v>
      </c>
      <c r="C2245" s="5">
        <v>0.65525773575662671</v>
      </c>
      <c r="D2245" s="5">
        <v>-0.48975293139509113</v>
      </c>
      <c r="E2245" s="5">
        <v>0.4376923539238034</v>
      </c>
      <c r="F2245" s="5">
        <v>-0.87671083543381889</v>
      </c>
    </row>
    <row r="2246" spans="1:6" x14ac:dyDescent="0.2">
      <c r="A2246" s="5" t="s">
        <v>2763</v>
      </c>
      <c r="B2246" s="5">
        <v>-0.82817619511230445</v>
      </c>
      <c r="C2246" s="5">
        <v>-0.1030505735057322</v>
      </c>
      <c r="D2246" s="5">
        <v>0.16011669537528231</v>
      </c>
      <c r="E2246" s="5">
        <v>-0.63056267033082825</v>
      </c>
      <c r="F2246" s="5">
        <v>-0.48566438330663375</v>
      </c>
    </row>
    <row r="2247" spans="1:6" x14ac:dyDescent="0.2">
      <c r="A2247" s="5" t="s">
        <v>2763</v>
      </c>
      <c r="B2247" s="5">
        <v>3.5207758742876551E-2</v>
      </c>
      <c r="C2247" s="5">
        <v>-0.25511708251159948</v>
      </c>
      <c r="D2247" s="5">
        <v>-0.4195831082649974</v>
      </c>
      <c r="E2247" s="5">
        <v>-0.36754392029476823</v>
      </c>
      <c r="F2247" s="5">
        <v>-0.30067522003218872</v>
      </c>
    </row>
    <row r="2248" spans="1:6" x14ac:dyDescent="0.2">
      <c r="A2248" s="5" t="s">
        <v>2764</v>
      </c>
      <c r="B2248" s="5">
        <v>9.0266115948754805E-2</v>
      </c>
      <c r="C2248" s="5">
        <v>-9.1689613403386522E-2</v>
      </c>
      <c r="D2248" s="5">
        <v>-6.128926777511607E-2</v>
      </c>
      <c r="E2248" s="5">
        <v>-0.24741487071799204</v>
      </c>
      <c r="F2248" s="5">
        <v>0.11710408398672298</v>
      </c>
    </row>
    <row r="2249" spans="1:6" x14ac:dyDescent="0.2">
      <c r="A2249" s="5" t="s">
        <v>2764</v>
      </c>
      <c r="B2249" s="5">
        <v>1.0569006222006689</v>
      </c>
      <c r="C2249" s="5">
        <v>0.47746255711028462</v>
      </c>
      <c r="D2249" s="5">
        <v>0.16589289843804877</v>
      </c>
      <c r="E2249" s="5">
        <v>0.33051331032358655</v>
      </c>
      <c r="F2249" s="5">
        <v>0.54739123297855785</v>
      </c>
    </row>
    <row r="2250" spans="1:6" x14ac:dyDescent="0.2">
      <c r="A2250" s="5" t="s">
        <v>2764</v>
      </c>
      <c r="B2250" s="5">
        <v>1.2327426133115149</v>
      </c>
      <c r="C2250" s="5">
        <v>-1.0077880165374054</v>
      </c>
      <c r="D2250" s="5">
        <v>0.12084349185432161</v>
      </c>
      <c r="E2250" s="5">
        <v>0.4300143789317008</v>
      </c>
      <c r="F2250" s="5">
        <v>0.50526875626714374</v>
      </c>
    </row>
    <row r="2251" spans="1:6" x14ac:dyDescent="0.2">
      <c r="A2251" s="5" t="s">
        <v>2764</v>
      </c>
      <c r="B2251" s="5">
        <v>-1.0249322415797228</v>
      </c>
      <c r="C2251" s="5">
        <v>-2.4063836024854551E-2</v>
      </c>
      <c r="D2251" s="5">
        <v>1.1774194414607184E-2</v>
      </c>
      <c r="E2251" s="5">
        <v>0.67896878666275862</v>
      </c>
      <c r="F2251" s="5">
        <v>-0.48182440987907021</v>
      </c>
    </row>
    <row r="2252" spans="1:6" x14ac:dyDescent="0.2">
      <c r="A2252" s="5" t="s">
        <v>2764</v>
      </c>
      <c r="B2252" s="5">
        <v>-1.1659410898509976</v>
      </c>
      <c r="C2252" s="5">
        <v>0.31723411963686793</v>
      </c>
      <c r="D2252" s="5">
        <v>0.71579776423263908</v>
      </c>
      <c r="E2252" s="5">
        <v>0.44952017063164823</v>
      </c>
      <c r="F2252" s="5">
        <v>0.39888380328683004</v>
      </c>
    </row>
    <row r="2253" spans="1:6" x14ac:dyDescent="0.2">
      <c r="A2253" s="5" t="s">
        <v>2764</v>
      </c>
      <c r="B2253" s="5">
        <v>-0.80248391903965188</v>
      </c>
      <c r="C2253" s="5">
        <v>-0.7094874103024259</v>
      </c>
      <c r="D2253" s="5">
        <v>-0.75425806343918167</v>
      </c>
      <c r="E2253" s="5">
        <v>0.10664190983555802</v>
      </c>
      <c r="F2253" s="5">
        <v>-0.53060272227842531</v>
      </c>
    </row>
    <row r="2254" spans="1:6" x14ac:dyDescent="0.2">
      <c r="A2254" s="5" t="s">
        <v>2765</v>
      </c>
      <c r="B2254" s="5">
        <v>0.32466747192681966</v>
      </c>
      <c r="C2254" s="5">
        <v>-1.0224730529934898</v>
      </c>
      <c r="D2254" s="5">
        <v>-1.3470771175008482</v>
      </c>
      <c r="E2254" s="5">
        <v>0.26590708607786684</v>
      </c>
      <c r="F2254" s="5">
        <v>0.28576927102393496</v>
      </c>
    </row>
    <row r="2255" spans="1:6" x14ac:dyDescent="0.2">
      <c r="A2255" s="5" t="s">
        <v>2765</v>
      </c>
      <c r="B2255" s="5">
        <v>0.69681092681454493</v>
      </c>
      <c r="C2255" s="5">
        <v>-4.0521858498867615E-3</v>
      </c>
      <c r="D2255" s="5">
        <v>0.76820010258663096</v>
      </c>
      <c r="E2255" s="5">
        <v>0.34959765860571013</v>
      </c>
      <c r="F2255" s="5">
        <v>0.29048859307211233</v>
      </c>
    </row>
    <row r="2256" spans="1:6" x14ac:dyDescent="0.2">
      <c r="A2256" s="5" t="s">
        <v>2765</v>
      </c>
      <c r="B2256" s="5">
        <v>0.32295326752949627</v>
      </c>
      <c r="C2256" s="5">
        <v>-0.32456926001772446</v>
      </c>
      <c r="D2256" s="5">
        <v>-0.89051419964115486</v>
      </c>
      <c r="E2256" s="5">
        <v>0.25030192104504123</v>
      </c>
      <c r="F2256" s="5">
        <v>-0.70687309220132877</v>
      </c>
    </row>
    <row r="2257" spans="1:6" x14ac:dyDescent="0.2">
      <c r="A2257" s="5" t="s">
        <v>2765</v>
      </c>
      <c r="B2257" s="5">
        <v>0.12446450605318256</v>
      </c>
      <c r="C2257" s="5">
        <v>-1.0929244834351592E-2</v>
      </c>
      <c r="D2257" s="5">
        <v>-2.2189448086175897E-2</v>
      </c>
      <c r="E2257" s="5">
        <v>-0.1954838355591397</v>
      </c>
      <c r="F2257" s="5">
        <v>0.97455170670926949</v>
      </c>
    </row>
    <row r="2258" spans="1:6" x14ac:dyDescent="0.2">
      <c r="A2258" s="5" t="s">
        <v>2765</v>
      </c>
      <c r="B2258" s="5">
        <v>1.2646304325449231</v>
      </c>
      <c r="C2258" s="5">
        <v>0.13193777139019258</v>
      </c>
      <c r="D2258" s="5">
        <v>0.27796213616757648</v>
      </c>
      <c r="E2258" s="5">
        <v>-0.10547065602280767</v>
      </c>
      <c r="F2258" s="5">
        <v>-0.21244171883196064</v>
      </c>
    </row>
    <row r="2259" spans="1:6" x14ac:dyDescent="0.2">
      <c r="A2259" s="5" t="s">
        <v>2765</v>
      </c>
      <c r="B2259" s="5">
        <v>-8.848291194602137E-2</v>
      </c>
      <c r="C2259" s="5">
        <v>-0.21700476827232393</v>
      </c>
      <c r="D2259" s="5">
        <v>-0.33051993957281589</v>
      </c>
      <c r="E2259" s="5">
        <v>-0.54509415035111175</v>
      </c>
      <c r="F2259" s="5">
        <v>1.0096066935405963</v>
      </c>
    </row>
    <row r="2260" spans="1:6" x14ac:dyDescent="0.2">
      <c r="A2260" s="5" t="s">
        <v>2766</v>
      </c>
      <c r="B2260" s="5">
        <v>-0.45857762234820892</v>
      </c>
      <c r="C2260" s="5">
        <v>-0.48726118062869661</v>
      </c>
      <c r="D2260" s="5">
        <v>0.54471564850792697</v>
      </c>
      <c r="E2260" s="5">
        <v>-0.66343544336039317</v>
      </c>
      <c r="F2260" s="5">
        <v>-0.82952868763619958</v>
      </c>
    </row>
    <row r="2261" spans="1:6" x14ac:dyDescent="0.2">
      <c r="A2261" s="5" t="s">
        <v>2766</v>
      </c>
      <c r="B2261" s="5">
        <v>-1.8859137520044056</v>
      </c>
      <c r="C2261" s="5">
        <v>0.31862639090215861</v>
      </c>
      <c r="D2261" s="5">
        <v>-0.15375212682968603</v>
      </c>
      <c r="E2261" s="5">
        <v>3.20873695094539E-2</v>
      </c>
      <c r="F2261" s="5">
        <v>-0.30077401081053479</v>
      </c>
    </row>
    <row r="2262" spans="1:6" x14ac:dyDescent="0.2">
      <c r="A2262" s="5" t="s">
        <v>2766</v>
      </c>
      <c r="B2262" s="5">
        <v>7.7038317397035094E-2</v>
      </c>
      <c r="C2262" s="5">
        <v>0.84479321930268703</v>
      </c>
      <c r="D2262" s="5">
        <v>-0.80522682254903188</v>
      </c>
      <c r="E2262" s="5">
        <v>0.70892933189477336</v>
      </c>
      <c r="F2262" s="5">
        <v>-0.22880216164172307</v>
      </c>
    </row>
    <row r="2263" spans="1:6" x14ac:dyDescent="0.2">
      <c r="A2263" s="5" t="s">
        <v>2766</v>
      </c>
      <c r="B2263" s="5">
        <v>-0.88720964309696215</v>
      </c>
      <c r="C2263" s="5">
        <v>0.43313570443451221</v>
      </c>
      <c r="D2263" s="5">
        <v>-0.71318423039464107</v>
      </c>
      <c r="E2263" s="5">
        <v>5.0012888814393523E-2</v>
      </c>
      <c r="F2263" s="5">
        <v>-0.82486781948106103</v>
      </c>
    </row>
    <row r="2264" spans="1:6" x14ac:dyDescent="0.2">
      <c r="A2264" s="5" t="s">
        <v>2766</v>
      </c>
      <c r="B2264" s="5">
        <v>-1.5063367613963461</v>
      </c>
      <c r="C2264" s="5">
        <v>0.45172363091904721</v>
      </c>
      <c r="D2264" s="5">
        <v>-0.4256448610521989</v>
      </c>
      <c r="E2264" s="5">
        <v>0.90719232004363992</v>
      </c>
      <c r="F2264" s="5">
        <v>-0.31152405707234238</v>
      </c>
    </row>
    <row r="2265" spans="1:6" x14ac:dyDescent="0.2">
      <c r="A2265" s="5" t="s">
        <v>2766</v>
      </c>
      <c r="B2265" s="5">
        <v>-2.9878179012266486</v>
      </c>
      <c r="C2265" s="5">
        <v>-0.78034360136913283</v>
      </c>
      <c r="D2265" s="5">
        <v>-0.20939423660895798</v>
      </c>
      <c r="E2265" s="5">
        <v>-7.8552077012347087E-3</v>
      </c>
      <c r="F2265" s="5">
        <v>-0.76856366422407107</v>
      </c>
    </row>
    <row r="2266" spans="1:6" x14ac:dyDescent="0.2">
      <c r="A2266" s="5" t="s">
        <v>2941</v>
      </c>
      <c r="B2266" s="5">
        <v>-4.2908485794073812</v>
      </c>
      <c r="C2266" s="5">
        <v>-0.54070559610319446</v>
      </c>
      <c r="D2266" s="5">
        <v>-2.6931251719171851</v>
      </c>
      <c r="E2266" s="5">
        <v>-2.9852461680230067</v>
      </c>
      <c r="F2266" s="5">
        <v>-1.6443534025091191</v>
      </c>
    </row>
    <row r="2267" spans="1:6" x14ac:dyDescent="0.2">
      <c r="A2267" s="5" t="s">
        <v>2941</v>
      </c>
      <c r="B2267" s="5">
        <v>-11.745674324002135</v>
      </c>
      <c r="C2267" s="5">
        <v>-1.8196873019245652</v>
      </c>
      <c r="D2267" s="5">
        <v>-9.6069351814654933</v>
      </c>
      <c r="E2267" s="5">
        <v>-3.2072235012578805</v>
      </c>
      <c r="F2267" s="5">
        <v>-5.1424439540396438</v>
      </c>
    </row>
    <row r="2268" spans="1:6" x14ac:dyDescent="0.2">
      <c r="A2268" s="5" t="s">
        <v>2941</v>
      </c>
      <c r="B2268" s="5">
        <v>-5.363238708129324</v>
      </c>
      <c r="C2268" s="5">
        <v>-0.47959692053469438</v>
      </c>
      <c r="D2268" s="5">
        <v>-5.0479678892772828</v>
      </c>
      <c r="E2268" s="5">
        <v>-1.4774545566621633</v>
      </c>
      <c r="F2268" s="5">
        <v>-0.53096103056128141</v>
      </c>
    </row>
    <row r="2269" spans="1:6" x14ac:dyDescent="0.2">
      <c r="A2269" s="5" t="s">
        <v>2941</v>
      </c>
      <c r="B2269" s="5">
        <v>0.73682368566464829</v>
      </c>
      <c r="C2269" s="5">
        <v>0.15865780145481884</v>
      </c>
      <c r="D2269" s="5">
        <v>0.92562227507357309</v>
      </c>
      <c r="E2269" s="5">
        <v>0.15907638201216703</v>
      </c>
      <c r="F2269" s="5">
        <v>0.81650098987077502</v>
      </c>
    </row>
    <row r="2270" spans="1:6" x14ac:dyDescent="0.2">
      <c r="A2270" s="5" t="s">
        <v>2941</v>
      </c>
      <c r="B2270" s="5">
        <v>-5.0923916259363198</v>
      </c>
      <c r="C2270" s="5">
        <v>-0.23567928025965226</v>
      </c>
      <c r="D2270" s="5">
        <v>-2.8686441898327204</v>
      </c>
      <c r="E2270" s="5">
        <v>-0.84862261952739326</v>
      </c>
      <c r="F2270" s="5">
        <v>-0.19061515661329217</v>
      </c>
    </row>
    <row r="2271" spans="1:6" x14ac:dyDescent="0.2">
      <c r="A2271" s="5" t="s">
        <v>2941</v>
      </c>
      <c r="B2271" s="5">
        <v>-2.2330746544778202</v>
      </c>
      <c r="C2271" s="5">
        <v>-0.50090107619372948</v>
      </c>
      <c r="D2271" s="5">
        <v>-4.5091018031455805</v>
      </c>
      <c r="E2271" s="5">
        <v>-0.81342204917276395</v>
      </c>
      <c r="F2271" s="5">
        <v>-1.6300585598126993</v>
      </c>
    </row>
    <row r="2272" spans="1:6" x14ac:dyDescent="0.2">
      <c r="A2272" s="5" t="s">
        <v>2767</v>
      </c>
      <c r="B2272" s="5">
        <v>-0.52619766224673792</v>
      </c>
      <c r="C2272" s="5">
        <v>-7.1285846985178924E-2</v>
      </c>
      <c r="D2272" s="5">
        <v>0.87750413207296207</v>
      </c>
      <c r="E2272" s="5">
        <v>4.5329211951613137E-2</v>
      </c>
      <c r="F2272" s="5">
        <v>0.75216915109697979</v>
      </c>
    </row>
    <row r="2273" spans="1:6" x14ac:dyDescent="0.2">
      <c r="A2273" s="5" t="s">
        <v>2767</v>
      </c>
      <c r="B2273" s="5">
        <v>-1.4889334610135245</v>
      </c>
      <c r="C2273" s="5">
        <v>-0.49567463392324451</v>
      </c>
      <c r="D2273" s="5">
        <v>-1.2793825373842536</v>
      </c>
      <c r="E2273" s="5">
        <v>-1.3807011232372814</v>
      </c>
      <c r="F2273" s="5">
        <v>-4.9015889349005304E-2</v>
      </c>
    </row>
    <row r="2274" spans="1:6" x14ac:dyDescent="0.2">
      <c r="A2274" s="5" t="s">
        <v>2767</v>
      </c>
      <c r="B2274" s="5">
        <v>-0.45067706028156401</v>
      </c>
      <c r="C2274" s="5">
        <v>-0.56937426971444138</v>
      </c>
      <c r="D2274" s="5">
        <v>-0.19571642924535504</v>
      </c>
      <c r="E2274" s="5">
        <v>-6.1983438384073747E-2</v>
      </c>
      <c r="F2274" s="5">
        <v>0.26817979660022812</v>
      </c>
    </row>
    <row r="2275" spans="1:6" x14ac:dyDescent="0.2">
      <c r="A2275" s="5" t="s">
        <v>2767</v>
      </c>
      <c r="B2275" s="5">
        <v>0.45615762095026408</v>
      </c>
      <c r="C2275" s="5">
        <v>6.4179470195255245E-2</v>
      </c>
      <c r="D2275" s="5">
        <v>-0.94642986281522001</v>
      </c>
      <c r="E2275" s="5">
        <v>0.62627555942837321</v>
      </c>
      <c r="F2275" s="5">
        <v>-0.54657444833733793</v>
      </c>
    </row>
    <row r="2276" spans="1:6" x14ac:dyDescent="0.2">
      <c r="A2276" s="5" t="s">
        <v>2767</v>
      </c>
      <c r="B2276" s="5">
        <v>-1.9007800017614545</v>
      </c>
      <c r="C2276" s="5">
        <v>-1.1020317918640443</v>
      </c>
      <c r="D2276" s="5">
        <v>-1.1053531376092043</v>
      </c>
      <c r="E2276" s="5">
        <v>-0.41745597584396282</v>
      </c>
      <c r="F2276" s="5">
        <v>-8.0231386151963388E-2</v>
      </c>
    </row>
    <row r="2277" spans="1:6" x14ac:dyDescent="0.2">
      <c r="A2277" s="5" t="s">
        <v>2767</v>
      </c>
      <c r="B2277" s="5">
        <v>-0.33841290340076458</v>
      </c>
      <c r="C2277" s="5">
        <v>8.7684084542075602E-2</v>
      </c>
      <c r="D2277" s="5">
        <v>-0.10509799656319709</v>
      </c>
      <c r="E2277" s="5">
        <v>0.18851089859174486</v>
      </c>
      <c r="F2277" s="5">
        <v>-1.2066047919990333</v>
      </c>
    </row>
    <row r="2278" spans="1:6" x14ac:dyDescent="0.2">
      <c r="A2278" s="5" t="s">
        <v>2768</v>
      </c>
      <c r="B2278" s="5">
        <v>-0.66799690847370352</v>
      </c>
      <c r="C2278" s="5">
        <v>0.33145685286265131</v>
      </c>
      <c r="D2278" s="5">
        <v>-0.64993681530412817</v>
      </c>
      <c r="E2278" s="5">
        <v>1.4238729631803466E-2</v>
      </c>
      <c r="F2278" s="5">
        <v>1.0177968478145241</v>
      </c>
    </row>
    <row r="2279" spans="1:6" x14ac:dyDescent="0.2">
      <c r="A2279" s="5" t="s">
        <v>2768</v>
      </c>
      <c r="B2279" s="5">
        <v>8.0866017681436322E-2</v>
      </c>
      <c r="C2279" s="5">
        <v>0.62700232678073309</v>
      </c>
      <c r="D2279" s="5">
        <v>0.21699591581080138</v>
      </c>
      <c r="E2279" s="5">
        <v>0.43919659573896225</v>
      </c>
      <c r="F2279" s="5">
        <v>1.4234968455406167</v>
      </c>
    </row>
    <row r="2280" spans="1:6" x14ac:dyDescent="0.2">
      <c r="A2280" s="5" t="s">
        <v>2768</v>
      </c>
      <c r="B2280" s="5">
        <v>-0.34072710472349516</v>
      </c>
      <c r="C2280" s="5">
        <v>0.87930076460006423</v>
      </c>
      <c r="D2280" s="5">
        <v>-0.39390937768624862</v>
      </c>
      <c r="E2280" s="5">
        <v>8.7832047458719656E-2</v>
      </c>
      <c r="F2280" s="5">
        <v>0.50963739923296802</v>
      </c>
    </row>
    <row r="2281" spans="1:6" x14ac:dyDescent="0.2">
      <c r="A2281" s="5" t="s">
        <v>2768</v>
      </c>
      <c r="B2281" s="5">
        <v>-1.1551186993904923</v>
      </c>
      <c r="C2281" s="5">
        <v>-4.5712678848761554E-2</v>
      </c>
      <c r="D2281" s="5">
        <v>0.34191870724671586</v>
      </c>
      <c r="E2281" s="5">
        <v>-0.96683231849375939</v>
      </c>
      <c r="F2281" s="5">
        <v>6.8564010236969758E-2</v>
      </c>
    </row>
    <row r="2282" spans="1:6" x14ac:dyDescent="0.2">
      <c r="A2282" s="5" t="s">
        <v>2768</v>
      </c>
      <c r="B2282" s="5">
        <v>0.1426584160893157</v>
      </c>
      <c r="C2282" s="5">
        <v>1.2143200939786225</v>
      </c>
      <c r="D2282" s="5">
        <v>-0.62743059285106351</v>
      </c>
      <c r="E2282" s="5">
        <v>5.5060480951069045E-2</v>
      </c>
      <c r="F2282" s="5">
        <v>0.15517364866350042</v>
      </c>
    </row>
    <row r="2283" spans="1:6" x14ac:dyDescent="0.2">
      <c r="A2283" s="5" t="s">
        <v>2768</v>
      </c>
      <c r="B2283" s="5">
        <v>-0.78518800412653356</v>
      </c>
      <c r="C2283" s="5">
        <v>0.64001558320010021</v>
      </c>
      <c r="D2283" s="5">
        <v>-0.74520205147681429</v>
      </c>
      <c r="E2283" s="5">
        <v>0.11644980224430217</v>
      </c>
      <c r="F2283" s="5">
        <v>3.7066892640373232E-3</v>
      </c>
    </row>
    <row r="2284" spans="1:6" x14ac:dyDescent="0.2">
      <c r="A2284" s="5" t="s">
        <v>2769</v>
      </c>
      <c r="B2284" s="5">
        <v>-0.27350584657905008</v>
      </c>
      <c r="C2284" s="5">
        <v>0.18241591772991914</v>
      </c>
      <c r="D2284" s="5">
        <v>0.56361585385120638</v>
      </c>
      <c r="E2284" s="5">
        <v>0.51149983428507984</v>
      </c>
      <c r="F2284" s="5">
        <v>-0.14010810589279521</v>
      </c>
    </row>
    <row r="2285" spans="1:6" x14ac:dyDescent="0.2">
      <c r="A2285" s="5" t="s">
        <v>2769</v>
      </c>
      <c r="B2285" s="5">
        <v>-0.90930403764303114</v>
      </c>
      <c r="C2285" s="5">
        <v>-0.58720893106011895</v>
      </c>
      <c r="D2285" s="5">
        <v>-0.30201351188382142</v>
      </c>
      <c r="E2285" s="5">
        <v>0.12249361352660539</v>
      </c>
      <c r="F2285" s="5">
        <v>4.8742543758684594E-2</v>
      </c>
    </row>
    <row r="2286" spans="1:6" x14ac:dyDescent="0.2">
      <c r="A2286" s="5" t="s">
        <v>2769</v>
      </c>
      <c r="B2286" s="5">
        <v>-0.17798632594167296</v>
      </c>
      <c r="C2286" s="5">
        <v>0.70614072640345682</v>
      </c>
      <c r="D2286" s="5">
        <v>0.66413871763250565</v>
      </c>
      <c r="E2286" s="5">
        <v>-0.44942727621590695</v>
      </c>
      <c r="F2286" s="5">
        <v>0.91274224364767009</v>
      </c>
    </row>
    <row r="2287" spans="1:6" x14ac:dyDescent="0.2">
      <c r="A2287" s="5" t="s">
        <v>2769</v>
      </c>
      <c r="B2287" s="5">
        <v>-1.2822333116608089</v>
      </c>
      <c r="C2287" s="5">
        <v>-2.1468019836092398</v>
      </c>
      <c r="D2287" s="5">
        <v>0.15170445555908219</v>
      </c>
      <c r="E2287" s="5">
        <v>-1.6224557049415664</v>
      </c>
      <c r="F2287" s="5">
        <v>-0.31422124548222152</v>
      </c>
    </row>
    <row r="2288" spans="1:6" x14ac:dyDescent="0.2">
      <c r="A2288" s="5" t="s">
        <v>2769</v>
      </c>
      <c r="B2288" s="5">
        <v>-0.45526918589383297</v>
      </c>
      <c r="C2288" s="5">
        <v>0.14785282391892726</v>
      </c>
      <c r="D2288" s="5">
        <v>-8.2682498976193949E-4</v>
      </c>
      <c r="E2288" s="5">
        <v>-0.46275963672148912</v>
      </c>
      <c r="F2288" s="5">
        <v>-0.27255840628496852</v>
      </c>
    </row>
    <row r="2289" spans="1:6" x14ac:dyDescent="0.2">
      <c r="A2289" s="5" t="s">
        <v>2769</v>
      </c>
      <c r="B2289" s="5">
        <v>-0.15058153568078092</v>
      </c>
      <c r="C2289" s="5">
        <v>-0.167338861585168</v>
      </c>
      <c r="D2289" s="5">
        <v>-0.54017324907858599</v>
      </c>
      <c r="E2289" s="5">
        <v>0.26831370210208061</v>
      </c>
      <c r="F2289" s="5">
        <v>5.4773944262038229E-2</v>
      </c>
    </row>
    <row r="2290" spans="1:6" x14ac:dyDescent="0.2">
      <c r="A2290" s="5" t="s">
        <v>2770</v>
      </c>
      <c r="B2290" s="5">
        <v>-0.79221735210252509</v>
      </c>
      <c r="C2290" s="5">
        <v>0.48139011625566597</v>
      </c>
      <c r="D2290" s="5">
        <v>-0.25158408504068142</v>
      </c>
      <c r="E2290" s="5">
        <v>0.36339676837627044</v>
      </c>
      <c r="F2290" s="5">
        <v>-0.22089109417419764</v>
      </c>
    </row>
    <row r="2291" spans="1:6" x14ac:dyDescent="0.2">
      <c r="A2291" s="5" t="s">
        <v>2770</v>
      </c>
      <c r="B2291" s="5">
        <v>-9.4838157772642564</v>
      </c>
      <c r="C2291" s="5">
        <v>-0.32925809587512228</v>
      </c>
      <c r="D2291" s="5">
        <v>2.528109275335632E-2</v>
      </c>
      <c r="E2291" s="5">
        <v>-2.2836394494074486</v>
      </c>
      <c r="F2291" s="5">
        <v>-0.79146496592596394</v>
      </c>
    </row>
    <row r="2292" spans="1:6" x14ac:dyDescent="0.2">
      <c r="A2292" s="5" t="s">
        <v>2770</v>
      </c>
      <c r="B2292" s="5">
        <v>-2.9365722923589597</v>
      </c>
      <c r="C2292" s="5">
        <v>-1.2169491841302318</v>
      </c>
      <c r="D2292" s="5">
        <v>-0.64993681530412817</v>
      </c>
      <c r="E2292" s="5">
        <v>-0.86986774784230159</v>
      </c>
      <c r="F2292" s="5">
        <v>-3.7906288316036609</v>
      </c>
    </row>
    <row r="2293" spans="1:6" x14ac:dyDescent="0.2">
      <c r="A2293" s="5" t="s">
        <v>2770</v>
      </c>
      <c r="B2293" s="5">
        <v>-1.7155427649494182</v>
      </c>
      <c r="C2293" s="5">
        <v>-0.53977756039071489</v>
      </c>
      <c r="D2293" s="5">
        <v>-2.1811119554710166</v>
      </c>
      <c r="E2293" s="5">
        <v>-0.58815336610715474</v>
      </c>
      <c r="F2293" s="5">
        <v>-2.1784637729423606</v>
      </c>
    </row>
    <row r="2294" spans="1:6" x14ac:dyDescent="0.2">
      <c r="A2294" s="5" t="s">
        <v>2770</v>
      </c>
      <c r="B2294" s="5">
        <v>-2.439444522500227</v>
      </c>
      <c r="C2294" s="5">
        <v>0.30179695502163606</v>
      </c>
      <c r="D2294" s="5">
        <v>-1.6393854121357376</v>
      </c>
      <c r="E2294" s="5">
        <v>3.548136869558341E-2</v>
      </c>
      <c r="F2294" s="5">
        <v>-0.59172873132194959</v>
      </c>
    </row>
    <row r="2295" spans="1:6" x14ac:dyDescent="0.2">
      <c r="A2295" s="5" t="s">
        <v>2770</v>
      </c>
      <c r="B2295" s="5">
        <v>-6.0932109024821859</v>
      </c>
      <c r="C2295" s="5">
        <v>-1.9229339929588267</v>
      </c>
      <c r="D2295" s="5">
        <v>-1.2681413747651193</v>
      </c>
      <c r="E2295" s="5">
        <v>-2.5785961441750231</v>
      </c>
      <c r="F2295" s="5">
        <v>-0.95136866434356071</v>
      </c>
    </row>
    <row r="2296" spans="1:6" x14ac:dyDescent="0.2">
      <c r="A2296" s="5" t="s">
        <v>2771</v>
      </c>
      <c r="B2296" s="5">
        <v>-0.19350246272905999</v>
      </c>
      <c r="C2296" s="5">
        <v>0.10550766128530198</v>
      </c>
      <c r="D2296" s="5">
        <v>0.59196453854117947</v>
      </c>
      <c r="E2296" s="5">
        <v>0.58492063443337783</v>
      </c>
      <c r="F2296" s="5">
        <v>0.1223993581274283</v>
      </c>
    </row>
    <row r="2297" spans="1:6" x14ac:dyDescent="0.2">
      <c r="A2297" s="5" t="s">
        <v>2771</v>
      </c>
      <c r="B2297" s="5">
        <v>-0.26226390841992897</v>
      </c>
      <c r="C2297" s="5">
        <v>-0.38266327955736334</v>
      </c>
      <c r="D2297" s="5">
        <v>0.68397963012229934</v>
      </c>
      <c r="E2297" s="5">
        <v>0.11416927887871371</v>
      </c>
      <c r="F2297" s="5">
        <v>-0.3857440948373701</v>
      </c>
    </row>
    <row r="2298" spans="1:6" x14ac:dyDescent="0.2">
      <c r="A2298" s="5" t="s">
        <v>2771</v>
      </c>
      <c r="B2298" s="5">
        <v>5.3720968054759663E-2</v>
      </c>
      <c r="C2298" s="5">
        <v>0.29304290316842457</v>
      </c>
      <c r="D2298" s="5">
        <v>0.32344576725123175</v>
      </c>
      <c r="E2298" s="5">
        <v>-0.35882502328014493</v>
      </c>
      <c r="F2298" s="5">
        <v>0.28237722802674331</v>
      </c>
    </row>
    <row r="2299" spans="1:6" x14ac:dyDescent="0.2">
      <c r="A2299" s="5" t="s">
        <v>2771</v>
      </c>
      <c r="B2299" s="5">
        <v>-0.84705984560088055</v>
      </c>
      <c r="C2299" s="5">
        <v>-9.4410175472594365E-2</v>
      </c>
      <c r="D2299" s="5">
        <v>-0.38039280504181672</v>
      </c>
      <c r="E2299" s="5">
        <v>-0.29825693689227201</v>
      </c>
      <c r="F2299" s="5">
        <v>-0.83663699636939493</v>
      </c>
    </row>
    <row r="2300" spans="1:6" x14ac:dyDescent="0.2">
      <c r="A2300" s="5" t="s">
        <v>2771</v>
      </c>
      <c r="B2300" s="5">
        <v>0.38753610747392475</v>
      </c>
      <c r="C2300" s="5">
        <v>0.70619988503678011</v>
      </c>
      <c r="D2300" s="5">
        <v>0.27946000275745486</v>
      </c>
      <c r="E2300" s="5">
        <v>-0.50561801624721281</v>
      </c>
      <c r="F2300" s="5">
        <v>1.831342065987554E-2</v>
      </c>
    </row>
    <row r="2301" spans="1:6" x14ac:dyDescent="0.2">
      <c r="A2301" s="5" t="s">
        <v>2771</v>
      </c>
      <c r="B2301" s="5">
        <v>-0.55120927317907942</v>
      </c>
      <c r="C2301" s="5">
        <v>-6.8621985153859505E-2</v>
      </c>
      <c r="D2301" s="5">
        <v>0.72131899194680227</v>
      </c>
      <c r="E2301" s="5">
        <v>0.57054614862747466</v>
      </c>
      <c r="F2301" s="5">
        <v>0.2977273920361807</v>
      </c>
    </row>
    <row r="2302" spans="1:6" x14ac:dyDescent="0.2">
      <c r="A2302" s="5" t="s">
        <v>2772</v>
      </c>
      <c r="B2302" s="5">
        <v>0.39220377991131805</v>
      </c>
      <c r="C2302" s="5">
        <v>-1.2347865306918726</v>
      </c>
      <c r="D2302" s="5">
        <v>0.72286115675520768</v>
      </c>
      <c r="E2302" s="5">
        <v>2.2067588881879985E-2</v>
      </c>
      <c r="F2302" s="5">
        <v>0.39982386957444277</v>
      </c>
    </row>
    <row r="2303" spans="1:6" x14ac:dyDescent="0.2">
      <c r="A2303" s="5" t="s">
        <v>2772</v>
      </c>
      <c r="B2303" s="5">
        <v>-0.83494430970156885</v>
      </c>
      <c r="C2303" s="5">
        <v>-0.89921255574909342</v>
      </c>
      <c r="D2303" s="5">
        <v>-0.64216723713489998</v>
      </c>
      <c r="E2303" s="5">
        <v>-8.525938342369746E-2</v>
      </c>
      <c r="F2303" s="5">
        <v>0.50311657999170689</v>
      </c>
    </row>
    <row r="2304" spans="1:6" x14ac:dyDescent="0.2">
      <c r="A2304" s="5" t="s">
        <v>2772</v>
      </c>
      <c r="B2304" s="5">
        <v>-0.51006610386176576</v>
      </c>
      <c r="C2304" s="5">
        <v>-0.75067355557125715</v>
      </c>
      <c r="D2304" s="5">
        <v>-0.58187254035897418</v>
      </c>
      <c r="E2304" s="5">
        <v>-0.99789840277459663</v>
      </c>
      <c r="F2304" s="5">
        <v>0.71450101668990262</v>
      </c>
    </row>
    <row r="2305" spans="1:6" x14ac:dyDescent="0.2">
      <c r="A2305" s="5" t="s">
        <v>2772</v>
      </c>
      <c r="B2305" s="5">
        <v>-0.6673254112005591</v>
      </c>
      <c r="C2305" s="5">
        <v>-1.1359000683835572</v>
      </c>
      <c r="D2305" s="5">
        <v>-0.33967163794234595</v>
      </c>
      <c r="E2305" s="5">
        <v>-0.86436307051736527</v>
      </c>
      <c r="F2305" s="5">
        <v>-0.6966001410334528</v>
      </c>
    </row>
    <row r="2306" spans="1:6" x14ac:dyDescent="0.2">
      <c r="A2306" s="5" t="s">
        <v>2772</v>
      </c>
      <c r="B2306" s="5">
        <v>-8.0668590715854235E-2</v>
      </c>
      <c r="C2306" s="5">
        <v>-0.6302027461794153</v>
      </c>
      <c r="D2306" s="5">
        <v>-1.8869760126049777</v>
      </c>
      <c r="E2306" s="5">
        <v>-0.54950144900857001</v>
      </c>
      <c r="F2306" s="5">
        <v>0.11881259459811933</v>
      </c>
    </row>
    <row r="2307" spans="1:6" x14ac:dyDescent="0.2">
      <c r="A2307" s="5" t="s">
        <v>2772</v>
      </c>
      <c r="B2307" s="5">
        <v>0.18783036916690246</v>
      </c>
      <c r="C2307" s="5">
        <v>0.40630326285355078</v>
      </c>
      <c r="D2307" s="5">
        <v>0.21356292596612378</v>
      </c>
      <c r="E2307" s="5">
        <v>0.66193839902728369</v>
      </c>
      <c r="F2307" s="5">
        <v>6.1676885586169808E-2</v>
      </c>
    </row>
    <row r="2308" spans="1:6" x14ac:dyDescent="0.2">
      <c r="A2308" s="5" t="s">
        <v>2773</v>
      </c>
      <c r="B2308" s="5">
        <v>0.53418380458056502</v>
      </c>
      <c r="C2308" s="5">
        <v>0.16915309508396648</v>
      </c>
      <c r="D2308" s="5">
        <v>-0.37667451679570668</v>
      </c>
      <c r="E2308" s="5">
        <v>-0.40063604037972761</v>
      </c>
      <c r="F2308" s="5">
        <v>-8.9286139737299083E-2</v>
      </c>
    </row>
    <row r="2309" spans="1:6" x14ac:dyDescent="0.2">
      <c r="A2309" s="5" t="s">
        <v>2773</v>
      </c>
      <c r="B2309" s="5">
        <v>-0.83525988110501181</v>
      </c>
      <c r="C2309" s="5">
        <v>-0.62154419306243081</v>
      </c>
      <c r="D2309" s="5">
        <v>-0.37083554462825885</v>
      </c>
      <c r="E2309" s="5">
        <v>-0.26111259522454067</v>
      </c>
      <c r="F2309" s="5">
        <v>-6.4590768664268012E-3</v>
      </c>
    </row>
    <row r="2310" spans="1:6" x14ac:dyDescent="0.2">
      <c r="A2310" s="5" t="s">
        <v>2773</v>
      </c>
      <c r="B2310" s="5">
        <v>0.49696613195944644</v>
      </c>
      <c r="C2310" s="5">
        <v>0.69867660239643059</v>
      </c>
      <c r="D2310" s="5">
        <v>0.23255870804392159</v>
      </c>
      <c r="E2310" s="5">
        <v>5.6460370422285688E-2</v>
      </c>
      <c r="F2310" s="5">
        <v>0.41885760737077232</v>
      </c>
    </row>
    <row r="2311" spans="1:6" x14ac:dyDescent="0.2">
      <c r="A2311" s="5" t="s">
        <v>2773</v>
      </c>
      <c r="B2311" s="5">
        <v>1.1704033048395557</v>
      </c>
      <c r="C2311" s="5">
        <v>-0.2964419079025245</v>
      </c>
      <c r="D2311" s="5">
        <v>0.36853899906854909</v>
      </c>
      <c r="E2311" s="5">
        <v>-0.21572899439064919</v>
      </c>
      <c r="F2311" s="5">
        <v>-0.61997691707761104</v>
      </c>
    </row>
    <row r="2312" spans="1:6" x14ac:dyDescent="0.2">
      <c r="A2312" s="5" t="s">
        <v>2773</v>
      </c>
      <c r="B2312" s="5">
        <v>1.0836455306056252</v>
      </c>
      <c r="C2312" s="5">
        <v>1.0393754006969422</v>
      </c>
      <c r="D2312" s="5">
        <v>0.2297069675603553</v>
      </c>
      <c r="E2312" s="5">
        <v>0.11418338073311862</v>
      </c>
      <c r="F2312" s="5">
        <v>0.35374942800877673</v>
      </c>
    </row>
    <row r="2313" spans="1:6" x14ac:dyDescent="0.2">
      <c r="A2313" s="5" t="s">
        <v>2773</v>
      </c>
      <c r="B2313" s="5">
        <v>-6.4064398277382473E-2</v>
      </c>
      <c r="C2313" s="5">
        <v>0.10445672719826393</v>
      </c>
      <c r="D2313" s="5">
        <v>0.63020837368131866</v>
      </c>
      <c r="E2313" s="5">
        <v>-0.79668588620986758</v>
      </c>
      <c r="F2313" s="5">
        <v>-0.98443999178451369</v>
      </c>
    </row>
    <row r="2314" spans="1:6" x14ac:dyDescent="0.2">
      <c r="A2314" s="5" t="s">
        <v>2774</v>
      </c>
      <c r="B2314" s="5">
        <v>-0.64421191350085327</v>
      </c>
      <c r="C2314" s="5">
        <v>0.13603869785451816</v>
      </c>
      <c r="D2314" s="5">
        <v>9.2070613232805298E-2</v>
      </c>
      <c r="E2314" s="5">
        <v>0.72463120080836052</v>
      </c>
      <c r="F2314" s="5">
        <v>0.33079386987432585</v>
      </c>
    </row>
    <row r="2315" spans="1:6" x14ac:dyDescent="0.2">
      <c r="A2315" s="5" t="s">
        <v>2774</v>
      </c>
      <c r="B2315" s="5">
        <v>-1.3019574929352709</v>
      </c>
      <c r="C2315" s="5">
        <v>-0.52243443090530906</v>
      </c>
      <c r="D2315" s="5">
        <v>0.10279485507813559</v>
      </c>
      <c r="E2315" s="5">
        <v>-0.34982668096377523</v>
      </c>
      <c r="F2315" s="5">
        <v>-0.20947437339469438</v>
      </c>
    </row>
    <row r="2316" spans="1:6" x14ac:dyDescent="0.2">
      <c r="A2316" s="5" t="s">
        <v>2774</v>
      </c>
      <c r="B2316" s="5">
        <v>-11.545929769085468</v>
      </c>
      <c r="C2316" s="5">
        <v>-0.41190619562027009</v>
      </c>
      <c r="D2316" s="5">
        <v>-0.62002655676780072</v>
      </c>
      <c r="E2316" s="5">
        <v>-0.50856024783732101</v>
      </c>
      <c r="F2316" s="5">
        <v>-0.13139679714453395</v>
      </c>
    </row>
    <row r="2317" spans="1:6" x14ac:dyDescent="0.2">
      <c r="A2317" s="5" t="s">
        <v>2774</v>
      </c>
      <c r="B2317" s="5">
        <v>0.59490322586916344</v>
      </c>
      <c r="C2317" s="5">
        <v>0.49468837521878262</v>
      </c>
      <c r="D2317" s="5">
        <v>0.78667872444806175</v>
      </c>
      <c r="E2317" s="5">
        <v>0.37671043135897925</v>
      </c>
      <c r="F2317" s="5">
        <v>-8.8466941779645855E-2</v>
      </c>
    </row>
    <row r="2318" spans="1:6" x14ac:dyDescent="0.2">
      <c r="A2318" s="5" t="s">
        <v>2774</v>
      </c>
      <c r="B2318" s="5">
        <v>0.50346101352935635</v>
      </c>
      <c r="C2318" s="5">
        <v>1.0000712985967735</v>
      </c>
      <c r="D2318" s="5">
        <v>0.73156908864055969</v>
      </c>
      <c r="E2318" s="5">
        <v>-8.1626968095746058E-2</v>
      </c>
      <c r="F2318" s="5">
        <v>2.2455769344340055</v>
      </c>
    </row>
    <row r="2319" spans="1:6" x14ac:dyDescent="0.2">
      <c r="A2319" s="5" t="s">
        <v>2774</v>
      </c>
      <c r="B2319" s="5">
        <v>-0.68705414813343224</v>
      </c>
      <c r="C2319" s="5">
        <v>-1.8835838095145677E-2</v>
      </c>
      <c r="D2319" s="5">
        <v>0.33477620679467729</v>
      </c>
      <c r="E2319" s="5">
        <v>0.38128833727087807</v>
      </c>
      <c r="F2319" s="5">
        <v>1.1474239472950531</v>
      </c>
    </row>
    <row r="2320" spans="1:6" x14ac:dyDescent="0.2">
      <c r="A2320" s="5" t="s">
        <v>2775</v>
      </c>
      <c r="B2320" s="5">
        <v>0.4988660851733332</v>
      </c>
      <c r="C2320" s="5">
        <v>-0.41155667068885399</v>
      </c>
      <c r="D2320" s="5">
        <v>0.35796914279060599</v>
      </c>
      <c r="E2320" s="5">
        <v>0.22569701942258855</v>
      </c>
      <c r="F2320" s="5">
        <v>-0.6313433175303983</v>
      </c>
    </row>
    <row r="2321" spans="1:6" x14ac:dyDescent="0.2">
      <c r="A2321" s="5" t="s">
        <v>2775</v>
      </c>
      <c r="B2321" s="5">
        <v>0.4775188161308529</v>
      </c>
      <c r="C2321" s="5">
        <v>-0.48038141282223185</v>
      </c>
      <c r="D2321" s="5">
        <v>0.46510169296208825</v>
      </c>
      <c r="E2321" s="5">
        <v>0.63717007348810895</v>
      </c>
      <c r="F2321" s="5">
        <v>0.99786657986458671</v>
      </c>
    </row>
    <row r="2322" spans="1:6" x14ac:dyDescent="0.2">
      <c r="A2322" s="5" t="s">
        <v>2775</v>
      </c>
      <c r="B2322" s="5">
        <v>-1.2095912225079188</v>
      </c>
      <c r="C2322" s="5">
        <v>-0.32286387153776902</v>
      </c>
      <c r="D2322" s="5">
        <v>0.38639130431840374</v>
      </c>
      <c r="E2322" s="5">
        <v>-0.28307079008450192</v>
      </c>
      <c r="F2322" s="5">
        <v>1.9600765716920644E-2</v>
      </c>
    </row>
    <row r="2323" spans="1:6" x14ac:dyDescent="0.2">
      <c r="A2323" s="5" t="s">
        <v>2775</v>
      </c>
      <c r="B2323" s="5">
        <v>-0.63362489501293195</v>
      </c>
      <c r="C2323" s="5">
        <v>-0.31349545383972161</v>
      </c>
      <c r="D2323" s="5">
        <v>0.18341331528642021</v>
      </c>
      <c r="E2323" s="5">
        <v>-0.25312688765870484</v>
      </c>
      <c r="F2323" s="5">
        <v>-0.47589241733929311</v>
      </c>
    </row>
    <row r="2324" spans="1:6" x14ac:dyDescent="0.2">
      <c r="A2324" s="5" t="s">
        <v>2775</v>
      </c>
      <c r="B2324" s="5">
        <v>-0.32682606921685114</v>
      </c>
      <c r="C2324" s="5">
        <v>-0.30380988821006516</v>
      </c>
      <c r="D2324" s="5">
        <v>0.55613385527194525</v>
      </c>
      <c r="E2324" s="5">
        <v>-0.12150346288768861</v>
      </c>
      <c r="F2324" s="5">
        <v>0.12196977844411573</v>
      </c>
    </row>
    <row r="2325" spans="1:6" x14ac:dyDescent="0.2">
      <c r="A2325" s="5" t="s">
        <v>2775</v>
      </c>
      <c r="B2325" s="5">
        <v>-0.69147788885823613</v>
      </c>
      <c r="C2325" s="5">
        <v>0.58747611147196999</v>
      </c>
      <c r="D2325" s="5">
        <v>0.20417187545321772</v>
      </c>
      <c r="E2325" s="5">
        <v>-0.57885143695546915</v>
      </c>
      <c r="F2325" s="5">
        <v>-0.39924251687586532</v>
      </c>
    </row>
    <row r="2326" spans="1:6" x14ac:dyDescent="0.2">
      <c r="A2326" s="5" t="s">
        <v>2776</v>
      </c>
      <c r="B2326" s="5">
        <v>-0.81952383822276653</v>
      </c>
      <c r="C2326" s="5">
        <v>0.20217942446790507</v>
      </c>
      <c r="D2326" s="5">
        <v>-0.59623698099152322</v>
      </c>
      <c r="E2326" s="5">
        <v>5.9924109382373442E-2</v>
      </c>
      <c r="F2326" s="5">
        <v>-0.81403713240111553</v>
      </c>
    </row>
    <row r="2327" spans="1:6" x14ac:dyDescent="0.2">
      <c r="A2327" s="5" t="s">
        <v>2776</v>
      </c>
      <c r="B2327" s="5">
        <v>-0.78833264919851176</v>
      </c>
      <c r="C2327" s="5">
        <v>1.1100568593159783</v>
      </c>
      <c r="D2327" s="5">
        <v>0.14962114105859309</v>
      </c>
      <c r="E2327" s="5">
        <v>-0.14489078746777115</v>
      </c>
      <c r="F2327" s="5">
        <v>0.19364575757876312</v>
      </c>
    </row>
    <row r="2328" spans="1:6" x14ac:dyDescent="0.2">
      <c r="A2328" s="5" t="s">
        <v>2776</v>
      </c>
      <c r="B2328" s="5">
        <v>0.40302655252827568</v>
      </c>
      <c r="C2328" s="5">
        <v>-0.33158932029687305</v>
      </c>
      <c r="D2328" s="5">
        <v>0.40673643259314318</v>
      </c>
      <c r="E2328" s="5">
        <v>-0.38409169840801793</v>
      </c>
      <c r="F2328" s="5">
        <v>-0.39189907659767237</v>
      </c>
    </row>
    <row r="2329" spans="1:6" x14ac:dyDescent="0.2">
      <c r="A2329" s="5" t="s">
        <v>2776</v>
      </c>
      <c r="B2329" s="5">
        <v>1.2014753022835796</v>
      </c>
      <c r="C2329" s="5">
        <v>0.29590546692909164</v>
      </c>
      <c r="D2329" s="5">
        <v>-1.5279270571107785E-2</v>
      </c>
      <c r="E2329" s="5">
        <v>-0.3876853391658987</v>
      </c>
      <c r="F2329" s="5">
        <v>-1.3131118642873878</v>
      </c>
    </row>
    <row r="2330" spans="1:6" x14ac:dyDescent="0.2">
      <c r="A2330" s="5" t="s">
        <v>2776</v>
      </c>
      <c r="B2330" s="5">
        <v>0.70317759827515391</v>
      </c>
      <c r="C2330" s="5">
        <v>0.11391012951576776</v>
      </c>
      <c r="D2330" s="5">
        <v>-0.50124488283816748</v>
      </c>
      <c r="E2330" s="5">
        <v>0.33293781048010779</v>
      </c>
      <c r="F2330" s="5">
        <v>1.3055599902980761</v>
      </c>
    </row>
    <row r="2331" spans="1:6" x14ac:dyDescent="0.2">
      <c r="A2331" s="5" t="s">
        <v>2776</v>
      </c>
      <c r="B2331" s="5">
        <v>0.19503886750189972</v>
      </c>
      <c r="C2331" s="5">
        <v>0.2734023112689663</v>
      </c>
      <c r="D2331" s="5">
        <v>0.15346491342351978</v>
      </c>
      <c r="E2331" s="5">
        <v>-0.59300711418466778</v>
      </c>
      <c r="F2331" s="5">
        <v>1.3266732512329765E-2</v>
      </c>
    </row>
    <row r="2332" spans="1:6" x14ac:dyDescent="0.2">
      <c r="A2332" s="5" t="s">
        <v>2777</v>
      </c>
      <c r="B2332" s="5">
        <v>0.65002345931967154</v>
      </c>
      <c r="C2332" s="5">
        <v>0.13647183121889456</v>
      </c>
      <c r="D2332" s="5">
        <v>0.84169738626505874</v>
      </c>
      <c r="E2332" s="5">
        <v>-0.14343283967359102</v>
      </c>
      <c r="F2332" s="5">
        <v>0.31589197265382446</v>
      </c>
    </row>
    <row r="2333" spans="1:6" x14ac:dyDescent="0.2">
      <c r="A2333" s="5" t="s">
        <v>2777</v>
      </c>
      <c r="B2333" s="5">
        <v>2.7659970400191559E-2</v>
      </c>
      <c r="C2333" s="5">
        <v>0.46428335404074178</v>
      </c>
      <c r="D2333" s="5">
        <v>0.27326643543999551</v>
      </c>
      <c r="E2333" s="5">
        <v>0.74786310603305695</v>
      </c>
      <c r="F2333" s="5">
        <v>-0.20253730514584839</v>
      </c>
    </row>
    <row r="2334" spans="1:6" x14ac:dyDescent="0.2">
      <c r="A2334" s="5" t="s">
        <v>2777</v>
      </c>
      <c r="B2334" s="5">
        <v>0.91013127636102831</v>
      </c>
      <c r="C2334" s="5">
        <v>0.40113617401438922</v>
      </c>
      <c r="D2334" s="5">
        <v>0.31786418708795044</v>
      </c>
      <c r="E2334" s="5">
        <v>-3.8416521141121283E-2</v>
      </c>
      <c r="F2334" s="5">
        <v>0.47857124175522425</v>
      </c>
    </row>
    <row r="2335" spans="1:6" x14ac:dyDescent="0.2">
      <c r="A2335" s="5" t="s">
        <v>2777</v>
      </c>
      <c r="B2335" s="5">
        <v>0.28300243353895688</v>
      </c>
      <c r="C2335" s="5">
        <v>0.42482456404957841</v>
      </c>
      <c r="D2335" s="5">
        <v>0.29267349872915527</v>
      </c>
      <c r="E2335" s="5">
        <v>2.1164443366359906E-2</v>
      </c>
      <c r="F2335" s="5">
        <v>-0.33419823765663392</v>
      </c>
    </row>
    <row r="2336" spans="1:6" x14ac:dyDescent="0.2">
      <c r="A2336" s="5" t="s">
        <v>2777</v>
      </c>
      <c r="B2336" s="5">
        <v>5.8693595169870015E-2</v>
      </c>
      <c r="C2336" s="5">
        <v>0.72515353600117849</v>
      </c>
      <c r="D2336" s="5">
        <v>0.4334754239744617</v>
      </c>
      <c r="E2336" s="5">
        <v>0.76956755650079234</v>
      </c>
      <c r="F2336" s="5">
        <v>-0.16432417177586889</v>
      </c>
    </row>
    <row r="2337" spans="1:6" x14ac:dyDescent="0.2">
      <c r="A2337" s="5" t="s">
        <v>2777</v>
      </c>
      <c r="B2337" s="5">
        <v>-0.20923963813714147</v>
      </c>
      <c r="C2337" s="5">
        <v>-3.0283166068297434E-2</v>
      </c>
      <c r="D2337" s="5">
        <v>0.36918138648141358</v>
      </c>
      <c r="E2337" s="5">
        <v>-3.6895972963621751E-2</v>
      </c>
      <c r="F2337" s="5">
        <v>0.77356312704423547</v>
      </c>
    </row>
    <row r="2338" spans="1:6" x14ac:dyDescent="0.2">
      <c r="A2338" s="5" t="s">
        <v>2778</v>
      </c>
      <c r="B2338" s="5">
        <v>0.20634421117306986</v>
      </c>
      <c r="C2338" s="5">
        <v>0.39801945135525157</v>
      </c>
      <c r="D2338" s="5">
        <v>0.71808005862340829</v>
      </c>
      <c r="E2338" s="5">
        <v>0.90664409858362982</v>
      </c>
      <c r="F2338" s="5">
        <v>0.28808245843294367</v>
      </c>
    </row>
    <row r="2339" spans="1:6" x14ac:dyDescent="0.2">
      <c r="A2339" s="5" t="s">
        <v>2778</v>
      </c>
      <c r="B2339" s="5">
        <v>0.21336005566395666</v>
      </c>
      <c r="C2339" s="5">
        <v>-8.7640209943147585E-2</v>
      </c>
      <c r="D2339" s="5">
        <v>0.7927204954478666</v>
      </c>
      <c r="E2339" s="5">
        <v>-3.5485765578915675E-2</v>
      </c>
      <c r="F2339" s="5">
        <v>8.4991411100669711E-2</v>
      </c>
    </row>
    <row r="2340" spans="1:6" x14ac:dyDescent="0.2">
      <c r="A2340" s="5" t="s">
        <v>2778</v>
      </c>
      <c r="B2340" s="5">
        <v>0.56931197360737995</v>
      </c>
      <c r="C2340" s="5">
        <v>0.39469303923205895</v>
      </c>
      <c r="D2340" s="5">
        <v>0.5413295356649116</v>
      </c>
      <c r="E2340" s="5">
        <v>0.31374727537090163</v>
      </c>
      <c r="F2340" s="5">
        <v>0.61065875133412972</v>
      </c>
    </row>
    <row r="2341" spans="1:6" x14ac:dyDescent="0.2">
      <c r="A2341" s="5" t="s">
        <v>2778</v>
      </c>
      <c r="B2341" s="5">
        <v>-0.41219077632767148</v>
      </c>
      <c r="C2341" s="5">
        <v>-0.72108774133506004</v>
      </c>
      <c r="D2341" s="5">
        <v>2.4423791525263448E-2</v>
      </c>
      <c r="E2341" s="5">
        <v>-0.56261688339795546</v>
      </c>
      <c r="F2341" s="5">
        <v>0.94370032634276513</v>
      </c>
    </row>
    <row r="2342" spans="1:6" x14ac:dyDescent="0.2">
      <c r="A2342" s="5" t="s">
        <v>2778</v>
      </c>
      <c r="B2342" s="5">
        <v>-0.40686086886421363</v>
      </c>
      <c r="C2342" s="5">
        <v>0.10412568785278589</v>
      </c>
      <c r="D2342" s="5">
        <v>0.34835146405897416</v>
      </c>
      <c r="E2342" s="5">
        <v>-0.9951713443737582</v>
      </c>
      <c r="F2342" s="5">
        <v>0.96623089666078021</v>
      </c>
    </row>
    <row r="2343" spans="1:6" x14ac:dyDescent="0.2">
      <c r="A2343" s="5" t="s">
        <v>2778</v>
      </c>
      <c r="B2343" s="5">
        <v>0.93004897217571625</v>
      </c>
      <c r="C2343" s="5">
        <v>-0.12713910874357146</v>
      </c>
      <c r="D2343" s="5">
        <v>-0.32123142742796268</v>
      </c>
      <c r="E2343" s="5">
        <v>0.54858196376802637</v>
      </c>
      <c r="F2343" s="5">
        <v>1.0281806883183706</v>
      </c>
    </row>
    <row r="2344" spans="1:6" x14ac:dyDescent="0.2">
      <c r="A2344" s="5" t="s">
        <v>2779</v>
      </c>
      <c r="B2344" s="5">
        <v>-1.2385937803594584</v>
      </c>
      <c r="C2344" s="5">
        <v>-0.84089515071680454</v>
      </c>
      <c r="D2344" s="5">
        <v>0.32089056067748917</v>
      </c>
      <c r="E2344" s="5">
        <v>-0.6422596581996638</v>
      </c>
      <c r="F2344" s="5">
        <v>-4.1950993170188702E-3</v>
      </c>
    </row>
    <row r="2345" spans="1:6" x14ac:dyDescent="0.2">
      <c r="A2345" s="5" t="s">
        <v>2779</v>
      </c>
      <c r="B2345" s="5">
        <v>0.2280991039295738</v>
      </c>
      <c r="C2345" s="5">
        <v>-0.67741523321266972</v>
      </c>
      <c r="D2345" s="5">
        <v>-0.81957672731939124</v>
      </c>
      <c r="E2345" s="5">
        <v>-0.66858915149964926</v>
      </c>
      <c r="F2345" s="5">
        <v>-0.96832228140530596</v>
      </c>
    </row>
    <row r="2346" spans="1:6" x14ac:dyDescent="0.2">
      <c r="A2346" s="5" t="s">
        <v>2779</v>
      </c>
      <c r="B2346" s="5">
        <v>0.19231023617947049</v>
      </c>
      <c r="C2346" s="5">
        <v>0.87625380654159168</v>
      </c>
      <c r="D2346" s="5">
        <v>-0.77633194892098523</v>
      </c>
      <c r="E2346" s="5">
        <v>0.21439463001794229</v>
      </c>
      <c r="F2346" s="5">
        <v>0.93638966456198724</v>
      </c>
    </row>
    <row r="2347" spans="1:6" x14ac:dyDescent="0.2">
      <c r="A2347" s="5" t="s">
        <v>2779</v>
      </c>
      <c r="B2347" s="5">
        <v>0.15426044683072393</v>
      </c>
      <c r="C2347" s="5">
        <v>0.11740312822386428</v>
      </c>
      <c r="D2347" s="5">
        <v>0.12293421686942338</v>
      </c>
      <c r="E2347" s="5">
        <v>0.46012502117534571</v>
      </c>
      <c r="F2347" s="5">
        <v>-0.54578647558436855</v>
      </c>
    </row>
    <row r="2348" spans="1:6" x14ac:dyDescent="0.2">
      <c r="A2348" s="5" t="s">
        <v>2779</v>
      </c>
      <c r="B2348" s="5">
        <v>-2.3979708222119758</v>
      </c>
      <c r="C2348" s="5">
        <v>-0.37622178515276722</v>
      </c>
      <c r="D2348" s="5">
        <v>-0.53154137918913369</v>
      </c>
      <c r="E2348" s="5">
        <v>-0.68342488168777671</v>
      </c>
      <c r="F2348" s="5">
        <v>-0.26145140014907059</v>
      </c>
    </row>
    <row r="2349" spans="1:6" x14ac:dyDescent="0.2">
      <c r="A2349" s="5" t="s">
        <v>2779</v>
      </c>
      <c r="B2349" s="5">
        <v>1.0290553357880785</v>
      </c>
      <c r="C2349" s="5">
        <v>-0.30352569059713636</v>
      </c>
      <c r="D2349" s="5">
        <v>-0.91868487233231566</v>
      </c>
      <c r="E2349" s="5">
        <v>1.3725870802001947</v>
      </c>
      <c r="F2349" s="5">
        <v>0.55360877148566212</v>
      </c>
    </row>
    <row r="2350" spans="1:6" x14ac:dyDescent="0.2">
      <c r="A2350" s="5" t="s">
        <v>2780</v>
      </c>
      <c r="B2350" s="5">
        <v>3.5635578704111E-2</v>
      </c>
      <c r="C2350" s="5">
        <v>-0.20036372782701167</v>
      </c>
      <c r="D2350" s="5">
        <v>0.43495208228238463</v>
      </c>
      <c r="E2350" s="5">
        <v>0.84030923768874988</v>
      </c>
      <c r="F2350" s="5">
        <v>0.9339892642566201</v>
      </c>
    </row>
    <row r="2351" spans="1:6" x14ac:dyDescent="0.2">
      <c r="A2351" s="5" t="s">
        <v>2780</v>
      </c>
      <c r="B2351" s="5">
        <v>2.7272283332124173E-2</v>
      </c>
      <c r="C2351" s="5">
        <v>-1.9847328265145145</v>
      </c>
      <c r="D2351" s="5">
        <v>-0.36269654768506832</v>
      </c>
      <c r="E2351" s="5">
        <v>0.61067488576671591</v>
      </c>
      <c r="F2351" s="5">
        <v>-0.40139537752943416</v>
      </c>
    </row>
    <row r="2352" spans="1:6" x14ac:dyDescent="0.2">
      <c r="A2352" s="5" t="s">
        <v>2780</v>
      </c>
      <c r="B2352" s="5">
        <v>-7.7901671105939943E-2</v>
      </c>
      <c r="C2352" s="5">
        <v>0.62549290094258625</v>
      </c>
      <c r="D2352" s="5">
        <v>-0.17760316969387763</v>
      </c>
      <c r="E2352" s="5">
        <v>-6.4417982046057753E-2</v>
      </c>
      <c r="F2352" s="5">
        <v>-0.34043059148411742</v>
      </c>
    </row>
    <row r="2353" spans="1:6" x14ac:dyDescent="0.2">
      <c r="A2353" s="5" t="s">
        <v>2780</v>
      </c>
      <c r="B2353" s="5">
        <v>-0.96175547515681337</v>
      </c>
      <c r="C2353" s="5">
        <v>-4.7597254043800399E-2</v>
      </c>
      <c r="D2353" s="5">
        <v>-0.10235588114344926</v>
      </c>
      <c r="E2353" s="5">
        <v>-0.1829567376829766</v>
      </c>
      <c r="F2353" s="5">
        <v>-0.24991555275263966</v>
      </c>
    </row>
    <row r="2354" spans="1:6" x14ac:dyDescent="0.2">
      <c r="A2354" s="5" t="s">
        <v>2780</v>
      </c>
      <c r="B2354" s="5">
        <v>0.96584652682724159</v>
      </c>
      <c r="C2354" s="5">
        <v>-0.19729159362748008</v>
      </c>
      <c r="D2354" s="5">
        <v>-1.1031094434697433</v>
      </c>
      <c r="E2354" s="5">
        <v>1.1403690101666681</v>
      </c>
      <c r="F2354" s="5">
        <v>0.18804454555590874</v>
      </c>
    </row>
    <row r="2355" spans="1:6" x14ac:dyDescent="0.2">
      <c r="A2355" s="5" t="s">
        <v>2780</v>
      </c>
      <c r="B2355" s="5">
        <v>0.36113194799142734</v>
      </c>
      <c r="C2355" s="5">
        <v>-0.66029095856839715</v>
      </c>
      <c r="D2355" s="5">
        <v>-1.3326885521180571</v>
      </c>
      <c r="E2355" s="5">
        <v>-1.0067051830550859</v>
      </c>
      <c r="F2355" s="5">
        <v>-0.54700157042096109</v>
      </c>
    </row>
    <row r="2356" spans="1:6" x14ac:dyDescent="0.2">
      <c r="A2356" s="5" t="s">
        <v>2781</v>
      </c>
      <c r="B2356" s="5">
        <v>0.54631750207661245</v>
      </c>
      <c r="C2356" s="5">
        <v>0.45059920571569911</v>
      </c>
      <c r="D2356" s="5">
        <v>1.114982840433079</v>
      </c>
      <c r="E2356" s="5">
        <v>0.30962083556180658</v>
      </c>
      <c r="F2356" s="5">
        <v>1.3045550158243728E-3</v>
      </c>
    </row>
    <row r="2357" spans="1:6" x14ac:dyDescent="0.2">
      <c r="A2357" s="5" t="s">
        <v>2781</v>
      </c>
      <c r="B2357" s="5">
        <v>1.1807953295916074</v>
      </c>
      <c r="C2357" s="5">
        <v>0.97060600227535809</v>
      </c>
      <c r="D2357" s="5">
        <v>0.46578092792797249</v>
      </c>
      <c r="E2357" s="5">
        <v>0.7089029665157166</v>
      </c>
      <c r="F2357" s="5">
        <v>0.98510375113738202</v>
      </c>
    </row>
    <row r="2358" spans="1:6" x14ac:dyDescent="0.2">
      <c r="A2358" s="5" t="s">
        <v>2781</v>
      </c>
      <c r="B2358" s="5">
        <v>-1.2735243124279689</v>
      </c>
      <c r="C2358" s="5">
        <v>0.57415123415167757</v>
      </c>
      <c r="D2358" s="5">
        <v>0.52519375483283837</v>
      </c>
      <c r="E2358" s="5">
        <v>0.25122284907732834</v>
      </c>
      <c r="F2358" s="5">
        <v>0.59383388428468797</v>
      </c>
    </row>
    <row r="2359" spans="1:6" x14ac:dyDescent="0.2">
      <c r="A2359" s="5" t="s">
        <v>2781</v>
      </c>
      <c r="B2359" s="5">
        <v>-1.0367977295891191</v>
      </c>
      <c r="C2359" s="5">
        <v>1.2696581485618803</v>
      </c>
      <c r="D2359" s="5">
        <v>0.3763599284040991</v>
      </c>
      <c r="E2359" s="5">
        <v>-0.42536091673630072</v>
      </c>
      <c r="F2359" s="5">
        <v>0.66852487552024698</v>
      </c>
    </row>
    <row r="2360" spans="1:6" x14ac:dyDescent="0.2">
      <c r="A2360" s="5" t="s">
        <v>2781</v>
      </c>
      <c r="B2360" s="5">
        <v>-0.85489151068414593</v>
      </c>
      <c r="C2360" s="5">
        <v>1.6480245334426791</v>
      </c>
      <c r="D2360" s="5">
        <v>0.68506192202668759</v>
      </c>
      <c r="E2360" s="5">
        <v>0.29159212679023183</v>
      </c>
      <c r="F2360" s="5">
        <v>0.73745569325887395</v>
      </c>
    </row>
    <row r="2361" spans="1:6" x14ac:dyDescent="0.2">
      <c r="A2361" s="5" t="s">
        <v>2781</v>
      </c>
      <c r="B2361" s="5">
        <v>-6.064382402459584E-3</v>
      </c>
      <c r="C2361" s="5">
        <v>0.47704635732785372</v>
      </c>
      <c r="D2361" s="5">
        <v>0.46143421074329993</v>
      </c>
      <c r="E2361" s="5">
        <v>0.42818319531235721</v>
      </c>
      <c r="F2361" s="5">
        <v>0.56462182316288301</v>
      </c>
    </row>
    <row r="2362" spans="1:6" x14ac:dyDescent="0.2">
      <c r="A2362" s="5" t="s">
        <v>2782</v>
      </c>
      <c r="B2362" s="5">
        <v>0.37446767040477363</v>
      </c>
      <c r="C2362" s="5">
        <v>-7.891540560585926E-2</v>
      </c>
      <c r="D2362" s="5">
        <v>-0.23355820968572777</v>
      </c>
      <c r="E2362" s="5">
        <v>0.29354472649796565</v>
      </c>
      <c r="F2362" s="5">
        <v>-0.41126871082247179</v>
      </c>
    </row>
    <row r="2363" spans="1:6" x14ac:dyDescent="0.2">
      <c r="A2363" s="5" t="s">
        <v>2782</v>
      </c>
      <c r="B2363" s="5">
        <v>-0.1645149424471305</v>
      </c>
      <c r="C2363" s="5">
        <v>-0.15039307204806251</v>
      </c>
      <c r="D2363" s="5">
        <v>-0.34876177107530049</v>
      </c>
      <c r="E2363" s="5">
        <v>-0.2331364404332297</v>
      </c>
      <c r="F2363" s="5">
        <v>-0.43067765331981306</v>
      </c>
    </row>
    <row r="2364" spans="1:6" x14ac:dyDescent="0.2">
      <c r="A2364" s="5" t="s">
        <v>2782</v>
      </c>
      <c r="B2364" s="5">
        <v>-0.32051204715895509</v>
      </c>
      <c r="C2364" s="5">
        <v>0.51754426792211639</v>
      </c>
      <c r="D2364" s="5">
        <v>0.29457823668857486</v>
      </c>
      <c r="E2364" s="5">
        <v>0.42363458481258126</v>
      </c>
      <c r="F2364" s="5">
        <v>0.62379067368729901</v>
      </c>
    </row>
    <row r="2365" spans="1:6" x14ac:dyDescent="0.2">
      <c r="A2365" s="5" t="s">
        <v>2782</v>
      </c>
      <c r="B2365" s="5">
        <v>0.1896172119450692</v>
      </c>
      <c r="C2365" s="5">
        <v>-0.18988131151596688</v>
      </c>
      <c r="D2365" s="5">
        <v>0.27736255381875552</v>
      </c>
      <c r="E2365" s="5">
        <v>0.21564724921503897</v>
      </c>
      <c r="F2365" s="5">
        <v>-0.48923818085252657</v>
      </c>
    </row>
    <row r="2366" spans="1:6" x14ac:dyDescent="0.2">
      <c r="A2366" s="5" t="s">
        <v>2782</v>
      </c>
      <c r="B2366" s="5">
        <v>-1.2481221824211872</v>
      </c>
      <c r="C2366" s="5">
        <v>-0.53464883227230942</v>
      </c>
      <c r="D2366" s="5">
        <v>-0.25433995033119028</v>
      </c>
      <c r="E2366" s="5">
        <v>-5.1353387346272282E-2</v>
      </c>
      <c r="F2366" s="5">
        <v>3.6583295726963359E-2</v>
      </c>
    </row>
    <row r="2367" spans="1:6" x14ac:dyDescent="0.2">
      <c r="A2367" s="5" t="s">
        <v>2782</v>
      </c>
      <c r="B2367" s="5">
        <v>6.683765753671643E-2</v>
      </c>
      <c r="C2367" s="5">
        <v>-0.40158501876841407</v>
      </c>
      <c r="D2367" s="5">
        <v>-0.85000550676139219</v>
      </c>
      <c r="E2367" s="5">
        <v>-1.223362996691657</v>
      </c>
      <c r="F2367" s="5">
        <v>-0.1313866855060061</v>
      </c>
    </row>
    <row r="2368" spans="1:6" x14ac:dyDescent="0.2">
      <c r="A2368" s="5" t="s">
        <v>2783</v>
      </c>
      <c r="B2368" s="5">
        <v>0.5003153017923645</v>
      </c>
      <c r="C2368" s="5">
        <v>0.16610749533813829</v>
      </c>
      <c r="D2368" s="5">
        <v>8.8989055553105115E-2</v>
      </c>
      <c r="E2368" s="5">
        <v>0.178702887779259</v>
      </c>
      <c r="F2368" s="5">
        <v>1.3021975254184104</v>
      </c>
    </row>
    <row r="2369" spans="1:6" x14ac:dyDescent="0.2">
      <c r="A2369" s="5" t="s">
        <v>2783</v>
      </c>
      <c r="B2369" s="5">
        <v>-0.24095220958501229</v>
      </c>
      <c r="C2369" s="5">
        <v>-2.6022567175544346E-2</v>
      </c>
      <c r="D2369" s="5">
        <v>0.27354557849387978</v>
      </c>
      <c r="E2369" s="5">
        <v>-0.28073912380543875</v>
      </c>
      <c r="F2369" s="5">
        <v>0.13548346008994352</v>
      </c>
    </row>
    <row r="2370" spans="1:6" x14ac:dyDescent="0.2">
      <c r="A2370" s="5" t="s">
        <v>2783</v>
      </c>
      <c r="B2370" s="5">
        <v>0.81780312703732139</v>
      </c>
      <c r="C2370" s="5">
        <v>-0.26203449136840545</v>
      </c>
      <c r="D2370" s="5">
        <v>-5.396505525646687E-3</v>
      </c>
      <c r="E2370" s="5">
        <v>-1.335737561730965</v>
      </c>
      <c r="F2370" s="5">
        <v>7.2211454476306863E-2</v>
      </c>
    </row>
    <row r="2371" spans="1:6" x14ac:dyDescent="0.2">
      <c r="A2371" s="5" t="s">
        <v>2783</v>
      </c>
      <c r="B2371" s="5">
        <v>0.78686302197681168</v>
      </c>
      <c r="C2371" s="5">
        <v>-1.0267259309550676</v>
      </c>
      <c r="D2371" s="5">
        <v>0.82254905347069396</v>
      </c>
      <c r="E2371" s="5">
        <v>-2.2467129868130238E-3</v>
      </c>
      <c r="F2371" s="5">
        <v>-2.120904026375864E-3</v>
      </c>
    </row>
    <row r="2372" spans="1:6" x14ac:dyDescent="0.2">
      <c r="A2372" s="5" t="s">
        <v>2783</v>
      </c>
      <c r="B2372" s="5">
        <v>-0.59890444118060859</v>
      </c>
      <c r="C2372" s="5">
        <v>4.6596094658172771E-2</v>
      </c>
      <c r="D2372" s="5">
        <v>0.14753481381012698</v>
      </c>
      <c r="E2372" s="5">
        <v>-1.0335718186778329</v>
      </c>
      <c r="F2372" s="5">
        <v>0.33064694202473377</v>
      </c>
    </row>
    <row r="2373" spans="1:6" x14ac:dyDescent="0.2">
      <c r="A2373" s="5" t="s">
        <v>2783</v>
      </c>
      <c r="B2373" s="5">
        <v>0.27521495250763656</v>
      </c>
      <c r="C2373" s="5">
        <v>5.8291580650266801E-2</v>
      </c>
      <c r="D2373" s="5">
        <v>-4.4924869712284099E-2</v>
      </c>
      <c r="E2373" s="5">
        <v>-0.67230988321301022</v>
      </c>
      <c r="F2373" s="5">
        <v>-8.4111619317115915E-2</v>
      </c>
    </row>
    <row r="2374" spans="1:6" x14ac:dyDescent="0.2">
      <c r="A2374" s="5" t="s">
        <v>2784</v>
      </c>
      <c r="B2374" s="5">
        <v>0.48461701134373708</v>
      </c>
      <c r="C2374" s="5">
        <v>0.62606994607458288</v>
      </c>
      <c r="D2374" s="5">
        <v>0.46290614385338602</v>
      </c>
      <c r="E2374" s="5">
        <v>0.70118849202036548</v>
      </c>
      <c r="F2374" s="5">
        <v>-1.1630234884659245</v>
      </c>
    </row>
    <row r="2375" spans="1:6" x14ac:dyDescent="0.2">
      <c r="A2375" s="5" t="s">
        <v>2784</v>
      </c>
      <c r="B2375" s="5">
        <v>0.47722572618659215</v>
      </c>
      <c r="C2375" s="5">
        <v>0.43083230202391765</v>
      </c>
      <c r="D2375" s="5">
        <v>0.70190153811956169</v>
      </c>
      <c r="E2375" s="5">
        <v>0.44815621606064587</v>
      </c>
      <c r="F2375" s="5">
        <v>0.69874385570533837</v>
      </c>
    </row>
    <row r="2376" spans="1:6" x14ac:dyDescent="0.2">
      <c r="A2376" s="5" t="s">
        <v>2784</v>
      </c>
      <c r="B2376" s="5">
        <v>0.2039957854665756</v>
      </c>
      <c r="C2376" s="5">
        <v>0.46289756953294747</v>
      </c>
      <c r="D2376" s="5">
        <v>6.660434429224335E-2</v>
      </c>
      <c r="E2376" s="5">
        <v>2.9880858672121879E-2</v>
      </c>
      <c r="F2376" s="5">
        <v>1.5668165763166396E-2</v>
      </c>
    </row>
    <row r="2377" spans="1:6" x14ac:dyDescent="0.2">
      <c r="A2377" s="5" t="s">
        <v>2784</v>
      </c>
      <c r="B2377" s="5">
        <v>0.59735873539568163</v>
      </c>
      <c r="C2377" s="5">
        <v>0.35245228666235245</v>
      </c>
      <c r="D2377" s="5">
        <v>0.37213269001501598</v>
      </c>
      <c r="E2377" s="5">
        <v>-1.4726029298821359</v>
      </c>
      <c r="F2377" s="5">
        <v>0.97741689263956255</v>
      </c>
    </row>
    <row r="2378" spans="1:6" x14ac:dyDescent="0.2">
      <c r="A2378" s="5" t="s">
        <v>2784</v>
      </c>
      <c r="B2378" s="5">
        <v>0.26185450865089505</v>
      </c>
      <c r="C2378" s="5">
        <v>0.64614649871974139</v>
      </c>
      <c r="D2378" s="5">
        <v>1.1119034475011074</v>
      </c>
      <c r="E2378" s="5">
        <v>0.84912550650372753</v>
      </c>
      <c r="F2378" s="5">
        <v>0.90412441815619404</v>
      </c>
    </row>
    <row r="2379" spans="1:6" x14ac:dyDescent="0.2">
      <c r="A2379" s="5" t="s">
        <v>2784</v>
      </c>
      <c r="B2379" s="5">
        <v>0.65443996095636703</v>
      </c>
      <c r="C2379" s="5">
        <v>0.31359767973995639</v>
      </c>
      <c r="D2379" s="5">
        <v>0.32191214438172255</v>
      </c>
      <c r="E2379" s="5">
        <v>-3.5533098980869995E-2</v>
      </c>
      <c r="F2379" s="5">
        <v>-0.20994334288114158</v>
      </c>
    </row>
    <row r="2380" spans="1:6" x14ac:dyDescent="0.2">
      <c r="A2380" s="5" t="s">
        <v>2785</v>
      </c>
      <c r="B2380" s="5">
        <v>-4.359890108845714E-2</v>
      </c>
      <c r="C2380" s="5">
        <v>-3.3790681118666441E-2</v>
      </c>
      <c r="D2380" s="5">
        <v>-0.43089103061815781</v>
      </c>
      <c r="E2380" s="5">
        <v>-0.12443827890640989</v>
      </c>
      <c r="F2380" s="5">
        <v>-0.56563390444346007</v>
      </c>
    </row>
    <row r="2381" spans="1:6" x14ac:dyDescent="0.2">
      <c r="A2381" s="5" t="s">
        <v>2785</v>
      </c>
      <c r="B2381" s="5">
        <v>-0.60357213665645548</v>
      </c>
      <c r="C2381" s="5">
        <v>0.21019820260328331</v>
      </c>
      <c r="D2381" s="5">
        <v>-0.67582834843615225</v>
      </c>
      <c r="E2381" s="5">
        <v>-6.8576999726334279E-3</v>
      </c>
      <c r="F2381" s="5">
        <v>1.1285153866223008</v>
      </c>
    </row>
    <row r="2382" spans="1:6" x14ac:dyDescent="0.2">
      <c r="A2382" s="5" t="s">
        <v>2785</v>
      </c>
      <c r="B2382" s="5">
        <v>-1.4657322526024643</v>
      </c>
      <c r="C2382" s="5">
        <v>-0.43295752374905666</v>
      </c>
      <c r="D2382" s="5">
        <v>-1.489729612120489E-4</v>
      </c>
      <c r="E2382" s="5">
        <v>-0.21553576141428965</v>
      </c>
      <c r="F2382" s="5">
        <v>-0.19033462921225577</v>
      </c>
    </row>
    <row r="2383" spans="1:6" x14ac:dyDescent="0.2">
      <c r="A2383" s="5" t="s">
        <v>2785</v>
      </c>
      <c r="B2383" s="5">
        <v>0.3006967624663659</v>
      </c>
      <c r="C2383" s="5">
        <v>0.13728245311248014</v>
      </c>
      <c r="D2383" s="5">
        <v>0.70513740754417664</v>
      </c>
      <c r="E2383" s="5">
        <v>-8.1732682130243345E-2</v>
      </c>
      <c r="F2383" s="5">
        <v>-0.94083247682222293</v>
      </c>
    </row>
    <row r="2384" spans="1:6" x14ac:dyDescent="0.2">
      <c r="A2384" s="5" t="s">
        <v>2785</v>
      </c>
      <c r="B2384" s="5">
        <v>0.17844669212130565</v>
      </c>
      <c r="C2384" s="5">
        <v>-0.59684402496205224</v>
      </c>
      <c r="D2384" s="5">
        <v>-0.3773493040114177</v>
      </c>
      <c r="E2384" s="5">
        <v>0.47931072892867493</v>
      </c>
      <c r="F2384" s="5">
        <v>-0.33141908611165483</v>
      </c>
    </row>
    <row r="2385" spans="1:6" x14ac:dyDescent="0.2">
      <c r="A2385" s="5" t="s">
        <v>2785</v>
      </c>
      <c r="B2385" s="5">
        <v>0.42530523269654924</v>
      </c>
      <c r="C2385" s="5">
        <v>-0.41450169164025197</v>
      </c>
      <c r="D2385" s="5">
        <v>-1.489729612120489E-4</v>
      </c>
      <c r="E2385" s="5">
        <v>0.39645910181729827</v>
      </c>
      <c r="F2385" s="5">
        <v>-0.28313096102185686</v>
      </c>
    </row>
    <row r="2386" spans="1:6" x14ac:dyDescent="0.2">
      <c r="A2386" s="5" t="s">
        <v>2786</v>
      </c>
      <c r="B2386" s="5">
        <v>-0.73955248362027093</v>
      </c>
      <c r="C2386" s="5">
        <v>5.4590571465880068E-2</v>
      </c>
      <c r="D2386" s="5">
        <v>1.3284644041992434E-2</v>
      </c>
      <c r="E2386" s="5">
        <v>0.58635268778891192</v>
      </c>
      <c r="F2386" s="5">
        <v>-0.72891203586817488</v>
      </c>
    </row>
    <row r="2387" spans="1:6" x14ac:dyDescent="0.2">
      <c r="A2387" s="5" t="s">
        <v>2786</v>
      </c>
      <c r="B2387" s="5">
        <v>0.78790055033342676</v>
      </c>
      <c r="C2387" s="5">
        <v>0.20006095716886932</v>
      </c>
      <c r="D2387" s="5">
        <v>0.11854803386665946</v>
      </c>
      <c r="E2387" s="5">
        <v>0.28828835384118739</v>
      </c>
      <c r="F2387" s="5">
        <v>-0.13920352567094815</v>
      </c>
    </row>
    <row r="2388" spans="1:6" x14ac:dyDescent="0.2">
      <c r="A2388" s="5" t="s">
        <v>2786</v>
      </c>
      <c r="B2388" s="5">
        <v>0.61026258533115552</v>
      </c>
      <c r="C2388" s="5">
        <v>-4.8742316009659857E-2</v>
      </c>
      <c r="D2388" s="5">
        <v>-0.11041424409297668</v>
      </c>
      <c r="E2388" s="5">
        <v>1.6648708820162275</v>
      </c>
      <c r="F2388" s="5">
        <v>0.36645999583410915</v>
      </c>
    </row>
    <row r="2389" spans="1:6" x14ac:dyDescent="0.2">
      <c r="A2389" s="5" t="s">
        <v>2786</v>
      </c>
      <c r="B2389" s="5">
        <v>-4.584962500721157</v>
      </c>
      <c r="C2389" s="5">
        <v>1.6777244793063564</v>
      </c>
      <c r="D2389" s="5" t="e">
        <v>#NUM!</v>
      </c>
      <c r="E2389" s="5">
        <v>1.6071733718359682</v>
      </c>
      <c r="F2389" s="5">
        <v>-3.3219280948873626</v>
      </c>
    </row>
    <row r="2390" spans="1:6" x14ac:dyDescent="0.2">
      <c r="A2390" s="5" t="s">
        <v>2786</v>
      </c>
      <c r="B2390" s="5">
        <v>0.8298848381799051</v>
      </c>
      <c r="C2390" s="5">
        <v>2.0159448511612138E-2</v>
      </c>
      <c r="D2390" s="5">
        <v>0.74123968607006241</v>
      </c>
      <c r="E2390" s="5">
        <v>-0.3264868668972255</v>
      </c>
      <c r="F2390" s="5">
        <v>-0.46259272315131578</v>
      </c>
    </row>
    <row r="2391" spans="1:6" x14ac:dyDescent="0.2">
      <c r="A2391" s="5" t="s">
        <v>2786</v>
      </c>
      <c r="B2391" s="5">
        <v>-0.19112906009443434</v>
      </c>
      <c r="C2391" s="5">
        <v>0.57485246450983962</v>
      </c>
      <c r="D2391" s="5">
        <v>8.8293110030256486E-2</v>
      </c>
      <c r="E2391" s="5">
        <v>0.40711434782842881</v>
      </c>
      <c r="F2391" s="5">
        <v>-0.16189040128664592</v>
      </c>
    </row>
    <row r="2392" spans="1:6" x14ac:dyDescent="0.2">
      <c r="A2392" s="5" t="s">
        <v>2787</v>
      </c>
      <c r="B2392" s="5">
        <v>0.66180124923121852</v>
      </c>
      <c r="C2392" s="5">
        <v>0.37218359543555957</v>
      </c>
      <c r="D2392" s="5">
        <v>0.2216364160650989</v>
      </c>
      <c r="E2392" s="5">
        <v>0.66291715317265754</v>
      </c>
      <c r="F2392" s="5">
        <v>2.0377277053159049E-2</v>
      </c>
    </row>
    <row r="2393" spans="1:6" x14ac:dyDescent="0.2">
      <c r="A2393" s="5" t="s">
        <v>2787</v>
      </c>
      <c r="B2393" s="5">
        <v>1.0314676547769077</v>
      </c>
      <c r="C2393" s="5">
        <v>7.7406513118835701E-2</v>
      </c>
      <c r="D2393" s="5">
        <v>0.46773194900676041</v>
      </c>
      <c r="E2393" s="5">
        <v>0.14148579469304715</v>
      </c>
      <c r="F2393" s="5">
        <v>0.54684431066197048</v>
      </c>
    </row>
    <row r="2394" spans="1:6" x14ac:dyDescent="0.2">
      <c r="A2394" s="5" t="s">
        <v>2787</v>
      </c>
      <c r="B2394" s="5">
        <v>-0.90479909383876511</v>
      </c>
      <c r="C2394" s="5">
        <v>-0.36598465191185853</v>
      </c>
      <c r="D2394" s="5">
        <v>-0.34175969067657797</v>
      </c>
      <c r="E2394" s="5">
        <v>0.30620914121768922</v>
      </c>
      <c r="F2394" s="5">
        <v>-0.25684058275481342</v>
      </c>
    </row>
    <row r="2395" spans="1:6" x14ac:dyDescent="0.2">
      <c r="A2395" s="5" t="s">
        <v>2787</v>
      </c>
      <c r="B2395" s="5">
        <v>0.53345523379260096</v>
      </c>
      <c r="C2395" s="5">
        <v>-0.29442554725053161</v>
      </c>
      <c r="D2395" s="5">
        <v>0.5179976209865077</v>
      </c>
      <c r="E2395" s="5">
        <v>0.63102984870048839</v>
      </c>
      <c r="F2395" s="5">
        <v>0.83794507997902479</v>
      </c>
    </row>
    <row r="2396" spans="1:6" x14ac:dyDescent="0.2">
      <c r="A2396" s="5" t="s">
        <v>2787</v>
      </c>
      <c r="B2396" s="5">
        <v>-0.69877540500404745</v>
      </c>
      <c r="C2396" s="5">
        <v>-0.3889355643608125</v>
      </c>
      <c r="D2396" s="5">
        <v>-5.5501561962689731E-2</v>
      </c>
      <c r="E2396" s="5">
        <v>0.34483457227536585</v>
      </c>
      <c r="F2396" s="5">
        <v>1.0910144245876174</v>
      </c>
    </row>
    <row r="2397" spans="1:6" x14ac:dyDescent="0.2">
      <c r="A2397" s="5" t="s">
        <v>2787</v>
      </c>
      <c r="B2397" s="5">
        <v>-9.0422958221796287E-2</v>
      </c>
      <c r="C2397" s="5">
        <v>0.23716233146170035</v>
      </c>
      <c r="D2397" s="5">
        <v>0.5072881046276837</v>
      </c>
      <c r="E2397" s="5">
        <v>0.53771376572116991</v>
      </c>
      <c r="F2397" s="5">
        <v>0.29692001659338235</v>
      </c>
    </row>
    <row r="2398" spans="1:6" x14ac:dyDescent="0.2">
      <c r="A2398" s="5" t="s">
        <v>2788</v>
      </c>
      <c r="B2398" s="5">
        <v>0.62429326037364863</v>
      </c>
      <c r="C2398" s="5">
        <v>0.33462983125944118</v>
      </c>
      <c r="D2398" s="5">
        <v>0.70293005106031325</v>
      </c>
      <c r="E2398" s="5">
        <v>0.36763220850577372</v>
      </c>
      <c r="F2398" s="5">
        <v>0.25270751750752374</v>
      </c>
    </row>
    <row r="2399" spans="1:6" x14ac:dyDescent="0.2">
      <c r="A2399" s="5" t="s">
        <v>2788</v>
      </c>
      <c r="B2399" s="5">
        <v>0.69026605073017211</v>
      </c>
      <c r="C2399" s="5">
        <v>0.18661151424214514</v>
      </c>
      <c r="D2399" s="5">
        <v>1.4395067665418182</v>
      </c>
      <c r="E2399" s="5">
        <v>0.38814087755870286</v>
      </c>
      <c r="F2399" s="5">
        <v>-1.1751563744135476</v>
      </c>
    </row>
    <row r="2400" spans="1:6" x14ac:dyDescent="0.2">
      <c r="A2400" s="5" t="s">
        <v>2788</v>
      </c>
      <c r="B2400" s="5">
        <v>1.0581604589481397</v>
      </c>
      <c r="C2400" s="5">
        <v>0.67671453926618519</v>
      </c>
      <c r="D2400" s="5">
        <v>0.43342137122007146</v>
      </c>
      <c r="E2400" s="5">
        <v>0.26188156914868005</v>
      </c>
      <c r="F2400" s="5">
        <v>0.86137397322518039</v>
      </c>
    </row>
    <row r="2401" spans="1:6" x14ac:dyDescent="0.2">
      <c r="A2401" s="5" t="s">
        <v>2788</v>
      </c>
      <c r="B2401" s="5">
        <v>0.70141111962364955</v>
      </c>
      <c r="C2401" s="5">
        <v>3.0729968550159581E-2</v>
      </c>
      <c r="D2401" s="5">
        <v>7.462047509367592E-2</v>
      </c>
      <c r="E2401" s="5">
        <v>0.16251083949480924</v>
      </c>
      <c r="F2401" s="5">
        <v>0.13547561555444279</v>
      </c>
    </row>
    <row r="2402" spans="1:6" x14ac:dyDescent="0.2">
      <c r="A2402" s="5" t="s">
        <v>2788</v>
      </c>
      <c r="B2402" s="5">
        <v>0.46482430683871512</v>
      </c>
      <c r="C2402" s="5">
        <v>0.32093790651850373</v>
      </c>
      <c r="D2402" s="5">
        <v>0.7042454785878608</v>
      </c>
      <c r="E2402" s="5">
        <v>-0.14842412774403299</v>
      </c>
      <c r="F2402" s="5">
        <v>0.44538544330853141</v>
      </c>
    </row>
    <row r="2403" spans="1:6" x14ac:dyDescent="0.2">
      <c r="A2403" s="5" t="s">
        <v>2788</v>
      </c>
      <c r="B2403" s="5">
        <v>-0.93517815310356112</v>
      </c>
      <c r="C2403" s="5">
        <v>-0.21190820778003969</v>
      </c>
      <c r="D2403" s="5">
        <v>0.11526245959102192</v>
      </c>
      <c r="E2403" s="5">
        <v>7.8765554839070565E-2</v>
      </c>
      <c r="F2403" s="5">
        <v>0.15916677903526627</v>
      </c>
    </row>
    <row r="2404" spans="1:6" x14ac:dyDescent="0.2">
      <c r="A2404" s="5" t="s">
        <v>2789</v>
      </c>
      <c r="B2404" s="5">
        <v>-3.4501332117585923E-2</v>
      </c>
      <c r="C2404" s="5">
        <v>-0.13143100578606667</v>
      </c>
      <c r="D2404" s="5">
        <v>0.17049882884536563</v>
      </c>
      <c r="E2404" s="5">
        <v>4.916691866331338E-2</v>
      </c>
      <c r="F2404" s="5">
        <v>-0.87466142706930872</v>
      </c>
    </row>
    <row r="2405" spans="1:6" x14ac:dyDescent="0.2">
      <c r="A2405" s="5" t="s">
        <v>2789</v>
      </c>
      <c r="B2405" s="5">
        <v>-0.15507076795124905</v>
      </c>
      <c r="C2405" s="5">
        <v>0.63885942589082201</v>
      </c>
      <c r="D2405" s="5">
        <v>0.81683730496422158</v>
      </c>
      <c r="E2405" s="5">
        <v>5.5750036590069961E-2</v>
      </c>
      <c r="F2405" s="5">
        <v>-0.17890844688103752</v>
      </c>
    </row>
    <row r="2406" spans="1:6" x14ac:dyDescent="0.2">
      <c r="A2406" s="5" t="s">
        <v>2789</v>
      </c>
      <c r="B2406" s="5">
        <v>0.68993699168889877</v>
      </c>
      <c r="C2406" s="5">
        <v>-0.31713746796275782</v>
      </c>
      <c r="D2406" s="5">
        <v>-0.6556504664985221</v>
      </c>
      <c r="E2406" s="5">
        <v>7.333823429085809E-2</v>
      </c>
      <c r="F2406" s="5">
        <v>-0.28594787951018302</v>
      </c>
    </row>
    <row r="2407" spans="1:6" x14ac:dyDescent="0.2">
      <c r="A2407" s="5" t="s">
        <v>2789</v>
      </c>
      <c r="B2407" s="5">
        <v>0.18674877159630837</v>
      </c>
      <c r="C2407" s="5">
        <v>0.23293949836146013</v>
      </c>
      <c r="D2407" s="5">
        <v>0.7805610558847319</v>
      </c>
      <c r="E2407" s="5">
        <v>0.39066163291772293</v>
      </c>
      <c r="F2407" s="5">
        <v>-2.1125806110839683E-3</v>
      </c>
    </row>
    <row r="2408" spans="1:6" x14ac:dyDescent="0.2">
      <c r="A2408" s="5" t="s">
        <v>2789</v>
      </c>
      <c r="B2408" s="5">
        <v>-0.58532515378801397</v>
      </c>
      <c r="C2408" s="5">
        <v>-0.39008236746861996</v>
      </c>
      <c r="D2408" s="5">
        <v>-9.271427210736477E-2</v>
      </c>
      <c r="E2408" s="5">
        <v>0.3886503204332129</v>
      </c>
      <c r="F2408" s="5">
        <v>0.34378434937803648</v>
      </c>
    </row>
    <row r="2409" spans="1:6" x14ac:dyDescent="0.2">
      <c r="A2409" s="5" t="s">
        <v>2789</v>
      </c>
      <c r="B2409" s="5">
        <v>0.15522851351579708</v>
      </c>
      <c r="C2409" s="5">
        <v>0.33164232475043198</v>
      </c>
      <c r="D2409" s="5">
        <v>-0.37965865577801849</v>
      </c>
      <c r="E2409" s="5">
        <v>-0.38393018711730098</v>
      </c>
      <c r="F2409" s="5">
        <v>0.38587252973953862</v>
      </c>
    </row>
    <row r="2410" spans="1:6" x14ac:dyDescent="0.2">
      <c r="A2410" s="5" t="s">
        <v>2790</v>
      </c>
      <c r="B2410" s="5">
        <v>0.42606224146602861</v>
      </c>
      <c r="C2410" s="5">
        <v>0.15058199696327346</v>
      </c>
      <c r="D2410" s="5">
        <v>1.6575929702578356E-2</v>
      </c>
      <c r="E2410" s="5">
        <v>8.2528563322800216E-2</v>
      </c>
      <c r="F2410" s="5">
        <v>-6.0032452002710512E-2</v>
      </c>
    </row>
    <row r="2411" spans="1:6" x14ac:dyDescent="0.2">
      <c r="A2411" s="5" t="s">
        <v>2790</v>
      </c>
      <c r="B2411" s="5">
        <v>-0.99607110891996986</v>
      </c>
      <c r="C2411" s="5">
        <v>-0.2577358549499254</v>
      </c>
      <c r="D2411" s="5">
        <v>-0.16674307059331825</v>
      </c>
      <c r="E2411" s="5">
        <v>-0.45376771616931377</v>
      </c>
      <c r="F2411" s="5">
        <v>-0.27990206691019776</v>
      </c>
    </row>
    <row r="2412" spans="1:6" x14ac:dyDescent="0.2">
      <c r="A2412" s="5" t="s">
        <v>2790</v>
      </c>
      <c r="B2412" s="5">
        <v>9.2790031315348118E-3</v>
      </c>
      <c r="C2412" s="5">
        <v>0.38014112347805595</v>
      </c>
      <c r="D2412" s="5">
        <v>0.17151293663926243</v>
      </c>
      <c r="E2412" s="5">
        <v>-0.23443383455301262</v>
      </c>
      <c r="F2412" s="5">
        <v>-0.62999699681403432</v>
      </c>
    </row>
    <row r="2413" spans="1:6" x14ac:dyDescent="0.2">
      <c r="A2413" s="5" t="s">
        <v>2790</v>
      </c>
      <c r="B2413" s="5">
        <v>0.19261879360263334</v>
      </c>
      <c r="C2413" s="5">
        <v>6.7184398163403367E-2</v>
      </c>
      <c r="D2413" s="5">
        <v>6.5912095123950472E-3</v>
      </c>
      <c r="E2413" s="5">
        <v>0.26129027705574026</v>
      </c>
      <c r="F2413" s="5">
        <v>0.28489954245291849</v>
      </c>
    </row>
    <row r="2414" spans="1:6" x14ac:dyDescent="0.2">
      <c r="A2414" s="5" t="s">
        <v>2790</v>
      </c>
      <c r="B2414" s="5">
        <v>6.9468963767291159E-3</v>
      </c>
      <c r="C2414" s="5">
        <v>-4.0151628621016615E-2</v>
      </c>
      <c r="D2414" s="5">
        <v>0.84265294004279778</v>
      </c>
      <c r="E2414" s="5">
        <v>0.22175003156722162</v>
      </c>
      <c r="F2414" s="5">
        <v>0.61542210950691711</v>
      </c>
    </row>
    <row r="2415" spans="1:6" x14ac:dyDescent="0.2">
      <c r="A2415" s="5" t="s">
        <v>2790</v>
      </c>
      <c r="B2415" s="5">
        <v>-0.3583743693262586</v>
      </c>
      <c r="C2415" s="5">
        <v>0.61113808220432375</v>
      </c>
      <c r="D2415" s="5">
        <v>0.66039553288553132</v>
      </c>
      <c r="E2415" s="5">
        <v>0.50367027079314364</v>
      </c>
      <c r="F2415" s="5">
        <v>-0.35948588996244202</v>
      </c>
    </row>
    <row r="2416" spans="1:6" x14ac:dyDescent="0.2">
      <c r="A2416" s="5" t="s">
        <v>2791</v>
      </c>
      <c r="B2416" s="5">
        <v>0.98058687682672852</v>
      </c>
      <c r="C2416" s="5">
        <v>0.87688849001712776</v>
      </c>
      <c r="D2416" s="5">
        <v>1.1537847660001295</v>
      </c>
      <c r="E2416" s="5">
        <v>0.48610863323063258</v>
      </c>
      <c r="F2416" s="5">
        <v>-0.12667389463652018</v>
      </c>
    </row>
    <row r="2417" spans="1:6" x14ac:dyDescent="0.2">
      <c r="A2417" s="5" t="s">
        <v>2791</v>
      </c>
      <c r="B2417" s="5">
        <v>0.45156138918038824</v>
      </c>
      <c r="C2417" s="5">
        <v>-0.66161228990945153</v>
      </c>
      <c r="D2417" s="5">
        <v>7.0437073937166639E-2</v>
      </c>
      <c r="E2417" s="5">
        <v>-0.31940048030580354</v>
      </c>
      <c r="F2417" s="5">
        <v>1.1510408288552649</v>
      </c>
    </row>
    <row r="2418" spans="1:6" x14ac:dyDescent="0.2">
      <c r="A2418" s="5" t="s">
        <v>2791</v>
      </c>
      <c r="B2418" s="5">
        <v>0.25043612431626011</v>
      </c>
      <c r="C2418" s="5">
        <v>-0.53174589315479848</v>
      </c>
      <c r="D2418" s="5">
        <v>0.33236268082135151</v>
      </c>
      <c r="E2418" s="5">
        <v>0.39907654881364379</v>
      </c>
      <c r="F2418" s="5">
        <v>0.42385467057222675</v>
      </c>
    </row>
    <row r="2419" spans="1:6" x14ac:dyDescent="0.2">
      <c r="A2419" s="5" t="s">
        <v>2791</v>
      </c>
      <c r="B2419" s="5">
        <v>0.50189093610963498</v>
      </c>
      <c r="C2419" s="5">
        <v>0.90757454628534939</v>
      </c>
      <c r="D2419" s="5">
        <v>-0.77594470021623385</v>
      </c>
      <c r="E2419" s="5">
        <v>0.1752046995039975</v>
      </c>
      <c r="F2419" s="5">
        <v>1.3115385094522853</v>
      </c>
    </row>
    <row r="2420" spans="1:6" x14ac:dyDescent="0.2">
      <c r="A2420" s="5" t="s">
        <v>2791</v>
      </c>
      <c r="B2420" s="5">
        <v>-0.30651308191085724</v>
      </c>
      <c r="C2420" s="5">
        <v>-0.71066711554703155</v>
      </c>
      <c r="D2420" s="5">
        <v>0.17685946097621952</v>
      </c>
      <c r="E2420" s="5">
        <v>0.29063425815243593</v>
      </c>
      <c r="F2420" s="5">
        <v>0.62766002194005965</v>
      </c>
    </row>
    <row r="2421" spans="1:6" x14ac:dyDescent="0.2">
      <c r="A2421" s="5" t="s">
        <v>2791</v>
      </c>
      <c r="B2421" s="5">
        <v>-0.15131921659770359</v>
      </c>
      <c r="C2421" s="5">
        <v>-0.2816598212799763</v>
      </c>
      <c r="D2421" s="5">
        <v>0.81828072183389056</v>
      </c>
      <c r="E2421" s="5">
        <v>2.0339731277593262E-3</v>
      </c>
      <c r="F2421" s="5">
        <v>0.66324013153853345</v>
      </c>
    </row>
    <row r="2422" spans="1:6" x14ac:dyDescent="0.2">
      <c r="A2422" s="5" t="s">
        <v>2792</v>
      </c>
      <c r="B2422" s="5">
        <v>7.4544667645758247E-2</v>
      </c>
      <c r="C2422" s="5">
        <v>-0.89778629271905708</v>
      </c>
      <c r="D2422" s="5">
        <v>-8.821789033494197E-2</v>
      </c>
      <c r="E2422" s="5">
        <v>-0.2853430345510089</v>
      </c>
      <c r="F2422" s="5">
        <v>-0.25512530475768563</v>
      </c>
    </row>
    <row r="2423" spans="1:6" x14ac:dyDescent="0.2">
      <c r="A2423" s="5" t="s">
        <v>2792</v>
      </c>
      <c r="B2423" s="5">
        <v>0.31123533243877122</v>
      </c>
      <c r="C2423" s="5">
        <v>-0.10421606297045667</v>
      </c>
      <c r="D2423" s="5">
        <v>-0.51682276180120534</v>
      </c>
      <c r="E2423" s="5">
        <v>0.74453134509379537</v>
      </c>
      <c r="F2423" s="5">
        <v>0.81336064044025014</v>
      </c>
    </row>
    <row r="2424" spans="1:6" x14ac:dyDescent="0.2">
      <c r="A2424" s="5" t="s">
        <v>2792</v>
      </c>
      <c r="B2424" s="5">
        <v>0.37149398793067512</v>
      </c>
      <c r="C2424" s="5">
        <v>-0.44995509528435118</v>
      </c>
      <c r="D2424" s="5">
        <v>-0.27098661626319703</v>
      </c>
      <c r="E2424" s="5">
        <v>0.33637902632358518</v>
      </c>
      <c r="F2424" s="5">
        <v>-0.48372093021341189</v>
      </c>
    </row>
    <row r="2425" spans="1:6" x14ac:dyDescent="0.2">
      <c r="A2425" s="5" t="s">
        <v>2792</v>
      </c>
      <c r="B2425" s="5">
        <v>-1.1167784159273384</v>
      </c>
      <c r="C2425" s="5">
        <v>-1.6049004737951171</v>
      </c>
      <c r="D2425" s="5">
        <v>0.24910121835366175</v>
      </c>
      <c r="E2425" s="5">
        <v>4.8277693647963929E-2</v>
      </c>
      <c r="F2425" s="5">
        <v>0.83891116874519089</v>
      </c>
    </row>
    <row r="2426" spans="1:6" x14ac:dyDescent="0.2">
      <c r="A2426" s="5" t="s">
        <v>2792</v>
      </c>
      <c r="B2426" s="5">
        <v>0.68630592251156908</v>
      </c>
      <c r="C2426" s="5">
        <v>-0.45852215345711056</v>
      </c>
      <c r="D2426" s="5">
        <v>-0.92483709931391112</v>
      </c>
      <c r="E2426" s="5">
        <v>-0.5379217139139546</v>
      </c>
      <c r="F2426" s="5">
        <v>-2.6100877878114541E-2</v>
      </c>
    </row>
    <row r="2427" spans="1:6" x14ac:dyDescent="0.2">
      <c r="A2427" s="5" t="s">
        <v>2792</v>
      </c>
      <c r="B2427" s="5">
        <v>0.23456887024157591</v>
      </c>
      <c r="C2427" s="5">
        <v>-1.0971093889334176</v>
      </c>
      <c r="D2427" s="5">
        <v>-0.1689519820922317</v>
      </c>
      <c r="E2427" s="5">
        <v>-7.3386920010694329E-2</v>
      </c>
      <c r="F2427" s="5">
        <v>4.3366201174614663E-2</v>
      </c>
    </row>
    <row r="2428" spans="1:6" x14ac:dyDescent="0.2">
      <c r="A2428" s="5" t="s">
        <v>2793</v>
      </c>
      <c r="B2428" s="5">
        <v>-0.10640983478785318</v>
      </c>
      <c r="C2428" s="5">
        <v>0.41514638697806217</v>
      </c>
      <c r="D2428" s="5">
        <v>-0.29999151429860971</v>
      </c>
      <c r="E2428" s="5">
        <v>0.50626770534509302</v>
      </c>
      <c r="F2428" s="5">
        <v>-1.1288529354509495E-2</v>
      </c>
    </row>
    <row r="2429" spans="1:6" x14ac:dyDescent="0.2">
      <c r="A2429" s="5" t="s">
        <v>2793</v>
      </c>
      <c r="B2429" s="5">
        <v>8.041774501679104E-2</v>
      </c>
      <c r="C2429" s="5">
        <v>0.36017453145696338</v>
      </c>
      <c r="D2429" s="5">
        <v>0.11242072790854536</v>
      </c>
      <c r="E2429" s="5">
        <v>-3.191198074335188E-2</v>
      </c>
      <c r="F2429" s="5">
        <v>0.13149114677700849</v>
      </c>
    </row>
    <row r="2430" spans="1:6" x14ac:dyDescent="0.2">
      <c r="A2430" s="5" t="s">
        <v>2793</v>
      </c>
      <c r="B2430" s="5">
        <v>-8.6719416111468953E-2</v>
      </c>
      <c r="C2430" s="5">
        <v>0.69641641989988323</v>
      </c>
      <c r="D2430" s="5">
        <v>0.2936460937581632</v>
      </c>
      <c r="E2430" s="5">
        <v>-2.9132579886444319E-2</v>
      </c>
      <c r="F2430" s="5">
        <v>-0.12915151143386716</v>
      </c>
    </row>
    <row r="2431" spans="1:6" x14ac:dyDescent="0.2">
      <c r="A2431" s="5" t="s">
        <v>2793</v>
      </c>
      <c r="B2431" s="5">
        <v>-0.3737207731407553</v>
      </c>
      <c r="C2431" s="5">
        <v>0.12112686556672955</v>
      </c>
      <c r="D2431" s="5">
        <v>-1.6946487923513933E-3</v>
      </c>
      <c r="E2431" s="5">
        <v>2.9931036562688546E-2</v>
      </c>
      <c r="F2431" s="5">
        <v>-0.20005825674716787</v>
      </c>
    </row>
    <row r="2432" spans="1:6" x14ac:dyDescent="0.2">
      <c r="A2432" s="5" t="s">
        <v>2793</v>
      </c>
      <c r="B2432" s="5">
        <v>0.23558970643273486</v>
      </c>
      <c r="C2432" s="5">
        <v>0.28867981151281269</v>
      </c>
      <c r="D2432" s="5">
        <v>0.24767351408980409</v>
      </c>
      <c r="E2432" s="5">
        <v>0.32759630782285454</v>
      </c>
      <c r="F2432" s="5">
        <v>-0.15136097199185136</v>
      </c>
    </row>
    <row r="2433" spans="1:6" x14ac:dyDescent="0.2">
      <c r="A2433" s="5" t="s">
        <v>2793</v>
      </c>
      <c r="B2433" s="5">
        <v>1.6046307234845623</v>
      </c>
      <c r="C2433" s="5">
        <v>0.54541129790812626</v>
      </c>
      <c r="D2433" s="5">
        <v>0.35842471871320081</v>
      </c>
      <c r="E2433" s="5">
        <v>-0.48688957609176342</v>
      </c>
      <c r="F2433" s="5">
        <v>0.52289687750555802</v>
      </c>
    </row>
    <row r="2434" spans="1:6" x14ac:dyDescent="0.2">
      <c r="A2434" s="5" t="s">
        <v>2794</v>
      </c>
      <c r="B2434" s="5">
        <v>0.56802645785570038</v>
      </c>
      <c r="C2434" s="5">
        <v>0.25661146552244468</v>
      </c>
      <c r="D2434" s="5">
        <v>-0.77572691849027287</v>
      </c>
      <c r="E2434" s="5">
        <v>0.44121715601334394</v>
      </c>
      <c r="F2434" s="5">
        <v>-0.45070616156408239</v>
      </c>
    </row>
    <row r="2435" spans="1:6" x14ac:dyDescent="0.2">
      <c r="A2435" s="5" t="s">
        <v>2794</v>
      </c>
      <c r="B2435" s="5">
        <v>0.78015031253774947</v>
      </c>
      <c r="C2435" s="5">
        <v>4.3664442862891853E-2</v>
      </c>
      <c r="D2435" s="5">
        <v>-0.69694688286959317</v>
      </c>
      <c r="E2435" s="5">
        <v>3.0775879887884692E-2</v>
      </c>
      <c r="F2435" s="5">
        <v>-8.6272604756649204E-2</v>
      </c>
    </row>
    <row r="2436" spans="1:6" x14ac:dyDescent="0.2">
      <c r="A2436" s="5" t="s">
        <v>2794</v>
      </c>
      <c r="B2436" s="5">
        <v>-0.32449903455657608</v>
      </c>
      <c r="C2436" s="5">
        <v>0.8694805779461654</v>
      </c>
      <c r="D2436" s="5">
        <v>-0.97547089842389301</v>
      </c>
      <c r="E2436" s="5">
        <v>0.18734589775829086</v>
      </c>
      <c r="F2436" s="5">
        <v>-0.65484063524179148</v>
      </c>
    </row>
    <row r="2437" spans="1:6" x14ac:dyDescent="0.2">
      <c r="A2437" s="5" t="s">
        <v>2794</v>
      </c>
      <c r="B2437" s="5">
        <v>-0.35761118587298207</v>
      </c>
      <c r="C2437" s="5">
        <v>0.12316359641006491</v>
      </c>
      <c r="D2437" s="5">
        <v>0.40598859929386388</v>
      </c>
      <c r="E2437" s="5">
        <v>-4.0596098899491305E-2</v>
      </c>
      <c r="F2437" s="5">
        <v>-0.58451404172131649</v>
      </c>
    </row>
    <row r="2438" spans="1:6" x14ac:dyDescent="0.2">
      <c r="A2438" s="5" t="s">
        <v>2794</v>
      </c>
      <c r="B2438" s="5">
        <v>0.88718764515319559</v>
      </c>
      <c r="C2438" s="5">
        <v>-0.47728180262532283</v>
      </c>
      <c r="D2438" s="5">
        <v>2.5757151177371946E-2</v>
      </c>
      <c r="E2438" s="5">
        <v>-6.7051830550858603E-3</v>
      </c>
      <c r="F2438" s="5">
        <v>0.42785210789571237</v>
      </c>
    </row>
    <row r="2439" spans="1:6" x14ac:dyDescent="0.2">
      <c r="A2439" s="5" t="s">
        <v>2794</v>
      </c>
      <c r="B2439" s="5">
        <v>0.66523061993466592</v>
      </c>
      <c r="C2439" s="5">
        <v>0.55920495379108948</v>
      </c>
      <c r="D2439" s="5">
        <v>9.3219140736966882E-3</v>
      </c>
      <c r="E2439" s="5">
        <v>0.12252642864378831</v>
      </c>
      <c r="F2439" s="5">
        <v>4.9591137382180003E-2</v>
      </c>
    </row>
    <row r="2440" spans="1:6" x14ac:dyDescent="0.2">
      <c r="A2440" s="5" t="s">
        <v>2795</v>
      </c>
      <c r="B2440" s="5">
        <v>0.10067889942975981</v>
      </c>
      <c r="C2440" s="5">
        <v>-0.18241161610981699</v>
      </c>
      <c r="D2440" s="5">
        <v>0.51427453494379038</v>
      </c>
      <c r="E2440" s="5">
        <v>0.38280539069012204</v>
      </c>
      <c r="F2440" s="5">
        <v>-0.7332969603039412</v>
      </c>
    </row>
    <row r="2441" spans="1:6" x14ac:dyDescent="0.2">
      <c r="A2441" s="5" t="s">
        <v>2795</v>
      </c>
      <c r="B2441" s="5">
        <v>0.4660667137645324</v>
      </c>
      <c r="C2441" s="5">
        <v>-0.74189851484659608</v>
      </c>
      <c r="D2441" s="5">
        <v>0.81325390475905779</v>
      </c>
      <c r="E2441" s="5">
        <v>8.2607233875785321E-2</v>
      </c>
      <c r="F2441" s="5">
        <v>-0.97075045646965219</v>
      </c>
    </row>
    <row r="2442" spans="1:6" x14ac:dyDescent="0.2">
      <c r="A2442" s="5" t="s">
        <v>2795</v>
      </c>
      <c r="B2442" s="5">
        <v>-0.15967392672333161</v>
      </c>
      <c r="C2442" s="5">
        <v>-0.67359725023900041</v>
      </c>
      <c r="D2442" s="5">
        <v>6.4490505026325431E-2</v>
      </c>
      <c r="E2442" s="5">
        <v>0.41821985609401396</v>
      </c>
      <c r="F2442" s="5">
        <v>-0.90705316859232987</v>
      </c>
    </row>
    <row r="2443" spans="1:6" x14ac:dyDescent="0.2">
      <c r="A2443" s="5" t="s">
        <v>2795</v>
      </c>
      <c r="B2443" s="5">
        <v>0.19830025448700639</v>
      </c>
      <c r="C2443" s="5">
        <v>-0.90283439891824424</v>
      </c>
      <c r="D2443" s="5">
        <v>0.45855059423414352</v>
      </c>
      <c r="E2443" s="5">
        <v>-0.10920588474395922</v>
      </c>
      <c r="F2443" s="5">
        <v>-1.1721385446140089</v>
      </c>
    </row>
    <row r="2444" spans="1:6" x14ac:dyDescent="0.2">
      <c r="A2444" s="5" t="s">
        <v>2795</v>
      </c>
      <c r="B2444" s="5">
        <v>0.60978550818139754</v>
      </c>
      <c r="C2444" s="5">
        <v>-0.3464295350771196</v>
      </c>
      <c r="D2444" s="5">
        <v>1.0897767064158805</v>
      </c>
      <c r="E2444" s="5">
        <v>-0.48381276471311541</v>
      </c>
      <c r="F2444" s="5">
        <v>9.893538150856479E-2</v>
      </c>
    </row>
    <row r="2445" spans="1:6" x14ac:dyDescent="0.2">
      <c r="A2445" s="5" t="s">
        <v>2795</v>
      </c>
      <c r="B2445" s="5">
        <v>-7.8844954445037863E-2</v>
      </c>
      <c r="C2445" s="5">
        <v>-0.48518430335319668</v>
      </c>
      <c r="D2445" s="5">
        <v>0.71616650418119965</v>
      </c>
      <c r="E2445" s="5">
        <v>0.11217598233802735</v>
      </c>
      <c r="F2445" s="5">
        <v>1.1380741017583968</v>
      </c>
    </row>
    <row r="2446" spans="1:6" x14ac:dyDescent="0.2">
      <c r="A2446" s="5" t="s">
        <v>2796</v>
      </c>
      <c r="B2446" s="5">
        <v>8.2739069892893813E-2</v>
      </c>
      <c r="C2446" s="5">
        <v>0.19084635905511071</v>
      </c>
      <c r="D2446" s="5">
        <v>3.5511438054559301E-2</v>
      </c>
      <c r="E2446" s="5">
        <v>-0.50654634898748796</v>
      </c>
      <c r="F2446" s="5">
        <v>-0.13989076425358715</v>
      </c>
    </row>
    <row r="2447" spans="1:6" x14ac:dyDescent="0.2">
      <c r="A2447" s="5" t="s">
        <v>2796</v>
      </c>
      <c r="B2447" s="5">
        <v>-0.24568626889684367</v>
      </c>
      <c r="C2447" s="5">
        <v>-0.25267097534117772</v>
      </c>
      <c r="D2447" s="5">
        <v>0.22014283236500096</v>
      </c>
      <c r="E2447" s="5">
        <v>-5.6997556163463123E-2</v>
      </c>
      <c r="F2447" s="5">
        <v>6.4239556501587023E-3</v>
      </c>
    </row>
    <row r="2448" spans="1:6" x14ac:dyDescent="0.2">
      <c r="A2448" s="5" t="s">
        <v>2796</v>
      </c>
      <c r="B2448" s="5">
        <v>0.62869889341195384</v>
      </c>
      <c r="C2448" s="5">
        <v>0.16749779041866231</v>
      </c>
      <c r="D2448" s="5">
        <v>0.17651995006135901</v>
      </c>
      <c r="E2448" s="5">
        <v>0.1496095748061487</v>
      </c>
      <c r="F2448" s="5">
        <v>0.36593567349431255</v>
      </c>
    </row>
    <row r="2449" spans="1:6" x14ac:dyDescent="0.2">
      <c r="A2449" s="5" t="s">
        <v>2796</v>
      </c>
      <c r="B2449" s="5">
        <v>-0.62811607000623304</v>
      </c>
      <c r="C2449" s="5">
        <v>-0.31469328792703344</v>
      </c>
      <c r="D2449" s="5">
        <v>-0.27998720555382256</v>
      </c>
      <c r="E2449" s="5">
        <v>0.25837201972862939</v>
      </c>
      <c r="F2449" s="5">
        <v>0.18860715327662367</v>
      </c>
    </row>
    <row r="2450" spans="1:6" x14ac:dyDescent="0.2">
      <c r="A2450" s="5" t="s">
        <v>2796</v>
      </c>
      <c r="B2450" s="5">
        <v>0.30691942307314274</v>
      </c>
      <c r="C2450" s="5">
        <v>0.86419076165709807</v>
      </c>
      <c r="D2450" s="5">
        <v>0.42035246785640262</v>
      </c>
      <c r="E2450" s="5">
        <v>0.26861088403296768</v>
      </c>
      <c r="F2450" s="5">
        <v>0.88538411349804602</v>
      </c>
    </row>
    <row r="2451" spans="1:6" x14ac:dyDescent="0.2">
      <c r="A2451" s="5" t="s">
        <v>2796</v>
      </c>
      <c r="B2451" s="5">
        <v>0.51622357841708411</v>
      </c>
      <c r="C2451" s="5">
        <v>-0.85987607612863959</v>
      </c>
      <c r="D2451" s="5">
        <v>3.0240943073414964E-2</v>
      </c>
      <c r="E2451" s="5">
        <v>-0.4809748944511274</v>
      </c>
      <c r="F2451" s="5">
        <v>-0.31501765277161903</v>
      </c>
    </row>
    <row r="2452" spans="1:6" x14ac:dyDescent="0.2">
      <c r="A2452" s="5" t="s">
        <v>2797</v>
      </c>
      <c r="B2452" s="5">
        <v>-1.033646849559239</v>
      </c>
      <c r="C2452" s="5">
        <v>-8.31784180960565E-2</v>
      </c>
      <c r="D2452" s="5">
        <v>0.14988585574573743</v>
      </c>
      <c r="E2452" s="5">
        <v>-1.1884798964813503</v>
      </c>
      <c r="F2452" s="5">
        <v>-0.51029691004029754</v>
      </c>
    </row>
    <row r="2453" spans="1:6" x14ac:dyDescent="0.2">
      <c r="A2453" s="5" t="s">
        <v>2797</v>
      </c>
      <c r="B2453" s="5">
        <v>-0.31630313164180762</v>
      </c>
      <c r="C2453" s="5">
        <v>-0.16796651358118753</v>
      </c>
      <c r="D2453" s="5">
        <v>0.10576817139222339</v>
      </c>
      <c r="E2453" s="5">
        <v>-0.10922553084530946</v>
      </c>
      <c r="F2453" s="5">
        <v>8.140066284108129E-3</v>
      </c>
    </row>
    <row r="2454" spans="1:6" x14ac:dyDescent="0.2">
      <c r="A2454" s="5" t="s">
        <v>2797</v>
      </c>
      <c r="B2454" s="5">
        <v>0.95007112211654621</v>
      </c>
      <c r="C2454" s="5">
        <v>1.0644118082612886</v>
      </c>
      <c r="D2454" s="5">
        <v>0.25752877470460922</v>
      </c>
      <c r="E2454" s="5">
        <v>0.20973356466357207</v>
      </c>
      <c r="F2454" s="5">
        <v>0.27383887864107009</v>
      </c>
    </row>
    <row r="2455" spans="1:6" x14ac:dyDescent="0.2">
      <c r="A2455" s="5" t="s">
        <v>2797</v>
      </c>
      <c r="B2455" s="5">
        <v>0.38234042527271439</v>
      </c>
      <c r="C2455" s="5">
        <v>-0.28086222789632037</v>
      </c>
      <c r="D2455" s="5">
        <v>0.43824967238295975</v>
      </c>
      <c r="E2455" s="5">
        <v>-0.60267289835853866</v>
      </c>
      <c r="F2455" s="5">
        <v>1.0323156399400484</v>
      </c>
    </row>
    <row r="2456" spans="1:6" x14ac:dyDescent="0.2">
      <c r="A2456" s="5" t="s">
        <v>2797</v>
      </c>
      <c r="B2456" s="5">
        <v>-8.4204827101147503E-2</v>
      </c>
      <c r="C2456" s="5">
        <v>-0.69173643315901789</v>
      </c>
      <c r="D2456" s="5">
        <v>-0.15669048367458741</v>
      </c>
      <c r="E2456" s="5">
        <v>-0.58527234258377192</v>
      </c>
      <c r="F2456" s="5">
        <v>-0.26265395232027822</v>
      </c>
    </row>
    <row r="2457" spans="1:6" x14ac:dyDescent="0.2">
      <c r="A2457" s="5" t="s">
        <v>2797</v>
      </c>
      <c r="B2457" s="5">
        <v>1.1068929299946111</v>
      </c>
      <c r="C2457" s="5">
        <v>0.65334763160720721</v>
      </c>
      <c r="D2457" s="5">
        <v>0.29242174145761712</v>
      </c>
      <c r="E2457" s="5">
        <v>0.36798081160924456</v>
      </c>
      <c r="F2457" s="5">
        <v>0.44081990549484024</v>
      </c>
    </row>
    <row r="2458" spans="1:6" x14ac:dyDescent="0.2">
      <c r="A2458" s="5" t="s">
        <v>2798</v>
      </c>
      <c r="B2458" s="5">
        <v>0.83102469887357622</v>
      </c>
      <c r="C2458" s="5">
        <v>0.79318267663749198</v>
      </c>
      <c r="D2458" s="5">
        <v>0.78570673131924607</v>
      </c>
      <c r="E2458" s="5">
        <v>1.0673765059349252</v>
      </c>
      <c r="F2458" s="5">
        <v>3.3717079437930446E-2</v>
      </c>
    </row>
    <row r="2459" spans="1:6" x14ac:dyDescent="0.2">
      <c r="A2459" s="5" t="s">
        <v>2798</v>
      </c>
      <c r="B2459" s="5">
        <v>-0.81858766311609954</v>
      </c>
      <c r="C2459" s="5">
        <v>0.6607516078574116</v>
      </c>
      <c r="D2459" s="5">
        <v>0.30845586390229562</v>
      </c>
      <c r="E2459" s="5">
        <v>0.31861604470014454</v>
      </c>
      <c r="F2459" s="5">
        <v>0.18713401704696761</v>
      </c>
    </row>
    <row r="2460" spans="1:6" x14ac:dyDescent="0.2">
      <c r="A2460" s="5" t="s">
        <v>2798</v>
      </c>
      <c r="B2460" s="5">
        <v>-0.53723866601840031</v>
      </c>
      <c r="C2460" s="5">
        <v>-8.3985736237116755E-3</v>
      </c>
      <c r="D2460" s="5">
        <v>-0.37024824763627368</v>
      </c>
      <c r="E2460" s="5">
        <v>0.25636965419660018</v>
      </c>
      <c r="F2460" s="5">
        <v>0.41194189134588782</v>
      </c>
    </row>
    <row r="2461" spans="1:6" x14ac:dyDescent="0.2">
      <c r="A2461" s="5" t="s">
        <v>2798</v>
      </c>
      <c r="B2461" s="5">
        <v>4.0615955030846806E-2</v>
      </c>
      <c r="C2461" s="5">
        <v>0.37657173038982533</v>
      </c>
      <c r="D2461" s="5">
        <v>-0.32500515451005074</v>
      </c>
      <c r="E2461" s="5">
        <v>1.8510862510651305E-2</v>
      </c>
      <c r="F2461" s="5">
        <v>0.3707015098026627</v>
      </c>
    </row>
    <row r="2462" spans="1:6" x14ac:dyDescent="0.2">
      <c r="A2462" s="5" t="s">
        <v>2798</v>
      </c>
      <c r="B2462" s="5">
        <v>0.13595250513472823</v>
      </c>
      <c r="C2462" s="5">
        <v>5.5228526062310761E-2</v>
      </c>
      <c r="D2462" s="5">
        <v>-0.20352364848445798</v>
      </c>
      <c r="E2462" s="5">
        <v>0.16888793162765428</v>
      </c>
      <c r="F2462" s="5">
        <v>-0.29317876088945188</v>
      </c>
    </row>
    <row r="2463" spans="1:6" x14ac:dyDescent="0.2">
      <c r="A2463" s="5" t="s">
        <v>2798</v>
      </c>
      <c r="B2463" s="5">
        <v>-0.17412863426153624</v>
      </c>
      <c r="C2463" s="5">
        <v>0.3383187110572623</v>
      </c>
      <c r="D2463" s="5">
        <v>0.83648531721148112</v>
      </c>
      <c r="E2463" s="5">
        <v>0.24327510875256875</v>
      </c>
      <c r="F2463" s="5">
        <v>0.62326117772349632</v>
      </c>
    </row>
    <row r="2464" spans="1:6" x14ac:dyDescent="0.2">
      <c r="A2464" s="5" t="s">
        <v>2799</v>
      </c>
      <c r="B2464" s="5">
        <v>-1.8426026972737641</v>
      </c>
      <c r="C2464" s="5">
        <v>-2.7205727567556286</v>
      </c>
      <c r="D2464" s="5">
        <v>-0.75267492089338661</v>
      </c>
      <c r="E2464" s="5">
        <v>0.4348652792087816</v>
      </c>
      <c r="F2464" s="5">
        <v>-1.8962179759860587</v>
      </c>
    </row>
    <row r="2465" spans="1:6" x14ac:dyDescent="0.2">
      <c r="A2465" s="5" t="s">
        <v>2799</v>
      </c>
      <c r="B2465" s="5">
        <v>0.27125644460721621</v>
      </c>
      <c r="C2465" s="5">
        <v>-1.19152711673457</v>
      </c>
      <c r="D2465" s="5">
        <v>-0.11723055171439588</v>
      </c>
      <c r="E2465" s="5">
        <v>0.30280059962624034</v>
      </c>
      <c r="F2465" s="5">
        <v>-1.3505547532388671</v>
      </c>
    </row>
    <row r="2466" spans="1:6" x14ac:dyDescent="0.2">
      <c r="A2466" s="5" t="s">
        <v>2799</v>
      </c>
      <c r="B2466" s="5">
        <v>-0.47632864120216312</v>
      </c>
      <c r="C2466" s="5">
        <v>-9.9185465154948305E-2</v>
      </c>
      <c r="D2466" s="5">
        <v>-0.99872437025743288</v>
      </c>
      <c r="E2466" s="5">
        <v>-3.6455634598975765E-2</v>
      </c>
      <c r="F2466" s="5">
        <v>-0.82345163291586143</v>
      </c>
    </row>
    <row r="2467" spans="1:6" x14ac:dyDescent="0.2">
      <c r="A2467" s="5" t="s">
        <v>2799</v>
      </c>
      <c r="B2467" s="5">
        <v>-0.82733013093359131</v>
      </c>
      <c r="C2467" s="5">
        <v>-2.0540056001124034</v>
      </c>
      <c r="D2467" s="5">
        <v>0.12862084244604077</v>
      </c>
      <c r="E2467" s="5">
        <v>0.65342596368676531</v>
      </c>
      <c r="F2467" s="5">
        <v>-0.17196246621227002</v>
      </c>
    </row>
    <row r="2468" spans="1:6" x14ac:dyDescent="0.2">
      <c r="A2468" s="5" t="s">
        <v>2799</v>
      </c>
      <c r="B2468" s="5">
        <v>0.33995078915510274</v>
      </c>
      <c r="C2468" s="5">
        <v>0.7402483419557826</v>
      </c>
      <c r="D2468" s="5">
        <v>-1.1539585849654961</v>
      </c>
      <c r="E2468" s="5">
        <v>0.30654521424224979</v>
      </c>
      <c r="F2468" s="5">
        <v>-0.50117861412748776</v>
      </c>
    </row>
    <row r="2469" spans="1:6" x14ac:dyDescent="0.2">
      <c r="A2469" s="5" t="s">
        <v>2799</v>
      </c>
      <c r="B2469" s="5">
        <v>0.49003077452412208</v>
      </c>
      <c r="C2469" s="5">
        <v>-1.2487138878243893</v>
      </c>
      <c r="D2469" s="5">
        <v>-0.70456006697946849</v>
      </c>
      <c r="E2469" s="5">
        <v>0.51538187423544779</v>
      </c>
      <c r="F2469" s="5">
        <v>-1.3410103190268896</v>
      </c>
    </row>
    <row r="2470" spans="1:6" x14ac:dyDescent="0.2">
      <c r="A2470" s="5" t="s">
        <v>2800</v>
      </c>
      <c r="B2470" s="5">
        <v>0.16544715649394148</v>
      </c>
      <c r="C2470" s="5">
        <v>0.35106700687692005</v>
      </c>
      <c r="D2470" s="5">
        <v>0.58664151227563099</v>
      </c>
      <c r="E2470" s="5">
        <v>0.4009582983200603</v>
      </c>
      <c r="F2470" s="5">
        <v>2.0206193410385185E-2</v>
      </c>
    </row>
    <row r="2471" spans="1:6" x14ac:dyDescent="0.2">
      <c r="A2471" s="5" t="s">
        <v>2800</v>
      </c>
      <c r="B2471" s="5">
        <v>0.60477006779880771</v>
      </c>
      <c r="C2471" s="5">
        <v>-0.41583863498773865</v>
      </c>
      <c r="D2471" s="5">
        <v>-0.63477928816368889</v>
      </c>
      <c r="E2471" s="5">
        <v>-0.83152019311008185</v>
      </c>
      <c r="F2471" s="5">
        <v>-0.72641269310454093</v>
      </c>
    </row>
    <row r="2472" spans="1:6" x14ac:dyDescent="0.2">
      <c r="A2472" s="5" t="s">
        <v>2800</v>
      </c>
      <c r="B2472" s="5">
        <v>-7.9614197631158443E-2</v>
      </c>
      <c r="C2472" s="5">
        <v>-0.28557114091958441</v>
      </c>
      <c r="D2472" s="5">
        <v>0.31141564413939526</v>
      </c>
      <c r="E2472" s="5">
        <v>-0.4058359029232273</v>
      </c>
      <c r="F2472" s="5">
        <v>-7.4476220131694956E-2</v>
      </c>
    </row>
    <row r="2473" spans="1:6" x14ac:dyDescent="0.2">
      <c r="A2473" s="5" t="s">
        <v>2800</v>
      </c>
      <c r="B2473" s="5">
        <v>-0.50348910947541137</v>
      </c>
      <c r="C2473" s="5">
        <v>-1.3354849980913062</v>
      </c>
      <c r="D2473" s="5">
        <v>0.10516186962205196</v>
      </c>
      <c r="E2473" s="5">
        <v>0.31777623144493877</v>
      </c>
      <c r="F2473" s="5">
        <v>-0.74320907890408638</v>
      </c>
    </row>
    <row r="2474" spans="1:6" x14ac:dyDescent="0.2">
      <c r="A2474" s="5" t="s">
        <v>2800</v>
      </c>
      <c r="B2474" s="5">
        <v>-0.19484856401973766</v>
      </c>
      <c r="C2474" s="5">
        <v>0.78454545216634997</v>
      </c>
      <c r="D2474" s="5">
        <v>0.44804958314506049</v>
      </c>
      <c r="E2474" s="5">
        <v>-0.2362601586559703</v>
      </c>
      <c r="F2474" s="5">
        <v>0.58215182972660473</v>
      </c>
    </row>
    <row r="2475" spans="1:6" x14ac:dyDescent="0.2">
      <c r="A2475" s="5" t="s">
        <v>2800</v>
      </c>
      <c r="B2475" s="5">
        <v>-0.27782521699732987</v>
      </c>
      <c r="C2475" s="5">
        <v>-0.42367082914356119</v>
      </c>
      <c r="D2475" s="5">
        <v>0.83179552830837189</v>
      </c>
      <c r="E2475" s="5">
        <v>-0.53641951772187724</v>
      </c>
      <c r="F2475" s="5">
        <v>-0.36818850437466388</v>
      </c>
    </row>
    <row r="2476" spans="1:6" x14ac:dyDescent="0.2">
      <c r="A2476" s="5" t="s">
        <v>2801</v>
      </c>
      <c r="B2476" s="5">
        <v>0.53588868691777281</v>
      </c>
      <c r="C2476" s="5">
        <v>0.91612629920548849</v>
      </c>
      <c r="D2476" s="5">
        <v>5.9103848577525701E-2</v>
      </c>
      <c r="E2476" s="5">
        <v>0.47756164725970124</v>
      </c>
      <c r="F2476" s="5">
        <v>0.94139275602098882</v>
      </c>
    </row>
    <row r="2477" spans="1:6" x14ac:dyDescent="0.2">
      <c r="A2477" s="5" t="s">
        <v>2801</v>
      </c>
      <c r="B2477" s="5">
        <v>0.77977451866869907</v>
      </c>
      <c r="C2477" s="5">
        <v>0.61835801277810964</v>
      </c>
      <c r="D2477" s="5">
        <v>-8.4901824997066749E-2</v>
      </c>
      <c r="E2477" s="5">
        <v>0.14961473241144474</v>
      </c>
      <c r="F2477" s="5">
        <v>0.94218084307277405</v>
      </c>
    </row>
    <row r="2478" spans="1:6" x14ac:dyDescent="0.2">
      <c r="A2478" s="5" t="s">
        <v>2801</v>
      </c>
      <c r="B2478" s="5">
        <v>0.29751157817970025</v>
      </c>
      <c r="C2478" s="5">
        <v>0.486662733385199</v>
      </c>
      <c r="D2478" s="5">
        <v>0.34621227751866757</v>
      </c>
      <c r="E2478" s="5">
        <v>0.39302390832927991</v>
      </c>
      <c r="F2478" s="5">
        <v>6.7218751811855562E-2</v>
      </c>
    </row>
    <row r="2479" spans="1:6" x14ac:dyDescent="0.2">
      <c r="A2479" s="5" t="s">
        <v>2801</v>
      </c>
      <c r="B2479" s="5">
        <v>0.7096983883654937</v>
      </c>
      <c r="C2479" s="5">
        <v>0.9395188297426269</v>
      </c>
      <c r="D2479" s="5">
        <v>1.9557842455838252</v>
      </c>
      <c r="E2479" s="5">
        <v>0.79667419212546964</v>
      </c>
      <c r="F2479" s="5">
        <v>-1.1839245945909389</v>
      </c>
    </row>
    <row r="2480" spans="1:6" x14ac:dyDescent="0.2">
      <c r="A2480" s="5" t="s">
        <v>2801</v>
      </c>
      <c r="B2480" s="5">
        <v>-0.84362308787951412</v>
      </c>
      <c r="C2480" s="5">
        <v>-0.46203264407841133</v>
      </c>
      <c r="D2480" s="5">
        <v>0.49233956443990462</v>
      </c>
      <c r="E2480" s="5">
        <v>-0.74854088985232703</v>
      </c>
      <c r="F2480" s="5">
        <v>0.8561036650435504</v>
      </c>
    </row>
    <row r="2481" spans="1:6" x14ac:dyDescent="0.2">
      <c r="A2481" s="5" t="s">
        <v>2801</v>
      </c>
      <c r="B2481" s="5">
        <v>-0.86998842525655395</v>
      </c>
      <c r="C2481" s="5">
        <v>-0.13150462523624007</v>
      </c>
      <c r="D2481" s="5">
        <v>-0.67308505983454259</v>
      </c>
      <c r="E2481" s="5">
        <v>-0.44665064400106824</v>
      </c>
      <c r="F2481" s="5">
        <v>-0.49289082850553534</v>
      </c>
    </row>
    <row r="2482" spans="1:6" x14ac:dyDescent="0.2">
      <c r="A2482" s="5" t="s">
        <v>2802</v>
      </c>
      <c r="B2482" s="5">
        <v>0.8150575151400028</v>
      </c>
      <c r="C2482" s="5">
        <v>-0.2767574936740827</v>
      </c>
      <c r="D2482" s="5">
        <v>0.96040580332420267</v>
      </c>
      <c r="E2482" s="5">
        <v>-0.80041155075473136</v>
      </c>
      <c r="F2482" s="5">
        <v>-1.3702842353235081</v>
      </c>
    </row>
    <row r="2483" spans="1:6" x14ac:dyDescent="0.2">
      <c r="A2483" s="5" t="s">
        <v>2802</v>
      </c>
      <c r="B2483" s="5">
        <v>-0.31341292143061006</v>
      </c>
      <c r="C2483" s="5">
        <v>-5.2808479564421022E-2</v>
      </c>
      <c r="D2483" s="5">
        <v>0.1905642347144185</v>
      </c>
      <c r="E2483" s="5">
        <v>0.69053573159794401</v>
      </c>
      <c r="F2483" s="5">
        <v>0.3662473885703959</v>
      </c>
    </row>
    <row r="2484" spans="1:6" x14ac:dyDescent="0.2">
      <c r="A2484" s="5" t="s">
        <v>2802</v>
      </c>
      <c r="B2484" s="5">
        <v>-9.1721479161711514E-2</v>
      </c>
      <c r="C2484" s="5">
        <v>6.1055524502748176E-2</v>
      </c>
      <c r="D2484" s="5">
        <v>0.3861697091961051</v>
      </c>
      <c r="E2484" s="5">
        <v>1.9392140194128448E-2</v>
      </c>
      <c r="F2484" s="5">
        <v>-0.12107420300975873</v>
      </c>
    </row>
    <row r="2485" spans="1:6" x14ac:dyDescent="0.2">
      <c r="A2485" s="5" t="s">
        <v>2802</v>
      </c>
      <c r="B2485" s="5">
        <v>0.52485419263132349</v>
      </c>
      <c r="C2485" s="5">
        <v>-0.16396134552345532</v>
      </c>
      <c r="D2485" s="5">
        <v>0.47302752001573217</v>
      </c>
      <c r="E2485" s="5">
        <v>0.30927984787229379</v>
      </c>
      <c r="F2485" s="5">
        <v>-1.0009679419953665</v>
      </c>
    </row>
    <row r="2486" spans="1:6" x14ac:dyDescent="0.2">
      <c r="A2486" s="5" t="s">
        <v>2802</v>
      </c>
      <c r="B2486" s="5">
        <v>2.5902261173853938E-2</v>
      </c>
      <c r="C2486" s="5">
        <v>5.956262625909306E-2</v>
      </c>
      <c r="D2486" s="5">
        <v>-7.1696490838281807E-2</v>
      </c>
      <c r="E2486" s="5">
        <v>-6.8318004495717247E-2</v>
      </c>
      <c r="F2486" s="5">
        <v>6.7828438159693555E-2</v>
      </c>
    </row>
    <row r="2487" spans="1:6" x14ac:dyDescent="0.2">
      <c r="A2487" s="5" t="s">
        <v>2802</v>
      </c>
      <c r="B2487" s="5">
        <v>1.1067174987439672</v>
      </c>
      <c r="C2487" s="5">
        <v>9.8659246305008733E-2</v>
      </c>
      <c r="D2487" s="5">
        <v>0.69333262910996174</v>
      </c>
      <c r="E2487" s="5">
        <v>0.1889649826103996</v>
      </c>
      <c r="F2487" s="5">
        <v>0.70589251994074897</v>
      </c>
    </row>
    <row r="2488" spans="1:6" x14ac:dyDescent="0.2">
      <c r="A2488" s="5" t="s">
        <v>2803</v>
      </c>
      <c r="B2488" s="5">
        <v>-0.14024146248730007</v>
      </c>
      <c r="C2488" s="5">
        <v>-0.14449004307104921</v>
      </c>
      <c r="D2488" s="5">
        <v>9.3287769333760137E-2</v>
      </c>
      <c r="E2488" s="5">
        <v>0.20567516476953993</v>
      </c>
      <c r="F2488" s="5">
        <v>-1.566076872100882</v>
      </c>
    </row>
    <row r="2489" spans="1:6" x14ac:dyDescent="0.2">
      <c r="A2489" s="5" t="s">
        <v>2803</v>
      </c>
      <c r="B2489" s="5">
        <v>0.21272045008743404</v>
      </c>
      <c r="C2489" s="5">
        <v>0.80206097274214527</v>
      </c>
      <c r="D2489" s="5">
        <v>-8.882681303893903E-3</v>
      </c>
      <c r="E2489" s="5">
        <v>1.030641052517367</v>
      </c>
      <c r="F2489" s="5">
        <v>-0.14258890252558501</v>
      </c>
    </row>
    <row r="2490" spans="1:6" x14ac:dyDescent="0.2">
      <c r="A2490" s="5" t="s">
        <v>2803</v>
      </c>
      <c r="B2490" s="5">
        <v>-0.12840442275737088</v>
      </c>
      <c r="C2490" s="5">
        <v>0.25197895996749281</v>
      </c>
      <c r="D2490" s="5">
        <v>-0.24608809728582906</v>
      </c>
      <c r="E2490" s="5">
        <v>-0.65763022911910407</v>
      </c>
      <c r="F2490" s="5">
        <v>-0.70889203511165177</v>
      </c>
    </row>
    <row r="2491" spans="1:6" x14ac:dyDescent="0.2">
      <c r="A2491" s="5" t="s">
        <v>2803</v>
      </c>
      <c r="B2491" s="5">
        <v>-1.1077814454875869</v>
      </c>
      <c r="C2491" s="5">
        <v>-0.30923507239516179</v>
      </c>
      <c r="D2491" s="5">
        <v>-0.95456190866091228</v>
      </c>
      <c r="E2491" s="5">
        <v>-0.18872121836028274</v>
      </c>
      <c r="F2491" s="5">
        <v>0.14868601268776821</v>
      </c>
    </row>
    <row r="2492" spans="1:6" x14ac:dyDescent="0.2">
      <c r="A2492" s="5" t="s">
        <v>2803</v>
      </c>
      <c r="B2492" s="5">
        <v>0.60052226933576658</v>
      </c>
      <c r="C2492" s="5">
        <v>0.38640228844776747</v>
      </c>
      <c r="D2492" s="5">
        <v>-1.2081914895273007</v>
      </c>
      <c r="E2492" s="5">
        <v>-0.33308653494536766</v>
      </c>
      <c r="F2492" s="5">
        <v>-0.20704121784477364</v>
      </c>
    </row>
    <row r="2493" spans="1:6" x14ac:dyDescent="0.2">
      <c r="A2493" s="5" t="s">
        <v>2803</v>
      </c>
      <c r="B2493" s="5">
        <v>-0.25370564976714</v>
      </c>
      <c r="C2493" s="5">
        <v>-0.51552786830466524</v>
      </c>
      <c r="D2493" s="5">
        <v>-0.22778892686209459</v>
      </c>
      <c r="E2493" s="5">
        <v>-0.67014364182025765</v>
      </c>
      <c r="F2493" s="5">
        <v>-0.58245507286453646</v>
      </c>
    </row>
    <row r="2494" spans="1:6" x14ac:dyDescent="0.2">
      <c r="A2494" s="5" t="s">
        <v>2804</v>
      </c>
      <c r="B2494" s="5">
        <v>-0.5223403576079706</v>
      </c>
      <c r="C2494" s="5">
        <v>6.9010975091093912E-2</v>
      </c>
      <c r="D2494" s="5">
        <v>-0.12787851686328047</v>
      </c>
      <c r="E2494" s="5">
        <v>-0.21819780192895752</v>
      </c>
      <c r="F2494" s="5">
        <v>-0.11454547502585885</v>
      </c>
    </row>
    <row r="2495" spans="1:6" x14ac:dyDescent="0.2">
      <c r="A2495" s="5" t="s">
        <v>2804</v>
      </c>
      <c r="B2495" s="5">
        <v>0.12994341233294424</v>
      </c>
      <c r="C2495" s="5">
        <v>0.11490216542528499</v>
      </c>
      <c r="D2495" s="5">
        <v>0.21599537255009199</v>
      </c>
      <c r="E2495" s="5">
        <v>0.30983146337832268</v>
      </c>
      <c r="F2495" s="5">
        <v>0.68259451485994049</v>
      </c>
    </row>
    <row r="2496" spans="1:6" x14ac:dyDescent="0.2">
      <c r="A2496" s="5" t="s">
        <v>2804</v>
      </c>
      <c r="B2496" s="5">
        <v>0.17461381271638435</v>
      </c>
      <c r="C2496" s="5">
        <v>-1.0155735591004091</v>
      </c>
      <c r="D2496" s="5">
        <v>-0.10426037694992146</v>
      </c>
      <c r="E2496" s="5">
        <v>5.9080324714036722E-2</v>
      </c>
      <c r="F2496" s="5">
        <v>-4.3373077315369865E-2</v>
      </c>
    </row>
    <row r="2497" spans="1:6" x14ac:dyDescent="0.2">
      <c r="A2497" s="5" t="s">
        <v>2804</v>
      </c>
      <c r="B2497" s="5">
        <v>0.28976265888047525</v>
      </c>
      <c r="C2497" s="5">
        <v>8.7786917559031077E-2</v>
      </c>
      <c r="D2497" s="5">
        <v>-0.80712980062001605</v>
      </c>
      <c r="E2497" s="5">
        <v>0.47384934952209318</v>
      </c>
      <c r="F2497" s="5">
        <v>0.66693985880751605</v>
      </c>
    </row>
    <row r="2498" spans="1:6" x14ac:dyDescent="0.2">
      <c r="A2498" s="5" t="s">
        <v>2804</v>
      </c>
      <c r="B2498" s="5">
        <v>-10.290018846932618</v>
      </c>
      <c r="C2498" s="5">
        <v>-2.5818702319899862</v>
      </c>
      <c r="D2498" s="5">
        <v>-2.2626392735496772</v>
      </c>
      <c r="E2498" s="5">
        <v>-1.9237392837468967</v>
      </c>
      <c r="F2498" s="5">
        <v>-3.0817087835535633</v>
      </c>
    </row>
    <row r="2499" spans="1:6" x14ac:dyDescent="0.2">
      <c r="A2499" s="5" t="s">
        <v>2804</v>
      </c>
      <c r="B2499" s="5">
        <v>-0.48384106655779274</v>
      </c>
      <c r="C2499" s="5">
        <v>-0.24610237175201066</v>
      </c>
      <c r="D2499" s="5">
        <v>0.61815746433847507</v>
      </c>
      <c r="E2499" s="5">
        <v>-0.1821447938559515</v>
      </c>
      <c r="F2499" s="5">
        <v>-0.14386582954941024</v>
      </c>
    </row>
    <row r="2500" spans="1:6" x14ac:dyDescent="0.2">
      <c r="A2500" s="5" t="s">
        <v>2805</v>
      </c>
      <c r="B2500" s="5">
        <v>0.54040347781414022</v>
      </c>
      <c r="C2500" s="5">
        <v>-0.26891477406219744</v>
      </c>
      <c r="D2500" s="5">
        <v>0.46510169296208848</v>
      </c>
      <c r="E2500" s="5">
        <v>-9.8657212230870095E-2</v>
      </c>
      <c r="F2500" s="5">
        <v>-0.37144566032040266</v>
      </c>
    </row>
    <row r="2501" spans="1:6" x14ac:dyDescent="0.2">
      <c r="A2501" s="5" t="s">
        <v>2805</v>
      </c>
      <c r="B2501" s="5">
        <v>-1.9436391126708388E-2</v>
      </c>
      <c r="C2501" s="5">
        <v>1.8753292753105087E-2</v>
      </c>
      <c r="D2501" s="5">
        <v>0.27279627247644406</v>
      </c>
      <c r="E2501" s="5">
        <v>-0.53397022630003432</v>
      </c>
      <c r="F2501" s="5">
        <v>0.58508015932724144</v>
      </c>
    </row>
    <row r="2502" spans="1:6" x14ac:dyDescent="0.2">
      <c r="A2502" s="5" t="s">
        <v>2805</v>
      </c>
      <c r="B2502" s="5">
        <v>0.60390172730185543</v>
      </c>
      <c r="C2502" s="5">
        <v>0.52059530314091884</v>
      </c>
      <c r="D2502" s="5">
        <v>0.28527030074745585</v>
      </c>
      <c r="E2502" s="5">
        <v>0.82006298732864424</v>
      </c>
      <c r="F2502" s="5">
        <v>0.14145107198316934</v>
      </c>
    </row>
    <row r="2503" spans="1:6" x14ac:dyDescent="0.2">
      <c r="A2503" s="5" t="s">
        <v>2805</v>
      </c>
      <c r="B2503" s="5">
        <v>0.30574166718875528</v>
      </c>
      <c r="C2503" s="5">
        <v>0.18331024630881088</v>
      </c>
      <c r="D2503" s="5">
        <v>-0.1803124569518639</v>
      </c>
      <c r="E2503" s="5">
        <v>-0.22576773702559613</v>
      </c>
      <c r="F2503" s="5">
        <v>0.38762657842943504</v>
      </c>
    </row>
    <row r="2504" spans="1:6" x14ac:dyDescent="0.2">
      <c r="A2504" s="5" t="s">
        <v>2805</v>
      </c>
      <c r="B2504" s="5">
        <v>0.10835850058246813</v>
      </c>
      <c r="C2504" s="5">
        <v>0.11908893295260627</v>
      </c>
      <c r="D2504" s="5">
        <v>-0.83355352536435856</v>
      </c>
      <c r="E2504" s="5">
        <v>0.40185228643701687</v>
      </c>
      <c r="F2504" s="5">
        <v>-0.690624608576484</v>
      </c>
    </row>
    <row r="2505" spans="1:6" x14ac:dyDescent="0.2">
      <c r="A2505" s="5" t="s">
        <v>2805</v>
      </c>
      <c r="B2505" s="5">
        <v>-0.99590932355376216</v>
      </c>
      <c r="C2505" s="5">
        <v>-8.7719023931770626E-2</v>
      </c>
      <c r="D2505" s="5">
        <v>8.6800666751413832E-2</v>
      </c>
      <c r="E2505" s="5">
        <v>0.1863436512725534</v>
      </c>
      <c r="F2505" s="5">
        <v>-0.1706528967182834</v>
      </c>
    </row>
    <row r="2506" spans="1:6" x14ac:dyDescent="0.2">
      <c r="A2506" s="5" t="s">
        <v>2942</v>
      </c>
      <c r="B2506" s="5">
        <v>-5.5235619560570131</v>
      </c>
      <c r="C2506" s="5">
        <v>-7.7944158663501062</v>
      </c>
      <c r="D2506" s="5">
        <v>-2.7100982505208986</v>
      </c>
      <c r="E2506" s="5">
        <v>-5.2479275134435852</v>
      </c>
      <c r="F2506" s="5">
        <v>-8.7944158663501053</v>
      </c>
    </row>
    <row r="2507" spans="1:6" x14ac:dyDescent="0.2">
      <c r="A2507" s="5" t="s">
        <v>2942</v>
      </c>
      <c r="B2507" s="5">
        <v>-2.4160277757299418</v>
      </c>
      <c r="C2507" s="5">
        <v>-1.6241356611847599</v>
      </c>
      <c r="D2507" s="5">
        <v>-3.2588751736124069</v>
      </c>
      <c r="E2507" s="5">
        <v>-0.81592221307016666</v>
      </c>
      <c r="F2507" s="5">
        <v>-2.0855087182100416</v>
      </c>
    </row>
    <row r="2508" spans="1:6" x14ac:dyDescent="0.2">
      <c r="A2508" s="5" t="s">
        <v>2942</v>
      </c>
      <c r="B2508" s="5">
        <v>-0.31776460918321908</v>
      </c>
      <c r="C2508" s="5">
        <v>1.8151609261584094</v>
      </c>
      <c r="D2508" s="5">
        <v>-0.24770239200599739</v>
      </c>
      <c r="E2508" s="5">
        <v>0.77731497339524636</v>
      </c>
      <c r="F2508" s="5">
        <v>-0.88439461388635476</v>
      </c>
    </row>
    <row r="2509" spans="1:6" x14ac:dyDescent="0.2">
      <c r="A2509" s="5" t="s">
        <v>2942</v>
      </c>
      <c r="B2509" s="5">
        <v>-3.9449547950322916</v>
      </c>
      <c r="C2509" s="5">
        <v>-1.1720342553935625</v>
      </c>
      <c r="D2509" s="5">
        <v>-9.0350288335697844</v>
      </c>
      <c r="E2509" s="5">
        <v>-2.0265385349826674</v>
      </c>
      <c r="F2509" s="5">
        <v>-0.71426914506526462</v>
      </c>
    </row>
    <row r="2510" spans="1:6" x14ac:dyDescent="0.2">
      <c r="A2510" s="5" t="s">
        <v>2942</v>
      </c>
      <c r="B2510" s="5">
        <v>-1.1002722666695901</v>
      </c>
      <c r="C2510" s="5">
        <v>0.39216472514943573</v>
      </c>
      <c r="D2510" s="5">
        <v>-1.7170510111626656</v>
      </c>
      <c r="E2510" s="5">
        <v>0.34423502998282968</v>
      </c>
      <c r="F2510" s="5">
        <v>0.71934830552750928</v>
      </c>
    </row>
    <row r="2511" spans="1:6" x14ac:dyDescent="0.2">
      <c r="A2511" s="5" t="s">
        <v>2942</v>
      </c>
      <c r="B2511" s="5">
        <v>-1.5951217423670954</v>
      </c>
      <c r="C2511" s="5">
        <v>-2.0017689719491205</v>
      </c>
      <c r="D2511" s="5">
        <v>-3.5942499218343786</v>
      </c>
      <c r="E2511" s="5">
        <v>-2.7188760496259565</v>
      </c>
      <c r="F2511" s="5">
        <v>-3.6028870496590812</v>
      </c>
    </row>
    <row r="2512" spans="1:6" x14ac:dyDescent="0.2">
      <c r="A2512" s="5" t="s">
        <v>2806</v>
      </c>
      <c r="B2512" s="5">
        <v>-0.26637403821383487</v>
      </c>
      <c r="C2512" s="5">
        <v>0.19345599602091132</v>
      </c>
      <c r="D2512" s="5">
        <v>0.16356353942739899</v>
      </c>
      <c r="E2512" s="5">
        <v>5.0638552030904511E-2</v>
      </c>
      <c r="F2512" s="5">
        <v>0.26541642345189359</v>
      </c>
    </row>
    <row r="2513" spans="1:6" x14ac:dyDescent="0.2">
      <c r="A2513" s="5" t="s">
        <v>2806</v>
      </c>
      <c r="B2513" s="5">
        <v>0.10881505855062228</v>
      </c>
      <c r="C2513" s="5">
        <v>0.71252258301218463</v>
      </c>
      <c r="D2513" s="5">
        <v>0.79002630513068983</v>
      </c>
      <c r="E2513" s="5">
        <v>0.13510154504085389</v>
      </c>
      <c r="F2513" s="5">
        <v>0.30987230296977952</v>
      </c>
    </row>
    <row r="2514" spans="1:6" x14ac:dyDescent="0.2">
      <c r="A2514" s="5" t="s">
        <v>2806</v>
      </c>
      <c r="B2514" s="5">
        <v>0.4969712972645845</v>
      </c>
      <c r="C2514" s="5">
        <v>-0.20917115885719165</v>
      </c>
      <c r="D2514" s="5">
        <v>0.79752216166709322</v>
      </c>
      <c r="E2514" s="5">
        <v>-0.58809513026891025</v>
      </c>
      <c r="F2514" s="5">
        <v>0.56796922881416689</v>
      </c>
    </row>
    <row r="2515" spans="1:6" x14ac:dyDescent="0.2">
      <c r="A2515" s="5" t="s">
        <v>2806</v>
      </c>
      <c r="B2515" s="5">
        <v>-0.26373178203300579</v>
      </c>
      <c r="C2515" s="5">
        <v>0.87571744641078175</v>
      </c>
      <c r="D2515" s="5">
        <v>0.75315507906880741</v>
      </c>
      <c r="E2515" s="5">
        <v>-1.0708329699575046E-2</v>
      </c>
      <c r="F2515" s="5">
        <v>-0.65282343462538306</v>
      </c>
    </row>
    <row r="2516" spans="1:6" x14ac:dyDescent="0.2">
      <c r="A2516" s="5" t="s">
        <v>2806</v>
      </c>
      <c r="B2516" s="5">
        <v>0.34960402679480396</v>
      </c>
      <c r="C2516" s="5">
        <v>9.0981499042332145E-2</v>
      </c>
      <c r="D2516" s="5">
        <v>0.40135611301078106</v>
      </c>
      <c r="E2516" s="5">
        <v>0.21312890959660885</v>
      </c>
      <c r="F2516" s="5">
        <v>0.41996598889429515</v>
      </c>
    </row>
    <row r="2517" spans="1:6" x14ac:dyDescent="0.2">
      <c r="A2517" s="5" t="s">
        <v>2806</v>
      </c>
      <c r="B2517" s="5">
        <v>-0.52274817400576856</v>
      </c>
      <c r="C2517" s="5">
        <v>-0.36072421507026708</v>
      </c>
      <c r="D2517" s="5">
        <v>0.54656407290029574</v>
      </c>
      <c r="E2517" s="5">
        <v>0.45609423376473074</v>
      </c>
      <c r="F2517" s="5">
        <v>0.27195553153387569</v>
      </c>
    </row>
    <row r="2518" spans="1:6" x14ac:dyDescent="0.2">
      <c r="A2518" s="5" t="s">
        <v>2807</v>
      </c>
      <c r="B2518" s="5">
        <v>5.9869690211416075E-2</v>
      </c>
      <c r="C2518" s="5">
        <v>1.0622228100772451</v>
      </c>
      <c r="D2518" s="5">
        <v>0.66371055468504203</v>
      </c>
      <c r="E2518" s="5">
        <v>0.7315613473974274</v>
      </c>
      <c r="F2518" s="5">
        <v>0.27966179966970489</v>
      </c>
    </row>
    <row r="2519" spans="1:6" x14ac:dyDescent="0.2">
      <c r="A2519" s="5" t="s">
        <v>2808</v>
      </c>
      <c r="B2519" s="5">
        <v>-0.39796222577815854</v>
      </c>
      <c r="C2519" s="5">
        <v>-1.3029593317170927</v>
      </c>
      <c r="D2519" s="5">
        <v>0.41948386356225748</v>
      </c>
      <c r="E2519" s="5">
        <v>-0.6745696695544664</v>
      </c>
      <c r="F2519" s="5">
        <v>-0.33288100059424997</v>
      </c>
    </row>
    <row r="2520" spans="1:6" x14ac:dyDescent="0.2">
      <c r="A2520" s="5" t="s">
        <v>2808</v>
      </c>
      <c r="B2520" s="5">
        <v>0.28604527475271901</v>
      </c>
      <c r="C2520" s="5">
        <v>-0.38359306417841399</v>
      </c>
      <c r="D2520" s="5">
        <v>-0.26442392849074681</v>
      </c>
      <c r="E2520" s="5">
        <v>1.3326319253720895E-2</v>
      </c>
      <c r="F2520" s="5">
        <v>-0.62664911805054135</v>
      </c>
    </row>
    <row r="2521" spans="1:6" x14ac:dyDescent="0.2">
      <c r="A2521" s="5" t="s">
        <v>2808</v>
      </c>
      <c r="B2521" s="5">
        <v>0.49149514353984186</v>
      </c>
      <c r="C2521" s="5">
        <v>-0.11981386252524374</v>
      </c>
      <c r="D2521" s="5">
        <v>0.3811293827762382</v>
      </c>
      <c r="E2521" s="5">
        <v>0.33733771305591559</v>
      </c>
      <c r="F2521" s="5">
        <v>-1.8430709079819349E-2</v>
      </c>
    </row>
    <row r="2522" spans="1:6" x14ac:dyDescent="0.2">
      <c r="A2522" s="5" t="s">
        <v>2808</v>
      </c>
      <c r="B2522" s="5">
        <v>-1.2275934371600827</v>
      </c>
      <c r="C2522" s="5">
        <v>-2.4410578925601927</v>
      </c>
      <c r="D2522" s="5">
        <v>-0.78665647864853194</v>
      </c>
      <c r="E2522" s="5">
        <v>-0.4602079926401586</v>
      </c>
      <c r="F2522" s="5">
        <v>0.48482481265787863</v>
      </c>
    </row>
    <row r="2523" spans="1:6" x14ac:dyDescent="0.2">
      <c r="A2523" s="5" t="s">
        <v>2808</v>
      </c>
      <c r="B2523" s="5">
        <v>-0.22909304213892337</v>
      </c>
      <c r="C2523" s="5">
        <v>-0.84429840321712502</v>
      </c>
      <c r="D2523" s="5">
        <v>0.67529194084538335</v>
      </c>
      <c r="E2523" s="5">
        <v>0.12939981320627075</v>
      </c>
      <c r="F2523" s="5">
        <v>-0.62715460640697807</v>
      </c>
    </row>
    <row r="2524" spans="1:6" x14ac:dyDescent="0.2">
      <c r="A2524" s="5" t="s">
        <v>2808</v>
      </c>
      <c r="B2524" s="5">
        <v>-0.13882788554363532</v>
      </c>
      <c r="C2524" s="5">
        <v>-0.65909247234425095</v>
      </c>
      <c r="D2524" s="5">
        <v>-0.24865028628509628</v>
      </c>
      <c r="E2524" s="5">
        <v>-0.2410677161356235</v>
      </c>
      <c r="F2524" s="5">
        <v>0.23912980279901563</v>
      </c>
    </row>
    <row r="2525" spans="1:6" x14ac:dyDescent="0.2">
      <c r="A2525" s="5" t="s">
        <v>2809</v>
      </c>
      <c r="B2525" s="5">
        <v>0.1684789066145761</v>
      </c>
      <c r="C2525" s="5">
        <v>0.25411637825540373</v>
      </c>
      <c r="D2525" s="5">
        <v>0.57400995530196541</v>
      </c>
      <c r="E2525" s="5">
        <v>-0.36981395538796058</v>
      </c>
      <c r="F2525" s="5">
        <v>0.45614454273018418</v>
      </c>
    </row>
    <row r="2526" spans="1:6" x14ac:dyDescent="0.2">
      <c r="A2526" s="5" t="s">
        <v>2809</v>
      </c>
      <c r="B2526" s="5">
        <v>0.6694958402379767</v>
      </c>
      <c r="C2526" s="5">
        <v>1.5486453252111023</v>
      </c>
      <c r="D2526" s="5">
        <v>0.10376997849538007</v>
      </c>
      <c r="E2526" s="5">
        <v>-3.3861548248810554E-2</v>
      </c>
      <c r="F2526" s="5">
        <v>-0.92405084108892876</v>
      </c>
    </row>
    <row r="2527" spans="1:6" x14ac:dyDescent="0.2">
      <c r="A2527" s="5" t="s">
        <v>2809</v>
      </c>
      <c r="B2527" s="5">
        <v>0.85433517426414085</v>
      </c>
      <c r="C2527" s="5">
        <v>-0.16868123794544748</v>
      </c>
      <c r="D2527" s="5">
        <v>6.3488130695809858E-2</v>
      </c>
      <c r="E2527" s="5">
        <v>-0.58631993635895829</v>
      </c>
      <c r="F2527" s="5">
        <v>-0.60988305604920945</v>
      </c>
    </row>
    <row r="2528" spans="1:6" x14ac:dyDescent="0.2">
      <c r="A2528" s="5" t="s">
        <v>2809</v>
      </c>
      <c r="B2528" s="5">
        <v>1.1867202834901032</v>
      </c>
      <c r="C2528" s="5">
        <v>0.50514698760606125</v>
      </c>
      <c r="D2528" s="5">
        <v>3.7135679099135024E-2</v>
      </c>
      <c r="E2528" s="5">
        <v>0.62653770629194017</v>
      </c>
      <c r="F2528" s="5">
        <v>-2.583556086312374E-2</v>
      </c>
    </row>
    <row r="2529" spans="1:6" x14ac:dyDescent="0.2">
      <c r="A2529" s="5" t="s">
        <v>2809</v>
      </c>
      <c r="B2529" s="5">
        <v>2.1662770184942209E-2</v>
      </c>
      <c r="C2529" s="5">
        <v>0.1771161035567641</v>
      </c>
      <c r="D2529" s="5">
        <v>0.11358393114002512</v>
      </c>
      <c r="E2529" s="5">
        <v>-0.1301783075755463</v>
      </c>
      <c r="F2529" s="5">
        <v>-0.72631653840109667</v>
      </c>
    </row>
    <row r="2530" spans="1:6" x14ac:dyDescent="0.2">
      <c r="A2530" s="5" t="s">
        <v>2809</v>
      </c>
      <c r="B2530" s="5">
        <v>-1.7310665990392144</v>
      </c>
      <c r="C2530" s="5">
        <v>-0.85785296630414543</v>
      </c>
      <c r="D2530" s="5">
        <v>-0.12374920952877975</v>
      </c>
      <c r="E2530" s="5">
        <v>-0.45988482943744252</v>
      </c>
      <c r="F2530" s="5">
        <v>-0.34102737602411043</v>
      </c>
    </row>
  </sheetData>
  <autoFilter ref="A1:F1" xr:uid="{59E580A6-1094-8A40-9C31-764321A67836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8C585-B037-7247-A470-56C0289A9A52}">
  <dimension ref="A1:B2554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1.5" style="5" bestFit="1" customWidth="1"/>
    <col min="2" max="2" width="12.83203125" style="5" bestFit="1" customWidth="1"/>
    <col min="3" max="4" width="10.83203125" style="5"/>
    <col min="5" max="5" width="23.5" style="5" bestFit="1" customWidth="1"/>
    <col min="6" max="7" width="10.83203125" style="5"/>
    <col min="8" max="8" width="9.5" style="5" bestFit="1" customWidth="1"/>
    <col min="9" max="16384" width="10.83203125" style="5"/>
  </cols>
  <sheetData>
    <row r="1" spans="1:2" x14ac:dyDescent="0.2">
      <c r="A1" s="4" t="s">
        <v>2943</v>
      </c>
      <c r="B1" s="4" t="s">
        <v>2817</v>
      </c>
    </row>
    <row r="2" spans="1:2" x14ac:dyDescent="0.2">
      <c r="A2" s="5" t="s">
        <v>366</v>
      </c>
      <c r="B2" s="5">
        <v>-0.84054325958856246</v>
      </c>
    </row>
    <row r="3" spans="1:2" x14ac:dyDescent="0.2">
      <c r="A3" s="5" t="s">
        <v>366</v>
      </c>
      <c r="B3" s="5">
        <v>-0.51386636346983483</v>
      </c>
    </row>
    <row r="4" spans="1:2" x14ac:dyDescent="0.2">
      <c r="A4" s="5" t="s">
        <v>366</v>
      </c>
      <c r="B4" s="5">
        <v>-0.44785171903270304</v>
      </c>
    </row>
    <row r="5" spans="1:2" x14ac:dyDescent="0.2">
      <c r="A5" s="5" t="s">
        <v>366</v>
      </c>
      <c r="B5" s="5">
        <v>-0.37279772690819013</v>
      </c>
    </row>
    <row r="6" spans="1:2" x14ac:dyDescent="0.2">
      <c r="A6" s="5" t="s">
        <v>366</v>
      </c>
      <c r="B6" s="5">
        <v>-0.29803287927735778</v>
      </c>
    </row>
    <row r="7" spans="1:2" x14ac:dyDescent="0.2">
      <c r="A7" s="5" t="s">
        <v>366</v>
      </c>
      <c r="B7" s="5">
        <v>-0.1029993595375784</v>
      </c>
    </row>
    <row r="8" spans="1:2" x14ac:dyDescent="0.2">
      <c r="A8" s="5" t="s">
        <v>366</v>
      </c>
      <c r="B8" s="5">
        <v>-4.8863426062555122E-2</v>
      </c>
    </row>
    <row r="9" spans="1:2" x14ac:dyDescent="0.2">
      <c r="A9" s="5" t="s">
        <v>366</v>
      </c>
      <c r="B9" s="5">
        <v>7.051746165043149E-2</v>
      </c>
    </row>
    <row r="10" spans="1:2" x14ac:dyDescent="0.2">
      <c r="A10" s="5" t="s">
        <v>366</v>
      </c>
      <c r="B10" s="5">
        <v>9.5673159915329306E-2</v>
      </c>
    </row>
    <row r="11" spans="1:2" x14ac:dyDescent="0.2">
      <c r="A11" s="5" t="s">
        <v>366</v>
      </c>
      <c r="B11" s="5">
        <v>0.13055467060389969</v>
      </c>
    </row>
    <row r="12" spans="1:2" x14ac:dyDescent="0.2">
      <c r="A12" s="5" t="s">
        <v>366</v>
      </c>
      <c r="B12" s="5">
        <v>0.41725917851254779</v>
      </c>
    </row>
    <row r="13" spans="1:2" x14ac:dyDescent="0.2">
      <c r="A13" s="5" t="s">
        <v>366</v>
      </c>
      <c r="B13" s="5">
        <v>0.61469685371915916</v>
      </c>
    </row>
    <row r="14" spans="1:2" x14ac:dyDescent="0.2">
      <c r="A14" s="5" t="s">
        <v>488</v>
      </c>
      <c r="B14" s="5">
        <v>0.53944643546489868</v>
      </c>
    </row>
    <row r="15" spans="1:2" x14ac:dyDescent="0.2">
      <c r="A15" s="5" t="s">
        <v>1209</v>
      </c>
      <c r="B15" s="5">
        <v>-0.24862436911803898</v>
      </c>
    </row>
    <row r="16" spans="1:2" x14ac:dyDescent="0.2">
      <c r="A16" s="5" t="s">
        <v>532</v>
      </c>
      <c r="B16" s="5">
        <v>-4.2931140773571234E-2</v>
      </c>
    </row>
    <row r="17" spans="1:2" x14ac:dyDescent="0.2">
      <c r="A17" s="5" t="s">
        <v>1203</v>
      </c>
      <c r="B17" s="5">
        <v>0.15895940630978483</v>
      </c>
    </row>
    <row r="18" spans="1:2" x14ac:dyDescent="0.2">
      <c r="A18" s="5" t="s">
        <v>1570</v>
      </c>
      <c r="B18" s="5">
        <v>-0.30774447306925873</v>
      </c>
    </row>
    <row r="19" spans="1:2" x14ac:dyDescent="0.2">
      <c r="A19" s="5" t="s">
        <v>2429</v>
      </c>
      <c r="B19" s="5">
        <v>-3.2452618618177061E-2</v>
      </c>
    </row>
    <row r="20" spans="1:2" x14ac:dyDescent="0.2">
      <c r="A20" s="5" t="s">
        <v>2350</v>
      </c>
      <c r="B20" s="5">
        <v>1.3340740473998447</v>
      </c>
    </row>
    <row r="21" spans="1:2" x14ac:dyDescent="0.2">
      <c r="A21" s="5" t="s">
        <v>1868</v>
      </c>
      <c r="B21" s="5">
        <v>0.76119268845352395</v>
      </c>
    </row>
    <row r="22" spans="1:2" x14ac:dyDescent="0.2">
      <c r="A22" s="5" t="s">
        <v>945</v>
      </c>
      <c r="B22" s="5">
        <v>-0.40328737942329806</v>
      </c>
    </row>
    <row r="23" spans="1:2" x14ac:dyDescent="0.2">
      <c r="A23" s="5" t="s">
        <v>1260</v>
      </c>
      <c r="B23" s="5">
        <v>0.51142349962306066</v>
      </c>
    </row>
    <row r="24" spans="1:2" x14ac:dyDescent="0.2">
      <c r="A24" s="5" t="s">
        <v>397</v>
      </c>
      <c r="B24" s="5">
        <v>1.2653209560229741</v>
      </c>
    </row>
    <row r="25" spans="1:2" x14ac:dyDescent="0.2">
      <c r="A25" s="5" t="s">
        <v>803</v>
      </c>
      <c r="B25" s="5">
        <v>0.54542937811389236</v>
      </c>
    </row>
    <row r="26" spans="1:2" x14ac:dyDescent="0.2">
      <c r="A26" s="5" t="s">
        <v>1729</v>
      </c>
      <c r="B26" s="5">
        <v>0.19031029336471622</v>
      </c>
    </row>
    <row r="27" spans="1:2" x14ac:dyDescent="0.2">
      <c r="A27" s="5" t="s">
        <v>352</v>
      </c>
      <c r="B27" s="5">
        <v>0.13239682780174095</v>
      </c>
    </row>
    <row r="28" spans="1:2" x14ac:dyDescent="0.2">
      <c r="A28" s="5" t="s">
        <v>1303</v>
      </c>
      <c r="B28" s="5">
        <v>0.2269256251473008</v>
      </c>
    </row>
    <row r="29" spans="1:2" x14ac:dyDescent="0.2">
      <c r="A29" s="5" t="s">
        <v>816</v>
      </c>
      <c r="B29" s="5">
        <v>0.14063225565281304</v>
      </c>
    </row>
    <row r="30" spans="1:2" x14ac:dyDescent="0.2">
      <c r="A30" s="5" t="s">
        <v>1760</v>
      </c>
      <c r="B30" s="5">
        <v>-0.46346271009571455</v>
      </c>
    </row>
    <row r="31" spans="1:2" x14ac:dyDescent="0.2">
      <c r="A31" s="5" t="s">
        <v>80</v>
      </c>
      <c r="B31" s="5">
        <v>0.53236010659637989</v>
      </c>
    </row>
    <row r="32" spans="1:2" x14ac:dyDescent="0.2">
      <c r="A32" s="5" t="s">
        <v>506</v>
      </c>
      <c r="B32" s="5">
        <v>-0.5761187094060185</v>
      </c>
    </row>
    <row r="33" spans="1:2" x14ac:dyDescent="0.2">
      <c r="A33" s="5" t="s">
        <v>628</v>
      </c>
      <c r="B33" s="5">
        <v>0.91664893801268954</v>
      </c>
    </row>
    <row r="34" spans="1:2" x14ac:dyDescent="0.2">
      <c r="A34" s="5" t="s">
        <v>494</v>
      </c>
      <c r="B34" s="5">
        <v>-0.46422339996283574</v>
      </c>
    </row>
    <row r="35" spans="1:2" x14ac:dyDescent="0.2">
      <c r="A35" s="5" t="s">
        <v>320</v>
      </c>
      <c r="B35" s="5">
        <v>-2.9512869253368511E-2</v>
      </c>
    </row>
    <row r="36" spans="1:2" x14ac:dyDescent="0.2">
      <c r="A36" s="5" t="s">
        <v>948</v>
      </c>
      <c r="B36" s="5">
        <v>0.21846634890663716</v>
      </c>
    </row>
    <row r="37" spans="1:2" x14ac:dyDescent="0.2">
      <c r="A37" s="5" t="s">
        <v>1074</v>
      </c>
      <c r="B37" s="5">
        <v>-0.11485107952946226</v>
      </c>
    </row>
    <row r="38" spans="1:2" x14ac:dyDescent="0.2">
      <c r="A38" s="5" t="s">
        <v>2073</v>
      </c>
      <c r="B38" s="5">
        <v>0.63558635752250436</v>
      </c>
    </row>
    <row r="39" spans="1:2" x14ac:dyDescent="0.2">
      <c r="A39" s="5" t="s">
        <v>1273</v>
      </c>
      <c r="B39" s="5">
        <v>0.13388039809236246</v>
      </c>
    </row>
    <row r="40" spans="1:2" x14ac:dyDescent="0.2">
      <c r="A40" s="5" t="s">
        <v>475</v>
      </c>
      <c r="B40" s="5">
        <v>8.1294918615953289E-3</v>
      </c>
    </row>
    <row r="41" spans="1:2" x14ac:dyDescent="0.2">
      <c r="A41" s="5" t="s">
        <v>1993</v>
      </c>
      <c r="B41" s="5">
        <v>0.23420960878964436</v>
      </c>
    </row>
    <row r="42" spans="1:2" x14ac:dyDescent="0.2">
      <c r="A42" s="5" t="s">
        <v>774</v>
      </c>
      <c r="B42" s="5">
        <v>0.39957134842583092</v>
      </c>
    </row>
    <row r="43" spans="1:2" x14ac:dyDescent="0.2">
      <c r="A43" s="5" t="s">
        <v>1222</v>
      </c>
      <c r="B43" s="5">
        <v>0.24533866109234612</v>
      </c>
    </row>
    <row r="44" spans="1:2" x14ac:dyDescent="0.2">
      <c r="A44" s="5" t="s">
        <v>1929</v>
      </c>
      <c r="B44" s="5">
        <v>0.83580456528549019</v>
      </c>
    </row>
    <row r="45" spans="1:2" x14ac:dyDescent="0.2">
      <c r="A45" s="5" t="s">
        <v>259</v>
      </c>
      <c r="B45" s="5">
        <v>-0.41520566461253977</v>
      </c>
    </row>
    <row r="46" spans="1:2" x14ac:dyDescent="0.2">
      <c r="A46" s="5" t="s">
        <v>259</v>
      </c>
      <c r="B46" s="5">
        <v>-0.1242331343527204</v>
      </c>
    </row>
    <row r="47" spans="1:2" x14ac:dyDescent="0.2">
      <c r="A47" s="5" t="s">
        <v>1669</v>
      </c>
      <c r="B47" s="5">
        <v>0.2432769094253481</v>
      </c>
    </row>
    <row r="48" spans="1:2" x14ac:dyDescent="0.2">
      <c r="A48" s="5" t="s">
        <v>2142</v>
      </c>
      <c r="B48" s="5">
        <v>1.9333119191359611E-2</v>
      </c>
    </row>
    <row r="49" spans="1:2" x14ac:dyDescent="0.2">
      <c r="A49" s="5" t="s">
        <v>2200</v>
      </c>
      <c r="B49" s="5">
        <v>-0.27020209002204865</v>
      </c>
    </row>
    <row r="50" spans="1:2" x14ac:dyDescent="0.2">
      <c r="A50" s="5" t="s">
        <v>1909</v>
      </c>
      <c r="B50" s="5">
        <v>-4.6418562782104562</v>
      </c>
    </row>
    <row r="51" spans="1:2" x14ac:dyDescent="0.2">
      <c r="A51" s="5" t="s">
        <v>1152</v>
      </c>
      <c r="B51" s="5">
        <v>-1.8473403705124778</v>
      </c>
    </row>
    <row r="52" spans="1:2" x14ac:dyDescent="0.2">
      <c r="A52" s="5" t="s">
        <v>131</v>
      </c>
      <c r="B52" s="5">
        <v>-1.4025840407130403</v>
      </c>
    </row>
    <row r="53" spans="1:2" x14ac:dyDescent="0.2">
      <c r="A53" s="5" t="s">
        <v>1024</v>
      </c>
      <c r="B53" s="5">
        <v>-1.8339515228981087</v>
      </c>
    </row>
    <row r="54" spans="1:2" x14ac:dyDescent="0.2">
      <c r="A54" s="5" t="s">
        <v>385</v>
      </c>
      <c r="B54" s="5">
        <v>-2.0579869220972458</v>
      </c>
    </row>
    <row r="55" spans="1:2" x14ac:dyDescent="0.2">
      <c r="A55" s="5" t="s">
        <v>1538</v>
      </c>
      <c r="B55" s="5">
        <v>-1.3416766264509064</v>
      </c>
    </row>
    <row r="56" spans="1:2" x14ac:dyDescent="0.2">
      <c r="A56" s="5" t="s">
        <v>1913</v>
      </c>
      <c r="B56" s="5">
        <v>-0.50559568634658425</v>
      </c>
    </row>
    <row r="57" spans="1:2" x14ac:dyDescent="0.2">
      <c r="A57" s="5" t="s">
        <v>1965</v>
      </c>
      <c r="B57" s="5">
        <v>0.20560625442839717</v>
      </c>
    </row>
    <row r="58" spans="1:2" x14ac:dyDescent="0.2">
      <c r="A58" s="5" t="s">
        <v>1890</v>
      </c>
      <c r="B58" s="5">
        <v>-0.17161777029093428</v>
      </c>
    </row>
    <row r="59" spans="1:2" x14ac:dyDescent="0.2">
      <c r="A59" s="5" t="s">
        <v>1444</v>
      </c>
      <c r="B59" s="5">
        <v>-1.9377758422614439</v>
      </c>
    </row>
    <row r="60" spans="1:2" x14ac:dyDescent="0.2">
      <c r="A60" s="5" t="s">
        <v>18</v>
      </c>
      <c r="B60" s="5">
        <v>-1.2194684759458181</v>
      </c>
    </row>
    <row r="61" spans="1:2" x14ac:dyDescent="0.2">
      <c r="A61" s="5" t="s">
        <v>951</v>
      </c>
      <c r="B61" s="5">
        <v>-0.67425471295238171</v>
      </c>
    </row>
    <row r="62" spans="1:2" x14ac:dyDescent="0.2">
      <c r="A62" s="5" t="s">
        <v>1021</v>
      </c>
      <c r="B62" s="5">
        <v>0.63520831563958513</v>
      </c>
    </row>
    <row r="63" spans="1:2" x14ac:dyDescent="0.2">
      <c r="A63" s="5" t="s">
        <v>1708</v>
      </c>
      <c r="B63" s="5">
        <v>0.16015270483985272</v>
      </c>
    </row>
    <row r="64" spans="1:2" x14ac:dyDescent="0.2">
      <c r="A64" s="5" t="s">
        <v>1595</v>
      </c>
      <c r="B64" s="5">
        <v>0.29585335261892026</v>
      </c>
    </row>
    <row r="65" spans="1:2" x14ac:dyDescent="0.2">
      <c r="A65" s="5" t="s">
        <v>863</v>
      </c>
      <c r="B65" s="5">
        <v>0.23267643761712742</v>
      </c>
    </row>
    <row r="66" spans="1:2" x14ac:dyDescent="0.2">
      <c r="A66" s="5" t="s">
        <v>968</v>
      </c>
      <c r="B66" s="5">
        <v>0.51947748069563993</v>
      </c>
    </row>
    <row r="67" spans="1:2" x14ac:dyDescent="0.2">
      <c r="A67" s="5" t="s">
        <v>2092</v>
      </c>
      <c r="B67" s="5">
        <v>0.29432641916047675</v>
      </c>
    </row>
    <row r="68" spans="1:2" x14ac:dyDescent="0.2">
      <c r="A68" s="5" t="s">
        <v>2183</v>
      </c>
      <c r="B68" s="5">
        <v>0.53707959520600612</v>
      </c>
    </row>
    <row r="69" spans="1:2" x14ac:dyDescent="0.2">
      <c r="A69" s="5" t="s">
        <v>1265</v>
      </c>
      <c r="B69" s="5">
        <v>0.67645292007302693</v>
      </c>
    </row>
    <row r="70" spans="1:2" x14ac:dyDescent="0.2">
      <c r="A70" s="5" t="s">
        <v>1144</v>
      </c>
      <c r="B70" s="5">
        <v>0.60654985158515262</v>
      </c>
    </row>
    <row r="71" spans="1:2" x14ac:dyDescent="0.2">
      <c r="A71" s="5" t="s">
        <v>435</v>
      </c>
      <c r="B71" s="5">
        <v>0.57370685828655765</v>
      </c>
    </row>
    <row r="72" spans="1:2" x14ac:dyDescent="0.2">
      <c r="A72" s="5" t="s">
        <v>1155</v>
      </c>
      <c r="B72" s="5">
        <v>1.3217715730306034</v>
      </c>
    </row>
    <row r="73" spans="1:2" x14ac:dyDescent="0.2">
      <c r="A73" s="5" t="s">
        <v>1535</v>
      </c>
      <c r="B73" s="5">
        <v>0.32403427199732954</v>
      </c>
    </row>
    <row r="74" spans="1:2" x14ac:dyDescent="0.2">
      <c r="A74" s="5" t="s">
        <v>571</v>
      </c>
      <c r="B74" s="5">
        <v>-1.6936994055221541</v>
      </c>
    </row>
    <row r="75" spans="1:2" x14ac:dyDescent="0.2">
      <c r="A75" s="5" t="s">
        <v>1790</v>
      </c>
      <c r="B75" s="5">
        <v>-1.5487390191719077</v>
      </c>
    </row>
    <row r="76" spans="1:2" x14ac:dyDescent="0.2">
      <c r="A76" s="5" t="s">
        <v>633</v>
      </c>
      <c r="B76" s="5">
        <v>-0.93611604385786762</v>
      </c>
    </row>
    <row r="77" spans="1:2" x14ac:dyDescent="0.2">
      <c r="A77" s="5" t="s">
        <v>460</v>
      </c>
      <c r="B77" s="5">
        <v>-2.351496371915478</v>
      </c>
    </row>
    <row r="78" spans="1:2" x14ac:dyDescent="0.2">
      <c r="A78" s="5" t="s">
        <v>229</v>
      </c>
      <c r="B78" s="5">
        <v>-1.1058078148224209</v>
      </c>
    </row>
    <row r="79" spans="1:2" x14ac:dyDescent="0.2">
      <c r="A79" s="5" t="s">
        <v>1612</v>
      </c>
      <c r="B79" s="5">
        <v>-0.55511288337970577</v>
      </c>
    </row>
    <row r="80" spans="1:2" x14ac:dyDescent="0.2">
      <c r="A80" s="5" t="s">
        <v>1164</v>
      </c>
      <c r="B80" s="5">
        <v>0.29399019932768544</v>
      </c>
    </row>
    <row r="81" spans="1:2" x14ac:dyDescent="0.2">
      <c r="A81" s="5" t="s">
        <v>1300</v>
      </c>
      <c r="B81" s="5">
        <v>-6.9886413237578007E-2</v>
      </c>
    </row>
    <row r="82" spans="1:2" x14ac:dyDescent="0.2">
      <c r="A82" s="5" t="s">
        <v>1973</v>
      </c>
      <c r="B82" s="5">
        <v>1.3742060628546014E-2</v>
      </c>
    </row>
    <row r="83" spans="1:2" x14ac:dyDescent="0.2">
      <c r="A83" s="5" t="s">
        <v>1649</v>
      </c>
      <c r="B83" s="5">
        <v>-0.37510816806889502</v>
      </c>
    </row>
    <row r="84" spans="1:2" x14ac:dyDescent="0.2">
      <c r="A84" s="5" t="s">
        <v>509</v>
      </c>
      <c r="B84" s="5">
        <v>0.274083646766416</v>
      </c>
    </row>
    <row r="85" spans="1:2" x14ac:dyDescent="0.2">
      <c r="A85" s="5" t="s">
        <v>2397</v>
      </c>
      <c r="B85" s="5">
        <v>7.8473460493682576E-2</v>
      </c>
    </row>
    <row r="86" spans="1:2" x14ac:dyDescent="0.2">
      <c r="A86" s="5" t="s">
        <v>359</v>
      </c>
      <c r="B86" s="5">
        <v>0.14376865334116218</v>
      </c>
    </row>
    <row r="87" spans="1:2" x14ac:dyDescent="0.2">
      <c r="A87" s="5" t="s">
        <v>359</v>
      </c>
      <c r="B87" s="5">
        <v>0.24525352260034392</v>
      </c>
    </row>
    <row r="88" spans="1:2" x14ac:dyDescent="0.2">
      <c r="A88" s="5" t="s">
        <v>359</v>
      </c>
      <c r="B88" s="5">
        <v>0.36968236733409854</v>
      </c>
    </row>
    <row r="89" spans="1:2" x14ac:dyDescent="0.2">
      <c r="A89" s="5" t="s">
        <v>1562</v>
      </c>
      <c r="B89" s="5">
        <v>-0.2818982660522687</v>
      </c>
    </row>
    <row r="90" spans="1:2" x14ac:dyDescent="0.2">
      <c r="A90" s="5" t="s">
        <v>1562</v>
      </c>
      <c r="B90" s="5">
        <v>-5.8694878238367158E-2</v>
      </c>
    </row>
    <row r="91" spans="1:2" x14ac:dyDescent="0.2">
      <c r="A91" s="5" t="s">
        <v>2216</v>
      </c>
      <c r="B91" s="5">
        <v>-0.61214955799677473</v>
      </c>
    </row>
    <row r="92" spans="1:2" x14ac:dyDescent="0.2">
      <c r="A92" s="5" t="s">
        <v>2049</v>
      </c>
      <c r="B92" s="5">
        <v>0.29947241132092456</v>
      </c>
    </row>
    <row r="93" spans="1:2" x14ac:dyDescent="0.2">
      <c r="A93" s="5" t="s">
        <v>1646</v>
      </c>
      <c r="B93" s="5">
        <v>0.29043697935248713</v>
      </c>
    </row>
    <row r="94" spans="1:2" x14ac:dyDescent="0.2">
      <c r="A94" s="5" t="s">
        <v>2090</v>
      </c>
      <c r="B94" s="5">
        <v>0.93578249951121584</v>
      </c>
    </row>
    <row r="95" spans="1:2" x14ac:dyDescent="0.2">
      <c r="A95" s="5" t="s">
        <v>1326</v>
      </c>
      <c r="B95" s="5">
        <v>0.33120755155701753</v>
      </c>
    </row>
    <row r="96" spans="1:2" x14ac:dyDescent="0.2">
      <c r="A96" s="5" t="s">
        <v>758</v>
      </c>
      <c r="B96" s="5">
        <v>0.67456019462104089</v>
      </c>
    </row>
    <row r="97" spans="1:2" x14ac:dyDescent="0.2">
      <c r="A97" s="5" t="s">
        <v>763</v>
      </c>
      <c r="B97" s="5">
        <v>0.18046969106841043</v>
      </c>
    </row>
    <row r="98" spans="1:2" x14ac:dyDescent="0.2">
      <c r="A98" s="5" t="s">
        <v>612</v>
      </c>
      <c r="B98" s="5">
        <v>0.11898723624605462</v>
      </c>
    </row>
    <row r="99" spans="1:2" x14ac:dyDescent="0.2">
      <c r="A99" s="5" t="s">
        <v>318</v>
      </c>
      <c r="B99" s="5">
        <v>0.79467157173677339</v>
      </c>
    </row>
    <row r="100" spans="1:2" x14ac:dyDescent="0.2">
      <c r="A100" s="5" t="s">
        <v>1006</v>
      </c>
      <c r="B100" s="5">
        <v>0.40895742279426472</v>
      </c>
    </row>
    <row r="101" spans="1:2" x14ac:dyDescent="0.2">
      <c r="A101" s="5" t="s">
        <v>538</v>
      </c>
      <c r="B101" s="5">
        <v>-0.21257801534641518</v>
      </c>
    </row>
    <row r="102" spans="1:2" x14ac:dyDescent="0.2">
      <c r="A102" s="5" t="s">
        <v>314</v>
      </c>
      <c r="B102" s="5">
        <v>0.24709329353621909</v>
      </c>
    </row>
    <row r="103" spans="1:2" x14ac:dyDescent="0.2">
      <c r="A103" s="5" t="s">
        <v>2104</v>
      </c>
      <c r="B103" s="5">
        <v>0.19804792763084006</v>
      </c>
    </row>
    <row r="104" spans="1:2" x14ac:dyDescent="0.2">
      <c r="A104" s="5" t="s">
        <v>1302</v>
      </c>
      <c r="B104" s="5">
        <v>0.113089713619537</v>
      </c>
    </row>
    <row r="105" spans="1:2" x14ac:dyDescent="0.2">
      <c r="A105" s="5" t="s">
        <v>389</v>
      </c>
      <c r="B105" s="5">
        <v>0.54718134771246174</v>
      </c>
    </row>
    <row r="106" spans="1:2" x14ac:dyDescent="0.2">
      <c r="A106" s="5" t="s">
        <v>957</v>
      </c>
      <c r="B106" s="5">
        <v>-0.49208035121078492</v>
      </c>
    </row>
    <row r="107" spans="1:2" x14ac:dyDescent="0.2">
      <c r="A107" s="5" t="s">
        <v>108</v>
      </c>
      <c r="B107" s="5">
        <v>-0.35394916475621402</v>
      </c>
    </row>
    <row r="108" spans="1:2" x14ac:dyDescent="0.2">
      <c r="A108" s="5" t="s">
        <v>108</v>
      </c>
      <c r="B108" s="5">
        <v>-0.17491188263686738</v>
      </c>
    </row>
    <row r="109" spans="1:2" x14ac:dyDescent="0.2">
      <c r="A109" s="5" t="s">
        <v>108</v>
      </c>
      <c r="B109" s="5">
        <v>-0.16977647572329072</v>
      </c>
    </row>
    <row r="110" spans="1:2" x14ac:dyDescent="0.2">
      <c r="A110" s="5" t="s">
        <v>1539</v>
      </c>
      <c r="B110" s="5">
        <v>-2.5655980270679904E-2</v>
      </c>
    </row>
    <row r="111" spans="1:2" x14ac:dyDescent="0.2">
      <c r="A111" s="5" t="s">
        <v>1539</v>
      </c>
      <c r="B111" s="5">
        <v>8.3570019967632969E-2</v>
      </c>
    </row>
    <row r="112" spans="1:2" x14ac:dyDescent="0.2">
      <c r="A112" s="5" t="s">
        <v>2024</v>
      </c>
      <c r="B112" s="5">
        <v>-0.38908753672124607</v>
      </c>
    </row>
    <row r="113" spans="1:2" x14ac:dyDescent="0.2">
      <c r="A113" s="5" t="s">
        <v>964</v>
      </c>
      <c r="B113" s="5">
        <v>0.31584185481798394</v>
      </c>
    </row>
    <row r="114" spans="1:2" x14ac:dyDescent="0.2">
      <c r="A114" s="5" t="s">
        <v>1970</v>
      </c>
      <c r="B114" s="5">
        <v>-7.0737931882593558E-2</v>
      </c>
    </row>
    <row r="115" spans="1:2" x14ac:dyDescent="0.2">
      <c r="A115" s="5" t="s">
        <v>2053</v>
      </c>
      <c r="B115" s="5">
        <v>7.9887837555059946E-2</v>
      </c>
    </row>
    <row r="116" spans="1:2" x14ac:dyDescent="0.2">
      <c r="A116" s="5" t="s">
        <v>2034</v>
      </c>
      <c r="B116" s="5">
        <v>0.3115674009487166</v>
      </c>
    </row>
    <row r="117" spans="1:2" x14ac:dyDescent="0.2">
      <c r="A117" s="5" t="s">
        <v>1163</v>
      </c>
      <c r="B117" s="5">
        <v>0.61293502486128959</v>
      </c>
    </row>
    <row r="118" spans="1:2" x14ac:dyDescent="0.2">
      <c r="A118" s="5" t="s">
        <v>286</v>
      </c>
      <c r="B118" s="5">
        <v>0.26019510191687301</v>
      </c>
    </row>
    <row r="119" spans="1:2" x14ac:dyDescent="0.2">
      <c r="A119" s="5" t="s">
        <v>286</v>
      </c>
      <c r="B119" s="5">
        <v>0.54376232215539921</v>
      </c>
    </row>
    <row r="120" spans="1:2" x14ac:dyDescent="0.2">
      <c r="A120" s="5" t="s">
        <v>2401</v>
      </c>
      <c r="B120" s="5">
        <v>0.3787049416312836</v>
      </c>
    </row>
    <row r="121" spans="1:2" x14ac:dyDescent="0.2">
      <c r="A121" s="5" t="s">
        <v>408</v>
      </c>
      <c r="B121" s="5">
        <v>8.3518003240246441E-2</v>
      </c>
    </row>
    <row r="122" spans="1:2" x14ac:dyDescent="0.2">
      <c r="A122" s="5" t="s">
        <v>1474</v>
      </c>
      <c r="B122" s="5">
        <v>-0.299458101041225</v>
      </c>
    </row>
    <row r="123" spans="1:2" x14ac:dyDescent="0.2">
      <c r="A123" s="5" t="s">
        <v>224</v>
      </c>
      <c r="B123" s="5">
        <v>2.1749863069635025E-2</v>
      </c>
    </row>
    <row r="124" spans="1:2" x14ac:dyDescent="0.2">
      <c r="A124" s="5" t="s">
        <v>584</v>
      </c>
      <c r="B124" s="5">
        <v>-0.46665799942826108</v>
      </c>
    </row>
    <row r="125" spans="1:2" x14ac:dyDescent="0.2">
      <c r="A125" s="5" t="s">
        <v>584</v>
      </c>
      <c r="B125" s="5">
        <v>-5.5721145534357669E-2</v>
      </c>
    </row>
    <row r="126" spans="1:2" x14ac:dyDescent="0.2">
      <c r="A126" s="5" t="s">
        <v>692</v>
      </c>
      <c r="B126" s="5">
        <v>-0.1646677782202231</v>
      </c>
    </row>
    <row r="127" spans="1:2" x14ac:dyDescent="0.2">
      <c r="A127" s="5" t="s">
        <v>692</v>
      </c>
      <c r="B127" s="5">
        <v>0.45653425502965583</v>
      </c>
    </row>
    <row r="128" spans="1:2" x14ac:dyDescent="0.2">
      <c r="A128" s="5" t="s">
        <v>220</v>
      </c>
      <c r="B128" s="5">
        <v>0.3146760021105896</v>
      </c>
    </row>
    <row r="129" spans="1:2" x14ac:dyDescent="0.2">
      <c r="A129" s="5" t="s">
        <v>977</v>
      </c>
      <c r="B129" s="5">
        <v>-1.1104490098804714E-2</v>
      </c>
    </row>
    <row r="130" spans="1:2" x14ac:dyDescent="0.2">
      <c r="A130" s="5" t="s">
        <v>1849</v>
      </c>
      <c r="B130" s="5">
        <v>0.17216717275240812</v>
      </c>
    </row>
    <row r="131" spans="1:2" x14ac:dyDescent="0.2">
      <c r="A131" s="5" t="s">
        <v>2229</v>
      </c>
      <c r="B131" s="5">
        <v>0.39458094827600337</v>
      </c>
    </row>
    <row r="132" spans="1:2" x14ac:dyDescent="0.2">
      <c r="A132" s="5" t="s">
        <v>1893</v>
      </c>
      <c r="B132" s="5">
        <v>-0.24295844204949429</v>
      </c>
    </row>
    <row r="133" spans="1:2" x14ac:dyDescent="0.2">
      <c r="A133" s="5" t="s">
        <v>37</v>
      </c>
      <c r="B133" s="5">
        <v>-6.7498867632764567E-2</v>
      </c>
    </row>
    <row r="134" spans="1:2" x14ac:dyDescent="0.2">
      <c r="A134" s="5" t="s">
        <v>1425</v>
      </c>
      <c r="B134" s="5">
        <v>1.0534309223064124</v>
      </c>
    </row>
    <row r="135" spans="1:2" x14ac:dyDescent="0.2">
      <c r="A135" s="5" t="s">
        <v>1735</v>
      </c>
      <c r="B135" s="5">
        <v>0.37493948120738213</v>
      </c>
    </row>
    <row r="136" spans="1:2" x14ac:dyDescent="0.2">
      <c r="A136" s="5" t="s">
        <v>719</v>
      </c>
      <c r="B136" s="5">
        <v>0.32931490269206887</v>
      </c>
    </row>
    <row r="137" spans="1:2" x14ac:dyDescent="0.2">
      <c r="A137" s="5" t="s">
        <v>437</v>
      </c>
      <c r="B137" s="5">
        <v>0.30942442641106277</v>
      </c>
    </row>
    <row r="138" spans="1:2" x14ac:dyDescent="0.2">
      <c r="A138" s="5" t="s">
        <v>437</v>
      </c>
      <c r="B138" s="5">
        <v>0.44620411807512006</v>
      </c>
    </row>
    <row r="139" spans="1:2" x14ac:dyDescent="0.2">
      <c r="A139" s="5" t="s">
        <v>437</v>
      </c>
      <c r="B139" s="5">
        <v>0.48398152162058217</v>
      </c>
    </row>
    <row r="140" spans="1:2" x14ac:dyDescent="0.2">
      <c r="A140" s="5" t="s">
        <v>2213</v>
      </c>
      <c r="B140" s="5">
        <v>0.32014883873755767</v>
      </c>
    </row>
    <row r="141" spans="1:2" x14ac:dyDescent="0.2">
      <c r="A141" s="5" t="s">
        <v>570</v>
      </c>
      <c r="B141" s="5">
        <v>0.50105320565042999</v>
      </c>
    </row>
    <row r="142" spans="1:2" x14ac:dyDescent="0.2">
      <c r="A142" s="5" t="s">
        <v>1178</v>
      </c>
      <c r="B142" s="5">
        <v>-1.3011916483958224E-2</v>
      </c>
    </row>
    <row r="143" spans="1:2" x14ac:dyDescent="0.2">
      <c r="A143" s="5" t="s">
        <v>852</v>
      </c>
      <c r="B143" s="5">
        <v>0.42335468828240663</v>
      </c>
    </row>
    <row r="144" spans="1:2" x14ac:dyDescent="0.2">
      <c r="A144" s="5" t="s">
        <v>550</v>
      </c>
      <c r="B144" s="5">
        <v>0.85659039157019612</v>
      </c>
    </row>
    <row r="145" spans="1:2" x14ac:dyDescent="0.2">
      <c r="A145" s="5" t="s">
        <v>124</v>
      </c>
      <c r="B145" s="5">
        <v>0.23725688177200541</v>
      </c>
    </row>
    <row r="146" spans="1:2" x14ac:dyDescent="0.2">
      <c r="A146" s="5" t="s">
        <v>202</v>
      </c>
      <c r="B146" s="5">
        <v>0.24551267796281276</v>
      </c>
    </row>
    <row r="147" spans="1:2" x14ac:dyDescent="0.2">
      <c r="A147" s="5" t="s">
        <v>202</v>
      </c>
      <c r="B147" s="5">
        <v>0.34701399966753849</v>
      </c>
    </row>
    <row r="148" spans="1:2" x14ac:dyDescent="0.2">
      <c r="A148" s="5" t="s">
        <v>202</v>
      </c>
      <c r="B148" s="5">
        <v>0.44857917677899456</v>
      </c>
    </row>
    <row r="149" spans="1:2" x14ac:dyDescent="0.2">
      <c r="A149" s="5" t="s">
        <v>1702</v>
      </c>
      <c r="B149" s="5">
        <v>0.19866225366129917</v>
      </c>
    </row>
    <row r="150" spans="1:2" x14ac:dyDescent="0.2">
      <c r="A150" s="5" t="s">
        <v>775</v>
      </c>
      <c r="B150" s="5">
        <v>1.1711982587969179</v>
      </c>
    </row>
    <row r="151" spans="1:2" x14ac:dyDescent="0.2">
      <c r="A151" s="5" t="s">
        <v>2062</v>
      </c>
      <c r="B151" s="5">
        <v>2.4104306779674959E-2</v>
      </c>
    </row>
    <row r="152" spans="1:2" x14ac:dyDescent="0.2">
      <c r="A152" s="5" t="s">
        <v>2246</v>
      </c>
      <c r="B152" s="5">
        <v>-9.7040848042032668E-2</v>
      </c>
    </row>
    <row r="153" spans="1:2" x14ac:dyDescent="0.2">
      <c r="A153" s="5" t="s">
        <v>31</v>
      </c>
      <c r="B153" s="5">
        <v>0.35244361623266218</v>
      </c>
    </row>
    <row r="154" spans="1:2" x14ac:dyDescent="0.2">
      <c r="A154" s="5" t="s">
        <v>335</v>
      </c>
      <c r="B154" s="5">
        <v>0.42766214566864469</v>
      </c>
    </row>
    <row r="155" spans="1:2" x14ac:dyDescent="0.2">
      <c r="A155" s="5" t="s">
        <v>809</v>
      </c>
      <c r="B155" s="5">
        <v>0.18773197036329842</v>
      </c>
    </row>
    <row r="156" spans="1:2" x14ac:dyDescent="0.2">
      <c r="A156" s="5" t="s">
        <v>271</v>
      </c>
      <c r="B156" s="5">
        <v>0.63249147904715464</v>
      </c>
    </row>
    <row r="157" spans="1:2" x14ac:dyDescent="0.2">
      <c r="A157" s="5" t="s">
        <v>1014</v>
      </c>
      <c r="B157" s="5">
        <v>-0.3303560164823845</v>
      </c>
    </row>
    <row r="158" spans="1:2" x14ac:dyDescent="0.2">
      <c r="A158" s="5" t="s">
        <v>2064</v>
      </c>
      <c r="B158" s="5">
        <v>0.3701585270759078</v>
      </c>
    </row>
    <row r="159" spans="1:2" x14ac:dyDescent="0.2">
      <c r="A159" s="5" t="s">
        <v>826</v>
      </c>
      <c r="B159" s="5">
        <v>0.30767110505868261</v>
      </c>
    </row>
    <row r="160" spans="1:2" x14ac:dyDescent="0.2">
      <c r="A160" s="5" t="s">
        <v>1605</v>
      </c>
      <c r="B160" s="5">
        <v>0.36628270749375086</v>
      </c>
    </row>
    <row r="161" spans="1:2" x14ac:dyDescent="0.2">
      <c r="A161" s="5" t="s">
        <v>172</v>
      </c>
      <c r="B161" s="5">
        <v>0.3687290508503141</v>
      </c>
    </row>
    <row r="162" spans="1:2" x14ac:dyDescent="0.2">
      <c r="A162" s="5" t="s">
        <v>32</v>
      </c>
      <c r="B162" s="5">
        <v>0.67784584711565654</v>
      </c>
    </row>
    <row r="163" spans="1:2" x14ac:dyDescent="0.2">
      <c r="A163" s="5" t="s">
        <v>2231</v>
      </c>
      <c r="B163" s="5">
        <v>-6.6007299392664504E-2</v>
      </c>
    </row>
    <row r="164" spans="1:2" x14ac:dyDescent="0.2">
      <c r="A164" s="5" t="s">
        <v>1149</v>
      </c>
      <c r="B164" s="5">
        <v>-0.56188498738211279</v>
      </c>
    </row>
    <row r="165" spans="1:2" x14ac:dyDescent="0.2">
      <c r="A165" s="5" t="s">
        <v>1568</v>
      </c>
      <c r="B165" s="5">
        <v>8.2972281580610041E-2</v>
      </c>
    </row>
    <row r="166" spans="1:2" x14ac:dyDescent="0.2">
      <c r="A166" s="5" t="s">
        <v>1568</v>
      </c>
      <c r="B166" s="5">
        <v>0.15880969986891122</v>
      </c>
    </row>
    <row r="167" spans="1:2" x14ac:dyDescent="0.2">
      <c r="A167" s="5" t="s">
        <v>1568</v>
      </c>
      <c r="B167" s="5">
        <v>0.35221025750349477</v>
      </c>
    </row>
    <row r="168" spans="1:2" x14ac:dyDescent="0.2">
      <c r="A168" s="5" t="s">
        <v>840</v>
      </c>
      <c r="B168" s="5">
        <v>-0.33608793953886112</v>
      </c>
    </row>
    <row r="169" spans="1:2" x14ac:dyDescent="0.2">
      <c r="A169" s="5" t="s">
        <v>390</v>
      </c>
      <c r="B169" s="5">
        <v>0.52622603103959642</v>
      </c>
    </row>
    <row r="170" spans="1:2" x14ac:dyDescent="0.2">
      <c r="A170" s="5" t="s">
        <v>390</v>
      </c>
      <c r="B170" s="5">
        <v>0.55726971952325677</v>
      </c>
    </row>
    <row r="171" spans="1:2" x14ac:dyDescent="0.2">
      <c r="A171" s="5" t="s">
        <v>248</v>
      </c>
      <c r="B171" s="5">
        <v>-0.14955157812610467</v>
      </c>
    </row>
    <row r="172" spans="1:2" x14ac:dyDescent="0.2">
      <c r="A172" s="5" t="s">
        <v>2298</v>
      </c>
      <c r="B172" s="5">
        <v>0.70727972623720559</v>
      </c>
    </row>
    <row r="173" spans="1:2" x14ac:dyDescent="0.2">
      <c r="A173" s="5" t="s">
        <v>679</v>
      </c>
      <c r="B173" s="5">
        <v>0.16672531882895933</v>
      </c>
    </row>
    <row r="174" spans="1:2" x14ac:dyDescent="0.2">
      <c r="A174" s="5" t="s">
        <v>1141</v>
      </c>
      <c r="B174" s="5">
        <v>0.66036287474949962</v>
      </c>
    </row>
    <row r="175" spans="1:2" x14ac:dyDescent="0.2">
      <c r="A175" s="5" t="s">
        <v>219</v>
      </c>
      <c r="B175" s="5">
        <v>3.1105695992913246E-3</v>
      </c>
    </row>
    <row r="176" spans="1:2" x14ac:dyDescent="0.2">
      <c r="A176" s="5" t="s">
        <v>1374</v>
      </c>
      <c r="B176" s="5">
        <v>-0.43026646508715322</v>
      </c>
    </row>
    <row r="177" spans="1:2" x14ac:dyDescent="0.2">
      <c r="A177" s="5" t="s">
        <v>1374</v>
      </c>
      <c r="B177" s="5">
        <v>-1.3590750564251982E-3</v>
      </c>
    </row>
    <row r="178" spans="1:2" x14ac:dyDescent="0.2">
      <c r="A178" s="5" t="s">
        <v>387</v>
      </c>
      <c r="B178" s="5">
        <v>-0.2769947722336053</v>
      </c>
    </row>
    <row r="179" spans="1:2" x14ac:dyDescent="0.2">
      <c r="A179" s="5" t="s">
        <v>1564</v>
      </c>
      <c r="B179" s="5">
        <v>-1.0245359061257275</v>
      </c>
    </row>
    <row r="180" spans="1:2" x14ac:dyDescent="0.2">
      <c r="A180" s="5" t="s">
        <v>34</v>
      </c>
      <c r="B180" s="5">
        <v>-0.52941770376387376</v>
      </c>
    </row>
    <row r="181" spans="1:2" x14ac:dyDescent="0.2">
      <c r="A181" s="5" t="s">
        <v>1865</v>
      </c>
      <c r="B181" s="5">
        <v>0.41020800441296684</v>
      </c>
    </row>
    <row r="182" spans="1:2" x14ac:dyDescent="0.2">
      <c r="A182" s="5" t="s">
        <v>1561</v>
      </c>
      <c r="B182" s="5">
        <v>0.71265302070819758</v>
      </c>
    </row>
    <row r="183" spans="1:2" x14ac:dyDescent="0.2">
      <c r="A183" s="5" t="s">
        <v>211</v>
      </c>
      <c r="B183" s="5">
        <v>0.81577382700591972</v>
      </c>
    </row>
    <row r="184" spans="1:2" x14ac:dyDescent="0.2">
      <c r="A184" s="5" t="s">
        <v>1087</v>
      </c>
      <c r="B184" s="5">
        <v>0.30130687546342355</v>
      </c>
    </row>
    <row r="185" spans="1:2" x14ac:dyDescent="0.2">
      <c r="A185" s="5" t="s">
        <v>2314</v>
      </c>
      <c r="B185" s="5">
        <v>-0.17038467208866825</v>
      </c>
    </row>
    <row r="186" spans="1:2" x14ac:dyDescent="0.2">
      <c r="A186" s="5" t="s">
        <v>908</v>
      </c>
      <c r="B186" s="5">
        <v>-0.63421830904952226</v>
      </c>
    </row>
    <row r="187" spans="1:2" x14ac:dyDescent="0.2">
      <c r="A187" s="5" t="s">
        <v>101</v>
      </c>
      <c r="B187" s="5">
        <v>0.22292437911283547</v>
      </c>
    </row>
    <row r="188" spans="1:2" x14ac:dyDescent="0.2">
      <c r="A188" s="5" t="s">
        <v>1193</v>
      </c>
      <c r="B188" s="5">
        <v>-0.15856209842041966</v>
      </c>
    </row>
    <row r="189" spans="1:2" x14ac:dyDescent="0.2">
      <c r="A189" s="5" t="s">
        <v>492</v>
      </c>
      <c r="B189" s="5">
        <v>-0.55657366412820897</v>
      </c>
    </row>
    <row r="190" spans="1:2" x14ac:dyDescent="0.2">
      <c r="A190" s="5" t="s">
        <v>805</v>
      </c>
      <c r="B190" s="5">
        <v>-2.560584193023525E-3</v>
      </c>
    </row>
    <row r="191" spans="1:2" x14ac:dyDescent="0.2">
      <c r="A191" s="5" t="s">
        <v>2289</v>
      </c>
      <c r="B191" s="5">
        <v>-3.8148387631471631E-2</v>
      </c>
    </row>
    <row r="192" spans="1:2" x14ac:dyDescent="0.2">
      <c r="A192" s="5" t="s">
        <v>1388</v>
      </c>
      <c r="B192" s="5">
        <v>0.28028093588846026</v>
      </c>
    </row>
    <row r="193" spans="1:2" x14ac:dyDescent="0.2">
      <c r="A193" s="5" t="s">
        <v>681</v>
      </c>
      <c r="B193" s="5">
        <v>0.73311772234812078</v>
      </c>
    </row>
    <row r="194" spans="1:2" x14ac:dyDescent="0.2">
      <c r="A194" s="5" t="s">
        <v>436</v>
      </c>
      <c r="B194" s="5">
        <v>0.24254954360253686</v>
      </c>
    </row>
    <row r="195" spans="1:2" x14ac:dyDescent="0.2">
      <c r="A195" s="5" t="s">
        <v>70</v>
      </c>
      <c r="B195" s="5">
        <v>0.37705526613478074</v>
      </c>
    </row>
    <row r="196" spans="1:2" x14ac:dyDescent="0.2">
      <c r="A196" s="5" t="s">
        <v>1181</v>
      </c>
      <c r="B196" s="5">
        <v>0.61776162288596093</v>
      </c>
    </row>
    <row r="197" spans="1:2" x14ac:dyDescent="0.2">
      <c r="A197" s="5" t="s">
        <v>1866</v>
      </c>
      <c r="B197" s="5">
        <v>-0.1758009579087858</v>
      </c>
    </row>
    <row r="198" spans="1:2" x14ac:dyDescent="0.2">
      <c r="A198" s="5" t="s">
        <v>292</v>
      </c>
      <c r="B198" s="5">
        <v>0.39526954595012631</v>
      </c>
    </row>
    <row r="199" spans="1:2" x14ac:dyDescent="0.2">
      <c r="A199" s="5" t="s">
        <v>2264</v>
      </c>
      <c r="B199" s="5">
        <v>-4.1863687647583678E-2</v>
      </c>
    </row>
    <row r="200" spans="1:2" x14ac:dyDescent="0.2">
      <c r="A200" s="5" t="s">
        <v>2371</v>
      </c>
      <c r="B200" s="5">
        <v>0.32428023298034181</v>
      </c>
    </row>
    <row r="201" spans="1:2" x14ac:dyDescent="0.2">
      <c r="A201" s="5" t="s">
        <v>495</v>
      </c>
      <c r="B201" s="5">
        <v>2.2302863168502496E-2</v>
      </c>
    </row>
    <row r="202" spans="1:2" x14ac:dyDescent="0.2">
      <c r="A202" s="5" t="s">
        <v>154</v>
      </c>
      <c r="B202" s="5">
        <v>-0.20118391282569817</v>
      </c>
    </row>
    <row r="203" spans="1:2" x14ac:dyDescent="0.2">
      <c r="A203" s="5" t="s">
        <v>431</v>
      </c>
      <c r="B203" s="5">
        <v>0.77206336918445395</v>
      </c>
    </row>
    <row r="204" spans="1:2" x14ac:dyDescent="0.2">
      <c r="A204" s="5" t="s">
        <v>2417</v>
      </c>
      <c r="B204" s="5">
        <v>0.18154540281434556</v>
      </c>
    </row>
    <row r="205" spans="1:2" x14ac:dyDescent="0.2">
      <c r="A205" s="5" t="s">
        <v>15</v>
      </c>
      <c r="B205" s="5">
        <v>-5.4707492865113698</v>
      </c>
    </row>
    <row r="206" spans="1:2" x14ac:dyDescent="0.2">
      <c r="A206" s="5" t="s">
        <v>2106</v>
      </c>
      <c r="B206" s="5">
        <v>-10.410451351503994</v>
      </c>
    </row>
    <row r="207" spans="1:2" x14ac:dyDescent="0.2">
      <c r="A207" s="5" t="s">
        <v>834</v>
      </c>
      <c r="B207" s="5">
        <v>-4.5587803811758274</v>
      </c>
    </row>
    <row r="208" spans="1:2" x14ac:dyDescent="0.2">
      <c r="A208" s="5" t="s">
        <v>2060</v>
      </c>
      <c r="B208" s="5">
        <v>-2.7797956932562138</v>
      </c>
    </row>
    <row r="209" spans="1:2" x14ac:dyDescent="0.2">
      <c r="A209" s="5" t="s">
        <v>1446</v>
      </c>
      <c r="B209" s="5">
        <v>-5.9666092702120856</v>
      </c>
    </row>
    <row r="210" spans="1:2" x14ac:dyDescent="0.2">
      <c r="A210" s="5" t="s">
        <v>1734</v>
      </c>
      <c r="B210" s="5">
        <v>-5.6942632041752832</v>
      </c>
    </row>
    <row r="211" spans="1:2" x14ac:dyDescent="0.2">
      <c r="A211" s="5" t="s">
        <v>375</v>
      </c>
      <c r="B211" s="5">
        <v>0.22186266653089254</v>
      </c>
    </row>
    <row r="212" spans="1:2" x14ac:dyDescent="0.2">
      <c r="A212" s="5" t="s">
        <v>2399</v>
      </c>
      <c r="B212" s="5">
        <v>-0.14821949324001379</v>
      </c>
    </row>
    <row r="213" spans="1:2" x14ac:dyDescent="0.2">
      <c r="A213" s="5" t="s">
        <v>1162</v>
      </c>
      <c r="B213" s="5">
        <v>-0.56218349575776461</v>
      </c>
    </row>
    <row r="214" spans="1:2" x14ac:dyDescent="0.2">
      <c r="A214" s="5" t="s">
        <v>1137</v>
      </c>
      <c r="B214" s="5">
        <v>-0.42903789409787341</v>
      </c>
    </row>
    <row r="215" spans="1:2" x14ac:dyDescent="0.2">
      <c r="A215" s="5" t="s">
        <v>2075</v>
      </c>
      <c r="B215" s="5">
        <v>-0.35316090256457161</v>
      </c>
    </row>
    <row r="216" spans="1:2" x14ac:dyDescent="0.2">
      <c r="A216" s="5" t="s">
        <v>2291</v>
      </c>
      <c r="B216" s="5">
        <v>1.8226806768519545E-2</v>
      </c>
    </row>
    <row r="217" spans="1:2" x14ac:dyDescent="0.2">
      <c r="A217" s="5" t="s">
        <v>1657</v>
      </c>
      <c r="B217" s="5">
        <v>-0.30536264697598003</v>
      </c>
    </row>
    <row r="218" spans="1:2" x14ac:dyDescent="0.2">
      <c r="A218" s="5" t="s">
        <v>1449</v>
      </c>
      <c r="B218" s="5">
        <v>-4.6579696747909266E-2</v>
      </c>
    </row>
    <row r="219" spans="1:2" x14ac:dyDescent="0.2">
      <c r="A219" s="5" t="s">
        <v>2215</v>
      </c>
      <c r="B219" s="5">
        <v>0.38737692779188476</v>
      </c>
    </row>
    <row r="220" spans="1:2" x14ac:dyDescent="0.2">
      <c r="A220" s="5" t="s">
        <v>1012</v>
      </c>
      <c r="B220" s="5">
        <v>0.29838498777860445</v>
      </c>
    </row>
    <row r="221" spans="1:2" x14ac:dyDescent="0.2">
      <c r="A221" s="5" t="s">
        <v>694</v>
      </c>
      <c r="B221" s="5">
        <v>0.41778276847045592</v>
      </c>
    </row>
    <row r="222" spans="1:2" x14ac:dyDescent="0.2">
      <c r="A222" s="5" t="s">
        <v>1640</v>
      </c>
      <c r="B222" s="5">
        <v>-8.6354557187893685E-2</v>
      </c>
    </row>
    <row r="223" spans="1:2" x14ac:dyDescent="0.2">
      <c r="A223" s="5" t="s">
        <v>586</v>
      </c>
      <c r="B223" s="5">
        <v>0.22822507105596801</v>
      </c>
    </row>
    <row r="224" spans="1:2" x14ac:dyDescent="0.2">
      <c r="A224" s="5" t="s">
        <v>1045</v>
      </c>
      <c r="B224" s="5">
        <v>3.84567193946222E-3</v>
      </c>
    </row>
    <row r="225" spans="1:2" x14ac:dyDescent="0.2">
      <c r="A225" s="5" t="s">
        <v>2069</v>
      </c>
      <c r="B225" s="5">
        <v>-0.87328760962452756</v>
      </c>
    </row>
    <row r="226" spans="1:2" x14ac:dyDescent="0.2">
      <c r="A226" s="5" t="s">
        <v>2095</v>
      </c>
      <c r="B226" s="5">
        <v>-1.7821169602378846E-2</v>
      </c>
    </row>
    <row r="227" spans="1:2" x14ac:dyDescent="0.2">
      <c r="A227" s="5" t="s">
        <v>1176</v>
      </c>
      <c r="B227" s="5">
        <v>0.2836271367820683</v>
      </c>
    </row>
    <row r="228" spans="1:2" x14ac:dyDescent="0.2">
      <c r="A228" s="5" t="s">
        <v>274</v>
      </c>
      <c r="B228" s="5">
        <v>-0.40905652539200443</v>
      </c>
    </row>
    <row r="229" spans="1:2" x14ac:dyDescent="0.2">
      <c r="A229" s="5" t="s">
        <v>98</v>
      </c>
      <c r="B229" s="5">
        <v>0.54098979406146586</v>
      </c>
    </row>
    <row r="230" spans="1:2" x14ac:dyDescent="0.2">
      <c r="A230" s="5" t="s">
        <v>1554</v>
      </c>
      <c r="B230" s="5">
        <v>0.14241761647438597</v>
      </c>
    </row>
    <row r="231" spans="1:2" x14ac:dyDescent="0.2">
      <c r="A231" s="5" t="s">
        <v>2035</v>
      </c>
      <c r="B231" s="5">
        <v>0.37192222923950169</v>
      </c>
    </row>
    <row r="232" spans="1:2" x14ac:dyDescent="0.2">
      <c r="A232" s="5" t="s">
        <v>1512</v>
      </c>
      <c r="B232" s="5">
        <v>0.77001196732423149</v>
      </c>
    </row>
    <row r="233" spans="1:2" x14ac:dyDescent="0.2">
      <c r="A233" s="5" t="s">
        <v>717</v>
      </c>
      <c r="B233" s="5">
        <v>0.62138446884491749</v>
      </c>
    </row>
    <row r="234" spans="1:2" x14ac:dyDescent="0.2">
      <c r="A234" s="5" t="s">
        <v>1622</v>
      </c>
      <c r="B234" s="5">
        <v>0.30956217926267759</v>
      </c>
    </row>
    <row r="235" spans="1:2" x14ac:dyDescent="0.2">
      <c r="A235" s="5" t="s">
        <v>1812</v>
      </c>
      <c r="B235" s="5">
        <v>-0.3448276037531896</v>
      </c>
    </row>
    <row r="236" spans="1:2" x14ac:dyDescent="0.2">
      <c r="A236" s="5" t="s">
        <v>392</v>
      </c>
      <c r="B236" s="5">
        <v>1.0134739667057511</v>
      </c>
    </row>
    <row r="237" spans="1:2" x14ac:dyDescent="0.2">
      <c r="A237" s="5" t="s">
        <v>1119</v>
      </c>
      <c r="B237" s="5">
        <v>0.25685793723509148</v>
      </c>
    </row>
    <row r="238" spans="1:2" x14ac:dyDescent="0.2">
      <c r="A238" s="5" t="s">
        <v>1115</v>
      </c>
      <c r="B238" s="5">
        <v>4.2831736163167482E-2</v>
      </c>
    </row>
    <row r="239" spans="1:2" x14ac:dyDescent="0.2">
      <c r="A239" s="5" t="s">
        <v>1586</v>
      </c>
      <c r="B239" s="5">
        <v>-0.46663618360881448</v>
      </c>
    </row>
    <row r="240" spans="1:2" x14ac:dyDescent="0.2">
      <c r="A240" s="5" t="s">
        <v>1135</v>
      </c>
      <c r="B240" s="5">
        <v>0.11998054885917504</v>
      </c>
    </row>
    <row r="241" spans="1:2" x14ac:dyDescent="0.2">
      <c r="A241" s="5" t="s">
        <v>1247</v>
      </c>
      <c r="B241" s="5">
        <v>-0.21179876214123139</v>
      </c>
    </row>
    <row r="242" spans="1:2" x14ac:dyDescent="0.2">
      <c r="A242" s="5" t="s">
        <v>905</v>
      </c>
      <c r="B242" s="5">
        <v>-0.2849898867689668</v>
      </c>
    </row>
    <row r="243" spans="1:2" x14ac:dyDescent="0.2">
      <c r="A243" s="5" t="s">
        <v>1972</v>
      </c>
      <c r="B243" s="5">
        <v>-1.4264087313480776E-2</v>
      </c>
    </row>
    <row r="244" spans="1:2" x14ac:dyDescent="0.2">
      <c r="A244" s="5" t="s">
        <v>1250</v>
      </c>
      <c r="B244" s="5">
        <v>-0.31649911624384885</v>
      </c>
    </row>
    <row r="245" spans="1:2" x14ac:dyDescent="0.2">
      <c r="A245" s="5" t="s">
        <v>1133</v>
      </c>
      <c r="B245" s="5">
        <v>-7.4949694055020707E-2</v>
      </c>
    </row>
    <row r="246" spans="1:2" x14ac:dyDescent="0.2">
      <c r="A246" s="5" t="s">
        <v>1399</v>
      </c>
      <c r="B246" s="5">
        <v>0.13166529778401956</v>
      </c>
    </row>
    <row r="247" spans="1:2" x14ac:dyDescent="0.2">
      <c r="A247" s="5" t="s">
        <v>1433</v>
      </c>
      <c r="B247" s="5">
        <v>-5.5180166880230003E-2</v>
      </c>
    </row>
    <row r="248" spans="1:2" x14ac:dyDescent="0.2">
      <c r="A248" s="5" t="s">
        <v>751</v>
      </c>
      <c r="B248" s="5">
        <v>9.2181380734249779E-2</v>
      </c>
    </row>
    <row r="249" spans="1:2" x14ac:dyDescent="0.2">
      <c r="A249" s="5" t="s">
        <v>1032</v>
      </c>
      <c r="B249" s="5">
        <v>-7.4073482548784514E-2</v>
      </c>
    </row>
    <row r="250" spans="1:2" x14ac:dyDescent="0.2">
      <c r="A250" s="5" t="s">
        <v>901</v>
      </c>
      <c r="B250" s="5">
        <v>-2.7070553924010147E-2</v>
      </c>
    </row>
    <row r="251" spans="1:2" x14ac:dyDescent="0.2">
      <c r="A251" s="5" t="s">
        <v>1501</v>
      </c>
      <c r="B251" s="5">
        <v>0.52274758223128037</v>
      </c>
    </row>
    <row r="252" spans="1:2" x14ac:dyDescent="0.2">
      <c r="A252" s="5" t="s">
        <v>931</v>
      </c>
      <c r="B252" s="5">
        <v>-0.25332981753177292</v>
      </c>
    </row>
    <row r="253" spans="1:2" x14ac:dyDescent="0.2">
      <c r="A253" s="5" t="s">
        <v>2015</v>
      </c>
      <c r="B253" s="5">
        <v>-8.7420690698734663E-2</v>
      </c>
    </row>
    <row r="254" spans="1:2" x14ac:dyDescent="0.2">
      <c r="A254" s="5" t="s">
        <v>1371</v>
      </c>
      <c r="B254" s="5">
        <v>-0.2133935459461376</v>
      </c>
    </row>
    <row r="255" spans="1:2" x14ac:dyDescent="0.2">
      <c r="A255" s="5" t="s">
        <v>1908</v>
      </c>
      <c r="B255" s="5">
        <v>-0.35691528513781362</v>
      </c>
    </row>
    <row r="256" spans="1:2" x14ac:dyDescent="0.2">
      <c r="A256" s="5" t="s">
        <v>2257</v>
      </c>
      <c r="B256" s="5">
        <v>0.32916921555178774</v>
      </c>
    </row>
    <row r="257" spans="1:2" x14ac:dyDescent="0.2">
      <c r="A257" s="5" t="s">
        <v>349</v>
      </c>
      <c r="B257" s="5">
        <v>0.325295432054511</v>
      </c>
    </row>
    <row r="258" spans="1:2" x14ac:dyDescent="0.2">
      <c r="A258" s="5" t="s">
        <v>60</v>
      </c>
      <c r="B258" s="5">
        <v>-8.420577881152802E-2</v>
      </c>
    </row>
    <row r="259" spans="1:2" x14ac:dyDescent="0.2">
      <c r="A259" s="5" t="s">
        <v>99</v>
      </c>
      <c r="B259" s="5">
        <v>-1.9801853565975518E-2</v>
      </c>
    </row>
    <row r="260" spans="1:2" x14ac:dyDescent="0.2">
      <c r="A260" s="5" t="s">
        <v>693</v>
      </c>
      <c r="B260" s="5">
        <v>0.47332638372284341</v>
      </c>
    </row>
    <row r="261" spans="1:2" x14ac:dyDescent="0.2">
      <c r="A261" s="5" t="s">
        <v>1060</v>
      </c>
      <c r="B261" s="5">
        <v>-5.6684353181935238E-2</v>
      </c>
    </row>
    <row r="262" spans="1:2" x14ac:dyDescent="0.2">
      <c r="A262" s="5" t="s">
        <v>557</v>
      </c>
      <c r="B262" s="5">
        <v>-8.2651774369886966E-2</v>
      </c>
    </row>
    <row r="263" spans="1:2" x14ac:dyDescent="0.2">
      <c r="A263" s="5" t="s">
        <v>51</v>
      </c>
      <c r="B263" s="5">
        <v>-0.4749087852413223</v>
      </c>
    </row>
    <row r="264" spans="1:2" x14ac:dyDescent="0.2">
      <c r="A264" s="5" t="s">
        <v>1791</v>
      </c>
      <c r="B264" s="5">
        <v>0.4522148853762904</v>
      </c>
    </row>
    <row r="265" spans="1:2" x14ac:dyDescent="0.2">
      <c r="A265" s="5" t="s">
        <v>835</v>
      </c>
      <c r="B265" s="5">
        <v>-4.0408873473742744E-2</v>
      </c>
    </row>
    <row r="266" spans="1:2" x14ac:dyDescent="0.2">
      <c r="A266" s="5" t="s">
        <v>39</v>
      </c>
      <c r="B266" s="5">
        <v>1.0337289805264589E-2</v>
      </c>
    </row>
    <row r="267" spans="1:2" x14ac:dyDescent="0.2">
      <c r="A267" s="5" t="s">
        <v>2117</v>
      </c>
      <c r="B267" s="5">
        <v>-0.35077430411193766</v>
      </c>
    </row>
    <row r="268" spans="1:2" x14ac:dyDescent="0.2">
      <c r="A268" s="5" t="s">
        <v>2233</v>
      </c>
      <c r="B268" s="5">
        <v>0.85685323190194329</v>
      </c>
    </row>
    <row r="269" spans="1:2" x14ac:dyDescent="0.2">
      <c r="A269" s="5" t="s">
        <v>1928</v>
      </c>
      <c r="B269" s="5">
        <v>0.4802019511713419</v>
      </c>
    </row>
    <row r="270" spans="1:2" x14ac:dyDescent="0.2">
      <c r="A270" s="5" t="s">
        <v>867</v>
      </c>
      <c r="B270" s="5">
        <v>0.51367604154279689</v>
      </c>
    </row>
    <row r="271" spans="1:2" x14ac:dyDescent="0.2">
      <c r="A271" s="5" t="s">
        <v>1479</v>
      </c>
      <c r="B271" s="5">
        <v>-0.25283235807557125</v>
      </c>
    </row>
    <row r="272" spans="1:2" x14ac:dyDescent="0.2">
      <c r="A272" s="5" t="s">
        <v>228</v>
      </c>
      <c r="B272" s="5">
        <v>-0.2197762136802868</v>
      </c>
    </row>
    <row r="273" spans="1:2" x14ac:dyDescent="0.2">
      <c r="A273" s="5" t="s">
        <v>747</v>
      </c>
      <c r="B273" s="5">
        <v>0.21581224497687659</v>
      </c>
    </row>
    <row r="274" spans="1:2" x14ac:dyDescent="0.2">
      <c r="A274" s="5" t="s">
        <v>1143</v>
      </c>
      <c r="B274" s="5">
        <v>-0.29167092492270025</v>
      </c>
    </row>
    <row r="275" spans="1:2" x14ac:dyDescent="0.2">
      <c r="A275" s="5" t="s">
        <v>1897</v>
      </c>
      <c r="B275" s="5">
        <v>-3.3077860573666386E-2</v>
      </c>
    </row>
    <row r="276" spans="1:2" x14ac:dyDescent="0.2">
      <c r="A276" s="5" t="s">
        <v>822</v>
      </c>
      <c r="B276" s="5">
        <v>-2.2408213641749275E-2</v>
      </c>
    </row>
    <row r="277" spans="1:2" x14ac:dyDescent="0.2">
      <c r="A277" s="5" t="s">
        <v>2157</v>
      </c>
      <c r="B277" s="5">
        <v>-0.10305922349904237</v>
      </c>
    </row>
    <row r="278" spans="1:2" x14ac:dyDescent="0.2">
      <c r="A278" s="5" t="s">
        <v>1530</v>
      </c>
      <c r="B278" s="5">
        <v>3.2381708140686395E-2</v>
      </c>
    </row>
    <row r="279" spans="1:2" x14ac:dyDescent="0.2">
      <c r="A279" s="5" t="s">
        <v>75</v>
      </c>
      <c r="B279" s="5">
        <v>0.11061324483666223</v>
      </c>
    </row>
    <row r="280" spans="1:2" x14ac:dyDescent="0.2">
      <c r="A280" s="5" t="s">
        <v>2080</v>
      </c>
      <c r="B280" s="5">
        <v>-0.2755802358335479</v>
      </c>
    </row>
    <row r="281" spans="1:2" x14ac:dyDescent="0.2">
      <c r="A281" s="5" t="s">
        <v>2226</v>
      </c>
      <c r="B281" s="5">
        <v>0.17214374906732649</v>
      </c>
    </row>
    <row r="282" spans="1:2" x14ac:dyDescent="0.2">
      <c r="A282" s="5" t="s">
        <v>2419</v>
      </c>
      <c r="B282" s="5">
        <v>0.17337168301431724</v>
      </c>
    </row>
    <row r="283" spans="1:2" x14ac:dyDescent="0.2">
      <c r="A283" s="5" t="s">
        <v>194</v>
      </c>
      <c r="B283" s="5">
        <v>0.40859121309771718</v>
      </c>
    </row>
    <row r="284" spans="1:2" x14ac:dyDescent="0.2">
      <c r="A284" s="5" t="s">
        <v>1151</v>
      </c>
      <c r="B284" s="5">
        <v>-0.39987480959996996</v>
      </c>
    </row>
    <row r="285" spans="1:2" x14ac:dyDescent="0.2">
      <c r="A285" s="5" t="s">
        <v>703</v>
      </c>
      <c r="B285" s="5">
        <v>-0.10203804499815837</v>
      </c>
    </row>
    <row r="286" spans="1:2" x14ac:dyDescent="0.2">
      <c r="A286" s="5" t="s">
        <v>910</v>
      </c>
      <c r="B286" s="5">
        <v>0.50525681690509572</v>
      </c>
    </row>
    <row r="287" spans="1:2" x14ac:dyDescent="0.2">
      <c r="A287" s="5" t="s">
        <v>926</v>
      </c>
      <c r="B287" s="5">
        <v>0.16807690581336815</v>
      </c>
    </row>
    <row r="288" spans="1:2" x14ac:dyDescent="0.2">
      <c r="A288" s="5" t="s">
        <v>276</v>
      </c>
      <c r="B288" s="5">
        <v>-1.0068309721933137</v>
      </c>
    </row>
    <row r="289" spans="1:2" x14ac:dyDescent="0.2">
      <c r="A289" s="5" t="s">
        <v>1332</v>
      </c>
      <c r="B289" s="5">
        <v>-0.72531986515651614</v>
      </c>
    </row>
    <row r="290" spans="1:2" x14ac:dyDescent="0.2">
      <c r="A290" s="5" t="s">
        <v>574</v>
      </c>
      <c r="B290" s="5">
        <v>-7.0849135581543071E-2</v>
      </c>
    </row>
    <row r="291" spans="1:2" x14ac:dyDescent="0.2">
      <c r="A291" s="5" t="s">
        <v>2379</v>
      </c>
      <c r="B291" s="5">
        <v>-2.0844592863374495E-2</v>
      </c>
    </row>
    <row r="292" spans="1:2" x14ac:dyDescent="0.2">
      <c r="A292" s="5" t="s">
        <v>1845</v>
      </c>
      <c r="B292" s="5">
        <v>-0.18188600574004693</v>
      </c>
    </row>
    <row r="293" spans="1:2" x14ac:dyDescent="0.2">
      <c r="A293" s="5" t="s">
        <v>48</v>
      </c>
      <c r="B293" s="5">
        <v>0.56551039248743462</v>
      </c>
    </row>
    <row r="294" spans="1:2" x14ac:dyDescent="0.2">
      <c r="A294" s="5" t="s">
        <v>928</v>
      </c>
      <c r="B294" s="5">
        <v>0.35066584618692204</v>
      </c>
    </row>
    <row r="295" spans="1:2" x14ac:dyDescent="0.2">
      <c r="A295" s="5" t="s">
        <v>1354</v>
      </c>
      <c r="B295" s="5">
        <v>-0.23743111152052487</v>
      </c>
    </row>
    <row r="296" spans="1:2" x14ac:dyDescent="0.2">
      <c r="A296" s="5" t="s">
        <v>724</v>
      </c>
      <c r="B296" s="5">
        <v>-6.5396415426748719E-2</v>
      </c>
    </row>
    <row r="297" spans="1:2" x14ac:dyDescent="0.2">
      <c r="A297" s="5" t="s">
        <v>993</v>
      </c>
      <c r="B297" s="5">
        <v>0.42316079046860255</v>
      </c>
    </row>
    <row r="298" spans="1:2" x14ac:dyDescent="0.2">
      <c r="A298" s="5" t="s">
        <v>1714</v>
      </c>
      <c r="B298" s="5">
        <v>-4.7728327610369145E-2</v>
      </c>
    </row>
    <row r="299" spans="1:2" x14ac:dyDescent="0.2">
      <c r="A299" s="5" t="s">
        <v>2402</v>
      </c>
      <c r="B299" s="5">
        <v>-0.28943593090620889</v>
      </c>
    </row>
    <row r="300" spans="1:2" x14ac:dyDescent="0.2">
      <c r="A300" s="5" t="s">
        <v>2248</v>
      </c>
      <c r="B300" s="5">
        <v>-0.1123372654758989</v>
      </c>
    </row>
    <row r="301" spans="1:2" x14ac:dyDescent="0.2">
      <c r="A301" s="5" t="s">
        <v>684</v>
      </c>
      <c r="B301" s="5">
        <v>-0.15962426852617126</v>
      </c>
    </row>
    <row r="302" spans="1:2" x14ac:dyDescent="0.2">
      <c r="A302" s="5" t="s">
        <v>1044</v>
      </c>
      <c r="B302" s="5">
        <v>0.73496844722732346</v>
      </c>
    </row>
    <row r="303" spans="1:2" x14ac:dyDescent="0.2">
      <c r="A303" s="5" t="s">
        <v>731</v>
      </c>
      <c r="B303" s="5">
        <v>-8.1514295628816513E-2</v>
      </c>
    </row>
    <row r="304" spans="1:2" x14ac:dyDescent="0.2">
      <c r="A304" s="5" t="s">
        <v>1995</v>
      </c>
      <c r="B304" s="5">
        <v>0.42965036609928864</v>
      </c>
    </row>
    <row r="305" spans="1:2" x14ac:dyDescent="0.2">
      <c r="A305" s="5" t="s">
        <v>285</v>
      </c>
      <c r="B305" s="5">
        <v>0.23837282098198015</v>
      </c>
    </row>
    <row r="306" spans="1:2" x14ac:dyDescent="0.2">
      <c r="A306" s="5" t="s">
        <v>1009</v>
      </c>
      <c r="B306" s="5">
        <v>-0.52443322396457082</v>
      </c>
    </row>
    <row r="307" spans="1:2" x14ac:dyDescent="0.2">
      <c r="A307" s="5" t="s">
        <v>2016</v>
      </c>
      <c r="B307" s="5">
        <v>0.48810482266611038</v>
      </c>
    </row>
    <row r="308" spans="1:2" x14ac:dyDescent="0.2">
      <c r="A308" s="5" t="s">
        <v>332</v>
      </c>
      <c r="B308" s="5">
        <v>0.82815433460744681</v>
      </c>
    </row>
    <row r="309" spans="1:2" x14ac:dyDescent="0.2">
      <c r="A309" s="5" t="s">
        <v>1518</v>
      </c>
      <c r="B309" s="5">
        <v>0.11342402187144893</v>
      </c>
    </row>
    <row r="310" spans="1:2" x14ac:dyDescent="0.2">
      <c r="A310" s="5" t="s">
        <v>1518</v>
      </c>
      <c r="B310" s="5">
        <v>0.18793110898010468</v>
      </c>
    </row>
    <row r="311" spans="1:2" x14ac:dyDescent="0.2">
      <c r="A311" s="5" t="s">
        <v>1161</v>
      </c>
      <c r="B311" s="5">
        <v>9.0844302693598139E-2</v>
      </c>
    </row>
    <row r="312" spans="1:2" x14ac:dyDescent="0.2">
      <c r="A312" s="5" t="s">
        <v>12</v>
      </c>
      <c r="B312" s="5">
        <v>1.1795301566649585</v>
      </c>
    </row>
    <row r="313" spans="1:2" x14ac:dyDescent="0.2">
      <c r="A313" s="5" t="s">
        <v>295</v>
      </c>
      <c r="B313" s="5">
        <v>0.32638919907259784</v>
      </c>
    </row>
    <row r="314" spans="1:2" x14ac:dyDescent="0.2">
      <c r="A314" s="5" t="s">
        <v>1116</v>
      </c>
      <c r="B314" s="5">
        <v>0.27096032563514411</v>
      </c>
    </row>
    <row r="315" spans="1:2" x14ac:dyDescent="0.2">
      <c r="A315" s="5" t="s">
        <v>287</v>
      </c>
      <c r="B315" s="5">
        <v>0.13516520869614709</v>
      </c>
    </row>
    <row r="316" spans="1:2" x14ac:dyDescent="0.2">
      <c r="A316" s="5" t="s">
        <v>1931</v>
      </c>
      <c r="B316" s="5">
        <v>0.44232859713938139</v>
      </c>
    </row>
    <row r="317" spans="1:2" x14ac:dyDescent="0.2">
      <c r="A317" s="5" t="s">
        <v>337</v>
      </c>
      <c r="B317" s="5">
        <v>0.6925292193304633</v>
      </c>
    </row>
    <row r="318" spans="1:2" x14ac:dyDescent="0.2">
      <c r="A318" s="5" t="s">
        <v>531</v>
      </c>
      <c r="B318" s="5">
        <v>-2.9459295286066299E-2</v>
      </c>
    </row>
    <row r="319" spans="1:2" x14ac:dyDescent="0.2">
      <c r="A319" s="5" t="s">
        <v>700</v>
      </c>
      <c r="B319" s="5">
        <v>-1.9256374406118806</v>
      </c>
    </row>
    <row r="320" spans="1:2" x14ac:dyDescent="0.2">
      <c r="A320" s="5" t="s">
        <v>700</v>
      </c>
      <c r="B320" s="5">
        <v>-1.8681949584949973</v>
      </c>
    </row>
    <row r="321" spans="1:2" x14ac:dyDescent="0.2">
      <c r="A321" s="5" t="s">
        <v>700</v>
      </c>
      <c r="B321" s="5">
        <v>-0.68597735845898933</v>
      </c>
    </row>
    <row r="322" spans="1:2" x14ac:dyDescent="0.2">
      <c r="A322" s="5" t="s">
        <v>1641</v>
      </c>
      <c r="B322" s="5">
        <v>-0.33406962012451807</v>
      </c>
    </row>
    <row r="323" spans="1:2" x14ac:dyDescent="0.2">
      <c r="A323" s="5" t="s">
        <v>608</v>
      </c>
      <c r="B323" s="5">
        <v>-1.4644970368842127</v>
      </c>
    </row>
    <row r="324" spans="1:2" x14ac:dyDescent="0.2">
      <c r="A324" s="5" t="s">
        <v>1937</v>
      </c>
      <c r="B324" s="5">
        <v>-1.6614351970494605</v>
      </c>
    </row>
    <row r="325" spans="1:2" x14ac:dyDescent="0.2">
      <c r="A325" s="5" t="s">
        <v>804</v>
      </c>
      <c r="B325" s="5">
        <v>-2.2558997257753091</v>
      </c>
    </row>
    <row r="326" spans="1:2" x14ac:dyDescent="0.2">
      <c r="A326" s="5" t="s">
        <v>1793</v>
      </c>
      <c r="B326" s="5">
        <v>-4.0101440314686334</v>
      </c>
    </row>
    <row r="327" spans="1:2" x14ac:dyDescent="0.2">
      <c r="A327" s="5" t="s">
        <v>2165</v>
      </c>
      <c r="B327" s="5">
        <v>-4.1042933752254518</v>
      </c>
    </row>
    <row r="328" spans="1:2" x14ac:dyDescent="0.2">
      <c r="A328" s="5" t="s">
        <v>1690</v>
      </c>
      <c r="B328" s="5">
        <v>-4.5115955190607169</v>
      </c>
    </row>
    <row r="329" spans="1:2" x14ac:dyDescent="0.2">
      <c r="A329" s="5" t="s">
        <v>1852</v>
      </c>
      <c r="B329" s="5">
        <v>-4.1921606755073189</v>
      </c>
    </row>
    <row r="330" spans="1:2" x14ac:dyDescent="0.2">
      <c r="A330" s="5" t="s">
        <v>142</v>
      </c>
      <c r="B330" s="5">
        <v>-3.2518422243129068</v>
      </c>
    </row>
    <row r="331" spans="1:2" x14ac:dyDescent="0.2">
      <c r="A331" s="5" t="s">
        <v>2239</v>
      </c>
      <c r="B331" s="5">
        <v>-2.6417329576268362</v>
      </c>
    </row>
    <row r="332" spans="1:2" x14ac:dyDescent="0.2">
      <c r="A332" s="5" t="s">
        <v>2372</v>
      </c>
      <c r="B332" s="5">
        <v>0.20722564299365165</v>
      </c>
    </row>
    <row r="333" spans="1:2" x14ac:dyDescent="0.2">
      <c r="A333" s="5" t="s">
        <v>1494</v>
      </c>
      <c r="B333" s="5">
        <v>-0.61947941077096103</v>
      </c>
    </row>
    <row r="334" spans="1:2" x14ac:dyDescent="0.2">
      <c r="A334" s="5" t="s">
        <v>227</v>
      </c>
      <c r="B334" s="5">
        <v>-0.36410080400284028</v>
      </c>
    </row>
    <row r="335" spans="1:2" x14ac:dyDescent="0.2">
      <c r="A335" s="5" t="s">
        <v>407</v>
      </c>
      <c r="B335" s="5">
        <v>4.9172469680157843E-2</v>
      </c>
    </row>
    <row r="336" spans="1:2" x14ac:dyDescent="0.2">
      <c r="A336" s="5" t="s">
        <v>523</v>
      </c>
      <c r="B336" s="5">
        <v>-1.2774599465393259</v>
      </c>
    </row>
    <row r="337" spans="1:2" x14ac:dyDescent="0.2">
      <c r="A337" s="5" t="s">
        <v>470</v>
      </c>
      <c r="B337" s="5">
        <v>-3.6830048924321943</v>
      </c>
    </row>
    <row r="338" spans="1:2" x14ac:dyDescent="0.2">
      <c r="A338" s="5" t="s">
        <v>2207</v>
      </c>
      <c r="B338" s="5">
        <v>-2.9375892586305121</v>
      </c>
    </row>
    <row r="339" spans="1:2" x14ac:dyDescent="0.2">
      <c r="A339" s="5" t="s">
        <v>2187</v>
      </c>
      <c r="B339" s="5">
        <v>-6.1621716544290299</v>
      </c>
    </row>
    <row r="340" spans="1:2" x14ac:dyDescent="0.2">
      <c r="A340" s="5" t="s">
        <v>207</v>
      </c>
      <c r="B340" s="5">
        <v>-2.7345630954875451</v>
      </c>
    </row>
    <row r="341" spans="1:2" x14ac:dyDescent="0.2">
      <c r="A341" s="5" t="s">
        <v>1880</v>
      </c>
      <c r="B341" s="5">
        <v>-1.6059319992209531</v>
      </c>
    </row>
    <row r="342" spans="1:2" x14ac:dyDescent="0.2">
      <c r="A342" s="5" t="s">
        <v>769</v>
      </c>
      <c r="B342" s="5">
        <v>-0.37223734450091234</v>
      </c>
    </row>
    <row r="343" spans="1:2" x14ac:dyDescent="0.2">
      <c r="A343" s="5" t="s">
        <v>769</v>
      </c>
      <c r="B343" s="5">
        <v>-0.19710456751726393</v>
      </c>
    </row>
    <row r="344" spans="1:2" x14ac:dyDescent="0.2">
      <c r="A344" s="5" t="s">
        <v>677</v>
      </c>
      <c r="B344" s="5">
        <v>0.28572050676932431</v>
      </c>
    </row>
    <row r="345" spans="1:2" x14ac:dyDescent="0.2">
      <c r="A345" s="5" t="s">
        <v>677</v>
      </c>
      <c r="B345" s="5">
        <v>0.47463358640357017</v>
      </c>
    </row>
    <row r="346" spans="1:2" x14ac:dyDescent="0.2">
      <c r="A346" s="5" t="s">
        <v>677</v>
      </c>
      <c r="B346" s="5">
        <v>0.47684404831905297</v>
      </c>
    </row>
    <row r="347" spans="1:2" x14ac:dyDescent="0.2">
      <c r="A347" s="5" t="s">
        <v>58</v>
      </c>
      <c r="B347" s="5">
        <v>-1.1691268085190165E-2</v>
      </c>
    </row>
    <row r="348" spans="1:2" x14ac:dyDescent="0.2">
      <c r="A348" s="5" t="s">
        <v>1365</v>
      </c>
      <c r="B348" s="5">
        <v>0.28825467222926021</v>
      </c>
    </row>
    <row r="349" spans="1:2" x14ac:dyDescent="0.2">
      <c r="A349" s="5" t="s">
        <v>2283</v>
      </c>
      <c r="B349" s="5">
        <v>0.38080181787363598</v>
      </c>
    </row>
    <row r="350" spans="1:2" x14ac:dyDescent="0.2">
      <c r="A350" s="5" t="s">
        <v>1068</v>
      </c>
      <c r="B350" s="5">
        <v>-0.51240814585158367</v>
      </c>
    </row>
    <row r="351" spans="1:2" x14ac:dyDescent="0.2">
      <c r="A351" s="5" t="s">
        <v>1521</v>
      </c>
      <c r="B351" s="5">
        <v>-0.12625101335462333</v>
      </c>
    </row>
    <row r="352" spans="1:2" x14ac:dyDescent="0.2">
      <c r="A352" s="5" t="s">
        <v>1589</v>
      </c>
      <c r="B352" s="5">
        <v>-0.18849545614974267</v>
      </c>
    </row>
    <row r="353" spans="1:2" x14ac:dyDescent="0.2">
      <c r="A353" s="5" t="s">
        <v>2113</v>
      </c>
      <c r="B353" s="5">
        <v>0.31910390855204729</v>
      </c>
    </row>
    <row r="354" spans="1:2" x14ac:dyDescent="0.2">
      <c r="A354" s="5" t="s">
        <v>411</v>
      </c>
      <c r="B354" s="5">
        <v>-0.91416974017676</v>
      </c>
    </row>
    <row r="355" spans="1:2" x14ac:dyDescent="0.2">
      <c r="A355" s="5" t="s">
        <v>2251</v>
      </c>
      <c r="B355" s="5">
        <v>-0.27386018179104293</v>
      </c>
    </row>
    <row r="356" spans="1:2" x14ac:dyDescent="0.2">
      <c r="A356" s="5" t="s">
        <v>983</v>
      </c>
      <c r="B356" s="5">
        <v>-0.7943260337966247</v>
      </c>
    </row>
    <row r="357" spans="1:2" x14ac:dyDescent="0.2">
      <c r="A357" s="5" t="s">
        <v>391</v>
      </c>
      <c r="B357" s="5">
        <v>-1.0862800826866064</v>
      </c>
    </row>
    <row r="358" spans="1:2" x14ac:dyDescent="0.2">
      <c r="A358" s="5" t="s">
        <v>1289</v>
      </c>
      <c r="B358" s="5">
        <v>-0.4453499893886731</v>
      </c>
    </row>
    <row r="359" spans="1:2" x14ac:dyDescent="0.2">
      <c r="A359" s="5" t="s">
        <v>1809</v>
      </c>
      <c r="B359" s="5">
        <v>-2.9057341598028041</v>
      </c>
    </row>
    <row r="360" spans="1:2" x14ac:dyDescent="0.2">
      <c r="A360" s="5" t="s">
        <v>412</v>
      </c>
      <c r="B360" s="5">
        <v>-2.1136413580597746</v>
      </c>
    </row>
    <row r="361" spans="1:2" x14ac:dyDescent="0.2">
      <c r="A361" s="5" t="s">
        <v>663</v>
      </c>
      <c r="B361" s="5">
        <v>-3.3801434623250266</v>
      </c>
    </row>
    <row r="362" spans="1:2" x14ac:dyDescent="0.2">
      <c r="A362" s="5" t="s">
        <v>2094</v>
      </c>
      <c r="B362" s="5">
        <v>-1.722490332681702</v>
      </c>
    </row>
    <row r="363" spans="1:2" x14ac:dyDescent="0.2">
      <c r="A363" s="5" t="s">
        <v>782</v>
      </c>
      <c r="B363" s="5">
        <v>-2.2449744473099131</v>
      </c>
    </row>
    <row r="364" spans="1:2" x14ac:dyDescent="0.2">
      <c r="A364" s="5" t="s">
        <v>2218</v>
      </c>
      <c r="B364" s="5">
        <v>-2.6229898988055105</v>
      </c>
    </row>
    <row r="365" spans="1:2" x14ac:dyDescent="0.2">
      <c r="A365" s="5" t="s">
        <v>567</v>
      </c>
      <c r="B365" s="5">
        <v>-2.2024139860217926</v>
      </c>
    </row>
    <row r="366" spans="1:2" x14ac:dyDescent="0.2">
      <c r="A366" s="5" t="s">
        <v>1523</v>
      </c>
      <c r="B366" s="5">
        <v>-3.077244933561635</v>
      </c>
    </row>
    <row r="367" spans="1:2" x14ac:dyDescent="0.2">
      <c r="A367" s="5" t="s">
        <v>1402</v>
      </c>
      <c r="B367" s="5">
        <v>-1.9506637616630882</v>
      </c>
    </row>
    <row r="368" spans="1:2" x14ac:dyDescent="0.2">
      <c r="A368" s="5" t="s">
        <v>1652</v>
      </c>
      <c r="B368" s="5">
        <v>-3.3739215362725838</v>
      </c>
    </row>
    <row r="369" spans="1:2" x14ac:dyDescent="0.2">
      <c r="A369" s="5" t="s">
        <v>1628</v>
      </c>
      <c r="B369" s="5">
        <v>-3.4312447065037577</v>
      </c>
    </row>
    <row r="370" spans="1:2" x14ac:dyDescent="0.2">
      <c r="A370" s="5" t="s">
        <v>384</v>
      </c>
      <c r="B370" s="5">
        <v>-3.3437883221530771</v>
      </c>
    </row>
    <row r="371" spans="1:2" x14ac:dyDescent="0.2">
      <c r="A371" s="5" t="s">
        <v>553</v>
      </c>
      <c r="B371" s="5">
        <v>-1.7137373332126646</v>
      </c>
    </row>
    <row r="372" spans="1:2" x14ac:dyDescent="0.2">
      <c r="A372" s="5" t="s">
        <v>2169</v>
      </c>
      <c r="B372" s="5">
        <v>-0.34036304393239941</v>
      </c>
    </row>
    <row r="373" spans="1:2" x14ac:dyDescent="0.2">
      <c r="A373" s="5" t="s">
        <v>2219</v>
      </c>
      <c r="B373" s="5">
        <v>-0.79504809760032324</v>
      </c>
    </row>
    <row r="374" spans="1:2" x14ac:dyDescent="0.2">
      <c r="A374" s="5" t="s">
        <v>2403</v>
      </c>
      <c r="B374" s="5">
        <v>-0.12270676979306605</v>
      </c>
    </row>
    <row r="375" spans="1:2" x14ac:dyDescent="0.2">
      <c r="A375" s="5" t="s">
        <v>2327</v>
      </c>
      <c r="B375" s="5">
        <v>-1.0270913326288615</v>
      </c>
    </row>
    <row r="376" spans="1:2" x14ac:dyDescent="0.2">
      <c r="A376" s="5" t="s">
        <v>1295</v>
      </c>
      <c r="B376" s="5">
        <v>-7.2520955003644347E-2</v>
      </c>
    </row>
    <row r="377" spans="1:2" x14ac:dyDescent="0.2">
      <c r="A377" s="5" t="s">
        <v>279</v>
      </c>
      <c r="B377" s="5">
        <v>5.3929961227904291E-2</v>
      </c>
    </row>
    <row r="378" spans="1:2" x14ac:dyDescent="0.2">
      <c r="A378" s="5" t="s">
        <v>152</v>
      </c>
      <c r="B378" s="5">
        <v>0.63734395602856919</v>
      </c>
    </row>
    <row r="379" spans="1:2" x14ac:dyDescent="0.2">
      <c r="A379" s="5" t="s">
        <v>1786</v>
      </c>
      <c r="B379" s="5">
        <v>0.20876013113389735</v>
      </c>
    </row>
    <row r="380" spans="1:2" x14ac:dyDescent="0.2">
      <c r="A380" s="5" t="s">
        <v>944</v>
      </c>
      <c r="B380" s="5">
        <v>0.36041481473200349</v>
      </c>
    </row>
    <row r="381" spans="1:2" x14ac:dyDescent="0.2">
      <c r="A381" s="5" t="s">
        <v>638</v>
      </c>
      <c r="B381" s="5">
        <v>0.79066051096208434</v>
      </c>
    </row>
    <row r="382" spans="1:2" x14ac:dyDescent="0.2">
      <c r="A382" s="5" t="s">
        <v>197</v>
      </c>
      <c r="B382" s="5">
        <v>8.1246121754397049E-2</v>
      </c>
    </row>
    <row r="383" spans="1:2" x14ac:dyDescent="0.2">
      <c r="A383" s="5" t="s">
        <v>459</v>
      </c>
      <c r="B383" s="5">
        <v>0.41080838705063677</v>
      </c>
    </row>
    <row r="384" spans="1:2" x14ac:dyDescent="0.2">
      <c r="A384" s="5" t="s">
        <v>1691</v>
      </c>
      <c r="B384" s="5">
        <v>0.10240014293639846</v>
      </c>
    </row>
    <row r="385" spans="1:2" x14ac:dyDescent="0.2">
      <c r="A385" s="5" t="s">
        <v>1397</v>
      </c>
      <c r="B385" s="5">
        <v>0.14773568593880163</v>
      </c>
    </row>
    <row r="386" spans="1:2" x14ac:dyDescent="0.2">
      <c r="A386" s="5" t="s">
        <v>841</v>
      </c>
      <c r="B386" s="5">
        <v>-0.13246111616826289</v>
      </c>
    </row>
    <row r="387" spans="1:2" x14ac:dyDescent="0.2">
      <c r="A387" s="5" t="s">
        <v>2325</v>
      </c>
      <c r="B387" s="5">
        <v>0.20540529097782986</v>
      </c>
    </row>
    <row r="388" spans="1:2" x14ac:dyDescent="0.2">
      <c r="A388" s="5" t="s">
        <v>989</v>
      </c>
      <c r="B388" s="5">
        <v>-0.12378919006271691</v>
      </c>
    </row>
    <row r="389" spans="1:2" x14ac:dyDescent="0.2">
      <c r="A389" s="5" t="s">
        <v>2311</v>
      </c>
      <c r="B389" s="5">
        <v>-0.23634995751168406</v>
      </c>
    </row>
    <row r="390" spans="1:2" x14ac:dyDescent="0.2">
      <c r="A390" s="5" t="s">
        <v>291</v>
      </c>
      <c r="B390" s="5">
        <v>-0.43147539013421005</v>
      </c>
    </row>
    <row r="391" spans="1:2" x14ac:dyDescent="0.2">
      <c r="A391" s="5" t="s">
        <v>2054</v>
      </c>
      <c r="B391" s="5">
        <v>-1.1060230079037616</v>
      </c>
    </row>
    <row r="392" spans="1:2" x14ac:dyDescent="0.2">
      <c r="A392" s="5" t="s">
        <v>146</v>
      </c>
      <c r="B392" s="5">
        <v>-0.28513097676477406</v>
      </c>
    </row>
    <row r="393" spans="1:2" x14ac:dyDescent="0.2">
      <c r="A393" s="5" t="s">
        <v>2181</v>
      </c>
      <c r="B393" s="5">
        <v>-0.17429505528561776</v>
      </c>
    </row>
    <row r="394" spans="1:2" x14ac:dyDescent="0.2">
      <c r="A394" s="5" t="s">
        <v>1557</v>
      </c>
      <c r="B394" s="5">
        <v>-0.58030193742698999</v>
      </c>
    </row>
    <row r="395" spans="1:2" x14ac:dyDescent="0.2">
      <c r="A395" s="5" t="s">
        <v>1686</v>
      </c>
      <c r="B395" s="5">
        <v>-0.38579426185503907</v>
      </c>
    </row>
    <row r="396" spans="1:2" x14ac:dyDescent="0.2">
      <c r="A396" s="5" t="s">
        <v>2210</v>
      </c>
      <c r="B396" s="5">
        <v>0.33627821326401469</v>
      </c>
    </row>
    <row r="397" spans="1:2" x14ac:dyDescent="0.2">
      <c r="A397" s="5" t="s">
        <v>678</v>
      </c>
      <c r="B397" s="5">
        <v>0.54625651287858756</v>
      </c>
    </row>
    <row r="398" spans="1:2" x14ac:dyDescent="0.2">
      <c r="A398" s="5" t="s">
        <v>1409</v>
      </c>
      <c r="B398" s="5">
        <v>-0.72028480239760062</v>
      </c>
    </row>
    <row r="399" spans="1:2" x14ac:dyDescent="0.2">
      <c r="A399" s="5" t="s">
        <v>832</v>
      </c>
      <c r="B399" s="5">
        <v>2.9895709832567546E-2</v>
      </c>
    </row>
    <row r="400" spans="1:2" x14ac:dyDescent="0.2">
      <c r="A400" s="5" t="s">
        <v>2395</v>
      </c>
      <c r="B400" s="5">
        <v>3.6714274117956046E-2</v>
      </c>
    </row>
    <row r="401" spans="1:2" x14ac:dyDescent="0.2">
      <c r="A401" s="5" t="s">
        <v>1321</v>
      </c>
      <c r="B401" s="5">
        <v>0.48882886391723623</v>
      </c>
    </row>
    <row r="402" spans="1:2" x14ac:dyDescent="0.2">
      <c r="A402" s="5" t="s">
        <v>1780</v>
      </c>
      <c r="B402" s="5">
        <v>-0.78578952458472051</v>
      </c>
    </row>
    <row r="403" spans="1:2" x14ac:dyDescent="0.2">
      <c r="A403" s="5" t="s">
        <v>651</v>
      </c>
      <c r="B403" s="5">
        <v>-0.47905271034034047</v>
      </c>
    </row>
    <row r="404" spans="1:2" x14ac:dyDescent="0.2">
      <c r="A404" s="5" t="s">
        <v>1811</v>
      </c>
      <c r="B404" s="5">
        <v>8.0079369352577645E-2</v>
      </c>
    </row>
    <row r="405" spans="1:2" x14ac:dyDescent="0.2">
      <c r="A405" s="5" t="s">
        <v>1758</v>
      </c>
      <c r="B405" s="5">
        <v>-0.34445388481972661</v>
      </c>
    </row>
    <row r="406" spans="1:2" x14ac:dyDescent="0.2">
      <c r="A406" s="5" t="s">
        <v>490</v>
      </c>
      <c r="B406" s="5">
        <v>-0.15442104520235508</v>
      </c>
    </row>
    <row r="407" spans="1:2" x14ac:dyDescent="0.2">
      <c r="A407" s="5" t="s">
        <v>2418</v>
      </c>
      <c r="B407" s="5">
        <v>0.45880754526405754</v>
      </c>
    </row>
    <row r="408" spans="1:2" x14ac:dyDescent="0.2">
      <c r="A408" s="5" t="s">
        <v>1318</v>
      </c>
      <c r="B408" s="5">
        <v>-7.1744302479579622E-3</v>
      </c>
    </row>
    <row r="409" spans="1:2" x14ac:dyDescent="0.2">
      <c r="A409" s="5" t="s">
        <v>2033</v>
      </c>
      <c r="B409" s="5">
        <v>-0.37921974668107439</v>
      </c>
    </row>
    <row r="410" spans="1:2" x14ac:dyDescent="0.2">
      <c r="A410" s="5" t="s">
        <v>1357</v>
      </c>
      <c r="B410" s="5">
        <v>0.19709038471985774</v>
      </c>
    </row>
    <row r="411" spans="1:2" x14ac:dyDescent="0.2">
      <c r="A411" s="5" t="s">
        <v>1741</v>
      </c>
      <c r="B411" s="5">
        <v>-0.97804062579253204</v>
      </c>
    </row>
    <row r="412" spans="1:2" x14ac:dyDescent="0.2">
      <c r="A412" s="5" t="s">
        <v>1348</v>
      </c>
      <c r="B412" s="5">
        <v>0.19911978259927354</v>
      </c>
    </row>
    <row r="413" spans="1:2" x14ac:dyDescent="0.2">
      <c r="A413" s="5" t="s">
        <v>1737</v>
      </c>
      <c r="B413" s="5">
        <v>0.41922256818498449</v>
      </c>
    </row>
    <row r="414" spans="1:2" x14ac:dyDescent="0.2">
      <c r="A414" s="5" t="s">
        <v>1950</v>
      </c>
      <c r="B414" s="5">
        <v>-9.2177967779033101E-2</v>
      </c>
    </row>
    <row r="415" spans="1:2" x14ac:dyDescent="0.2">
      <c r="A415" s="5" t="s">
        <v>1781</v>
      </c>
      <c r="B415" s="5">
        <v>-2.4900427807393184</v>
      </c>
    </row>
    <row r="416" spans="1:2" x14ac:dyDescent="0.2">
      <c r="A416" s="5" t="s">
        <v>1283</v>
      </c>
      <c r="B416" s="5">
        <v>-3.425043278915533</v>
      </c>
    </row>
    <row r="417" spans="1:2" x14ac:dyDescent="0.2">
      <c r="A417" s="5" t="s">
        <v>308</v>
      </c>
      <c r="B417" s="5">
        <v>-2.2480307859344304</v>
      </c>
    </row>
    <row r="418" spans="1:2" x14ac:dyDescent="0.2">
      <c r="A418" s="5" t="s">
        <v>1936</v>
      </c>
      <c r="B418" s="5">
        <v>-1.1245698114619553</v>
      </c>
    </row>
    <row r="419" spans="1:2" x14ac:dyDescent="0.2">
      <c r="A419" s="5" t="s">
        <v>257</v>
      </c>
      <c r="B419" s="5">
        <v>-0.71180824540983256</v>
      </c>
    </row>
    <row r="420" spans="1:2" x14ac:dyDescent="0.2">
      <c r="A420" s="5" t="s">
        <v>1579</v>
      </c>
      <c r="B420" s="5">
        <v>0.24137873633146925</v>
      </c>
    </row>
    <row r="421" spans="1:2" x14ac:dyDescent="0.2">
      <c r="A421" s="5" t="s">
        <v>636</v>
      </c>
      <c r="B421" s="5">
        <v>-0.18928141346052099</v>
      </c>
    </row>
    <row r="422" spans="1:2" x14ac:dyDescent="0.2">
      <c r="A422" s="5" t="s">
        <v>156</v>
      </c>
      <c r="B422" s="5">
        <v>-4.777159746620948E-2</v>
      </c>
    </row>
    <row r="423" spans="1:2" x14ac:dyDescent="0.2">
      <c r="A423" s="5" t="s">
        <v>1836</v>
      </c>
      <c r="B423" s="5">
        <v>0.15047990903334729</v>
      </c>
    </row>
    <row r="424" spans="1:2" x14ac:dyDescent="0.2">
      <c r="A424" s="5" t="s">
        <v>1957</v>
      </c>
      <c r="B424" s="5">
        <v>-2.63912764863986E-2</v>
      </c>
    </row>
    <row r="425" spans="1:2" x14ac:dyDescent="0.2">
      <c r="A425" s="5" t="s">
        <v>730</v>
      </c>
      <c r="B425" s="5">
        <v>0.32473213025642345</v>
      </c>
    </row>
    <row r="426" spans="1:2" x14ac:dyDescent="0.2">
      <c r="A426" s="5" t="s">
        <v>906</v>
      </c>
      <c r="B426" s="5">
        <v>0.24132760312264306</v>
      </c>
    </row>
    <row r="427" spans="1:2" x14ac:dyDescent="0.2">
      <c r="A427" s="5" t="s">
        <v>2051</v>
      </c>
      <c r="B427" s="5">
        <v>4.6319825094860026E-3</v>
      </c>
    </row>
    <row r="428" spans="1:2" x14ac:dyDescent="0.2">
      <c r="A428" s="5" t="s">
        <v>1130</v>
      </c>
      <c r="B428" s="5">
        <v>-0.48121744458799021</v>
      </c>
    </row>
    <row r="429" spans="1:2" x14ac:dyDescent="0.2">
      <c r="A429" s="5" t="s">
        <v>1505</v>
      </c>
      <c r="B429" s="5">
        <v>-0.62528168735723255</v>
      </c>
    </row>
    <row r="430" spans="1:2" x14ac:dyDescent="0.2">
      <c r="A430" s="5" t="s">
        <v>878</v>
      </c>
      <c r="B430" s="5">
        <v>0.27100671296039602</v>
      </c>
    </row>
    <row r="431" spans="1:2" x14ac:dyDescent="0.2">
      <c r="A431" s="5" t="s">
        <v>1740</v>
      </c>
      <c r="B431" s="5">
        <v>-0.98637976369975111</v>
      </c>
    </row>
    <row r="432" spans="1:2" x14ac:dyDescent="0.2">
      <c r="A432" s="5" t="s">
        <v>1080</v>
      </c>
      <c r="B432" s="5">
        <v>6.2211386222682873E-2</v>
      </c>
    </row>
    <row r="433" spans="1:2" x14ac:dyDescent="0.2">
      <c r="A433" s="5" t="s">
        <v>743</v>
      </c>
      <c r="B433" s="5">
        <v>9.5274675502404121E-2</v>
      </c>
    </row>
    <row r="434" spans="1:2" x14ac:dyDescent="0.2">
      <c r="A434" s="5" t="s">
        <v>1172</v>
      </c>
      <c r="B434" s="5">
        <v>0.16177884304739606</v>
      </c>
    </row>
    <row r="435" spans="1:2" x14ac:dyDescent="0.2">
      <c r="A435" s="5" t="s">
        <v>2280</v>
      </c>
      <c r="B435" s="5">
        <v>-3.3426745767854198E-2</v>
      </c>
    </row>
    <row r="436" spans="1:2" x14ac:dyDescent="0.2">
      <c r="A436" s="5" t="s">
        <v>1571</v>
      </c>
      <c r="B436" s="5">
        <v>0.69291879230919839</v>
      </c>
    </row>
    <row r="437" spans="1:2" x14ac:dyDescent="0.2">
      <c r="A437" s="5" t="s">
        <v>1631</v>
      </c>
      <c r="B437" s="5">
        <v>-0.30116376057757949</v>
      </c>
    </row>
    <row r="438" spans="1:2" x14ac:dyDescent="0.2">
      <c r="A438" s="5" t="s">
        <v>767</v>
      </c>
      <c r="B438" s="5">
        <v>0.23659148489537035</v>
      </c>
    </row>
    <row r="439" spans="1:2" x14ac:dyDescent="0.2">
      <c r="A439" s="5" t="s">
        <v>1240</v>
      </c>
      <c r="B439" s="5">
        <v>-3.9553780418377329</v>
      </c>
    </row>
    <row r="440" spans="1:2" x14ac:dyDescent="0.2">
      <c r="A440" s="5" t="s">
        <v>971</v>
      </c>
      <c r="B440" s="5">
        <v>-3.8266241313212168</v>
      </c>
    </row>
    <row r="441" spans="1:2" x14ac:dyDescent="0.2">
      <c r="A441" s="5" t="s">
        <v>297</v>
      </c>
      <c r="B441" s="5">
        <v>-2.6356402412038364</v>
      </c>
    </row>
    <row r="442" spans="1:2" x14ac:dyDescent="0.2">
      <c r="A442" s="5" t="s">
        <v>2105</v>
      </c>
      <c r="B442" s="5">
        <v>-1.6787125051027583</v>
      </c>
    </row>
    <row r="443" spans="1:2" x14ac:dyDescent="0.2">
      <c r="A443" s="5" t="s">
        <v>776</v>
      </c>
      <c r="B443" s="5">
        <v>-9.8328900141647431</v>
      </c>
    </row>
    <row r="444" spans="1:2" x14ac:dyDescent="0.2">
      <c r="A444" s="5" t="s">
        <v>1610</v>
      </c>
      <c r="B444" s="5">
        <v>5.4093039759710651E-3</v>
      </c>
    </row>
    <row r="445" spans="1:2" x14ac:dyDescent="0.2">
      <c r="A445" s="5" t="s">
        <v>1861</v>
      </c>
      <c r="B445" s="5">
        <v>-0.85150456330883306</v>
      </c>
    </row>
    <row r="446" spans="1:2" x14ac:dyDescent="0.2">
      <c r="A446" s="5" t="s">
        <v>1613</v>
      </c>
      <c r="B446" s="5">
        <v>-0.49254984600181684</v>
      </c>
    </row>
    <row r="447" spans="1:2" x14ac:dyDescent="0.2">
      <c r="A447" s="5" t="s">
        <v>559</v>
      </c>
      <c r="B447" s="5">
        <v>-0.13308385719236326</v>
      </c>
    </row>
    <row r="448" spans="1:2" x14ac:dyDescent="0.2">
      <c r="A448" s="5" t="s">
        <v>1412</v>
      </c>
      <c r="B448" s="5">
        <v>-0.51828006950572214</v>
      </c>
    </row>
    <row r="449" spans="1:2" x14ac:dyDescent="0.2">
      <c r="A449" s="5" t="s">
        <v>120</v>
      </c>
      <c r="B449" s="5">
        <v>-0.69518130818933932</v>
      </c>
    </row>
    <row r="450" spans="1:2" x14ac:dyDescent="0.2">
      <c r="A450" s="5" t="s">
        <v>1109</v>
      </c>
      <c r="B450" s="5">
        <v>8.5052506776639919E-2</v>
      </c>
    </row>
    <row r="451" spans="1:2" x14ac:dyDescent="0.2">
      <c r="A451" s="5" t="s">
        <v>2408</v>
      </c>
      <c r="B451" s="5">
        <v>0.33241788493636804</v>
      </c>
    </row>
    <row r="452" spans="1:2" x14ac:dyDescent="0.2">
      <c r="A452" s="5" t="s">
        <v>1091</v>
      </c>
      <c r="B452" s="5">
        <v>0.37676895237876856</v>
      </c>
    </row>
    <row r="453" spans="1:2" x14ac:dyDescent="0.2">
      <c r="A453" s="5" t="s">
        <v>2159</v>
      </c>
      <c r="B453" s="5">
        <v>0.25933217955113308</v>
      </c>
    </row>
    <row r="454" spans="1:2" x14ac:dyDescent="0.2">
      <c r="A454" s="5" t="s">
        <v>316</v>
      </c>
      <c r="B454" s="5">
        <v>0.36429083416835173</v>
      </c>
    </row>
    <row r="455" spans="1:2" x14ac:dyDescent="0.2">
      <c r="A455" s="5" t="s">
        <v>128</v>
      </c>
      <c r="B455" s="5">
        <v>-0.27321036816514921</v>
      </c>
    </row>
    <row r="456" spans="1:2" x14ac:dyDescent="0.2">
      <c r="A456" s="5" t="s">
        <v>1269</v>
      </c>
      <c r="B456" s="5">
        <v>0.31317912016099897</v>
      </c>
    </row>
    <row r="457" spans="1:2" x14ac:dyDescent="0.2">
      <c r="A457" s="5" t="s">
        <v>4</v>
      </c>
      <c r="B457" s="5">
        <v>0.24738731771057304</v>
      </c>
    </row>
    <row r="458" spans="1:2" x14ac:dyDescent="0.2">
      <c r="A458" s="5" t="s">
        <v>2179</v>
      </c>
      <c r="B458" s="5">
        <v>0.27301284772896089</v>
      </c>
    </row>
    <row r="459" spans="1:2" x14ac:dyDescent="0.2">
      <c r="A459" s="5" t="s">
        <v>504</v>
      </c>
      <c r="B459" s="5">
        <v>-0.50081053995323077</v>
      </c>
    </row>
    <row r="460" spans="1:2" x14ac:dyDescent="0.2">
      <c r="A460" s="5" t="s">
        <v>513</v>
      </c>
      <c r="B460" s="5">
        <v>0.5063776667399561</v>
      </c>
    </row>
    <row r="461" spans="1:2" x14ac:dyDescent="0.2">
      <c r="A461" s="5" t="s">
        <v>2083</v>
      </c>
      <c r="B461" s="5">
        <v>8.7120214777369753E-2</v>
      </c>
    </row>
    <row r="462" spans="1:2" x14ac:dyDescent="0.2">
      <c r="A462" s="5" t="s">
        <v>500</v>
      </c>
      <c r="B462" s="5">
        <v>-0.22083179358294788</v>
      </c>
    </row>
    <row r="463" spans="1:2" x14ac:dyDescent="0.2">
      <c r="A463" s="5" t="s">
        <v>1600</v>
      </c>
      <c r="B463" s="5">
        <v>-0.3509790441719513</v>
      </c>
    </row>
    <row r="464" spans="1:2" x14ac:dyDescent="0.2">
      <c r="A464" s="5" t="s">
        <v>93</v>
      </c>
      <c r="B464" s="5">
        <v>-0.21097137135564506</v>
      </c>
    </row>
    <row r="465" spans="1:2" x14ac:dyDescent="0.2">
      <c r="A465" s="5" t="s">
        <v>1821</v>
      </c>
      <c r="B465" s="5">
        <v>-0.19752809115893866</v>
      </c>
    </row>
    <row r="466" spans="1:2" x14ac:dyDescent="0.2">
      <c r="A466" s="5" t="s">
        <v>249</v>
      </c>
      <c r="B466" s="5">
        <v>-0.30565845926446422</v>
      </c>
    </row>
    <row r="467" spans="1:2" x14ac:dyDescent="0.2">
      <c r="A467" s="5" t="s">
        <v>2268</v>
      </c>
      <c r="B467" s="5">
        <v>-0.30913466195125267</v>
      </c>
    </row>
    <row r="468" spans="1:2" x14ac:dyDescent="0.2">
      <c r="A468" s="5" t="s">
        <v>1593</v>
      </c>
      <c r="B468" s="5">
        <v>-0.63608870390900485</v>
      </c>
    </row>
    <row r="469" spans="1:2" x14ac:dyDescent="0.2">
      <c r="A469" s="5" t="s">
        <v>1372</v>
      </c>
      <c r="B469" s="5">
        <v>-1.1387082681299099</v>
      </c>
    </row>
    <row r="470" spans="1:2" x14ac:dyDescent="0.2">
      <c r="A470" s="5" t="s">
        <v>510</v>
      </c>
      <c r="B470" s="5">
        <v>-0.63546144709219021</v>
      </c>
    </row>
    <row r="471" spans="1:2" x14ac:dyDescent="0.2">
      <c r="A471" s="5" t="s">
        <v>1998</v>
      </c>
      <c r="B471" s="5">
        <v>-0.12627971668166274</v>
      </c>
    </row>
    <row r="472" spans="1:2" x14ac:dyDescent="0.2">
      <c r="A472" s="5" t="s">
        <v>1122</v>
      </c>
      <c r="B472" s="5">
        <v>-3.4988319811461201E-2</v>
      </c>
    </row>
    <row r="473" spans="1:2" x14ac:dyDescent="0.2">
      <c r="A473" s="5" t="s">
        <v>837</v>
      </c>
      <c r="B473" s="5">
        <v>-0.16522483857975254</v>
      </c>
    </row>
    <row r="474" spans="1:2" x14ac:dyDescent="0.2">
      <c r="A474" s="5" t="s">
        <v>582</v>
      </c>
      <c r="B474" s="5">
        <v>4.4093225168729225E-2</v>
      </c>
    </row>
    <row r="475" spans="1:2" x14ac:dyDescent="0.2">
      <c r="A475" s="5" t="s">
        <v>655</v>
      </c>
      <c r="B475" s="5">
        <v>1.9876113112663788E-3</v>
      </c>
    </row>
    <row r="476" spans="1:2" x14ac:dyDescent="0.2">
      <c r="A476" s="5" t="s">
        <v>1042</v>
      </c>
      <c r="B476" s="5">
        <v>-0.73186012150787205</v>
      </c>
    </row>
    <row r="477" spans="1:2" x14ac:dyDescent="0.2">
      <c r="A477" s="5" t="s">
        <v>1286</v>
      </c>
      <c r="B477" s="5">
        <v>-0.60475980376303873</v>
      </c>
    </row>
    <row r="478" spans="1:2" x14ac:dyDescent="0.2">
      <c r="A478" s="5" t="s">
        <v>1715</v>
      </c>
      <c r="B478" s="5">
        <v>0.45845074457585816</v>
      </c>
    </row>
    <row r="479" spans="1:2" x14ac:dyDescent="0.2">
      <c r="A479" s="5" t="s">
        <v>91</v>
      </c>
      <c r="B479" s="5">
        <v>-0.40097799044681887</v>
      </c>
    </row>
    <row r="480" spans="1:2" x14ac:dyDescent="0.2">
      <c r="A480" s="5" t="s">
        <v>1423</v>
      </c>
      <c r="B480" s="5">
        <v>-0.83281653434872804</v>
      </c>
    </row>
    <row r="481" spans="1:2" x14ac:dyDescent="0.2">
      <c r="A481" s="5" t="s">
        <v>262</v>
      </c>
      <c r="B481" s="5">
        <v>-1.8402700646477577</v>
      </c>
    </row>
    <row r="482" spans="1:2" x14ac:dyDescent="0.2">
      <c r="A482" s="5" t="s">
        <v>2074</v>
      </c>
      <c r="B482" s="5">
        <v>-2.8169865328300503</v>
      </c>
    </row>
    <row r="483" spans="1:2" x14ac:dyDescent="0.2">
      <c r="A483" s="5" t="s">
        <v>644</v>
      </c>
      <c r="B483" s="5">
        <v>-3.0216538593293065</v>
      </c>
    </row>
    <row r="484" spans="1:2" x14ac:dyDescent="0.2">
      <c r="A484" s="5" t="s">
        <v>2307</v>
      </c>
      <c r="B484" s="5">
        <v>-0.82199065240305391</v>
      </c>
    </row>
    <row r="485" spans="1:2" x14ac:dyDescent="0.2">
      <c r="A485" s="5" t="s">
        <v>1205</v>
      </c>
      <c r="B485" s="5">
        <v>-3.5575076660547129</v>
      </c>
    </row>
    <row r="486" spans="1:2" x14ac:dyDescent="0.2">
      <c r="A486" s="5" t="s">
        <v>1331</v>
      </c>
      <c r="B486" s="5">
        <v>0.20758275853750024</v>
      </c>
    </row>
    <row r="487" spans="1:2" x14ac:dyDescent="0.2">
      <c r="A487" s="5" t="s">
        <v>161</v>
      </c>
      <c r="B487" s="5">
        <v>-1.2320702164668245</v>
      </c>
    </row>
    <row r="488" spans="1:2" x14ac:dyDescent="0.2">
      <c r="A488" s="5" t="s">
        <v>1983</v>
      </c>
      <c r="B488" s="5">
        <v>-0.52078480651181303</v>
      </c>
    </row>
    <row r="489" spans="1:2" x14ac:dyDescent="0.2">
      <c r="A489" s="5" t="s">
        <v>896</v>
      </c>
      <c r="B489" s="5">
        <v>-0.32462198792389535</v>
      </c>
    </row>
    <row r="490" spans="1:2" x14ac:dyDescent="0.2">
      <c r="A490" s="5" t="s">
        <v>1305</v>
      </c>
      <c r="B490" s="5">
        <v>-0.54328988770167008</v>
      </c>
    </row>
    <row r="491" spans="1:2" x14ac:dyDescent="0.2">
      <c r="A491" s="5" t="s">
        <v>1537</v>
      </c>
      <c r="B491" s="5">
        <v>0.10374640453403804</v>
      </c>
    </row>
    <row r="492" spans="1:2" x14ac:dyDescent="0.2">
      <c r="A492" s="5" t="s">
        <v>336</v>
      </c>
      <c r="B492" s="5">
        <v>0.5589676921195279</v>
      </c>
    </row>
    <row r="493" spans="1:2" x14ac:dyDescent="0.2">
      <c r="A493" s="5" t="s">
        <v>2114</v>
      </c>
      <c r="B493" s="5">
        <v>0.20286598846423121</v>
      </c>
    </row>
    <row r="494" spans="1:2" x14ac:dyDescent="0.2">
      <c r="A494" s="5" t="s">
        <v>1830</v>
      </c>
      <c r="B494" s="5">
        <v>-1.2353648526439684</v>
      </c>
    </row>
    <row r="495" spans="1:2" x14ac:dyDescent="0.2">
      <c r="A495" s="5" t="s">
        <v>1488</v>
      </c>
      <c r="B495" s="5">
        <v>-0.23376529916190289</v>
      </c>
    </row>
    <row r="496" spans="1:2" x14ac:dyDescent="0.2">
      <c r="A496" s="5" t="s">
        <v>1322</v>
      </c>
      <c r="B496" s="5">
        <v>-0.68292508859189394</v>
      </c>
    </row>
    <row r="497" spans="1:2" x14ac:dyDescent="0.2">
      <c r="A497" s="5" t="s">
        <v>464</v>
      </c>
      <c r="B497" s="5">
        <v>-0.77970486474008827</v>
      </c>
    </row>
    <row r="498" spans="1:2" x14ac:dyDescent="0.2">
      <c r="A498" s="5" t="s">
        <v>862</v>
      </c>
      <c r="B498" s="5">
        <v>-4.4036478741230658</v>
      </c>
    </row>
    <row r="499" spans="1:2" x14ac:dyDescent="0.2">
      <c r="A499" s="5" t="s">
        <v>862</v>
      </c>
      <c r="B499" s="5">
        <v>-3.4502657389943976</v>
      </c>
    </row>
    <row r="500" spans="1:2" x14ac:dyDescent="0.2">
      <c r="A500" s="5" t="s">
        <v>862</v>
      </c>
      <c r="B500" s="5">
        <v>-2.8153545261092825</v>
      </c>
    </row>
    <row r="501" spans="1:2" x14ac:dyDescent="0.2">
      <c r="A501" s="5" t="s">
        <v>862</v>
      </c>
      <c r="B501" s="5">
        <v>-2.8389293480962321</v>
      </c>
    </row>
    <row r="502" spans="1:2" x14ac:dyDescent="0.2">
      <c r="A502" s="5" t="s">
        <v>862</v>
      </c>
      <c r="B502" s="5">
        <v>-2.3761834439292207</v>
      </c>
    </row>
    <row r="503" spans="1:2" x14ac:dyDescent="0.2">
      <c r="A503" s="5" t="s">
        <v>862</v>
      </c>
      <c r="B503" s="5">
        <v>-0.79550257621708165</v>
      </c>
    </row>
    <row r="504" spans="1:2" x14ac:dyDescent="0.2">
      <c r="A504" s="5" t="s">
        <v>1719</v>
      </c>
      <c r="B504" s="5">
        <v>-0.15136356893593872</v>
      </c>
    </row>
    <row r="505" spans="1:2" x14ac:dyDescent="0.2">
      <c r="A505" s="5" t="s">
        <v>1214</v>
      </c>
      <c r="B505" s="5">
        <v>0.16326649139603722</v>
      </c>
    </row>
    <row r="506" spans="1:2" x14ac:dyDescent="0.2">
      <c r="A506" s="5" t="s">
        <v>1520</v>
      </c>
      <c r="B506" s="5">
        <v>-0.24400549311121605</v>
      </c>
    </row>
    <row r="507" spans="1:2" x14ac:dyDescent="0.2">
      <c r="A507" s="5" t="s">
        <v>1701</v>
      </c>
      <c r="B507" s="5">
        <v>0.24054934422548346</v>
      </c>
    </row>
    <row r="508" spans="1:2" x14ac:dyDescent="0.2">
      <c r="A508" s="5" t="s">
        <v>162</v>
      </c>
      <c r="B508" s="5">
        <v>-0.37652992339137992</v>
      </c>
    </row>
    <row r="509" spans="1:2" x14ac:dyDescent="0.2">
      <c r="A509" s="5" t="s">
        <v>1304</v>
      </c>
      <c r="B509" s="5">
        <v>-9.4733097793916449E-2</v>
      </c>
    </row>
    <row r="510" spans="1:2" x14ac:dyDescent="0.2">
      <c r="A510" s="5" t="s">
        <v>272</v>
      </c>
      <c r="B510" s="5">
        <v>-0.20609719423978343</v>
      </c>
    </row>
    <row r="511" spans="1:2" x14ac:dyDescent="0.2">
      <c r="A511" s="5" t="s">
        <v>1022</v>
      </c>
      <c r="B511" s="5">
        <v>-0.50213275453280182</v>
      </c>
    </row>
    <row r="512" spans="1:2" x14ac:dyDescent="0.2">
      <c r="A512" s="5" t="s">
        <v>356</v>
      </c>
      <c r="B512" s="5">
        <v>0.25192122651396753</v>
      </c>
    </row>
    <row r="513" spans="1:2" x14ac:dyDescent="0.2">
      <c r="A513" s="5" t="s">
        <v>1774</v>
      </c>
      <c r="B513" s="5">
        <v>-0.22831687680651988</v>
      </c>
    </row>
    <row r="514" spans="1:2" x14ac:dyDescent="0.2">
      <c r="A514" s="5" t="s">
        <v>1824</v>
      </c>
      <c r="B514" s="5">
        <v>-0.68378610860948241</v>
      </c>
    </row>
    <row r="515" spans="1:2" x14ac:dyDescent="0.2">
      <c r="A515" s="5" t="s">
        <v>1284</v>
      </c>
      <c r="B515" s="5">
        <v>0.25593420913963233</v>
      </c>
    </row>
    <row r="516" spans="1:2" x14ac:dyDescent="0.2">
      <c r="A516" s="5" t="s">
        <v>966</v>
      </c>
      <c r="B516" s="5">
        <v>-9.3014961949825494</v>
      </c>
    </row>
    <row r="517" spans="1:2" x14ac:dyDescent="0.2">
      <c r="A517" s="5" t="s">
        <v>130</v>
      </c>
      <c r="B517" s="5">
        <v>-5.1023298554643546</v>
      </c>
    </row>
    <row r="518" spans="1:2" x14ac:dyDescent="0.2">
      <c r="A518" s="5" t="s">
        <v>1050</v>
      </c>
      <c r="B518" s="5">
        <v>-10.250298417906333</v>
      </c>
    </row>
    <row r="519" spans="1:2" x14ac:dyDescent="0.2">
      <c r="A519" s="5" t="s">
        <v>1672</v>
      </c>
      <c r="B519" s="5">
        <v>-9.4978518369511189</v>
      </c>
    </row>
    <row r="520" spans="1:2" x14ac:dyDescent="0.2">
      <c r="A520" s="5" t="s">
        <v>1403</v>
      </c>
      <c r="B520" s="5">
        <v>-9.310612781659529</v>
      </c>
    </row>
    <row r="521" spans="1:2" x14ac:dyDescent="0.2">
      <c r="A521" s="5" t="s">
        <v>1441</v>
      </c>
      <c r="B521" s="5">
        <v>-2.2736225548802027</v>
      </c>
    </row>
    <row r="522" spans="1:2" x14ac:dyDescent="0.2">
      <c r="A522" s="5" t="s">
        <v>1945</v>
      </c>
      <c r="B522" s="5">
        <v>0.40386394174737289</v>
      </c>
    </row>
    <row r="523" spans="1:2" x14ac:dyDescent="0.2">
      <c r="A523" s="5" t="s">
        <v>1676</v>
      </c>
      <c r="B523" s="5">
        <v>-0.24374886212699923</v>
      </c>
    </row>
    <row r="524" spans="1:2" x14ac:dyDescent="0.2">
      <c r="A524" s="5" t="s">
        <v>1676</v>
      </c>
      <c r="B524" s="5">
        <v>0.50625440428030521</v>
      </c>
    </row>
    <row r="525" spans="1:2" x14ac:dyDescent="0.2">
      <c r="A525" s="5" t="s">
        <v>715</v>
      </c>
      <c r="B525" s="5">
        <v>0.27239431500574024</v>
      </c>
    </row>
    <row r="526" spans="1:2" x14ac:dyDescent="0.2">
      <c r="A526" s="5" t="s">
        <v>996</v>
      </c>
      <c r="B526" s="5">
        <v>0.1063116273548932</v>
      </c>
    </row>
    <row r="527" spans="1:2" x14ac:dyDescent="0.2">
      <c r="A527" s="5" t="s">
        <v>996</v>
      </c>
      <c r="B527" s="5">
        <v>0.32628042294723081</v>
      </c>
    </row>
    <row r="528" spans="1:2" x14ac:dyDescent="0.2">
      <c r="A528" s="5" t="s">
        <v>312</v>
      </c>
      <c r="B528" s="5">
        <v>0.20272983062546912</v>
      </c>
    </row>
    <row r="529" spans="1:2" x14ac:dyDescent="0.2">
      <c r="A529" s="5" t="s">
        <v>627</v>
      </c>
      <c r="B529" s="5">
        <v>-0.70515093340572854</v>
      </c>
    </row>
    <row r="530" spans="1:2" x14ac:dyDescent="0.2">
      <c r="A530" s="5" t="s">
        <v>422</v>
      </c>
      <c r="B530" s="5">
        <v>-2.3795132420393634</v>
      </c>
    </row>
    <row r="531" spans="1:2" x14ac:dyDescent="0.2">
      <c r="A531" s="5" t="s">
        <v>1636</v>
      </c>
      <c r="B531" s="5">
        <v>-2.2433201644615277</v>
      </c>
    </row>
    <row r="532" spans="1:2" x14ac:dyDescent="0.2">
      <c r="A532" s="5" t="s">
        <v>1712</v>
      </c>
      <c r="B532" s="5">
        <v>-1.817509956162439</v>
      </c>
    </row>
    <row r="533" spans="1:2" x14ac:dyDescent="0.2">
      <c r="A533" s="5" t="s">
        <v>473</v>
      </c>
      <c r="B533" s="5">
        <v>-3.8597459427513989</v>
      </c>
    </row>
    <row r="534" spans="1:2" x14ac:dyDescent="0.2">
      <c r="A534" s="5" t="s">
        <v>2238</v>
      </c>
      <c r="B534" s="5">
        <v>-0.60704085450151424</v>
      </c>
    </row>
    <row r="535" spans="1:2" x14ac:dyDescent="0.2">
      <c r="A535" s="5" t="s">
        <v>1233</v>
      </c>
      <c r="B535" s="5">
        <v>5.808257824108487E-2</v>
      </c>
    </row>
    <row r="536" spans="1:2" x14ac:dyDescent="0.2">
      <c r="A536" s="5" t="s">
        <v>1711</v>
      </c>
      <c r="B536" s="5">
        <v>5.7380268632153696E-2</v>
      </c>
    </row>
    <row r="537" spans="1:2" x14ac:dyDescent="0.2">
      <c r="A537" s="5" t="s">
        <v>266</v>
      </c>
      <c r="B537" s="5">
        <v>-0.93308075078148767</v>
      </c>
    </row>
    <row r="538" spans="1:2" x14ac:dyDescent="0.2">
      <c r="A538" s="5" t="s">
        <v>2089</v>
      </c>
      <c r="B538" s="5">
        <v>-0.75151262156976961</v>
      </c>
    </row>
    <row r="539" spans="1:2" x14ac:dyDescent="0.2">
      <c r="A539" s="5" t="s">
        <v>938</v>
      </c>
      <c r="B539" s="5">
        <v>-0.27598290813442261</v>
      </c>
    </row>
    <row r="540" spans="1:2" x14ac:dyDescent="0.2">
      <c r="A540" s="5" t="s">
        <v>2360</v>
      </c>
      <c r="B540" s="5">
        <v>-3.0055317174679419</v>
      </c>
    </row>
    <row r="541" spans="1:2" x14ac:dyDescent="0.2">
      <c r="A541" s="5" t="s">
        <v>1984</v>
      </c>
      <c r="B541" s="5">
        <v>-6.4201133075069042E-2</v>
      </c>
    </row>
    <row r="542" spans="1:2" x14ac:dyDescent="0.2">
      <c r="A542" s="5" t="s">
        <v>2394</v>
      </c>
      <c r="B542" s="5">
        <v>-0.56587192829685529</v>
      </c>
    </row>
    <row r="543" spans="1:2" x14ac:dyDescent="0.2">
      <c r="A543" s="5" t="s">
        <v>380</v>
      </c>
      <c r="B543" s="5">
        <v>-1.3109670054015343</v>
      </c>
    </row>
    <row r="544" spans="1:2" x14ac:dyDescent="0.2">
      <c r="A544" s="5" t="s">
        <v>766</v>
      </c>
      <c r="B544" s="5">
        <v>-0.26823340852948796</v>
      </c>
    </row>
    <row r="545" spans="1:2" x14ac:dyDescent="0.2">
      <c r="A545" s="5" t="s">
        <v>2081</v>
      </c>
      <c r="B545" s="5">
        <v>-0.73712651158628362</v>
      </c>
    </row>
    <row r="546" spans="1:2" x14ac:dyDescent="0.2">
      <c r="A546" s="5" t="s">
        <v>2057</v>
      </c>
      <c r="B546" s="5">
        <v>-0.69963282188488829</v>
      </c>
    </row>
    <row r="547" spans="1:2" x14ac:dyDescent="0.2">
      <c r="A547" s="5" t="s">
        <v>1910</v>
      </c>
      <c r="B547" s="5">
        <v>0.17430101659714198</v>
      </c>
    </row>
    <row r="548" spans="1:2" x14ac:dyDescent="0.2">
      <c r="A548" s="5" t="s">
        <v>1256</v>
      </c>
      <c r="B548" s="5">
        <v>-1.2304719656140819</v>
      </c>
    </row>
    <row r="549" spans="1:2" x14ac:dyDescent="0.2">
      <c r="A549" s="5" t="s">
        <v>432</v>
      </c>
      <c r="B549" s="5">
        <v>-2.1175043460604632</v>
      </c>
    </row>
    <row r="550" spans="1:2" x14ac:dyDescent="0.2">
      <c r="A550" s="5" t="s">
        <v>536</v>
      </c>
      <c r="B550" s="5">
        <v>-1.5444899531166023</v>
      </c>
    </row>
    <row r="551" spans="1:2" x14ac:dyDescent="0.2">
      <c r="A551" s="5" t="s">
        <v>742</v>
      </c>
      <c r="B551" s="5">
        <v>-0.61983507803224436</v>
      </c>
    </row>
    <row r="552" spans="1:2" x14ac:dyDescent="0.2">
      <c r="A552" s="5" t="s">
        <v>1688</v>
      </c>
      <c r="B552" s="5">
        <v>0.19354575359620813</v>
      </c>
    </row>
    <row r="553" spans="1:2" x14ac:dyDescent="0.2">
      <c r="A553" s="5" t="s">
        <v>1328</v>
      </c>
      <c r="B553" s="5">
        <v>0.18158686813335437</v>
      </c>
    </row>
    <row r="554" spans="1:2" x14ac:dyDescent="0.2">
      <c r="A554" s="5" t="s">
        <v>218</v>
      </c>
      <c r="B554" s="5">
        <v>4.8397967282095007E-2</v>
      </c>
    </row>
    <row r="555" spans="1:2" x14ac:dyDescent="0.2">
      <c r="A555" s="5" t="s">
        <v>2056</v>
      </c>
      <c r="B555" s="5">
        <v>-0.31422171778536895</v>
      </c>
    </row>
    <row r="556" spans="1:2" x14ac:dyDescent="0.2">
      <c r="A556" s="5" t="s">
        <v>2240</v>
      </c>
      <c r="B556" s="5">
        <v>0.22387683880016543</v>
      </c>
    </row>
    <row r="557" spans="1:2" x14ac:dyDescent="0.2">
      <c r="A557" s="5" t="s">
        <v>360</v>
      </c>
      <c r="B557" s="5">
        <v>0.11550623910782144</v>
      </c>
    </row>
    <row r="558" spans="1:2" x14ac:dyDescent="0.2">
      <c r="A558" s="5" t="s">
        <v>1340</v>
      </c>
      <c r="B558" s="5">
        <v>-0.21547656285824929</v>
      </c>
    </row>
    <row r="559" spans="1:2" x14ac:dyDescent="0.2">
      <c r="A559" s="5" t="s">
        <v>1825</v>
      </c>
      <c r="B559" s="5">
        <v>0.43799516011170669</v>
      </c>
    </row>
    <row r="560" spans="1:2" x14ac:dyDescent="0.2">
      <c r="A560" s="5" t="s">
        <v>171</v>
      </c>
      <c r="B560" s="5">
        <v>-0.4459164825938533</v>
      </c>
    </row>
    <row r="561" spans="1:2" x14ac:dyDescent="0.2">
      <c r="A561" s="5" t="s">
        <v>1169</v>
      </c>
      <c r="B561" s="5">
        <v>0.11727748049797372</v>
      </c>
    </row>
    <row r="562" spans="1:2" x14ac:dyDescent="0.2">
      <c r="A562" s="5" t="s">
        <v>617</v>
      </c>
      <c r="B562" s="5">
        <v>0.25453576921802357</v>
      </c>
    </row>
    <row r="563" spans="1:2" x14ac:dyDescent="0.2">
      <c r="A563" s="5" t="s">
        <v>1615</v>
      </c>
      <c r="B563" s="5">
        <v>-0.66492109626974283</v>
      </c>
    </row>
    <row r="564" spans="1:2" x14ac:dyDescent="0.2">
      <c r="A564" s="5" t="s">
        <v>416</v>
      </c>
      <c r="B564" s="5">
        <v>0.17659487370832444</v>
      </c>
    </row>
    <row r="565" spans="1:2" x14ac:dyDescent="0.2">
      <c r="A565" s="5" t="s">
        <v>329</v>
      </c>
      <c r="B565" s="5">
        <v>-0.71305104467751446</v>
      </c>
    </row>
    <row r="566" spans="1:2" x14ac:dyDescent="0.2">
      <c r="A566" s="5" t="s">
        <v>2175</v>
      </c>
      <c r="B566" s="5">
        <v>-0.60091233372387898</v>
      </c>
    </row>
    <row r="567" spans="1:2" x14ac:dyDescent="0.2">
      <c r="A567" s="5" t="s">
        <v>1255</v>
      </c>
      <c r="B567" s="5">
        <v>2.4789313543219595E-2</v>
      </c>
    </row>
    <row r="568" spans="1:2" x14ac:dyDescent="0.2">
      <c r="A568" s="5" t="s">
        <v>288</v>
      </c>
      <c r="B568" s="5">
        <v>0.78734306893973227</v>
      </c>
    </row>
    <row r="569" spans="1:2" x14ac:dyDescent="0.2">
      <c r="A569" s="5" t="s">
        <v>30</v>
      </c>
      <c r="B569" s="5">
        <v>-9.7274356382735433E-2</v>
      </c>
    </row>
    <row r="570" spans="1:2" x14ac:dyDescent="0.2">
      <c r="A570" s="5" t="s">
        <v>1839</v>
      </c>
      <c r="B570" s="5">
        <v>0.88505233401719685</v>
      </c>
    </row>
    <row r="571" spans="1:2" x14ac:dyDescent="0.2">
      <c r="A571" s="5" t="s">
        <v>1390</v>
      </c>
      <c r="B571" s="5">
        <v>0.34404361393102828</v>
      </c>
    </row>
    <row r="572" spans="1:2" x14ac:dyDescent="0.2">
      <c r="A572" s="5" t="s">
        <v>1234</v>
      </c>
      <c r="B572" s="5">
        <v>0.31836436858380307</v>
      </c>
    </row>
    <row r="573" spans="1:2" x14ac:dyDescent="0.2">
      <c r="A573" s="5" t="s">
        <v>1072</v>
      </c>
      <c r="B573" s="5">
        <v>9.9758878521765182E-2</v>
      </c>
    </row>
    <row r="574" spans="1:2" x14ac:dyDescent="0.2">
      <c r="A574" s="5" t="s">
        <v>1944</v>
      </c>
      <c r="B574" s="5">
        <v>-0.16943489543781426</v>
      </c>
    </row>
    <row r="575" spans="1:2" x14ac:dyDescent="0.2">
      <c r="A575" s="5" t="s">
        <v>20</v>
      </c>
      <c r="B575" s="5">
        <v>0.98024939722671534</v>
      </c>
    </row>
    <row r="576" spans="1:2" x14ac:dyDescent="0.2">
      <c r="A576" s="5" t="s">
        <v>155</v>
      </c>
      <c r="B576" s="5">
        <v>-0.43546947459848701</v>
      </c>
    </row>
    <row r="577" spans="1:2" x14ac:dyDescent="0.2">
      <c r="A577" s="5" t="s">
        <v>155</v>
      </c>
      <c r="B577" s="5">
        <v>-0.36356996249542939</v>
      </c>
    </row>
    <row r="578" spans="1:2" x14ac:dyDescent="0.2">
      <c r="A578" s="5" t="s">
        <v>1051</v>
      </c>
      <c r="B578" s="5">
        <v>0.35517010986895303</v>
      </c>
    </row>
    <row r="579" spans="1:2" x14ac:dyDescent="0.2">
      <c r="A579" s="5" t="s">
        <v>919</v>
      </c>
      <c r="B579" s="5">
        <v>0.18215105867728795</v>
      </c>
    </row>
    <row r="580" spans="1:2" x14ac:dyDescent="0.2">
      <c r="A580" s="5" t="s">
        <v>2353</v>
      </c>
      <c r="B580" s="5">
        <v>0.68821540116409941</v>
      </c>
    </row>
    <row r="581" spans="1:2" x14ac:dyDescent="0.2">
      <c r="A581" s="5" t="s">
        <v>1486</v>
      </c>
      <c r="B581" s="5">
        <v>-1.2786631527460359</v>
      </c>
    </row>
    <row r="582" spans="1:2" x14ac:dyDescent="0.2">
      <c r="A582" s="5" t="s">
        <v>1730</v>
      </c>
      <c r="B582" s="5">
        <v>-9.7211418134152322E-2</v>
      </c>
    </row>
    <row r="583" spans="1:2" x14ac:dyDescent="0.2">
      <c r="A583" s="5" t="s">
        <v>1730</v>
      </c>
      <c r="B583" s="5">
        <v>0.34385014264123054</v>
      </c>
    </row>
    <row r="584" spans="1:2" x14ac:dyDescent="0.2">
      <c r="A584" s="5" t="s">
        <v>2269</v>
      </c>
      <c r="B584" s="5">
        <v>-0.28748984026902735</v>
      </c>
    </row>
    <row r="585" spans="1:2" x14ac:dyDescent="0.2">
      <c r="A585" s="5" t="s">
        <v>420</v>
      </c>
      <c r="B585" s="5">
        <v>0.8919068741762326</v>
      </c>
    </row>
    <row r="586" spans="1:2" x14ac:dyDescent="0.2">
      <c r="A586" s="5" t="s">
        <v>263</v>
      </c>
      <c r="B586" s="5">
        <v>-1.7599491076949834E-2</v>
      </c>
    </row>
    <row r="587" spans="1:2" x14ac:dyDescent="0.2">
      <c r="A587" s="5" t="s">
        <v>1548</v>
      </c>
      <c r="B587" s="5">
        <v>-0.25823061966718402</v>
      </c>
    </row>
    <row r="588" spans="1:2" x14ac:dyDescent="0.2">
      <c r="A588" s="5" t="s">
        <v>1299</v>
      </c>
      <c r="B588" s="5">
        <v>0.21671051912846248</v>
      </c>
    </row>
    <row r="589" spans="1:2" x14ac:dyDescent="0.2">
      <c r="A589" s="5" t="s">
        <v>258</v>
      </c>
      <c r="B589" s="5">
        <v>-2.392094738689134</v>
      </c>
    </row>
    <row r="590" spans="1:2" x14ac:dyDescent="0.2">
      <c r="A590" s="5" t="s">
        <v>2154</v>
      </c>
      <c r="B590" s="5">
        <v>-2.9972504311305131E-2</v>
      </c>
    </row>
    <row r="591" spans="1:2" x14ac:dyDescent="0.2">
      <c r="A591" s="5" t="s">
        <v>1709</v>
      </c>
      <c r="B591" s="5">
        <v>-0.14899091575646412</v>
      </c>
    </row>
    <row r="592" spans="1:2" x14ac:dyDescent="0.2">
      <c r="A592" s="5" t="s">
        <v>1529</v>
      </c>
      <c r="B592" s="5">
        <v>0.66628237099115728</v>
      </c>
    </row>
    <row r="593" spans="1:2" x14ac:dyDescent="0.2">
      <c r="A593" s="5" t="s">
        <v>1863</v>
      </c>
      <c r="B593" s="5">
        <v>-4.9787166007994203E-2</v>
      </c>
    </row>
    <row r="594" spans="1:2" x14ac:dyDescent="0.2">
      <c r="A594" s="5" t="s">
        <v>2085</v>
      </c>
      <c r="B594" s="5">
        <v>0.48833364934215973</v>
      </c>
    </row>
    <row r="595" spans="1:2" x14ac:dyDescent="0.2">
      <c r="A595" s="5" t="s">
        <v>1555</v>
      </c>
      <c r="B595" s="5">
        <v>-0.13554765182153369</v>
      </c>
    </row>
    <row r="596" spans="1:2" x14ac:dyDescent="0.2">
      <c r="A596" s="5" t="s">
        <v>1268</v>
      </c>
      <c r="B596" s="5">
        <v>0.32113516937180392</v>
      </c>
    </row>
    <row r="597" spans="1:2" x14ac:dyDescent="0.2">
      <c r="A597" s="5" t="s">
        <v>1064</v>
      </c>
      <c r="B597" s="5">
        <v>-0.35851605331936137</v>
      </c>
    </row>
    <row r="598" spans="1:2" x14ac:dyDescent="0.2">
      <c r="A598" s="5" t="s">
        <v>598</v>
      </c>
      <c r="B598" s="5">
        <v>0.40703256112638247</v>
      </c>
    </row>
    <row r="599" spans="1:2" x14ac:dyDescent="0.2">
      <c r="A599" s="5" t="s">
        <v>1085</v>
      </c>
      <c r="B599" s="5">
        <v>-0.25484414751562878</v>
      </c>
    </row>
    <row r="600" spans="1:2" x14ac:dyDescent="0.2">
      <c r="A600" s="5" t="s">
        <v>1085</v>
      </c>
      <c r="B600" s="5">
        <v>-4.7679204855604297E-3</v>
      </c>
    </row>
    <row r="601" spans="1:2" x14ac:dyDescent="0.2">
      <c r="A601" s="5" t="s">
        <v>1608</v>
      </c>
      <c r="B601" s="5">
        <v>0.25763177290577693</v>
      </c>
    </row>
    <row r="602" spans="1:2" x14ac:dyDescent="0.2">
      <c r="A602" s="5" t="s">
        <v>980</v>
      </c>
      <c r="B602" s="5">
        <v>-7.3997363307158059E-2</v>
      </c>
    </row>
    <row r="603" spans="1:2" x14ac:dyDescent="0.2">
      <c r="A603" s="5" t="s">
        <v>771</v>
      </c>
      <c r="B603" s="5">
        <v>0.18318616470380494</v>
      </c>
    </row>
    <row r="604" spans="1:2" x14ac:dyDescent="0.2">
      <c r="A604" s="5" t="s">
        <v>388</v>
      </c>
      <c r="B604" s="5">
        <v>1.0182487621425147</v>
      </c>
    </row>
    <row r="605" spans="1:2" x14ac:dyDescent="0.2">
      <c r="A605" s="5" t="s">
        <v>1472</v>
      </c>
      <c r="B605" s="5">
        <v>-2.1460401976723071E-2</v>
      </c>
    </row>
    <row r="606" spans="1:2" x14ac:dyDescent="0.2">
      <c r="A606" s="5" t="s">
        <v>2374</v>
      </c>
      <c r="B606" s="5">
        <v>0.25879904387572844</v>
      </c>
    </row>
    <row r="607" spans="1:2" x14ac:dyDescent="0.2">
      <c r="A607" s="5" t="s">
        <v>2021</v>
      </c>
      <c r="B607" s="5">
        <v>0.58057813173819217</v>
      </c>
    </row>
    <row r="608" spans="1:2" x14ac:dyDescent="0.2">
      <c r="A608" s="5" t="s">
        <v>1189</v>
      </c>
      <c r="B608" s="5">
        <v>-0.44991109475865138</v>
      </c>
    </row>
    <row r="609" spans="1:2" x14ac:dyDescent="0.2">
      <c r="A609" s="5" t="s">
        <v>2009</v>
      </c>
      <c r="B609" s="5">
        <v>0.27499703467762804</v>
      </c>
    </row>
    <row r="610" spans="1:2" x14ac:dyDescent="0.2">
      <c r="A610" s="5" t="s">
        <v>2412</v>
      </c>
      <c r="B610" s="5">
        <v>-1.2351482630879709</v>
      </c>
    </row>
    <row r="611" spans="1:2" x14ac:dyDescent="0.2">
      <c r="A611" s="5" t="s">
        <v>280</v>
      </c>
      <c r="B611" s="5">
        <v>-7.6399372188621681E-2</v>
      </c>
    </row>
    <row r="612" spans="1:2" x14ac:dyDescent="0.2">
      <c r="A612" s="5" t="s">
        <v>280</v>
      </c>
      <c r="B612" s="5">
        <v>0.2622066973028202</v>
      </c>
    </row>
    <row r="613" spans="1:2" x14ac:dyDescent="0.2">
      <c r="A613" s="5" t="s">
        <v>280</v>
      </c>
      <c r="B613" s="5">
        <v>0.33833932133502276</v>
      </c>
    </row>
    <row r="614" spans="1:2" x14ac:dyDescent="0.2">
      <c r="A614" s="5" t="s">
        <v>884</v>
      </c>
      <c r="B614" s="5">
        <v>-8.5356664140372213E-2</v>
      </c>
    </row>
    <row r="615" spans="1:2" x14ac:dyDescent="0.2">
      <c r="A615" s="5" t="s">
        <v>429</v>
      </c>
      <c r="B615" s="5">
        <v>-0.34606744720199473</v>
      </c>
    </row>
    <row r="616" spans="1:2" x14ac:dyDescent="0.2">
      <c r="A616" s="5" t="s">
        <v>1684</v>
      </c>
      <c r="B616" s="5">
        <v>0.69198046091433485</v>
      </c>
    </row>
    <row r="617" spans="1:2" x14ac:dyDescent="0.2">
      <c r="A617" s="5" t="s">
        <v>2300</v>
      </c>
      <c r="B617" s="5">
        <v>0.44011056902315732</v>
      </c>
    </row>
    <row r="618" spans="1:2" x14ac:dyDescent="0.2">
      <c r="A618" s="5" t="s">
        <v>2404</v>
      </c>
      <c r="B618" s="5">
        <v>-0.16902269998370312</v>
      </c>
    </row>
    <row r="619" spans="1:2" x14ac:dyDescent="0.2">
      <c r="A619" s="5" t="s">
        <v>812</v>
      </c>
      <c r="B619" s="5">
        <v>-0.67960234311882461</v>
      </c>
    </row>
    <row r="620" spans="1:2" x14ac:dyDescent="0.2">
      <c r="A620" s="5" t="s">
        <v>2347</v>
      </c>
      <c r="B620" s="5">
        <v>-0.16486637292997566</v>
      </c>
    </row>
    <row r="621" spans="1:2" x14ac:dyDescent="0.2">
      <c r="A621" s="5" t="s">
        <v>2041</v>
      </c>
      <c r="B621" s="5">
        <v>-0.1783672054852905</v>
      </c>
    </row>
    <row r="622" spans="1:2" x14ac:dyDescent="0.2">
      <c r="A622" s="5" t="s">
        <v>2265</v>
      </c>
      <c r="B622" s="5">
        <v>-0.42739624727638037</v>
      </c>
    </row>
    <row r="623" spans="1:2" x14ac:dyDescent="0.2">
      <c r="A623" s="5" t="s">
        <v>1466</v>
      </c>
      <c r="B623" s="5">
        <v>-0.15191271395021874</v>
      </c>
    </row>
    <row r="624" spans="1:2" x14ac:dyDescent="0.2">
      <c r="A624" s="5" t="s">
        <v>864</v>
      </c>
      <c r="B624" s="5">
        <v>0.31720175830799135</v>
      </c>
    </row>
    <row r="625" spans="1:2" x14ac:dyDescent="0.2">
      <c r="A625" s="5" t="s">
        <v>864</v>
      </c>
      <c r="B625" s="5">
        <v>0.4008847067703265</v>
      </c>
    </row>
    <row r="626" spans="1:2" x14ac:dyDescent="0.2">
      <c r="A626" s="5" t="s">
        <v>1769</v>
      </c>
      <c r="B626" s="5">
        <v>0.10405754127222783</v>
      </c>
    </row>
    <row r="627" spans="1:2" x14ac:dyDescent="0.2">
      <c r="A627" s="5" t="s">
        <v>1549</v>
      </c>
      <c r="B627" s="5">
        <v>0.7120123120886781</v>
      </c>
    </row>
    <row r="628" spans="1:2" x14ac:dyDescent="0.2">
      <c r="A628" s="5" t="s">
        <v>67</v>
      </c>
      <c r="B628" s="5">
        <v>-0.42218697275493394</v>
      </c>
    </row>
    <row r="629" spans="1:2" x14ac:dyDescent="0.2">
      <c r="A629" s="5" t="s">
        <v>196</v>
      </c>
      <c r="B629" s="5">
        <v>0.52502323838057618</v>
      </c>
    </row>
    <row r="630" spans="1:2" x14ac:dyDescent="0.2">
      <c r="A630" s="5" t="s">
        <v>309</v>
      </c>
      <c r="B630" s="5">
        <v>0.59694391123628099</v>
      </c>
    </row>
    <row r="631" spans="1:2" x14ac:dyDescent="0.2">
      <c r="A631" s="5" t="s">
        <v>1383</v>
      </c>
      <c r="B631" s="5">
        <v>0.44614283626306334</v>
      </c>
    </row>
    <row r="632" spans="1:2" x14ac:dyDescent="0.2">
      <c r="A632" s="5" t="s">
        <v>1509</v>
      </c>
      <c r="B632" s="5">
        <v>0.38523656199669737</v>
      </c>
    </row>
    <row r="633" spans="1:2" x14ac:dyDescent="0.2">
      <c r="A633" s="5" t="s">
        <v>1700</v>
      </c>
      <c r="B633" s="5">
        <v>-8.8954384887651242E-2</v>
      </c>
    </row>
    <row r="634" spans="1:2" x14ac:dyDescent="0.2">
      <c r="A634" s="5" t="s">
        <v>1107</v>
      </c>
      <c r="B634" s="5">
        <v>-0.6724352520541933</v>
      </c>
    </row>
    <row r="635" spans="1:2" x14ac:dyDescent="0.2">
      <c r="A635" s="5" t="s">
        <v>1221</v>
      </c>
      <c r="B635" s="5">
        <v>0.11705273138637212</v>
      </c>
    </row>
    <row r="636" spans="1:2" x14ac:dyDescent="0.2">
      <c r="A636" s="5" t="s">
        <v>547</v>
      </c>
      <c r="B636" s="5">
        <v>-0.12058071978782095</v>
      </c>
    </row>
    <row r="637" spans="1:2" x14ac:dyDescent="0.2">
      <c r="A637" s="5" t="s">
        <v>753</v>
      </c>
      <c r="B637" s="5">
        <v>0.28679443431723606</v>
      </c>
    </row>
    <row r="638" spans="1:2" x14ac:dyDescent="0.2">
      <c r="A638" s="5" t="s">
        <v>857</v>
      </c>
      <c r="B638" s="5">
        <v>0.3285654009245938</v>
      </c>
    </row>
    <row r="639" spans="1:2" x14ac:dyDescent="0.2">
      <c r="A639" s="5" t="s">
        <v>367</v>
      </c>
      <c r="B639" s="5">
        <v>-0.20985389524009587</v>
      </c>
    </row>
    <row r="640" spans="1:2" x14ac:dyDescent="0.2">
      <c r="A640" s="5" t="s">
        <v>367</v>
      </c>
      <c r="B640" s="5">
        <v>2.4446389239086215E-2</v>
      </c>
    </row>
    <row r="641" spans="1:2" x14ac:dyDescent="0.2">
      <c r="A641" s="5" t="s">
        <v>1047</v>
      </c>
      <c r="B641" s="5">
        <v>0.36651520091771045</v>
      </c>
    </row>
    <row r="642" spans="1:2" x14ac:dyDescent="0.2">
      <c r="A642" s="5" t="s">
        <v>1047</v>
      </c>
      <c r="B642" s="5">
        <v>0.52103064898082951</v>
      </c>
    </row>
    <row r="643" spans="1:2" x14ac:dyDescent="0.2">
      <c r="A643" s="5" t="s">
        <v>711</v>
      </c>
      <c r="B643" s="5">
        <v>-0.12341660935115401</v>
      </c>
    </row>
    <row r="644" spans="1:2" x14ac:dyDescent="0.2">
      <c r="A644" s="5" t="s">
        <v>711</v>
      </c>
      <c r="B644" s="5">
        <v>0.49567099180756224</v>
      </c>
    </row>
    <row r="645" spans="1:2" x14ac:dyDescent="0.2">
      <c r="A645" s="5" t="s">
        <v>50</v>
      </c>
      <c r="B645" s="5">
        <v>0.54039271639902076</v>
      </c>
    </row>
    <row r="646" spans="1:2" x14ac:dyDescent="0.2">
      <c r="A646" s="5" t="s">
        <v>1202</v>
      </c>
      <c r="B646" s="5">
        <v>-0.12980096668933211</v>
      </c>
    </row>
    <row r="647" spans="1:2" x14ac:dyDescent="0.2">
      <c r="A647" s="5" t="s">
        <v>1202</v>
      </c>
      <c r="B647" s="5">
        <v>1.3727629454363505E-2</v>
      </c>
    </row>
    <row r="648" spans="1:2" x14ac:dyDescent="0.2">
      <c r="A648" s="5" t="s">
        <v>760</v>
      </c>
      <c r="B648" s="5">
        <v>-9.0884466087519863E-2</v>
      </c>
    </row>
    <row r="649" spans="1:2" x14ac:dyDescent="0.2">
      <c r="A649" s="5" t="s">
        <v>1385</v>
      </c>
      <c r="B649" s="5">
        <v>0.42631349711279642</v>
      </c>
    </row>
    <row r="650" spans="1:2" x14ac:dyDescent="0.2">
      <c r="A650" s="5" t="s">
        <v>546</v>
      </c>
      <c r="B650" s="5">
        <v>0.1758498333969046</v>
      </c>
    </row>
    <row r="651" spans="1:2" x14ac:dyDescent="0.2">
      <c r="A651" s="5" t="s">
        <v>790</v>
      </c>
      <c r="B651" s="5">
        <v>0.38332672807646634</v>
      </c>
    </row>
    <row r="652" spans="1:2" x14ac:dyDescent="0.2">
      <c r="A652" s="5" t="s">
        <v>2116</v>
      </c>
      <c r="B652" s="5">
        <v>0.4543526212418888</v>
      </c>
    </row>
    <row r="653" spans="1:2" x14ac:dyDescent="0.2">
      <c r="A653" s="5" t="s">
        <v>1840</v>
      </c>
      <c r="B653" s="5">
        <v>5.1464233164687144E-2</v>
      </c>
    </row>
    <row r="654" spans="1:2" x14ac:dyDescent="0.2">
      <c r="A654" s="5" t="s">
        <v>1002</v>
      </c>
      <c r="B654" s="5">
        <v>-2.0593791172522216</v>
      </c>
    </row>
    <row r="655" spans="1:2" x14ac:dyDescent="0.2">
      <c r="A655" s="5" t="s">
        <v>1546</v>
      </c>
      <c r="B655" s="5">
        <v>-0.32364380867729653</v>
      </c>
    </row>
    <row r="656" spans="1:2" x14ac:dyDescent="0.2">
      <c r="A656" s="5" t="s">
        <v>1502</v>
      </c>
      <c r="B656" s="5">
        <v>-0.59905763060019523</v>
      </c>
    </row>
    <row r="657" spans="1:2" x14ac:dyDescent="0.2">
      <c r="A657" s="5" t="s">
        <v>117</v>
      </c>
      <c r="B657" s="5">
        <v>-0.1301809956760539</v>
      </c>
    </row>
    <row r="658" spans="1:2" x14ac:dyDescent="0.2">
      <c r="A658" s="5" t="s">
        <v>117</v>
      </c>
      <c r="B658" s="5">
        <v>8.7534174171035678E-2</v>
      </c>
    </row>
    <row r="659" spans="1:2" x14ac:dyDescent="0.2">
      <c r="A659" s="5" t="s">
        <v>327</v>
      </c>
      <c r="B659" s="5">
        <v>-9.732812931157038E-2</v>
      </c>
    </row>
    <row r="660" spans="1:2" x14ac:dyDescent="0.2">
      <c r="A660" s="5" t="s">
        <v>934</v>
      </c>
      <c r="B660" s="5">
        <v>-0.38518886166053656</v>
      </c>
    </row>
    <row r="661" spans="1:2" x14ac:dyDescent="0.2">
      <c r="A661" s="5" t="s">
        <v>242</v>
      </c>
      <c r="B661" s="5">
        <v>-1.5998009369367565E-2</v>
      </c>
    </row>
    <row r="662" spans="1:2" x14ac:dyDescent="0.2">
      <c r="A662" s="5" t="s">
        <v>1327</v>
      </c>
      <c r="B662" s="5">
        <v>0.3103873938888298</v>
      </c>
    </row>
    <row r="663" spans="1:2" x14ac:dyDescent="0.2">
      <c r="A663" s="5" t="s">
        <v>2259</v>
      </c>
      <c r="B663" s="5">
        <v>-0.16541253647895857</v>
      </c>
    </row>
    <row r="664" spans="1:2" x14ac:dyDescent="0.2">
      <c r="A664" s="5" t="s">
        <v>2341</v>
      </c>
      <c r="B664" s="5">
        <v>-0.13327303389332398</v>
      </c>
    </row>
    <row r="665" spans="1:2" x14ac:dyDescent="0.2">
      <c r="A665" s="5" t="s">
        <v>858</v>
      </c>
      <c r="B665" s="5">
        <v>-0.56571650597881795</v>
      </c>
    </row>
    <row r="666" spans="1:2" x14ac:dyDescent="0.2">
      <c r="A666" s="5" t="s">
        <v>891</v>
      </c>
      <c r="B666" s="5">
        <v>4.7240326815018656E-2</v>
      </c>
    </row>
    <row r="667" spans="1:2" x14ac:dyDescent="0.2">
      <c r="A667" s="5" t="s">
        <v>240</v>
      </c>
      <c r="B667" s="5">
        <v>0.36010241761569295</v>
      </c>
    </row>
    <row r="668" spans="1:2" x14ac:dyDescent="0.2">
      <c r="A668" s="5" t="s">
        <v>745</v>
      </c>
      <c r="B668" s="5">
        <v>0.35146719096201984</v>
      </c>
    </row>
    <row r="669" spans="1:2" x14ac:dyDescent="0.2">
      <c r="A669" s="5" t="s">
        <v>2145</v>
      </c>
      <c r="B669" s="5">
        <v>0.35479216425478777</v>
      </c>
    </row>
    <row r="670" spans="1:2" x14ac:dyDescent="0.2">
      <c r="A670" s="5" t="s">
        <v>1503</v>
      </c>
      <c r="B670" s="5">
        <v>0.37008442721449974</v>
      </c>
    </row>
    <row r="671" spans="1:2" x14ac:dyDescent="0.2">
      <c r="A671" s="5" t="s">
        <v>472</v>
      </c>
      <c r="B671" s="5">
        <v>2.2660581059956946E-4</v>
      </c>
    </row>
    <row r="672" spans="1:2" x14ac:dyDescent="0.2">
      <c r="A672" s="5" t="s">
        <v>1810</v>
      </c>
      <c r="B672" s="5">
        <v>-1.0682361629208579</v>
      </c>
    </row>
    <row r="673" spans="1:2" x14ac:dyDescent="0.2">
      <c r="A673" s="5" t="s">
        <v>2415</v>
      </c>
      <c r="B673" s="5">
        <v>0.2178256862404348</v>
      </c>
    </row>
    <row r="674" spans="1:2" x14ac:dyDescent="0.2">
      <c r="A674" s="5" t="s">
        <v>71</v>
      </c>
      <c r="B674" s="5">
        <v>-3.2940075742082207E-2</v>
      </c>
    </row>
    <row r="675" spans="1:2" x14ac:dyDescent="0.2">
      <c r="A675" s="5" t="s">
        <v>310</v>
      </c>
      <c r="B675" s="5">
        <v>-9.9518162522844872E-2</v>
      </c>
    </row>
    <row r="676" spans="1:2" x14ac:dyDescent="0.2">
      <c r="A676" s="5" t="s">
        <v>2390</v>
      </c>
      <c r="B676" s="5">
        <v>1.1492892056946305E-2</v>
      </c>
    </row>
    <row r="677" spans="1:2" x14ac:dyDescent="0.2">
      <c r="A677" s="5" t="s">
        <v>1053</v>
      </c>
      <c r="B677" s="5">
        <v>0.39271685183164878</v>
      </c>
    </row>
    <row r="678" spans="1:2" x14ac:dyDescent="0.2">
      <c r="A678" s="5" t="s">
        <v>393</v>
      </c>
      <c r="B678" s="5">
        <v>2.8732984241328589E-2</v>
      </c>
    </row>
    <row r="679" spans="1:2" x14ac:dyDescent="0.2">
      <c r="A679" s="5" t="s">
        <v>551</v>
      </c>
      <c r="B679" s="5">
        <v>-0.73653729658105949</v>
      </c>
    </row>
    <row r="680" spans="1:2" x14ac:dyDescent="0.2">
      <c r="A680" s="5" t="s">
        <v>1370</v>
      </c>
      <c r="B680" s="5">
        <v>-0.18681341169242929</v>
      </c>
    </row>
    <row r="681" spans="1:2" x14ac:dyDescent="0.2">
      <c r="A681" s="5" t="s">
        <v>1982</v>
      </c>
      <c r="B681" s="5">
        <v>-0.23617749109951966</v>
      </c>
    </row>
    <row r="682" spans="1:2" x14ac:dyDescent="0.2">
      <c r="A682" s="5" t="s">
        <v>1982</v>
      </c>
      <c r="B682" s="5">
        <v>0.24367311808792025</v>
      </c>
    </row>
    <row r="683" spans="1:2" x14ac:dyDescent="0.2">
      <c r="A683" s="5" t="s">
        <v>115</v>
      </c>
      <c r="B683" s="5">
        <v>-0.25268483733231839</v>
      </c>
    </row>
    <row r="684" spans="1:2" x14ac:dyDescent="0.2">
      <c r="A684" s="5" t="s">
        <v>1710</v>
      </c>
      <c r="B684" s="5">
        <v>-1.1643756992040832</v>
      </c>
    </row>
    <row r="685" spans="1:2" x14ac:dyDescent="0.2">
      <c r="A685" s="5" t="s">
        <v>529</v>
      </c>
      <c r="B685" s="5">
        <v>0.51474290051080429</v>
      </c>
    </row>
    <row r="686" spans="1:2" x14ac:dyDescent="0.2">
      <c r="A686" s="5" t="s">
        <v>1602</v>
      </c>
      <c r="B686" s="5">
        <v>0.18712420837996352</v>
      </c>
    </row>
    <row r="687" spans="1:2" x14ac:dyDescent="0.2">
      <c r="A687" s="5" t="s">
        <v>447</v>
      </c>
      <c r="B687" s="5">
        <v>0.84915428131042003</v>
      </c>
    </row>
    <row r="688" spans="1:2" x14ac:dyDescent="0.2">
      <c r="A688" s="5" t="s">
        <v>1956</v>
      </c>
      <c r="B688" s="5">
        <v>0.362381448798137</v>
      </c>
    </row>
    <row r="689" spans="1:2" x14ac:dyDescent="0.2">
      <c r="A689" s="5" t="s">
        <v>2410</v>
      </c>
      <c r="B689" s="5">
        <v>0.73426976741312699</v>
      </c>
    </row>
    <row r="690" spans="1:2" x14ac:dyDescent="0.2">
      <c r="A690" s="5" t="s">
        <v>844</v>
      </c>
      <c r="B690" s="5">
        <v>0.68068222713856008</v>
      </c>
    </row>
    <row r="691" spans="1:2" x14ac:dyDescent="0.2">
      <c r="A691" s="5" t="s">
        <v>1743</v>
      </c>
      <c r="B691" s="5">
        <v>-0.1930420667283419</v>
      </c>
    </row>
    <row r="692" spans="1:2" x14ac:dyDescent="0.2">
      <c r="A692" s="5" t="s">
        <v>1875</v>
      </c>
      <c r="B692" s="5">
        <v>0.52338548382649186</v>
      </c>
    </row>
    <row r="693" spans="1:2" x14ac:dyDescent="0.2">
      <c r="A693" s="5" t="s">
        <v>811</v>
      </c>
      <c r="B693" s="5">
        <v>0.25742128351054305</v>
      </c>
    </row>
    <row r="694" spans="1:2" x14ac:dyDescent="0.2">
      <c r="A694" s="5" t="s">
        <v>2386</v>
      </c>
      <c r="B694" s="5">
        <v>-1.325823679089762</v>
      </c>
    </row>
    <row r="695" spans="1:2" x14ac:dyDescent="0.2">
      <c r="A695" s="5" t="s">
        <v>2146</v>
      </c>
      <c r="B695" s="5">
        <v>-0.45831503451105493</v>
      </c>
    </row>
    <row r="696" spans="1:2" x14ac:dyDescent="0.2">
      <c r="A696" s="5" t="s">
        <v>298</v>
      </c>
      <c r="B696" s="5">
        <v>-2.6414714674486198E-2</v>
      </c>
    </row>
    <row r="697" spans="1:2" x14ac:dyDescent="0.2">
      <c r="A697" s="5" t="s">
        <v>1940</v>
      </c>
      <c r="B697" s="5">
        <v>-0.23593175629672375</v>
      </c>
    </row>
    <row r="698" spans="1:2" x14ac:dyDescent="0.2">
      <c r="A698" s="5" t="s">
        <v>2013</v>
      </c>
      <c r="B698" s="5">
        <v>-0.22042162923462877</v>
      </c>
    </row>
    <row r="699" spans="1:2" x14ac:dyDescent="0.2">
      <c r="A699" s="5" t="s">
        <v>978</v>
      </c>
      <c r="B699" s="5">
        <v>0.27122822962002885</v>
      </c>
    </row>
    <row r="700" spans="1:2" x14ac:dyDescent="0.2">
      <c r="A700" s="5" t="s">
        <v>978</v>
      </c>
      <c r="B700" s="5">
        <v>0.31161737566154796</v>
      </c>
    </row>
    <row r="701" spans="1:2" x14ac:dyDescent="0.2">
      <c r="A701" s="5" t="s">
        <v>1565</v>
      </c>
      <c r="B701" s="5">
        <v>5.9347247771323407E-2</v>
      </c>
    </row>
    <row r="702" spans="1:2" x14ac:dyDescent="0.2">
      <c r="A702" s="5" t="s">
        <v>922</v>
      </c>
      <c r="B702" s="5">
        <v>0.3504631235626296</v>
      </c>
    </row>
    <row r="703" spans="1:2" x14ac:dyDescent="0.2">
      <c r="A703" s="5" t="s">
        <v>865</v>
      </c>
      <c r="B703" s="5">
        <v>7.3256641003026243E-2</v>
      </c>
    </row>
    <row r="704" spans="1:2" x14ac:dyDescent="0.2">
      <c r="A704" s="5" t="s">
        <v>1267</v>
      </c>
      <c r="B704" s="5">
        <v>1.2237875127414612E-2</v>
      </c>
    </row>
    <row r="705" spans="1:2" x14ac:dyDescent="0.2">
      <c r="A705" s="5" t="s">
        <v>1366</v>
      </c>
      <c r="B705" s="5">
        <v>-0.25001788977524209</v>
      </c>
    </row>
    <row r="706" spans="1:2" x14ac:dyDescent="0.2">
      <c r="A706" s="5" t="s">
        <v>1437</v>
      </c>
      <c r="B706" s="5">
        <v>-0.14435305023016209</v>
      </c>
    </row>
    <row r="707" spans="1:2" x14ac:dyDescent="0.2">
      <c r="A707" s="5" t="s">
        <v>1077</v>
      </c>
      <c r="B707" s="5">
        <v>-5.5790631957402796E-2</v>
      </c>
    </row>
    <row r="708" spans="1:2" x14ac:dyDescent="0.2">
      <c r="A708" s="5" t="s">
        <v>374</v>
      </c>
      <c r="B708" s="5">
        <v>-0.26001470987982434</v>
      </c>
    </row>
    <row r="709" spans="1:2" x14ac:dyDescent="0.2">
      <c r="A709" s="5" t="s">
        <v>1396</v>
      </c>
      <c r="B709" s="5">
        <v>-1.6843370585440082E-2</v>
      </c>
    </row>
    <row r="710" spans="1:2" x14ac:dyDescent="0.2">
      <c r="A710" s="5" t="s">
        <v>1216</v>
      </c>
      <c r="B710" s="5">
        <v>-1.5996831543150125</v>
      </c>
    </row>
    <row r="711" spans="1:2" x14ac:dyDescent="0.2">
      <c r="A711" s="5" t="s">
        <v>1216</v>
      </c>
      <c r="B711" s="5">
        <v>-0.31235893530605735</v>
      </c>
    </row>
    <row r="712" spans="1:2" x14ac:dyDescent="0.2">
      <c r="A712" s="5" t="s">
        <v>732</v>
      </c>
      <c r="B712" s="5">
        <v>-0.47983852484126943</v>
      </c>
    </row>
    <row r="713" spans="1:2" x14ac:dyDescent="0.2">
      <c r="A713" s="5" t="s">
        <v>732</v>
      </c>
      <c r="B713" s="5">
        <v>-0.20743204165359078</v>
      </c>
    </row>
    <row r="714" spans="1:2" x14ac:dyDescent="0.2">
      <c r="A714" s="5" t="s">
        <v>72</v>
      </c>
      <c r="B714" s="5">
        <v>-6.7678324807635845E-2</v>
      </c>
    </row>
    <row r="715" spans="1:2" x14ac:dyDescent="0.2">
      <c r="A715" s="5" t="s">
        <v>1226</v>
      </c>
      <c r="B715" s="5">
        <v>0.25928815311146564</v>
      </c>
    </row>
    <row r="716" spans="1:2" x14ac:dyDescent="0.2">
      <c r="A716" s="5" t="s">
        <v>828</v>
      </c>
      <c r="B716" s="5">
        <v>-0.16275800162885773</v>
      </c>
    </row>
    <row r="717" spans="1:2" x14ac:dyDescent="0.2">
      <c r="A717" s="5" t="s">
        <v>828</v>
      </c>
      <c r="B717" s="5">
        <v>0.32093997252787893</v>
      </c>
    </row>
    <row r="718" spans="1:2" x14ac:dyDescent="0.2">
      <c r="A718" s="5" t="s">
        <v>828</v>
      </c>
      <c r="B718" s="5">
        <v>0.67874309590383597</v>
      </c>
    </row>
    <row r="719" spans="1:2" x14ac:dyDescent="0.2">
      <c r="A719" s="5" t="s">
        <v>1696</v>
      </c>
      <c r="B719" s="5">
        <v>-0.26456227567894425</v>
      </c>
    </row>
    <row r="720" spans="1:2" x14ac:dyDescent="0.2">
      <c r="A720" s="5" t="s">
        <v>205</v>
      </c>
      <c r="B720" s="5">
        <v>-0.58669438982373701</v>
      </c>
    </row>
    <row r="721" spans="1:2" x14ac:dyDescent="0.2">
      <c r="A721" s="5" t="s">
        <v>205</v>
      </c>
      <c r="B721" s="5">
        <v>-9.2474986297650247E-2</v>
      </c>
    </row>
    <row r="722" spans="1:2" x14ac:dyDescent="0.2">
      <c r="A722" s="5" t="s">
        <v>109</v>
      </c>
      <c r="B722" s="5">
        <v>0.30734017027530719</v>
      </c>
    </row>
    <row r="723" spans="1:2" x14ac:dyDescent="0.2">
      <c r="A723" s="5" t="s">
        <v>1566</v>
      </c>
      <c r="B723" s="5">
        <v>0.10344112217212387</v>
      </c>
    </row>
    <row r="724" spans="1:2" x14ac:dyDescent="0.2">
      <c r="A724" s="5" t="s">
        <v>343</v>
      </c>
      <c r="B724" s="5">
        <v>-0.23964464509348352</v>
      </c>
    </row>
    <row r="725" spans="1:2" x14ac:dyDescent="0.2">
      <c r="A725" s="5" t="s">
        <v>889</v>
      </c>
      <c r="B725" s="5">
        <v>-0.21947851725242556</v>
      </c>
    </row>
    <row r="726" spans="1:2" x14ac:dyDescent="0.2">
      <c r="A726" s="5" t="s">
        <v>639</v>
      </c>
      <c r="B726" s="5">
        <v>4.0584405618281513E-2</v>
      </c>
    </row>
    <row r="727" spans="1:2" x14ac:dyDescent="0.2">
      <c r="A727" s="5" t="s">
        <v>827</v>
      </c>
      <c r="B727" s="5">
        <v>0.46552939124103354</v>
      </c>
    </row>
    <row r="728" spans="1:2" x14ac:dyDescent="0.2">
      <c r="A728" s="5" t="s">
        <v>970</v>
      </c>
      <c r="B728" s="5">
        <v>0.80993726346297867</v>
      </c>
    </row>
    <row r="729" spans="1:2" x14ac:dyDescent="0.2">
      <c r="A729" s="5" t="s">
        <v>629</v>
      </c>
      <c r="B729" s="5">
        <v>-0.79400955247591476</v>
      </c>
    </row>
    <row r="730" spans="1:2" x14ac:dyDescent="0.2">
      <c r="A730" s="5" t="s">
        <v>1732</v>
      </c>
      <c r="B730" s="5">
        <v>3.0215688468961062E-2</v>
      </c>
    </row>
    <row r="731" spans="1:2" x14ac:dyDescent="0.2">
      <c r="A731" s="5" t="s">
        <v>467</v>
      </c>
      <c r="B731" s="5">
        <v>0.2130693423882527</v>
      </c>
    </row>
    <row r="732" spans="1:2" x14ac:dyDescent="0.2">
      <c r="A732" s="5" t="s">
        <v>9</v>
      </c>
      <c r="B732" s="5">
        <v>-0.18413901924529588</v>
      </c>
    </row>
    <row r="733" spans="1:2" x14ac:dyDescent="0.2">
      <c r="A733" s="5" t="s">
        <v>729</v>
      </c>
      <c r="B733" s="5">
        <v>0.35232353917959836</v>
      </c>
    </row>
    <row r="734" spans="1:2" x14ac:dyDescent="0.2">
      <c r="A734" s="5" t="s">
        <v>102</v>
      </c>
      <c r="B734" s="5">
        <v>0.51035434932127233</v>
      </c>
    </row>
    <row r="735" spans="1:2" x14ac:dyDescent="0.2">
      <c r="A735" s="5" t="s">
        <v>2138</v>
      </c>
      <c r="B735" s="5">
        <v>2.8596775270957098</v>
      </c>
    </row>
    <row r="736" spans="1:2" x14ac:dyDescent="0.2">
      <c r="A736" s="5" t="s">
        <v>748</v>
      </c>
      <c r="B736" s="5">
        <v>-0.34481189588944611</v>
      </c>
    </row>
    <row r="737" spans="1:2" x14ac:dyDescent="0.2">
      <c r="A737" s="5" t="s">
        <v>631</v>
      </c>
      <c r="B737" s="5">
        <v>-1.7642528947943592</v>
      </c>
    </row>
    <row r="738" spans="1:2" x14ac:dyDescent="0.2">
      <c r="A738" s="5" t="s">
        <v>1237</v>
      </c>
      <c r="B738" s="5">
        <v>-8.6639715095995079E-2</v>
      </c>
    </row>
    <row r="739" spans="1:2" x14ac:dyDescent="0.2">
      <c r="A739" s="5" t="s">
        <v>2342</v>
      </c>
      <c r="B739" s="5">
        <v>3.863464298122108E-2</v>
      </c>
    </row>
    <row r="740" spans="1:2" x14ac:dyDescent="0.2">
      <c r="A740" s="5" t="s">
        <v>886</v>
      </c>
      <c r="B740" s="5">
        <v>-0.59978889411045888</v>
      </c>
    </row>
    <row r="741" spans="1:2" x14ac:dyDescent="0.2">
      <c r="A741" s="5" t="s">
        <v>2292</v>
      </c>
      <c r="B741" s="5">
        <v>-0.40802343153742382</v>
      </c>
    </row>
    <row r="742" spans="1:2" x14ac:dyDescent="0.2">
      <c r="A742" s="5" t="s">
        <v>1055</v>
      </c>
      <c r="B742" s="5">
        <v>-0.25622528767588765</v>
      </c>
    </row>
    <row r="743" spans="1:2" x14ac:dyDescent="0.2">
      <c r="A743" s="5" t="s">
        <v>1055</v>
      </c>
      <c r="B743" s="5">
        <v>-0.24428485105480197</v>
      </c>
    </row>
    <row r="744" spans="1:2" x14ac:dyDescent="0.2">
      <c r="A744" s="5" t="s">
        <v>2167</v>
      </c>
      <c r="B744" s="5">
        <v>-1.9510282463710428E-2</v>
      </c>
    </row>
    <row r="745" spans="1:2" x14ac:dyDescent="0.2">
      <c r="A745" s="5" t="s">
        <v>927</v>
      </c>
      <c r="B745" s="5">
        <v>0.31381231490991057</v>
      </c>
    </row>
    <row r="746" spans="1:2" x14ac:dyDescent="0.2">
      <c r="A746" s="5" t="s">
        <v>542</v>
      </c>
      <c r="B746" s="5">
        <v>-0.52949855629306242</v>
      </c>
    </row>
    <row r="747" spans="1:2" x14ac:dyDescent="0.2">
      <c r="A747" s="5" t="s">
        <v>409</v>
      </c>
      <c r="B747" s="5">
        <v>-4.0382257954721772E-2</v>
      </c>
    </row>
    <row r="748" spans="1:2" x14ac:dyDescent="0.2">
      <c r="A748" s="5" t="s">
        <v>409</v>
      </c>
      <c r="B748" s="5">
        <v>6.5535670389530121E-2</v>
      </c>
    </row>
    <row r="749" spans="1:2" x14ac:dyDescent="0.2">
      <c r="A749" s="5" t="s">
        <v>74</v>
      </c>
      <c r="B749" s="5">
        <v>2.2785689793427901E-2</v>
      </c>
    </row>
    <row r="750" spans="1:2" x14ac:dyDescent="0.2">
      <c r="A750" s="5" t="s">
        <v>1105</v>
      </c>
      <c r="B750" s="5">
        <v>-1.864349508281667E-2</v>
      </c>
    </row>
    <row r="751" spans="1:2" x14ac:dyDescent="0.2">
      <c r="A751" s="5" t="s">
        <v>2354</v>
      </c>
      <c r="B751" s="5">
        <v>0.11274593087069192</v>
      </c>
    </row>
    <row r="752" spans="1:2" x14ac:dyDescent="0.2">
      <c r="A752" s="5" t="s">
        <v>378</v>
      </c>
      <c r="B752" s="5">
        <v>0.59788551138958956</v>
      </c>
    </row>
    <row r="753" spans="1:2" x14ac:dyDescent="0.2">
      <c r="A753" s="5" t="s">
        <v>1281</v>
      </c>
      <c r="B753" s="5">
        <v>1.5324615192148718</v>
      </c>
    </row>
    <row r="754" spans="1:2" x14ac:dyDescent="0.2">
      <c r="A754" s="5" t="s">
        <v>1049</v>
      </c>
      <c r="B754" s="5">
        <v>-5.5709708830908408E-2</v>
      </c>
    </row>
    <row r="755" spans="1:2" x14ac:dyDescent="0.2">
      <c r="A755" s="5" t="s">
        <v>833</v>
      </c>
      <c r="B755" s="5">
        <v>0.57142155204083755</v>
      </c>
    </row>
    <row r="756" spans="1:2" x14ac:dyDescent="0.2">
      <c r="A756" s="5" t="s">
        <v>81</v>
      </c>
      <c r="B756" s="5">
        <v>3.0519993404468055E-2</v>
      </c>
    </row>
    <row r="757" spans="1:2" x14ac:dyDescent="0.2">
      <c r="A757" s="5" t="s">
        <v>2012</v>
      </c>
      <c r="B757" s="5">
        <v>0.19681442070220492</v>
      </c>
    </row>
    <row r="758" spans="1:2" x14ac:dyDescent="0.2">
      <c r="A758" s="5" t="s">
        <v>1016</v>
      </c>
      <c r="B758" s="5">
        <v>0.12123303349526929</v>
      </c>
    </row>
    <row r="759" spans="1:2" x14ac:dyDescent="0.2">
      <c r="A759" s="5" t="s">
        <v>823</v>
      </c>
      <c r="B759" s="5">
        <v>0.39792636508281559</v>
      </c>
    </row>
    <row r="760" spans="1:2" x14ac:dyDescent="0.2">
      <c r="A760" s="5" t="s">
        <v>1633</v>
      </c>
      <c r="B760" s="5">
        <v>0.46524864712188307</v>
      </c>
    </row>
    <row r="761" spans="1:2" x14ac:dyDescent="0.2">
      <c r="A761" s="5" t="s">
        <v>1633</v>
      </c>
      <c r="B761" s="5">
        <v>0.49953653108975454</v>
      </c>
    </row>
    <row r="762" spans="1:2" x14ac:dyDescent="0.2">
      <c r="A762" s="5" t="s">
        <v>2387</v>
      </c>
      <c r="B762" s="5">
        <v>0.44007098168519232</v>
      </c>
    </row>
    <row r="763" spans="1:2" x14ac:dyDescent="0.2">
      <c r="A763" s="5" t="s">
        <v>1487</v>
      </c>
      <c r="B763" s="5">
        <v>-0.3963279701284152</v>
      </c>
    </row>
    <row r="764" spans="1:2" x14ac:dyDescent="0.2">
      <c r="A764" s="5" t="s">
        <v>904</v>
      </c>
      <c r="B764" s="5">
        <v>-0.18439754672311484</v>
      </c>
    </row>
    <row r="765" spans="1:2" x14ac:dyDescent="0.2">
      <c r="A765" s="5" t="s">
        <v>1894</v>
      </c>
      <c r="B765" s="5">
        <v>0.56258676755480819</v>
      </c>
    </row>
    <row r="766" spans="1:2" x14ac:dyDescent="0.2">
      <c r="A766" s="5" t="s">
        <v>1626</v>
      </c>
      <c r="B766" s="5">
        <v>-0.1657375458746968</v>
      </c>
    </row>
    <row r="767" spans="1:2" x14ac:dyDescent="0.2">
      <c r="A767" s="5" t="s">
        <v>1626</v>
      </c>
      <c r="B767" s="5">
        <v>0.14619838212364197</v>
      </c>
    </row>
    <row r="768" spans="1:2" x14ac:dyDescent="0.2">
      <c r="A768" s="5" t="s">
        <v>1392</v>
      </c>
      <c r="B768" s="5">
        <v>0.30432734150719015</v>
      </c>
    </row>
    <row r="769" spans="1:2" x14ac:dyDescent="0.2">
      <c r="A769" s="5" t="s">
        <v>518</v>
      </c>
      <c r="B769" s="5">
        <v>0.86303564839787117</v>
      </c>
    </row>
    <row r="770" spans="1:2" x14ac:dyDescent="0.2">
      <c r="A770" s="5" t="s">
        <v>2243</v>
      </c>
      <c r="B770" s="5">
        <v>0.25936265269365716</v>
      </c>
    </row>
    <row r="771" spans="1:2" x14ac:dyDescent="0.2">
      <c r="A771" s="5" t="s">
        <v>1099</v>
      </c>
      <c r="B771" s="5">
        <v>-0.25366241094733188</v>
      </c>
    </row>
    <row r="772" spans="1:2" x14ac:dyDescent="0.2">
      <c r="A772" s="5" t="s">
        <v>1259</v>
      </c>
      <c r="B772" s="5">
        <v>0.45529296047520518</v>
      </c>
    </row>
    <row r="773" spans="1:2" x14ac:dyDescent="0.2">
      <c r="A773" s="5" t="s">
        <v>1436</v>
      </c>
      <c r="B773" s="5">
        <v>0.33095012002414137</v>
      </c>
    </row>
    <row r="774" spans="1:2" x14ac:dyDescent="0.2">
      <c r="A774" s="5" t="s">
        <v>1495</v>
      </c>
      <c r="B774" s="5">
        <v>3.919042922097838E-2</v>
      </c>
    </row>
    <row r="775" spans="1:2" x14ac:dyDescent="0.2">
      <c r="A775" s="5" t="s">
        <v>2391</v>
      </c>
      <c r="B775" s="5">
        <v>0.51469408341407685</v>
      </c>
    </row>
    <row r="776" spans="1:2" x14ac:dyDescent="0.2">
      <c r="A776" s="5" t="s">
        <v>654</v>
      </c>
      <c r="B776" s="5">
        <v>0.81381344207386463</v>
      </c>
    </row>
    <row r="777" spans="1:2" x14ac:dyDescent="0.2">
      <c r="A777" s="5" t="s">
        <v>1644</v>
      </c>
      <c r="B777" s="5">
        <v>0.40616321102770814</v>
      </c>
    </row>
    <row r="778" spans="1:2" x14ac:dyDescent="0.2">
      <c r="A778" s="5" t="s">
        <v>874</v>
      </c>
      <c r="B778" s="5">
        <v>0.30025489380263937</v>
      </c>
    </row>
    <row r="779" spans="1:2" x14ac:dyDescent="0.2">
      <c r="A779" s="5" t="s">
        <v>874</v>
      </c>
      <c r="B779" s="5">
        <v>0.33096469860190131</v>
      </c>
    </row>
    <row r="780" spans="1:2" x14ac:dyDescent="0.2">
      <c r="A780" s="5" t="s">
        <v>354</v>
      </c>
      <c r="B780" s="5">
        <v>0.56880136908615153</v>
      </c>
    </row>
    <row r="781" spans="1:2" x14ac:dyDescent="0.2">
      <c r="A781" s="5" t="s">
        <v>474</v>
      </c>
      <c r="B781" s="5">
        <v>0.5527556030233457</v>
      </c>
    </row>
    <row r="782" spans="1:2" x14ac:dyDescent="0.2">
      <c r="A782" s="5" t="s">
        <v>1418</v>
      </c>
      <c r="B782" s="5">
        <v>0.17430519083647586</v>
      </c>
    </row>
    <row r="783" spans="1:2" x14ac:dyDescent="0.2">
      <c r="A783" s="5" t="s">
        <v>1324</v>
      </c>
      <c r="B783" s="5">
        <v>-0.23957302397932756</v>
      </c>
    </row>
    <row r="784" spans="1:2" x14ac:dyDescent="0.2">
      <c r="A784" s="5" t="s">
        <v>1324</v>
      </c>
      <c r="B784" s="5">
        <v>0.53456114834327884</v>
      </c>
    </row>
    <row r="785" spans="1:2" x14ac:dyDescent="0.2">
      <c r="A785" s="5" t="s">
        <v>1324</v>
      </c>
      <c r="B785" s="5">
        <v>1.0357898698369097</v>
      </c>
    </row>
    <row r="786" spans="1:2" x14ac:dyDescent="0.2">
      <c r="A786" s="5" t="s">
        <v>1721</v>
      </c>
      <c r="B786" s="5">
        <v>-0.22805362949068844</v>
      </c>
    </row>
    <row r="787" spans="1:2" x14ac:dyDescent="0.2">
      <c r="A787" s="5" t="s">
        <v>2398</v>
      </c>
      <c r="B787" s="5">
        <v>0.99940669840281482</v>
      </c>
    </row>
    <row r="788" spans="1:2" x14ac:dyDescent="0.2">
      <c r="A788" s="5" t="s">
        <v>43</v>
      </c>
      <c r="B788" s="5">
        <v>5.1542706919225884E-2</v>
      </c>
    </row>
    <row r="789" spans="1:2" x14ac:dyDescent="0.2">
      <c r="A789" s="5" t="s">
        <v>23</v>
      </c>
      <c r="B789" s="5">
        <v>0.14480595935970422</v>
      </c>
    </row>
    <row r="790" spans="1:2" x14ac:dyDescent="0.2">
      <c r="A790" s="5" t="s">
        <v>969</v>
      </c>
      <c r="B790" s="5">
        <v>0.28407138497845319</v>
      </c>
    </row>
    <row r="791" spans="1:2" x14ac:dyDescent="0.2">
      <c r="A791" s="5" t="s">
        <v>66</v>
      </c>
      <c r="B791" s="5">
        <v>-0.4926700042717756</v>
      </c>
    </row>
    <row r="792" spans="1:2" x14ac:dyDescent="0.2">
      <c r="A792" s="5" t="s">
        <v>303</v>
      </c>
      <c r="B792" s="5">
        <v>0.202004510078302</v>
      </c>
    </row>
    <row r="793" spans="1:2" x14ac:dyDescent="0.2">
      <c r="A793" s="5" t="s">
        <v>2316</v>
      </c>
      <c r="B793" s="5">
        <v>0.30001975907959305</v>
      </c>
    </row>
    <row r="794" spans="1:2" x14ac:dyDescent="0.2">
      <c r="A794" s="5" t="s">
        <v>1086</v>
      </c>
      <c r="B794" s="5">
        <v>0.22797143925688537</v>
      </c>
    </row>
    <row r="795" spans="1:2" x14ac:dyDescent="0.2">
      <c r="A795" s="5" t="s">
        <v>1660</v>
      </c>
      <c r="B795" s="5">
        <v>0.13693714934626466</v>
      </c>
    </row>
    <row r="796" spans="1:2" x14ac:dyDescent="0.2">
      <c r="A796" s="5" t="s">
        <v>1660</v>
      </c>
      <c r="B796" s="5">
        <v>0.41200001807612568</v>
      </c>
    </row>
    <row r="797" spans="1:2" x14ac:dyDescent="0.2">
      <c r="A797" s="5" t="s">
        <v>988</v>
      </c>
      <c r="B797" s="5">
        <v>0.13726263276786607</v>
      </c>
    </row>
    <row r="798" spans="1:2" x14ac:dyDescent="0.2">
      <c r="A798" s="5" t="s">
        <v>428</v>
      </c>
      <c r="B798" s="5">
        <v>-0.9177284429473157</v>
      </c>
    </row>
    <row r="799" spans="1:2" x14ac:dyDescent="0.2">
      <c r="A799" s="5" t="s">
        <v>701</v>
      </c>
      <c r="B799" s="5">
        <v>0.20081477184799126</v>
      </c>
    </row>
    <row r="800" spans="1:2" x14ac:dyDescent="0.2">
      <c r="A800" s="5" t="s">
        <v>1294</v>
      </c>
      <c r="B800" s="5">
        <v>1.4976562774933776E-2</v>
      </c>
    </row>
    <row r="801" spans="1:2" x14ac:dyDescent="0.2">
      <c r="A801" s="5" t="s">
        <v>1919</v>
      </c>
      <c r="B801" s="5">
        <v>0.60370202605922063</v>
      </c>
    </row>
    <row r="802" spans="1:2" x14ac:dyDescent="0.2">
      <c r="A802" s="5" t="s">
        <v>1888</v>
      </c>
      <c r="B802" s="5">
        <v>-0.18549244336430379</v>
      </c>
    </row>
    <row r="803" spans="1:2" x14ac:dyDescent="0.2">
      <c r="A803" s="5" t="s">
        <v>2224</v>
      </c>
      <c r="B803" s="5">
        <v>0.29238765697703784</v>
      </c>
    </row>
    <row r="804" spans="1:2" x14ac:dyDescent="0.2">
      <c r="A804" s="5" t="s">
        <v>953</v>
      </c>
      <c r="B804" s="5">
        <v>0.68845652770790255</v>
      </c>
    </row>
    <row r="805" spans="1:2" x14ac:dyDescent="0.2">
      <c r="A805" s="5" t="s">
        <v>243</v>
      </c>
      <c r="B805" s="5">
        <v>0.27739619000146665</v>
      </c>
    </row>
    <row r="806" spans="1:2" x14ac:dyDescent="0.2">
      <c r="A806" s="5" t="s">
        <v>1506</v>
      </c>
      <c r="B806" s="5">
        <v>0.50899264143531708</v>
      </c>
    </row>
    <row r="807" spans="1:2" x14ac:dyDescent="0.2">
      <c r="A807" s="5" t="s">
        <v>1762</v>
      </c>
      <c r="B807" s="5">
        <v>3.3071164752295421E-2</v>
      </c>
    </row>
    <row r="808" spans="1:2" x14ac:dyDescent="0.2">
      <c r="A808" s="5" t="s">
        <v>503</v>
      </c>
      <c r="B808" s="5">
        <v>0.63893973945953786</v>
      </c>
    </row>
    <row r="809" spans="1:2" x14ac:dyDescent="0.2">
      <c r="A809" s="5" t="s">
        <v>1854</v>
      </c>
      <c r="B809" s="5">
        <v>-1.6955489460692916</v>
      </c>
    </row>
    <row r="810" spans="1:2" x14ac:dyDescent="0.2">
      <c r="A810" s="5" t="s">
        <v>590</v>
      </c>
      <c r="B810" s="5">
        <v>0.44434105785258377</v>
      </c>
    </row>
    <row r="811" spans="1:2" x14ac:dyDescent="0.2">
      <c r="A811" s="5" t="s">
        <v>590</v>
      </c>
      <c r="B811" s="5">
        <v>0.90710064918398714</v>
      </c>
    </row>
    <row r="812" spans="1:2" x14ac:dyDescent="0.2">
      <c r="A812" s="5" t="s">
        <v>21</v>
      </c>
      <c r="B812" s="5">
        <v>-0.36318907844328446</v>
      </c>
    </row>
    <row r="813" spans="1:2" x14ac:dyDescent="0.2">
      <c r="A813" s="5" t="s">
        <v>21</v>
      </c>
      <c r="B813" s="5">
        <v>8.522877983169351E-2</v>
      </c>
    </row>
    <row r="814" spans="1:2" x14ac:dyDescent="0.2">
      <c r="A814" s="5" t="s">
        <v>942</v>
      </c>
      <c r="B814" s="5">
        <v>-7.6929438081148133E-2</v>
      </c>
    </row>
    <row r="815" spans="1:2" x14ac:dyDescent="0.2">
      <c r="A815" s="5" t="s">
        <v>342</v>
      </c>
      <c r="B815" s="5">
        <v>-0.16359725291990737</v>
      </c>
    </row>
    <row r="816" spans="1:2" x14ac:dyDescent="0.2">
      <c r="A816" s="5" t="s">
        <v>342</v>
      </c>
      <c r="B816" s="5">
        <v>-0.13260591839714439</v>
      </c>
    </row>
    <row r="817" spans="1:2" x14ac:dyDescent="0.2">
      <c r="A817" s="5" t="s">
        <v>1841</v>
      </c>
      <c r="B817" s="5">
        <v>0.1168044169502362</v>
      </c>
    </row>
    <row r="818" spans="1:2" x14ac:dyDescent="0.2">
      <c r="A818" s="5" t="s">
        <v>1783</v>
      </c>
      <c r="B818" s="5">
        <v>-0.22136128144242551</v>
      </c>
    </row>
    <row r="819" spans="1:2" x14ac:dyDescent="0.2">
      <c r="A819" s="5" t="s">
        <v>1005</v>
      </c>
      <c r="B819" s="5">
        <v>0.12685842347278825</v>
      </c>
    </row>
    <row r="820" spans="1:2" x14ac:dyDescent="0.2">
      <c r="A820" s="5" t="s">
        <v>1005</v>
      </c>
      <c r="B820" s="5">
        <v>0.19856718399005618</v>
      </c>
    </row>
    <row r="821" spans="1:2" x14ac:dyDescent="0.2">
      <c r="A821" s="5" t="s">
        <v>1835</v>
      </c>
      <c r="B821" s="5">
        <v>-0.45729104766764728</v>
      </c>
    </row>
    <row r="822" spans="1:2" x14ac:dyDescent="0.2">
      <c r="A822" s="5" t="s">
        <v>1971</v>
      </c>
      <c r="B822" s="5">
        <v>-0.89864606117114054</v>
      </c>
    </row>
    <row r="823" spans="1:2" x14ac:dyDescent="0.2">
      <c r="A823" s="5" t="s">
        <v>1818</v>
      </c>
      <c r="B823" s="5">
        <v>-0.41828413838127504</v>
      </c>
    </row>
    <row r="824" spans="1:2" x14ac:dyDescent="0.2">
      <c r="A824" s="5" t="s">
        <v>519</v>
      </c>
      <c r="B824" s="5">
        <v>-0.696788230761614</v>
      </c>
    </row>
    <row r="825" spans="1:2" x14ac:dyDescent="0.2">
      <c r="A825" s="5" t="s">
        <v>519</v>
      </c>
      <c r="B825" s="5">
        <v>-0.61321121164650827</v>
      </c>
    </row>
    <row r="826" spans="1:2" x14ac:dyDescent="0.2">
      <c r="A826" s="5" t="s">
        <v>1196</v>
      </c>
      <c r="B826" s="5">
        <v>-0.55878869342292214</v>
      </c>
    </row>
    <row r="827" spans="1:2" x14ac:dyDescent="0.2">
      <c r="A827" s="5" t="s">
        <v>1733</v>
      </c>
      <c r="B827" s="5">
        <v>0.80245369471991612</v>
      </c>
    </row>
    <row r="828" spans="1:2" x14ac:dyDescent="0.2">
      <c r="A828" s="5" t="s">
        <v>930</v>
      </c>
      <c r="B828" s="5">
        <v>-0.62568906155154724</v>
      </c>
    </row>
    <row r="829" spans="1:2" x14ac:dyDescent="0.2">
      <c r="A829" s="5" t="s">
        <v>2055</v>
      </c>
      <c r="B829" s="5">
        <v>-2.8627766298909101E-2</v>
      </c>
    </row>
    <row r="830" spans="1:2" x14ac:dyDescent="0.2">
      <c r="A830" s="5" t="s">
        <v>68</v>
      </c>
      <c r="B830" s="5">
        <v>0.25939969069524837</v>
      </c>
    </row>
    <row r="831" spans="1:2" x14ac:dyDescent="0.2">
      <c r="A831" s="5" t="s">
        <v>752</v>
      </c>
      <c r="B831" s="5">
        <v>-0.98786413668374307</v>
      </c>
    </row>
    <row r="832" spans="1:2" x14ac:dyDescent="0.2">
      <c r="A832" s="5" t="s">
        <v>1127</v>
      </c>
      <c r="B832" s="5">
        <v>-0.22964484914766978</v>
      </c>
    </row>
    <row r="833" spans="1:2" x14ac:dyDescent="0.2">
      <c r="A833" s="5" t="s">
        <v>2321</v>
      </c>
      <c r="B833" s="5">
        <v>-0.43465627450881406</v>
      </c>
    </row>
    <row r="834" spans="1:2" x14ac:dyDescent="0.2">
      <c r="A834" s="5" t="s">
        <v>204</v>
      </c>
      <c r="B834" s="5">
        <v>-0.37507255654640997</v>
      </c>
    </row>
    <row r="835" spans="1:2" x14ac:dyDescent="0.2">
      <c r="A835" s="5" t="s">
        <v>45</v>
      </c>
      <c r="B835" s="5">
        <v>-0.20039678306299852</v>
      </c>
    </row>
    <row r="836" spans="1:2" x14ac:dyDescent="0.2">
      <c r="A836" s="5" t="s">
        <v>45</v>
      </c>
      <c r="B836" s="5">
        <v>3.6237139998278003E-2</v>
      </c>
    </row>
    <row r="837" spans="1:2" x14ac:dyDescent="0.2">
      <c r="A837" s="5" t="s">
        <v>27</v>
      </c>
      <c r="B837" s="5">
        <v>0.17487201771985061</v>
      </c>
    </row>
    <row r="838" spans="1:2" x14ac:dyDescent="0.2">
      <c r="A838" s="5" t="s">
        <v>1307</v>
      </c>
      <c r="B838" s="5">
        <v>-0.30080399843574229</v>
      </c>
    </row>
    <row r="839" spans="1:2" x14ac:dyDescent="0.2">
      <c r="A839" s="5" t="s">
        <v>351</v>
      </c>
      <c r="B839" s="5">
        <v>-0.26324224150427816</v>
      </c>
    </row>
    <row r="840" spans="1:2" x14ac:dyDescent="0.2">
      <c r="A840" s="5" t="s">
        <v>351</v>
      </c>
      <c r="B840" s="5">
        <v>0.29724184546758414</v>
      </c>
    </row>
    <row r="841" spans="1:2" x14ac:dyDescent="0.2">
      <c r="A841" s="5" t="s">
        <v>351</v>
      </c>
      <c r="B841" s="5">
        <v>0.65121032863083006</v>
      </c>
    </row>
    <row r="842" spans="1:2" x14ac:dyDescent="0.2">
      <c r="A842" s="5" t="s">
        <v>491</v>
      </c>
      <c r="B842" s="5">
        <v>-0.81590110558957429</v>
      </c>
    </row>
    <row r="843" spans="1:2" x14ac:dyDescent="0.2">
      <c r="A843" s="5" t="s">
        <v>1291</v>
      </c>
      <c r="B843" s="5">
        <v>-0.231952135774596</v>
      </c>
    </row>
    <row r="844" spans="1:2" x14ac:dyDescent="0.2">
      <c r="A844" s="5" t="s">
        <v>1330</v>
      </c>
      <c r="B844" s="5">
        <v>-0.29791610742017716</v>
      </c>
    </row>
    <row r="845" spans="1:2" x14ac:dyDescent="0.2">
      <c r="A845" s="5" t="s">
        <v>1853</v>
      </c>
      <c r="B845" s="5">
        <v>-3.4599927239948675E-2</v>
      </c>
    </row>
    <row r="846" spans="1:2" x14ac:dyDescent="0.2">
      <c r="A846" s="5" t="s">
        <v>215</v>
      </c>
      <c r="B846" s="5">
        <v>-0.49187100829603608</v>
      </c>
    </row>
    <row r="847" spans="1:2" x14ac:dyDescent="0.2">
      <c r="A847" s="5" t="s">
        <v>215</v>
      </c>
      <c r="B847" s="5">
        <v>-0.25607921548541923</v>
      </c>
    </row>
    <row r="848" spans="1:2" x14ac:dyDescent="0.2">
      <c r="A848" s="5" t="s">
        <v>2373</v>
      </c>
      <c r="B848" s="5">
        <v>0.22127927842481299</v>
      </c>
    </row>
    <row r="849" spans="1:2" x14ac:dyDescent="0.2">
      <c r="A849" s="5" t="s">
        <v>145</v>
      </c>
      <c r="B849" s="5">
        <v>0.1991072742954515</v>
      </c>
    </row>
    <row r="850" spans="1:2" x14ac:dyDescent="0.2">
      <c r="A850" s="5" t="s">
        <v>1673</v>
      </c>
      <c r="B850" s="5">
        <v>-0.5279025657035209</v>
      </c>
    </row>
    <row r="851" spans="1:2" x14ac:dyDescent="0.2">
      <c r="A851" s="5" t="s">
        <v>456</v>
      </c>
      <c r="B851" s="5">
        <v>0.15613089340716596</v>
      </c>
    </row>
    <row r="852" spans="1:2" x14ac:dyDescent="0.2">
      <c r="A852" s="5" t="s">
        <v>517</v>
      </c>
      <c r="B852" s="5">
        <v>-1.1081785766066006</v>
      </c>
    </row>
    <row r="853" spans="1:2" x14ac:dyDescent="0.2">
      <c r="A853" s="5" t="s">
        <v>483</v>
      </c>
      <c r="B853" s="5">
        <v>0.67508178330925062</v>
      </c>
    </row>
    <row r="854" spans="1:2" x14ac:dyDescent="0.2">
      <c r="A854" s="5" t="s">
        <v>1201</v>
      </c>
      <c r="B854" s="5">
        <v>-7.3764056674567618E-2</v>
      </c>
    </row>
    <row r="855" spans="1:2" x14ac:dyDescent="0.2">
      <c r="A855" s="5" t="s">
        <v>1440</v>
      </c>
      <c r="B855" s="5">
        <v>9.6490350445872883E-2</v>
      </c>
    </row>
    <row r="856" spans="1:2" x14ac:dyDescent="0.2">
      <c r="A856" s="5" t="s">
        <v>652</v>
      </c>
      <c r="B856" s="5">
        <v>-0.2156122680327569</v>
      </c>
    </row>
    <row r="857" spans="1:2" x14ac:dyDescent="0.2">
      <c r="A857" s="5" t="s">
        <v>1288</v>
      </c>
      <c r="B857" s="5">
        <v>9.3771056910983641E-2</v>
      </c>
    </row>
    <row r="858" spans="1:2" x14ac:dyDescent="0.2">
      <c r="A858" s="5" t="s">
        <v>1459</v>
      </c>
      <c r="B858" s="5">
        <v>-0.11805658790890469</v>
      </c>
    </row>
    <row r="859" spans="1:2" x14ac:dyDescent="0.2">
      <c r="A859" s="5" t="s">
        <v>1391</v>
      </c>
      <c r="B859" s="5">
        <v>-0.10580757951619706</v>
      </c>
    </row>
    <row r="860" spans="1:2" x14ac:dyDescent="0.2">
      <c r="A860" s="5" t="s">
        <v>433</v>
      </c>
      <c r="B860" s="5">
        <v>0.40499276390443201</v>
      </c>
    </row>
    <row r="861" spans="1:2" x14ac:dyDescent="0.2">
      <c r="A861" s="5" t="s">
        <v>2334</v>
      </c>
      <c r="B861" s="5">
        <v>-0.25588964183175522</v>
      </c>
    </row>
    <row r="862" spans="1:2" x14ac:dyDescent="0.2">
      <c r="A862" s="5" t="s">
        <v>762</v>
      </c>
      <c r="B862" s="5">
        <v>0.12802110622426308</v>
      </c>
    </row>
    <row r="863" spans="1:2" x14ac:dyDescent="0.2">
      <c r="A863" s="5" t="s">
        <v>1306</v>
      </c>
      <c r="B863" s="5">
        <v>-0.32386541385024842</v>
      </c>
    </row>
    <row r="864" spans="1:2" x14ac:dyDescent="0.2">
      <c r="A864" s="5" t="s">
        <v>1795</v>
      </c>
      <c r="B864" s="5">
        <v>-1.268012649812811</v>
      </c>
    </row>
    <row r="865" spans="1:2" x14ac:dyDescent="0.2">
      <c r="A865" s="5" t="s">
        <v>997</v>
      </c>
      <c r="B865" s="5">
        <v>-2.3310129448032932</v>
      </c>
    </row>
    <row r="866" spans="1:2" x14ac:dyDescent="0.2">
      <c r="A866" s="5" t="s">
        <v>997</v>
      </c>
      <c r="B866" s="5">
        <v>-1.3247158468910554</v>
      </c>
    </row>
    <row r="867" spans="1:2" x14ac:dyDescent="0.2">
      <c r="A867" s="5" t="s">
        <v>997</v>
      </c>
      <c r="B867" s="5">
        <v>-0.90357455076727777</v>
      </c>
    </row>
    <row r="868" spans="1:2" x14ac:dyDescent="0.2">
      <c r="A868" s="5" t="s">
        <v>1438</v>
      </c>
      <c r="B868" s="5">
        <v>-2.0949275441912696</v>
      </c>
    </row>
    <row r="869" spans="1:2" x14ac:dyDescent="0.2">
      <c r="A869" s="5" t="s">
        <v>1438</v>
      </c>
      <c r="B869" s="5">
        <v>-1.6743286257202845</v>
      </c>
    </row>
    <row r="870" spans="1:2" x14ac:dyDescent="0.2">
      <c r="A870" s="5" t="s">
        <v>1450</v>
      </c>
      <c r="B870" s="5">
        <v>-0.27821429782628859</v>
      </c>
    </row>
    <row r="871" spans="1:2" x14ac:dyDescent="0.2">
      <c r="A871" s="5" t="s">
        <v>175</v>
      </c>
      <c r="B871" s="5">
        <v>5.8075092660736559E-3</v>
      </c>
    </row>
    <row r="872" spans="1:2" x14ac:dyDescent="0.2">
      <c r="A872" s="5" t="s">
        <v>556</v>
      </c>
      <c r="B872" s="5">
        <v>-0.61909296599861463</v>
      </c>
    </row>
    <row r="873" spans="1:2" x14ac:dyDescent="0.2">
      <c r="A873" s="5" t="s">
        <v>556</v>
      </c>
      <c r="B873" s="5">
        <v>-0.1184280959138953</v>
      </c>
    </row>
    <row r="874" spans="1:2" x14ac:dyDescent="0.2">
      <c r="A874" s="5" t="s">
        <v>1094</v>
      </c>
      <c r="B874" s="5">
        <v>4.7456942715905635E-2</v>
      </c>
    </row>
    <row r="875" spans="1:2" x14ac:dyDescent="0.2">
      <c r="A875" s="5" t="s">
        <v>1415</v>
      </c>
      <c r="B875" s="5">
        <v>-0.2291100503337819</v>
      </c>
    </row>
    <row r="876" spans="1:2" x14ac:dyDescent="0.2">
      <c r="A876" s="5" t="s">
        <v>1073</v>
      </c>
      <c r="B876" s="5">
        <v>-0.42369225749792594</v>
      </c>
    </row>
    <row r="877" spans="1:2" x14ac:dyDescent="0.2">
      <c r="A877" s="5" t="s">
        <v>1848</v>
      </c>
      <c r="B877" s="5">
        <v>-0.29138675166402944</v>
      </c>
    </row>
    <row r="878" spans="1:2" x14ac:dyDescent="0.2">
      <c r="A878" s="5" t="s">
        <v>2255</v>
      </c>
      <c r="B878" s="5">
        <v>-0.54627246433181242</v>
      </c>
    </row>
    <row r="879" spans="1:2" x14ac:dyDescent="0.2">
      <c r="A879" s="5" t="s">
        <v>2255</v>
      </c>
      <c r="B879" s="5">
        <v>-0.38139740460499766</v>
      </c>
    </row>
    <row r="880" spans="1:2" x14ac:dyDescent="0.2">
      <c r="A880" s="5" t="s">
        <v>1158</v>
      </c>
      <c r="B880" s="5">
        <v>0.11341280380793706</v>
      </c>
    </row>
    <row r="881" spans="1:2" x14ac:dyDescent="0.2">
      <c r="A881" s="5" t="s">
        <v>1361</v>
      </c>
      <c r="B881" s="5">
        <v>0.18411562031879525</v>
      </c>
    </row>
    <row r="882" spans="1:2" x14ac:dyDescent="0.2">
      <c r="A882" s="5" t="s">
        <v>1591</v>
      </c>
      <c r="B882" s="5">
        <v>0.26213146292707784</v>
      </c>
    </row>
    <row r="883" spans="1:2" x14ac:dyDescent="0.2">
      <c r="A883" s="5" t="s">
        <v>425</v>
      </c>
      <c r="B883" s="5">
        <v>0.14617565772449687</v>
      </c>
    </row>
    <row r="884" spans="1:2" x14ac:dyDescent="0.2">
      <c r="A884" s="5" t="s">
        <v>1010</v>
      </c>
      <c r="B884" s="5">
        <v>-0.18501437761418127</v>
      </c>
    </row>
    <row r="885" spans="1:2" x14ac:dyDescent="0.2">
      <c r="A885" s="5" t="s">
        <v>1313</v>
      </c>
      <c r="B885" s="5">
        <v>0.38122273199641044</v>
      </c>
    </row>
    <row r="886" spans="1:2" x14ac:dyDescent="0.2">
      <c r="A886" s="5" t="s">
        <v>1952</v>
      </c>
      <c r="B886" s="5">
        <v>0.22543202646837746</v>
      </c>
    </row>
    <row r="887" spans="1:2" x14ac:dyDescent="0.2">
      <c r="A887" s="5" t="s">
        <v>2288</v>
      </c>
      <c r="B887" s="5">
        <v>1.0576327513892736</v>
      </c>
    </row>
    <row r="888" spans="1:2" x14ac:dyDescent="0.2">
      <c r="A888" s="5" t="s">
        <v>2335</v>
      </c>
      <c r="B888" s="5">
        <v>-0.14688248346237673</v>
      </c>
    </row>
    <row r="889" spans="1:2" x14ac:dyDescent="0.2">
      <c r="A889" s="5" t="s">
        <v>1413</v>
      </c>
      <c r="B889" s="5">
        <v>-0.41546851318050987</v>
      </c>
    </row>
    <row r="890" spans="1:2" x14ac:dyDescent="0.2">
      <c r="A890" s="5" t="s">
        <v>552</v>
      </c>
      <c r="B890" s="5">
        <v>-0.73792161630003272</v>
      </c>
    </row>
    <row r="891" spans="1:2" x14ac:dyDescent="0.2">
      <c r="A891" s="5" t="s">
        <v>552</v>
      </c>
      <c r="B891" s="5">
        <v>0.28173309216774356</v>
      </c>
    </row>
    <row r="892" spans="1:2" x14ac:dyDescent="0.2">
      <c r="A892" s="5" t="s">
        <v>1656</v>
      </c>
      <c r="B892" s="5">
        <v>-0.20834412754656684</v>
      </c>
    </row>
    <row r="893" spans="1:2" x14ac:dyDescent="0.2">
      <c r="A893" s="5" t="s">
        <v>780</v>
      </c>
      <c r="B893" s="5">
        <v>2.3131149796293007E-3</v>
      </c>
    </row>
    <row r="894" spans="1:2" x14ac:dyDescent="0.2">
      <c r="A894" s="5" t="s">
        <v>222</v>
      </c>
      <c r="B894" s="5">
        <v>0.23029021979195766</v>
      </c>
    </row>
    <row r="895" spans="1:2" x14ac:dyDescent="0.2">
      <c r="A895" s="5" t="s">
        <v>2173</v>
      </c>
      <c r="B895" s="5">
        <v>0.28846916480496115</v>
      </c>
    </row>
    <row r="896" spans="1:2" x14ac:dyDescent="0.2">
      <c r="A896" s="5" t="s">
        <v>1678</v>
      </c>
      <c r="B896" s="5">
        <v>-0.35696795254001989</v>
      </c>
    </row>
    <row r="897" spans="1:2" x14ac:dyDescent="0.2">
      <c r="A897" s="5" t="s">
        <v>1493</v>
      </c>
      <c r="B897" s="5">
        <v>-6.8931930845754358E-2</v>
      </c>
    </row>
    <row r="898" spans="1:2" x14ac:dyDescent="0.2">
      <c r="A898" s="5" t="s">
        <v>940</v>
      </c>
      <c r="B898" s="5">
        <v>-0.3487758068800017</v>
      </c>
    </row>
    <row r="899" spans="1:2" x14ac:dyDescent="0.2">
      <c r="A899" s="5" t="s">
        <v>1677</v>
      </c>
      <c r="B899" s="5">
        <v>9.6568674680607841E-2</v>
      </c>
    </row>
    <row r="900" spans="1:2" x14ac:dyDescent="0.2">
      <c r="A900" s="5" t="s">
        <v>1819</v>
      </c>
      <c r="B900" s="5">
        <v>-0.92148886811711306</v>
      </c>
    </row>
    <row r="901" spans="1:2" x14ac:dyDescent="0.2">
      <c r="A901" s="5" t="s">
        <v>100</v>
      </c>
      <c r="B901" s="5">
        <v>1.1105241496836804</v>
      </c>
    </row>
    <row r="902" spans="1:2" x14ac:dyDescent="0.2">
      <c r="A902" s="5" t="s">
        <v>1753</v>
      </c>
      <c r="B902" s="5">
        <v>-3.8074375999518706</v>
      </c>
    </row>
    <row r="903" spans="1:2" x14ac:dyDescent="0.2">
      <c r="A903" s="5" t="s">
        <v>480</v>
      </c>
      <c r="B903" s="5">
        <v>-5.2359325661561371</v>
      </c>
    </row>
    <row r="904" spans="1:2" x14ac:dyDescent="0.2">
      <c r="A904" s="5" t="s">
        <v>2109</v>
      </c>
      <c r="B904" s="5">
        <v>-2.3173255037508684</v>
      </c>
    </row>
    <row r="905" spans="1:2" x14ac:dyDescent="0.2">
      <c r="A905" s="5" t="s">
        <v>1460</v>
      </c>
      <c r="B905" s="5">
        <v>-0.74526774936331341</v>
      </c>
    </row>
    <row r="906" spans="1:2" x14ac:dyDescent="0.2">
      <c r="A906" s="5" t="s">
        <v>890</v>
      </c>
      <c r="B906" s="5">
        <v>-0.21286003632745001</v>
      </c>
    </row>
    <row r="907" spans="1:2" x14ac:dyDescent="0.2">
      <c r="A907" s="5" t="s">
        <v>516</v>
      </c>
      <c r="B907" s="5">
        <v>0.69230352165585474</v>
      </c>
    </row>
    <row r="908" spans="1:2" x14ac:dyDescent="0.2">
      <c r="A908" s="5" t="s">
        <v>697</v>
      </c>
      <c r="B908" s="5">
        <v>-0.12717853895493944</v>
      </c>
    </row>
    <row r="909" spans="1:2" x14ac:dyDescent="0.2">
      <c r="A909" s="5" t="s">
        <v>168</v>
      </c>
      <c r="B909" s="5">
        <v>0.26922496291933629</v>
      </c>
    </row>
    <row r="910" spans="1:2" x14ac:dyDescent="0.2">
      <c r="A910" s="5" t="s">
        <v>714</v>
      </c>
      <c r="B910" s="5">
        <v>-6.3148616221063825E-2</v>
      </c>
    </row>
    <row r="911" spans="1:2" x14ac:dyDescent="0.2">
      <c r="A911" s="5" t="s">
        <v>1550</v>
      </c>
      <c r="B911" s="5">
        <v>9.7905705998386702E-2</v>
      </c>
    </row>
    <row r="912" spans="1:2" x14ac:dyDescent="0.2">
      <c r="A912" s="5" t="s">
        <v>319</v>
      </c>
      <c r="B912" s="5">
        <v>0.79482516918991986</v>
      </c>
    </row>
    <row r="913" spans="1:2" x14ac:dyDescent="0.2">
      <c r="A913" s="5" t="s">
        <v>579</v>
      </c>
      <c r="B913" s="5">
        <v>-0.13241196761445462</v>
      </c>
    </row>
    <row r="914" spans="1:2" x14ac:dyDescent="0.2">
      <c r="A914" s="5" t="s">
        <v>1090</v>
      </c>
      <c r="B914" s="5">
        <v>0.25917752582195741</v>
      </c>
    </row>
    <row r="915" spans="1:2" x14ac:dyDescent="0.2">
      <c r="A915" s="5" t="s">
        <v>324</v>
      </c>
      <c r="B915" s="5">
        <v>0.52147137388671516</v>
      </c>
    </row>
    <row r="916" spans="1:2" x14ac:dyDescent="0.2">
      <c r="A916" s="5" t="s">
        <v>1239</v>
      </c>
      <c r="B916" s="5">
        <v>5.3573142635766915E-2</v>
      </c>
    </row>
    <row r="917" spans="1:2" x14ac:dyDescent="0.2">
      <c r="A917" s="5" t="s">
        <v>446</v>
      </c>
      <c r="B917" s="5">
        <v>0.53737716919505307</v>
      </c>
    </row>
    <row r="918" spans="1:2" x14ac:dyDescent="0.2">
      <c r="A918" s="5" t="s">
        <v>829</v>
      </c>
      <c r="B918" s="5">
        <v>0.40974209825660196</v>
      </c>
    </row>
    <row r="919" spans="1:2" x14ac:dyDescent="0.2">
      <c r="A919" s="5" t="s">
        <v>960</v>
      </c>
      <c r="B919" s="5">
        <v>9.0992221182142188E-2</v>
      </c>
    </row>
    <row r="920" spans="1:2" x14ac:dyDescent="0.2">
      <c r="A920" s="5" t="s">
        <v>277</v>
      </c>
      <c r="B920" s="5">
        <v>-0.1935362424075831</v>
      </c>
    </row>
    <row r="921" spans="1:2" x14ac:dyDescent="0.2">
      <c r="A921" s="5" t="s">
        <v>178</v>
      </c>
      <c r="B921" s="5">
        <v>0.44616707822456003</v>
      </c>
    </row>
    <row r="922" spans="1:2" x14ac:dyDescent="0.2">
      <c r="A922" s="5" t="s">
        <v>734</v>
      </c>
      <c r="B922" s="5">
        <v>-0.20131188513014198</v>
      </c>
    </row>
    <row r="923" spans="1:2" x14ac:dyDescent="0.2">
      <c r="A923" s="5" t="s">
        <v>1935</v>
      </c>
      <c r="B923" s="5">
        <v>0.37371207982040061</v>
      </c>
    </row>
    <row r="924" spans="1:2" x14ac:dyDescent="0.2">
      <c r="A924" s="5" t="s">
        <v>2011</v>
      </c>
      <c r="B924" s="5">
        <v>0.11821675901113399</v>
      </c>
    </row>
    <row r="925" spans="1:2" x14ac:dyDescent="0.2">
      <c r="A925" s="5" t="s">
        <v>1802</v>
      </c>
      <c r="B925" s="5">
        <v>-0.16064721088487655</v>
      </c>
    </row>
    <row r="926" spans="1:2" x14ac:dyDescent="0.2">
      <c r="A926" s="5" t="s">
        <v>2223</v>
      </c>
      <c r="B926" s="5">
        <v>0.3924768426218177</v>
      </c>
    </row>
    <row r="927" spans="1:2" x14ac:dyDescent="0.2">
      <c r="A927" s="5" t="s">
        <v>1039</v>
      </c>
      <c r="B927" s="5">
        <v>-1.248497461337281</v>
      </c>
    </row>
    <row r="928" spans="1:2" x14ac:dyDescent="0.2">
      <c r="A928" s="5" t="s">
        <v>1482</v>
      </c>
      <c r="B928" s="5">
        <v>0.34358563232167072</v>
      </c>
    </row>
    <row r="929" spans="1:2" x14ac:dyDescent="0.2">
      <c r="A929" s="5" t="s">
        <v>338</v>
      </c>
      <c r="B929" s="5">
        <v>1.062230834752155</v>
      </c>
    </row>
    <row r="930" spans="1:2" x14ac:dyDescent="0.2">
      <c r="A930" s="5" t="s">
        <v>2228</v>
      </c>
      <c r="B930" s="5">
        <v>3.2011157168279084E-2</v>
      </c>
    </row>
    <row r="931" spans="1:2" x14ac:dyDescent="0.2">
      <c r="A931" s="5" t="s">
        <v>180</v>
      </c>
      <c r="B931" s="5">
        <v>-0.59399039229691442</v>
      </c>
    </row>
    <row r="932" spans="1:2" x14ac:dyDescent="0.2">
      <c r="A932" s="5" t="s">
        <v>180</v>
      </c>
      <c r="B932" s="5">
        <v>0.25363362380477927</v>
      </c>
    </row>
    <row r="933" spans="1:2" x14ac:dyDescent="0.2">
      <c r="A933" s="5" t="s">
        <v>1491</v>
      </c>
      <c r="B933" s="5">
        <v>3.7903938740697724E-2</v>
      </c>
    </row>
    <row r="934" spans="1:2" x14ac:dyDescent="0.2">
      <c r="A934" s="5" t="s">
        <v>1126</v>
      </c>
      <c r="B934" s="5">
        <v>0.1534313181157842</v>
      </c>
    </row>
    <row r="935" spans="1:2" x14ac:dyDescent="0.2">
      <c r="A935" s="5" t="s">
        <v>344</v>
      </c>
      <c r="B935" s="5">
        <v>0.4914171410399974</v>
      </c>
    </row>
    <row r="936" spans="1:2" x14ac:dyDescent="0.2">
      <c r="A936" s="5" t="s">
        <v>1671</v>
      </c>
      <c r="B936" s="5">
        <v>-6.0103316696653329E-2</v>
      </c>
    </row>
    <row r="937" spans="1:2" x14ac:dyDescent="0.2">
      <c r="A937" s="5" t="s">
        <v>2124</v>
      </c>
      <c r="B937" s="5">
        <v>-0.88204125448744719</v>
      </c>
    </row>
    <row r="938" spans="1:2" x14ac:dyDescent="0.2">
      <c r="A938" s="5" t="s">
        <v>2147</v>
      </c>
      <c r="B938" s="5">
        <v>-0.45987444619599127</v>
      </c>
    </row>
    <row r="939" spans="1:2" x14ac:dyDescent="0.2">
      <c r="A939" s="5" t="s">
        <v>2172</v>
      </c>
      <c r="B939" s="5">
        <v>-0.92338464036925549</v>
      </c>
    </row>
    <row r="940" spans="1:2" x14ac:dyDescent="0.2">
      <c r="A940" s="5" t="s">
        <v>1698</v>
      </c>
      <c r="B940" s="5">
        <v>-1.0480191607419387</v>
      </c>
    </row>
    <row r="941" spans="1:2" x14ac:dyDescent="0.2">
      <c r="A941" s="5" t="s">
        <v>1296</v>
      </c>
      <c r="B941" s="5">
        <v>-0.44711093144814729</v>
      </c>
    </row>
    <row r="942" spans="1:2" x14ac:dyDescent="0.2">
      <c r="A942" s="5" t="s">
        <v>2299</v>
      </c>
      <c r="B942" s="5">
        <v>0.33297384141310338</v>
      </c>
    </row>
    <row r="943" spans="1:2" x14ac:dyDescent="0.2">
      <c r="A943" s="5" t="s">
        <v>702</v>
      </c>
      <c r="B943" s="5">
        <v>0.10682580931383436</v>
      </c>
    </row>
    <row r="944" spans="1:2" x14ac:dyDescent="0.2">
      <c r="A944" s="5" t="s">
        <v>843</v>
      </c>
      <c r="B944" s="5">
        <v>-5.7275760856634807E-2</v>
      </c>
    </row>
    <row r="945" spans="1:2" x14ac:dyDescent="0.2">
      <c r="A945" s="5" t="s">
        <v>1907</v>
      </c>
      <c r="B945" s="5">
        <v>-1.0078093279129772</v>
      </c>
    </row>
    <row r="946" spans="1:2" x14ac:dyDescent="0.2">
      <c r="A946" s="5" t="s">
        <v>1519</v>
      </c>
      <c r="B946" s="5">
        <v>-0.11400954641484712</v>
      </c>
    </row>
    <row r="947" spans="1:2" x14ac:dyDescent="0.2">
      <c r="A947" s="5" t="s">
        <v>118</v>
      </c>
      <c r="B947" s="5">
        <v>9.5519265830461511E-2</v>
      </c>
    </row>
    <row r="948" spans="1:2" x14ac:dyDescent="0.2">
      <c r="A948" s="5" t="s">
        <v>1204</v>
      </c>
      <c r="B948" s="5">
        <v>-1.1200205759338099E-2</v>
      </c>
    </row>
    <row r="949" spans="1:2" x14ac:dyDescent="0.2">
      <c r="A949" s="5" t="s">
        <v>350</v>
      </c>
      <c r="B949" s="5">
        <v>-0.4324357803197898</v>
      </c>
    </row>
    <row r="950" spans="1:2" x14ac:dyDescent="0.2">
      <c r="A950" s="5" t="s">
        <v>1147</v>
      </c>
      <c r="B950" s="5">
        <v>-0.21829591687256822</v>
      </c>
    </row>
    <row r="951" spans="1:2" x14ac:dyDescent="0.2">
      <c r="A951" s="5" t="s">
        <v>2369</v>
      </c>
      <c r="B951" s="5">
        <v>-1.3441956687763885</v>
      </c>
    </row>
    <row r="952" spans="1:2" x14ac:dyDescent="0.2">
      <c r="A952" s="5" t="s">
        <v>1279</v>
      </c>
      <c r="B952" s="5">
        <v>-2.5716066249853897</v>
      </c>
    </row>
    <row r="953" spans="1:2" x14ac:dyDescent="0.2">
      <c r="A953" s="5" t="s">
        <v>40</v>
      </c>
      <c r="B953" s="5">
        <v>-0.10856147681533801</v>
      </c>
    </row>
    <row r="954" spans="1:2" x14ac:dyDescent="0.2">
      <c r="A954" s="5" t="s">
        <v>539</v>
      </c>
      <c r="B954" s="5">
        <v>0.47671398617452815</v>
      </c>
    </row>
    <row r="955" spans="1:2" x14ac:dyDescent="0.2">
      <c r="A955" s="5" t="s">
        <v>2274</v>
      </c>
      <c r="B955" s="5">
        <v>0.19402858717251803</v>
      </c>
    </row>
    <row r="956" spans="1:2" x14ac:dyDescent="0.2">
      <c r="A956" s="5" t="s">
        <v>1620</v>
      </c>
      <c r="B956" s="5">
        <v>0.25669858953370034</v>
      </c>
    </row>
    <row r="957" spans="1:2" x14ac:dyDescent="0.2">
      <c r="A957" s="5" t="s">
        <v>853</v>
      </c>
      <c r="B957" s="5">
        <v>-6.6748494409768445E-3</v>
      </c>
    </row>
    <row r="958" spans="1:2" x14ac:dyDescent="0.2">
      <c r="A958" s="5" t="s">
        <v>461</v>
      </c>
      <c r="B958" s="5">
        <v>-0.33340774433067233</v>
      </c>
    </row>
    <row r="959" spans="1:2" x14ac:dyDescent="0.2">
      <c r="A959" s="5" t="s">
        <v>16</v>
      </c>
      <c r="B959" s="5">
        <v>0.58781652379571547</v>
      </c>
    </row>
    <row r="960" spans="1:2" x14ac:dyDescent="0.2">
      <c r="A960" s="5" t="s">
        <v>869</v>
      </c>
      <c r="B960" s="5">
        <v>2.1311068427955326E-2</v>
      </c>
    </row>
    <row r="961" spans="1:2" x14ac:dyDescent="0.2">
      <c r="A961" s="5" t="s">
        <v>609</v>
      </c>
      <c r="B961" s="5">
        <v>0.60148014491260815</v>
      </c>
    </row>
    <row r="962" spans="1:2" x14ac:dyDescent="0.2">
      <c r="A962" s="5" t="s">
        <v>981</v>
      </c>
      <c r="B962" s="5">
        <v>0.40770193939866656</v>
      </c>
    </row>
    <row r="963" spans="1:2" x14ac:dyDescent="0.2">
      <c r="A963" s="5" t="s">
        <v>1717</v>
      </c>
      <c r="B963" s="5">
        <v>0.12689470705608052</v>
      </c>
    </row>
    <row r="964" spans="1:2" x14ac:dyDescent="0.2">
      <c r="A964" s="5" t="s">
        <v>583</v>
      </c>
      <c r="B964" s="5">
        <v>0.23260808067645644</v>
      </c>
    </row>
    <row r="965" spans="1:2" x14ac:dyDescent="0.2">
      <c r="A965" s="5" t="s">
        <v>2389</v>
      </c>
      <c r="B965" s="5">
        <v>-1.0721017412250302</v>
      </c>
    </row>
    <row r="966" spans="1:2" x14ac:dyDescent="0.2">
      <c r="A966" s="5" t="s">
        <v>1140</v>
      </c>
      <c r="B966" s="5">
        <v>4.0055603519205313E-2</v>
      </c>
    </row>
    <row r="967" spans="1:2" x14ac:dyDescent="0.2">
      <c r="A967" s="5" t="s">
        <v>2118</v>
      </c>
      <c r="B967" s="5">
        <v>-0.33801301091062963</v>
      </c>
    </row>
    <row r="968" spans="1:2" x14ac:dyDescent="0.2">
      <c r="A968" s="5" t="s">
        <v>2287</v>
      </c>
      <c r="B968" s="5">
        <v>0.37918229053787678</v>
      </c>
    </row>
    <row r="969" spans="1:2" x14ac:dyDescent="0.2">
      <c r="A969" s="5" t="s">
        <v>1278</v>
      </c>
      <c r="B969" s="5">
        <v>0.59360822372626643</v>
      </c>
    </row>
    <row r="970" spans="1:2" x14ac:dyDescent="0.2">
      <c r="A970" s="5" t="s">
        <v>1142</v>
      </c>
      <c r="B970" s="5">
        <v>0.57534410043176121</v>
      </c>
    </row>
    <row r="971" spans="1:2" x14ac:dyDescent="0.2">
      <c r="A971" s="5" t="s">
        <v>1787</v>
      </c>
      <c r="B971" s="5">
        <v>-1.176480152271201</v>
      </c>
    </row>
    <row r="972" spans="1:2" x14ac:dyDescent="0.2">
      <c r="A972" s="5" t="s">
        <v>1953</v>
      </c>
      <c r="B972" s="5">
        <v>0.12445035411543237</v>
      </c>
    </row>
    <row r="973" spans="1:2" x14ac:dyDescent="0.2">
      <c r="A973" s="5" t="s">
        <v>1525</v>
      </c>
      <c r="B973" s="5">
        <v>0.20653621923638235</v>
      </c>
    </row>
    <row r="974" spans="1:2" x14ac:dyDescent="0.2">
      <c r="A974" s="5" t="s">
        <v>757</v>
      </c>
      <c r="B974" s="5">
        <v>-4.8968584155439927E-2</v>
      </c>
    </row>
    <row r="975" spans="1:2" x14ac:dyDescent="0.2">
      <c r="A975" s="5" t="s">
        <v>713</v>
      </c>
      <c r="B975" s="5">
        <v>-0.19643610444726006</v>
      </c>
    </row>
    <row r="976" spans="1:2" x14ac:dyDescent="0.2">
      <c r="A976" s="5" t="s">
        <v>1668</v>
      </c>
      <c r="B976" s="5">
        <v>-0.5467273817551056</v>
      </c>
    </row>
    <row r="977" spans="1:2" x14ac:dyDescent="0.2">
      <c r="A977" s="5" t="s">
        <v>1693</v>
      </c>
      <c r="B977" s="5">
        <v>-1.4006532730263697</v>
      </c>
    </row>
    <row r="978" spans="1:2" x14ac:dyDescent="0.2">
      <c r="A978" s="5" t="s">
        <v>379</v>
      </c>
      <c r="B978" s="5">
        <v>-0.17898332864091576</v>
      </c>
    </row>
    <row r="979" spans="1:2" x14ac:dyDescent="0.2">
      <c r="A979" s="5" t="s">
        <v>2339</v>
      </c>
      <c r="B979" s="5">
        <v>1.3511210019060513E-2</v>
      </c>
    </row>
    <row r="980" spans="1:2" x14ac:dyDescent="0.2">
      <c r="A980" s="5" t="s">
        <v>1263</v>
      </c>
      <c r="B980" s="5">
        <v>0.528224044456022</v>
      </c>
    </row>
    <row r="981" spans="1:2" x14ac:dyDescent="0.2">
      <c r="A981" s="5" t="s">
        <v>158</v>
      </c>
      <c r="B981" s="5">
        <v>0.14199662630130366</v>
      </c>
    </row>
    <row r="982" spans="1:2" x14ac:dyDescent="0.2">
      <c r="A982" s="5" t="s">
        <v>2017</v>
      </c>
      <c r="B982" s="5">
        <v>-0.13281263829407644</v>
      </c>
    </row>
    <row r="983" spans="1:2" x14ac:dyDescent="0.2">
      <c r="A983" s="5" t="s">
        <v>2271</v>
      </c>
      <c r="B983" s="5">
        <v>5.336990798907558E-2</v>
      </c>
    </row>
    <row r="984" spans="1:2" x14ac:dyDescent="0.2">
      <c r="A984" s="5" t="s">
        <v>406</v>
      </c>
      <c r="B984" s="5">
        <v>-0.97960510933579259</v>
      </c>
    </row>
    <row r="985" spans="1:2" x14ac:dyDescent="0.2">
      <c r="A985" s="5" t="s">
        <v>1899</v>
      </c>
      <c r="B985" s="5">
        <v>-1.9557614928162057</v>
      </c>
    </row>
    <row r="986" spans="1:2" x14ac:dyDescent="0.2">
      <c r="A986" s="5" t="s">
        <v>593</v>
      </c>
      <c r="B986" s="5">
        <v>-3.1228007899770702</v>
      </c>
    </row>
    <row r="987" spans="1:2" x14ac:dyDescent="0.2">
      <c r="A987" s="5" t="s">
        <v>1290</v>
      </c>
      <c r="B987" s="5">
        <v>-1.0091540387013123</v>
      </c>
    </row>
    <row r="988" spans="1:2" x14ac:dyDescent="0.2">
      <c r="A988" s="5" t="s">
        <v>2153</v>
      </c>
      <c r="B988" s="5">
        <v>-2.2647040590452372</v>
      </c>
    </row>
    <row r="989" spans="1:2" x14ac:dyDescent="0.2">
      <c r="A989" s="5" t="s">
        <v>143</v>
      </c>
      <c r="B989" s="5">
        <v>0.12867422863701944</v>
      </c>
    </row>
    <row r="990" spans="1:2" x14ac:dyDescent="0.2">
      <c r="A990" s="5" t="s">
        <v>1703</v>
      </c>
      <c r="B990" s="5">
        <v>0.29089069741739809</v>
      </c>
    </row>
    <row r="991" spans="1:2" x14ac:dyDescent="0.2">
      <c r="A991" s="5" t="s">
        <v>1261</v>
      </c>
      <c r="B991" s="5">
        <v>0.46077096239973292</v>
      </c>
    </row>
    <row r="992" spans="1:2" x14ac:dyDescent="0.2">
      <c r="A992" s="5" t="s">
        <v>2319</v>
      </c>
      <c r="B992" s="5">
        <v>0.5409484444335585</v>
      </c>
    </row>
    <row r="993" spans="1:2" x14ac:dyDescent="0.2">
      <c r="A993" s="5" t="s">
        <v>2273</v>
      </c>
      <c r="B993" s="5">
        <v>0.21542530929109888</v>
      </c>
    </row>
    <row r="994" spans="1:2" x14ac:dyDescent="0.2">
      <c r="A994" s="5" t="s">
        <v>1121</v>
      </c>
      <c r="B994" s="5">
        <v>6.2274740813057172E-2</v>
      </c>
    </row>
    <row r="995" spans="1:2" x14ac:dyDescent="0.2">
      <c r="A995" s="5" t="s">
        <v>1751</v>
      </c>
      <c r="B995" s="5">
        <v>-0.55819455001284979</v>
      </c>
    </row>
    <row r="996" spans="1:2" x14ac:dyDescent="0.2">
      <c r="A996" s="5" t="s">
        <v>2220</v>
      </c>
      <c r="B996" s="5">
        <v>-0.49899727686919187</v>
      </c>
    </row>
    <row r="997" spans="1:2" x14ac:dyDescent="0.2">
      <c r="A997" s="5" t="s">
        <v>26</v>
      </c>
      <c r="B997" s="5">
        <v>0.28018761240517143</v>
      </c>
    </row>
    <row r="998" spans="1:2" x14ac:dyDescent="0.2">
      <c r="A998" s="5" t="s">
        <v>1236</v>
      </c>
      <c r="B998" s="5">
        <v>-0.32918606225151203</v>
      </c>
    </row>
    <row r="999" spans="1:2" x14ac:dyDescent="0.2">
      <c r="A999" s="5" t="s">
        <v>364</v>
      </c>
      <c r="B999" s="5">
        <v>-0.3220357888379482</v>
      </c>
    </row>
    <row r="1000" spans="1:2" x14ac:dyDescent="0.2">
      <c r="A1000" s="5" t="s">
        <v>1114</v>
      </c>
      <c r="B1000" s="5">
        <v>-0.29459625539187312</v>
      </c>
    </row>
    <row r="1001" spans="1:2" x14ac:dyDescent="0.2">
      <c r="A1001" s="5" t="s">
        <v>588</v>
      </c>
      <c r="B1001" s="5">
        <v>0.31897879792902689</v>
      </c>
    </row>
    <row r="1002" spans="1:2" x14ac:dyDescent="0.2">
      <c r="A1002" s="5" t="s">
        <v>1500</v>
      </c>
      <c r="B1002" s="5">
        <v>-0.17049694658692557</v>
      </c>
    </row>
    <row r="1003" spans="1:2" x14ac:dyDescent="0.2">
      <c r="A1003" s="5" t="s">
        <v>1948</v>
      </c>
      <c r="B1003" s="5">
        <v>-0.45094989623627835</v>
      </c>
    </row>
    <row r="1004" spans="1:2" x14ac:dyDescent="0.2">
      <c r="A1004" s="5" t="s">
        <v>846</v>
      </c>
      <c r="B1004" s="5">
        <v>-0.30653908301535721</v>
      </c>
    </row>
    <row r="1005" spans="1:2" x14ac:dyDescent="0.2">
      <c r="A1005" s="5" t="s">
        <v>1871</v>
      </c>
      <c r="B1005" s="5">
        <v>-0.21115844400074696</v>
      </c>
    </row>
    <row r="1006" spans="1:2" x14ac:dyDescent="0.2">
      <c r="A1006" s="5" t="s">
        <v>2329</v>
      </c>
      <c r="B1006" s="5">
        <v>0.43589699185561193</v>
      </c>
    </row>
    <row r="1007" spans="1:2" x14ac:dyDescent="0.2">
      <c r="A1007" s="5" t="s">
        <v>2377</v>
      </c>
      <c r="B1007" s="5">
        <v>0.34327687346221725</v>
      </c>
    </row>
    <row r="1008" spans="1:2" x14ac:dyDescent="0.2">
      <c r="A1008" s="5" t="s">
        <v>540</v>
      </c>
      <c r="B1008" s="5">
        <v>0.42527715904874613</v>
      </c>
    </row>
    <row r="1009" spans="1:2" x14ac:dyDescent="0.2">
      <c r="A1009" s="5" t="s">
        <v>369</v>
      </c>
      <c r="B1009" s="5">
        <v>-6.5247219248082258E-2</v>
      </c>
    </row>
    <row r="1010" spans="1:2" x14ac:dyDescent="0.2">
      <c r="A1010" s="5" t="s">
        <v>2256</v>
      </c>
      <c r="B1010" s="5">
        <v>0.4274600851091746</v>
      </c>
    </row>
    <row r="1011" spans="1:2" x14ac:dyDescent="0.2">
      <c r="A1011" s="5" t="s">
        <v>2134</v>
      </c>
      <c r="B1011" s="5">
        <v>0.8523125336421653</v>
      </c>
    </row>
    <row r="1012" spans="1:2" x14ac:dyDescent="0.2">
      <c r="A1012" s="5" t="s">
        <v>2204</v>
      </c>
      <c r="B1012" s="5">
        <v>0.53436263163820596</v>
      </c>
    </row>
    <row r="1013" spans="1:2" x14ac:dyDescent="0.2">
      <c r="A1013" s="5" t="s">
        <v>1726</v>
      </c>
      <c r="B1013" s="5">
        <v>7.4094923133372709E-2</v>
      </c>
    </row>
    <row r="1014" spans="1:2" x14ac:dyDescent="0.2">
      <c r="A1014" s="5" t="s">
        <v>2129</v>
      </c>
      <c r="B1014" s="5">
        <v>0.15344945962658768</v>
      </c>
    </row>
    <row r="1015" spans="1:2" x14ac:dyDescent="0.2">
      <c r="A1015" s="5" t="s">
        <v>1019</v>
      </c>
      <c r="B1015" s="5">
        <v>3.4955026172652094E-2</v>
      </c>
    </row>
    <row r="1016" spans="1:2" x14ac:dyDescent="0.2">
      <c r="A1016" s="5" t="s">
        <v>1325</v>
      </c>
      <c r="B1016" s="5">
        <v>0.34248286562234609</v>
      </c>
    </row>
    <row r="1017" spans="1:2" x14ac:dyDescent="0.2">
      <c r="A1017" s="5" t="s">
        <v>402</v>
      </c>
      <c r="B1017" s="5">
        <v>0.46155613151202879</v>
      </c>
    </row>
    <row r="1018" spans="1:2" x14ac:dyDescent="0.2">
      <c r="A1018" s="5" t="s">
        <v>415</v>
      </c>
      <c r="B1018" s="5">
        <v>-0.30713732133964455</v>
      </c>
    </row>
    <row r="1019" spans="1:2" x14ac:dyDescent="0.2">
      <c r="A1019" s="5" t="s">
        <v>1504</v>
      </c>
      <c r="B1019" s="5">
        <v>-0.12349702691737988</v>
      </c>
    </row>
    <row r="1020" spans="1:2" x14ac:dyDescent="0.2">
      <c r="A1020" s="5" t="s">
        <v>1553</v>
      </c>
      <c r="B1020" s="5">
        <v>-1.0427468970662781</v>
      </c>
    </row>
    <row r="1021" spans="1:2" x14ac:dyDescent="0.2">
      <c r="A1021" s="5" t="s">
        <v>346</v>
      </c>
      <c r="B1021" s="5">
        <v>-1.7342587820651782E-2</v>
      </c>
    </row>
    <row r="1022" spans="1:2" x14ac:dyDescent="0.2">
      <c r="A1022" s="5" t="s">
        <v>1559</v>
      </c>
      <c r="B1022" s="5">
        <v>-0.10098548250272123</v>
      </c>
    </row>
    <row r="1023" spans="1:2" x14ac:dyDescent="0.2">
      <c r="A1023" s="5" t="s">
        <v>1017</v>
      </c>
      <c r="B1023" s="5">
        <v>-0.26140046813933188</v>
      </c>
    </row>
    <row r="1024" spans="1:2" x14ac:dyDescent="0.2">
      <c r="A1024" s="5" t="s">
        <v>662</v>
      </c>
      <c r="B1024" s="5">
        <v>-0.1860334085730137</v>
      </c>
    </row>
    <row r="1025" spans="1:2" x14ac:dyDescent="0.2">
      <c r="A1025" s="5" t="s">
        <v>489</v>
      </c>
      <c r="B1025" s="5">
        <v>-0.10095875106412906</v>
      </c>
    </row>
    <row r="1026" spans="1:2" x14ac:dyDescent="0.2">
      <c r="A1026" s="5" t="s">
        <v>2284</v>
      </c>
      <c r="B1026" s="5">
        <v>-2.4839641599089465E-2</v>
      </c>
    </row>
    <row r="1027" spans="1:2" x14ac:dyDescent="0.2">
      <c r="A1027" s="5" t="s">
        <v>1442</v>
      </c>
      <c r="B1027" s="5">
        <v>8.7069216373589581E-2</v>
      </c>
    </row>
    <row r="1028" spans="1:2" x14ac:dyDescent="0.2">
      <c r="A1028" s="5" t="s">
        <v>937</v>
      </c>
      <c r="B1028" s="5">
        <v>0.19190339956234037</v>
      </c>
    </row>
    <row r="1029" spans="1:2" x14ac:dyDescent="0.2">
      <c r="A1029" s="5" t="s">
        <v>1670</v>
      </c>
      <c r="B1029" s="5">
        <v>-0.53577380194125335</v>
      </c>
    </row>
    <row r="1030" spans="1:2" x14ac:dyDescent="0.2">
      <c r="A1030" s="5" t="s">
        <v>186</v>
      </c>
      <c r="B1030" s="5">
        <v>0.11029734252488403</v>
      </c>
    </row>
    <row r="1031" spans="1:2" x14ac:dyDescent="0.2">
      <c r="A1031" s="5" t="s">
        <v>2301</v>
      </c>
      <c r="B1031" s="5">
        <v>-0.10209826677239253</v>
      </c>
    </row>
    <row r="1032" spans="1:2" x14ac:dyDescent="0.2">
      <c r="A1032" s="5" t="s">
        <v>1924</v>
      </c>
      <c r="B1032" s="5">
        <v>-0.81348086917463758</v>
      </c>
    </row>
    <row r="1033" spans="1:2" x14ac:dyDescent="0.2">
      <c r="A1033" s="5" t="s">
        <v>160</v>
      </c>
      <c r="B1033" s="5">
        <v>-0.81878860088837024</v>
      </c>
    </row>
    <row r="1034" spans="1:2" x14ac:dyDescent="0.2">
      <c r="A1034" s="5" t="s">
        <v>1004</v>
      </c>
      <c r="B1034" s="5">
        <v>-1.4193227392646617</v>
      </c>
    </row>
    <row r="1035" spans="1:2" x14ac:dyDescent="0.2">
      <c r="A1035" s="5" t="s">
        <v>226</v>
      </c>
      <c r="B1035" s="5">
        <v>-1.1238588483815568</v>
      </c>
    </row>
    <row r="1036" spans="1:2" x14ac:dyDescent="0.2">
      <c r="A1036" s="5" t="s">
        <v>1801</v>
      </c>
      <c r="B1036" s="5">
        <v>-1.1835923459488906</v>
      </c>
    </row>
    <row r="1037" spans="1:2" x14ac:dyDescent="0.2">
      <c r="A1037" s="5" t="s">
        <v>1393</v>
      </c>
      <c r="B1037" s="5">
        <v>0.31849019588782479</v>
      </c>
    </row>
    <row r="1038" spans="1:2" x14ac:dyDescent="0.2">
      <c r="A1038" s="5" t="s">
        <v>2405</v>
      </c>
      <c r="B1038" s="5">
        <v>-3.4622905747992642E-2</v>
      </c>
    </row>
    <row r="1039" spans="1:2" x14ac:dyDescent="0.2">
      <c r="A1039" s="5" t="s">
        <v>1680</v>
      </c>
      <c r="B1039" s="5">
        <v>2.0306426606663259</v>
      </c>
    </row>
    <row r="1040" spans="1:2" x14ac:dyDescent="0.2">
      <c r="A1040" s="5" t="s">
        <v>1363</v>
      </c>
      <c r="B1040" s="5">
        <v>0.73316067846409527</v>
      </c>
    </row>
    <row r="1041" spans="1:2" x14ac:dyDescent="0.2">
      <c r="A1041" s="5" t="s">
        <v>179</v>
      </c>
      <c r="B1041" s="5">
        <v>0.30027089863273826</v>
      </c>
    </row>
    <row r="1042" spans="1:2" x14ac:dyDescent="0.2">
      <c r="A1042" s="5" t="s">
        <v>2313</v>
      </c>
      <c r="B1042" s="5">
        <v>0.8685967652492731</v>
      </c>
    </row>
    <row r="1043" spans="1:2" x14ac:dyDescent="0.2">
      <c r="A1043" s="5" t="s">
        <v>2258</v>
      </c>
      <c r="B1043" s="5">
        <v>0.57500987122212899</v>
      </c>
    </row>
    <row r="1044" spans="1:2" x14ac:dyDescent="0.2">
      <c r="A1044" s="5" t="s">
        <v>347</v>
      </c>
      <c r="B1044" s="5">
        <v>3.232559543600804E-3</v>
      </c>
    </row>
    <row r="1045" spans="1:2" x14ac:dyDescent="0.2">
      <c r="A1045" s="5" t="s">
        <v>239</v>
      </c>
      <c r="B1045" s="5">
        <v>0.95900724156314754</v>
      </c>
    </row>
    <row r="1046" spans="1:2" x14ac:dyDescent="0.2">
      <c r="A1046" s="5" t="s">
        <v>1027</v>
      </c>
      <c r="B1046" s="5">
        <v>0.49292943601606526</v>
      </c>
    </row>
    <row r="1047" spans="1:2" x14ac:dyDescent="0.2">
      <c r="A1047" s="5" t="s">
        <v>1108</v>
      </c>
      <c r="B1047" s="5">
        <v>-8.7473185283940047E-2</v>
      </c>
    </row>
    <row r="1048" spans="1:2" x14ac:dyDescent="0.2">
      <c r="A1048" s="5" t="s">
        <v>2413</v>
      </c>
      <c r="B1048" s="5">
        <v>0.47005920295717391</v>
      </c>
    </row>
    <row r="1049" spans="1:2" x14ac:dyDescent="0.2">
      <c r="A1049" s="5" t="s">
        <v>661</v>
      </c>
      <c r="B1049" s="5">
        <v>0.12105024579075402</v>
      </c>
    </row>
    <row r="1050" spans="1:2" x14ac:dyDescent="0.2">
      <c r="A1050" s="5" t="s">
        <v>718</v>
      </c>
      <c r="B1050" s="5">
        <v>-0.14232845761555146</v>
      </c>
    </row>
    <row r="1051" spans="1:2" x14ac:dyDescent="0.2">
      <c r="A1051" s="5" t="s">
        <v>1093</v>
      </c>
      <c r="B1051" s="5">
        <v>0.4831825649832292</v>
      </c>
    </row>
    <row r="1052" spans="1:2" x14ac:dyDescent="0.2">
      <c r="A1052" s="5" t="s">
        <v>2286</v>
      </c>
      <c r="B1052" s="5">
        <v>8.5505999125751797E-2</v>
      </c>
    </row>
    <row r="1053" spans="1:2" x14ac:dyDescent="0.2">
      <c r="A1053" s="5" t="s">
        <v>1914</v>
      </c>
      <c r="B1053" s="5">
        <v>5.1749566991999819E-2</v>
      </c>
    </row>
    <row r="1054" spans="1:2" x14ac:dyDescent="0.2">
      <c r="A1054" s="5" t="s">
        <v>1160</v>
      </c>
      <c r="B1054" s="5">
        <v>0.21298251717907957</v>
      </c>
    </row>
    <row r="1055" spans="1:2" x14ac:dyDescent="0.2">
      <c r="A1055" s="5" t="s">
        <v>746</v>
      </c>
      <c r="B1055" s="5">
        <v>-2.0942530948881131E-2</v>
      </c>
    </row>
    <row r="1056" spans="1:2" x14ac:dyDescent="0.2">
      <c r="A1056" s="5" t="s">
        <v>1771</v>
      </c>
      <c r="B1056" s="5">
        <v>-2.3661441327968026E-2</v>
      </c>
    </row>
    <row r="1057" spans="1:2" x14ac:dyDescent="0.2">
      <c r="A1057" s="5" t="s">
        <v>177</v>
      </c>
      <c r="B1057" s="5">
        <v>3.1773185562856736E-2</v>
      </c>
    </row>
    <row r="1058" spans="1:2" x14ac:dyDescent="0.2">
      <c r="A1058" s="5" t="s">
        <v>1497</v>
      </c>
      <c r="B1058" s="5">
        <v>0.51720018985403549</v>
      </c>
    </row>
    <row r="1059" spans="1:2" x14ac:dyDescent="0.2">
      <c r="A1059" s="5" t="s">
        <v>1344</v>
      </c>
      <c r="B1059" s="5">
        <v>-1.9617395832149491E-3</v>
      </c>
    </row>
    <row r="1060" spans="1:2" x14ac:dyDescent="0.2">
      <c r="A1060" s="5" t="s">
        <v>737</v>
      </c>
      <c r="B1060" s="5">
        <v>0.47044045393082923</v>
      </c>
    </row>
    <row r="1061" spans="1:2" x14ac:dyDescent="0.2">
      <c r="A1061" s="5" t="s">
        <v>2136</v>
      </c>
      <c r="B1061" s="5">
        <v>0.23910622411457869</v>
      </c>
    </row>
    <row r="1062" spans="1:2" x14ac:dyDescent="0.2">
      <c r="A1062" s="5" t="s">
        <v>49</v>
      </c>
      <c r="B1062" s="5">
        <v>0.50786530656806494</v>
      </c>
    </row>
    <row r="1063" spans="1:2" x14ac:dyDescent="0.2">
      <c r="A1063" s="5" t="s">
        <v>173</v>
      </c>
      <c r="B1063" s="5">
        <v>0.21176533396772274</v>
      </c>
    </row>
    <row r="1064" spans="1:2" x14ac:dyDescent="0.2">
      <c r="A1064" s="5" t="s">
        <v>192</v>
      </c>
      <c r="B1064" s="5">
        <v>-5.4831412010262683E-2</v>
      </c>
    </row>
    <row r="1065" spans="1:2" x14ac:dyDescent="0.2">
      <c r="A1065" s="5" t="s">
        <v>1876</v>
      </c>
      <c r="B1065" s="5">
        <v>-0.44780625965272919</v>
      </c>
    </row>
    <row r="1066" spans="1:2" x14ac:dyDescent="0.2">
      <c r="A1066" s="5" t="s">
        <v>1584</v>
      </c>
      <c r="B1066" s="5">
        <v>-0.38937653446350656</v>
      </c>
    </row>
    <row r="1067" spans="1:2" x14ac:dyDescent="0.2">
      <c r="A1067" s="5" t="s">
        <v>2177</v>
      </c>
      <c r="B1067" s="5">
        <v>0.6701343346080576</v>
      </c>
    </row>
    <row r="1068" spans="1:2" x14ac:dyDescent="0.2">
      <c r="A1068" s="5" t="s">
        <v>1573</v>
      </c>
      <c r="B1068" s="5">
        <v>4.5813118888660347E-2</v>
      </c>
    </row>
    <row r="1069" spans="1:2" x14ac:dyDescent="0.2">
      <c r="A1069" s="5" t="s">
        <v>2194</v>
      </c>
      <c r="B1069" s="5">
        <v>-0.31511615688290784</v>
      </c>
    </row>
    <row r="1070" spans="1:2" x14ac:dyDescent="0.2">
      <c r="A1070" s="5" t="s">
        <v>2320</v>
      </c>
      <c r="B1070" s="5">
        <v>-9.7536697721958276E-2</v>
      </c>
    </row>
    <row r="1071" spans="1:2" x14ac:dyDescent="0.2">
      <c r="A1071" s="5" t="s">
        <v>1683</v>
      </c>
      <c r="B1071" s="5">
        <v>0.19396749535075872</v>
      </c>
    </row>
    <row r="1072" spans="1:2" x14ac:dyDescent="0.2">
      <c r="A1072" s="5" t="s">
        <v>821</v>
      </c>
      <c r="B1072" s="5">
        <v>-0.14478621485117821</v>
      </c>
    </row>
    <row r="1073" spans="1:2" x14ac:dyDescent="0.2">
      <c r="A1073" s="5" t="s">
        <v>1125</v>
      </c>
      <c r="B1073" s="5">
        <v>0.45675137231738011</v>
      </c>
    </row>
    <row r="1074" spans="1:2" x14ac:dyDescent="0.2">
      <c r="A1074" s="5" t="s">
        <v>1232</v>
      </c>
      <c r="B1074" s="5">
        <v>0.63407158419110587</v>
      </c>
    </row>
    <row r="1075" spans="1:2" x14ac:dyDescent="0.2">
      <c r="A1075" s="5" t="s">
        <v>1375</v>
      </c>
      <c r="B1075" s="5">
        <v>0.34376123400094333</v>
      </c>
    </row>
    <row r="1076" spans="1:2" x14ac:dyDescent="0.2">
      <c r="A1076" s="5" t="s">
        <v>302</v>
      </c>
      <c r="B1076" s="5">
        <v>0.76423969249544299</v>
      </c>
    </row>
    <row r="1077" spans="1:2" x14ac:dyDescent="0.2">
      <c r="A1077" s="5" t="s">
        <v>1757</v>
      </c>
      <c r="B1077" s="5">
        <v>-0.45745357153375682</v>
      </c>
    </row>
    <row r="1078" spans="1:2" x14ac:dyDescent="0.2">
      <c r="A1078" s="5" t="s">
        <v>1136</v>
      </c>
      <c r="B1078" s="5">
        <v>4.4546714423176675E-2</v>
      </c>
    </row>
    <row r="1079" spans="1:2" x14ac:dyDescent="0.2">
      <c r="A1079" s="5" t="s">
        <v>2132</v>
      </c>
      <c r="B1079" s="5">
        <v>0.36412812484192897</v>
      </c>
    </row>
    <row r="1080" spans="1:2" x14ac:dyDescent="0.2">
      <c r="A1080" s="5" t="s">
        <v>2338</v>
      </c>
      <c r="B1080" s="5">
        <v>-0.83499497566423986</v>
      </c>
    </row>
    <row r="1081" spans="1:2" x14ac:dyDescent="0.2">
      <c r="A1081" s="5" t="s">
        <v>1417</v>
      </c>
      <c r="B1081" s="5">
        <v>-0.64328787423669376</v>
      </c>
    </row>
    <row r="1082" spans="1:2" x14ac:dyDescent="0.2">
      <c r="A1082" s="5" t="s">
        <v>1297</v>
      </c>
      <c r="B1082" s="5">
        <v>0.29029901936565161</v>
      </c>
    </row>
    <row r="1083" spans="1:2" x14ac:dyDescent="0.2">
      <c r="A1083" s="5" t="s">
        <v>1598</v>
      </c>
      <c r="B1083" s="5">
        <v>-0.27631938638602183</v>
      </c>
    </row>
    <row r="1084" spans="1:2" x14ac:dyDescent="0.2">
      <c r="A1084" s="5" t="s">
        <v>1813</v>
      </c>
      <c r="B1084" s="5">
        <v>0.1788758029345873</v>
      </c>
    </row>
    <row r="1085" spans="1:2" x14ac:dyDescent="0.2">
      <c r="A1085" s="5" t="s">
        <v>505</v>
      </c>
      <c r="B1085" s="5">
        <v>-0.40720019821068171</v>
      </c>
    </row>
    <row r="1086" spans="1:2" x14ac:dyDescent="0.2">
      <c r="A1086" s="5" t="s">
        <v>69</v>
      </c>
      <c r="B1086" s="5">
        <v>0.34556912763702236</v>
      </c>
    </row>
    <row r="1087" spans="1:2" x14ac:dyDescent="0.2">
      <c r="A1087" s="5" t="s">
        <v>1681</v>
      </c>
      <c r="B1087" s="5">
        <v>0.31535556582068647</v>
      </c>
    </row>
    <row r="1088" spans="1:2" x14ac:dyDescent="0.2">
      <c r="A1088" s="5" t="s">
        <v>377</v>
      </c>
      <c r="B1088" s="5">
        <v>-2.6534575464904771E-3</v>
      </c>
    </row>
    <row r="1089" spans="1:2" x14ac:dyDescent="0.2">
      <c r="A1089" s="5" t="s">
        <v>2052</v>
      </c>
      <c r="B1089" s="5">
        <v>-0.7322191736664162</v>
      </c>
    </row>
    <row r="1090" spans="1:2" x14ac:dyDescent="0.2">
      <c r="A1090" s="5" t="s">
        <v>683</v>
      </c>
      <c r="B1090" s="5">
        <v>0.50429982586432687</v>
      </c>
    </row>
    <row r="1091" spans="1:2" x14ac:dyDescent="0.2">
      <c r="A1091" s="5" t="s">
        <v>1173</v>
      </c>
      <c r="B1091" s="5">
        <v>-0.55355045213048137</v>
      </c>
    </row>
    <row r="1092" spans="1:2" x14ac:dyDescent="0.2">
      <c r="A1092" s="5" t="s">
        <v>1285</v>
      </c>
      <c r="B1092" s="5">
        <v>0.16005432835683317</v>
      </c>
    </row>
    <row r="1093" spans="1:2" x14ac:dyDescent="0.2">
      <c r="A1093" s="5" t="s">
        <v>2423</v>
      </c>
      <c r="B1093" s="5">
        <v>-0.46949686866658008</v>
      </c>
    </row>
    <row r="1094" spans="1:2" x14ac:dyDescent="0.2">
      <c r="A1094" s="5" t="s">
        <v>1588</v>
      </c>
      <c r="B1094" s="5">
        <v>0.19096850646410951</v>
      </c>
    </row>
    <row r="1095" spans="1:2" x14ac:dyDescent="0.2">
      <c r="A1095" s="5" t="s">
        <v>1879</v>
      </c>
      <c r="B1095" s="5">
        <v>0.10631474130844035</v>
      </c>
    </row>
    <row r="1096" spans="1:2" x14ac:dyDescent="0.2">
      <c r="A1096" s="5" t="s">
        <v>1171</v>
      </c>
      <c r="B1096" s="5">
        <v>0.31257985769216456</v>
      </c>
    </row>
    <row r="1097" spans="1:2" x14ac:dyDescent="0.2">
      <c r="A1097" s="5" t="s">
        <v>1986</v>
      </c>
      <c r="B1097" s="5">
        <v>-5.9659567288051919E-2</v>
      </c>
    </row>
    <row r="1098" spans="1:2" x14ac:dyDescent="0.2">
      <c r="A1098" s="5" t="s">
        <v>958</v>
      </c>
      <c r="B1098" s="5">
        <v>-0.20521179183900226</v>
      </c>
    </row>
    <row r="1099" spans="1:2" x14ac:dyDescent="0.2">
      <c r="A1099" s="5" t="s">
        <v>1682</v>
      </c>
      <c r="B1099" s="5">
        <v>0.1502934953871356</v>
      </c>
    </row>
    <row r="1100" spans="1:2" x14ac:dyDescent="0.2">
      <c r="A1100" s="5" t="s">
        <v>728</v>
      </c>
      <c r="B1100" s="5">
        <v>0.42685299729574044</v>
      </c>
    </row>
    <row r="1101" spans="1:2" x14ac:dyDescent="0.2">
      <c r="A1101" s="5" t="s">
        <v>1319</v>
      </c>
      <c r="B1101" s="5">
        <v>-0.37840156251443718</v>
      </c>
    </row>
    <row r="1102" spans="1:2" x14ac:dyDescent="0.2">
      <c r="A1102" s="5" t="s">
        <v>1869</v>
      </c>
      <c r="B1102" s="5">
        <v>-3.5871235834103548</v>
      </c>
    </row>
    <row r="1103" spans="1:2" x14ac:dyDescent="0.2">
      <c r="A1103" s="5" t="s">
        <v>1943</v>
      </c>
      <c r="B1103" s="5">
        <v>0.24086548440507857</v>
      </c>
    </row>
    <row r="1104" spans="1:2" x14ac:dyDescent="0.2">
      <c r="A1104" s="5" t="s">
        <v>282</v>
      </c>
      <c r="B1104" s="5">
        <v>0.52158103859631699</v>
      </c>
    </row>
    <row r="1105" spans="1:2" x14ac:dyDescent="0.2">
      <c r="A1105" s="5" t="s">
        <v>2137</v>
      </c>
      <c r="B1105" s="5">
        <v>-8.6740804791991213E-2</v>
      </c>
    </row>
    <row r="1106" spans="1:2" x14ac:dyDescent="0.2">
      <c r="A1106" s="5" t="s">
        <v>237</v>
      </c>
      <c r="B1106" s="5">
        <v>0.13955404594872647</v>
      </c>
    </row>
    <row r="1107" spans="1:2" x14ac:dyDescent="0.2">
      <c r="A1107" s="5" t="s">
        <v>1188</v>
      </c>
      <c r="B1107" s="5">
        <v>-0.4685579784546624</v>
      </c>
    </row>
    <row r="1108" spans="1:2" x14ac:dyDescent="0.2">
      <c r="A1108" s="5" t="s">
        <v>819</v>
      </c>
      <c r="B1108" s="5">
        <v>-0.25220930283312903</v>
      </c>
    </row>
    <row r="1109" spans="1:2" x14ac:dyDescent="0.2">
      <c r="A1109" s="5" t="s">
        <v>1718</v>
      </c>
      <c r="B1109" s="5">
        <v>-0.12207635806866649</v>
      </c>
    </row>
    <row r="1110" spans="1:2" x14ac:dyDescent="0.2">
      <c r="A1110" s="5" t="s">
        <v>1272</v>
      </c>
      <c r="B1110" s="5">
        <v>8.4868364454596917E-2</v>
      </c>
    </row>
    <row r="1111" spans="1:2" x14ac:dyDescent="0.2">
      <c r="A1111" s="5" t="s">
        <v>1338</v>
      </c>
      <c r="B1111" s="5">
        <v>0.20549178581916841</v>
      </c>
    </row>
    <row r="1112" spans="1:2" x14ac:dyDescent="0.2">
      <c r="A1112" s="5" t="s">
        <v>961</v>
      </c>
      <c r="B1112" s="5">
        <v>-0.2671246244935534</v>
      </c>
    </row>
    <row r="1113" spans="1:2" x14ac:dyDescent="0.2">
      <c r="A1113" s="5" t="s">
        <v>88</v>
      </c>
      <c r="B1113" s="5">
        <v>-1.5412095986549565</v>
      </c>
    </row>
    <row r="1114" spans="1:2" x14ac:dyDescent="0.2">
      <c r="A1114" s="5" t="s">
        <v>2163</v>
      </c>
      <c r="B1114" s="5">
        <v>0.13555880537173193</v>
      </c>
    </row>
    <row r="1115" spans="1:2" x14ac:dyDescent="0.2">
      <c r="A1115" s="5" t="s">
        <v>1828</v>
      </c>
      <c r="B1115" s="5">
        <v>0.40058240539488471</v>
      </c>
    </row>
    <row r="1116" spans="1:2" x14ac:dyDescent="0.2">
      <c r="A1116" s="5" t="s">
        <v>1981</v>
      </c>
      <c r="B1116" s="5">
        <v>0.53147885284662144</v>
      </c>
    </row>
    <row r="1117" spans="1:2" x14ac:dyDescent="0.2">
      <c r="A1117" s="5" t="s">
        <v>1954</v>
      </c>
      <c r="B1117" s="5">
        <v>-9.6354110571382434E-2</v>
      </c>
    </row>
    <row r="1118" spans="1:2" x14ac:dyDescent="0.2">
      <c r="A1118" s="5" t="s">
        <v>668</v>
      </c>
      <c r="B1118" s="5">
        <v>0.15451838938273865</v>
      </c>
    </row>
    <row r="1119" spans="1:2" x14ac:dyDescent="0.2">
      <c r="A1119" s="5" t="s">
        <v>1414</v>
      </c>
      <c r="B1119" s="5">
        <v>0.19839256983474379</v>
      </c>
    </row>
    <row r="1120" spans="1:2" x14ac:dyDescent="0.2">
      <c r="A1120" s="5" t="s">
        <v>478</v>
      </c>
      <c r="B1120" s="5">
        <v>2.971484710529081E-2</v>
      </c>
    </row>
    <row r="1121" spans="1:2" x14ac:dyDescent="0.2">
      <c r="A1121" s="5" t="s">
        <v>2027</v>
      </c>
      <c r="B1121" s="5">
        <v>0.19565878570717601</v>
      </c>
    </row>
    <row r="1122" spans="1:2" x14ac:dyDescent="0.2">
      <c r="A1122" s="5" t="s">
        <v>1798</v>
      </c>
      <c r="B1122" s="5">
        <v>0.90999724335355758</v>
      </c>
    </row>
    <row r="1123" spans="1:2" x14ac:dyDescent="0.2">
      <c r="A1123" s="5" t="s">
        <v>1242</v>
      </c>
      <c r="B1123" s="5">
        <v>-0.53332232294715709</v>
      </c>
    </row>
    <row r="1124" spans="1:2" x14ac:dyDescent="0.2">
      <c r="A1124" s="5" t="s">
        <v>486</v>
      </c>
      <c r="B1124" s="5">
        <v>0.74368785281295569</v>
      </c>
    </row>
    <row r="1125" spans="1:2" x14ac:dyDescent="0.2">
      <c r="A1125" s="5" t="s">
        <v>741</v>
      </c>
      <c r="B1125" s="5">
        <v>0.18605221977161376</v>
      </c>
    </row>
    <row r="1126" spans="1:2" x14ac:dyDescent="0.2">
      <c r="A1126" s="5" t="s">
        <v>2093</v>
      </c>
      <c r="B1126" s="5">
        <v>6.6749548254433216E-2</v>
      </c>
    </row>
    <row r="1127" spans="1:2" x14ac:dyDescent="0.2">
      <c r="A1127" s="5" t="s">
        <v>434</v>
      </c>
      <c r="B1127" s="5">
        <v>0.59901079451103734</v>
      </c>
    </row>
    <row r="1128" spans="1:2" x14ac:dyDescent="0.2">
      <c r="A1128" s="5" t="s">
        <v>1724</v>
      </c>
      <c r="B1128" s="5">
        <v>0.41062563117890727</v>
      </c>
    </row>
    <row r="1129" spans="1:2" x14ac:dyDescent="0.2">
      <c r="A1129" s="5" t="s">
        <v>1650</v>
      </c>
      <c r="B1129" s="5">
        <v>-2.2807153071548646E-2</v>
      </c>
    </row>
    <row r="1130" spans="1:2" x14ac:dyDescent="0.2">
      <c r="A1130" s="5" t="s">
        <v>1635</v>
      </c>
      <c r="B1130" s="5">
        <v>0.57813260887704543</v>
      </c>
    </row>
    <row r="1131" spans="1:2" x14ac:dyDescent="0.2">
      <c r="A1131" s="5" t="s">
        <v>1020</v>
      </c>
      <c r="B1131" s="5">
        <v>-0.54605067144827701</v>
      </c>
    </row>
    <row r="1132" spans="1:2" x14ac:dyDescent="0.2">
      <c r="A1132" s="5" t="s">
        <v>462</v>
      </c>
      <c r="B1132" s="5">
        <v>0.146106145073614</v>
      </c>
    </row>
    <row r="1133" spans="1:2" x14ac:dyDescent="0.2">
      <c r="A1133" s="5" t="s">
        <v>1583</v>
      </c>
      <c r="B1133" s="5">
        <v>-5.1534100702877686E-2</v>
      </c>
    </row>
    <row r="1134" spans="1:2" x14ac:dyDescent="0.2">
      <c r="A1134" s="5" t="s">
        <v>29</v>
      </c>
      <c r="B1134" s="5">
        <v>0.34917966368025538</v>
      </c>
    </row>
    <row r="1135" spans="1:2" x14ac:dyDescent="0.2">
      <c r="A1135" s="5" t="s">
        <v>417</v>
      </c>
      <c r="B1135" s="5">
        <v>5.1996215942622076E-2</v>
      </c>
    </row>
    <row r="1136" spans="1:2" x14ac:dyDescent="0.2">
      <c r="A1136" s="5" t="s">
        <v>1844</v>
      </c>
      <c r="B1136" s="5">
        <v>-0.65182025673926591</v>
      </c>
    </row>
    <row r="1137" spans="1:2" x14ac:dyDescent="0.2">
      <c r="A1137" s="5" t="s">
        <v>293</v>
      </c>
      <c r="B1137" s="5">
        <v>0.10794713032506284</v>
      </c>
    </row>
    <row r="1138" spans="1:2" x14ac:dyDescent="0.2">
      <c r="A1138" s="5" t="s">
        <v>849</v>
      </c>
      <c r="B1138" s="5">
        <v>1.361706534444152E-2</v>
      </c>
    </row>
    <row r="1139" spans="1:2" x14ac:dyDescent="0.2">
      <c r="A1139" s="5" t="s">
        <v>2376</v>
      </c>
      <c r="B1139" s="5">
        <v>0.40803388408596941</v>
      </c>
    </row>
    <row r="1140" spans="1:2" x14ac:dyDescent="0.2">
      <c r="A1140" s="5" t="s">
        <v>241</v>
      </c>
      <c r="B1140" s="5">
        <v>0.28182814813517471</v>
      </c>
    </row>
    <row r="1141" spans="1:2" x14ac:dyDescent="0.2">
      <c r="A1141" s="5" t="s">
        <v>2043</v>
      </c>
      <c r="B1141" s="5">
        <v>-0.56591184891453794</v>
      </c>
    </row>
    <row r="1142" spans="1:2" x14ac:dyDescent="0.2">
      <c r="A1142" s="5" t="s">
        <v>1106</v>
      </c>
      <c r="B1142" s="5">
        <v>0.43292172114509037</v>
      </c>
    </row>
    <row r="1143" spans="1:2" x14ac:dyDescent="0.2">
      <c r="A1143" s="5" t="s">
        <v>543</v>
      </c>
      <c r="B1143" s="5">
        <v>-0.62421418297447484</v>
      </c>
    </row>
    <row r="1144" spans="1:2" x14ac:dyDescent="0.2">
      <c r="A1144" s="5" t="s">
        <v>1867</v>
      </c>
      <c r="B1144" s="5">
        <v>2.7859809294815491E-2</v>
      </c>
    </row>
    <row r="1145" spans="1:2" x14ac:dyDescent="0.2">
      <c r="A1145" s="5" t="s">
        <v>897</v>
      </c>
      <c r="B1145" s="5">
        <v>0.80597586525919662</v>
      </c>
    </row>
    <row r="1146" spans="1:2" x14ac:dyDescent="0.2">
      <c r="A1146" s="5" t="s">
        <v>653</v>
      </c>
      <c r="B1146" s="5">
        <v>0.2994356567054044</v>
      </c>
    </row>
    <row r="1147" spans="1:2" x14ac:dyDescent="0.2">
      <c r="A1147" s="5" t="s">
        <v>2364</v>
      </c>
      <c r="B1147" s="5">
        <v>5.8599867089459842E-2</v>
      </c>
    </row>
    <row r="1148" spans="1:2" x14ac:dyDescent="0.2">
      <c r="A1148" s="5" t="s">
        <v>1339</v>
      </c>
      <c r="B1148" s="5">
        <v>2.9860390237343548E-2</v>
      </c>
    </row>
    <row r="1149" spans="1:2" x14ac:dyDescent="0.2">
      <c r="A1149" s="5" t="s">
        <v>2427</v>
      </c>
      <c r="B1149" s="5">
        <v>8.798802793212078E-2</v>
      </c>
    </row>
    <row r="1150" spans="1:2" x14ac:dyDescent="0.2">
      <c r="A1150" s="5" t="s">
        <v>127</v>
      </c>
      <c r="B1150" s="5">
        <v>-0.28848812887300912</v>
      </c>
    </row>
    <row r="1151" spans="1:2" x14ac:dyDescent="0.2">
      <c r="A1151" s="5" t="s">
        <v>1217</v>
      </c>
      <c r="B1151" s="5">
        <v>3.5983126370708274E-2</v>
      </c>
    </row>
    <row r="1152" spans="1:2" x14ac:dyDescent="0.2">
      <c r="A1152" s="5" t="s">
        <v>1382</v>
      </c>
      <c r="B1152" s="5">
        <v>0.78867032364534262</v>
      </c>
    </row>
    <row r="1153" spans="1:2" x14ac:dyDescent="0.2">
      <c r="A1153" s="5" t="s">
        <v>468</v>
      </c>
      <c r="B1153" s="5">
        <v>0.35331827646529806</v>
      </c>
    </row>
    <row r="1154" spans="1:2" x14ac:dyDescent="0.2">
      <c r="A1154" s="5" t="s">
        <v>1056</v>
      </c>
      <c r="B1154" s="5">
        <v>-0.29172740312026652</v>
      </c>
    </row>
    <row r="1155" spans="1:2" x14ac:dyDescent="0.2">
      <c r="A1155" s="5" t="s">
        <v>365</v>
      </c>
      <c r="B1155" s="5">
        <v>0.2530588401439462</v>
      </c>
    </row>
    <row r="1156" spans="1:2" x14ac:dyDescent="0.2">
      <c r="A1156" s="5" t="s">
        <v>1054</v>
      </c>
      <c r="B1156" s="5">
        <v>0.15324788685521659</v>
      </c>
    </row>
    <row r="1157" spans="1:2" x14ac:dyDescent="0.2">
      <c r="A1157" s="5" t="s">
        <v>2036</v>
      </c>
      <c r="B1157" s="5">
        <v>0.101072681760249</v>
      </c>
    </row>
    <row r="1158" spans="1:2" x14ac:dyDescent="0.2">
      <c r="A1158" s="5" t="s">
        <v>1822</v>
      </c>
      <c r="B1158" s="5">
        <v>0.16812198010978677</v>
      </c>
    </row>
    <row r="1159" spans="1:2" x14ac:dyDescent="0.2">
      <c r="A1159" s="5" t="s">
        <v>1510</v>
      </c>
      <c r="B1159" s="5">
        <v>4.6160795746143249E-2</v>
      </c>
    </row>
    <row r="1160" spans="1:2" x14ac:dyDescent="0.2">
      <c r="A1160" s="5" t="s">
        <v>1254</v>
      </c>
      <c r="B1160" s="5">
        <v>-1.688565577468311</v>
      </c>
    </row>
    <row r="1161" spans="1:2" x14ac:dyDescent="0.2">
      <c r="A1161" s="5" t="s">
        <v>1838</v>
      </c>
      <c r="B1161" s="5">
        <v>-0.14313686562287495</v>
      </c>
    </row>
    <row r="1162" spans="1:2" x14ac:dyDescent="0.2">
      <c r="A1162" s="5" t="s">
        <v>647</v>
      </c>
      <c r="B1162" s="5">
        <v>-0.55720712746486645</v>
      </c>
    </row>
    <row r="1163" spans="1:2" x14ac:dyDescent="0.2">
      <c r="A1163" s="5" t="s">
        <v>14</v>
      </c>
      <c r="B1163" s="5">
        <v>-0.26790990774103007</v>
      </c>
    </row>
    <row r="1164" spans="1:2" x14ac:dyDescent="0.2">
      <c r="A1164" s="5" t="s">
        <v>2133</v>
      </c>
      <c r="B1164" s="5">
        <v>0.16259519632577751</v>
      </c>
    </row>
    <row r="1165" spans="1:2" x14ac:dyDescent="0.2">
      <c r="A1165" s="5" t="s">
        <v>1218</v>
      </c>
      <c r="B1165" s="5">
        <v>0.32143100955081128</v>
      </c>
    </row>
    <row r="1166" spans="1:2" x14ac:dyDescent="0.2">
      <c r="A1166" s="5" t="s">
        <v>1738</v>
      </c>
      <c r="B1166" s="5">
        <v>-0.16221233187272696</v>
      </c>
    </row>
    <row r="1167" spans="1:2" x14ac:dyDescent="0.2">
      <c r="A1167" s="5" t="s">
        <v>2396</v>
      </c>
      <c r="B1167" s="5">
        <v>-6.2188910731177556E-2</v>
      </c>
    </row>
    <row r="1168" spans="1:2" x14ac:dyDescent="0.2">
      <c r="A1168" s="5" t="s">
        <v>1857</v>
      </c>
      <c r="B1168" s="5">
        <v>-0.80250590160386537</v>
      </c>
    </row>
    <row r="1169" spans="1:2" x14ac:dyDescent="0.2">
      <c r="A1169" s="5" t="s">
        <v>839</v>
      </c>
      <c r="B1169" s="5">
        <v>-0.21003037933689797</v>
      </c>
    </row>
    <row r="1170" spans="1:2" x14ac:dyDescent="0.2">
      <c r="A1170" s="5" t="s">
        <v>1309</v>
      </c>
      <c r="B1170" s="5">
        <v>3.6133954082391367E-2</v>
      </c>
    </row>
    <row r="1171" spans="1:2" x14ac:dyDescent="0.2">
      <c r="A1171" s="5" t="s">
        <v>1975</v>
      </c>
      <c r="B1171" s="5">
        <v>-0.13061311164170239</v>
      </c>
    </row>
    <row r="1172" spans="1:2" x14ac:dyDescent="0.2">
      <c r="A1172" s="5" t="s">
        <v>404</v>
      </c>
      <c r="B1172" s="5">
        <v>2.0500859612409009E-2</v>
      </c>
    </row>
    <row r="1173" spans="1:2" x14ac:dyDescent="0.2">
      <c r="A1173" s="5" t="s">
        <v>761</v>
      </c>
      <c r="B1173" s="5">
        <v>-0.13237767689913055</v>
      </c>
    </row>
    <row r="1174" spans="1:2" x14ac:dyDescent="0.2">
      <c r="A1174" s="5" t="s">
        <v>2346</v>
      </c>
      <c r="B1174" s="5">
        <v>-0.30093921975222271</v>
      </c>
    </row>
    <row r="1175" spans="1:2" x14ac:dyDescent="0.2">
      <c r="A1175" s="5" t="s">
        <v>1481</v>
      </c>
      <c r="B1175" s="5">
        <v>0.58176572787932379</v>
      </c>
    </row>
    <row r="1176" spans="1:2" x14ac:dyDescent="0.2">
      <c r="A1176" s="5" t="s">
        <v>1157</v>
      </c>
      <c r="B1176" s="5">
        <v>0.18885224948510634</v>
      </c>
    </row>
    <row r="1177" spans="1:2" x14ac:dyDescent="0.2">
      <c r="A1177" s="5" t="s">
        <v>686</v>
      </c>
      <c r="B1177" s="5">
        <v>0.34210293645506185</v>
      </c>
    </row>
    <row r="1178" spans="1:2" x14ac:dyDescent="0.2">
      <c r="A1178" s="5" t="s">
        <v>2315</v>
      </c>
      <c r="B1178" s="5">
        <v>0.21823013735796304</v>
      </c>
    </row>
    <row r="1179" spans="1:2" x14ac:dyDescent="0.2">
      <c r="A1179" s="5" t="s">
        <v>1891</v>
      </c>
      <c r="B1179" s="5">
        <v>0.32483988199264774</v>
      </c>
    </row>
    <row r="1180" spans="1:2" x14ac:dyDescent="0.2">
      <c r="A1180" s="5" t="s">
        <v>261</v>
      </c>
      <c r="B1180" s="5">
        <v>0.47387377521231261</v>
      </c>
    </row>
    <row r="1181" spans="1:2" x14ac:dyDescent="0.2">
      <c r="A1181" s="5" t="s">
        <v>300</v>
      </c>
      <c r="B1181" s="5">
        <v>8.6696198672917391E-2</v>
      </c>
    </row>
    <row r="1182" spans="1:2" x14ac:dyDescent="0.2">
      <c r="A1182" s="5" t="s">
        <v>2180</v>
      </c>
      <c r="B1182" s="5">
        <v>0.30406417206740716</v>
      </c>
    </row>
    <row r="1183" spans="1:2" x14ac:dyDescent="0.2">
      <c r="A1183" s="5" t="s">
        <v>2128</v>
      </c>
      <c r="B1183" s="5">
        <v>0.28479009736676347</v>
      </c>
    </row>
    <row r="1184" spans="1:2" x14ac:dyDescent="0.2">
      <c r="A1184" s="5" t="s">
        <v>699</v>
      </c>
      <c r="B1184" s="5">
        <v>0.77173045217092917</v>
      </c>
    </row>
    <row r="1185" spans="1:2" x14ac:dyDescent="0.2">
      <c r="A1185" s="5" t="s">
        <v>345</v>
      </c>
      <c r="B1185" s="5">
        <v>-0.61199061521868348</v>
      </c>
    </row>
    <row r="1186" spans="1:2" x14ac:dyDescent="0.2">
      <c r="A1186" s="5" t="s">
        <v>426</v>
      </c>
      <c r="B1186" s="5">
        <v>-0.32334842088810195</v>
      </c>
    </row>
    <row r="1187" spans="1:2" x14ac:dyDescent="0.2">
      <c r="A1187" s="5" t="s">
        <v>1552</v>
      </c>
      <c r="B1187" s="5">
        <v>-0.89752304194965449</v>
      </c>
    </row>
    <row r="1188" spans="1:2" x14ac:dyDescent="0.2">
      <c r="A1188" s="5" t="s">
        <v>868</v>
      </c>
      <c r="B1188" s="5">
        <v>-2.2153872399089749E-2</v>
      </c>
    </row>
    <row r="1189" spans="1:2" x14ac:dyDescent="0.2">
      <c r="A1189" s="5" t="s">
        <v>1596</v>
      </c>
      <c r="B1189" s="5">
        <v>-0.12878581622059818</v>
      </c>
    </row>
    <row r="1190" spans="1:2" x14ac:dyDescent="0.2">
      <c r="A1190" s="5" t="s">
        <v>1596</v>
      </c>
      <c r="B1190" s="5">
        <v>0.15511252849033477</v>
      </c>
    </row>
    <row r="1191" spans="1:2" x14ac:dyDescent="0.2">
      <c r="A1191" s="5" t="s">
        <v>1264</v>
      </c>
      <c r="B1191" s="5">
        <v>7.4974934875616295E-2</v>
      </c>
    </row>
    <row r="1192" spans="1:2" x14ac:dyDescent="0.2">
      <c r="A1192" s="5" t="s">
        <v>2119</v>
      </c>
      <c r="B1192" s="5">
        <v>0.64108512077791013</v>
      </c>
    </row>
    <row r="1193" spans="1:2" x14ac:dyDescent="0.2">
      <c r="A1193" s="5" t="s">
        <v>1192</v>
      </c>
      <c r="B1193" s="5">
        <v>-0.28063182970983991</v>
      </c>
    </row>
    <row r="1194" spans="1:2" x14ac:dyDescent="0.2">
      <c r="A1194" s="5" t="s">
        <v>623</v>
      </c>
      <c r="B1194" s="5">
        <v>0.28888724456524684</v>
      </c>
    </row>
    <row r="1195" spans="1:2" x14ac:dyDescent="0.2">
      <c r="A1195" s="5" t="s">
        <v>1452</v>
      </c>
      <c r="B1195" s="5">
        <v>-0.5259064071994578</v>
      </c>
    </row>
    <row r="1196" spans="1:2" x14ac:dyDescent="0.2">
      <c r="A1196" s="5" t="s">
        <v>87</v>
      </c>
      <c r="B1196" s="5">
        <v>-0.46680097848323754</v>
      </c>
    </row>
    <row r="1197" spans="1:2" x14ac:dyDescent="0.2">
      <c r="A1197" s="5" t="s">
        <v>524</v>
      </c>
      <c r="B1197" s="5">
        <v>-0.24691892192695353</v>
      </c>
    </row>
    <row r="1198" spans="1:2" x14ac:dyDescent="0.2">
      <c r="A1198" s="5" t="s">
        <v>2196</v>
      </c>
      <c r="B1198" s="5">
        <v>-9.0956154864427555E-2</v>
      </c>
    </row>
    <row r="1199" spans="1:2" x14ac:dyDescent="0.2">
      <c r="A1199" s="5" t="s">
        <v>2151</v>
      </c>
      <c r="B1199" s="5">
        <v>0.57437680271346314</v>
      </c>
    </row>
    <row r="1200" spans="1:2" x14ac:dyDescent="0.2">
      <c r="A1200" s="5" t="s">
        <v>2202</v>
      </c>
      <c r="B1200" s="5">
        <v>0.77403022802721044</v>
      </c>
    </row>
    <row r="1201" spans="1:2" x14ac:dyDescent="0.2">
      <c r="A1201" s="5" t="s">
        <v>1536</v>
      </c>
      <c r="B1201" s="5">
        <v>0.32107559142766745</v>
      </c>
    </row>
    <row r="1202" spans="1:2" x14ac:dyDescent="0.2">
      <c r="A1202" s="5" t="s">
        <v>1803</v>
      </c>
      <c r="B1202" s="5">
        <v>0.53311127245336476</v>
      </c>
    </row>
    <row r="1203" spans="1:2" x14ac:dyDescent="0.2">
      <c r="A1203" s="5" t="s">
        <v>1882</v>
      </c>
      <c r="B1203" s="5">
        <v>0.21625425282736152</v>
      </c>
    </row>
    <row r="1204" spans="1:2" x14ac:dyDescent="0.2">
      <c r="A1204" s="5" t="s">
        <v>626</v>
      </c>
      <c r="B1204" s="5">
        <v>-0.39229231760656946</v>
      </c>
    </row>
    <row r="1205" spans="1:2" x14ac:dyDescent="0.2">
      <c r="A1205" s="5" t="s">
        <v>1410</v>
      </c>
      <c r="B1205" s="5">
        <v>5.3832241481276924E-2</v>
      </c>
    </row>
    <row r="1206" spans="1:2" x14ac:dyDescent="0.2">
      <c r="A1206" s="5" t="s">
        <v>1111</v>
      </c>
      <c r="B1206" s="5">
        <v>0.35651651848789723</v>
      </c>
    </row>
    <row r="1207" spans="1:2" x14ac:dyDescent="0.2">
      <c r="A1207" s="5" t="s">
        <v>2003</v>
      </c>
      <c r="B1207" s="5">
        <v>0.25960348123153548</v>
      </c>
    </row>
    <row r="1208" spans="1:2" x14ac:dyDescent="0.2">
      <c r="A1208" s="5" t="s">
        <v>1112</v>
      </c>
      <c r="B1208" s="5">
        <v>-7.5056273994849668E-2</v>
      </c>
    </row>
    <row r="1209" spans="1:2" x14ac:dyDescent="0.2">
      <c r="A1209" s="5" t="s">
        <v>1551</v>
      </c>
      <c r="B1209" s="5">
        <v>0.6014268399547481</v>
      </c>
    </row>
    <row r="1210" spans="1:2" x14ac:dyDescent="0.2">
      <c r="A1210" s="5" t="s">
        <v>1959</v>
      </c>
      <c r="B1210" s="5">
        <v>7.269082911168015E-2</v>
      </c>
    </row>
    <row r="1211" spans="1:2" x14ac:dyDescent="0.2">
      <c r="A1211" s="5" t="s">
        <v>469</v>
      </c>
      <c r="B1211" s="5">
        <v>-0.11457964182734459</v>
      </c>
    </row>
    <row r="1212" spans="1:2" x14ac:dyDescent="0.2">
      <c r="A1212" s="5" t="s">
        <v>84</v>
      </c>
      <c r="B1212" s="5">
        <v>0.12371851519359496</v>
      </c>
    </row>
    <row r="1213" spans="1:2" x14ac:dyDescent="0.2">
      <c r="A1213" s="5" t="s">
        <v>1915</v>
      </c>
      <c r="B1213" s="5">
        <v>5.8117117840174946E-2</v>
      </c>
    </row>
    <row r="1214" spans="1:2" x14ac:dyDescent="0.2">
      <c r="A1214" s="5" t="s">
        <v>597</v>
      </c>
      <c r="B1214" s="5">
        <v>0.64015411841102798</v>
      </c>
    </row>
    <row r="1215" spans="1:2" x14ac:dyDescent="0.2">
      <c r="A1215" s="5" t="s">
        <v>882</v>
      </c>
      <c r="B1215" s="5">
        <v>7.8532635902596015E-2</v>
      </c>
    </row>
    <row r="1216" spans="1:2" x14ac:dyDescent="0.2">
      <c r="A1216" s="5" t="s">
        <v>2421</v>
      </c>
      <c r="B1216" s="5">
        <v>0.46242667111857289</v>
      </c>
    </row>
    <row r="1217" spans="1:2" x14ac:dyDescent="0.2">
      <c r="A1217" s="5" t="s">
        <v>1211</v>
      </c>
      <c r="B1217" s="5">
        <v>2.3194120555700325E-2</v>
      </c>
    </row>
    <row r="1218" spans="1:2" x14ac:dyDescent="0.2">
      <c r="A1218" s="5" t="s">
        <v>1903</v>
      </c>
      <c r="B1218" s="5">
        <v>0.83253735015512687</v>
      </c>
    </row>
    <row r="1219" spans="1:2" x14ac:dyDescent="0.2">
      <c r="A1219" s="5" t="s">
        <v>1911</v>
      </c>
      <c r="B1219" s="5">
        <v>8.8875326290774895E-2</v>
      </c>
    </row>
    <row r="1220" spans="1:2" x14ac:dyDescent="0.2">
      <c r="A1220" s="5" t="s">
        <v>954</v>
      </c>
      <c r="B1220" s="5">
        <v>-0.30765164144538748</v>
      </c>
    </row>
    <row r="1221" spans="1:2" x14ac:dyDescent="0.2">
      <c r="A1221" s="5" t="s">
        <v>1280</v>
      </c>
      <c r="B1221" s="5">
        <v>0.43478641164648296</v>
      </c>
    </row>
    <row r="1222" spans="1:2" x14ac:dyDescent="0.2">
      <c r="A1222" s="5" t="s">
        <v>2184</v>
      </c>
      <c r="B1222" s="5">
        <v>2.8561281994760493E-3</v>
      </c>
    </row>
    <row r="1223" spans="1:2" x14ac:dyDescent="0.2">
      <c r="A1223" s="5" t="s">
        <v>221</v>
      </c>
      <c r="B1223" s="5">
        <v>4.9944760052102979E-2</v>
      </c>
    </row>
    <row r="1224" spans="1:2" x14ac:dyDescent="0.2">
      <c r="A1224" s="5" t="s">
        <v>1048</v>
      </c>
      <c r="B1224" s="5">
        <v>0.49873406837500411</v>
      </c>
    </row>
    <row r="1225" spans="1:2" x14ac:dyDescent="0.2">
      <c r="A1225" s="5" t="s">
        <v>2123</v>
      </c>
      <c r="B1225" s="5">
        <v>0.23296212387589632</v>
      </c>
    </row>
    <row r="1226" spans="1:2" x14ac:dyDescent="0.2">
      <c r="A1226" s="5" t="s">
        <v>696</v>
      </c>
      <c r="B1226" s="5">
        <v>-0.52989108960564602</v>
      </c>
    </row>
    <row r="1227" spans="1:2" x14ac:dyDescent="0.2">
      <c r="A1227" s="5" t="s">
        <v>1</v>
      </c>
      <c r="B1227" s="5">
        <v>-0.27302782181200463</v>
      </c>
    </row>
    <row r="1228" spans="1:2" x14ac:dyDescent="0.2">
      <c r="A1228" s="5" t="s">
        <v>1785</v>
      </c>
      <c r="B1228" s="5">
        <v>5.2807920448733212E-2</v>
      </c>
    </row>
    <row r="1229" spans="1:2" x14ac:dyDescent="0.2">
      <c r="A1229" s="5" t="s">
        <v>1794</v>
      </c>
      <c r="B1229" s="5">
        <v>0.69296569159501853</v>
      </c>
    </row>
    <row r="1230" spans="1:2" x14ac:dyDescent="0.2">
      <c r="A1230" s="5" t="s">
        <v>1041</v>
      </c>
      <c r="B1230" s="5">
        <v>-2.568397529645198E-3</v>
      </c>
    </row>
    <row r="1231" spans="1:2" x14ac:dyDescent="0.2">
      <c r="A1231" s="5" t="s">
        <v>450</v>
      </c>
      <c r="B1231" s="5">
        <v>-9.9078479657391832E-2</v>
      </c>
    </row>
    <row r="1232" spans="1:2" x14ac:dyDescent="0.2">
      <c r="A1232" s="5" t="s">
        <v>1858</v>
      </c>
      <c r="B1232" s="5">
        <v>0.26828558048583273</v>
      </c>
    </row>
    <row r="1233" spans="1:2" x14ac:dyDescent="0.2">
      <c r="A1233" s="5" t="s">
        <v>278</v>
      </c>
      <c r="B1233" s="5">
        <v>0.2248026693592462</v>
      </c>
    </row>
    <row r="1234" spans="1:2" x14ac:dyDescent="0.2">
      <c r="A1234" s="5" t="s">
        <v>727</v>
      </c>
      <c r="B1234" s="5">
        <v>7.7888600025746588E-2</v>
      </c>
    </row>
    <row r="1235" spans="1:2" x14ac:dyDescent="0.2">
      <c r="A1235" s="5" t="s">
        <v>2203</v>
      </c>
      <c r="B1235" s="5">
        <v>-0.2581658029363858</v>
      </c>
    </row>
    <row r="1236" spans="1:2" x14ac:dyDescent="0.2">
      <c r="A1236" s="5" t="s">
        <v>167</v>
      </c>
      <c r="B1236" s="5">
        <v>0.34549085506654992</v>
      </c>
    </row>
    <row r="1237" spans="1:2" x14ac:dyDescent="0.2">
      <c r="A1237" s="5" t="s">
        <v>1353</v>
      </c>
      <c r="B1237" s="5">
        <v>0.5930511912603037</v>
      </c>
    </row>
    <row r="1238" spans="1:2" x14ac:dyDescent="0.2">
      <c r="A1238" s="5" t="s">
        <v>2185</v>
      </c>
      <c r="B1238" s="5">
        <v>-4.911070638025581E-2</v>
      </c>
    </row>
    <row r="1239" spans="1:2" x14ac:dyDescent="0.2">
      <c r="A1239" s="5" t="s">
        <v>1662</v>
      </c>
      <c r="B1239" s="5">
        <v>0.53182908246895155</v>
      </c>
    </row>
    <row r="1240" spans="1:2" x14ac:dyDescent="0.2">
      <c r="A1240" s="5" t="s">
        <v>525</v>
      </c>
      <c r="B1240" s="5">
        <v>-0.47297099669222353</v>
      </c>
    </row>
    <row r="1241" spans="1:2" x14ac:dyDescent="0.2">
      <c r="A1241" s="5" t="s">
        <v>541</v>
      </c>
      <c r="B1241" s="5">
        <v>0.17463286531523911</v>
      </c>
    </row>
    <row r="1242" spans="1:2" x14ac:dyDescent="0.2">
      <c r="A1242" s="5" t="s">
        <v>1159</v>
      </c>
      <c r="B1242" s="5">
        <v>0.11615260549718505</v>
      </c>
    </row>
    <row r="1243" spans="1:2" x14ac:dyDescent="0.2">
      <c r="A1243" s="5" t="s">
        <v>2206</v>
      </c>
      <c r="B1243" s="5">
        <v>0.47418653349651718</v>
      </c>
    </row>
    <row r="1244" spans="1:2" x14ac:dyDescent="0.2">
      <c r="A1244" s="5" t="s">
        <v>2108</v>
      </c>
      <c r="B1244" s="5">
        <v>0.15363330818725843</v>
      </c>
    </row>
    <row r="1245" spans="1:2" x14ac:dyDescent="0.2">
      <c r="A1245" s="5" t="s">
        <v>2023</v>
      </c>
      <c r="B1245" s="5">
        <v>-4.9640922466455989E-2</v>
      </c>
    </row>
    <row r="1246" spans="1:2" x14ac:dyDescent="0.2">
      <c r="A1246" s="5" t="s">
        <v>548</v>
      </c>
      <c r="B1246" s="5">
        <v>0.50733251669500412</v>
      </c>
    </row>
    <row r="1247" spans="1:2" x14ac:dyDescent="0.2">
      <c r="A1247" s="5" t="s">
        <v>1920</v>
      </c>
      <c r="B1247" s="5">
        <v>0.20439224183662558</v>
      </c>
    </row>
    <row r="1248" spans="1:2" x14ac:dyDescent="0.2">
      <c r="A1248" s="5" t="s">
        <v>691</v>
      </c>
      <c r="B1248" s="5">
        <v>0.3511658097351642</v>
      </c>
    </row>
    <row r="1249" spans="1:2" x14ac:dyDescent="0.2">
      <c r="A1249" s="5" t="s">
        <v>2189</v>
      </c>
      <c r="B1249" s="5">
        <v>-0.637005179600733</v>
      </c>
    </row>
    <row r="1250" spans="1:2" x14ac:dyDescent="0.2">
      <c r="A1250" s="5" t="s">
        <v>59</v>
      </c>
      <c r="B1250" s="5">
        <v>0.6203891218888794</v>
      </c>
    </row>
    <row r="1251" spans="1:2" x14ac:dyDescent="0.2">
      <c r="A1251" s="5" t="s">
        <v>2103</v>
      </c>
      <c r="B1251" s="5">
        <v>-0.84692009576876581</v>
      </c>
    </row>
    <row r="1252" spans="1:2" x14ac:dyDescent="0.2">
      <c r="A1252" s="5" t="s">
        <v>1490</v>
      </c>
      <c r="B1252" s="5">
        <v>1.0699450313918226E-2</v>
      </c>
    </row>
    <row r="1253" spans="1:2" x14ac:dyDescent="0.2">
      <c r="A1253" s="5" t="s">
        <v>2380</v>
      </c>
      <c r="B1253" s="5">
        <v>-1.1858156947018834</v>
      </c>
    </row>
    <row r="1254" spans="1:2" x14ac:dyDescent="0.2">
      <c r="A1254" s="5" t="s">
        <v>987</v>
      </c>
      <c r="B1254" s="5">
        <v>-0.27587684236150051</v>
      </c>
    </row>
    <row r="1255" spans="1:2" x14ac:dyDescent="0.2">
      <c r="A1255" s="5" t="s">
        <v>923</v>
      </c>
      <c r="B1255" s="5">
        <v>0.14000502857561531</v>
      </c>
    </row>
    <row r="1256" spans="1:2" x14ac:dyDescent="0.2">
      <c r="A1256" s="5" t="s">
        <v>1377</v>
      </c>
      <c r="B1256" s="5">
        <v>-1.6738398678802939</v>
      </c>
    </row>
    <row r="1257" spans="1:2" x14ac:dyDescent="0.2">
      <c r="A1257" s="5" t="s">
        <v>421</v>
      </c>
      <c r="B1257" s="5">
        <v>8.6693273553637359E-2</v>
      </c>
    </row>
    <row r="1258" spans="1:2" x14ac:dyDescent="0.2">
      <c r="A1258" s="5" t="s">
        <v>410</v>
      </c>
      <c r="B1258" s="5">
        <v>0.15039564538935221</v>
      </c>
    </row>
    <row r="1259" spans="1:2" x14ac:dyDescent="0.2">
      <c r="A1259" s="5" t="s">
        <v>1180</v>
      </c>
      <c r="B1259" s="5">
        <v>-3.9366534994933935E-2</v>
      </c>
    </row>
    <row r="1260" spans="1:2" x14ac:dyDescent="0.2">
      <c r="A1260" s="5" t="s">
        <v>191</v>
      </c>
      <c r="B1260" s="5">
        <v>-0.3418769883384864</v>
      </c>
    </row>
    <row r="1261" spans="1:2" x14ac:dyDescent="0.2">
      <c r="A1261" s="5" t="s">
        <v>230</v>
      </c>
      <c r="B1261" s="5">
        <v>-9.8059156979397974E-2</v>
      </c>
    </row>
    <row r="1262" spans="1:2" x14ac:dyDescent="0.2">
      <c r="A1262" s="5" t="s">
        <v>1038</v>
      </c>
      <c r="B1262" s="5">
        <v>-0.36711608648344801</v>
      </c>
    </row>
    <row r="1263" spans="1:2" x14ac:dyDescent="0.2">
      <c r="A1263" s="5" t="s">
        <v>577</v>
      </c>
      <c r="B1263" s="5">
        <v>0.27460128235786746</v>
      </c>
    </row>
    <row r="1264" spans="1:2" x14ac:dyDescent="0.2">
      <c r="A1264" s="5" t="s">
        <v>1350</v>
      </c>
      <c r="B1264" s="5">
        <v>-0.21178700341018011</v>
      </c>
    </row>
    <row r="1265" spans="1:2" x14ac:dyDescent="0.2">
      <c r="A1265" s="5" t="s">
        <v>157</v>
      </c>
      <c r="B1265" s="5">
        <v>0.36726540691588144</v>
      </c>
    </row>
    <row r="1266" spans="1:2" x14ac:dyDescent="0.2">
      <c r="A1266" s="5" t="s">
        <v>1448</v>
      </c>
      <c r="B1266" s="5">
        <v>0.41183708633430183</v>
      </c>
    </row>
    <row r="1267" spans="1:2" x14ac:dyDescent="0.2">
      <c r="A1267" s="5" t="s">
        <v>560</v>
      </c>
      <c r="B1267" s="5">
        <v>4.9638115266481458E-2</v>
      </c>
    </row>
    <row r="1268" spans="1:2" x14ac:dyDescent="0.2">
      <c r="A1268" s="5" t="s">
        <v>950</v>
      </c>
      <c r="B1268" s="5">
        <v>0.47953000574250387</v>
      </c>
    </row>
    <row r="1269" spans="1:2" x14ac:dyDescent="0.2">
      <c r="A1269" s="5" t="s">
        <v>97</v>
      </c>
      <c r="B1269" s="5">
        <v>9.0925011421516377E-2</v>
      </c>
    </row>
    <row r="1270" spans="1:2" x14ac:dyDescent="0.2">
      <c r="A1270" s="5" t="s">
        <v>1355</v>
      </c>
      <c r="B1270" s="5">
        <v>-7.2942173202242291E-2</v>
      </c>
    </row>
    <row r="1271" spans="1:2" x14ac:dyDescent="0.2">
      <c r="A1271" s="5" t="s">
        <v>496</v>
      </c>
      <c r="B1271" s="5">
        <v>0.37950039456680246</v>
      </c>
    </row>
    <row r="1272" spans="1:2" x14ac:dyDescent="0.2">
      <c r="A1272" s="5" t="s">
        <v>1667</v>
      </c>
      <c r="B1272" s="5">
        <v>-6.552658460368882E-2</v>
      </c>
    </row>
    <row r="1273" spans="1:2" x14ac:dyDescent="0.2">
      <c r="A1273" s="5" t="s">
        <v>1118</v>
      </c>
      <c r="B1273" s="5">
        <v>6.4889198089280092E-2</v>
      </c>
    </row>
    <row r="1274" spans="1:2" x14ac:dyDescent="0.2">
      <c r="A1274" s="5" t="s">
        <v>96</v>
      </c>
      <c r="B1274" s="5">
        <v>0.27391572779521983</v>
      </c>
    </row>
    <row r="1275" spans="1:2" x14ac:dyDescent="0.2">
      <c r="A1275" s="5" t="s">
        <v>1765</v>
      </c>
      <c r="B1275" s="5">
        <v>-0.18817091331279387</v>
      </c>
    </row>
    <row r="1276" spans="1:2" x14ac:dyDescent="0.2">
      <c r="A1276" s="5" t="s">
        <v>2425</v>
      </c>
      <c r="B1276" s="5">
        <v>0.6572173311783428</v>
      </c>
    </row>
    <row r="1277" spans="1:2" x14ac:dyDescent="0.2">
      <c r="A1277" s="5" t="s">
        <v>1489</v>
      </c>
      <c r="B1277" s="5">
        <v>0.81582313091761838</v>
      </c>
    </row>
    <row r="1278" spans="1:2" x14ac:dyDescent="0.2">
      <c r="A1278" s="5" t="s">
        <v>1823</v>
      </c>
      <c r="B1278" s="5">
        <v>-0.26653008730331279</v>
      </c>
    </row>
    <row r="1279" spans="1:2" x14ac:dyDescent="0.2">
      <c r="A1279" s="5" t="s">
        <v>736</v>
      </c>
      <c r="B1279" s="5">
        <v>0.75968025391011407</v>
      </c>
    </row>
    <row r="1280" spans="1:2" x14ac:dyDescent="0.2">
      <c r="A1280" s="5" t="s">
        <v>1567</v>
      </c>
      <c r="B1280" s="5">
        <v>-0.17745448810350839</v>
      </c>
    </row>
    <row r="1281" spans="1:2" x14ac:dyDescent="0.2">
      <c r="A1281" s="5" t="s">
        <v>911</v>
      </c>
      <c r="B1281" s="5">
        <v>0.23744944456268785</v>
      </c>
    </row>
    <row r="1282" spans="1:2" x14ac:dyDescent="0.2">
      <c r="A1282" s="5" t="s">
        <v>62</v>
      </c>
      <c r="B1282" s="5">
        <v>-0.22547602421046264</v>
      </c>
    </row>
    <row r="1283" spans="1:2" x14ac:dyDescent="0.2">
      <c r="A1283" s="5" t="s">
        <v>371</v>
      </c>
      <c r="B1283" s="5">
        <v>-7.5708482130046328E-2</v>
      </c>
    </row>
    <row r="1284" spans="1:2" x14ac:dyDescent="0.2">
      <c r="A1284" s="5" t="s">
        <v>2029</v>
      </c>
      <c r="B1284" s="5">
        <v>-0.11637342684782796</v>
      </c>
    </row>
    <row r="1285" spans="1:2" x14ac:dyDescent="0.2">
      <c r="A1285" s="5" t="s">
        <v>1725</v>
      </c>
      <c r="B1285" s="5">
        <v>0.32681838919538941</v>
      </c>
    </row>
    <row r="1286" spans="1:2" x14ac:dyDescent="0.2">
      <c r="A1286" s="5" t="s">
        <v>2340</v>
      </c>
      <c r="B1286" s="5">
        <v>0.36849695198526505</v>
      </c>
    </row>
    <row r="1287" spans="1:2" x14ac:dyDescent="0.2">
      <c r="A1287" s="5" t="s">
        <v>163</v>
      </c>
      <c r="B1287" s="5">
        <v>0.18181732344777576</v>
      </c>
    </row>
    <row r="1288" spans="1:2" x14ac:dyDescent="0.2">
      <c r="A1288" s="5" t="s">
        <v>2262</v>
      </c>
      <c r="B1288" s="5">
        <v>-0.24670646241705343</v>
      </c>
    </row>
    <row r="1289" spans="1:2" x14ac:dyDescent="0.2">
      <c r="A1289" s="5" t="s">
        <v>986</v>
      </c>
      <c r="B1289" s="5">
        <v>0.48728555126539713</v>
      </c>
    </row>
    <row r="1290" spans="1:2" x14ac:dyDescent="0.2">
      <c r="A1290" s="5" t="s">
        <v>2383</v>
      </c>
      <c r="B1290" s="5">
        <v>0.42611315237302083</v>
      </c>
    </row>
    <row r="1291" spans="1:2" x14ac:dyDescent="0.2">
      <c r="A1291" s="5" t="s">
        <v>209</v>
      </c>
      <c r="B1291" s="5">
        <v>0.49839501615914522</v>
      </c>
    </row>
    <row r="1292" spans="1:2" x14ac:dyDescent="0.2">
      <c r="A1292" s="5" t="s">
        <v>247</v>
      </c>
      <c r="B1292" s="5">
        <v>0.8155634573014845</v>
      </c>
    </row>
    <row r="1293" spans="1:2" x14ac:dyDescent="0.2">
      <c r="A1293" s="5" t="s">
        <v>814</v>
      </c>
      <c r="B1293" s="5">
        <v>-9.1479505001056421E-2</v>
      </c>
    </row>
    <row r="1294" spans="1:2" x14ac:dyDescent="0.2">
      <c r="A1294" s="5" t="s">
        <v>1166</v>
      </c>
      <c r="B1294" s="5">
        <v>0.19437567128568184</v>
      </c>
    </row>
    <row r="1295" spans="1:2" x14ac:dyDescent="0.2">
      <c r="A1295" s="5" t="s">
        <v>2001</v>
      </c>
      <c r="B1295" s="5">
        <v>0.3673759563606423</v>
      </c>
    </row>
    <row r="1296" spans="1:2" x14ac:dyDescent="0.2">
      <c r="A1296" s="5" t="s">
        <v>2161</v>
      </c>
      <c r="B1296" s="5">
        <v>-0.34090148812164478</v>
      </c>
    </row>
    <row r="1297" spans="1:2" x14ac:dyDescent="0.2">
      <c r="A1297" s="5" t="s">
        <v>512</v>
      </c>
      <c r="B1297" s="5">
        <v>0.24924025110972378</v>
      </c>
    </row>
    <row r="1298" spans="1:2" x14ac:dyDescent="0.2">
      <c r="A1298" s="5" t="s">
        <v>720</v>
      </c>
      <c r="B1298" s="5">
        <v>-4.916775038377777E-2</v>
      </c>
    </row>
    <row r="1299" spans="1:2" x14ac:dyDescent="0.2">
      <c r="A1299" s="5" t="s">
        <v>1789</v>
      </c>
      <c r="B1299" s="5">
        <v>-0.39200252433054644</v>
      </c>
    </row>
    <row r="1300" spans="1:2" x14ac:dyDescent="0.2">
      <c r="A1300" s="5" t="s">
        <v>594</v>
      </c>
      <c r="B1300" s="5">
        <v>-0.34643444221636821</v>
      </c>
    </row>
    <row r="1301" spans="1:2" x14ac:dyDescent="0.2">
      <c r="A1301" s="5" t="s">
        <v>210</v>
      </c>
      <c r="B1301" s="5">
        <v>-0.85060489230716496</v>
      </c>
    </row>
    <row r="1302" spans="1:2" x14ac:dyDescent="0.2">
      <c r="A1302" s="5" t="s">
        <v>485</v>
      </c>
      <c r="B1302" s="5">
        <v>0.19200967571091848</v>
      </c>
    </row>
    <row r="1303" spans="1:2" x14ac:dyDescent="0.2">
      <c r="A1303" s="5" t="s">
        <v>1298</v>
      </c>
      <c r="B1303" s="5">
        <v>0.30952877977375537</v>
      </c>
    </row>
    <row r="1304" spans="1:2" x14ac:dyDescent="0.2">
      <c r="A1304" s="5" t="s">
        <v>2252</v>
      </c>
      <c r="B1304" s="5">
        <v>3.1460121273334689E-2</v>
      </c>
    </row>
    <row r="1305" spans="1:2" x14ac:dyDescent="0.2">
      <c r="A1305" s="5" t="s">
        <v>2205</v>
      </c>
      <c r="B1305" s="5">
        <v>-0.31718188400074515</v>
      </c>
    </row>
    <row r="1306" spans="1:2" x14ac:dyDescent="0.2">
      <c r="A1306" s="5" t="s">
        <v>1153</v>
      </c>
      <c r="B1306" s="5">
        <v>0.13493058425863197</v>
      </c>
    </row>
    <row r="1307" spans="1:2" x14ac:dyDescent="0.2">
      <c r="A1307" s="5" t="s">
        <v>269</v>
      </c>
      <c r="B1307" s="5">
        <v>0.73375192411742873</v>
      </c>
    </row>
    <row r="1308" spans="1:2" x14ac:dyDescent="0.2">
      <c r="A1308" s="5" t="s">
        <v>2148</v>
      </c>
      <c r="B1308" s="5">
        <v>0.32274721057820493</v>
      </c>
    </row>
    <row r="1309" spans="1:2" x14ac:dyDescent="0.2">
      <c r="A1309" s="5" t="s">
        <v>1117</v>
      </c>
      <c r="B1309" s="5">
        <v>0.42853685121384266</v>
      </c>
    </row>
    <row r="1310" spans="1:2" x14ac:dyDescent="0.2">
      <c r="A1310" s="5" t="s">
        <v>2101</v>
      </c>
      <c r="B1310" s="5">
        <v>-0.24512192404859637</v>
      </c>
    </row>
    <row r="1311" spans="1:2" x14ac:dyDescent="0.2">
      <c r="A1311" s="5" t="s">
        <v>2381</v>
      </c>
      <c r="B1311" s="5">
        <v>0.6078386406320585</v>
      </c>
    </row>
    <row r="1312" spans="1:2" x14ac:dyDescent="0.2">
      <c r="A1312" s="5" t="s">
        <v>602</v>
      </c>
      <c r="B1312" s="5">
        <v>5.2497951433526993E-2</v>
      </c>
    </row>
    <row r="1313" spans="1:2" x14ac:dyDescent="0.2">
      <c r="A1313" s="5" t="s">
        <v>340</v>
      </c>
      <c r="B1313" s="5">
        <v>7.3067860611135613E-2</v>
      </c>
    </row>
    <row r="1314" spans="1:2" x14ac:dyDescent="0.2">
      <c r="A1314" s="5" t="s">
        <v>716</v>
      </c>
      <c r="B1314" s="5">
        <v>0.49708200533418706</v>
      </c>
    </row>
    <row r="1315" spans="1:2" x14ac:dyDescent="0.2">
      <c r="A1315" s="5" t="s">
        <v>1035</v>
      </c>
      <c r="B1315" s="5">
        <v>-0.89582704841079874</v>
      </c>
    </row>
    <row r="1316" spans="1:2" x14ac:dyDescent="0.2">
      <c r="A1316" s="5" t="s">
        <v>740</v>
      </c>
      <c r="B1316" s="5">
        <v>-0.21376954317709662</v>
      </c>
    </row>
    <row r="1317" spans="1:2" x14ac:dyDescent="0.2">
      <c r="A1317" s="5" t="s">
        <v>341</v>
      </c>
      <c r="B1317" s="5">
        <v>-5.6498889110559079E-2</v>
      </c>
    </row>
    <row r="1318" spans="1:2" x14ac:dyDescent="0.2">
      <c r="A1318" s="5" t="s">
        <v>1386</v>
      </c>
      <c r="B1318" s="5">
        <v>0.43090982234659825</v>
      </c>
    </row>
    <row r="1319" spans="1:2" x14ac:dyDescent="0.2">
      <c r="A1319" s="5" t="s">
        <v>223</v>
      </c>
      <c r="B1319" s="5">
        <v>-0.21605171831396541</v>
      </c>
    </row>
    <row r="1320" spans="1:2" x14ac:dyDescent="0.2">
      <c r="A1320" s="5" t="s">
        <v>1097</v>
      </c>
      <c r="B1320" s="5">
        <v>-0.27008333361732012</v>
      </c>
    </row>
    <row r="1321" spans="1:2" x14ac:dyDescent="0.2">
      <c r="A1321" s="5" t="s">
        <v>792</v>
      </c>
      <c r="B1321" s="5">
        <v>6.383024300235432E-2</v>
      </c>
    </row>
    <row r="1322" spans="1:2" x14ac:dyDescent="0.2">
      <c r="A1322" s="5" t="s">
        <v>725</v>
      </c>
      <c r="B1322" s="5">
        <v>6.3334690046720182E-2</v>
      </c>
    </row>
    <row r="1323" spans="1:2" x14ac:dyDescent="0.2">
      <c r="A1323" s="5" t="s">
        <v>1651</v>
      </c>
      <c r="B1323" s="5">
        <v>-0.16189993180429352</v>
      </c>
    </row>
    <row r="1324" spans="1:2" x14ac:dyDescent="0.2">
      <c r="A1324" s="5" t="s">
        <v>1815</v>
      </c>
      <c r="B1324" s="5">
        <v>-0.3176473147658358</v>
      </c>
    </row>
    <row r="1325" spans="1:2" x14ac:dyDescent="0.2">
      <c r="A1325" s="5" t="s">
        <v>2144</v>
      </c>
      <c r="B1325" s="5">
        <v>-0.59312359619687149</v>
      </c>
    </row>
    <row r="1326" spans="1:2" x14ac:dyDescent="0.2">
      <c r="A1326" s="5" t="s">
        <v>947</v>
      </c>
      <c r="B1326" s="5">
        <v>6.234766449298932E-2</v>
      </c>
    </row>
    <row r="1327" spans="1:2" x14ac:dyDescent="0.2">
      <c r="A1327" s="5" t="s">
        <v>2344</v>
      </c>
      <c r="B1327" s="5">
        <v>-6.8688899801536618E-3</v>
      </c>
    </row>
    <row r="1328" spans="1:2" x14ac:dyDescent="0.2">
      <c r="A1328" s="5" t="s">
        <v>2312</v>
      </c>
      <c r="B1328" s="5">
        <v>0.68405040006104323</v>
      </c>
    </row>
    <row r="1329" spans="1:2" x14ac:dyDescent="0.2">
      <c r="A1329" s="5" t="s">
        <v>1616</v>
      </c>
      <c r="B1329" s="5">
        <v>0.19641902043761156</v>
      </c>
    </row>
    <row r="1330" spans="1:2" x14ac:dyDescent="0.2">
      <c r="A1330" s="5" t="s">
        <v>484</v>
      </c>
      <c r="B1330" s="5">
        <v>1.2326205326634305</v>
      </c>
    </row>
    <row r="1331" spans="1:2" x14ac:dyDescent="0.2">
      <c r="A1331" s="5" t="s">
        <v>1062</v>
      </c>
      <c r="B1331" s="5">
        <v>-0.14212117729710219</v>
      </c>
    </row>
    <row r="1332" spans="1:2" x14ac:dyDescent="0.2">
      <c r="A1332" s="5" t="s">
        <v>1545</v>
      </c>
      <c r="B1332" s="5">
        <v>7.7335746922342283E-2</v>
      </c>
    </row>
    <row r="1333" spans="1:2" x14ac:dyDescent="0.2">
      <c r="A1333" s="5" t="s">
        <v>2020</v>
      </c>
      <c r="B1333" s="5">
        <v>-0.39895967233559027</v>
      </c>
    </row>
    <row r="1334" spans="1:2" x14ac:dyDescent="0.2">
      <c r="A1334" s="5" t="s">
        <v>1037</v>
      </c>
      <c r="B1334" s="5">
        <v>-0.21035457156454004</v>
      </c>
    </row>
    <row r="1335" spans="1:2" x14ac:dyDescent="0.2">
      <c r="A1335" s="5" t="s">
        <v>370</v>
      </c>
      <c r="B1335" s="5">
        <v>0.37062719609938111</v>
      </c>
    </row>
    <row r="1336" spans="1:2" x14ac:dyDescent="0.2">
      <c r="A1336" s="5" t="s">
        <v>622</v>
      </c>
      <c r="B1336" s="5">
        <v>0.43431457669088241</v>
      </c>
    </row>
    <row r="1337" spans="1:2" x14ac:dyDescent="0.2">
      <c r="A1337" s="5" t="s">
        <v>1165</v>
      </c>
      <c r="B1337" s="5">
        <v>-0.20785460092071925</v>
      </c>
    </row>
    <row r="1338" spans="1:2" x14ac:dyDescent="0.2">
      <c r="A1338" s="5" t="s">
        <v>1826</v>
      </c>
      <c r="B1338" s="5">
        <v>-0.49215946495451285</v>
      </c>
    </row>
    <row r="1339" spans="1:2" x14ac:dyDescent="0.2">
      <c r="A1339" s="5" t="s">
        <v>592</v>
      </c>
      <c r="B1339" s="5">
        <v>-0.198775767509969</v>
      </c>
    </row>
    <row r="1340" spans="1:2" x14ac:dyDescent="0.2">
      <c r="A1340" s="5" t="s">
        <v>2005</v>
      </c>
      <c r="B1340" s="5">
        <v>0.49819029492561245</v>
      </c>
    </row>
    <row r="1341" spans="1:2" x14ac:dyDescent="0.2">
      <c r="A1341" s="5" t="s">
        <v>1015</v>
      </c>
      <c r="B1341" s="5">
        <v>-0.16123491888921956</v>
      </c>
    </row>
    <row r="1342" spans="1:2" x14ac:dyDescent="0.2">
      <c r="A1342" s="5" t="s">
        <v>339</v>
      </c>
      <c r="B1342" s="5">
        <v>-0.45636404333244202</v>
      </c>
    </row>
    <row r="1343" spans="1:2" x14ac:dyDescent="0.2">
      <c r="A1343" s="5" t="s">
        <v>887</v>
      </c>
      <c r="B1343" s="5">
        <v>-0.57623662130951314</v>
      </c>
    </row>
    <row r="1344" spans="1:2" x14ac:dyDescent="0.2">
      <c r="A1344" s="5" t="s">
        <v>2254</v>
      </c>
      <c r="B1344" s="5">
        <v>-0.19288042042441805</v>
      </c>
    </row>
    <row r="1345" spans="1:2" x14ac:dyDescent="0.2">
      <c r="A1345" s="5" t="s">
        <v>2168</v>
      </c>
      <c r="B1345" s="5">
        <v>0.4756652217441924</v>
      </c>
    </row>
    <row r="1346" spans="1:2" x14ac:dyDescent="0.2">
      <c r="A1346" s="5" t="s">
        <v>368</v>
      </c>
      <c r="B1346" s="5">
        <v>0.81244511156629018</v>
      </c>
    </row>
    <row r="1347" spans="1:2" x14ac:dyDescent="0.2">
      <c r="A1347" s="5" t="s">
        <v>784</v>
      </c>
      <c r="B1347" s="5">
        <v>0.7161575391299041</v>
      </c>
    </row>
    <row r="1348" spans="1:2" x14ac:dyDescent="0.2">
      <c r="A1348" s="5" t="s">
        <v>838</v>
      </c>
      <c r="B1348" s="5">
        <v>0.15789094917543492</v>
      </c>
    </row>
    <row r="1349" spans="1:2" x14ac:dyDescent="0.2">
      <c r="A1349" s="5" t="s">
        <v>2193</v>
      </c>
      <c r="B1349" s="5">
        <v>0.60590720346818772</v>
      </c>
    </row>
    <row r="1350" spans="1:2" x14ac:dyDescent="0.2">
      <c r="A1350" s="5" t="s">
        <v>1422</v>
      </c>
      <c r="B1350" s="5">
        <v>-7.1463141413069933E-2</v>
      </c>
    </row>
    <row r="1351" spans="1:2" x14ac:dyDescent="0.2">
      <c r="A1351" s="5" t="s">
        <v>847</v>
      </c>
      <c r="B1351" s="5">
        <v>-0.24807403644824202</v>
      </c>
    </row>
    <row r="1352" spans="1:2" x14ac:dyDescent="0.2">
      <c r="A1352" s="5" t="s">
        <v>165</v>
      </c>
      <c r="B1352" s="5">
        <v>-0.28104333824992922</v>
      </c>
    </row>
    <row r="1353" spans="1:2" x14ac:dyDescent="0.2">
      <c r="A1353" s="5" t="s">
        <v>165</v>
      </c>
      <c r="B1353" s="5">
        <v>0.37990106972636262</v>
      </c>
    </row>
    <row r="1354" spans="1:2" x14ac:dyDescent="0.2">
      <c r="A1354" s="5" t="s">
        <v>1089</v>
      </c>
      <c r="B1354" s="5">
        <v>0.42363112849400353</v>
      </c>
    </row>
    <row r="1355" spans="1:2" x14ac:dyDescent="0.2">
      <c r="A1355" s="5" t="s">
        <v>1679</v>
      </c>
      <c r="B1355" s="5">
        <v>-0.28181025714834851</v>
      </c>
    </row>
    <row r="1356" spans="1:2" x14ac:dyDescent="0.2">
      <c r="A1356" s="5" t="s">
        <v>535</v>
      </c>
      <c r="B1356" s="5">
        <v>-0.63907233618001957</v>
      </c>
    </row>
    <row r="1357" spans="1:2" x14ac:dyDescent="0.2">
      <c r="A1357" s="5" t="s">
        <v>1343</v>
      </c>
      <c r="B1357" s="5">
        <v>7.8082077764302552E-2</v>
      </c>
    </row>
    <row r="1358" spans="1:2" x14ac:dyDescent="0.2">
      <c r="A1358" s="5" t="s">
        <v>1083</v>
      </c>
      <c r="B1358" s="5">
        <v>-0.70405781292422198</v>
      </c>
    </row>
    <row r="1359" spans="1:2" x14ac:dyDescent="0.2">
      <c r="A1359" s="5" t="s">
        <v>85</v>
      </c>
      <c r="B1359" s="5">
        <v>-4.1689089515945306E-2</v>
      </c>
    </row>
    <row r="1360" spans="1:2" x14ac:dyDescent="0.2">
      <c r="A1360" s="5" t="s">
        <v>667</v>
      </c>
      <c r="B1360" s="5">
        <v>0.15079493426988155</v>
      </c>
    </row>
    <row r="1361" spans="1:2" x14ac:dyDescent="0.2">
      <c r="A1361" s="5" t="s">
        <v>2155</v>
      </c>
      <c r="B1361" s="5">
        <v>-0.15583141240215473</v>
      </c>
    </row>
    <row r="1362" spans="1:2" x14ac:dyDescent="0.2">
      <c r="A1362" s="5" t="s">
        <v>735</v>
      </c>
      <c r="B1362" s="5">
        <v>-0.58592918767393465</v>
      </c>
    </row>
    <row r="1363" spans="1:2" x14ac:dyDescent="0.2">
      <c r="A1363" s="5" t="s">
        <v>650</v>
      </c>
      <c r="B1363" s="5">
        <v>-0.50837297085177591</v>
      </c>
    </row>
    <row r="1364" spans="1:2" x14ac:dyDescent="0.2">
      <c r="A1364" s="5" t="s">
        <v>1831</v>
      </c>
      <c r="B1364" s="5">
        <v>0.84082311987375569</v>
      </c>
    </row>
    <row r="1365" spans="1:2" x14ac:dyDescent="0.2">
      <c r="A1365" s="5" t="s">
        <v>92</v>
      </c>
      <c r="B1365" s="5">
        <v>-0.2189767208999322</v>
      </c>
    </row>
    <row r="1366" spans="1:2" x14ac:dyDescent="0.2">
      <c r="A1366" s="5" t="s">
        <v>1977</v>
      </c>
      <c r="B1366" s="5">
        <v>5.0873297418314901E-2</v>
      </c>
    </row>
    <row r="1367" spans="1:2" x14ac:dyDescent="0.2">
      <c r="A1367" s="5" t="s">
        <v>1013</v>
      </c>
      <c r="B1367" s="5">
        <v>-0.15054261757136506</v>
      </c>
    </row>
    <row r="1368" spans="1:2" x14ac:dyDescent="0.2">
      <c r="A1368" s="5" t="s">
        <v>634</v>
      </c>
      <c r="B1368" s="5">
        <v>0.44335816611841283</v>
      </c>
    </row>
    <row r="1369" spans="1:2" x14ac:dyDescent="0.2">
      <c r="A1369" s="5" t="s">
        <v>851</v>
      </c>
      <c r="B1369" s="5">
        <v>0.70885167244478986</v>
      </c>
    </row>
    <row r="1370" spans="1:2" x14ac:dyDescent="0.2">
      <c r="A1370" s="5" t="s">
        <v>1687</v>
      </c>
      <c r="B1370" s="5">
        <v>-6.0912931361403522E-2</v>
      </c>
    </row>
    <row r="1371" spans="1:2" x14ac:dyDescent="0.2">
      <c r="A1371" s="5" t="s">
        <v>2127</v>
      </c>
      <c r="B1371" s="5">
        <v>0.40700255620364928</v>
      </c>
    </row>
    <row r="1372" spans="1:2" x14ac:dyDescent="0.2">
      <c r="A1372" s="5" t="s">
        <v>845</v>
      </c>
      <c r="B1372" s="5">
        <v>-0.54847048003143528</v>
      </c>
    </row>
    <row r="1373" spans="1:2" x14ac:dyDescent="0.2">
      <c r="A1373" s="5" t="s">
        <v>1923</v>
      </c>
      <c r="B1373" s="5">
        <v>0.51202187334012994</v>
      </c>
    </row>
    <row r="1374" spans="1:2" x14ac:dyDescent="0.2">
      <c r="A1374" s="5" t="s">
        <v>1901</v>
      </c>
      <c r="B1374" s="5">
        <v>0.37261594197413422</v>
      </c>
    </row>
    <row r="1375" spans="1:2" x14ac:dyDescent="0.2">
      <c r="A1375" s="5" t="s">
        <v>1522</v>
      </c>
      <c r="B1375" s="5">
        <v>6.9232967554674604E-2</v>
      </c>
    </row>
    <row r="1376" spans="1:2" x14ac:dyDescent="0.2">
      <c r="A1376" s="5" t="s">
        <v>1964</v>
      </c>
      <c r="B1376" s="5">
        <v>-2.1226639619396533E-3</v>
      </c>
    </row>
    <row r="1377" spans="1:2" x14ac:dyDescent="0.2">
      <c r="A1377" s="5" t="s">
        <v>294</v>
      </c>
      <c r="B1377" s="5">
        <v>6.3183449060400812E-2</v>
      </c>
    </row>
    <row r="1378" spans="1:2" x14ac:dyDescent="0.2">
      <c r="A1378" s="5" t="s">
        <v>820</v>
      </c>
      <c r="B1378" s="5">
        <v>-4.3044203725953231E-2</v>
      </c>
    </row>
    <row r="1379" spans="1:2" x14ac:dyDescent="0.2">
      <c r="A1379" s="5" t="s">
        <v>785</v>
      </c>
      <c r="B1379" s="5">
        <v>-2.0564737725791131</v>
      </c>
    </row>
    <row r="1380" spans="1:2" x14ac:dyDescent="0.2">
      <c r="A1380" s="5" t="s">
        <v>2039</v>
      </c>
      <c r="B1380" s="5">
        <v>-0.17435744587265953</v>
      </c>
    </row>
    <row r="1381" spans="1:2" x14ac:dyDescent="0.2">
      <c r="A1381" s="5" t="s">
        <v>1023</v>
      </c>
      <c r="B1381" s="5">
        <v>-0.64106115187341328</v>
      </c>
    </row>
    <row r="1382" spans="1:2" x14ac:dyDescent="0.2">
      <c r="A1382" s="5" t="s">
        <v>234</v>
      </c>
      <c r="B1382" s="5">
        <v>0.26692042134089794</v>
      </c>
    </row>
    <row r="1383" spans="1:2" x14ac:dyDescent="0.2">
      <c r="A1383" s="5" t="s">
        <v>1895</v>
      </c>
      <c r="B1383" s="5">
        <v>-1.5287424685668394</v>
      </c>
    </row>
    <row r="1384" spans="1:2" x14ac:dyDescent="0.2">
      <c r="A1384" s="5" t="s">
        <v>1182</v>
      </c>
      <c r="B1384" s="5">
        <v>-3.5300383792723329</v>
      </c>
    </row>
    <row r="1385" spans="1:2" x14ac:dyDescent="0.2">
      <c r="A1385" s="5" t="s">
        <v>1451</v>
      </c>
      <c r="B1385" s="5">
        <v>-1.3936403278335636</v>
      </c>
    </row>
    <row r="1386" spans="1:2" x14ac:dyDescent="0.2">
      <c r="A1386" s="5" t="s">
        <v>1475</v>
      </c>
      <c r="B1386" s="5">
        <v>-0.98626493786404779</v>
      </c>
    </row>
    <row r="1387" spans="1:2" x14ac:dyDescent="0.2">
      <c r="A1387" s="5" t="s">
        <v>1312</v>
      </c>
      <c r="B1387" s="5">
        <v>-0.42972494785932175</v>
      </c>
    </row>
    <row r="1388" spans="1:2" x14ac:dyDescent="0.2">
      <c r="A1388" s="5" t="s">
        <v>1191</v>
      </c>
      <c r="B1388" s="5">
        <v>-1.1532472713731399</v>
      </c>
    </row>
    <row r="1389" spans="1:2" x14ac:dyDescent="0.2">
      <c r="A1389" s="5" t="s">
        <v>1772</v>
      </c>
      <c r="B1389" s="5">
        <v>-0.79991056628560242</v>
      </c>
    </row>
    <row r="1390" spans="1:2" x14ac:dyDescent="0.2">
      <c r="A1390" s="5" t="s">
        <v>1980</v>
      </c>
      <c r="B1390" s="5">
        <v>-1.8132965817097662</v>
      </c>
    </row>
    <row r="1391" spans="1:2" x14ac:dyDescent="0.2">
      <c r="A1391" s="5" t="s">
        <v>3</v>
      </c>
      <c r="B1391" s="5">
        <v>-2.2200868600425872</v>
      </c>
    </row>
    <row r="1392" spans="1:2" x14ac:dyDescent="0.2">
      <c r="A1392" s="5" t="s">
        <v>199</v>
      </c>
      <c r="B1392" s="5">
        <v>-0.50035534143011395</v>
      </c>
    </row>
    <row r="1393" spans="1:2" x14ac:dyDescent="0.2">
      <c r="A1393" s="5" t="s">
        <v>669</v>
      </c>
      <c r="B1393" s="5">
        <v>-0.89141990876504451</v>
      </c>
    </row>
    <row r="1394" spans="1:2" x14ac:dyDescent="0.2">
      <c r="A1394" s="5" t="s">
        <v>82</v>
      </c>
      <c r="B1394" s="5">
        <v>-0.88694513141987963</v>
      </c>
    </row>
    <row r="1395" spans="1:2" x14ac:dyDescent="0.2">
      <c r="A1395" s="5" t="s">
        <v>1508</v>
      </c>
      <c r="B1395" s="5">
        <v>-0.96184678473148977</v>
      </c>
    </row>
    <row r="1396" spans="1:2" x14ac:dyDescent="0.2">
      <c r="A1396" s="5" t="s">
        <v>2121</v>
      </c>
      <c r="B1396" s="5">
        <v>-1.0611516303735695</v>
      </c>
    </row>
    <row r="1397" spans="1:2" x14ac:dyDescent="0.2">
      <c r="A1397" s="5" t="s">
        <v>2365</v>
      </c>
      <c r="B1397" s="5">
        <v>-1.2127245470229555</v>
      </c>
    </row>
    <row r="1398" spans="1:2" x14ac:dyDescent="0.2">
      <c r="A1398" s="5" t="s">
        <v>806</v>
      </c>
      <c r="B1398" s="5">
        <v>-0.96679392678987319</v>
      </c>
    </row>
    <row r="1399" spans="1:2" x14ac:dyDescent="0.2">
      <c r="A1399" s="5" t="s">
        <v>2279</v>
      </c>
      <c r="B1399" s="5">
        <v>-0.76962427221006902</v>
      </c>
    </row>
    <row r="1400" spans="1:2" x14ac:dyDescent="0.2">
      <c r="A1400" s="5" t="s">
        <v>949</v>
      </c>
      <c r="B1400" s="5">
        <v>-0.3994151099310605</v>
      </c>
    </row>
    <row r="1401" spans="1:2" x14ac:dyDescent="0.2">
      <c r="A1401" s="5" t="s">
        <v>915</v>
      </c>
      <c r="B1401" s="5">
        <v>-1.5464937566251193</v>
      </c>
    </row>
    <row r="1402" spans="1:2" x14ac:dyDescent="0.2">
      <c r="A1402" s="5" t="s">
        <v>254</v>
      </c>
      <c r="B1402" s="5">
        <v>-0.56933326275986151</v>
      </c>
    </row>
    <row r="1403" spans="1:2" x14ac:dyDescent="0.2">
      <c r="A1403" s="5" t="s">
        <v>189</v>
      </c>
      <c r="B1403" s="5">
        <v>-0.40063321320571182</v>
      </c>
    </row>
    <row r="1404" spans="1:2" x14ac:dyDescent="0.2">
      <c r="A1404" s="5" t="s">
        <v>189</v>
      </c>
      <c r="B1404" s="5">
        <v>0.35086868318591258</v>
      </c>
    </row>
    <row r="1405" spans="1:2" x14ac:dyDescent="0.2">
      <c r="A1405" s="5" t="s">
        <v>144</v>
      </c>
      <c r="B1405" s="5">
        <v>1.3033575645251205E-2</v>
      </c>
    </row>
    <row r="1406" spans="1:2" x14ac:dyDescent="0.2">
      <c r="A1406" s="5" t="s">
        <v>801</v>
      </c>
      <c r="B1406" s="5">
        <v>0.69310319317126168</v>
      </c>
    </row>
    <row r="1407" spans="1:2" x14ac:dyDescent="0.2">
      <c r="A1407" s="5" t="s">
        <v>326</v>
      </c>
      <c r="B1407" s="5">
        <v>-0.233151815228367</v>
      </c>
    </row>
    <row r="1408" spans="1:2" x14ac:dyDescent="0.2">
      <c r="A1408" s="5" t="s">
        <v>326</v>
      </c>
      <c r="B1408" s="5">
        <v>0.48729832253529376</v>
      </c>
    </row>
    <row r="1409" spans="1:2" x14ac:dyDescent="0.2">
      <c r="A1409" s="5" t="s">
        <v>22</v>
      </c>
      <c r="B1409" s="5">
        <v>0.37603512188834287</v>
      </c>
    </row>
    <row r="1410" spans="1:2" x14ac:dyDescent="0.2">
      <c r="A1410" s="5" t="s">
        <v>1457</v>
      </c>
      <c r="B1410" s="5">
        <v>0.45250419669680203</v>
      </c>
    </row>
    <row r="1411" spans="1:2" x14ac:dyDescent="0.2">
      <c r="A1411" s="5" t="s">
        <v>1706</v>
      </c>
      <c r="B1411" s="5">
        <v>-0.1383262524901229</v>
      </c>
    </row>
    <row r="1412" spans="1:2" x14ac:dyDescent="0.2">
      <c r="A1412" s="5" t="s">
        <v>1963</v>
      </c>
      <c r="B1412" s="5">
        <v>-8.5929229727581907E-2</v>
      </c>
    </row>
    <row r="1413" spans="1:2" x14ac:dyDescent="0.2">
      <c r="A1413" s="5" t="s">
        <v>1792</v>
      </c>
      <c r="B1413" s="5">
        <v>0.28920243387842826</v>
      </c>
    </row>
    <row r="1414" spans="1:2" x14ac:dyDescent="0.2">
      <c r="A1414" s="5" t="s">
        <v>1999</v>
      </c>
      <c r="B1414" s="5">
        <v>0.60183800708567692</v>
      </c>
    </row>
    <row r="1415" spans="1:2" x14ac:dyDescent="0.2">
      <c r="A1415" s="5" t="s">
        <v>1310</v>
      </c>
      <c r="B1415" s="5">
        <v>0.21990728085007408</v>
      </c>
    </row>
    <row r="1416" spans="1:2" x14ac:dyDescent="0.2">
      <c r="A1416" s="5" t="s">
        <v>876</v>
      </c>
      <c r="B1416" s="5">
        <v>-0.40214052296313108</v>
      </c>
    </row>
    <row r="1417" spans="1:2" x14ac:dyDescent="0.2">
      <c r="A1417" s="5" t="s">
        <v>975</v>
      </c>
      <c r="B1417" s="5">
        <v>-0.75985434319675205</v>
      </c>
    </row>
    <row r="1418" spans="1:2" x14ac:dyDescent="0.2">
      <c r="A1418" s="5" t="s">
        <v>284</v>
      </c>
      <c r="B1418" s="5">
        <v>0.26961143817591149</v>
      </c>
    </row>
    <row r="1419" spans="1:2" x14ac:dyDescent="0.2">
      <c r="A1419" s="5" t="s">
        <v>2125</v>
      </c>
      <c r="B1419" s="5">
        <v>0.43453413463710922</v>
      </c>
    </row>
    <row r="1420" spans="1:2" x14ac:dyDescent="0.2">
      <c r="A1420" s="5" t="s">
        <v>1746</v>
      </c>
      <c r="B1420" s="5">
        <v>0.20098507685360545</v>
      </c>
    </row>
    <row r="1421" spans="1:2" x14ac:dyDescent="0.2">
      <c r="A1421" s="5" t="s">
        <v>1376</v>
      </c>
      <c r="B1421" s="5">
        <v>1.1739032024426783E-2</v>
      </c>
    </row>
    <row r="1422" spans="1:2" x14ac:dyDescent="0.2">
      <c r="A1422" s="5" t="s">
        <v>427</v>
      </c>
      <c r="B1422" s="5">
        <v>0.29934593332193876</v>
      </c>
    </row>
    <row r="1423" spans="1:2" x14ac:dyDescent="0.2">
      <c r="A1423" s="5" t="s">
        <v>2176</v>
      </c>
      <c r="B1423" s="5">
        <v>0.33128824676642299</v>
      </c>
    </row>
    <row r="1424" spans="1:2" x14ac:dyDescent="0.2">
      <c r="A1424" s="5" t="s">
        <v>1230</v>
      </c>
      <c r="B1424" s="5">
        <v>0.43780623065787105</v>
      </c>
    </row>
    <row r="1425" spans="1:2" x14ac:dyDescent="0.2">
      <c r="A1425" s="5" t="s">
        <v>1476</v>
      </c>
      <c r="B1425" s="5">
        <v>0.24577577365352418</v>
      </c>
    </row>
    <row r="1426" spans="1:2" x14ac:dyDescent="0.2">
      <c r="A1426" s="5" t="s">
        <v>807</v>
      </c>
      <c r="B1426" s="5">
        <v>0.44688649600549929</v>
      </c>
    </row>
    <row r="1427" spans="1:2" x14ac:dyDescent="0.2">
      <c r="A1427" s="5" t="s">
        <v>122</v>
      </c>
      <c r="B1427" s="5">
        <v>0.10303440441627852</v>
      </c>
    </row>
    <row r="1428" spans="1:2" x14ac:dyDescent="0.2">
      <c r="A1428" s="5" t="s">
        <v>399</v>
      </c>
      <c r="B1428" s="5">
        <v>0.1200568259598646</v>
      </c>
    </row>
    <row r="1429" spans="1:2" x14ac:dyDescent="0.2">
      <c r="A1429" s="5" t="s">
        <v>28</v>
      </c>
      <c r="B1429" s="5">
        <v>0.16790614040889731</v>
      </c>
    </row>
    <row r="1430" spans="1:2" x14ac:dyDescent="0.2">
      <c r="A1430" s="5" t="s">
        <v>1356</v>
      </c>
      <c r="B1430" s="5">
        <v>7.8489881476317552E-3</v>
      </c>
    </row>
    <row r="1431" spans="1:2" x14ac:dyDescent="0.2">
      <c r="A1431" s="5" t="s">
        <v>2237</v>
      </c>
      <c r="B1431" s="5">
        <v>0.15540932862896628</v>
      </c>
    </row>
    <row r="1432" spans="1:2" x14ac:dyDescent="0.2">
      <c r="A1432" s="5" t="s">
        <v>750</v>
      </c>
      <c r="B1432" s="5">
        <v>2.655736905837211E-2</v>
      </c>
    </row>
    <row r="1433" spans="1:2" x14ac:dyDescent="0.2">
      <c r="A1433" s="5" t="s">
        <v>2149</v>
      </c>
      <c r="B1433" s="5">
        <v>-0.49004537702071355</v>
      </c>
    </row>
    <row r="1434" spans="1:2" x14ac:dyDescent="0.2">
      <c r="A1434" s="5" t="s">
        <v>534</v>
      </c>
      <c r="B1434" s="5">
        <v>-7.5631913494181455E-2</v>
      </c>
    </row>
    <row r="1435" spans="1:2" x14ac:dyDescent="0.2">
      <c r="A1435" s="5" t="s">
        <v>1345</v>
      </c>
      <c r="B1435" s="5">
        <v>0.34825835424316903</v>
      </c>
    </row>
    <row r="1436" spans="1:2" x14ac:dyDescent="0.2">
      <c r="A1436" s="5" t="s">
        <v>376</v>
      </c>
      <c r="B1436" s="5">
        <v>-0.67460485105051382</v>
      </c>
    </row>
    <row r="1437" spans="1:2" x14ac:dyDescent="0.2">
      <c r="A1437" s="5" t="s">
        <v>507</v>
      </c>
      <c r="B1437" s="5">
        <v>-0.48622392750002003</v>
      </c>
    </row>
    <row r="1438" spans="1:2" x14ac:dyDescent="0.2">
      <c r="A1438" s="5" t="s">
        <v>1580</v>
      </c>
      <c r="B1438" s="5">
        <v>0.74613154424951023</v>
      </c>
    </row>
    <row r="1439" spans="1:2" x14ac:dyDescent="0.2">
      <c r="A1439" s="5" t="s">
        <v>1806</v>
      </c>
      <c r="B1439" s="5">
        <v>-0.71832649557695516</v>
      </c>
    </row>
    <row r="1440" spans="1:2" x14ac:dyDescent="0.2">
      <c r="A1440" s="5" t="s">
        <v>358</v>
      </c>
      <c r="B1440" s="5">
        <v>-1.0310829404274982</v>
      </c>
    </row>
    <row r="1441" spans="1:2" x14ac:dyDescent="0.2">
      <c r="A1441" s="5" t="s">
        <v>2308</v>
      </c>
      <c r="B1441" s="5">
        <v>-1.2105361018336986</v>
      </c>
    </row>
    <row r="1442" spans="1:2" x14ac:dyDescent="0.2">
      <c r="A1442" s="5" t="s">
        <v>1969</v>
      </c>
      <c r="B1442" s="5">
        <v>-0.59795352056466755</v>
      </c>
    </row>
    <row r="1443" spans="1:2" x14ac:dyDescent="0.2">
      <c r="A1443" s="5" t="s">
        <v>685</v>
      </c>
      <c r="B1443" s="5">
        <v>-1.0370828238982108</v>
      </c>
    </row>
    <row r="1444" spans="1:2" x14ac:dyDescent="0.2">
      <c r="A1444" s="5" t="s">
        <v>903</v>
      </c>
      <c r="B1444" s="5">
        <v>0.25321755330112999</v>
      </c>
    </row>
    <row r="1445" spans="1:2" x14ac:dyDescent="0.2">
      <c r="A1445" s="5" t="s">
        <v>150</v>
      </c>
      <c r="B1445" s="5">
        <v>0.43309544769396535</v>
      </c>
    </row>
    <row r="1446" spans="1:2" x14ac:dyDescent="0.2">
      <c r="A1446" s="5" t="s">
        <v>671</v>
      </c>
      <c r="B1446" s="5">
        <v>0.32471352209972137</v>
      </c>
    </row>
    <row r="1447" spans="1:2" x14ac:dyDescent="0.2">
      <c r="A1447" s="5" t="s">
        <v>1960</v>
      </c>
      <c r="B1447" s="5">
        <v>0.14939653536588007</v>
      </c>
    </row>
    <row r="1448" spans="1:2" x14ac:dyDescent="0.2">
      <c r="A1448" s="5" t="s">
        <v>1768</v>
      </c>
      <c r="B1448" s="5">
        <v>3.9023074791431793E-2</v>
      </c>
    </row>
    <row r="1449" spans="1:2" x14ac:dyDescent="0.2">
      <c r="A1449" s="5" t="s">
        <v>1842</v>
      </c>
      <c r="B1449" s="5">
        <v>0.36618645770385788</v>
      </c>
    </row>
    <row r="1450" spans="1:2" x14ac:dyDescent="0.2">
      <c r="A1450" s="5" t="s">
        <v>2295</v>
      </c>
      <c r="B1450" s="5">
        <v>-2.5736674878186559E-2</v>
      </c>
    </row>
    <row r="1451" spans="1:2" x14ac:dyDescent="0.2">
      <c r="A1451" s="5" t="s">
        <v>1723</v>
      </c>
      <c r="B1451" s="5">
        <v>-0.48327666526318391</v>
      </c>
    </row>
    <row r="1452" spans="1:2" x14ac:dyDescent="0.2">
      <c r="A1452" s="5" t="s">
        <v>1400</v>
      </c>
      <c r="B1452" s="5">
        <v>0.62852031829857058</v>
      </c>
    </row>
    <row r="1453" spans="1:2" x14ac:dyDescent="0.2">
      <c r="A1453" s="5" t="s">
        <v>2355</v>
      </c>
      <c r="B1453" s="5">
        <v>-0.28984363291483378</v>
      </c>
    </row>
    <row r="1454" spans="1:2" x14ac:dyDescent="0.2">
      <c r="A1454" s="5" t="s">
        <v>935</v>
      </c>
      <c r="B1454" s="5">
        <v>-1.3911454228470966E-2</v>
      </c>
    </row>
    <row r="1455" spans="1:2" x14ac:dyDescent="0.2">
      <c r="A1455" s="5" t="s">
        <v>1578</v>
      </c>
      <c r="B1455" s="5">
        <v>0.43290095574853482</v>
      </c>
    </row>
    <row r="1456" spans="1:2" x14ac:dyDescent="0.2">
      <c r="A1456" s="5" t="s">
        <v>129</v>
      </c>
      <c r="B1456" s="5">
        <v>-6.8564796171183343E-2</v>
      </c>
    </row>
    <row r="1457" spans="1:2" x14ac:dyDescent="0.2">
      <c r="A1457" s="5" t="s">
        <v>1658</v>
      </c>
      <c r="B1457" s="5">
        <v>0.40821312845977437</v>
      </c>
    </row>
    <row r="1458" spans="1:2" x14ac:dyDescent="0.2">
      <c r="A1458" s="5" t="s">
        <v>1942</v>
      </c>
      <c r="B1458" s="5">
        <v>0.58437859770595757</v>
      </c>
    </row>
    <row r="1459" spans="1:2" x14ac:dyDescent="0.2">
      <c r="A1459" s="5" t="s">
        <v>1088</v>
      </c>
      <c r="B1459" s="5">
        <v>0.36167513471053792</v>
      </c>
    </row>
    <row r="1460" spans="1:2" x14ac:dyDescent="0.2">
      <c r="A1460" s="5" t="s">
        <v>2293</v>
      </c>
      <c r="B1460" s="5">
        <v>0.52022125530622731</v>
      </c>
    </row>
    <row r="1461" spans="1:2" x14ac:dyDescent="0.2">
      <c r="A1461" s="5" t="s">
        <v>1029</v>
      </c>
      <c r="B1461" s="5">
        <v>0.30235753666277498</v>
      </c>
    </row>
    <row r="1462" spans="1:2" x14ac:dyDescent="0.2">
      <c r="A1462" s="5" t="s">
        <v>1638</v>
      </c>
      <c r="B1462" s="5">
        <v>0.46755447125343369</v>
      </c>
    </row>
    <row r="1463" spans="1:2" x14ac:dyDescent="0.2">
      <c r="A1463" s="5" t="s">
        <v>307</v>
      </c>
      <c r="B1463" s="5">
        <v>0.43611373162062134</v>
      </c>
    </row>
    <row r="1464" spans="1:2" x14ac:dyDescent="0.2">
      <c r="A1464" s="5" t="s">
        <v>625</v>
      </c>
      <c r="B1464" s="5">
        <v>0.35603323494855771</v>
      </c>
    </row>
    <row r="1465" spans="1:2" x14ac:dyDescent="0.2">
      <c r="A1465" s="5" t="s">
        <v>1067</v>
      </c>
      <c r="B1465" s="5">
        <v>0.44397348042419749</v>
      </c>
    </row>
    <row r="1466" spans="1:2" x14ac:dyDescent="0.2">
      <c r="A1466" s="5" t="s">
        <v>1431</v>
      </c>
      <c r="B1466" s="5">
        <v>-0.5072088379019144</v>
      </c>
    </row>
    <row r="1467" spans="1:2" x14ac:dyDescent="0.2">
      <c r="A1467" s="5" t="s">
        <v>528</v>
      </c>
      <c r="B1467" s="5">
        <v>0.30247155351707677</v>
      </c>
    </row>
    <row r="1468" spans="1:2" x14ac:dyDescent="0.2">
      <c r="A1468" s="5" t="s">
        <v>1627</v>
      </c>
      <c r="B1468" s="5">
        <v>0.14490605291307163</v>
      </c>
    </row>
    <row r="1469" spans="1:2" x14ac:dyDescent="0.2">
      <c r="A1469" s="5" t="s">
        <v>873</v>
      </c>
      <c r="B1469" s="5">
        <v>-0.70077456931953719</v>
      </c>
    </row>
    <row r="1470" spans="1:2" x14ac:dyDescent="0.2">
      <c r="A1470" s="5" t="s">
        <v>2385</v>
      </c>
      <c r="B1470" s="5">
        <v>-0.28654690802486732</v>
      </c>
    </row>
    <row r="1471" spans="1:2" x14ac:dyDescent="0.2">
      <c r="A1471" s="5" t="s">
        <v>965</v>
      </c>
      <c r="B1471" s="5">
        <v>0.44904114177198745</v>
      </c>
    </row>
    <row r="1472" spans="1:2" x14ac:dyDescent="0.2">
      <c r="A1472" s="5" t="s">
        <v>1378</v>
      </c>
      <c r="B1472" s="5">
        <v>-6.8407628029048012E-2</v>
      </c>
    </row>
    <row r="1473" spans="1:2" x14ac:dyDescent="0.2">
      <c r="A1473" s="5" t="s">
        <v>139</v>
      </c>
      <c r="B1473" s="5">
        <v>-0.79655352184104744</v>
      </c>
    </row>
    <row r="1474" spans="1:2" x14ac:dyDescent="0.2">
      <c r="A1474" s="5" t="s">
        <v>1219</v>
      </c>
      <c r="B1474" s="5">
        <v>0.40743224357618268</v>
      </c>
    </row>
    <row r="1475" spans="1:2" x14ac:dyDescent="0.2">
      <c r="A1475" s="5" t="s">
        <v>77</v>
      </c>
      <c r="B1475" s="5">
        <v>0.14874201650560234</v>
      </c>
    </row>
    <row r="1476" spans="1:2" x14ac:dyDescent="0.2">
      <c r="A1476" s="5" t="s">
        <v>1003</v>
      </c>
      <c r="B1476" s="5">
        <v>0.24427654310617014</v>
      </c>
    </row>
    <row r="1477" spans="1:2" x14ac:dyDescent="0.2">
      <c r="A1477" s="5" t="s">
        <v>42</v>
      </c>
      <c r="B1477" s="5">
        <v>-0.32251260197604309</v>
      </c>
    </row>
    <row r="1478" spans="1:2" x14ac:dyDescent="0.2">
      <c r="A1478" s="5" t="s">
        <v>132</v>
      </c>
      <c r="B1478" s="5">
        <v>0.24388318676274304</v>
      </c>
    </row>
    <row r="1479" spans="1:2" x14ac:dyDescent="0.2">
      <c r="A1479" s="5" t="s">
        <v>2290</v>
      </c>
      <c r="B1479" s="5">
        <v>0.3879329388681782</v>
      </c>
    </row>
    <row r="1480" spans="1:2" x14ac:dyDescent="0.2">
      <c r="A1480" s="5" t="s">
        <v>624</v>
      </c>
      <c r="B1480" s="5">
        <v>0.43578750212978162</v>
      </c>
    </row>
    <row r="1481" spans="1:2" x14ac:dyDescent="0.2">
      <c r="A1481" s="5" t="s">
        <v>444</v>
      </c>
      <c r="B1481" s="5">
        <v>2.9043847853582314E-2</v>
      </c>
    </row>
    <row r="1482" spans="1:2" x14ac:dyDescent="0.2">
      <c r="A1482" s="5" t="s">
        <v>1052</v>
      </c>
      <c r="B1482" s="5">
        <v>7.2841735456726661E-2</v>
      </c>
    </row>
    <row r="1483" spans="1:2" x14ac:dyDescent="0.2">
      <c r="A1483" s="5" t="s">
        <v>1829</v>
      </c>
      <c r="B1483" s="5">
        <v>2.8925739760914834E-2</v>
      </c>
    </row>
    <row r="1484" spans="1:2" x14ac:dyDescent="0.2">
      <c r="A1484" s="5" t="s">
        <v>1258</v>
      </c>
      <c r="B1484" s="5">
        <v>-0.47359722201018584</v>
      </c>
    </row>
    <row r="1485" spans="1:2" x14ac:dyDescent="0.2">
      <c r="A1485" s="5" t="s">
        <v>2230</v>
      </c>
      <c r="B1485" s="5">
        <v>0.41662996866711116</v>
      </c>
    </row>
    <row r="1486" spans="1:2" x14ac:dyDescent="0.2">
      <c r="A1486" s="5" t="s">
        <v>2317</v>
      </c>
      <c r="B1486" s="5">
        <v>0.31262814818262996</v>
      </c>
    </row>
    <row r="1487" spans="1:2" x14ac:dyDescent="0.2">
      <c r="A1487" s="5" t="s">
        <v>595</v>
      </c>
      <c r="B1487" s="5">
        <v>-4.1215638117301379E-3</v>
      </c>
    </row>
    <row r="1488" spans="1:2" x14ac:dyDescent="0.2">
      <c r="A1488" s="5" t="s">
        <v>824</v>
      </c>
      <c r="B1488" s="5">
        <v>0.39834688943283697</v>
      </c>
    </row>
    <row r="1489" spans="1:2" x14ac:dyDescent="0.2">
      <c r="A1489" s="5" t="s">
        <v>2309</v>
      </c>
      <c r="B1489" s="5">
        <v>0.36131583993799377</v>
      </c>
    </row>
    <row r="1490" spans="1:2" x14ac:dyDescent="0.2">
      <c r="A1490" s="5" t="s">
        <v>1432</v>
      </c>
      <c r="B1490" s="5">
        <v>0.81494740389557052</v>
      </c>
    </row>
    <row r="1491" spans="1:2" x14ac:dyDescent="0.2">
      <c r="A1491" s="5" t="s">
        <v>2212</v>
      </c>
      <c r="B1491" s="5">
        <v>0.51319123358426133</v>
      </c>
    </row>
    <row r="1492" spans="1:2" x14ac:dyDescent="0.2">
      <c r="A1492" s="5" t="s">
        <v>1057</v>
      </c>
      <c r="B1492" s="5">
        <v>-0.61432338423001642</v>
      </c>
    </row>
    <row r="1493" spans="1:2" x14ac:dyDescent="0.2">
      <c r="A1493" s="5" t="s">
        <v>448</v>
      </c>
      <c r="B1493" s="5">
        <v>-0.24922415186629679</v>
      </c>
    </row>
    <row r="1494" spans="1:2" x14ac:dyDescent="0.2">
      <c r="A1494" s="5" t="s">
        <v>842</v>
      </c>
      <c r="B1494" s="5">
        <v>0.22089315068378498</v>
      </c>
    </row>
    <row r="1495" spans="1:2" x14ac:dyDescent="0.2">
      <c r="A1495" s="5" t="s">
        <v>2382</v>
      </c>
      <c r="B1495" s="5">
        <v>-0.30923717449071819</v>
      </c>
    </row>
    <row r="1496" spans="1:2" x14ac:dyDescent="0.2">
      <c r="A1496" s="5" t="s">
        <v>2285</v>
      </c>
      <c r="B1496" s="5">
        <v>0.12205162397241615</v>
      </c>
    </row>
    <row r="1497" spans="1:2" x14ac:dyDescent="0.2">
      <c r="A1497" s="5" t="s">
        <v>1215</v>
      </c>
      <c r="B1497" s="5">
        <v>-8.7604487449716703E-2</v>
      </c>
    </row>
    <row r="1498" spans="1:2" x14ac:dyDescent="0.2">
      <c r="A1498" s="5" t="s">
        <v>643</v>
      </c>
      <c r="B1498" s="5">
        <v>0.57227310148090027</v>
      </c>
    </row>
    <row r="1499" spans="1:2" x14ac:dyDescent="0.2">
      <c r="A1499" s="5" t="s">
        <v>1287</v>
      </c>
      <c r="B1499" s="5">
        <v>0.49093181092714572</v>
      </c>
    </row>
    <row r="1500" spans="1:2" x14ac:dyDescent="0.2">
      <c r="A1500" s="5" t="s">
        <v>1544</v>
      </c>
      <c r="B1500" s="5">
        <v>0.32993416951725529</v>
      </c>
    </row>
    <row r="1501" spans="1:2" x14ac:dyDescent="0.2">
      <c r="A1501" s="5" t="s">
        <v>527</v>
      </c>
      <c r="B1501" s="5">
        <v>0.48560623498956512</v>
      </c>
    </row>
    <row r="1502" spans="1:2" x14ac:dyDescent="0.2">
      <c r="A1502" s="5" t="s">
        <v>1917</v>
      </c>
      <c r="B1502" s="5">
        <v>0.39021057290455441</v>
      </c>
    </row>
    <row r="1503" spans="1:2" x14ac:dyDescent="0.2">
      <c r="A1503" s="5" t="s">
        <v>793</v>
      </c>
      <c r="B1503" s="5">
        <v>0.30920570244262757</v>
      </c>
    </row>
    <row r="1504" spans="1:2" x14ac:dyDescent="0.2">
      <c r="A1504" s="5" t="s">
        <v>1275</v>
      </c>
      <c r="B1504" s="5">
        <v>1.1106679847643508</v>
      </c>
    </row>
    <row r="1505" spans="1:2" x14ac:dyDescent="0.2">
      <c r="A1505" s="5" t="s">
        <v>125</v>
      </c>
      <c r="B1505" s="5">
        <v>-0.47680862549412978</v>
      </c>
    </row>
    <row r="1506" spans="1:2" x14ac:dyDescent="0.2">
      <c r="A1506" s="5" t="s">
        <v>1120</v>
      </c>
      <c r="B1506" s="5">
        <v>5.6367996623301442E-2</v>
      </c>
    </row>
    <row r="1507" spans="1:2" x14ac:dyDescent="0.2">
      <c r="A1507" s="5" t="s">
        <v>2112</v>
      </c>
      <c r="B1507" s="5">
        <v>-0.28942958361510612</v>
      </c>
    </row>
    <row r="1508" spans="1:2" x14ac:dyDescent="0.2">
      <c r="A1508" s="5" t="s">
        <v>1675</v>
      </c>
      <c r="B1508" s="5">
        <v>-2.032943085838923</v>
      </c>
    </row>
    <row r="1509" spans="1:2" x14ac:dyDescent="0.2">
      <c r="A1509" s="5" t="s">
        <v>2072</v>
      </c>
      <c r="B1509" s="5">
        <v>-0.53469798137075919</v>
      </c>
    </row>
    <row r="1510" spans="1:2" x14ac:dyDescent="0.2">
      <c r="A1510" s="5" t="s">
        <v>1609</v>
      </c>
      <c r="B1510" s="5">
        <v>0.25185177413225074</v>
      </c>
    </row>
    <row r="1511" spans="1:2" x14ac:dyDescent="0.2">
      <c r="A1511" s="5" t="s">
        <v>1992</v>
      </c>
      <c r="B1511" s="5">
        <v>0.42999152118581407</v>
      </c>
    </row>
    <row r="1512" spans="1:2" x14ac:dyDescent="0.2">
      <c r="A1512" s="5" t="s">
        <v>476</v>
      </c>
      <c r="B1512" s="5">
        <v>0.3480580234142111</v>
      </c>
    </row>
    <row r="1513" spans="1:2" x14ac:dyDescent="0.2">
      <c r="A1513" s="5" t="s">
        <v>1847</v>
      </c>
      <c r="B1513" s="5">
        <v>0.36434169941770433</v>
      </c>
    </row>
    <row r="1514" spans="1:2" x14ac:dyDescent="0.2">
      <c r="A1514" s="5" t="s">
        <v>2236</v>
      </c>
      <c r="B1514" s="5">
        <v>0.26342884457328619</v>
      </c>
    </row>
    <row r="1515" spans="1:2" x14ac:dyDescent="0.2">
      <c r="A1515" s="5" t="s">
        <v>479</v>
      </c>
      <c r="B1515" s="5">
        <v>0.31146557630457661</v>
      </c>
    </row>
    <row r="1516" spans="1:2" x14ac:dyDescent="0.2">
      <c r="A1516" s="5" t="s">
        <v>802</v>
      </c>
      <c r="B1516" s="5">
        <v>-0.10711263566575958</v>
      </c>
    </row>
    <row r="1517" spans="1:2" x14ac:dyDescent="0.2">
      <c r="A1517" s="5" t="s">
        <v>572</v>
      </c>
      <c r="B1517" s="5">
        <v>-2.2284856660030257</v>
      </c>
    </row>
    <row r="1518" spans="1:2" x14ac:dyDescent="0.2">
      <c r="A1518" s="5" t="s">
        <v>1329</v>
      </c>
      <c r="B1518" s="5">
        <v>0.4352421418785779</v>
      </c>
    </row>
    <row r="1519" spans="1:2" x14ac:dyDescent="0.2">
      <c r="A1519" s="5" t="s">
        <v>1311</v>
      </c>
      <c r="B1519" s="5">
        <v>9.875469991561002E-2</v>
      </c>
    </row>
    <row r="1520" spans="1:2" x14ac:dyDescent="0.2">
      <c r="A1520" s="5" t="s">
        <v>1533</v>
      </c>
      <c r="B1520" s="5">
        <v>-0.16389742894790024</v>
      </c>
    </row>
    <row r="1521" spans="1:2" x14ac:dyDescent="0.2">
      <c r="A1521" s="5" t="s">
        <v>1767</v>
      </c>
      <c r="B1521" s="5">
        <v>0.54870683038183565</v>
      </c>
    </row>
    <row r="1522" spans="1:2" x14ac:dyDescent="0.2">
      <c r="A1522" s="5" t="s">
        <v>121</v>
      </c>
      <c r="B1522" s="5">
        <v>0.38466831430230536</v>
      </c>
    </row>
    <row r="1523" spans="1:2" x14ac:dyDescent="0.2">
      <c r="A1523" s="5" t="s">
        <v>174</v>
      </c>
      <c r="B1523" s="5">
        <v>0.68380403896436781</v>
      </c>
    </row>
    <row r="1524" spans="1:2" x14ac:dyDescent="0.2">
      <c r="A1524" s="5" t="s">
        <v>786</v>
      </c>
      <c r="B1524" s="5">
        <v>6.5167562779164098E-3</v>
      </c>
    </row>
    <row r="1525" spans="1:2" x14ac:dyDescent="0.2">
      <c r="A1525" s="5" t="s">
        <v>544</v>
      </c>
      <c r="B1525" s="5">
        <v>0.43552184955831486</v>
      </c>
    </row>
    <row r="1526" spans="1:2" x14ac:dyDescent="0.2">
      <c r="A1526" s="5" t="s">
        <v>290</v>
      </c>
      <c r="B1526" s="5">
        <v>0.78067803915167888</v>
      </c>
    </row>
    <row r="1527" spans="1:2" x14ac:dyDescent="0.2">
      <c r="A1527" s="5" t="s">
        <v>649</v>
      </c>
      <c r="B1527" s="5">
        <v>0.51644559359417019</v>
      </c>
    </row>
    <row r="1528" spans="1:2" x14ac:dyDescent="0.2">
      <c r="A1528" s="5" t="s">
        <v>641</v>
      </c>
      <c r="B1528" s="5">
        <v>0.40773024453759388</v>
      </c>
    </row>
    <row r="1529" spans="1:2" x14ac:dyDescent="0.2">
      <c r="A1529" s="5" t="s">
        <v>1870</v>
      </c>
      <c r="B1529" s="5">
        <v>-0.44852995977529297</v>
      </c>
    </row>
    <row r="1530" spans="1:2" x14ac:dyDescent="0.2">
      <c r="A1530" s="5" t="s">
        <v>149</v>
      </c>
      <c r="B1530" s="5">
        <v>2.5269856714205279E-2</v>
      </c>
    </row>
    <row r="1531" spans="1:2" x14ac:dyDescent="0.2">
      <c r="A1531" s="5" t="s">
        <v>1249</v>
      </c>
      <c r="B1531" s="5">
        <v>-0.13260372324873795</v>
      </c>
    </row>
    <row r="1532" spans="1:2" x14ac:dyDescent="0.2">
      <c r="A1532" s="5" t="s">
        <v>1761</v>
      </c>
      <c r="B1532" s="5">
        <v>-0.26324307042442857</v>
      </c>
    </row>
    <row r="1533" spans="1:2" x14ac:dyDescent="0.2">
      <c r="A1533" s="5" t="s">
        <v>666</v>
      </c>
      <c r="B1533" s="5">
        <v>8.6850376051339884E-2</v>
      </c>
    </row>
    <row r="1534" spans="1:2" x14ac:dyDescent="0.2">
      <c r="A1534" s="5" t="s">
        <v>689</v>
      </c>
      <c r="B1534" s="5">
        <v>-0.88929528392798995</v>
      </c>
    </row>
    <row r="1535" spans="1:2" x14ac:dyDescent="0.2">
      <c r="A1535" s="5" t="s">
        <v>2356</v>
      </c>
      <c r="B1535" s="5">
        <v>8.0804681071885903E-2</v>
      </c>
    </row>
    <row r="1536" spans="1:2" x14ac:dyDescent="0.2">
      <c r="A1536" s="5" t="s">
        <v>442</v>
      </c>
      <c r="B1536" s="5">
        <v>0.60652271704441607</v>
      </c>
    </row>
    <row r="1537" spans="1:2" x14ac:dyDescent="0.2">
      <c r="A1537" s="5" t="s">
        <v>355</v>
      </c>
      <c r="B1537" s="5">
        <v>0.39867393498016185</v>
      </c>
    </row>
    <row r="1538" spans="1:2" x14ac:dyDescent="0.2">
      <c r="A1538" s="5" t="s">
        <v>591</v>
      </c>
      <c r="B1538" s="5">
        <v>0.20091223165812663</v>
      </c>
    </row>
    <row r="1539" spans="1:2" x14ac:dyDescent="0.2">
      <c r="A1539" s="5" t="s">
        <v>1129</v>
      </c>
      <c r="B1539" s="5">
        <v>-0.16864671771886883</v>
      </c>
    </row>
    <row r="1540" spans="1:2" x14ac:dyDescent="0.2">
      <c r="A1540" s="5" t="s">
        <v>89</v>
      </c>
      <c r="B1540" s="5">
        <v>-0.42113372295925644</v>
      </c>
    </row>
    <row r="1541" spans="1:2" x14ac:dyDescent="0.2">
      <c r="A1541" s="5" t="s">
        <v>893</v>
      </c>
      <c r="B1541" s="5">
        <v>0.66094867207884478</v>
      </c>
    </row>
    <row r="1542" spans="1:2" x14ac:dyDescent="0.2">
      <c r="A1542" s="5" t="s">
        <v>1308</v>
      </c>
      <c r="B1542" s="5">
        <v>8.5101790116400525E-2</v>
      </c>
    </row>
    <row r="1543" spans="1:2" x14ac:dyDescent="0.2">
      <c r="A1543" s="5" t="s">
        <v>2336</v>
      </c>
      <c r="B1543" s="5">
        <v>6.9899287808670177E-2</v>
      </c>
    </row>
    <row r="1544" spans="1:2" x14ac:dyDescent="0.2">
      <c r="A1544" s="5" t="s">
        <v>1731</v>
      </c>
      <c r="B1544" s="5">
        <v>0.22328317303859968</v>
      </c>
    </row>
    <row r="1545" spans="1:2" x14ac:dyDescent="0.2">
      <c r="A1545" s="5" t="s">
        <v>1843</v>
      </c>
      <c r="B1545" s="5">
        <v>0.50398721401596536</v>
      </c>
    </row>
    <row r="1546" spans="1:2" x14ac:dyDescent="0.2">
      <c r="A1546" s="5" t="s">
        <v>1541</v>
      </c>
      <c r="B1546" s="5">
        <v>0.2732573284244641</v>
      </c>
    </row>
    <row r="1547" spans="1:2" x14ac:dyDescent="0.2">
      <c r="A1547" s="5" t="s">
        <v>270</v>
      </c>
      <c r="B1547" s="5">
        <v>0.51475809033552788</v>
      </c>
    </row>
    <row r="1548" spans="1:2" x14ac:dyDescent="0.2">
      <c r="A1548" s="5" t="s">
        <v>1988</v>
      </c>
      <c r="B1548" s="5">
        <v>-0.2114106475892775</v>
      </c>
    </row>
    <row r="1549" spans="1:2" x14ac:dyDescent="0.2">
      <c r="A1549" s="5" t="s">
        <v>328</v>
      </c>
      <c r="B1549" s="5">
        <v>7.307928134080488E-2</v>
      </c>
    </row>
    <row r="1550" spans="1:2" x14ac:dyDescent="0.2">
      <c r="A1550" s="5" t="s">
        <v>1469</v>
      </c>
      <c r="B1550" s="5">
        <v>0.14637547611116131</v>
      </c>
    </row>
    <row r="1551" spans="1:2" x14ac:dyDescent="0.2">
      <c r="A1551" s="5" t="s">
        <v>963</v>
      </c>
      <c r="B1551" s="5">
        <v>0.58312909557522985</v>
      </c>
    </row>
    <row r="1552" spans="1:2" x14ac:dyDescent="0.2">
      <c r="A1552" s="5" t="s">
        <v>1030</v>
      </c>
      <c r="B1552" s="5">
        <v>-0.65549403638866599</v>
      </c>
    </row>
    <row r="1553" spans="1:2" x14ac:dyDescent="0.2">
      <c r="A1553" s="5" t="s">
        <v>2411</v>
      </c>
      <c r="B1553" s="5">
        <v>-0.94614227786183736</v>
      </c>
    </row>
    <row r="1554" spans="1:2" x14ac:dyDescent="0.2">
      <c r="A1554" s="5" t="s">
        <v>795</v>
      </c>
      <c r="B1554" s="5">
        <v>-3.2513285945630362E-2</v>
      </c>
    </row>
    <row r="1555" spans="1:2" x14ac:dyDescent="0.2">
      <c r="A1555" s="5" t="s">
        <v>738</v>
      </c>
      <c r="B1555" s="5">
        <v>0.81303253453162827</v>
      </c>
    </row>
    <row r="1556" spans="1:2" x14ac:dyDescent="0.2">
      <c r="A1556" s="5" t="s">
        <v>1407</v>
      </c>
      <c r="B1556" s="5">
        <v>0.17114077497465732</v>
      </c>
    </row>
    <row r="1557" spans="1:2" x14ac:dyDescent="0.2">
      <c r="A1557" s="5" t="s">
        <v>959</v>
      </c>
      <c r="B1557" s="5">
        <v>0.20562694234774284</v>
      </c>
    </row>
    <row r="1558" spans="1:2" x14ac:dyDescent="0.2">
      <c r="A1558" s="5" t="s">
        <v>2306</v>
      </c>
      <c r="B1558" s="5">
        <v>0.4063119642267472</v>
      </c>
    </row>
    <row r="1559" spans="1:2" x14ac:dyDescent="0.2">
      <c r="A1559" s="5" t="s">
        <v>1011</v>
      </c>
      <c r="B1559" s="5">
        <v>-5.2799203284417144E-3</v>
      </c>
    </row>
    <row r="1560" spans="1:2" x14ac:dyDescent="0.2">
      <c r="A1560" s="5" t="s">
        <v>642</v>
      </c>
      <c r="B1560" s="5">
        <v>4.4495770426265985E-2</v>
      </c>
    </row>
    <row r="1561" spans="1:2" x14ac:dyDescent="0.2">
      <c r="A1561" s="5" t="s">
        <v>2030</v>
      </c>
      <c r="B1561" s="5">
        <v>0.51068810042749202</v>
      </c>
    </row>
    <row r="1562" spans="1:2" x14ac:dyDescent="0.2">
      <c r="A1562" s="5" t="s">
        <v>299</v>
      </c>
      <c r="B1562" s="5">
        <v>-1.2768427707970402E-2</v>
      </c>
    </row>
    <row r="1563" spans="1:2" x14ac:dyDescent="0.2">
      <c r="A1563" s="5" t="s">
        <v>861</v>
      </c>
      <c r="B1563" s="5">
        <v>-0.20627424211309675</v>
      </c>
    </row>
    <row r="1564" spans="1:2" x14ac:dyDescent="0.2">
      <c r="A1564" s="5" t="s">
        <v>1513</v>
      </c>
      <c r="B1564" s="5">
        <v>0.6598061579339134</v>
      </c>
    </row>
    <row r="1565" spans="1:2" x14ac:dyDescent="0.2">
      <c r="A1565" s="5" t="s">
        <v>1927</v>
      </c>
      <c r="B1565" s="5">
        <v>0.27432866713983833</v>
      </c>
    </row>
    <row r="1566" spans="1:2" x14ac:dyDescent="0.2">
      <c r="A1566" s="5" t="s">
        <v>2044</v>
      </c>
      <c r="B1566" s="5">
        <v>0.76521498954310652</v>
      </c>
    </row>
    <row r="1567" spans="1:2" x14ac:dyDescent="0.2">
      <c r="A1567" s="5" t="s">
        <v>138</v>
      </c>
      <c r="B1567" s="5">
        <v>9.485311796557587E-2</v>
      </c>
    </row>
    <row r="1568" spans="1:2" x14ac:dyDescent="0.2">
      <c r="A1568" s="5" t="s">
        <v>1511</v>
      </c>
      <c r="B1568" s="5">
        <v>-0.17457243905945941</v>
      </c>
    </row>
    <row r="1569" spans="1:2" x14ac:dyDescent="0.2">
      <c r="A1569" s="5" t="s">
        <v>648</v>
      </c>
      <c r="B1569" s="5">
        <v>0.13619189576916985</v>
      </c>
    </row>
    <row r="1570" spans="1:2" x14ac:dyDescent="0.2">
      <c r="A1570" s="5" t="s">
        <v>924</v>
      </c>
      <c r="B1570" s="5">
        <v>0.42970958206311227</v>
      </c>
    </row>
    <row r="1571" spans="1:2" x14ac:dyDescent="0.2">
      <c r="A1571" s="5" t="s">
        <v>1991</v>
      </c>
      <c r="B1571" s="5">
        <v>-2.2299283099381118</v>
      </c>
    </row>
    <row r="1572" spans="1:2" x14ac:dyDescent="0.2">
      <c r="A1572" s="5" t="s">
        <v>1342</v>
      </c>
      <c r="B1572" s="5">
        <v>-0.67828989860017852</v>
      </c>
    </row>
    <row r="1573" spans="1:2" x14ac:dyDescent="0.2">
      <c r="A1573" s="5" t="s">
        <v>1464</v>
      </c>
      <c r="B1573" s="5">
        <v>0.19133423216694129</v>
      </c>
    </row>
    <row r="1574" spans="1:2" x14ac:dyDescent="0.2">
      <c r="A1574" s="5" t="s">
        <v>1336</v>
      </c>
      <c r="B1574" s="5">
        <v>-2.8919480891209031E-2</v>
      </c>
    </row>
    <row r="1575" spans="1:2" x14ac:dyDescent="0.2">
      <c r="A1575" s="5" t="s">
        <v>585</v>
      </c>
      <c r="B1575" s="5">
        <v>0.24543108030261909</v>
      </c>
    </row>
    <row r="1576" spans="1:2" x14ac:dyDescent="0.2">
      <c r="A1576" s="5" t="s">
        <v>854</v>
      </c>
      <c r="B1576" s="5">
        <v>0.17909570361543528</v>
      </c>
    </row>
    <row r="1577" spans="1:2" x14ac:dyDescent="0.2">
      <c r="A1577" s="5" t="s">
        <v>305</v>
      </c>
      <c r="B1577" s="5">
        <v>-0.31567615805357058</v>
      </c>
    </row>
    <row r="1578" spans="1:2" x14ac:dyDescent="0.2">
      <c r="A1578" s="5" t="s">
        <v>618</v>
      </c>
      <c r="B1578" s="5">
        <v>0.2635936789068562</v>
      </c>
    </row>
    <row r="1579" spans="1:2" x14ac:dyDescent="0.2">
      <c r="A1579" s="5" t="s">
        <v>640</v>
      </c>
      <c r="B1579" s="5">
        <v>0.19387327142644725</v>
      </c>
    </row>
    <row r="1580" spans="1:2" x14ac:dyDescent="0.2">
      <c r="A1580" s="5" t="s">
        <v>1154</v>
      </c>
      <c r="B1580" s="5">
        <v>-0.71603425357409167</v>
      </c>
    </row>
    <row r="1581" spans="1:2" x14ac:dyDescent="0.2">
      <c r="A1581" s="5" t="s">
        <v>1059</v>
      </c>
      <c r="B1581" s="5">
        <v>-1.486197170441987E-2</v>
      </c>
    </row>
    <row r="1582" spans="1:2" x14ac:dyDescent="0.2">
      <c r="A1582" s="5" t="s">
        <v>682</v>
      </c>
      <c r="B1582" s="5">
        <v>-0.72632671747002042</v>
      </c>
    </row>
    <row r="1583" spans="1:2" x14ac:dyDescent="0.2">
      <c r="A1583" s="5" t="s">
        <v>1820</v>
      </c>
      <c r="B1583" s="5">
        <v>-1.4733519048854693</v>
      </c>
    </row>
    <row r="1584" spans="1:2" x14ac:dyDescent="0.2">
      <c r="A1584" s="5" t="s">
        <v>1184</v>
      </c>
      <c r="B1584" s="5">
        <v>0.55713197263171965</v>
      </c>
    </row>
    <row r="1585" spans="1:2" x14ac:dyDescent="0.2">
      <c r="A1585" s="5" t="s">
        <v>1933</v>
      </c>
      <c r="B1585" s="5">
        <v>-6.6811594292996421E-2</v>
      </c>
    </row>
    <row r="1586" spans="1:2" x14ac:dyDescent="0.2">
      <c r="A1586" s="5" t="s">
        <v>1874</v>
      </c>
      <c r="B1586" s="5">
        <v>0.10942872965004423</v>
      </c>
    </row>
    <row r="1587" spans="1:2" x14ac:dyDescent="0.2">
      <c r="A1587" s="5" t="s">
        <v>1664</v>
      </c>
      <c r="B1587" s="5">
        <v>0.36476637743485618</v>
      </c>
    </row>
    <row r="1588" spans="1:2" x14ac:dyDescent="0.2">
      <c r="A1588" s="5" t="s">
        <v>1629</v>
      </c>
      <c r="B1588" s="5">
        <v>0.30989753623149124</v>
      </c>
    </row>
    <row r="1589" spans="1:2" x14ac:dyDescent="0.2">
      <c r="A1589" s="5" t="s">
        <v>2393</v>
      </c>
      <c r="B1589" s="5">
        <v>0.32493419128265871</v>
      </c>
    </row>
    <row r="1590" spans="1:2" x14ac:dyDescent="0.2">
      <c r="A1590" s="5" t="s">
        <v>123</v>
      </c>
      <c r="B1590" s="5">
        <v>0.33376107403849864</v>
      </c>
    </row>
    <row r="1591" spans="1:2" x14ac:dyDescent="0.2">
      <c r="A1591" s="5" t="s">
        <v>1082</v>
      </c>
      <c r="B1591" s="5">
        <v>0.50407047890987622</v>
      </c>
    </row>
    <row r="1592" spans="1:2" x14ac:dyDescent="0.2">
      <c r="A1592" s="5" t="s">
        <v>401</v>
      </c>
      <c r="B1592" s="5">
        <v>-0.18912363088002315</v>
      </c>
    </row>
    <row r="1593" spans="1:2" x14ac:dyDescent="0.2">
      <c r="A1593" s="5" t="s">
        <v>1606</v>
      </c>
      <c r="B1593" s="5">
        <v>3.2536623151602412E-2</v>
      </c>
    </row>
    <row r="1594" spans="1:2" x14ac:dyDescent="0.2">
      <c r="A1594" s="5" t="s">
        <v>1430</v>
      </c>
      <c r="B1594" s="5">
        <v>0.57147849436025555</v>
      </c>
    </row>
    <row r="1595" spans="1:2" x14ac:dyDescent="0.2">
      <c r="A1595" s="5" t="s">
        <v>1716</v>
      </c>
      <c r="B1595" s="5">
        <v>0.6597553472717621</v>
      </c>
    </row>
    <row r="1596" spans="1:2" x14ac:dyDescent="0.2">
      <c r="A1596" s="5" t="s">
        <v>1778</v>
      </c>
      <c r="B1596" s="5">
        <v>0.80163603417290918</v>
      </c>
    </row>
    <row r="1597" spans="1:2" x14ac:dyDescent="0.2">
      <c r="A1597" s="5" t="s">
        <v>613</v>
      </c>
      <c r="B1597" s="5">
        <v>-1.0390442306695495</v>
      </c>
    </row>
    <row r="1598" spans="1:2" x14ac:dyDescent="0.2">
      <c r="A1598" s="5" t="s">
        <v>1341</v>
      </c>
      <c r="B1598" s="5">
        <v>-7.477634995291884E-3</v>
      </c>
    </row>
    <row r="1599" spans="1:2" x14ac:dyDescent="0.2">
      <c r="A1599" s="5" t="s">
        <v>501</v>
      </c>
      <c r="B1599" s="5">
        <v>0.73109686085903003</v>
      </c>
    </row>
    <row r="1600" spans="1:2" x14ac:dyDescent="0.2">
      <c r="A1600" s="5" t="s">
        <v>607</v>
      </c>
      <c r="B1600" s="5">
        <v>0.19790757009799761</v>
      </c>
    </row>
    <row r="1601" spans="1:2" x14ac:dyDescent="0.2">
      <c r="A1601" s="5" t="s">
        <v>659</v>
      </c>
      <c r="B1601" s="5">
        <v>2.7647636958487976</v>
      </c>
    </row>
    <row r="1602" spans="1:2" x14ac:dyDescent="0.2">
      <c r="A1602" s="5" t="s">
        <v>498</v>
      </c>
      <c r="B1602" s="5">
        <v>0.16492672735047176</v>
      </c>
    </row>
    <row r="1603" spans="1:2" x14ac:dyDescent="0.2">
      <c r="A1603" s="5" t="s">
        <v>526</v>
      </c>
      <c r="B1603" s="5">
        <v>1.0006730654168585</v>
      </c>
    </row>
    <row r="1604" spans="1:2" x14ac:dyDescent="0.2">
      <c r="A1604" s="5" t="s">
        <v>1898</v>
      </c>
      <c r="B1604" s="5">
        <v>0.53388171347704039</v>
      </c>
    </row>
    <row r="1605" spans="1:2" x14ac:dyDescent="0.2">
      <c r="A1605" s="5" t="s">
        <v>2100</v>
      </c>
      <c r="B1605" s="5">
        <v>0.17357745673855604</v>
      </c>
    </row>
    <row r="1606" spans="1:2" x14ac:dyDescent="0.2">
      <c r="A1606" s="5" t="s">
        <v>1456</v>
      </c>
      <c r="B1606" s="5">
        <v>0.31778064392389832</v>
      </c>
    </row>
    <row r="1607" spans="1:2" x14ac:dyDescent="0.2">
      <c r="A1607" s="5" t="s">
        <v>198</v>
      </c>
      <c r="B1607" s="5">
        <v>-0.68842051128424497</v>
      </c>
    </row>
    <row r="1608" spans="1:2" x14ac:dyDescent="0.2">
      <c r="A1608" s="5" t="s">
        <v>198</v>
      </c>
      <c r="B1608" s="5">
        <v>-0.25118163587980913</v>
      </c>
    </row>
    <row r="1609" spans="1:2" x14ac:dyDescent="0.2">
      <c r="A1609" s="5" t="s">
        <v>198</v>
      </c>
      <c r="B1609" s="5">
        <v>-0.15314497310163958</v>
      </c>
    </row>
    <row r="1610" spans="1:2" x14ac:dyDescent="0.2">
      <c r="A1610" s="5" t="s">
        <v>198</v>
      </c>
      <c r="B1610" s="5">
        <v>-0.13367745695491443</v>
      </c>
    </row>
    <row r="1611" spans="1:2" x14ac:dyDescent="0.2">
      <c r="A1611" s="5" t="s">
        <v>198</v>
      </c>
      <c r="B1611" s="5">
        <v>0.16088932614354429</v>
      </c>
    </row>
    <row r="1612" spans="1:2" x14ac:dyDescent="0.2">
      <c r="A1612" s="5" t="s">
        <v>198</v>
      </c>
      <c r="B1612" s="5">
        <v>0.16795338965258258</v>
      </c>
    </row>
    <row r="1613" spans="1:2" x14ac:dyDescent="0.2">
      <c r="A1613" s="5" t="s">
        <v>198</v>
      </c>
      <c r="B1613" s="5">
        <v>0.29005676391007451</v>
      </c>
    </row>
    <row r="1614" spans="1:2" x14ac:dyDescent="0.2">
      <c r="A1614" s="5" t="s">
        <v>198</v>
      </c>
      <c r="B1614" s="5">
        <v>0.30223846816166267</v>
      </c>
    </row>
    <row r="1615" spans="1:2" x14ac:dyDescent="0.2">
      <c r="A1615" s="5" t="s">
        <v>198</v>
      </c>
      <c r="B1615" s="5">
        <v>0.31938731983973678</v>
      </c>
    </row>
    <row r="1616" spans="1:2" x14ac:dyDescent="0.2">
      <c r="A1616" s="5" t="s">
        <v>198</v>
      </c>
      <c r="B1616" s="5">
        <v>0.33169770655705849</v>
      </c>
    </row>
    <row r="1617" spans="1:2" x14ac:dyDescent="0.2">
      <c r="A1617" s="5" t="s">
        <v>198</v>
      </c>
      <c r="B1617" s="5">
        <v>0.35026021721128936</v>
      </c>
    </row>
    <row r="1618" spans="1:2" x14ac:dyDescent="0.2">
      <c r="A1618" s="5" t="s">
        <v>198</v>
      </c>
      <c r="B1618" s="5">
        <v>0.91742112577440016</v>
      </c>
    </row>
    <row r="1619" spans="1:2" x14ac:dyDescent="0.2">
      <c r="A1619" s="5" t="s">
        <v>825</v>
      </c>
      <c r="B1619" s="5">
        <v>0.44025846691987863</v>
      </c>
    </row>
    <row r="1620" spans="1:2" x14ac:dyDescent="0.2">
      <c r="A1620" s="5" t="s">
        <v>1754</v>
      </c>
      <c r="B1620" s="5">
        <v>0.3058527045399696</v>
      </c>
    </row>
    <row r="1621" spans="1:2" x14ac:dyDescent="0.2">
      <c r="A1621" s="5" t="s">
        <v>1604</v>
      </c>
      <c r="B1621" s="5">
        <v>-1.3093636140166679E-2</v>
      </c>
    </row>
    <row r="1622" spans="1:2" x14ac:dyDescent="0.2">
      <c r="A1622" s="5" t="s">
        <v>445</v>
      </c>
      <c r="B1622" s="5">
        <v>0.15063592277672727</v>
      </c>
    </row>
    <row r="1623" spans="1:2" x14ac:dyDescent="0.2">
      <c r="A1623" s="5" t="s">
        <v>2270</v>
      </c>
      <c r="B1623" s="5">
        <v>-0.24245069103571723</v>
      </c>
    </row>
    <row r="1624" spans="1:2" x14ac:dyDescent="0.2">
      <c r="A1624" s="5" t="s">
        <v>606</v>
      </c>
      <c r="B1624" s="5">
        <v>0.13561767794720184</v>
      </c>
    </row>
    <row r="1625" spans="1:2" x14ac:dyDescent="0.2">
      <c r="A1625" s="5" t="s">
        <v>773</v>
      </c>
      <c r="B1625" s="5">
        <v>-0.64610324639400851</v>
      </c>
    </row>
    <row r="1626" spans="1:2" x14ac:dyDescent="0.2">
      <c r="A1626" s="5" t="s">
        <v>1468</v>
      </c>
      <c r="B1626" s="5">
        <v>-0.75395893019256022</v>
      </c>
    </row>
    <row r="1627" spans="1:2" x14ac:dyDescent="0.2">
      <c r="A1627" s="5" t="s">
        <v>866</v>
      </c>
      <c r="B1627" s="5">
        <v>-0.38087920926197305</v>
      </c>
    </row>
    <row r="1628" spans="1:2" x14ac:dyDescent="0.2">
      <c r="A1628" s="5" t="s">
        <v>1659</v>
      </c>
      <c r="B1628" s="5">
        <v>-0.10436030884573327</v>
      </c>
    </row>
    <row r="1629" spans="1:2" x14ac:dyDescent="0.2">
      <c r="A1629" s="5" t="s">
        <v>1747</v>
      </c>
      <c r="B1629" s="5">
        <v>-1.2670924086446811</v>
      </c>
    </row>
    <row r="1630" spans="1:2" x14ac:dyDescent="0.2">
      <c r="A1630" s="5" t="s">
        <v>533</v>
      </c>
      <c r="B1630" s="5">
        <v>-0.3569639846738063</v>
      </c>
    </row>
    <row r="1631" spans="1:2" x14ac:dyDescent="0.2">
      <c r="A1631" s="5" t="s">
        <v>1624</v>
      </c>
      <c r="B1631" s="5">
        <v>0.55253896772269162</v>
      </c>
    </row>
    <row r="1632" spans="1:2" x14ac:dyDescent="0.2">
      <c r="A1632" s="5" t="s">
        <v>1084</v>
      </c>
      <c r="B1632" s="5">
        <v>-0.20992089221267091</v>
      </c>
    </row>
    <row r="1633" spans="1:2" x14ac:dyDescent="0.2">
      <c r="A1633" s="5" t="s">
        <v>216</v>
      </c>
      <c r="B1633" s="5">
        <v>0.53968756494583425</v>
      </c>
    </row>
    <row r="1634" spans="1:2" x14ac:dyDescent="0.2">
      <c r="A1634" s="5" t="s">
        <v>1369</v>
      </c>
      <c r="B1634" s="5">
        <v>-0.23424761635410776</v>
      </c>
    </row>
    <row r="1635" spans="1:2" x14ac:dyDescent="0.2">
      <c r="A1635" s="5" t="s">
        <v>1227</v>
      </c>
      <c r="B1635" s="5">
        <v>0.10748220380005999</v>
      </c>
    </row>
    <row r="1636" spans="1:2" x14ac:dyDescent="0.2">
      <c r="A1636" s="5" t="s">
        <v>2195</v>
      </c>
      <c r="B1636" s="5">
        <v>5.2995793404428393E-2</v>
      </c>
    </row>
    <row r="1637" spans="1:2" x14ac:dyDescent="0.2">
      <c r="A1637" s="5" t="s">
        <v>611</v>
      </c>
      <c r="B1637" s="5">
        <v>5.5818818901920669E-2</v>
      </c>
    </row>
    <row r="1638" spans="1:2" x14ac:dyDescent="0.2">
      <c r="A1638" s="5" t="s">
        <v>140</v>
      </c>
      <c r="B1638" s="5">
        <v>0.20936016288745249</v>
      </c>
    </row>
    <row r="1639" spans="1:2" x14ac:dyDescent="0.2">
      <c r="A1639" s="5" t="s">
        <v>2294</v>
      </c>
      <c r="B1639" s="5">
        <v>-0.12257477119961997</v>
      </c>
    </row>
    <row r="1640" spans="1:2" x14ac:dyDescent="0.2">
      <c r="A1640" s="5" t="s">
        <v>1246</v>
      </c>
      <c r="B1640" s="5">
        <v>0.95198898236232743</v>
      </c>
    </row>
    <row r="1641" spans="1:2" x14ac:dyDescent="0.2">
      <c r="A1641" s="5" t="s">
        <v>885</v>
      </c>
      <c r="B1641" s="5">
        <v>0.3903132164111705</v>
      </c>
    </row>
    <row r="1642" spans="1:2" x14ac:dyDescent="0.2">
      <c r="A1642" s="5" t="s">
        <v>1896</v>
      </c>
      <c r="B1642" s="5">
        <v>8.6544603442113122E-2</v>
      </c>
    </row>
    <row r="1643" spans="1:2" x14ac:dyDescent="0.2">
      <c r="A1643" s="5" t="s">
        <v>1878</v>
      </c>
      <c r="B1643" s="5">
        <v>0.28497840205396791</v>
      </c>
    </row>
    <row r="1644" spans="1:2" x14ac:dyDescent="0.2">
      <c r="A1644" s="5" t="s">
        <v>1231</v>
      </c>
      <c r="B1644" s="5">
        <v>-0.67438392504274902</v>
      </c>
    </row>
    <row r="1645" spans="1:2" x14ac:dyDescent="0.2">
      <c r="A1645" s="5" t="s">
        <v>1251</v>
      </c>
      <c r="B1645" s="5">
        <v>1.8728723088802197E-2</v>
      </c>
    </row>
    <row r="1646" spans="1:2" x14ac:dyDescent="0.2">
      <c r="A1646" s="5" t="s">
        <v>133</v>
      </c>
      <c r="B1646" s="5">
        <v>-0.35775372419131557</v>
      </c>
    </row>
    <row r="1647" spans="1:2" x14ac:dyDescent="0.2">
      <c r="A1647" s="5" t="s">
        <v>871</v>
      </c>
      <c r="B1647" s="5">
        <v>0.23509410901514585</v>
      </c>
    </row>
    <row r="1648" spans="1:2" x14ac:dyDescent="0.2">
      <c r="A1648" s="5" t="s">
        <v>1611</v>
      </c>
      <c r="B1648" s="5">
        <v>0.52412813470643704</v>
      </c>
    </row>
    <row r="1649" spans="1:2" x14ac:dyDescent="0.2">
      <c r="A1649" s="5" t="s">
        <v>317</v>
      </c>
      <c r="B1649" s="5">
        <v>0.28448708462106465</v>
      </c>
    </row>
    <row r="1650" spans="1:2" x14ac:dyDescent="0.2">
      <c r="A1650" s="5" t="s">
        <v>2084</v>
      </c>
      <c r="B1650" s="5">
        <v>0.22821740917140831</v>
      </c>
    </row>
    <row r="1651" spans="1:2" x14ac:dyDescent="0.2">
      <c r="A1651" s="5" t="s">
        <v>2253</v>
      </c>
      <c r="B1651" s="5">
        <v>0.1352338892328421</v>
      </c>
    </row>
    <row r="1652" spans="1:2" x14ac:dyDescent="0.2">
      <c r="A1652" s="5" t="s">
        <v>1966</v>
      </c>
      <c r="B1652" s="5">
        <v>-0.41251172105726192</v>
      </c>
    </row>
    <row r="1653" spans="1:2" x14ac:dyDescent="0.2">
      <c r="A1653" s="5" t="s">
        <v>994</v>
      </c>
      <c r="B1653" s="5">
        <v>-0.24454862845555089</v>
      </c>
    </row>
    <row r="1654" spans="1:2" x14ac:dyDescent="0.2">
      <c r="A1654" s="5" t="s">
        <v>255</v>
      </c>
      <c r="B1654" s="5">
        <v>0.50689362930615256</v>
      </c>
    </row>
    <row r="1655" spans="1:2" x14ac:dyDescent="0.2">
      <c r="A1655" s="5" t="s">
        <v>1101</v>
      </c>
      <c r="B1655" s="5">
        <v>0.1179701732316705</v>
      </c>
    </row>
    <row r="1656" spans="1:2" x14ac:dyDescent="0.2">
      <c r="A1656" s="5" t="s">
        <v>1177</v>
      </c>
      <c r="B1656" s="5">
        <v>-4.2538223695818604E-2</v>
      </c>
    </row>
    <row r="1657" spans="1:2" x14ac:dyDescent="0.2">
      <c r="A1657" s="5" t="s">
        <v>1647</v>
      </c>
      <c r="B1657" s="5">
        <v>0.40260190507296167</v>
      </c>
    </row>
    <row r="1658" spans="1:2" x14ac:dyDescent="0.2">
      <c r="A1658" s="5" t="s">
        <v>992</v>
      </c>
      <c r="B1658" s="5">
        <v>0.39921927851396904</v>
      </c>
    </row>
    <row r="1659" spans="1:2" x14ac:dyDescent="0.2">
      <c r="A1659" s="5" t="s">
        <v>1873</v>
      </c>
      <c r="B1659" s="5">
        <v>0.61473930876391658</v>
      </c>
    </row>
    <row r="1660" spans="1:2" x14ac:dyDescent="0.2">
      <c r="A1660" s="5" t="s">
        <v>1590</v>
      </c>
      <c r="B1660" s="5">
        <v>-0.11671811022713102</v>
      </c>
    </row>
    <row r="1661" spans="1:2" x14ac:dyDescent="0.2">
      <c r="A1661" s="5" t="s">
        <v>1886</v>
      </c>
      <c r="B1661" s="5">
        <v>-1.5605367303237256</v>
      </c>
    </row>
    <row r="1662" spans="1:2" x14ac:dyDescent="0.2">
      <c r="A1662" s="5" t="s">
        <v>1465</v>
      </c>
      <c r="B1662" s="5">
        <v>-1.603368786627501</v>
      </c>
    </row>
    <row r="1663" spans="1:2" x14ac:dyDescent="0.2">
      <c r="A1663" s="5" t="s">
        <v>657</v>
      </c>
      <c r="B1663" s="5">
        <v>0.32656012901882203</v>
      </c>
    </row>
    <row r="1664" spans="1:2" x14ac:dyDescent="0.2">
      <c r="A1664" s="5" t="s">
        <v>1666</v>
      </c>
      <c r="B1664" s="5">
        <v>-2.694495945480138</v>
      </c>
    </row>
    <row r="1665" spans="1:2" x14ac:dyDescent="0.2">
      <c r="A1665" s="5" t="s">
        <v>749</v>
      </c>
      <c r="B1665" s="5">
        <v>-3.0320574065554591</v>
      </c>
    </row>
    <row r="1666" spans="1:2" x14ac:dyDescent="0.2">
      <c r="A1666" s="5" t="s">
        <v>164</v>
      </c>
      <c r="B1666" s="5">
        <v>-1.0850918084993904</v>
      </c>
    </row>
    <row r="1667" spans="1:2" x14ac:dyDescent="0.2">
      <c r="A1667" s="5" t="s">
        <v>2031</v>
      </c>
      <c r="B1667" s="5">
        <v>-0.21493401052905217</v>
      </c>
    </row>
    <row r="1668" spans="1:2" x14ac:dyDescent="0.2">
      <c r="A1668" s="5" t="s">
        <v>2098</v>
      </c>
      <c r="B1668" s="5">
        <v>-0.11991290735467423</v>
      </c>
    </row>
    <row r="1669" spans="1:2" x14ac:dyDescent="0.2">
      <c r="A1669" s="5" t="s">
        <v>1694</v>
      </c>
      <c r="B1669" s="5">
        <v>7.2466361719152758E-2</v>
      </c>
    </row>
    <row r="1670" spans="1:2" x14ac:dyDescent="0.2">
      <c r="A1670" s="5" t="s">
        <v>1001</v>
      </c>
      <c r="B1670" s="5">
        <v>-1.3123538848650619E-2</v>
      </c>
    </row>
    <row r="1671" spans="1:2" x14ac:dyDescent="0.2">
      <c r="A1671" s="5" t="s">
        <v>1524</v>
      </c>
      <c r="B1671" s="5">
        <v>-0.70821889049329922</v>
      </c>
    </row>
    <row r="1672" spans="1:2" x14ac:dyDescent="0.2">
      <c r="A1672" s="5" t="s">
        <v>2038</v>
      </c>
      <c r="B1672" s="5">
        <v>-0.12393919261020696</v>
      </c>
    </row>
    <row r="1673" spans="1:2" x14ac:dyDescent="0.2">
      <c r="A1673" s="5" t="s">
        <v>2164</v>
      </c>
      <c r="B1673" s="5">
        <v>4.7113472143418857E-2</v>
      </c>
    </row>
    <row r="1674" spans="1:2" x14ac:dyDescent="0.2">
      <c r="A1674" s="5" t="s">
        <v>2164</v>
      </c>
      <c r="B1674" s="5">
        <v>0.6136841610307433</v>
      </c>
    </row>
    <row r="1675" spans="1:2" x14ac:dyDescent="0.2">
      <c r="A1675" s="5" t="s">
        <v>709</v>
      </c>
      <c r="B1675" s="5">
        <v>-0.6375697039292415</v>
      </c>
    </row>
    <row r="1676" spans="1:2" x14ac:dyDescent="0.2">
      <c r="A1676" s="5" t="s">
        <v>2328</v>
      </c>
      <c r="B1676" s="5">
        <v>-4.8195758427471112E-2</v>
      </c>
    </row>
    <row r="1677" spans="1:2" x14ac:dyDescent="0.2">
      <c r="A1677" s="5" t="s">
        <v>1253</v>
      </c>
      <c r="B1677" s="5">
        <v>-0.35062953925474338</v>
      </c>
    </row>
    <row r="1678" spans="1:2" x14ac:dyDescent="0.2">
      <c r="A1678" s="5" t="s">
        <v>764</v>
      </c>
      <c r="B1678" s="5">
        <v>0.4984003758416235</v>
      </c>
    </row>
    <row r="1679" spans="1:2" x14ac:dyDescent="0.2">
      <c r="A1679" s="5" t="s">
        <v>555</v>
      </c>
      <c r="B1679" s="5">
        <v>-0.85942017161333395</v>
      </c>
    </row>
    <row r="1680" spans="1:2" x14ac:dyDescent="0.2">
      <c r="A1680" s="5" t="s">
        <v>555</v>
      </c>
      <c r="B1680" s="5">
        <v>-0.27401037703458619</v>
      </c>
    </row>
    <row r="1681" spans="1:2" x14ac:dyDescent="0.2">
      <c r="A1681" s="5" t="s">
        <v>955</v>
      </c>
      <c r="B1681" s="5">
        <v>-0.39256003098421788</v>
      </c>
    </row>
    <row r="1682" spans="1:2" x14ac:dyDescent="0.2">
      <c r="A1682" s="5" t="s">
        <v>1655</v>
      </c>
      <c r="B1682" s="5">
        <v>-0.49480313967967965</v>
      </c>
    </row>
    <row r="1683" spans="1:2" x14ac:dyDescent="0.2">
      <c r="A1683" s="5" t="s">
        <v>1655</v>
      </c>
      <c r="B1683" s="5">
        <v>0.19409016484483751</v>
      </c>
    </row>
    <row r="1684" spans="1:2" x14ac:dyDescent="0.2">
      <c r="A1684" s="5" t="s">
        <v>465</v>
      </c>
      <c r="B1684" s="5">
        <v>-0.5366741767445643</v>
      </c>
    </row>
    <row r="1685" spans="1:2" x14ac:dyDescent="0.2">
      <c r="A1685" s="5" t="s">
        <v>250</v>
      </c>
      <c r="B1685" s="5">
        <v>0.47524511633136657</v>
      </c>
    </row>
    <row r="1686" spans="1:2" x14ac:dyDescent="0.2">
      <c r="A1686" s="5" t="s">
        <v>2070</v>
      </c>
      <c r="B1686" s="5">
        <v>9.9624106616817351E-2</v>
      </c>
    </row>
    <row r="1687" spans="1:2" x14ac:dyDescent="0.2">
      <c r="A1687" s="5" t="s">
        <v>1697</v>
      </c>
      <c r="B1687" s="5">
        <v>0.15457474059774717</v>
      </c>
    </row>
    <row r="1688" spans="1:2" x14ac:dyDescent="0.2">
      <c r="A1688" s="5" t="s">
        <v>1808</v>
      </c>
      <c r="B1688" s="5">
        <v>-2.5285622607044186E-2</v>
      </c>
    </row>
    <row r="1689" spans="1:2" x14ac:dyDescent="0.2">
      <c r="A1689" s="5" t="s">
        <v>2028</v>
      </c>
      <c r="B1689" s="5">
        <v>-0.11956256588931055</v>
      </c>
    </row>
    <row r="1690" spans="1:2" x14ac:dyDescent="0.2">
      <c r="A1690" s="5" t="s">
        <v>353</v>
      </c>
      <c r="B1690" s="5">
        <v>0.15129127335310841</v>
      </c>
    </row>
    <row r="1691" spans="1:2" x14ac:dyDescent="0.2">
      <c r="A1691" s="5" t="s">
        <v>148</v>
      </c>
      <c r="B1691" s="5">
        <v>6.0588295620831373E-2</v>
      </c>
    </row>
    <row r="1692" spans="1:2" x14ac:dyDescent="0.2">
      <c r="A1692" s="5" t="s">
        <v>235</v>
      </c>
      <c r="B1692" s="5">
        <v>0.31888589760959762</v>
      </c>
    </row>
    <row r="1693" spans="1:2" x14ac:dyDescent="0.2">
      <c r="A1693" s="5" t="s">
        <v>635</v>
      </c>
      <c r="B1693" s="5">
        <v>-4.9726699163255478E-2</v>
      </c>
    </row>
    <row r="1694" spans="1:2" x14ac:dyDescent="0.2">
      <c r="A1694" s="5" t="s">
        <v>55</v>
      </c>
      <c r="B1694" s="5">
        <v>0.45834528479816539</v>
      </c>
    </row>
    <row r="1695" spans="1:2" x14ac:dyDescent="0.2">
      <c r="A1695" s="5" t="s">
        <v>1572</v>
      </c>
      <c r="B1695" s="5">
        <v>-0.9692782129760833</v>
      </c>
    </row>
    <row r="1696" spans="1:2" x14ac:dyDescent="0.2">
      <c r="A1696" s="5" t="s">
        <v>925</v>
      </c>
      <c r="B1696" s="5">
        <v>0.14717139806342719</v>
      </c>
    </row>
    <row r="1697" spans="1:2" x14ac:dyDescent="0.2">
      <c r="A1697" s="5" t="s">
        <v>1229</v>
      </c>
      <c r="B1697" s="5">
        <v>-0.15835277544279389</v>
      </c>
    </row>
    <row r="1698" spans="1:2" x14ac:dyDescent="0.2">
      <c r="A1698" s="5" t="s">
        <v>76</v>
      </c>
      <c r="B1698" s="5">
        <v>-0.36204751840719263</v>
      </c>
    </row>
    <row r="1699" spans="1:2" x14ac:dyDescent="0.2">
      <c r="A1699" s="5" t="s">
        <v>1167</v>
      </c>
      <c r="B1699" s="5">
        <v>-2.4698371508183017E-2</v>
      </c>
    </row>
    <row r="1700" spans="1:2" x14ac:dyDescent="0.2">
      <c r="A1700" s="5" t="s">
        <v>183</v>
      </c>
      <c r="B1700" s="5">
        <v>0.13631636505636921</v>
      </c>
    </row>
    <row r="1701" spans="1:2" x14ac:dyDescent="0.2">
      <c r="A1701" s="5" t="s">
        <v>1642</v>
      </c>
      <c r="B1701" s="5">
        <v>0.34948476750142665</v>
      </c>
    </row>
    <row r="1702" spans="1:2" x14ac:dyDescent="0.2">
      <c r="A1702" s="5" t="s">
        <v>1967</v>
      </c>
      <c r="B1702" s="5">
        <v>0.13299309389177119</v>
      </c>
    </row>
    <row r="1703" spans="1:2" x14ac:dyDescent="0.2">
      <c r="A1703" s="5" t="s">
        <v>514</v>
      </c>
      <c r="B1703" s="5">
        <v>0.39499439553498983</v>
      </c>
    </row>
    <row r="1704" spans="1:2" x14ac:dyDescent="0.2">
      <c r="A1704" s="5" t="s">
        <v>95</v>
      </c>
      <c r="B1704" s="5">
        <v>-0.21996978492069591</v>
      </c>
    </row>
    <row r="1705" spans="1:2" x14ac:dyDescent="0.2">
      <c r="A1705" s="5" t="s">
        <v>759</v>
      </c>
      <c r="B1705" s="5">
        <v>-0.24933167557439465</v>
      </c>
    </row>
    <row r="1706" spans="1:2" x14ac:dyDescent="0.2">
      <c r="A1706" s="5" t="s">
        <v>1916</v>
      </c>
      <c r="B1706" s="5">
        <v>0.49808926835394335</v>
      </c>
    </row>
    <row r="1707" spans="1:2" x14ac:dyDescent="0.2">
      <c r="A1707" s="5" t="s">
        <v>1872</v>
      </c>
      <c r="B1707" s="5">
        <v>-1.019447414203763E-2</v>
      </c>
    </row>
    <row r="1708" spans="1:2" x14ac:dyDescent="0.2">
      <c r="A1708" s="5" t="s">
        <v>1424</v>
      </c>
      <c r="B1708" s="5">
        <v>-8.9826177454756531E-2</v>
      </c>
    </row>
    <row r="1709" spans="1:2" x14ac:dyDescent="0.2">
      <c r="A1709" s="5" t="s">
        <v>1000</v>
      </c>
      <c r="B1709" s="5">
        <v>-3.6740285431062794</v>
      </c>
    </row>
    <row r="1710" spans="1:2" x14ac:dyDescent="0.2">
      <c r="A1710" s="5" t="s">
        <v>573</v>
      </c>
      <c r="B1710" s="5">
        <v>-2.5286106744564001</v>
      </c>
    </row>
    <row r="1711" spans="1:2" x14ac:dyDescent="0.2">
      <c r="A1711" s="5" t="s">
        <v>2430</v>
      </c>
      <c r="B1711" s="5">
        <v>-0.67321058060074623</v>
      </c>
    </row>
    <row r="1712" spans="1:2" x14ac:dyDescent="0.2">
      <c r="A1712" s="5" t="s">
        <v>879</v>
      </c>
      <c r="B1712" s="5">
        <v>-1.5772523060719223</v>
      </c>
    </row>
    <row r="1713" spans="1:2" x14ac:dyDescent="0.2">
      <c r="A1713" s="5" t="s">
        <v>1614</v>
      </c>
      <c r="B1713" s="5">
        <v>-0.80914554381048376</v>
      </c>
    </row>
    <row r="1714" spans="1:2" x14ac:dyDescent="0.2">
      <c r="A1714" s="5" t="s">
        <v>169</v>
      </c>
      <c r="B1714" s="5">
        <v>-1.3978923001060091</v>
      </c>
    </row>
    <row r="1715" spans="1:2" x14ac:dyDescent="0.2">
      <c r="A1715" s="5" t="s">
        <v>881</v>
      </c>
      <c r="B1715" s="5">
        <v>9.2056230667034694E-2</v>
      </c>
    </row>
    <row r="1716" spans="1:2" x14ac:dyDescent="0.2">
      <c r="A1716" s="5" t="s">
        <v>2302</v>
      </c>
      <c r="B1716" s="5">
        <v>-3.7629076011818544E-2</v>
      </c>
    </row>
    <row r="1717" spans="1:2" x14ac:dyDescent="0.2">
      <c r="A1717" s="5" t="s">
        <v>956</v>
      </c>
      <c r="B1717" s="5">
        <v>0.33309810664781597</v>
      </c>
    </row>
    <row r="1718" spans="1:2" x14ac:dyDescent="0.2">
      <c r="A1718" s="5" t="s">
        <v>1131</v>
      </c>
      <c r="B1718" s="5">
        <v>6.837736471385357E-2</v>
      </c>
    </row>
    <row r="1719" spans="1:2" x14ac:dyDescent="0.2">
      <c r="A1719" s="5" t="s">
        <v>687</v>
      </c>
      <c r="B1719" s="5">
        <v>0.23688886751114085</v>
      </c>
    </row>
    <row r="1720" spans="1:2" x14ac:dyDescent="0.2">
      <c r="A1720" s="5" t="s">
        <v>675</v>
      </c>
      <c r="B1720" s="5">
        <v>0.9729822082595273</v>
      </c>
    </row>
    <row r="1721" spans="1:2" x14ac:dyDescent="0.2">
      <c r="A1721" s="5" t="s">
        <v>1582</v>
      </c>
      <c r="B1721" s="5">
        <v>-0.39209162722827529</v>
      </c>
    </row>
    <row r="1722" spans="1:2" x14ac:dyDescent="0.2">
      <c r="A1722" s="5" t="s">
        <v>499</v>
      </c>
      <c r="B1722" s="5">
        <v>-1.7318538302262114</v>
      </c>
    </row>
    <row r="1723" spans="1:2" x14ac:dyDescent="0.2">
      <c r="A1723" s="5" t="s">
        <v>256</v>
      </c>
      <c r="B1723" s="5">
        <v>-0.35871566409381683</v>
      </c>
    </row>
    <row r="1724" spans="1:2" x14ac:dyDescent="0.2">
      <c r="A1724" s="5" t="s">
        <v>1362</v>
      </c>
      <c r="B1724" s="5">
        <v>-0.19002292050831049</v>
      </c>
    </row>
    <row r="1725" spans="1:2" x14ac:dyDescent="0.2">
      <c r="A1725" s="5" t="s">
        <v>2424</v>
      </c>
      <c r="B1725" s="5">
        <v>0.31694985090834538</v>
      </c>
    </row>
    <row r="1726" spans="1:2" x14ac:dyDescent="0.2">
      <c r="A1726" s="5" t="s">
        <v>1773</v>
      </c>
      <c r="B1726" s="5">
        <v>8.2877196440206635E-2</v>
      </c>
    </row>
    <row r="1727" spans="1:2" x14ac:dyDescent="0.2">
      <c r="A1727" s="5" t="s">
        <v>2333</v>
      </c>
      <c r="B1727" s="5">
        <v>4.6117763866566526E-2</v>
      </c>
    </row>
    <row r="1728" spans="1:2" x14ac:dyDescent="0.2">
      <c r="A1728" s="5" t="s">
        <v>2214</v>
      </c>
      <c r="B1728" s="5">
        <v>-0.7821338620350532</v>
      </c>
    </row>
    <row r="1729" spans="1:2" x14ac:dyDescent="0.2">
      <c r="A1729" s="5" t="s">
        <v>1197</v>
      </c>
      <c r="B1729" s="5">
        <v>-0.30624032373303023</v>
      </c>
    </row>
    <row r="1730" spans="1:2" x14ac:dyDescent="0.2">
      <c r="A1730" s="5" t="s">
        <v>481</v>
      </c>
      <c r="B1730" s="5">
        <v>-8.5326558299913854E-2</v>
      </c>
    </row>
    <row r="1731" spans="1:2" x14ac:dyDescent="0.2">
      <c r="A1731" s="5" t="s">
        <v>673</v>
      </c>
      <c r="B1731" s="5">
        <v>-0.15973389712398237</v>
      </c>
    </row>
    <row r="1732" spans="1:2" x14ac:dyDescent="0.2">
      <c r="A1732" s="5" t="s">
        <v>2032</v>
      </c>
      <c r="B1732" s="5">
        <v>-0.93567602229229452</v>
      </c>
    </row>
    <row r="1733" spans="1:2" x14ac:dyDescent="0.2">
      <c r="A1733" s="5" t="s">
        <v>2025</v>
      </c>
      <c r="B1733" s="5">
        <v>-0.20220918687171691</v>
      </c>
    </row>
    <row r="1734" spans="1:2" x14ac:dyDescent="0.2">
      <c r="A1734" s="5" t="s">
        <v>289</v>
      </c>
      <c r="B1734" s="5">
        <v>0.61672497908645774</v>
      </c>
    </row>
    <row r="1735" spans="1:2" x14ac:dyDescent="0.2">
      <c r="A1735" s="5" t="s">
        <v>1276</v>
      </c>
      <c r="B1735" s="5">
        <v>-2.0288635507134497E-2</v>
      </c>
    </row>
    <row r="1736" spans="1:2" x14ac:dyDescent="0.2">
      <c r="A1736" s="5" t="s">
        <v>1906</v>
      </c>
      <c r="B1736" s="5">
        <v>0.70326946527354406</v>
      </c>
    </row>
    <row r="1737" spans="1:2" x14ac:dyDescent="0.2">
      <c r="A1737" s="5" t="s">
        <v>1427</v>
      </c>
      <c r="B1737" s="5">
        <v>0.50670922750620284</v>
      </c>
    </row>
    <row r="1738" spans="1:2" x14ac:dyDescent="0.2">
      <c r="A1738" s="5" t="s">
        <v>1206</v>
      </c>
      <c r="B1738" s="5">
        <v>0.43369216311706832</v>
      </c>
    </row>
    <row r="1739" spans="1:2" x14ac:dyDescent="0.2">
      <c r="A1739" s="5" t="s">
        <v>1728</v>
      </c>
      <c r="B1739" s="5">
        <v>0.31008465737060681</v>
      </c>
    </row>
    <row r="1740" spans="1:2" x14ac:dyDescent="0.2">
      <c r="A1740" s="5" t="s">
        <v>2366</v>
      </c>
      <c r="B1740" s="5">
        <v>0.23520735756505398</v>
      </c>
    </row>
    <row r="1741" spans="1:2" x14ac:dyDescent="0.2">
      <c r="A1741" s="5" t="s">
        <v>796</v>
      </c>
      <c r="B1741" s="5">
        <v>0.85944597606151496</v>
      </c>
    </row>
    <row r="1742" spans="1:2" x14ac:dyDescent="0.2">
      <c r="A1742" s="5" t="s">
        <v>1360</v>
      </c>
      <c r="B1742" s="5">
        <v>0.45048374682936071</v>
      </c>
    </row>
    <row r="1743" spans="1:2" x14ac:dyDescent="0.2">
      <c r="A1743" s="5" t="s">
        <v>880</v>
      </c>
      <c r="B1743" s="5">
        <v>0.25596707853232448</v>
      </c>
    </row>
    <row r="1744" spans="1:2" x14ac:dyDescent="0.2">
      <c r="A1744" s="5" t="s">
        <v>604</v>
      </c>
      <c r="B1744" s="5">
        <v>0.12068831524449972</v>
      </c>
    </row>
    <row r="1745" spans="1:2" x14ac:dyDescent="0.2">
      <c r="A1745" s="5" t="s">
        <v>1462</v>
      </c>
      <c r="B1745" s="5">
        <v>0</v>
      </c>
    </row>
    <row r="1746" spans="1:2" x14ac:dyDescent="0.2">
      <c r="A1746" s="5" t="s">
        <v>1271</v>
      </c>
      <c r="B1746" s="5">
        <v>0.4613741470023866</v>
      </c>
    </row>
    <row r="1747" spans="1:2" x14ac:dyDescent="0.2">
      <c r="A1747" s="5" t="s">
        <v>794</v>
      </c>
      <c r="B1747" s="5">
        <v>0.67441984786616582</v>
      </c>
    </row>
    <row r="1748" spans="1:2" x14ac:dyDescent="0.2">
      <c r="A1748" s="5" t="s">
        <v>1210</v>
      </c>
      <c r="B1748" s="5">
        <v>0.7552368187383105</v>
      </c>
    </row>
    <row r="1749" spans="1:2" x14ac:dyDescent="0.2">
      <c r="A1749" s="5" t="s">
        <v>1314</v>
      </c>
      <c r="B1749" s="5">
        <v>0.48022574453847661</v>
      </c>
    </row>
    <row r="1750" spans="1:2" x14ac:dyDescent="0.2">
      <c r="A1750" s="5" t="s">
        <v>453</v>
      </c>
      <c r="B1750" s="5">
        <v>0.32468034826972897</v>
      </c>
    </row>
    <row r="1751" spans="1:2" x14ac:dyDescent="0.2">
      <c r="A1751" s="5" t="s">
        <v>381</v>
      </c>
      <c r="B1751" s="5">
        <v>-0.13262915308457729</v>
      </c>
    </row>
    <row r="1752" spans="1:2" x14ac:dyDescent="0.2">
      <c r="A1752" s="5" t="s">
        <v>333</v>
      </c>
      <c r="B1752" s="5">
        <v>0.45800328613481689</v>
      </c>
    </row>
    <row r="1753" spans="1:2" x14ac:dyDescent="0.2">
      <c r="A1753" s="5" t="s">
        <v>6</v>
      </c>
      <c r="B1753" s="5">
        <v>1.3634638315416506E-2</v>
      </c>
    </row>
    <row r="1754" spans="1:2" x14ac:dyDescent="0.2">
      <c r="A1754" s="5" t="s">
        <v>1846</v>
      </c>
      <c r="B1754" s="5">
        <v>0.40237962447911324</v>
      </c>
    </row>
    <row r="1755" spans="1:2" x14ac:dyDescent="0.2">
      <c r="A1755" s="5" t="s">
        <v>1883</v>
      </c>
      <c r="B1755" s="5">
        <v>0.36024766045524464</v>
      </c>
    </row>
    <row r="1756" spans="1:2" x14ac:dyDescent="0.2">
      <c r="A1756" s="5" t="s">
        <v>1885</v>
      </c>
      <c r="B1756" s="5">
        <v>0.98803865159511606</v>
      </c>
    </row>
    <row r="1757" spans="1:2" x14ac:dyDescent="0.2">
      <c r="A1757" s="5" t="s">
        <v>1168</v>
      </c>
      <c r="B1757" s="5">
        <v>-0.36437819600319193</v>
      </c>
    </row>
    <row r="1758" spans="1:2" x14ac:dyDescent="0.2">
      <c r="A1758" s="5" t="s">
        <v>1727</v>
      </c>
      <c r="B1758" s="5">
        <v>0.28999887262507879</v>
      </c>
    </row>
    <row r="1759" spans="1:2" x14ac:dyDescent="0.2">
      <c r="A1759" s="5" t="s">
        <v>2217</v>
      </c>
      <c r="B1759" s="5">
        <v>0.58644822242835182</v>
      </c>
    </row>
    <row r="1760" spans="1:2" x14ac:dyDescent="0.2">
      <c r="A1760" s="5" t="s">
        <v>414</v>
      </c>
      <c r="B1760" s="5">
        <v>-0.82829025730580463</v>
      </c>
    </row>
    <row r="1761" spans="1:2" x14ac:dyDescent="0.2">
      <c r="A1761" s="5" t="s">
        <v>1066</v>
      </c>
      <c r="B1761" s="5">
        <v>2.3189052180630988E-2</v>
      </c>
    </row>
    <row r="1762" spans="1:2" x14ac:dyDescent="0.2">
      <c r="A1762" s="5" t="s">
        <v>357</v>
      </c>
      <c r="B1762" s="5">
        <v>0.72673952119731422</v>
      </c>
    </row>
    <row r="1763" spans="1:2" x14ac:dyDescent="0.2">
      <c r="A1763" s="5" t="s">
        <v>778</v>
      </c>
      <c r="B1763" s="5">
        <v>0.90166683419650762</v>
      </c>
    </row>
    <row r="1764" spans="1:2" x14ac:dyDescent="0.2">
      <c r="A1764" s="5" t="s">
        <v>206</v>
      </c>
      <c r="B1764" s="5">
        <v>0.7910784598660332</v>
      </c>
    </row>
    <row r="1765" spans="1:2" x14ac:dyDescent="0.2">
      <c r="A1765" s="5" t="s">
        <v>1301</v>
      </c>
      <c r="B1765" s="5">
        <v>0.4475327605464568</v>
      </c>
    </row>
    <row r="1766" spans="1:2" x14ac:dyDescent="0.2">
      <c r="A1766" s="5" t="s">
        <v>2004</v>
      </c>
      <c r="B1766" s="5">
        <v>0.5104852250024593</v>
      </c>
    </row>
    <row r="1767" spans="1:2" x14ac:dyDescent="0.2">
      <c r="A1767" s="5" t="s">
        <v>36</v>
      </c>
      <c r="B1767" s="5">
        <v>0.32698449173126054</v>
      </c>
    </row>
    <row r="1768" spans="1:2" x14ac:dyDescent="0.2">
      <c r="A1768" s="5" t="s">
        <v>1630</v>
      </c>
      <c r="B1768" s="5">
        <v>0.1857323292261176</v>
      </c>
    </row>
    <row r="1769" spans="1:2" x14ac:dyDescent="0.2">
      <c r="A1769" s="5" t="s">
        <v>135</v>
      </c>
      <c r="B1769" s="5">
        <v>0.4092607213584577</v>
      </c>
    </row>
    <row r="1770" spans="1:2" x14ac:dyDescent="0.2">
      <c r="A1770" s="5" t="s">
        <v>2378</v>
      </c>
      <c r="B1770" s="5">
        <v>0.20466522101137241</v>
      </c>
    </row>
    <row r="1771" spans="1:2" x14ac:dyDescent="0.2">
      <c r="A1771" s="5" t="s">
        <v>2158</v>
      </c>
      <c r="B1771" s="5">
        <v>0.60895605842685074</v>
      </c>
    </row>
    <row r="1772" spans="1:2" x14ac:dyDescent="0.2">
      <c r="A1772" s="5" t="s">
        <v>1949</v>
      </c>
      <c r="B1772" s="5">
        <v>0.667675772155647</v>
      </c>
    </row>
    <row r="1773" spans="1:2" x14ac:dyDescent="0.2">
      <c r="A1773" s="5" t="s">
        <v>1587</v>
      </c>
      <c r="B1773" s="5">
        <v>0.5025293161053257</v>
      </c>
    </row>
    <row r="1774" spans="1:2" x14ac:dyDescent="0.2">
      <c r="A1774" s="5" t="s">
        <v>1859</v>
      </c>
      <c r="B1774" s="5">
        <v>0.56201802971925507</v>
      </c>
    </row>
    <row r="1775" spans="1:2" x14ac:dyDescent="0.2">
      <c r="A1775" s="5" t="s">
        <v>2037</v>
      </c>
      <c r="B1775" s="5">
        <v>1.0070636510922968</v>
      </c>
    </row>
    <row r="1776" spans="1:2" x14ac:dyDescent="0.2">
      <c r="A1776" s="5" t="s">
        <v>232</v>
      </c>
      <c r="B1776" s="5">
        <v>8.0276510671476106E-3</v>
      </c>
    </row>
    <row r="1777" spans="1:2" x14ac:dyDescent="0.2">
      <c r="A1777" s="5" t="s">
        <v>2388</v>
      </c>
      <c r="B1777" s="5">
        <v>0.51849721595121978</v>
      </c>
    </row>
    <row r="1778" spans="1:2" x14ac:dyDescent="0.2">
      <c r="A1778" s="5" t="s">
        <v>1471</v>
      </c>
      <c r="B1778" s="5">
        <v>0.14551653777555767</v>
      </c>
    </row>
    <row r="1779" spans="1:2" x14ac:dyDescent="0.2">
      <c r="A1779" s="5" t="s">
        <v>1540</v>
      </c>
      <c r="B1779" s="5">
        <v>0.37931648399867368</v>
      </c>
    </row>
    <row r="1780" spans="1:2" x14ac:dyDescent="0.2">
      <c r="A1780" s="5" t="s">
        <v>90</v>
      </c>
      <c r="B1780" s="5">
        <v>0.57765449165995508</v>
      </c>
    </row>
    <row r="1781" spans="1:2" x14ac:dyDescent="0.2">
      <c r="A1781" s="5" t="s">
        <v>1517</v>
      </c>
      <c r="B1781" s="5">
        <v>0.62156646636781565</v>
      </c>
    </row>
    <row r="1782" spans="1:2" x14ac:dyDescent="0.2">
      <c r="A1782" s="5" t="s">
        <v>789</v>
      </c>
      <c r="B1782" s="5">
        <v>0.38079504760510274</v>
      </c>
    </row>
    <row r="1783" spans="1:2" x14ac:dyDescent="0.2">
      <c r="A1783" s="5" t="s">
        <v>2096</v>
      </c>
      <c r="B1783" s="5">
        <v>0.29274571589849274</v>
      </c>
    </row>
    <row r="1784" spans="1:2" x14ac:dyDescent="0.2">
      <c r="A1784" s="5" t="s">
        <v>1784</v>
      </c>
      <c r="B1784" s="5">
        <v>0.70879354744672995</v>
      </c>
    </row>
    <row r="1785" spans="1:2" x14ac:dyDescent="0.2">
      <c r="A1785" s="5" t="s">
        <v>1645</v>
      </c>
      <c r="B1785" s="5">
        <v>0.5399694859810813</v>
      </c>
    </row>
    <row r="1786" spans="1:2" x14ac:dyDescent="0.2">
      <c r="A1786" s="5" t="s">
        <v>1405</v>
      </c>
      <c r="B1786" s="5">
        <v>0.61340215988993207</v>
      </c>
    </row>
    <row r="1787" spans="1:2" x14ac:dyDescent="0.2">
      <c r="A1787" s="5" t="s">
        <v>264</v>
      </c>
      <c r="B1787" s="5">
        <v>0.69361935673085118</v>
      </c>
    </row>
    <row r="1788" spans="1:2" x14ac:dyDescent="0.2">
      <c r="A1788" s="5" t="s">
        <v>176</v>
      </c>
      <c r="B1788" s="5">
        <v>0.71444260772304213</v>
      </c>
    </row>
    <row r="1789" spans="1:2" x14ac:dyDescent="0.2">
      <c r="A1789" s="5" t="s">
        <v>578</v>
      </c>
      <c r="B1789" s="5">
        <v>0.7609590774818813</v>
      </c>
    </row>
    <row r="1790" spans="1:2" x14ac:dyDescent="0.2">
      <c r="A1790" s="5" t="s">
        <v>1947</v>
      </c>
      <c r="B1790" s="5">
        <v>0.12970644203711537</v>
      </c>
    </row>
    <row r="1791" spans="1:2" x14ac:dyDescent="0.2">
      <c r="A1791" s="5" t="s">
        <v>2242</v>
      </c>
      <c r="B1791" s="5">
        <v>0.54565163095295455</v>
      </c>
    </row>
    <row r="1792" spans="1:2" x14ac:dyDescent="0.2">
      <c r="A1792" s="5" t="s">
        <v>2130</v>
      </c>
      <c r="B1792" s="5">
        <v>0.49134488130374349</v>
      </c>
    </row>
    <row r="1793" spans="1:2" x14ac:dyDescent="0.2">
      <c r="A1793" s="5" t="s">
        <v>1574</v>
      </c>
      <c r="B1793" s="5">
        <v>0.49389321754811438</v>
      </c>
    </row>
    <row r="1794" spans="1:2" x14ac:dyDescent="0.2">
      <c r="A1794" s="5" t="s">
        <v>2107</v>
      </c>
      <c r="B1794" s="5">
        <v>0.51589861007607274</v>
      </c>
    </row>
    <row r="1795" spans="1:2" x14ac:dyDescent="0.2">
      <c r="A1795" s="5" t="s">
        <v>537</v>
      </c>
      <c r="B1795" s="5">
        <v>0.25085378816596754</v>
      </c>
    </row>
    <row r="1796" spans="1:2" x14ac:dyDescent="0.2">
      <c r="A1796" s="5" t="s">
        <v>413</v>
      </c>
      <c r="B1796" s="5">
        <v>0.58523243077198628</v>
      </c>
    </row>
    <row r="1797" spans="1:2" x14ac:dyDescent="0.2">
      <c r="A1797" s="5" t="s">
        <v>2156</v>
      </c>
      <c r="B1797" s="5">
        <v>-4.3429736501038915E-2</v>
      </c>
    </row>
    <row r="1798" spans="1:2" x14ac:dyDescent="0.2">
      <c r="A1798" s="5" t="s">
        <v>2297</v>
      </c>
      <c r="B1798" s="5">
        <v>0.81001516964931408</v>
      </c>
    </row>
    <row r="1799" spans="1:2" x14ac:dyDescent="0.2">
      <c r="A1799" s="5" t="s">
        <v>212</v>
      </c>
      <c r="B1799" s="5">
        <v>0.90670476492487773</v>
      </c>
    </row>
    <row r="1800" spans="1:2" x14ac:dyDescent="0.2">
      <c r="A1800" s="5" t="s">
        <v>918</v>
      </c>
      <c r="B1800" s="5">
        <v>0.75274409038611645</v>
      </c>
    </row>
    <row r="1801" spans="1:2" x14ac:dyDescent="0.2">
      <c r="A1801" s="5" t="s">
        <v>331</v>
      </c>
      <c r="B1801" s="5">
        <v>0.81230054618039371</v>
      </c>
    </row>
    <row r="1802" spans="1:2" x14ac:dyDescent="0.2">
      <c r="A1802" s="5" t="s">
        <v>1782</v>
      </c>
      <c r="B1802" s="5">
        <v>0.43628917320791782</v>
      </c>
    </row>
    <row r="1803" spans="1:2" x14ac:dyDescent="0.2">
      <c r="A1803" s="5" t="s">
        <v>872</v>
      </c>
      <c r="B1803" s="5">
        <v>0.28587037945158833</v>
      </c>
    </row>
    <row r="1804" spans="1:2" x14ac:dyDescent="0.2">
      <c r="A1804" s="5" t="s">
        <v>188</v>
      </c>
      <c r="B1804" s="5">
        <v>0.49601551518430198</v>
      </c>
    </row>
    <row r="1805" spans="1:2" x14ac:dyDescent="0.2">
      <c r="A1805" s="5" t="s">
        <v>943</v>
      </c>
      <c r="B1805" s="5">
        <v>0.63302942648739791</v>
      </c>
    </row>
    <row r="1806" spans="1:2" x14ac:dyDescent="0.2">
      <c r="A1806" s="5" t="s">
        <v>57</v>
      </c>
      <c r="B1806" s="5">
        <v>0.53812105007508315</v>
      </c>
    </row>
    <row r="1807" spans="1:2" x14ac:dyDescent="0.2">
      <c r="A1807" s="5" t="s">
        <v>558</v>
      </c>
      <c r="B1807" s="5">
        <v>0.909915162071112</v>
      </c>
    </row>
    <row r="1808" spans="1:2" x14ac:dyDescent="0.2">
      <c r="A1808" s="5" t="s">
        <v>2046</v>
      </c>
      <c r="B1808" s="5">
        <v>0.98911318783531355</v>
      </c>
    </row>
    <row r="1809" spans="1:2" x14ac:dyDescent="0.2">
      <c r="A1809" s="5" t="s">
        <v>136</v>
      </c>
      <c r="B1809" s="5">
        <v>0.75777008955686553</v>
      </c>
    </row>
    <row r="1810" spans="1:2" x14ac:dyDescent="0.2">
      <c r="A1810" s="5" t="s">
        <v>1763</v>
      </c>
      <c r="B1810" s="5">
        <v>0.37385447556755486</v>
      </c>
    </row>
    <row r="1811" spans="1:2" x14ac:dyDescent="0.2">
      <c r="A1811" s="5" t="s">
        <v>2209</v>
      </c>
      <c r="B1811" s="5">
        <v>1.0674115399910578</v>
      </c>
    </row>
    <row r="1812" spans="1:2" x14ac:dyDescent="0.2">
      <c r="A1812" s="5" t="s">
        <v>850</v>
      </c>
      <c r="B1812" s="5">
        <v>0.65520764499230799</v>
      </c>
    </row>
    <row r="1813" spans="1:2" x14ac:dyDescent="0.2">
      <c r="A1813" s="5" t="s">
        <v>362</v>
      </c>
      <c r="B1813" s="5">
        <v>0.64356451060507902</v>
      </c>
    </row>
    <row r="1814" spans="1:2" x14ac:dyDescent="0.2">
      <c r="A1814" s="5" t="s">
        <v>1498</v>
      </c>
      <c r="B1814" s="5">
        <v>4.5832251920336992E-2</v>
      </c>
    </row>
    <row r="1815" spans="1:2" x14ac:dyDescent="0.2">
      <c r="A1815" s="5" t="s">
        <v>1293</v>
      </c>
      <c r="B1815" s="5">
        <v>0.72619240580670219</v>
      </c>
    </row>
    <row r="1816" spans="1:2" x14ac:dyDescent="0.2">
      <c r="A1816" s="5" t="s">
        <v>1228</v>
      </c>
      <c r="B1816" s="5">
        <v>0.62513666627093456</v>
      </c>
    </row>
    <row r="1817" spans="1:2" x14ac:dyDescent="0.2">
      <c r="A1817" s="5" t="s">
        <v>817</v>
      </c>
      <c r="B1817" s="5">
        <v>0.73595990663764022</v>
      </c>
    </row>
    <row r="1818" spans="1:2" x14ac:dyDescent="0.2">
      <c r="A1818" s="5" t="s">
        <v>710</v>
      </c>
      <c r="B1818" s="5">
        <v>0.65329523291312053</v>
      </c>
    </row>
    <row r="1819" spans="1:2" x14ac:dyDescent="0.2">
      <c r="A1819" s="5" t="s">
        <v>1026</v>
      </c>
      <c r="B1819" s="5">
        <v>-7.1360125607334776E-2</v>
      </c>
    </row>
    <row r="1820" spans="1:2" x14ac:dyDescent="0.2">
      <c r="A1820" s="5" t="s">
        <v>246</v>
      </c>
      <c r="B1820" s="5">
        <v>0.43218246249823788</v>
      </c>
    </row>
    <row r="1821" spans="1:2" x14ac:dyDescent="0.2">
      <c r="A1821" s="5" t="s">
        <v>848</v>
      </c>
      <c r="B1821" s="5">
        <v>0.26884589711217433</v>
      </c>
    </row>
    <row r="1822" spans="1:2" x14ac:dyDescent="0.2">
      <c r="A1822" s="5" t="s">
        <v>2042</v>
      </c>
      <c r="B1822" s="5">
        <v>0.416681189203222</v>
      </c>
    </row>
    <row r="1823" spans="1:2" x14ac:dyDescent="0.2">
      <c r="A1823" s="5" t="s">
        <v>1661</v>
      </c>
      <c r="B1823" s="5">
        <v>0.36742039619811656</v>
      </c>
    </row>
    <row r="1824" spans="1:2" x14ac:dyDescent="0.2">
      <c r="A1824" s="5" t="s">
        <v>73</v>
      </c>
      <c r="B1824" s="5">
        <v>0.45219974373801303</v>
      </c>
    </row>
    <row r="1825" spans="1:2" x14ac:dyDescent="0.2">
      <c r="A1825" s="5" t="s">
        <v>2115</v>
      </c>
      <c r="B1825" s="5">
        <v>0.48622870827692949</v>
      </c>
    </row>
    <row r="1826" spans="1:2" x14ac:dyDescent="0.2">
      <c r="A1826" s="5" t="s">
        <v>632</v>
      </c>
      <c r="B1826" s="5">
        <v>-4.6865388758171866E-2</v>
      </c>
    </row>
    <row r="1827" spans="1:2" x14ac:dyDescent="0.2">
      <c r="A1827" s="5" t="s">
        <v>1364</v>
      </c>
      <c r="B1827" s="5">
        <v>0.50207371037327098</v>
      </c>
    </row>
    <row r="1828" spans="1:2" x14ac:dyDescent="0.2">
      <c r="A1828" s="5" t="s">
        <v>482</v>
      </c>
      <c r="B1828" s="5">
        <v>0.63255830638299471</v>
      </c>
    </row>
    <row r="1829" spans="1:2" x14ac:dyDescent="0.2">
      <c r="A1829" s="5" t="s">
        <v>267</v>
      </c>
      <c r="B1829" s="5">
        <v>0.30924503279924193</v>
      </c>
    </row>
    <row r="1830" spans="1:2" x14ac:dyDescent="0.2">
      <c r="A1830" s="5" t="s">
        <v>1764</v>
      </c>
      <c r="B1830" s="5">
        <v>0.41623850715749044</v>
      </c>
    </row>
    <row r="1831" spans="1:2" x14ac:dyDescent="0.2">
      <c r="A1831" s="5" t="s">
        <v>2178</v>
      </c>
      <c r="B1831" s="5">
        <v>0.69525220469252036</v>
      </c>
    </row>
    <row r="1832" spans="1:2" x14ac:dyDescent="0.2">
      <c r="A1832" s="5" t="s">
        <v>2111</v>
      </c>
      <c r="B1832" s="5">
        <v>0.89039792344466395</v>
      </c>
    </row>
    <row r="1833" spans="1:2" x14ac:dyDescent="0.2">
      <c r="A1833" s="5" t="s">
        <v>405</v>
      </c>
      <c r="B1833" s="5">
        <v>0.46374635913818063</v>
      </c>
    </row>
    <row r="1834" spans="1:2" x14ac:dyDescent="0.2">
      <c r="A1834" s="5" t="s">
        <v>2250</v>
      </c>
      <c r="B1834" s="5">
        <v>0.32407822094210986</v>
      </c>
    </row>
    <row r="1835" spans="1:2" x14ac:dyDescent="0.2">
      <c r="A1835" s="5" t="s">
        <v>695</v>
      </c>
      <c r="B1835" s="5">
        <v>0.5872146922686271</v>
      </c>
    </row>
    <row r="1836" spans="1:2" x14ac:dyDescent="0.2">
      <c r="A1836" s="5" t="s">
        <v>800</v>
      </c>
      <c r="B1836" s="5">
        <v>0.58597952597850134</v>
      </c>
    </row>
    <row r="1837" spans="1:2" x14ac:dyDescent="0.2">
      <c r="A1837" s="5" t="s">
        <v>201</v>
      </c>
      <c r="B1837" s="5">
        <v>0.50221630067780698</v>
      </c>
    </row>
    <row r="1838" spans="1:2" x14ac:dyDescent="0.2">
      <c r="A1838" s="5" t="s">
        <v>1514</v>
      </c>
      <c r="B1838" s="5">
        <v>1.4229479104043998</v>
      </c>
    </row>
    <row r="1839" spans="1:2" x14ac:dyDescent="0.2">
      <c r="A1839" s="5" t="s">
        <v>1750</v>
      </c>
      <c r="B1839" s="5">
        <v>5.2547202383166944E-2</v>
      </c>
    </row>
    <row r="1840" spans="1:2" x14ac:dyDescent="0.2">
      <c r="A1840" s="5" t="s">
        <v>1317</v>
      </c>
      <c r="B1840" s="5">
        <v>0.14024767512112002</v>
      </c>
    </row>
    <row r="1841" spans="1:2" x14ac:dyDescent="0.2">
      <c r="A1841" s="5" t="s">
        <v>1317</v>
      </c>
      <c r="B1841" s="5">
        <v>0.58167796979661524</v>
      </c>
    </row>
    <row r="1842" spans="1:2" x14ac:dyDescent="0.2">
      <c r="A1842" s="5" t="s">
        <v>554</v>
      </c>
      <c r="B1842" s="5">
        <v>-0.1506018591993758</v>
      </c>
    </row>
    <row r="1843" spans="1:2" x14ac:dyDescent="0.2">
      <c r="A1843" s="5" t="s">
        <v>1199</v>
      </c>
      <c r="B1843" s="5">
        <v>1.0068905188238686</v>
      </c>
    </row>
    <row r="1844" spans="1:2" x14ac:dyDescent="0.2">
      <c r="A1844" s="5" t="s">
        <v>755</v>
      </c>
      <c r="B1844" s="5">
        <v>0.19923383148483956</v>
      </c>
    </row>
    <row r="1845" spans="1:2" x14ac:dyDescent="0.2">
      <c r="A1845" s="5" t="s">
        <v>2281</v>
      </c>
      <c r="B1845" s="5">
        <v>-2.3385424784540763</v>
      </c>
    </row>
    <row r="1846" spans="1:2" x14ac:dyDescent="0.2">
      <c r="A1846" s="5" t="s">
        <v>325</v>
      </c>
      <c r="B1846" s="5">
        <v>-4.7118026482869162</v>
      </c>
    </row>
    <row r="1847" spans="1:2" x14ac:dyDescent="0.2">
      <c r="A1847" s="5" t="s">
        <v>1797</v>
      </c>
      <c r="B1847" s="5">
        <v>-8.8137811912170374</v>
      </c>
    </row>
    <row r="1848" spans="1:2" x14ac:dyDescent="0.2">
      <c r="A1848" s="5" t="s">
        <v>1243</v>
      </c>
      <c r="B1848" s="5">
        <v>-10.643856189774725</v>
      </c>
    </row>
    <row r="1849" spans="1:2" x14ac:dyDescent="0.2">
      <c r="A1849" s="5" t="s">
        <v>61</v>
      </c>
      <c r="B1849" s="5">
        <v>-1.7246198400558936</v>
      </c>
    </row>
    <row r="1850" spans="1:2" x14ac:dyDescent="0.2">
      <c r="A1850" s="5" t="s">
        <v>449</v>
      </c>
      <c r="B1850" s="5">
        <v>-5.3951488264066443</v>
      </c>
    </row>
    <row r="1851" spans="1:2" x14ac:dyDescent="0.2">
      <c r="A1851" s="5" t="s">
        <v>440</v>
      </c>
      <c r="B1851" s="5">
        <v>-1.4907402187064966</v>
      </c>
    </row>
    <row r="1852" spans="1:2" x14ac:dyDescent="0.2">
      <c r="A1852" s="5" t="s">
        <v>754</v>
      </c>
      <c r="B1852" s="5">
        <v>-10.729620743553038</v>
      </c>
    </row>
    <row r="1853" spans="1:2" x14ac:dyDescent="0.2">
      <c r="A1853" s="5" t="s">
        <v>2266</v>
      </c>
      <c r="B1853" s="5">
        <v>-0.70086291944992274</v>
      </c>
    </row>
    <row r="1854" spans="1:2" x14ac:dyDescent="0.2">
      <c r="A1854" s="5" t="s">
        <v>153</v>
      </c>
      <c r="B1854" s="5">
        <v>-0.85912156562452791</v>
      </c>
    </row>
    <row r="1855" spans="1:2" x14ac:dyDescent="0.2">
      <c r="A1855" s="5" t="s">
        <v>899</v>
      </c>
      <c r="B1855" s="5">
        <v>-4.6434251031823823</v>
      </c>
    </row>
    <row r="1856" spans="1:2" x14ac:dyDescent="0.2">
      <c r="A1856" s="5" t="s">
        <v>1617</v>
      </c>
      <c r="B1856" s="5">
        <v>-2.6444189477456725</v>
      </c>
    </row>
    <row r="1857" spans="1:2" x14ac:dyDescent="0.2">
      <c r="A1857" s="5" t="s">
        <v>41</v>
      </c>
      <c r="B1857" s="5">
        <v>-5.8349226102866796</v>
      </c>
    </row>
    <row r="1858" spans="1:2" x14ac:dyDescent="0.2">
      <c r="A1858" s="5" t="s">
        <v>690</v>
      </c>
      <c r="B1858" s="5">
        <v>-1.572395711969691</v>
      </c>
    </row>
    <row r="1859" spans="1:2" x14ac:dyDescent="0.2">
      <c r="A1859" s="5" t="s">
        <v>2139</v>
      </c>
      <c r="B1859" s="5">
        <v>-2.5704184969455905</v>
      </c>
    </row>
    <row r="1860" spans="1:2" x14ac:dyDescent="0.2">
      <c r="A1860" s="5" t="s">
        <v>813</v>
      </c>
      <c r="B1860" s="5">
        <v>-5.9622183085686942</v>
      </c>
    </row>
    <row r="1861" spans="1:2" x14ac:dyDescent="0.2">
      <c r="A1861" s="5" t="s">
        <v>1720</v>
      </c>
      <c r="B1861" s="5">
        <v>-10.61378946447258</v>
      </c>
    </row>
    <row r="1862" spans="1:2" x14ac:dyDescent="0.2">
      <c r="A1862" s="5" t="s">
        <v>589</v>
      </c>
      <c r="B1862" s="5">
        <v>-0.29447796233289369</v>
      </c>
    </row>
    <row r="1863" spans="1:2" x14ac:dyDescent="0.2">
      <c r="A1863" s="5" t="s">
        <v>1235</v>
      </c>
      <c r="B1863" s="5">
        <v>0.31368834235365578</v>
      </c>
    </row>
    <row r="1864" spans="1:2" x14ac:dyDescent="0.2">
      <c r="A1864" s="5" t="s">
        <v>564</v>
      </c>
      <c r="B1864" s="5">
        <v>0.24613774076499584</v>
      </c>
    </row>
    <row r="1865" spans="1:2" x14ac:dyDescent="0.2">
      <c r="A1865" s="5" t="s">
        <v>587</v>
      </c>
      <c r="B1865" s="5">
        <v>5.5807754595138717E-2</v>
      </c>
    </row>
    <row r="1866" spans="1:2" x14ac:dyDescent="0.2">
      <c r="A1866" s="5" t="s">
        <v>1985</v>
      </c>
      <c r="B1866" s="5">
        <v>-0.13530239718883286</v>
      </c>
    </row>
    <row r="1867" spans="1:2" x14ac:dyDescent="0.2">
      <c r="A1867" s="5" t="s">
        <v>2414</v>
      </c>
      <c r="B1867" s="5">
        <v>-0.62045863765845466</v>
      </c>
    </row>
    <row r="1868" spans="1:2" x14ac:dyDescent="0.2">
      <c r="A1868" s="5" t="s">
        <v>1955</v>
      </c>
      <c r="B1868" s="5">
        <v>1.1058434609316283</v>
      </c>
    </row>
    <row r="1869" spans="1:2" x14ac:dyDescent="0.2">
      <c r="A1869" s="5" t="s">
        <v>24</v>
      </c>
      <c r="B1869" s="5">
        <v>-4.8816897880608687</v>
      </c>
    </row>
    <row r="1870" spans="1:2" x14ac:dyDescent="0.2">
      <c r="A1870" s="5" t="s">
        <v>1477</v>
      </c>
      <c r="B1870" s="5">
        <v>-1.4858341484173188</v>
      </c>
    </row>
    <row r="1871" spans="1:2" x14ac:dyDescent="0.2">
      <c r="A1871" s="5" t="s">
        <v>1745</v>
      </c>
      <c r="B1871" s="5">
        <v>0.68541715372144119</v>
      </c>
    </row>
    <row r="1872" spans="1:2" x14ac:dyDescent="0.2">
      <c r="A1872" s="5" t="s">
        <v>2186</v>
      </c>
      <c r="B1872" s="5">
        <v>-0.29332630189871706</v>
      </c>
    </row>
    <row r="1873" spans="1:2" x14ac:dyDescent="0.2">
      <c r="A1873" s="5" t="s">
        <v>2370</v>
      </c>
      <c r="B1873" s="5">
        <v>-9.3323614229310209E-2</v>
      </c>
    </row>
    <row r="1874" spans="1:2" x14ac:dyDescent="0.2">
      <c r="A1874" s="5" t="s">
        <v>1349</v>
      </c>
      <c r="B1874" s="5">
        <v>1.7463620208811981E-2</v>
      </c>
    </row>
    <row r="1875" spans="1:2" x14ac:dyDescent="0.2">
      <c r="A1875" s="5" t="s">
        <v>888</v>
      </c>
      <c r="B1875" s="5">
        <v>-0.38002235875924306</v>
      </c>
    </row>
    <row r="1876" spans="1:2" x14ac:dyDescent="0.2">
      <c r="A1876" s="5" t="s">
        <v>672</v>
      </c>
      <c r="B1876" s="5">
        <v>0.1791083369491161</v>
      </c>
    </row>
    <row r="1877" spans="1:2" x14ac:dyDescent="0.2">
      <c r="A1877" s="5" t="s">
        <v>2174</v>
      </c>
      <c r="B1877" s="5">
        <v>-0.23942518431632906</v>
      </c>
    </row>
    <row r="1878" spans="1:2" x14ac:dyDescent="0.2">
      <c r="A1878" s="5" t="s">
        <v>441</v>
      </c>
      <c r="B1878" s="5">
        <v>9.5621681449070614E-2</v>
      </c>
    </row>
    <row r="1879" spans="1:2" x14ac:dyDescent="0.2">
      <c r="A1879" s="5" t="s">
        <v>1862</v>
      </c>
      <c r="B1879" s="5">
        <v>-0.39106087096178588</v>
      </c>
    </row>
    <row r="1880" spans="1:2" x14ac:dyDescent="0.2">
      <c r="A1880" s="5" t="s">
        <v>916</v>
      </c>
      <c r="B1880" s="5">
        <v>-0.21949094199059707</v>
      </c>
    </row>
    <row r="1881" spans="1:2" x14ac:dyDescent="0.2">
      <c r="A1881" s="5" t="s">
        <v>2211</v>
      </c>
      <c r="B1881" s="5">
        <v>-8.2410424246563174</v>
      </c>
    </row>
    <row r="1882" spans="1:2" x14ac:dyDescent="0.2">
      <c r="A1882" s="5" t="s">
        <v>396</v>
      </c>
      <c r="B1882" s="5">
        <v>-2.4371510922944735</v>
      </c>
    </row>
    <row r="1883" spans="1:2" x14ac:dyDescent="0.2">
      <c r="A1883" s="5" t="s">
        <v>1187</v>
      </c>
      <c r="B1883" s="5">
        <v>-4.211443611745481</v>
      </c>
    </row>
    <row r="1884" spans="1:2" x14ac:dyDescent="0.2">
      <c r="A1884" s="5" t="s">
        <v>1619</v>
      </c>
      <c r="B1884" s="5">
        <v>-0.46071079609483889</v>
      </c>
    </row>
    <row r="1885" spans="1:2" x14ac:dyDescent="0.2">
      <c r="A1885" s="5" t="s">
        <v>883</v>
      </c>
      <c r="B1885" s="5">
        <v>-0.7380465986003194</v>
      </c>
    </row>
    <row r="1886" spans="1:2" x14ac:dyDescent="0.2">
      <c r="A1886" s="5" t="s">
        <v>569</v>
      </c>
      <c r="B1886" s="5">
        <v>-3.6758880222846471E-2</v>
      </c>
    </row>
    <row r="1887" spans="1:2" x14ac:dyDescent="0.2">
      <c r="A1887" s="5" t="s">
        <v>545</v>
      </c>
      <c r="B1887" s="5">
        <v>-0.13229207018783273</v>
      </c>
    </row>
    <row r="1888" spans="1:2" x14ac:dyDescent="0.2">
      <c r="A1888" s="5" t="s">
        <v>238</v>
      </c>
      <c r="B1888" s="5">
        <v>-0.49151916145841912</v>
      </c>
    </row>
    <row r="1889" spans="1:2" x14ac:dyDescent="0.2">
      <c r="A1889" s="5" t="s">
        <v>1025</v>
      </c>
      <c r="B1889" s="5">
        <v>-0.16724631460075989</v>
      </c>
    </row>
    <row r="1890" spans="1:2" x14ac:dyDescent="0.2">
      <c r="A1890" s="5" t="s">
        <v>1887</v>
      </c>
      <c r="B1890" s="5">
        <v>-0.17178655382511174</v>
      </c>
    </row>
    <row r="1891" spans="1:2" x14ac:dyDescent="0.2">
      <c r="A1891" s="5" t="s">
        <v>1058</v>
      </c>
      <c r="B1891" s="5">
        <v>0.33119929352301791</v>
      </c>
    </row>
    <row r="1892" spans="1:2" x14ac:dyDescent="0.2">
      <c r="A1892" s="5" t="s">
        <v>38</v>
      </c>
      <c r="B1892" s="5">
        <v>-0.30856274277388906</v>
      </c>
    </row>
    <row r="1893" spans="1:2" x14ac:dyDescent="0.2">
      <c r="A1893" s="5" t="s">
        <v>2150</v>
      </c>
      <c r="B1893" s="5">
        <v>-5.916176081288245E-2</v>
      </c>
    </row>
    <row r="1894" spans="1:2" x14ac:dyDescent="0.2">
      <c r="A1894" s="5" t="s">
        <v>1531</v>
      </c>
      <c r="B1894" s="5">
        <v>-0.19738166993306311</v>
      </c>
    </row>
    <row r="1895" spans="1:2" x14ac:dyDescent="0.2">
      <c r="A1895" s="5" t="s">
        <v>2310</v>
      </c>
      <c r="B1895" s="5">
        <v>0.21225407278844333</v>
      </c>
    </row>
    <row r="1896" spans="1:2" x14ac:dyDescent="0.2">
      <c r="A1896" s="5" t="s">
        <v>2416</v>
      </c>
      <c r="B1896" s="5">
        <v>-6.9657842846620879</v>
      </c>
    </row>
    <row r="1897" spans="1:2" x14ac:dyDescent="0.2">
      <c r="A1897" s="5" t="s">
        <v>991</v>
      </c>
      <c r="B1897" s="5">
        <v>-7.7004397181410926</v>
      </c>
    </row>
    <row r="1898" spans="1:2" x14ac:dyDescent="0.2">
      <c r="A1898" s="5" t="s">
        <v>141</v>
      </c>
      <c r="B1898" s="5">
        <v>-3</v>
      </c>
    </row>
    <row r="1899" spans="1:2" x14ac:dyDescent="0.2">
      <c r="A1899" s="5" t="s">
        <v>875</v>
      </c>
      <c r="B1899" s="5">
        <v>-2.7777097991488988</v>
      </c>
    </row>
    <row r="1900" spans="1:2" x14ac:dyDescent="0.2">
      <c r="A1900" s="5" t="s">
        <v>438</v>
      </c>
      <c r="B1900" s="5">
        <v>-0.82558085869713571</v>
      </c>
    </row>
    <row r="1901" spans="1:2" x14ac:dyDescent="0.2">
      <c r="A1901" s="5" t="s">
        <v>921</v>
      </c>
      <c r="B1901" s="5">
        <v>0.35273543775310678</v>
      </c>
    </row>
    <row r="1902" spans="1:2" x14ac:dyDescent="0.2">
      <c r="A1902" s="5" t="s">
        <v>190</v>
      </c>
      <c r="B1902" s="5">
        <v>-0.2635920126280597</v>
      </c>
    </row>
    <row r="1903" spans="1:2" x14ac:dyDescent="0.2">
      <c r="A1903" s="5" t="s">
        <v>2097</v>
      </c>
      <c r="B1903" s="5">
        <v>0.48359435933086498</v>
      </c>
    </row>
    <row r="1904" spans="1:2" x14ac:dyDescent="0.2">
      <c r="A1904" s="5" t="s">
        <v>1756</v>
      </c>
      <c r="B1904" s="5">
        <v>-5.299676744427976</v>
      </c>
    </row>
    <row r="1905" spans="1:2" x14ac:dyDescent="0.2">
      <c r="A1905" s="5" t="s">
        <v>2234</v>
      </c>
      <c r="B1905" s="5">
        <v>0.58062216537771172</v>
      </c>
    </row>
    <row r="1906" spans="1:2" x14ac:dyDescent="0.2">
      <c r="A1906" s="5" t="s">
        <v>110</v>
      </c>
      <c r="B1906" s="5">
        <v>-1.7886669981426224</v>
      </c>
    </row>
    <row r="1907" spans="1:2" x14ac:dyDescent="0.2">
      <c r="A1907" s="5" t="s">
        <v>313</v>
      </c>
      <c r="B1907" s="5">
        <v>-2.1571646445531201</v>
      </c>
    </row>
    <row r="1908" spans="1:2" x14ac:dyDescent="0.2">
      <c r="A1908" s="5" t="s">
        <v>1939</v>
      </c>
      <c r="B1908" s="5">
        <v>-5.7529760520682682</v>
      </c>
    </row>
    <row r="1909" spans="1:2" x14ac:dyDescent="0.2">
      <c r="A1909" s="5" t="s">
        <v>511</v>
      </c>
      <c r="B1909" s="5">
        <v>-7.1054987870107187</v>
      </c>
    </row>
    <row r="1910" spans="1:2" x14ac:dyDescent="0.2">
      <c r="A1910" s="5" t="s">
        <v>1031</v>
      </c>
      <c r="B1910" s="5">
        <v>-2.104285342954594</v>
      </c>
    </row>
    <row r="1911" spans="1:2" x14ac:dyDescent="0.2">
      <c r="A1911" s="5" t="s">
        <v>1618</v>
      </c>
      <c r="B1911" s="5">
        <v>-0.71745835240036315</v>
      </c>
    </row>
    <row r="1912" spans="1:2" x14ac:dyDescent="0.2">
      <c r="A1912" s="5" t="s">
        <v>1800</v>
      </c>
      <c r="B1912" s="5">
        <v>1.3755760666187991E-2</v>
      </c>
    </row>
    <row r="1913" spans="1:2" x14ac:dyDescent="0.2">
      <c r="A1913" s="5" t="s">
        <v>952</v>
      </c>
      <c r="B1913" s="5">
        <v>-2.280968866779407</v>
      </c>
    </row>
    <row r="1914" spans="1:2" x14ac:dyDescent="0.2">
      <c r="A1914" s="5" t="s">
        <v>1200</v>
      </c>
      <c r="B1914" s="5">
        <v>-1.9846944220481479</v>
      </c>
    </row>
    <row r="1915" spans="1:2" x14ac:dyDescent="0.2">
      <c r="A1915" s="5" t="s">
        <v>1597</v>
      </c>
      <c r="B1915" s="5">
        <v>-1.8280360718917392</v>
      </c>
    </row>
    <row r="1916" spans="1:2" x14ac:dyDescent="0.2">
      <c r="A1916" s="5" t="s">
        <v>2135</v>
      </c>
      <c r="B1916" s="5">
        <v>-0.75691867722302331</v>
      </c>
    </row>
    <row r="1917" spans="1:2" x14ac:dyDescent="0.2">
      <c r="A1917" s="5" t="s">
        <v>1918</v>
      </c>
      <c r="B1917" s="5">
        <v>0.30970118169251915</v>
      </c>
    </row>
    <row r="1918" spans="1:2" x14ac:dyDescent="0.2">
      <c r="A1918" s="5" t="s">
        <v>1775</v>
      </c>
      <c r="B1918" s="5">
        <v>0.14198867091650169</v>
      </c>
    </row>
    <row r="1919" spans="1:2" x14ac:dyDescent="0.2">
      <c r="A1919" s="5" t="s">
        <v>2171</v>
      </c>
      <c r="B1919" s="5">
        <v>0.56731993705578443</v>
      </c>
    </row>
    <row r="1920" spans="1:2" x14ac:dyDescent="0.2">
      <c r="A1920" s="5" t="s">
        <v>781</v>
      </c>
      <c r="B1920" s="5">
        <v>7.3027275318327131E-2</v>
      </c>
    </row>
    <row r="1921" spans="1:2" x14ac:dyDescent="0.2">
      <c r="A1921" s="5" t="s">
        <v>455</v>
      </c>
      <c r="B1921" s="5">
        <v>5.7578513902136483E-3</v>
      </c>
    </row>
    <row r="1922" spans="1:2" x14ac:dyDescent="0.2">
      <c r="A1922" s="5" t="s">
        <v>1788</v>
      </c>
      <c r="B1922" s="5">
        <v>0.2216991601212053</v>
      </c>
    </row>
    <row r="1923" spans="1:2" x14ac:dyDescent="0.2">
      <c r="A1923" s="5" t="s">
        <v>1186</v>
      </c>
      <c r="B1923" s="5">
        <v>0.43370954288289371</v>
      </c>
    </row>
    <row r="1924" spans="1:2" x14ac:dyDescent="0.2">
      <c r="A1924" s="5" t="s">
        <v>621</v>
      </c>
      <c r="B1924" s="5">
        <v>2.9990212086772786E-2</v>
      </c>
    </row>
    <row r="1925" spans="1:2" x14ac:dyDescent="0.2">
      <c r="A1925" s="5" t="s">
        <v>2088</v>
      </c>
      <c r="B1925" s="5">
        <v>-0.28763160993711617</v>
      </c>
    </row>
    <row r="1926" spans="1:2" x14ac:dyDescent="0.2">
      <c r="A1926" s="5" t="s">
        <v>2367</v>
      </c>
      <c r="B1926" s="5">
        <v>-0.57083945897895572</v>
      </c>
    </row>
    <row r="1927" spans="1:2" x14ac:dyDescent="0.2">
      <c r="A1927" s="5" t="s">
        <v>1081</v>
      </c>
      <c r="B1927" s="5">
        <v>-6.5502401036624976E-3</v>
      </c>
    </row>
    <row r="1928" spans="1:2" x14ac:dyDescent="0.2">
      <c r="A1928" s="5" t="s">
        <v>86</v>
      </c>
      <c r="B1928" s="5">
        <v>-0.2328125373470892</v>
      </c>
    </row>
    <row r="1929" spans="1:2" x14ac:dyDescent="0.2">
      <c r="A1929" s="5" t="s">
        <v>1439</v>
      </c>
      <c r="B1929" s="5">
        <v>8.1941834347286524E-2</v>
      </c>
    </row>
    <row r="1930" spans="1:2" x14ac:dyDescent="0.2">
      <c r="A1930" s="5" t="s">
        <v>119</v>
      </c>
      <c r="B1930" s="5">
        <v>0.18623763537237828</v>
      </c>
    </row>
    <row r="1931" spans="1:2" x14ac:dyDescent="0.2">
      <c r="A1931" s="5" t="s">
        <v>1175</v>
      </c>
      <c r="B1931" s="5">
        <v>0.40276435153125967</v>
      </c>
    </row>
    <row r="1932" spans="1:2" x14ac:dyDescent="0.2">
      <c r="A1932" s="5" t="s">
        <v>1092</v>
      </c>
      <c r="B1932" s="5">
        <v>-0.14718304936156135</v>
      </c>
    </row>
    <row r="1933" spans="1:2" x14ac:dyDescent="0.2">
      <c r="A1933" s="5" t="s">
        <v>1974</v>
      </c>
      <c r="B1933" s="5">
        <v>4.4150181238295392E-3</v>
      </c>
    </row>
    <row r="1934" spans="1:2" x14ac:dyDescent="0.2">
      <c r="A1934" s="5" t="s">
        <v>185</v>
      </c>
      <c r="B1934" s="5">
        <v>0.32032736046683008</v>
      </c>
    </row>
    <row r="1935" spans="1:2" x14ac:dyDescent="0.2">
      <c r="A1935" s="5" t="s">
        <v>185</v>
      </c>
      <c r="B1935" s="5">
        <v>0.40166918963093184</v>
      </c>
    </row>
    <row r="1936" spans="1:2" x14ac:dyDescent="0.2">
      <c r="A1936" s="5" t="s">
        <v>11</v>
      </c>
      <c r="B1936" s="5">
        <v>0.25064356787974901</v>
      </c>
    </row>
    <row r="1937" spans="1:2" x14ac:dyDescent="0.2">
      <c r="A1937" s="5" t="s">
        <v>2296</v>
      </c>
      <c r="B1937" s="5">
        <v>-2.0653974949235887</v>
      </c>
    </row>
    <row r="1938" spans="1:2" x14ac:dyDescent="0.2">
      <c r="A1938" s="5" t="s">
        <v>1884</v>
      </c>
      <c r="B1938" s="5">
        <v>-4.8016412320329466E-2</v>
      </c>
    </row>
    <row r="1939" spans="1:2" x14ac:dyDescent="0.2">
      <c r="A1939" s="5" t="s">
        <v>1207</v>
      </c>
      <c r="B1939" s="5">
        <v>-0.63317892680323828</v>
      </c>
    </row>
    <row r="1940" spans="1:2" x14ac:dyDescent="0.2">
      <c r="A1940" s="5" t="s">
        <v>818</v>
      </c>
      <c r="B1940" s="5">
        <v>-1.0338688617840983</v>
      </c>
    </row>
    <row r="1941" spans="1:2" x14ac:dyDescent="0.2">
      <c r="A1941" s="5" t="s">
        <v>818</v>
      </c>
      <c r="B1941" s="5">
        <v>0.22916486724275617</v>
      </c>
    </row>
    <row r="1942" spans="1:2" x14ac:dyDescent="0.2">
      <c r="A1942" s="5" t="s">
        <v>1095</v>
      </c>
      <c r="B1942" s="5">
        <v>-3.2572000488360304</v>
      </c>
    </row>
    <row r="1943" spans="1:2" x14ac:dyDescent="0.2">
      <c r="A1943" s="5" t="s">
        <v>1040</v>
      </c>
      <c r="B1943" s="5">
        <v>-3.0024848893757303</v>
      </c>
    </row>
    <row r="1944" spans="1:2" x14ac:dyDescent="0.2">
      <c r="A1944" s="5" t="s">
        <v>1351</v>
      </c>
      <c r="B1944" s="5">
        <v>-3.2905678984083728</v>
      </c>
    </row>
    <row r="1945" spans="1:2" x14ac:dyDescent="0.2">
      <c r="A1945" s="5" t="s">
        <v>1663</v>
      </c>
      <c r="B1945" s="5">
        <v>-1.8088200087353434</v>
      </c>
    </row>
    <row r="1946" spans="1:2" x14ac:dyDescent="0.2">
      <c r="A1946" s="5" t="s">
        <v>1946</v>
      </c>
      <c r="B1946" s="5">
        <v>-10.117643101389094</v>
      </c>
    </row>
    <row r="1947" spans="1:2" x14ac:dyDescent="0.2">
      <c r="A1947" s="5" t="s">
        <v>599</v>
      </c>
      <c r="B1947" s="5">
        <v>-5.0263431627608863</v>
      </c>
    </row>
    <row r="1948" spans="1:2" x14ac:dyDescent="0.2">
      <c r="A1948" s="5" t="s">
        <v>2199</v>
      </c>
      <c r="B1948" s="5">
        <v>-0.85439841301165698</v>
      </c>
    </row>
    <row r="1949" spans="1:2" x14ac:dyDescent="0.2">
      <c r="A1949" s="5" t="s">
        <v>430</v>
      </c>
      <c r="B1949" s="5">
        <v>-3.0345467143701006</v>
      </c>
    </row>
    <row r="1950" spans="1:2" x14ac:dyDescent="0.2">
      <c r="A1950" s="5" t="s">
        <v>2303</v>
      </c>
      <c r="B1950" s="5">
        <v>-3.1926327744398413</v>
      </c>
    </row>
    <row r="1951" spans="1:2" x14ac:dyDescent="0.2">
      <c r="A1951" s="5" t="s">
        <v>187</v>
      </c>
      <c r="B1951" s="5">
        <v>-2.4370045716966455</v>
      </c>
    </row>
    <row r="1952" spans="1:2" x14ac:dyDescent="0.2">
      <c r="A1952" s="5" t="s">
        <v>1850</v>
      </c>
      <c r="B1952" s="5">
        <v>-4.0635973449342577</v>
      </c>
    </row>
    <row r="1953" spans="1:2" x14ac:dyDescent="0.2">
      <c r="A1953" s="5" t="s">
        <v>902</v>
      </c>
      <c r="B1953" s="5">
        <v>-3.6196246900636209</v>
      </c>
    </row>
    <row r="1954" spans="1:2" x14ac:dyDescent="0.2">
      <c r="A1954" s="5" t="s">
        <v>47</v>
      </c>
      <c r="B1954" s="5">
        <v>-1.1801952580929376</v>
      </c>
    </row>
    <row r="1955" spans="1:2" x14ac:dyDescent="0.2">
      <c r="A1955" s="5" t="s">
        <v>2331</v>
      </c>
      <c r="B1955" s="5">
        <v>-2.6252297478277105</v>
      </c>
    </row>
    <row r="1956" spans="1:2" x14ac:dyDescent="0.2">
      <c r="A1956" s="5" t="s">
        <v>1990</v>
      </c>
      <c r="B1956" s="5">
        <v>-0.39598328689172452</v>
      </c>
    </row>
    <row r="1957" spans="1:2" x14ac:dyDescent="0.2">
      <c r="A1957" s="5" t="s">
        <v>1749</v>
      </c>
      <c r="B1957" s="5">
        <v>-3.4754151531306086</v>
      </c>
    </row>
    <row r="1958" spans="1:2" x14ac:dyDescent="0.2">
      <c r="A1958" s="5" t="s">
        <v>1817</v>
      </c>
      <c r="B1958" s="5">
        <v>-3.2168653157017078</v>
      </c>
    </row>
    <row r="1959" spans="1:2" x14ac:dyDescent="0.2">
      <c r="A1959" s="5" t="s">
        <v>1643</v>
      </c>
      <c r="B1959" s="5">
        <v>-2.7919614669714781</v>
      </c>
    </row>
    <row r="1960" spans="1:2" x14ac:dyDescent="0.2">
      <c r="A1960" s="5" t="s">
        <v>2363</v>
      </c>
      <c r="B1960" s="5">
        <v>0.77561981401803848</v>
      </c>
    </row>
    <row r="1961" spans="1:2" x14ac:dyDescent="0.2">
      <c r="A1961" s="5" t="s">
        <v>1542</v>
      </c>
      <c r="B1961" s="5">
        <v>0.55063420322671608</v>
      </c>
    </row>
    <row r="1962" spans="1:2" x14ac:dyDescent="0.2">
      <c r="A1962" s="5" t="s">
        <v>1692</v>
      </c>
      <c r="B1962" s="5">
        <v>0.83528261719347008</v>
      </c>
    </row>
    <row r="1963" spans="1:2" x14ac:dyDescent="0.2">
      <c r="A1963" s="5" t="s">
        <v>2086</v>
      </c>
      <c r="B1963" s="5">
        <v>0.62172742037410311</v>
      </c>
    </row>
    <row r="1964" spans="1:2" x14ac:dyDescent="0.2">
      <c r="A1964" s="5" t="s">
        <v>2143</v>
      </c>
      <c r="B1964" s="5">
        <v>0.46876270269441972</v>
      </c>
    </row>
    <row r="1965" spans="1:2" x14ac:dyDescent="0.2">
      <c r="A1965" s="5" t="s">
        <v>2002</v>
      </c>
      <c r="B1965" s="5">
        <v>0.45551524853558778</v>
      </c>
    </row>
    <row r="1966" spans="1:2" x14ac:dyDescent="0.2">
      <c r="A1966" s="5" t="s">
        <v>1569</v>
      </c>
      <c r="B1966" s="5">
        <v>-0.47438053555507015</v>
      </c>
    </row>
    <row r="1967" spans="1:2" x14ac:dyDescent="0.2">
      <c r="A1967" s="5" t="s">
        <v>52</v>
      </c>
      <c r="B1967" s="5">
        <v>0.25635034938927465</v>
      </c>
    </row>
    <row r="1968" spans="1:2" x14ac:dyDescent="0.2">
      <c r="A1968" s="5" t="s">
        <v>722</v>
      </c>
      <c r="B1968" s="5">
        <v>-0.31823560729823241</v>
      </c>
    </row>
    <row r="1969" spans="1:2" x14ac:dyDescent="0.2">
      <c r="A1969" s="5" t="s">
        <v>2110</v>
      </c>
      <c r="B1969" s="5">
        <v>-0.32264979578748987</v>
      </c>
    </row>
    <row r="1970" spans="1:2" x14ac:dyDescent="0.2">
      <c r="A1970" s="5" t="s">
        <v>1146</v>
      </c>
      <c r="B1970" s="5">
        <v>0.23901040378662744</v>
      </c>
    </row>
    <row r="1971" spans="1:2" x14ac:dyDescent="0.2">
      <c r="A1971" s="5" t="s">
        <v>1223</v>
      </c>
      <c r="B1971" s="5">
        <v>-0.1695001264806566</v>
      </c>
    </row>
    <row r="1972" spans="1:2" x14ac:dyDescent="0.2">
      <c r="A1972" s="5" t="s">
        <v>726</v>
      </c>
      <c r="B1972" s="5">
        <v>-0.42360062552467598</v>
      </c>
    </row>
    <row r="1973" spans="1:2" x14ac:dyDescent="0.2">
      <c r="A1973" s="5" t="s">
        <v>1563</v>
      </c>
      <c r="B1973" s="5">
        <v>0.23644391368927287</v>
      </c>
    </row>
    <row r="1974" spans="1:2" x14ac:dyDescent="0.2">
      <c r="A1974" s="5" t="s">
        <v>126</v>
      </c>
      <c r="B1974" s="5">
        <v>0.26225217284096586</v>
      </c>
    </row>
    <row r="1975" spans="1:2" x14ac:dyDescent="0.2">
      <c r="A1975" s="5" t="s">
        <v>466</v>
      </c>
      <c r="B1975" s="5">
        <v>3.2088282469156043E-2</v>
      </c>
    </row>
    <row r="1976" spans="1:2" x14ac:dyDescent="0.2">
      <c r="A1976" s="5" t="s">
        <v>1435</v>
      </c>
      <c r="B1976" s="5">
        <v>2.2795215122230345E-3</v>
      </c>
    </row>
    <row r="1977" spans="1:2" x14ac:dyDescent="0.2">
      <c r="A1977" s="5" t="s">
        <v>253</v>
      </c>
      <c r="B1977" s="5">
        <v>-0.22209371729684213</v>
      </c>
    </row>
    <row r="1978" spans="1:2" x14ac:dyDescent="0.2">
      <c r="A1978" s="5" t="s">
        <v>1033</v>
      </c>
      <c r="B1978" s="5">
        <v>-0.43594708481926842</v>
      </c>
    </row>
    <row r="1979" spans="1:2" x14ac:dyDescent="0.2">
      <c r="A1979" s="5" t="s">
        <v>2208</v>
      </c>
      <c r="B1979" s="5">
        <v>-4.6223031325613499E-2</v>
      </c>
    </row>
    <row r="1980" spans="1:2" x14ac:dyDescent="0.2">
      <c r="A1980" s="5" t="s">
        <v>79</v>
      </c>
      <c r="B1980" s="5">
        <v>-0.4893844291957456</v>
      </c>
    </row>
    <row r="1981" spans="1:2" x14ac:dyDescent="0.2">
      <c r="A1981" s="5" t="s">
        <v>909</v>
      </c>
      <c r="B1981" s="5">
        <v>-0.12651025196987509</v>
      </c>
    </row>
    <row r="1982" spans="1:2" x14ac:dyDescent="0.2">
      <c r="A1982" s="5" t="s">
        <v>63</v>
      </c>
      <c r="B1982" s="5">
        <v>-0.10374200040643493</v>
      </c>
    </row>
    <row r="1983" spans="1:2" x14ac:dyDescent="0.2">
      <c r="A1983" s="5" t="s">
        <v>323</v>
      </c>
      <c r="B1983" s="5">
        <v>3.1131900089288945E-2</v>
      </c>
    </row>
    <row r="1984" spans="1:2" x14ac:dyDescent="0.2">
      <c r="A1984" s="5" t="s">
        <v>1704</v>
      </c>
      <c r="B1984" s="5">
        <v>0.33107075244777784</v>
      </c>
    </row>
    <row r="1985" spans="1:2" x14ac:dyDescent="0.2">
      <c r="A1985" s="5" t="s">
        <v>1689</v>
      </c>
      <c r="B1985" s="5">
        <v>0.36758061805649078</v>
      </c>
    </row>
    <row r="1986" spans="1:2" x14ac:dyDescent="0.2">
      <c r="A1986" s="5" t="s">
        <v>1905</v>
      </c>
      <c r="B1986" s="5">
        <v>3.7437356516735687E-2</v>
      </c>
    </row>
    <row r="1987" spans="1:2" x14ac:dyDescent="0.2">
      <c r="A1987" s="5" t="s">
        <v>777</v>
      </c>
      <c r="B1987" s="5">
        <v>0.62248291149237089</v>
      </c>
    </row>
    <row r="1988" spans="1:2" x14ac:dyDescent="0.2">
      <c r="A1988" s="5" t="s">
        <v>2198</v>
      </c>
      <c r="B1988" s="5">
        <v>0.7575857924076127</v>
      </c>
    </row>
    <row r="1989" spans="1:2" x14ac:dyDescent="0.2">
      <c r="A1989" s="5" t="s">
        <v>1648</v>
      </c>
      <c r="B1989" s="5">
        <v>0.61493881399314332</v>
      </c>
    </row>
    <row r="1990" spans="1:2" x14ac:dyDescent="0.2">
      <c r="A1990" s="5" t="s">
        <v>1447</v>
      </c>
      <c r="B1990" s="5">
        <v>0.24494598299763276</v>
      </c>
    </row>
    <row r="1991" spans="1:2" x14ac:dyDescent="0.2">
      <c r="A1991" s="5" t="s">
        <v>1335</v>
      </c>
      <c r="B1991" s="5">
        <v>0.65164111472537356</v>
      </c>
    </row>
    <row r="1992" spans="1:2" x14ac:dyDescent="0.2">
      <c r="A1992" s="5" t="s">
        <v>2420</v>
      </c>
      <c r="B1992" s="5">
        <v>0.51838141080528854</v>
      </c>
    </row>
    <row r="1993" spans="1:2" x14ac:dyDescent="0.2">
      <c r="A1993" s="5" t="s">
        <v>1381</v>
      </c>
      <c r="B1993" s="5">
        <v>-0.39668006043010146</v>
      </c>
    </row>
    <row r="1994" spans="1:2" x14ac:dyDescent="0.2">
      <c r="A1994" s="5" t="s">
        <v>913</v>
      </c>
      <c r="B1994" s="5">
        <v>0.28282884773742617</v>
      </c>
    </row>
    <row r="1995" spans="1:2" x14ac:dyDescent="0.2">
      <c r="A1995" s="5" t="s">
        <v>670</v>
      </c>
      <c r="B1995" s="5">
        <v>-0.6331694214351028</v>
      </c>
    </row>
    <row r="1996" spans="1:2" x14ac:dyDescent="0.2">
      <c r="A1996" s="5" t="s">
        <v>1445</v>
      </c>
      <c r="B1996" s="5">
        <v>-0.16547875875217674</v>
      </c>
    </row>
    <row r="1997" spans="1:2" x14ac:dyDescent="0.2">
      <c r="A1997" s="5" t="s">
        <v>2076</v>
      </c>
      <c r="B1997" s="5">
        <v>0.43824998212293459</v>
      </c>
    </row>
    <row r="1998" spans="1:2" x14ac:dyDescent="0.2">
      <c r="A1998" s="5" t="s">
        <v>895</v>
      </c>
      <c r="B1998" s="5">
        <v>4.0887606835952627E-2</v>
      </c>
    </row>
    <row r="1999" spans="1:2" x14ac:dyDescent="0.2">
      <c r="A1999" s="5" t="s">
        <v>1625</v>
      </c>
      <c r="B1999" s="5">
        <v>0.35686917368906124</v>
      </c>
    </row>
    <row r="2000" spans="1:2" x14ac:dyDescent="0.2">
      <c r="A2000" s="5" t="s">
        <v>1134</v>
      </c>
      <c r="B2000" s="5">
        <v>0.54587954427279017</v>
      </c>
    </row>
    <row r="2001" spans="1:2" x14ac:dyDescent="0.2">
      <c r="A2001" s="5" t="s">
        <v>1889</v>
      </c>
      <c r="B2001" s="5">
        <v>0.53017800197389386</v>
      </c>
    </row>
    <row r="2002" spans="1:2" x14ac:dyDescent="0.2">
      <c r="A2002" s="5" t="s">
        <v>1103</v>
      </c>
      <c r="B2002" s="5">
        <v>-0.37024907988591399</v>
      </c>
    </row>
    <row r="2003" spans="1:2" x14ac:dyDescent="0.2">
      <c r="A2003" s="5" t="s">
        <v>1527</v>
      </c>
      <c r="B2003" s="5">
        <v>0.23958524754264468</v>
      </c>
    </row>
    <row r="2004" spans="1:2" x14ac:dyDescent="0.2">
      <c r="A2004" s="5" t="s">
        <v>1065</v>
      </c>
      <c r="B2004" s="5">
        <v>-0.27354118880747474</v>
      </c>
    </row>
    <row r="2005" spans="1:2" x14ac:dyDescent="0.2">
      <c r="A2005" s="5" t="s">
        <v>1411</v>
      </c>
      <c r="B2005" s="5">
        <v>0.45364898134640197</v>
      </c>
    </row>
    <row r="2006" spans="1:2" x14ac:dyDescent="0.2">
      <c r="A2006" s="5" t="s">
        <v>2428</v>
      </c>
      <c r="B2006" s="5">
        <v>0.34551070203163181</v>
      </c>
    </row>
    <row r="2007" spans="1:2" x14ac:dyDescent="0.2">
      <c r="A2007" s="5" t="s">
        <v>2188</v>
      </c>
      <c r="B2007" s="5">
        <v>8.9172197969905765E-3</v>
      </c>
    </row>
    <row r="2008" spans="1:2" x14ac:dyDescent="0.2">
      <c r="A2008" s="5" t="s">
        <v>1958</v>
      </c>
      <c r="B2008" s="5">
        <v>0.33652393332972702</v>
      </c>
    </row>
    <row r="2009" spans="1:2" x14ac:dyDescent="0.2">
      <c r="A2009" s="5" t="s">
        <v>1213</v>
      </c>
      <c r="B2009" s="5">
        <v>0.2276234507044273</v>
      </c>
    </row>
    <row r="2010" spans="1:2" x14ac:dyDescent="0.2">
      <c r="A2010" s="5" t="s">
        <v>1315</v>
      </c>
      <c r="B2010" s="5">
        <v>-0.66040798163103442</v>
      </c>
    </row>
    <row r="2011" spans="1:2" x14ac:dyDescent="0.2">
      <c r="A2011" s="5" t="s">
        <v>2249</v>
      </c>
      <c r="B2011" s="5">
        <v>0.47887451260320973</v>
      </c>
    </row>
    <row r="2012" spans="1:2" x14ac:dyDescent="0.2">
      <c r="A2012" s="5" t="s">
        <v>549</v>
      </c>
      <c r="B2012" s="5">
        <v>0.33793748342672342</v>
      </c>
    </row>
    <row r="2013" spans="1:2" x14ac:dyDescent="0.2">
      <c r="A2013" s="5" t="s">
        <v>19</v>
      </c>
      <c r="B2013" s="5">
        <v>-5.934443463155685E-3</v>
      </c>
    </row>
    <row r="2014" spans="1:2" x14ac:dyDescent="0.2">
      <c r="A2014" s="5" t="s">
        <v>1274</v>
      </c>
      <c r="B2014" s="5">
        <v>0.60355405048520128</v>
      </c>
    </row>
    <row r="2015" spans="1:2" x14ac:dyDescent="0.2">
      <c r="A2015" s="5" t="s">
        <v>708</v>
      </c>
      <c r="B2015" s="5">
        <v>1.0884506139295222</v>
      </c>
    </row>
    <row r="2016" spans="1:2" x14ac:dyDescent="0.2">
      <c r="A2016" s="5" t="s">
        <v>1113</v>
      </c>
      <c r="B2016" s="5">
        <v>0.41427107096577609</v>
      </c>
    </row>
    <row r="2017" spans="1:2" x14ac:dyDescent="0.2">
      <c r="A2017" s="5" t="s">
        <v>739</v>
      </c>
      <c r="B2017" s="5">
        <v>0.40371187807176745</v>
      </c>
    </row>
    <row r="2018" spans="1:2" x14ac:dyDescent="0.2">
      <c r="A2018" s="5" t="s">
        <v>2407</v>
      </c>
      <c r="B2018" s="5">
        <v>0.42902273865300422</v>
      </c>
    </row>
    <row r="2019" spans="1:2" x14ac:dyDescent="0.2">
      <c r="A2019" s="5" t="s">
        <v>1766</v>
      </c>
      <c r="B2019" s="5">
        <v>0.16991509301697591</v>
      </c>
    </row>
    <row r="2020" spans="1:2" x14ac:dyDescent="0.2">
      <c r="A2020" s="5" t="s">
        <v>1434</v>
      </c>
      <c r="B2020" s="5">
        <v>-0.4495507119055786</v>
      </c>
    </row>
    <row r="2021" spans="1:2" x14ac:dyDescent="0.2">
      <c r="A2021" s="5" t="s">
        <v>2000</v>
      </c>
      <c r="B2021" s="5">
        <v>-3.0196093984650996</v>
      </c>
    </row>
    <row r="2022" spans="1:2" x14ac:dyDescent="0.2">
      <c r="A2022" s="5" t="s">
        <v>112</v>
      </c>
      <c r="B2022" s="5">
        <v>-2.6547630627185388</v>
      </c>
    </row>
    <row r="2023" spans="1:2" x14ac:dyDescent="0.2">
      <c r="A2023" s="5" t="s">
        <v>2326</v>
      </c>
      <c r="B2023" s="5">
        <v>-8.2240016741981066</v>
      </c>
    </row>
    <row r="2024" spans="1:2" x14ac:dyDescent="0.2">
      <c r="A2024" s="5" t="s">
        <v>637</v>
      </c>
      <c r="B2024" s="5">
        <v>-1.721085117751753</v>
      </c>
    </row>
    <row r="2025" spans="1:2" x14ac:dyDescent="0.2">
      <c r="A2025" s="5" t="s">
        <v>1968</v>
      </c>
      <c r="B2025" s="5">
        <v>-7.8454900509443757</v>
      </c>
    </row>
    <row r="2026" spans="1:2" x14ac:dyDescent="0.2">
      <c r="A2026" s="5" t="s">
        <v>2278</v>
      </c>
      <c r="B2026" s="5">
        <v>-0.96424391560041922</v>
      </c>
    </row>
    <row r="2027" spans="1:2" x14ac:dyDescent="0.2">
      <c r="A2027" s="5" t="s">
        <v>2045</v>
      </c>
      <c r="B2027" s="5">
        <v>0.45719053806068166</v>
      </c>
    </row>
    <row r="2028" spans="1:2" x14ac:dyDescent="0.2">
      <c r="A2028" s="5" t="s">
        <v>870</v>
      </c>
      <c r="B2028" s="5">
        <v>8.6828182237253498E-2</v>
      </c>
    </row>
    <row r="2029" spans="1:2" x14ac:dyDescent="0.2">
      <c r="A2029" s="5" t="s">
        <v>2078</v>
      </c>
      <c r="B2029" s="5">
        <v>-0.24597427795220803</v>
      </c>
    </row>
    <row r="2030" spans="1:2" x14ac:dyDescent="0.2">
      <c r="A2030" s="5" t="s">
        <v>394</v>
      </c>
      <c r="B2030" s="5">
        <v>0.21799618085775402</v>
      </c>
    </row>
    <row r="2031" spans="1:2" x14ac:dyDescent="0.2">
      <c r="A2031" s="5" t="s">
        <v>35</v>
      </c>
      <c r="B2031" s="5">
        <v>0.13228397790402252</v>
      </c>
    </row>
    <row r="2032" spans="1:2" x14ac:dyDescent="0.2">
      <c r="A2032" s="5" t="s">
        <v>283</v>
      </c>
      <c r="B2032" s="5">
        <v>0.3649559868259179</v>
      </c>
    </row>
    <row r="2033" spans="1:2" x14ac:dyDescent="0.2">
      <c r="A2033" s="5" t="s">
        <v>1807</v>
      </c>
      <c r="B2033" s="5">
        <v>-2.7677615291371995</v>
      </c>
    </row>
    <row r="2034" spans="1:2" x14ac:dyDescent="0.2">
      <c r="A2034" s="5" t="s">
        <v>330</v>
      </c>
      <c r="B2034" s="5">
        <v>-3.2899439562024257</v>
      </c>
    </row>
    <row r="2035" spans="1:2" x14ac:dyDescent="0.2">
      <c r="A2035" s="5" t="s">
        <v>1238</v>
      </c>
      <c r="B2035" s="5">
        <v>-3.7537896408141025</v>
      </c>
    </row>
    <row r="2036" spans="1:2" x14ac:dyDescent="0.2">
      <c r="A2036" s="5" t="s">
        <v>515</v>
      </c>
      <c r="B2036" s="5">
        <v>-2.756204548402569</v>
      </c>
    </row>
    <row r="2037" spans="1:2" x14ac:dyDescent="0.2">
      <c r="A2037" s="5" t="s">
        <v>403</v>
      </c>
      <c r="B2037" s="5">
        <v>-2.6225007980078257</v>
      </c>
    </row>
    <row r="2038" spans="1:2" x14ac:dyDescent="0.2">
      <c r="A2038" s="5" t="s">
        <v>116</v>
      </c>
      <c r="B2038" s="5">
        <v>-9.3230395569604028</v>
      </c>
    </row>
    <row r="2039" spans="1:2" x14ac:dyDescent="0.2">
      <c r="A2039" s="5" t="s">
        <v>1515</v>
      </c>
      <c r="B2039" s="5">
        <v>-1.7851989641516655</v>
      </c>
    </row>
    <row r="2040" spans="1:2" x14ac:dyDescent="0.2">
      <c r="A2040" s="5" t="s">
        <v>265</v>
      </c>
      <c r="B2040" s="5">
        <v>-3.204524602560225</v>
      </c>
    </row>
    <row r="2041" spans="1:2" x14ac:dyDescent="0.2">
      <c r="A2041" s="5" t="s">
        <v>1744</v>
      </c>
      <c r="B2041" s="5">
        <v>-10.148476582178278</v>
      </c>
    </row>
    <row r="2042" spans="1:2" x14ac:dyDescent="0.2">
      <c r="A2042" s="5" t="s">
        <v>999</v>
      </c>
      <c r="B2042" s="5">
        <v>-5.6922548416857319</v>
      </c>
    </row>
    <row r="2043" spans="1:2" x14ac:dyDescent="0.2">
      <c r="A2043" s="5" t="s">
        <v>2006</v>
      </c>
      <c r="B2043" s="5">
        <v>-5.6844821833826984</v>
      </c>
    </row>
    <row r="2044" spans="1:2" x14ac:dyDescent="0.2">
      <c r="A2044" s="5" t="s">
        <v>1426</v>
      </c>
      <c r="B2044" s="5">
        <v>-8.6036263449861927</v>
      </c>
    </row>
    <row r="2045" spans="1:2" x14ac:dyDescent="0.2">
      <c r="A2045" s="5" t="s">
        <v>1637</v>
      </c>
      <c r="B2045" s="5">
        <v>-0.76965119954625794</v>
      </c>
    </row>
    <row r="2046" spans="1:2" x14ac:dyDescent="0.2">
      <c r="A2046" s="5" t="s">
        <v>2409</v>
      </c>
      <c r="B2046" s="5">
        <v>8.8734625977568468E-2</v>
      </c>
    </row>
    <row r="2047" spans="1:2" x14ac:dyDescent="0.2">
      <c r="A2047" s="5" t="s">
        <v>2349</v>
      </c>
      <c r="B2047" s="5">
        <v>0.65171396915366675</v>
      </c>
    </row>
    <row r="2048" spans="1:2" x14ac:dyDescent="0.2">
      <c r="A2048" s="5" t="s">
        <v>1558</v>
      </c>
      <c r="B2048" s="5">
        <v>-0.9413525390771228</v>
      </c>
    </row>
    <row r="2049" spans="1:2" x14ac:dyDescent="0.2">
      <c r="A2049" s="5" t="s">
        <v>13</v>
      </c>
      <c r="B2049" s="5">
        <v>0.60246338072143057</v>
      </c>
    </row>
    <row r="2050" spans="1:2" x14ac:dyDescent="0.2">
      <c r="A2050" s="5" t="s">
        <v>1934</v>
      </c>
      <c r="B2050" s="5">
        <v>0.76216336972755916</v>
      </c>
    </row>
    <row r="2051" spans="1:2" x14ac:dyDescent="0.2">
      <c r="A2051" s="5" t="s">
        <v>1463</v>
      </c>
      <c r="B2051" s="5">
        <v>0.2351105630875768</v>
      </c>
    </row>
    <row r="2052" spans="1:2" x14ac:dyDescent="0.2">
      <c r="A2052" s="5" t="s">
        <v>508</v>
      </c>
      <c r="B2052" s="5">
        <v>-0.7904548043881513</v>
      </c>
    </row>
    <row r="2053" spans="1:2" x14ac:dyDescent="0.2">
      <c r="A2053" s="5" t="s">
        <v>1347</v>
      </c>
      <c r="B2053" s="5">
        <v>-7.4008794362821844</v>
      </c>
    </row>
    <row r="2054" spans="1:2" x14ac:dyDescent="0.2">
      <c r="A2054" s="5" t="s">
        <v>424</v>
      </c>
      <c r="B2054" s="5">
        <v>-9.008428622070582</v>
      </c>
    </row>
    <row r="2055" spans="1:2" x14ac:dyDescent="0.2">
      <c r="A2055" s="5" t="s">
        <v>2050</v>
      </c>
      <c r="B2055" s="5">
        <v>-0.33443940519933901</v>
      </c>
    </row>
    <row r="2056" spans="1:2" x14ac:dyDescent="0.2">
      <c r="A2056" s="5" t="s">
        <v>894</v>
      </c>
      <c r="B2056" s="5">
        <v>-5.7223441299746503</v>
      </c>
    </row>
    <row r="2057" spans="1:2" x14ac:dyDescent="0.2">
      <c r="A2057" s="5" t="s">
        <v>2166</v>
      </c>
      <c r="B2057" s="5">
        <v>-2.4388611613510847</v>
      </c>
    </row>
    <row r="2058" spans="1:2" x14ac:dyDescent="0.2">
      <c r="A2058" s="5" t="s">
        <v>1674</v>
      </c>
      <c r="B2058" s="5">
        <v>-5.6379817429180745</v>
      </c>
    </row>
    <row r="2059" spans="1:2" x14ac:dyDescent="0.2">
      <c r="A2059" s="5" t="s">
        <v>1352</v>
      </c>
      <c r="B2059" s="5">
        <v>-4.4729709402979658</v>
      </c>
    </row>
    <row r="2060" spans="1:2" x14ac:dyDescent="0.2">
      <c r="A2060" s="5" t="s">
        <v>260</v>
      </c>
      <c r="B2060" s="5">
        <v>-3.1190896737506191</v>
      </c>
    </row>
    <row r="2061" spans="1:2" x14ac:dyDescent="0.2">
      <c r="A2061" s="5" t="s">
        <v>765</v>
      </c>
      <c r="B2061" s="5">
        <v>-3.1959176762760091</v>
      </c>
    </row>
    <row r="2062" spans="1:2" x14ac:dyDescent="0.2">
      <c r="A2062" s="5" t="s">
        <v>1707</v>
      </c>
      <c r="B2062" s="5">
        <v>-1.1893559295901435</v>
      </c>
    </row>
    <row r="2063" spans="1:2" x14ac:dyDescent="0.2">
      <c r="A2063" s="5" t="s">
        <v>245</v>
      </c>
      <c r="B2063" s="5">
        <v>0.42782877742002712</v>
      </c>
    </row>
    <row r="2064" spans="1:2" x14ac:dyDescent="0.2">
      <c r="A2064" s="5" t="s">
        <v>245</v>
      </c>
      <c r="B2064" s="5">
        <v>0.54315552695787461</v>
      </c>
    </row>
    <row r="2065" spans="1:2" x14ac:dyDescent="0.2">
      <c r="A2065" s="5" t="s">
        <v>1581</v>
      </c>
      <c r="B2065" s="5">
        <v>-0.64466013616699724</v>
      </c>
    </row>
    <row r="2066" spans="1:2" x14ac:dyDescent="0.2">
      <c r="A2066" s="5" t="s">
        <v>1368</v>
      </c>
      <c r="B2066" s="5">
        <v>-0.72856100601326435</v>
      </c>
    </row>
    <row r="2067" spans="1:2" x14ac:dyDescent="0.2">
      <c r="A2067" s="5" t="s">
        <v>1900</v>
      </c>
      <c r="B2067" s="5">
        <v>0.15897715731828027</v>
      </c>
    </row>
    <row r="2068" spans="1:2" x14ac:dyDescent="0.2">
      <c r="A2068" s="5" t="s">
        <v>562</v>
      </c>
      <c r="B2068" s="5">
        <v>5.5291184924241073E-2</v>
      </c>
    </row>
    <row r="2069" spans="1:2" x14ac:dyDescent="0.2">
      <c r="A2069" s="5" t="s">
        <v>1777</v>
      </c>
      <c r="B2069" s="5">
        <v>-0.22370817229757314</v>
      </c>
    </row>
    <row r="2070" spans="1:2" x14ac:dyDescent="0.2">
      <c r="A2070" s="5" t="s">
        <v>17</v>
      </c>
      <c r="B2070" s="5">
        <v>0.26848857596683839</v>
      </c>
    </row>
    <row r="2071" spans="1:2" x14ac:dyDescent="0.2">
      <c r="A2071" s="5" t="s">
        <v>17</v>
      </c>
      <c r="B2071" s="5">
        <v>0.67171650347440881</v>
      </c>
    </row>
    <row r="2072" spans="1:2" x14ac:dyDescent="0.2">
      <c r="A2072" s="5" t="s">
        <v>471</v>
      </c>
      <c r="B2072" s="5">
        <v>-1.2946727626144465</v>
      </c>
    </row>
    <row r="2073" spans="1:2" x14ac:dyDescent="0.2">
      <c r="A2073" s="5" t="s">
        <v>471</v>
      </c>
      <c r="B2073" s="5">
        <v>-7.812828353735099E-2</v>
      </c>
    </row>
    <row r="2074" spans="1:2" x14ac:dyDescent="0.2">
      <c r="A2074" s="5" t="s">
        <v>471</v>
      </c>
      <c r="B2074" s="5">
        <v>0.24166068501782365</v>
      </c>
    </row>
    <row r="2075" spans="1:2" x14ac:dyDescent="0.2">
      <c r="A2075" s="5" t="s">
        <v>799</v>
      </c>
      <c r="B2075" s="5">
        <v>0.53764491924509616</v>
      </c>
    </row>
    <row r="2076" spans="1:2" x14ac:dyDescent="0.2">
      <c r="A2076" s="5" t="s">
        <v>2422</v>
      </c>
      <c r="B2076" s="5">
        <v>6.8162220874058363E-2</v>
      </c>
    </row>
    <row r="2077" spans="1:2" x14ac:dyDescent="0.2">
      <c r="A2077" s="5" t="s">
        <v>1855</v>
      </c>
      <c r="B2077" s="5">
        <v>-1.6439632932760331</v>
      </c>
    </row>
    <row r="2078" spans="1:2" x14ac:dyDescent="0.2">
      <c r="A2078" s="5" t="s">
        <v>44</v>
      </c>
      <c r="B2078" s="5">
        <v>-0.35355734381049198</v>
      </c>
    </row>
    <row r="2079" spans="1:2" x14ac:dyDescent="0.2">
      <c r="A2079" s="5" t="s">
        <v>44</v>
      </c>
      <c r="B2079" s="5">
        <v>-0.15679937813245337</v>
      </c>
    </row>
    <row r="2080" spans="1:2" x14ac:dyDescent="0.2">
      <c r="A2080" s="5" t="s">
        <v>44</v>
      </c>
      <c r="B2080" s="5">
        <v>-6.6854484843566382E-3</v>
      </c>
    </row>
    <row r="2081" spans="1:2" x14ac:dyDescent="0.2">
      <c r="A2081" s="5" t="s">
        <v>616</v>
      </c>
      <c r="B2081" s="5">
        <v>0.21560743966735982</v>
      </c>
    </row>
    <row r="2082" spans="1:2" x14ac:dyDescent="0.2">
      <c r="A2082" s="5" t="s">
        <v>976</v>
      </c>
      <c r="B2082" s="5">
        <v>2.291305331666265E-2</v>
      </c>
    </row>
    <row r="2083" spans="1:2" x14ac:dyDescent="0.2">
      <c r="A2083" s="5" t="s">
        <v>1516</v>
      </c>
      <c r="B2083" s="5">
        <v>-0.724154627929401</v>
      </c>
    </row>
    <row r="2084" spans="1:2" x14ac:dyDescent="0.2">
      <c r="A2084" s="5" t="s">
        <v>1458</v>
      </c>
      <c r="B2084" s="5">
        <v>4.2191279328642452E-2</v>
      </c>
    </row>
    <row r="2085" spans="1:2" x14ac:dyDescent="0.2">
      <c r="A2085" s="5" t="s">
        <v>985</v>
      </c>
      <c r="B2085" s="5">
        <v>0.26612728278517456</v>
      </c>
    </row>
    <row r="2086" spans="1:2" x14ac:dyDescent="0.2">
      <c r="A2086" s="5" t="s">
        <v>1507</v>
      </c>
      <c r="B2086" s="5">
        <v>0.22679398507944423</v>
      </c>
    </row>
    <row r="2087" spans="1:2" x14ac:dyDescent="0.2">
      <c r="A2087" s="5" t="s">
        <v>576</v>
      </c>
      <c r="B2087" s="5">
        <v>0.11444798153990433</v>
      </c>
    </row>
    <row r="2088" spans="1:2" x14ac:dyDescent="0.2">
      <c r="A2088" s="5" t="s">
        <v>111</v>
      </c>
      <c r="B2088" s="5">
        <v>0.44105919848820851</v>
      </c>
    </row>
    <row r="2089" spans="1:2" x14ac:dyDescent="0.2">
      <c r="A2089" s="5" t="s">
        <v>1599</v>
      </c>
      <c r="B2089" s="5">
        <v>1.7947115104933922E-2</v>
      </c>
    </row>
    <row r="2090" spans="1:2" x14ac:dyDescent="0.2">
      <c r="A2090" s="5" t="s">
        <v>236</v>
      </c>
      <c r="B2090" s="5">
        <v>0.1520892900941089</v>
      </c>
    </row>
    <row r="2091" spans="1:2" x14ac:dyDescent="0.2">
      <c r="A2091" s="5" t="s">
        <v>1987</v>
      </c>
      <c r="B2091" s="5">
        <v>0.47178768422719713</v>
      </c>
    </row>
    <row r="2092" spans="1:2" x14ac:dyDescent="0.2">
      <c r="A2092" s="5" t="s">
        <v>1804</v>
      </c>
      <c r="B2092" s="5">
        <v>-0.20771104255460773</v>
      </c>
    </row>
    <row r="2093" spans="1:2" x14ac:dyDescent="0.2">
      <c r="A2093" s="5" t="s">
        <v>1075</v>
      </c>
      <c r="B2093" s="5">
        <v>0.26534558134284436</v>
      </c>
    </row>
    <row r="2094" spans="1:2" x14ac:dyDescent="0.2">
      <c r="A2094" s="5" t="s">
        <v>664</v>
      </c>
      <c r="B2094" s="5">
        <v>0.45233923281301047</v>
      </c>
    </row>
    <row r="2095" spans="1:2" x14ac:dyDescent="0.2">
      <c r="A2095" s="5" t="s">
        <v>688</v>
      </c>
      <c r="B2095" s="5">
        <v>0.21584258620597147</v>
      </c>
    </row>
    <row r="2096" spans="1:2" x14ac:dyDescent="0.2">
      <c r="A2096" s="5" t="s">
        <v>1695</v>
      </c>
      <c r="B2096" s="5">
        <v>0.13239713456448771</v>
      </c>
    </row>
    <row r="2097" spans="1:2" x14ac:dyDescent="0.2">
      <c r="A2097" s="5" t="s">
        <v>2323</v>
      </c>
      <c r="B2097" s="5">
        <v>0.25158926269461579</v>
      </c>
    </row>
    <row r="2098" spans="1:2" x14ac:dyDescent="0.2">
      <c r="A2098" s="5" t="s">
        <v>712</v>
      </c>
      <c r="B2098" s="5">
        <v>0.54498413824147962</v>
      </c>
    </row>
    <row r="2099" spans="1:2" x14ac:dyDescent="0.2">
      <c r="A2099" s="5" t="s">
        <v>830</v>
      </c>
      <c r="B2099" s="5">
        <v>-0.12503143982664869</v>
      </c>
    </row>
    <row r="2100" spans="1:2" x14ac:dyDescent="0.2">
      <c r="A2100" s="5" t="s">
        <v>2191</v>
      </c>
      <c r="B2100" s="5">
        <v>6.3966451979292419E-3</v>
      </c>
    </row>
    <row r="2101" spans="1:2" x14ac:dyDescent="0.2">
      <c r="A2101" s="5" t="s">
        <v>477</v>
      </c>
      <c r="B2101" s="5">
        <v>0.23953399252215465</v>
      </c>
    </row>
    <row r="2102" spans="1:2" x14ac:dyDescent="0.2">
      <c r="A2102" s="5" t="s">
        <v>477</v>
      </c>
      <c r="B2102" s="5">
        <v>0.34837469286186512</v>
      </c>
    </row>
    <row r="2103" spans="1:2" x14ac:dyDescent="0.2">
      <c r="A2103" s="5" t="s">
        <v>779</v>
      </c>
      <c r="B2103" s="5">
        <v>-0.70534462106749929</v>
      </c>
    </row>
    <row r="2104" spans="1:2" x14ac:dyDescent="0.2">
      <c r="A2104" s="5" t="s">
        <v>1856</v>
      </c>
      <c r="B2104" s="5">
        <v>0.42032183396369244</v>
      </c>
    </row>
    <row r="2105" spans="1:2" x14ac:dyDescent="0.2">
      <c r="A2105" s="5" t="s">
        <v>2018</v>
      </c>
      <c r="B2105" s="5">
        <v>-1.1243169796448433</v>
      </c>
    </row>
    <row r="2106" spans="1:2" x14ac:dyDescent="0.2">
      <c r="A2106" s="5" t="s">
        <v>1480</v>
      </c>
      <c r="B2106" s="5">
        <v>0.33778545238616964</v>
      </c>
    </row>
    <row r="2107" spans="1:2" x14ac:dyDescent="0.2">
      <c r="A2107" s="5" t="s">
        <v>1036</v>
      </c>
      <c r="B2107" s="5">
        <v>-0.68204373916576544</v>
      </c>
    </row>
    <row r="2108" spans="1:2" x14ac:dyDescent="0.2">
      <c r="A2108" s="5" t="s">
        <v>1484</v>
      </c>
      <c r="B2108" s="5">
        <v>0.39970966891635168</v>
      </c>
    </row>
    <row r="2109" spans="1:2" x14ac:dyDescent="0.2">
      <c r="A2109" s="5" t="s">
        <v>83</v>
      </c>
      <c r="B2109" s="5">
        <v>-0.3147734608881142</v>
      </c>
    </row>
    <row r="2110" spans="1:2" x14ac:dyDescent="0.2">
      <c r="A2110" s="5" t="s">
        <v>656</v>
      </c>
      <c r="B2110" s="5">
        <v>-0.16542059942095003</v>
      </c>
    </row>
    <row r="2111" spans="1:2" x14ac:dyDescent="0.2">
      <c r="A2111" s="5" t="s">
        <v>665</v>
      </c>
      <c r="B2111" s="5">
        <v>0.31385767870509579</v>
      </c>
    </row>
    <row r="2112" spans="1:2" x14ac:dyDescent="0.2">
      <c r="A2112" s="5" t="s">
        <v>788</v>
      </c>
      <c r="B2112" s="5">
        <v>0.30442934080984596</v>
      </c>
    </row>
    <row r="2113" spans="1:2" x14ac:dyDescent="0.2">
      <c r="A2113" s="5" t="s">
        <v>1470</v>
      </c>
      <c r="B2113" s="5">
        <v>0.31862692739013243</v>
      </c>
    </row>
    <row r="2114" spans="1:2" x14ac:dyDescent="0.2">
      <c r="A2114" s="5" t="s">
        <v>2337</v>
      </c>
      <c r="B2114" s="5">
        <v>0.74566084331674387</v>
      </c>
    </row>
    <row r="2115" spans="1:2" x14ac:dyDescent="0.2">
      <c r="A2115" s="5" t="s">
        <v>797</v>
      </c>
      <c r="B2115" s="5">
        <v>-8.6525445393825284E-2</v>
      </c>
    </row>
    <row r="2116" spans="1:2" x14ac:dyDescent="0.2">
      <c r="A2116" s="5" t="s">
        <v>721</v>
      </c>
      <c r="B2116" s="5">
        <v>-0.19133504721316319</v>
      </c>
    </row>
    <row r="2117" spans="1:2" x14ac:dyDescent="0.2">
      <c r="A2117" s="5" t="s">
        <v>1252</v>
      </c>
      <c r="B2117" s="5">
        <v>-9.6529619556011068E-2</v>
      </c>
    </row>
    <row r="2118" spans="1:2" x14ac:dyDescent="0.2">
      <c r="A2118" s="5" t="s">
        <v>1594</v>
      </c>
      <c r="B2118" s="5">
        <v>0.27688637835210589</v>
      </c>
    </row>
    <row r="2119" spans="1:2" x14ac:dyDescent="0.2">
      <c r="A2119" s="5" t="s">
        <v>114</v>
      </c>
      <c r="B2119" s="5">
        <v>-2.8048499691100404E-2</v>
      </c>
    </row>
    <row r="2120" spans="1:2" x14ac:dyDescent="0.2">
      <c r="A2120" s="5" t="s">
        <v>2384</v>
      </c>
      <c r="B2120" s="5">
        <v>4.9742115623129836E-2</v>
      </c>
    </row>
    <row r="2121" spans="1:2" x14ac:dyDescent="0.2">
      <c r="A2121" s="5" t="s">
        <v>979</v>
      </c>
      <c r="B2121" s="5">
        <v>-7.5803533022128264E-2</v>
      </c>
    </row>
    <row r="2122" spans="1:2" x14ac:dyDescent="0.2">
      <c r="A2122" s="5" t="s">
        <v>979</v>
      </c>
      <c r="B2122" s="5">
        <v>0.27751210216501598</v>
      </c>
    </row>
    <row r="2123" spans="1:2" x14ac:dyDescent="0.2">
      <c r="A2123" s="5" t="s">
        <v>1098</v>
      </c>
      <c r="B2123" s="5">
        <v>1.1221591955970969E-2</v>
      </c>
    </row>
    <row r="2124" spans="1:2" x14ac:dyDescent="0.2">
      <c r="A2124" s="5" t="s">
        <v>1098</v>
      </c>
      <c r="B2124" s="5">
        <v>0.20295696290286361</v>
      </c>
    </row>
    <row r="2125" spans="1:2" x14ac:dyDescent="0.2">
      <c r="A2125" s="5" t="s">
        <v>94</v>
      </c>
      <c r="B2125" s="5">
        <v>0.44598648684033526</v>
      </c>
    </row>
    <row r="2126" spans="1:2" x14ac:dyDescent="0.2">
      <c r="A2126" s="5" t="s">
        <v>94</v>
      </c>
      <c r="B2126" s="5">
        <v>0.64011818864556247</v>
      </c>
    </row>
    <row r="2127" spans="1:2" x14ac:dyDescent="0.2">
      <c r="A2127" s="5" t="s">
        <v>94</v>
      </c>
      <c r="B2127" s="5">
        <v>0.64315939342582384</v>
      </c>
    </row>
    <row r="2128" spans="1:2" x14ac:dyDescent="0.2">
      <c r="A2128" s="5" t="s">
        <v>1685</v>
      </c>
      <c r="B2128" s="5">
        <v>-0.39644306876044177</v>
      </c>
    </row>
    <row r="2129" spans="1:2" x14ac:dyDescent="0.2">
      <c r="A2129" s="5" t="s">
        <v>1248</v>
      </c>
      <c r="B2129" s="5">
        <v>0.29650673633805269</v>
      </c>
    </row>
    <row r="2130" spans="1:2" x14ac:dyDescent="0.2">
      <c r="A2130" s="5" t="s">
        <v>1248</v>
      </c>
      <c r="B2130" s="5">
        <v>0.72558593491348644</v>
      </c>
    </row>
    <row r="2131" spans="1:2" x14ac:dyDescent="0.2">
      <c r="A2131" s="5" t="s">
        <v>990</v>
      </c>
      <c r="B2131" s="5">
        <v>0.30943659234504661</v>
      </c>
    </row>
    <row r="2132" spans="1:2" x14ac:dyDescent="0.2">
      <c r="A2132" s="5" t="s">
        <v>451</v>
      </c>
      <c r="B2132" s="5">
        <v>9.9669089054774146E-2</v>
      </c>
    </row>
    <row r="2133" spans="1:2" x14ac:dyDescent="0.2">
      <c r="A2133" s="5" t="s">
        <v>382</v>
      </c>
      <c r="B2133" s="5">
        <v>0.50223013844732489</v>
      </c>
    </row>
    <row r="2134" spans="1:2" x14ac:dyDescent="0.2">
      <c r="A2134" s="5" t="s">
        <v>65</v>
      </c>
      <c r="B2134" s="5">
        <v>-0.10861986654040696</v>
      </c>
    </row>
    <row r="2135" spans="1:2" x14ac:dyDescent="0.2">
      <c r="A2135" s="5" t="s">
        <v>1384</v>
      </c>
      <c r="B2135" s="5">
        <v>0.66074109568608907</v>
      </c>
    </row>
    <row r="2136" spans="1:2" x14ac:dyDescent="0.2">
      <c r="A2136" s="5" t="s">
        <v>1061</v>
      </c>
      <c r="B2136" s="5">
        <v>0.32167226933479648</v>
      </c>
    </row>
    <row r="2137" spans="1:2" x14ac:dyDescent="0.2">
      <c r="A2137" s="5" t="s">
        <v>2026</v>
      </c>
      <c r="B2137" s="5">
        <v>-2.8354502791846801</v>
      </c>
    </row>
    <row r="2138" spans="1:2" x14ac:dyDescent="0.2">
      <c r="A2138" s="5" t="s">
        <v>1043</v>
      </c>
      <c r="B2138" s="5">
        <v>0.30559159097523836</v>
      </c>
    </row>
    <row r="2139" spans="1:2" x14ac:dyDescent="0.2">
      <c r="A2139" s="5" t="s">
        <v>1102</v>
      </c>
      <c r="B2139" s="5">
        <v>-0.77762540856167217</v>
      </c>
    </row>
    <row r="2140" spans="1:2" x14ac:dyDescent="0.2">
      <c r="A2140" s="5" t="s">
        <v>1102</v>
      </c>
      <c r="B2140" s="5">
        <v>-0.72626273739867264</v>
      </c>
    </row>
    <row r="2141" spans="1:2" x14ac:dyDescent="0.2">
      <c r="A2141" s="5" t="s">
        <v>706</v>
      </c>
      <c r="B2141" s="5">
        <v>-2.9521752026718366</v>
      </c>
    </row>
    <row r="2142" spans="1:2" x14ac:dyDescent="0.2">
      <c r="A2142" s="5" t="s">
        <v>2201</v>
      </c>
      <c r="B2142" s="5">
        <v>-6.3872405563631673</v>
      </c>
    </row>
    <row r="2143" spans="1:2" x14ac:dyDescent="0.2">
      <c r="A2143" s="5" t="s">
        <v>1926</v>
      </c>
      <c r="B2143" s="5">
        <v>-5.4594316186372973</v>
      </c>
    </row>
    <row r="2144" spans="1:2" x14ac:dyDescent="0.2">
      <c r="A2144" s="5" t="s">
        <v>64</v>
      </c>
      <c r="B2144" s="5">
        <v>-3.5121508140036548E-2</v>
      </c>
    </row>
    <row r="2145" spans="1:2" x14ac:dyDescent="0.2">
      <c r="A2145" s="5" t="s">
        <v>2263</v>
      </c>
      <c r="B2145" s="5">
        <v>0.48865887357627574</v>
      </c>
    </row>
    <row r="2146" spans="1:2" x14ac:dyDescent="0.2">
      <c r="A2146" s="5" t="s">
        <v>2067</v>
      </c>
      <c r="B2146" s="5">
        <v>0.12356274453243536</v>
      </c>
    </row>
    <row r="2147" spans="1:2" x14ac:dyDescent="0.2">
      <c r="A2147" s="5" t="s">
        <v>1224</v>
      </c>
      <c r="B2147" s="5">
        <v>0.10752273834071339</v>
      </c>
    </row>
    <row r="2148" spans="1:2" x14ac:dyDescent="0.2">
      <c r="A2148" s="5" t="s">
        <v>2305</v>
      </c>
      <c r="B2148" s="5">
        <v>-0.67968339257074806</v>
      </c>
    </row>
    <row r="2149" spans="1:2" x14ac:dyDescent="0.2">
      <c r="A2149" s="5" t="s">
        <v>575</v>
      </c>
      <c r="B2149" s="5">
        <v>0.10335116977848152</v>
      </c>
    </row>
    <row r="2150" spans="1:2" x14ac:dyDescent="0.2">
      <c r="A2150" s="5" t="s">
        <v>2007</v>
      </c>
      <c r="B2150" s="5">
        <v>0.15293887243356388</v>
      </c>
    </row>
    <row r="2151" spans="1:2" x14ac:dyDescent="0.2">
      <c r="A2151" s="5" t="s">
        <v>203</v>
      </c>
      <c r="B2151" s="5">
        <v>-0.34886153410982707</v>
      </c>
    </row>
    <row r="2152" spans="1:2" x14ac:dyDescent="0.2">
      <c r="A2152" s="5" t="s">
        <v>1805</v>
      </c>
      <c r="B2152" s="5">
        <v>-1.9157038646433332E-2</v>
      </c>
    </row>
    <row r="2153" spans="1:2" x14ac:dyDescent="0.2">
      <c r="A2153" s="5" t="s">
        <v>2160</v>
      </c>
      <c r="B2153" s="5">
        <v>0.13534791129631915</v>
      </c>
    </row>
    <row r="2154" spans="1:2" x14ac:dyDescent="0.2">
      <c r="A2154" s="5" t="s">
        <v>2120</v>
      </c>
      <c r="B2154" s="5">
        <v>0.19422716061416889</v>
      </c>
    </row>
    <row r="2155" spans="1:2" x14ac:dyDescent="0.2">
      <c r="A2155" s="5" t="s">
        <v>2019</v>
      </c>
      <c r="B2155" s="5">
        <v>-0.31444392471670202</v>
      </c>
    </row>
    <row r="2156" spans="1:2" x14ac:dyDescent="0.2">
      <c r="A2156" s="5" t="s">
        <v>1860</v>
      </c>
      <c r="B2156" s="5">
        <v>0.3159458006952155</v>
      </c>
    </row>
    <row r="2157" spans="1:2" x14ac:dyDescent="0.2">
      <c r="A2157" s="5" t="s">
        <v>1483</v>
      </c>
      <c r="B2157" s="5">
        <v>-0.44424217066923416</v>
      </c>
    </row>
    <row r="2158" spans="1:2" x14ac:dyDescent="0.2">
      <c r="A2158" s="5" t="s">
        <v>1395</v>
      </c>
      <c r="B2158" s="5">
        <v>-3.7874967085765668E-2</v>
      </c>
    </row>
    <row r="2159" spans="1:2" x14ac:dyDescent="0.2">
      <c r="A2159" s="5" t="s">
        <v>1892</v>
      </c>
      <c r="B2159" s="5">
        <v>-0.14034195272645669</v>
      </c>
    </row>
    <row r="2160" spans="1:2" x14ac:dyDescent="0.2">
      <c r="A2160" s="5" t="s">
        <v>810</v>
      </c>
      <c r="B2160" s="5">
        <v>5.0027488921971869E-2</v>
      </c>
    </row>
    <row r="2161" spans="1:2" x14ac:dyDescent="0.2">
      <c r="A2161" s="5" t="s">
        <v>147</v>
      </c>
      <c r="B2161" s="5">
        <v>-0.44360579097079672</v>
      </c>
    </row>
    <row r="2162" spans="1:2" x14ac:dyDescent="0.2">
      <c r="A2162" s="5" t="s">
        <v>1543</v>
      </c>
      <c r="B2162" s="5">
        <v>0.35008508545306005</v>
      </c>
    </row>
    <row r="2163" spans="1:2" x14ac:dyDescent="0.2">
      <c r="A2163" s="5" t="s">
        <v>1225</v>
      </c>
      <c r="B2163" s="5">
        <v>-0.16802814948146241</v>
      </c>
    </row>
    <row r="2164" spans="1:2" x14ac:dyDescent="0.2">
      <c r="A2164" s="5" t="s">
        <v>1713</v>
      </c>
      <c r="B2164" s="5">
        <v>-4.1436489057214289E-2</v>
      </c>
    </row>
    <row r="2165" spans="1:2" x14ac:dyDescent="0.2">
      <c r="A2165" s="5" t="s">
        <v>1851</v>
      </c>
      <c r="B2165" s="5">
        <v>-6.9500785377591759E-2</v>
      </c>
    </row>
    <row r="2166" spans="1:2" x14ac:dyDescent="0.2">
      <c r="A2166" s="5" t="s">
        <v>1069</v>
      </c>
      <c r="B2166" s="5">
        <v>-0.18955930254968573</v>
      </c>
    </row>
    <row r="2167" spans="1:2" x14ac:dyDescent="0.2">
      <c r="A2167" s="5" t="s">
        <v>1194</v>
      </c>
      <c r="B2167" s="5">
        <v>-0.35144189143903415</v>
      </c>
    </row>
    <row r="2168" spans="1:2" x14ac:dyDescent="0.2">
      <c r="A2168" s="5" t="s">
        <v>217</v>
      </c>
      <c r="B2168" s="5">
        <v>0.10995870833204181</v>
      </c>
    </row>
    <row r="2169" spans="1:2" x14ac:dyDescent="0.2">
      <c r="A2169" s="5" t="s">
        <v>1389</v>
      </c>
      <c r="B2169" s="5">
        <v>0.20191704042476991</v>
      </c>
    </row>
    <row r="2170" spans="1:2" x14ac:dyDescent="0.2">
      <c r="A2170" s="5" t="s">
        <v>311</v>
      </c>
      <c r="B2170" s="5">
        <v>1.6917875969452621E-2</v>
      </c>
    </row>
    <row r="2171" spans="1:2" x14ac:dyDescent="0.2">
      <c r="A2171" s="5" t="s">
        <v>439</v>
      </c>
      <c r="B2171" s="5">
        <v>-0.39025639821491981</v>
      </c>
    </row>
    <row r="2172" spans="1:2" x14ac:dyDescent="0.2">
      <c r="A2172" s="5" t="s">
        <v>1478</v>
      </c>
      <c r="B2172" s="5">
        <v>-0.94986586431549214</v>
      </c>
    </row>
    <row r="2173" spans="1:2" x14ac:dyDescent="0.2">
      <c r="A2173" s="5" t="s">
        <v>580</v>
      </c>
      <c r="B2173" s="5">
        <v>-0.31700468350073763</v>
      </c>
    </row>
    <row r="2174" spans="1:2" x14ac:dyDescent="0.2">
      <c r="A2174" s="5" t="s">
        <v>2272</v>
      </c>
      <c r="B2174" s="5">
        <v>-2.5206482268832962E-2</v>
      </c>
    </row>
    <row r="2175" spans="1:2" x14ac:dyDescent="0.2">
      <c r="A2175" s="5" t="s">
        <v>1932</v>
      </c>
      <c r="B2175" s="5">
        <v>-6.6147360494635821E-2</v>
      </c>
    </row>
    <row r="2176" spans="1:2" x14ac:dyDescent="0.2">
      <c r="A2176" s="5" t="s">
        <v>2008</v>
      </c>
      <c r="B2176" s="5">
        <v>-0.21007795987235858</v>
      </c>
    </row>
    <row r="2177" spans="1:2" x14ac:dyDescent="0.2">
      <c r="A2177" s="5" t="s">
        <v>674</v>
      </c>
      <c r="B2177" s="5">
        <v>-0.31753051291343715</v>
      </c>
    </row>
    <row r="2178" spans="1:2" x14ac:dyDescent="0.2">
      <c r="A2178" s="5" t="s">
        <v>860</v>
      </c>
      <c r="B2178" s="5">
        <v>7.7285384559959411E-2</v>
      </c>
    </row>
    <row r="2179" spans="1:2" x14ac:dyDescent="0.2">
      <c r="A2179" s="5" t="s">
        <v>78</v>
      </c>
      <c r="B2179" s="5">
        <v>-0.67808867498921044</v>
      </c>
    </row>
    <row r="2180" spans="1:2" x14ac:dyDescent="0.2">
      <c r="A2180" s="5" t="s">
        <v>2079</v>
      </c>
      <c r="B2180" s="5">
        <v>0.18057151548128153</v>
      </c>
    </row>
    <row r="2181" spans="1:2" x14ac:dyDescent="0.2">
      <c r="A2181" s="5" t="s">
        <v>836</v>
      </c>
      <c r="B2181" s="5">
        <v>0.17795865899011906</v>
      </c>
    </row>
    <row r="2182" spans="1:2" x14ac:dyDescent="0.2">
      <c r="A2182" s="5" t="s">
        <v>2040</v>
      </c>
      <c r="B2182" s="5">
        <v>-0.28875508752258267</v>
      </c>
    </row>
    <row r="2183" spans="1:2" x14ac:dyDescent="0.2">
      <c r="A2183" s="5" t="s">
        <v>645</v>
      </c>
      <c r="B2183" s="5">
        <v>0.24208389655043558</v>
      </c>
    </row>
    <row r="2184" spans="1:2" x14ac:dyDescent="0.2">
      <c r="A2184" s="5" t="s">
        <v>1373</v>
      </c>
      <c r="B2184" s="5">
        <v>0.61613854386557376</v>
      </c>
    </row>
    <row r="2185" spans="1:2" x14ac:dyDescent="0.2">
      <c r="A2185" s="5" t="s">
        <v>400</v>
      </c>
      <c r="B2185" s="5">
        <v>-8.9998158224157507E-2</v>
      </c>
    </row>
    <row r="2186" spans="1:2" x14ac:dyDescent="0.2">
      <c r="A2186" s="5" t="s">
        <v>273</v>
      </c>
      <c r="B2186" s="5">
        <v>-1.348320551960124</v>
      </c>
    </row>
    <row r="2187" spans="1:2" x14ac:dyDescent="0.2">
      <c r="A2187" s="5" t="s">
        <v>914</v>
      </c>
      <c r="B2187" s="5">
        <v>-1.7120424584073322</v>
      </c>
    </row>
    <row r="2188" spans="1:2" x14ac:dyDescent="0.2">
      <c r="A2188" s="5" t="s">
        <v>723</v>
      </c>
      <c r="B2188" s="5">
        <v>-1.1900728958255089</v>
      </c>
    </row>
    <row r="2189" spans="1:2" x14ac:dyDescent="0.2">
      <c r="A2189" s="5" t="s">
        <v>1139</v>
      </c>
      <c r="B2189" s="5">
        <v>-1.1891156980105935</v>
      </c>
    </row>
    <row r="2190" spans="1:2" x14ac:dyDescent="0.2">
      <c r="A2190" s="5" t="s">
        <v>929</v>
      </c>
      <c r="B2190" s="5">
        <v>-0.49007195115380514</v>
      </c>
    </row>
    <row r="2191" spans="1:2" x14ac:dyDescent="0.2">
      <c r="A2191" s="5" t="s">
        <v>1796</v>
      </c>
      <c r="B2191" s="5">
        <v>6.4357075058181445E-2</v>
      </c>
    </row>
    <row r="2192" spans="1:2" x14ac:dyDescent="0.2">
      <c r="A2192" s="5" t="s">
        <v>2022</v>
      </c>
      <c r="B2192" s="5">
        <v>-0.80910417589744532</v>
      </c>
    </row>
    <row r="2193" spans="1:2" x14ac:dyDescent="0.2">
      <c r="A2193" s="5" t="s">
        <v>281</v>
      </c>
      <c r="B2193" s="5">
        <v>-0.17141109750076003</v>
      </c>
    </row>
    <row r="2194" spans="1:2" x14ac:dyDescent="0.2">
      <c r="A2194" s="5" t="s">
        <v>213</v>
      </c>
      <c r="B2194" s="5">
        <v>0.37151496521959715</v>
      </c>
    </row>
    <row r="2195" spans="1:2" x14ac:dyDescent="0.2">
      <c r="A2195" s="5" t="s">
        <v>8</v>
      </c>
      <c r="B2195" s="5">
        <v>0.38954606603384212</v>
      </c>
    </row>
    <row r="2196" spans="1:2" x14ac:dyDescent="0.2">
      <c r="A2196" s="5" t="s">
        <v>615</v>
      </c>
      <c r="B2196" s="5">
        <v>-1.4458768705882317</v>
      </c>
    </row>
    <row r="2197" spans="1:2" x14ac:dyDescent="0.2">
      <c r="A2197" s="5" t="s">
        <v>615</v>
      </c>
      <c r="B2197" s="5">
        <v>-1.4344238996503844</v>
      </c>
    </row>
    <row r="2198" spans="1:2" x14ac:dyDescent="0.2">
      <c r="A2198" s="5" t="s">
        <v>615</v>
      </c>
      <c r="B2198" s="5">
        <v>-1.3507051851623637</v>
      </c>
    </row>
    <row r="2199" spans="1:2" x14ac:dyDescent="0.2">
      <c r="A2199" s="5" t="s">
        <v>454</v>
      </c>
      <c r="B2199" s="5">
        <v>-1.4342271971459866</v>
      </c>
    </row>
    <row r="2200" spans="1:2" x14ac:dyDescent="0.2">
      <c r="A2200" s="5" t="s">
        <v>1266</v>
      </c>
      <c r="B2200" s="5">
        <v>-0.13432662877556678</v>
      </c>
    </row>
    <row r="2201" spans="1:2" x14ac:dyDescent="0.2">
      <c r="A2201" s="5" t="s">
        <v>1799</v>
      </c>
      <c r="B2201" s="5">
        <v>-1.5292811736762264</v>
      </c>
    </row>
    <row r="2202" spans="1:2" x14ac:dyDescent="0.2">
      <c r="A2202" s="5" t="s">
        <v>892</v>
      </c>
      <c r="B2202" s="5">
        <v>-2.321910846860114</v>
      </c>
    </row>
    <row r="2203" spans="1:2" x14ac:dyDescent="0.2">
      <c r="A2203" s="5" t="s">
        <v>361</v>
      </c>
      <c r="B2203" s="5">
        <v>-0.82376885534410238</v>
      </c>
    </row>
    <row r="2204" spans="1:2" x14ac:dyDescent="0.2">
      <c r="A2204" s="5" t="s">
        <v>1079</v>
      </c>
      <c r="B2204" s="5">
        <v>-0.64643122549759269</v>
      </c>
    </row>
    <row r="2205" spans="1:2" x14ac:dyDescent="0.2">
      <c r="A2205" s="5" t="s">
        <v>698</v>
      </c>
      <c r="B2205" s="5">
        <v>-2.3380055574685366</v>
      </c>
    </row>
    <row r="2206" spans="1:2" x14ac:dyDescent="0.2">
      <c r="A2206" s="5" t="s">
        <v>2244</v>
      </c>
      <c r="B2206" s="5">
        <v>-2.1912570241591744</v>
      </c>
    </row>
    <row r="2207" spans="1:2" x14ac:dyDescent="0.2">
      <c r="A2207" s="5" t="s">
        <v>170</v>
      </c>
      <c r="B2207" s="5">
        <v>-1.3426129288709738</v>
      </c>
    </row>
    <row r="2208" spans="1:2" x14ac:dyDescent="0.2">
      <c r="A2208" s="5" t="s">
        <v>2126</v>
      </c>
      <c r="B2208" s="5">
        <v>-1.1461369903629994</v>
      </c>
    </row>
    <row r="2209" spans="1:2" x14ac:dyDescent="0.2">
      <c r="A2209" s="5" t="s">
        <v>1323</v>
      </c>
      <c r="B2209" s="5">
        <v>-2.8110541922733194</v>
      </c>
    </row>
    <row r="2210" spans="1:2" x14ac:dyDescent="0.2">
      <c r="A2210" s="5" t="s">
        <v>457</v>
      </c>
      <c r="B2210" s="5">
        <v>-5.7973818717107113</v>
      </c>
    </row>
    <row r="2211" spans="1:2" x14ac:dyDescent="0.2">
      <c r="A2211" s="5" t="s">
        <v>1123</v>
      </c>
      <c r="B2211" s="5">
        <v>-4.4716992894423937</v>
      </c>
    </row>
    <row r="2212" spans="1:2" x14ac:dyDescent="0.2">
      <c r="A2212" s="5" t="s">
        <v>1576</v>
      </c>
      <c r="B2212" s="5">
        <v>-1.5136486342419002</v>
      </c>
    </row>
    <row r="2213" spans="1:2" x14ac:dyDescent="0.2">
      <c r="A2213" s="5" t="s">
        <v>1387</v>
      </c>
      <c r="B2213" s="5">
        <v>-0.60038168867414143</v>
      </c>
    </row>
    <row r="2214" spans="1:2" x14ac:dyDescent="0.2">
      <c r="A2214" s="5" t="s">
        <v>972</v>
      </c>
      <c r="B2214" s="5">
        <v>-0.8091453322199762</v>
      </c>
    </row>
    <row r="2215" spans="1:2" x14ac:dyDescent="0.2">
      <c r="A2215" s="5" t="s">
        <v>1416</v>
      </c>
      <c r="B2215" s="5">
        <v>-5.4967917482694424E-2</v>
      </c>
    </row>
    <row r="2216" spans="1:2" x14ac:dyDescent="0.2">
      <c r="A2216" s="5" t="s">
        <v>1419</v>
      </c>
      <c r="B2216" s="5">
        <v>-0.25754687960299993</v>
      </c>
    </row>
    <row r="2217" spans="1:2" x14ac:dyDescent="0.2">
      <c r="A2217" s="5" t="s">
        <v>2277</v>
      </c>
      <c r="B2217" s="5">
        <v>-0.70942233881502026</v>
      </c>
    </row>
    <row r="2218" spans="1:2" x14ac:dyDescent="0.2">
      <c r="A2218" s="5" t="s">
        <v>1018</v>
      </c>
      <c r="B2218" s="5">
        <v>-0.2818234477573674</v>
      </c>
    </row>
    <row r="2219" spans="1:2" x14ac:dyDescent="0.2">
      <c r="A2219" s="5" t="s">
        <v>386</v>
      </c>
      <c r="B2219" s="5">
        <v>-1.321446201800716</v>
      </c>
    </row>
    <row r="2220" spans="1:2" x14ac:dyDescent="0.2">
      <c r="A2220" s="5" t="s">
        <v>2304</v>
      </c>
      <c r="B2220" s="5">
        <v>-8.5291916956434299</v>
      </c>
    </row>
    <row r="2221" spans="1:2" x14ac:dyDescent="0.2">
      <c r="A2221" s="5" t="s">
        <v>5</v>
      </c>
      <c r="B2221" s="5">
        <v>-5.4029943432423586</v>
      </c>
    </row>
    <row r="2222" spans="1:2" x14ac:dyDescent="0.2">
      <c r="A2222" s="5" t="s">
        <v>2332</v>
      </c>
      <c r="B2222" s="5">
        <v>-3.0303638180559251</v>
      </c>
    </row>
    <row r="2223" spans="1:2" x14ac:dyDescent="0.2">
      <c r="A2223" s="5" t="s">
        <v>787</v>
      </c>
      <c r="B2223" s="5">
        <v>-5.8257915238793361</v>
      </c>
    </row>
    <row r="2224" spans="1:2" x14ac:dyDescent="0.2">
      <c r="A2224" s="5" t="s">
        <v>0</v>
      </c>
      <c r="B2224" s="5">
        <v>-9.1189410727235067</v>
      </c>
    </row>
    <row r="2225" spans="1:2" x14ac:dyDescent="0.2">
      <c r="A2225" s="5" t="s">
        <v>1989</v>
      </c>
      <c r="B2225" s="5">
        <v>-0.12290798820753457</v>
      </c>
    </row>
    <row r="2226" spans="1:2" x14ac:dyDescent="0.2">
      <c r="A2226" s="5" t="s">
        <v>2282</v>
      </c>
      <c r="B2226" s="5">
        <v>0.2061226570783804</v>
      </c>
    </row>
    <row r="2227" spans="1:2" x14ac:dyDescent="0.2">
      <c r="A2227" s="5" t="s">
        <v>1398</v>
      </c>
      <c r="B2227" s="5">
        <v>0.12031111156875848</v>
      </c>
    </row>
    <row r="2228" spans="1:2" x14ac:dyDescent="0.2">
      <c r="A2228" s="5" t="s">
        <v>1665</v>
      </c>
      <c r="B2228" s="5">
        <v>-0.51982814232999841</v>
      </c>
    </row>
    <row r="2229" spans="1:2" x14ac:dyDescent="0.2">
      <c r="A2229" s="5" t="s">
        <v>1046</v>
      </c>
      <c r="B2229" s="5">
        <v>-0.69522725652393913</v>
      </c>
    </row>
    <row r="2230" spans="1:2" x14ac:dyDescent="0.2">
      <c r="A2230" s="5" t="s">
        <v>660</v>
      </c>
      <c r="B2230" s="5">
        <v>-0.358732188237599</v>
      </c>
    </row>
    <row r="2231" spans="1:2" x14ac:dyDescent="0.2">
      <c r="A2231" s="5" t="s">
        <v>113</v>
      </c>
      <c r="B2231" s="5">
        <v>-0.24116679418567674</v>
      </c>
    </row>
    <row r="2232" spans="1:2" x14ac:dyDescent="0.2">
      <c r="A2232" s="5" t="s">
        <v>1528</v>
      </c>
      <c r="B2232" s="5">
        <v>-2.0965948308036206</v>
      </c>
    </row>
    <row r="2233" spans="1:2" x14ac:dyDescent="0.2">
      <c r="A2233" s="5" t="s">
        <v>877</v>
      </c>
      <c r="B2233" s="5">
        <v>-2.7319325383316215</v>
      </c>
    </row>
    <row r="2234" spans="1:2" x14ac:dyDescent="0.2">
      <c r="A2234" s="5" t="s">
        <v>1277</v>
      </c>
      <c r="B2234" s="5">
        <v>0.27358501930675161</v>
      </c>
    </row>
    <row r="2235" spans="1:2" x14ac:dyDescent="0.2">
      <c r="A2235" s="5" t="s">
        <v>1653</v>
      </c>
      <c r="B2235" s="5">
        <v>-2.5134475627144437</v>
      </c>
    </row>
    <row r="2236" spans="1:2" x14ac:dyDescent="0.2">
      <c r="A2236" s="5" t="s">
        <v>1190</v>
      </c>
      <c r="B2236" s="5">
        <v>-1.739576480403431</v>
      </c>
    </row>
    <row r="2237" spans="1:2" x14ac:dyDescent="0.2">
      <c r="A2237" s="5" t="s">
        <v>1814</v>
      </c>
      <c r="B2237" s="5">
        <v>-0.18355947921613758</v>
      </c>
    </row>
    <row r="2238" spans="1:2" x14ac:dyDescent="0.2">
      <c r="A2238" s="5" t="s">
        <v>941</v>
      </c>
      <c r="B2238" s="5">
        <v>-0.11838481305377975</v>
      </c>
    </row>
    <row r="2239" spans="1:2" x14ac:dyDescent="0.2">
      <c r="A2239" s="5" t="s">
        <v>56</v>
      </c>
      <c r="B2239" s="5">
        <v>0.25240576983337354</v>
      </c>
    </row>
    <row r="2240" spans="1:2" x14ac:dyDescent="0.2">
      <c r="A2240" s="5" t="s">
        <v>251</v>
      </c>
      <c r="B2240" s="5">
        <v>0.26226166748641694</v>
      </c>
    </row>
    <row r="2241" spans="1:2" x14ac:dyDescent="0.2">
      <c r="A2241" s="5" t="s">
        <v>252</v>
      </c>
      <c r="B2241" s="5">
        <v>-0.19158595527571801</v>
      </c>
    </row>
    <row r="2242" spans="1:2" x14ac:dyDescent="0.2">
      <c r="A2242" s="5" t="s">
        <v>452</v>
      </c>
      <c r="B2242" s="5">
        <v>9.5447855400098147E-2</v>
      </c>
    </row>
    <row r="2243" spans="1:2" x14ac:dyDescent="0.2">
      <c r="A2243" s="5" t="s">
        <v>2375</v>
      </c>
      <c r="B2243" s="5">
        <v>-9.2384047393250786</v>
      </c>
    </row>
    <row r="2244" spans="1:2" x14ac:dyDescent="0.2">
      <c r="A2244" s="5" t="s">
        <v>363</v>
      </c>
      <c r="B2244" s="5">
        <v>-3.2071119073124597</v>
      </c>
    </row>
    <row r="2245" spans="1:2" x14ac:dyDescent="0.2">
      <c r="A2245" s="5" t="s">
        <v>1404</v>
      </c>
      <c r="B2245" s="5">
        <v>-4.6058290457500677</v>
      </c>
    </row>
    <row r="2246" spans="1:2" x14ac:dyDescent="0.2">
      <c r="A2246" s="5" t="s">
        <v>423</v>
      </c>
      <c r="B2246" s="5">
        <v>-1.1888851876245898</v>
      </c>
    </row>
    <row r="2247" spans="1:2" x14ac:dyDescent="0.2">
      <c r="A2247" s="5" t="s">
        <v>159</v>
      </c>
      <c r="B2247" s="5">
        <v>-4.8616610907158808</v>
      </c>
    </row>
    <row r="2248" spans="1:2" x14ac:dyDescent="0.2">
      <c r="A2248" s="5" t="s">
        <v>1547</v>
      </c>
      <c r="B2248" s="5">
        <v>-1.1023835191873215</v>
      </c>
    </row>
    <row r="2249" spans="1:2" x14ac:dyDescent="0.2">
      <c r="A2249" s="5" t="s">
        <v>1096</v>
      </c>
      <c r="B2249" s="5">
        <v>0.16959271801156034</v>
      </c>
    </row>
    <row r="2250" spans="1:2" x14ac:dyDescent="0.2">
      <c r="A2250" s="5" t="s">
        <v>1346</v>
      </c>
      <c r="B2250" s="5">
        <v>-1.9140009430342917</v>
      </c>
    </row>
    <row r="2251" spans="1:2" x14ac:dyDescent="0.2">
      <c r="A2251" s="5" t="s">
        <v>225</v>
      </c>
      <c r="B2251" s="5">
        <v>-0.54972716098138197</v>
      </c>
    </row>
    <row r="2252" spans="1:2" x14ac:dyDescent="0.2">
      <c r="A2252" s="5" t="s">
        <v>1699</v>
      </c>
      <c r="B2252" s="5">
        <v>-0.2002055721160759</v>
      </c>
    </row>
    <row r="2253" spans="1:2" x14ac:dyDescent="0.2">
      <c r="A2253" s="5" t="s">
        <v>2267</v>
      </c>
      <c r="B2253" s="5">
        <v>7.9901077493672826E-2</v>
      </c>
    </row>
    <row r="2254" spans="1:2" x14ac:dyDescent="0.2">
      <c r="A2254" s="5" t="s">
        <v>493</v>
      </c>
      <c r="B2254" s="5">
        <v>0.42187453448730694</v>
      </c>
    </row>
    <row r="2255" spans="1:2" x14ac:dyDescent="0.2">
      <c r="A2255" s="5" t="s">
        <v>54</v>
      </c>
      <c r="B2255" s="5">
        <v>-8.451211111832329</v>
      </c>
    </row>
    <row r="2256" spans="1:2" x14ac:dyDescent="0.2">
      <c r="A2256" s="5" t="s">
        <v>419</v>
      </c>
      <c r="B2256" s="5">
        <v>-10.406205005418855</v>
      </c>
    </row>
    <row r="2257" spans="1:2" x14ac:dyDescent="0.2">
      <c r="A2257" s="5" t="s">
        <v>2170</v>
      </c>
      <c r="B2257" s="5">
        <v>-3.735323467583016</v>
      </c>
    </row>
    <row r="2258" spans="1:2" x14ac:dyDescent="0.2">
      <c r="A2258" s="5" t="s">
        <v>1881</v>
      </c>
      <c r="B2258" s="5">
        <v>-8.851749041416058</v>
      </c>
    </row>
    <row r="2259" spans="1:2" x14ac:dyDescent="0.2">
      <c r="A2259" s="5" t="s">
        <v>193</v>
      </c>
      <c r="B2259" s="5">
        <v>-7.8703647195834048</v>
      </c>
    </row>
    <row r="2260" spans="1:2" x14ac:dyDescent="0.2">
      <c r="A2260" s="5" t="s">
        <v>2345</v>
      </c>
      <c r="B2260" s="5">
        <v>-3.6401985231661413</v>
      </c>
    </row>
    <row r="2261" spans="1:2" x14ac:dyDescent="0.2">
      <c r="A2261" s="5" t="s">
        <v>1904</v>
      </c>
      <c r="B2261" s="5">
        <v>-0.67030458806805948</v>
      </c>
    </row>
    <row r="2262" spans="1:2" x14ac:dyDescent="0.2">
      <c r="A2262" s="5" t="s">
        <v>1759</v>
      </c>
      <c r="B2262" s="5">
        <v>-0.80576582036206845</v>
      </c>
    </row>
    <row r="2263" spans="1:2" x14ac:dyDescent="0.2">
      <c r="A2263" s="5" t="s">
        <v>2232</v>
      </c>
      <c r="B2263" s="5">
        <v>-0.26923574008234979</v>
      </c>
    </row>
    <row r="2264" spans="1:2" x14ac:dyDescent="0.2">
      <c r="A2264" s="5" t="s">
        <v>25</v>
      </c>
      <c r="B2264" s="5">
        <v>0.33632288376489755</v>
      </c>
    </row>
    <row r="2265" spans="1:2" x14ac:dyDescent="0.2">
      <c r="A2265" s="5" t="s">
        <v>1078</v>
      </c>
      <c r="B2265" s="5">
        <v>-0.90333932292991936</v>
      </c>
    </row>
    <row r="2266" spans="1:2" x14ac:dyDescent="0.2">
      <c r="A2266" s="5" t="s">
        <v>2099</v>
      </c>
      <c r="B2266" s="5">
        <v>-0.26544558752178271</v>
      </c>
    </row>
    <row r="2267" spans="1:2" x14ac:dyDescent="0.2">
      <c r="A2267" s="5" t="s">
        <v>530</v>
      </c>
      <c r="B2267" s="5">
        <v>-0.38923224730807021</v>
      </c>
    </row>
    <row r="2268" spans="1:2" x14ac:dyDescent="0.2">
      <c r="A2268" s="5" t="s">
        <v>530</v>
      </c>
      <c r="B2268" s="5">
        <v>0.23719338846437416</v>
      </c>
    </row>
    <row r="2269" spans="1:2" x14ac:dyDescent="0.2">
      <c r="A2269" s="5" t="s">
        <v>1816</v>
      </c>
      <c r="B2269" s="5">
        <v>0.29933447339359215</v>
      </c>
    </row>
    <row r="2270" spans="1:2" x14ac:dyDescent="0.2">
      <c r="A2270" s="5" t="s">
        <v>1833</v>
      </c>
      <c r="B2270" s="5">
        <v>0.33728560962629839</v>
      </c>
    </row>
    <row r="2271" spans="1:2" x14ac:dyDescent="0.2">
      <c r="A2271" s="5" t="s">
        <v>967</v>
      </c>
      <c r="B2271" s="5">
        <v>-0.109037714010138</v>
      </c>
    </row>
    <row r="2272" spans="1:2" x14ac:dyDescent="0.2">
      <c r="A2272" s="5" t="s">
        <v>2182</v>
      </c>
      <c r="B2272" s="5">
        <v>-0.72276486961876307</v>
      </c>
    </row>
    <row r="2273" spans="1:2" x14ac:dyDescent="0.2">
      <c r="A2273" s="5" t="s">
        <v>984</v>
      </c>
      <c r="B2273" s="5">
        <v>0.14029147596182784</v>
      </c>
    </row>
    <row r="2274" spans="1:2" x14ac:dyDescent="0.2">
      <c r="A2274" s="5" t="s">
        <v>1832</v>
      </c>
      <c r="B2274" s="5">
        <v>0.24595792491557072</v>
      </c>
    </row>
    <row r="2275" spans="1:2" x14ac:dyDescent="0.2">
      <c r="A2275" s="5" t="s">
        <v>973</v>
      </c>
      <c r="B2275" s="5">
        <v>0.20381667445373236</v>
      </c>
    </row>
    <row r="2276" spans="1:2" x14ac:dyDescent="0.2">
      <c r="A2276" s="5" t="s">
        <v>2087</v>
      </c>
      <c r="B2276" s="5">
        <v>0.35696087134259408</v>
      </c>
    </row>
    <row r="2277" spans="1:2" x14ac:dyDescent="0.2">
      <c r="A2277" s="5" t="s">
        <v>184</v>
      </c>
      <c r="B2277" s="5">
        <v>0.42826821678339683</v>
      </c>
    </row>
    <row r="2278" spans="1:2" x14ac:dyDescent="0.2">
      <c r="A2278" s="5" t="s">
        <v>620</v>
      </c>
      <c r="B2278" s="5">
        <v>-0.11819549536176036</v>
      </c>
    </row>
    <row r="2279" spans="1:2" x14ac:dyDescent="0.2">
      <c r="A2279" s="5" t="s">
        <v>1241</v>
      </c>
      <c r="B2279" s="5">
        <v>0.59316048665802545</v>
      </c>
    </row>
    <row r="2280" spans="1:2" x14ac:dyDescent="0.2">
      <c r="A2280" s="5" t="s">
        <v>1063</v>
      </c>
      <c r="B2280" s="5">
        <v>0.43387784164727133</v>
      </c>
    </row>
    <row r="2281" spans="1:2" x14ac:dyDescent="0.2">
      <c r="A2281" s="5" t="s">
        <v>756</v>
      </c>
      <c r="B2281" s="5">
        <v>0.36408303389669372</v>
      </c>
    </row>
    <row r="2282" spans="1:2" x14ac:dyDescent="0.2">
      <c r="A2282" s="5" t="s">
        <v>195</v>
      </c>
      <c r="B2282" s="5">
        <v>0.43524332823996992</v>
      </c>
    </row>
    <row r="2283" spans="1:2" x14ac:dyDescent="0.2">
      <c r="A2283" s="5" t="s">
        <v>566</v>
      </c>
      <c r="B2283" s="5">
        <v>0.59603174383187207</v>
      </c>
    </row>
    <row r="2284" spans="1:2" x14ac:dyDescent="0.2">
      <c r="A2284" s="5" t="s">
        <v>610</v>
      </c>
      <c r="B2284" s="5">
        <v>0.4038667773328411</v>
      </c>
    </row>
    <row r="2285" spans="1:2" x14ac:dyDescent="0.2">
      <c r="A2285" s="5" t="s">
        <v>2426</v>
      </c>
      <c r="B2285" s="5">
        <v>-2.7317584054685788</v>
      </c>
    </row>
    <row r="2286" spans="1:2" x14ac:dyDescent="0.2">
      <c r="A2286" s="5" t="s">
        <v>619</v>
      </c>
      <c r="B2286" s="5">
        <v>-10.71853287606922</v>
      </c>
    </row>
    <row r="2287" spans="1:2" x14ac:dyDescent="0.2">
      <c r="A2287" s="5" t="s">
        <v>1938</v>
      </c>
      <c r="B2287" s="5">
        <v>-7.2899520251372625</v>
      </c>
    </row>
    <row r="2288" spans="1:2" x14ac:dyDescent="0.2">
      <c r="A2288" s="5" t="s">
        <v>1244</v>
      </c>
      <c r="B2288" s="5">
        <v>0.5438651060252353</v>
      </c>
    </row>
    <row r="2289" spans="1:2" x14ac:dyDescent="0.2">
      <c r="A2289" s="5" t="s">
        <v>2235</v>
      </c>
      <c r="B2289" s="5">
        <v>-1.2151467019961029</v>
      </c>
    </row>
    <row r="2290" spans="1:2" x14ac:dyDescent="0.2">
      <c r="A2290" s="5" t="s">
        <v>1748</v>
      </c>
      <c r="B2290" s="5">
        <v>-4.1838255173342436</v>
      </c>
    </row>
    <row r="2291" spans="1:2" x14ac:dyDescent="0.2">
      <c r="A2291" s="5" t="s">
        <v>107</v>
      </c>
      <c r="B2291" s="5">
        <v>-4.6755277125041683E-2</v>
      </c>
    </row>
    <row r="2292" spans="1:2" x14ac:dyDescent="0.2">
      <c r="A2292" s="5" t="s">
        <v>2197</v>
      </c>
      <c r="B2292" s="5">
        <v>2.1580943640792122E-3</v>
      </c>
    </row>
    <row r="2293" spans="1:2" x14ac:dyDescent="0.2">
      <c r="A2293" s="5" t="s">
        <v>974</v>
      </c>
      <c r="B2293" s="5">
        <v>-0.11432209378708671</v>
      </c>
    </row>
    <row r="2294" spans="1:2" x14ac:dyDescent="0.2">
      <c r="A2294" s="5" t="s">
        <v>998</v>
      </c>
      <c r="B2294" s="5">
        <v>-0.26620330276233928</v>
      </c>
    </row>
    <row r="2295" spans="1:2" x14ac:dyDescent="0.2">
      <c r="A2295" s="5" t="s">
        <v>1925</v>
      </c>
      <c r="B2295" s="5">
        <v>-0.32093562234546674</v>
      </c>
    </row>
    <row r="2296" spans="1:2" x14ac:dyDescent="0.2">
      <c r="A2296" s="5" t="s">
        <v>561</v>
      </c>
      <c r="B2296" s="5">
        <v>-0.59785418492762199</v>
      </c>
    </row>
    <row r="2297" spans="1:2" x14ac:dyDescent="0.2">
      <c r="A2297" s="5" t="s">
        <v>733</v>
      </c>
      <c r="B2297" s="5">
        <v>5.0859311188209159E-3</v>
      </c>
    </row>
    <row r="2298" spans="1:2" x14ac:dyDescent="0.2">
      <c r="A2298" s="5" t="s">
        <v>1739</v>
      </c>
      <c r="B2298" s="5">
        <v>8.3093940243430059E-2</v>
      </c>
    </row>
    <row r="2299" spans="1:2" x14ac:dyDescent="0.2">
      <c r="A2299" s="5" t="s">
        <v>744</v>
      </c>
      <c r="B2299" s="5">
        <v>-0.39679272891371714</v>
      </c>
    </row>
    <row r="2300" spans="1:2" x14ac:dyDescent="0.2">
      <c r="A2300" s="5" t="s">
        <v>2140</v>
      </c>
      <c r="B2300" s="5">
        <v>-4.0079191180659925E-2</v>
      </c>
    </row>
    <row r="2301" spans="1:2" x14ac:dyDescent="0.2">
      <c r="A2301" s="5" t="s">
        <v>321</v>
      </c>
      <c r="B2301" s="5">
        <v>-0.34010541795296095</v>
      </c>
    </row>
    <row r="2302" spans="1:2" x14ac:dyDescent="0.2">
      <c r="A2302" s="5" t="s">
        <v>1779</v>
      </c>
      <c r="B2302" s="5">
        <v>-0.62376682013640095</v>
      </c>
    </row>
    <row r="2303" spans="1:2" x14ac:dyDescent="0.2">
      <c r="A2303" s="5" t="s">
        <v>630</v>
      </c>
      <c r="B2303" s="5">
        <v>0.69462545205607862</v>
      </c>
    </row>
    <row r="2304" spans="1:2" x14ac:dyDescent="0.2">
      <c r="A2304" s="5" t="s">
        <v>1292</v>
      </c>
      <c r="B2304" s="5">
        <v>0.91037172169593372</v>
      </c>
    </row>
    <row r="2305" spans="1:2" x14ac:dyDescent="0.2">
      <c r="A2305" s="5" t="s">
        <v>1156</v>
      </c>
      <c r="B2305" s="5">
        <v>0.39963605202677416</v>
      </c>
    </row>
    <row r="2306" spans="1:2" x14ac:dyDescent="0.2">
      <c r="A2306" s="5" t="s">
        <v>1654</v>
      </c>
      <c r="B2306" s="5">
        <v>-0.9378199096947667</v>
      </c>
    </row>
    <row r="2307" spans="1:2" x14ac:dyDescent="0.2">
      <c r="A2307" s="5" t="s">
        <v>898</v>
      </c>
      <c r="B2307" s="5">
        <v>-7.5724324833354673E-2</v>
      </c>
    </row>
    <row r="2308" spans="1:2" x14ac:dyDescent="0.2">
      <c r="A2308" s="5" t="s">
        <v>1560</v>
      </c>
      <c r="B2308" s="5">
        <v>0.50726771559579953</v>
      </c>
    </row>
    <row r="2309" spans="1:2" x14ac:dyDescent="0.2">
      <c r="A2309" s="5" t="s">
        <v>1742</v>
      </c>
      <c r="B2309" s="5">
        <v>-0.80199732855510597</v>
      </c>
    </row>
    <row r="2310" spans="1:2" x14ac:dyDescent="0.2">
      <c r="A2310" s="5" t="s">
        <v>1776</v>
      </c>
      <c r="B2310" s="5">
        <v>-3.0533628213162967</v>
      </c>
    </row>
    <row r="2311" spans="1:2" x14ac:dyDescent="0.2">
      <c r="A2311" s="5" t="s">
        <v>1601</v>
      </c>
      <c r="B2311" s="5">
        <v>-1.8005533357495715</v>
      </c>
    </row>
    <row r="2312" spans="1:2" x14ac:dyDescent="0.2">
      <c r="A2312" s="5" t="s">
        <v>2261</v>
      </c>
      <c r="B2312" s="5">
        <v>-3.1360929610176904</v>
      </c>
    </row>
    <row r="2313" spans="1:2" x14ac:dyDescent="0.2">
      <c r="A2313" s="5" t="s">
        <v>808</v>
      </c>
      <c r="B2313" s="5">
        <v>-2.7166146680277419</v>
      </c>
    </row>
    <row r="2314" spans="1:2" x14ac:dyDescent="0.2">
      <c r="A2314" s="5" t="s">
        <v>1467</v>
      </c>
      <c r="B2314" s="5">
        <v>-4.5923047633638161</v>
      </c>
    </row>
    <row r="2315" spans="1:2" x14ac:dyDescent="0.2">
      <c r="A2315" s="5" t="s">
        <v>1902</v>
      </c>
      <c r="B2315" s="5">
        <v>0.28635822012539613</v>
      </c>
    </row>
    <row r="2316" spans="1:2" x14ac:dyDescent="0.2">
      <c r="A2316" s="5" t="s">
        <v>2222</v>
      </c>
      <c r="B2316" s="5">
        <v>0.83083395540120786</v>
      </c>
    </row>
    <row r="2317" spans="1:2" x14ac:dyDescent="0.2">
      <c r="A2317" s="5" t="s">
        <v>2059</v>
      </c>
      <c r="B2317" s="5">
        <v>0.26753528468282073</v>
      </c>
    </row>
    <row r="2318" spans="1:2" x14ac:dyDescent="0.2">
      <c r="A2318" s="5" t="s">
        <v>1008</v>
      </c>
      <c r="B2318" s="5">
        <v>0.3022732279947391</v>
      </c>
    </row>
    <row r="2319" spans="1:2" x14ac:dyDescent="0.2">
      <c r="A2319" s="5" t="s">
        <v>53</v>
      </c>
      <c r="B2319" s="5">
        <v>0.39612620084647671</v>
      </c>
    </row>
    <row r="2320" spans="1:2" x14ac:dyDescent="0.2">
      <c r="A2320" s="5" t="s">
        <v>2245</v>
      </c>
      <c r="B2320" s="5">
        <v>0.13088633222009516</v>
      </c>
    </row>
    <row r="2321" spans="1:2" x14ac:dyDescent="0.2">
      <c r="A2321" s="5" t="s">
        <v>1827</v>
      </c>
      <c r="B2321" s="5">
        <v>0.51529775593632909</v>
      </c>
    </row>
    <row r="2322" spans="1:2" x14ac:dyDescent="0.2">
      <c r="A2322" s="5" t="s">
        <v>568</v>
      </c>
      <c r="B2322" s="5">
        <v>0.48714269182938191</v>
      </c>
    </row>
    <row r="2323" spans="1:2" x14ac:dyDescent="0.2">
      <c r="A2323" s="5" t="s">
        <v>1195</v>
      </c>
      <c r="B2323" s="5">
        <v>0.62976725442492143</v>
      </c>
    </row>
    <row r="2324" spans="1:2" x14ac:dyDescent="0.2">
      <c r="A2324" s="5" t="s">
        <v>1951</v>
      </c>
      <c r="B2324" s="5">
        <v>0.3552403242858479</v>
      </c>
    </row>
    <row r="2325" spans="1:2" x14ac:dyDescent="0.2">
      <c r="A2325" s="5" t="s">
        <v>2247</v>
      </c>
      <c r="B2325" s="5">
        <v>-0.49763759724147438</v>
      </c>
    </row>
    <row r="2326" spans="1:2" x14ac:dyDescent="0.2">
      <c r="A2326" s="5" t="s">
        <v>2330</v>
      </c>
      <c r="B2326" s="5">
        <v>0.34606634291473815</v>
      </c>
    </row>
    <row r="2327" spans="1:2" x14ac:dyDescent="0.2">
      <c r="A2327" s="5" t="s">
        <v>783</v>
      </c>
      <c r="B2327" s="5">
        <v>-0.43402906534799368</v>
      </c>
    </row>
    <row r="2328" spans="1:2" x14ac:dyDescent="0.2">
      <c r="A2328" s="5" t="s">
        <v>520</v>
      </c>
      <c r="B2328" s="5">
        <v>-0.28173979409861671</v>
      </c>
    </row>
    <row r="2329" spans="1:2" x14ac:dyDescent="0.2">
      <c r="A2329" s="5" t="s">
        <v>1110</v>
      </c>
      <c r="B2329" s="5">
        <v>0.39534125073915266</v>
      </c>
    </row>
    <row r="2330" spans="1:2" x14ac:dyDescent="0.2">
      <c r="A2330" s="5" t="s">
        <v>1736</v>
      </c>
      <c r="B2330" s="5">
        <v>0.50933853370989224</v>
      </c>
    </row>
    <row r="2331" spans="1:2" x14ac:dyDescent="0.2">
      <c r="A2331" s="5" t="s">
        <v>315</v>
      </c>
      <c r="B2331" s="5">
        <v>5.7129213276716641E-2</v>
      </c>
    </row>
    <row r="2332" spans="1:2" x14ac:dyDescent="0.2">
      <c r="A2332" s="5" t="s">
        <v>1245</v>
      </c>
      <c r="B2332" s="5">
        <v>0.58872640527054199</v>
      </c>
    </row>
    <row r="2333" spans="1:2" x14ac:dyDescent="0.2">
      <c r="A2333" s="5" t="s">
        <v>946</v>
      </c>
      <c r="B2333" s="5">
        <v>-0.36728662854916894</v>
      </c>
    </row>
    <row r="2334" spans="1:2" x14ac:dyDescent="0.2">
      <c r="A2334" s="5" t="s">
        <v>1220</v>
      </c>
      <c r="B2334" s="5">
        <v>-9.5322629592628633E-2</v>
      </c>
    </row>
    <row r="2335" spans="1:2" x14ac:dyDescent="0.2">
      <c r="A2335" s="5" t="s">
        <v>1496</v>
      </c>
      <c r="B2335" s="5">
        <v>-0.3844595218393172</v>
      </c>
    </row>
    <row r="2336" spans="1:2" x14ac:dyDescent="0.2">
      <c r="A2336" s="5" t="s">
        <v>1770</v>
      </c>
      <c r="B2336" s="5">
        <v>0.46186787731615259</v>
      </c>
    </row>
    <row r="2337" spans="1:2" x14ac:dyDescent="0.2">
      <c r="A2337" s="5" t="s">
        <v>704</v>
      </c>
      <c r="B2337" s="5">
        <v>0.90700462525928383</v>
      </c>
    </row>
    <row r="2338" spans="1:2" x14ac:dyDescent="0.2">
      <c r="A2338" s="5" t="s">
        <v>208</v>
      </c>
      <c r="B2338" s="5">
        <v>0.24083118076970306</v>
      </c>
    </row>
    <row r="2339" spans="1:2" x14ac:dyDescent="0.2">
      <c r="A2339" s="5" t="s">
        <v>1034</v>
      </c>
      <c r="B2339" s="5">
        <v>-0.13453545653429183</v>
      </c>
    </row>
    <row r="2340" spans="1:2" x14ac:dyDescent="0.2">
      <c r="A2340" s="5" t="s">
        <v>2061</v>
      </c>
      <c r="B2340" s="5">
        <v>0.61261412928037329</v>
      </c>
    </row>
    <row r="2341" spans="1:2" x14ac:dyDescent="0.2">
      <c r="A2341" s="5" t="s">
        <v>1183</v>
      </c>
      <c r="B2341" s="5">
        <v>-0.27396986237330478</v>
      </c>
    </row>
    <row r="2342" spans="1:2" x14ac:dyDescent="0.2">
      <c r="A2342" s="5" t="s">
        <v>1148</v>
      </c>
      <c r="B2342" s="5">
        <v>-3.3698683254724048E-2</v>
      </c>
    </row>
    <row r="2343" spans="1:2" x14ac:dyDescent="0.2">
      <c r="A2343" s="5" t="s">
        <v>1028</v>
      </c>
      <c r="B2343" s="5">
        <v>0.21859587262912561</v>
      </c>
    </row>
    <row r="2344" spans="1:2" x14ac:dyDescent="0.2">
      <c r="A2344" s="5" t="s">
        <v>907</v>
      </c>
      <c r="B2344" s="5">
        <v>-0.46145822965965838</v>
      </c>
    </row>
    <row r="2345" spans="1:2" x14ac:dyDescent="0.2">
      <c r="A2345" s="5" t="s">
        <v>614</v>
      </c>
      <c r="B2345" s="5">
        <v>0.35325503182671858</v>
      </c>
    </row>
    <row r="2346" spans="1:2" x14ac:dyDescent="0.2">
      <c r="A2346" s="5" t="s">
        <v>1257</v>
      </c>
      <c r="B2346" s="5">
        <v>-0.11414957478530666</v>
      </c>
    </row>
    <row r="2347" spans="1:2" x14ac:dyDescent="0.2">
      <c r="A2347" s="5" t="s">
        <v>1837</v>
      </c>
      <c r="B2347" s="5">
        <v>-0.10453556693248187</v>
      </c>
    </row>
    <row r="2348" spans="1:2" x14ac:dyDescent="0.2">
      <c r="A2348" s="5" t="s">
        <v>214</v>
      </c>
      <c r="B2348" s="5">
        <v>0.15897203066354845</v>
      </c>
    </row>
    <row r="2349" spans="1:2" x14ac:dyDescent="0.2">
      <c r="A2349" s="5" t="s">
        <v>1532</v>
      </c>
      <c r="B2349" s="5">
        <v>0.1021546422081666</v>
      </c>
    </row>
    <row r="2350" spans="1:2" x14ac:dyDescent="0.2">
      <c r="A2350" s="5" t="s">
        <v>1752</v>
      </c>
      <c r="B2350" s="5">
        <v>-0.36929403673165923</v>
      </c>
    </row>
    <row r="2351" spans="1:2" x14ac:dyDescent="0.2">
      <c r="A2351" s="5" t="s">
        <v>2091</v>
      </c>
      <c r="B2351" s="5">
        <v>0.15167694693680475</v>
      </c>
    </row>
    <row r="2352" spans="1:2" x14ac:dyDescent="0.2">
      <c r="A2352" s="5" t="s">
        <v>2276</v>
      </c>
      <c r="B2352" s="5">
        <v>5.8175678620309833E-2</v>
      </c>
    </row>
    <row r="2353" spans="1:2" x14ac:dyDescent="0.2">
      <c r="A2353" s="5" t="s">
        <v>521</v>
      </c>
      <c r="B2353" s="5">
        <v>1.0348419712595555E-2</v>
      </c>
    </row>
    <row r="2354" spans="1:2" x14ac:dyDescent="0.2">
      <c r="A2354" s="5" t="s">
        <v>373</v>
      </c>
      <c r="B2354" s="5">
        <v>0.28954112717879366</v>
      </c>
    </row>
    <row r="2355" spans="1:2" x14ac:dyDescent="0.2">
      <c r="A2355" s="5" t="s">
        <v>1320</v>
      </c>
      <c r="B2355" s="5">
        <v>0.36685701755258626</v>
      </c>
    </row>
    <row r="2356" spans="1:2" x14ac:dyDescent="0.2">
      <c r="A2356" s="5" t="s">
        <v>1262</v>
      </c>
      <c r="B2356" s="5">
        <v>0.36541880495634171</v>
      </c>
    </row>
    <row r="2357" spans="1:2" x14ac:dyDescent="0.2">
      <c r="A2357" s="5" t="s">
        <v>1603</v>
      </c>
      <c r="B2357" s="5">
        <v>0.35141275354903168</v>
      </c>
    </row>
    <row r="2358" spans="1:2" x14ac:dyDescent="0.2">
      <c r="A2358" s="5" t="s">
        <v>2162</v>
      </c>
      <c r="B2358" s="5">
        <v>0.28080155282337549</v>
      </c>
    </row>
    <row r="2359" spans="1:2" x14ac:dyDescent="0.2">
      <c r="A2359" s="5" t="s">
        <v>2122</v>
      </c>
      <c r="B2359" s="5">
        <v>0.14336204496080554</v>
      </c>
    </row>
    <row r="2360" spans="1:2" x14ac:dyDescent="0.2">
      <c r="A2360" s="5" t="s">
        <v>1208</v>
      </c>
      <c r="B2360" s="5">
        <v>-0.61426025199318068</v>
      </c>
    </row>
    <row r="2361" spans="1:2" x14ac:dyDescent="0.2">
      <c r="A2361" s="5" t="s">
        <v>1128</v>
      </c>
      <c r="B2361" s="5">
        <v>5.7567096005792198E-2</v>
      </c>
    </row>
    <row r="2362" spans="1:2" x14ac:dyDescent="0.2">
      <c r="A2362" s="5" t="s">
        <v>1639</v>
      </c>
      <c r="B2362" s="5">
        <v>-0.35115037044186148</v>
      </c>
    </row>
    <row r="2363" spans="1:2" x14ac:dyDescent="0.2">
      <c r="A2363" s="5" t="s">
        <v>1577</v>
      </c>
      <c r="B2363" s="5">
        <v>0.37713500803681171</v>
      </c>
    </row>
    <row r="2364" spans="1:2" x14ac:dyDescent="0.2">
      <c r="A2364" s="5" t="s">
        <v>563</v>
      </c>
      <c r="B2364" s="5">
        <v>-0.31622552685623428</v>
      </c>
    </row>
    <row r="2365" spans="1:2" x14ac:dyDescent="0.2">
      <c r="A2365" s="5" t="s">
        <v>2225</v>
      </c>
      <c r="B2365" s="5">
        <v>0.85082359962978749</v>
      </c>
    </row>
    <row r="2366" spans="1:2" x14ac:dyDescent="0.2">
      <c r="A2366" s="5" t="s">
        <v>770</v>
      </c>
      <c r="B2366" s="5">
        <v>0.42136713613612226</v>
      </c>
    </row>
    <row r="2367" spans="1:2" x14ac:dyDescent="0.2">
      <c r="A2367" s="5" t="s">
        <v>2392</v>
      </c>
      <c r="B2367" s="5">
        <v>-0.37019475186471784</v>
      </c>
    </row>
    <row r="2368" spans="1:2" x14ac:dyDescent="0.2">
      <c r="A2368" s="5" t="s">
        <v>1443</v>
      </c>
      <c r="B2368" s="5">
        <v>-0.19516477031498686</v>
      </c>
    </row>
    <row r="2369" spans="1:2" x14ac:dyDescent="0.2">
      <c r="A2369" s="5" t="s">
        <v>2152</v>
      </c>
      <c r="B2369" s="5">
        <v>0.50577724105355182</v>
      </c>
    </row>
    <row r="2370" spans="1:2" x14ac:dyDescent="0.2">
      <c r="A2370" s="5" t="s">
        <v>1492</v>
      </c>
      <c r="B2370" s="5">
        <v>0.49479191668428768</v>
      </c>
    </row>
    <row r="2371" spans="1:2" x14ac:dyDescent="0.2">
      <c r="A2371" s="5" t="s">
        <v>2071</v>
      </c>
      <c r="B2371" s="5">
        <v>-2.2264868676542846E-2</v>
      </c>
    </row>
    <row r="2372" spans="1:2" x14ac:dyDescent="0.2">
      <c r="A2372" s="5" t="s">
        <v>151</v>
      </c>
      <c r="B2372" s="5">
        <v>0.38738837036580309</v>
      </c>
    </row>
    <row r="2373" spans="1:2" x14ac:dyDescent="0.2">
      <c r="A2373" s="5" t="s">
        <v>1282</v>
      </c>
      <c r="B2373" s="5">
        <v>0.77334313816726619</v>
      </c>
    </row>
    <row r="2374" spans="1:2" x14ac:dyDescent="0.2">
      <c r="A2374" s="5" t="s">
        <v>1455</v>
      </c>
      <c r="B2374" s="5">
        <v>0.10753887193431683</v>
      </c>
    </row>
    <row r="2375" spans="1:2" x14ac:dyDescent="0.2">
      <c r="A2375" s="5" t="s">
        <v>1124</v>
      </c>
      <c r="B2375" s="5">
        <v>0.43066044381142587</v>
      </c>
    </row>
    <row r="2376" spans="1:2" x14ac:dyDescent="0.2">
      <c r="A2376" s="5" t="s">
        <v>322</v>
      </c>
      <c r="B2376" s="5">
        <v>0.46165452036362759</v>
      </c>
    </row>
    <row r="2377" spans="1:2" x14ac:dyDescent="0.2">
      <c r="A2377" s="5" t="s">
        <v>1978</v>
      </c>
      <c r="B2377" s="5">
        <v>0.43880677012123159</v>
      </c>
    </row>
    <row r="2378" spans="1:2" x14ac:dyDescent="0.2">
      <c r="A2378" s="5" t="s">
        <v>1138</v>
      </c>
      <c r="B2378" s="5">
        <v>0.43407494877251257</v>
      </c>
    </row>
    <row r="2379" spans="1:2" x14ac:dyDescent="0.2">
      <c r="A2379" s="5" t="s">
        <v>1429</v>
      </c>
      <c r="B2379" s="5">
        <v>0.52632488097702224</v>
      </c>
    </row>
    <row r="2380" spans="1:2" x14ac:dyDescent="0.2">
      <c r="A2380" s="5" t="s">
        <v>772</v>
      </c>
      <c r="B2380" s="5">
        <v>1.4189037289329225</v>
      </c>
    </row>
    <row r="2381" spans="1:2" x14ac:dyDescent="0.2">
      <c r="A2381" s="5" t="s">
        <v>398</v>
      </c>
      <c r="B2381" s="5">
        <v>-0.12028051248716073</v>
      </c>
    </row>
    <row r="2382" spans="1:2" x14ac:dyDescent="0.2">
      <c r="A2382" s="5" t="s">
        <v>855</v>
      </c>
      <c r="B2382" s="5">
        <v>0.40143137441188009</v>
      </c>
    </row>
    <row r="2383" spans="1:2" x14ac:dyDescent="0.2">
      <c r="A2383" s="5" t="s">
        <v>487</v>
      </c>
      <c r="B2383" s="5">
        <v>0.46376450475667302</v>
      </c>
    </row>
    <row r="2384" spans="1:2" x14ac:dyDescent="0.2">
      <c r="A2384" s="5" t="s">
        <v>2368</v>
      </c>
      <c r="B2384" s="5">
        <v>-1.9718935589138287E-2</v>
      </c>
    </row>
    <row r="2385" spans="1:2" x14ac:dyDescent="0.2">
      <c r="A2385" s="5" t="s">
        <v>2131</v>
      </c>
      <c r="B2385" s="5">
        <v>0.21549189202359911</v>
      </c>
    </row>
    <row r="2386" spans="1:2" x14ac:dyDescent="0.2">
      <c r="A2386" s="5" t="s">
        <v>1145</v>
      </c>
      <c r="B2386" s="5">
        <v>9.63033545756658E-2</v>
      </c>
    </row>
    <row r="2387" spans="1:2" x14ac:dyDescent="0.2">
      <c r="A2387" s="5" t="s">
        <v>1408</v>
      </c>
      <c r="B2387" s="5">
        <v>0.45486551559397187</v>
      </c>
    </row>
    <row r="2388" spans="1:2" x14ac:dyDescent="0.2">
      <c r="A2388" s="5" t="s">
        <v>2141</v>
      </c>
      <c r="B2388" s="5">
        <v>0.1544883745854517</v>
      </c>
    </row>
    <row r="2389" spans="1:2" x14ac:dyDescent="0.2">
      <c r="A2389" s="5" t="s">
        <v>1185</v>
      </c>
      <c r="B2389" s="5">
        <v>-0.74751393541571232</v>
      </c>
    </row>
    <row r="2390" spans="1:2" x14ac:dyDescent="0.2">
      <c r="A2390" s="5" t="s">
        <v>798</v>
      </c>
      <c r="B2390" s="5">
        <v>0.22858431326083903</v>
      </c>
    </row>
    <row r="2391" spans="1:2" x14ac:dyDescent="0.2">
      <c r="A2391" s="5" t="s">
        <v>2260</v>
      </c>
      <c r="B2391" s="5">
        <v>-2.3147990361431788E-2</v>
      </c>
    </row>
    <row r="2392" spans="1:2" x14ac:dyDescent="0.2">
      <c r="A2392" s="5" t="s">
        <v>1454</v>
      </c>
      <c r="B2392" s="5">
        <v>-0.37400908088932688</v>
      </c>
    </row>
    <row r="2393" spans="1:2" x14ac:dyDescent="0.2">
      <c r="A2393" s="5" t="s">
        <v>1150</v>
      </c>
      <c r="B2393" s="5">
        <v>0.31542778050509157</v>
      </c>
    </row>
    <row r="2394" spans="1:2" x14ac:dyDescent="0.2">
      <c r="A2394" s="5" t="s">
        <v>182</v>
      </c>
      <c r="B2394" s="5">
        <v>-0.2414063602090129</v>
      </c>
    </row>
    <row r="2395" spans="1:2" x14ac:dyDescent="0.2">
      <c r="A2395" s="5" t="s">
        <v>418</v>
      </c>
      <c r="B2395" s="5">
        <v>-0.17745064029926774</v>
      </c>
    </row>
    <row r="2396" spans="1:2" x14ac:dyDescent="0.2">
      <c r="A2396" s="5" t="s">
        <v>2358</v>
      </c>
      <c r="B2396" s="5">
        <v>-0.59534828926598049</v>
      </c>
    </row>
    <row r="2397" spans="1:2" x14ac:dyDescent="0.2">
      <c r="A2397" s="5" t="s">
        <v>1406</v>
      </c>
      <c r="B2397" s="5">
        <v>-0.50808240854089648</v>
      </c>
    </row>
    <row r="2398" spans="1:2" x14ac:dyDescent="0.2">
      <c r="A2398" s="5" t="s">
        <v>1962</v>
      </c>
      <c r="B2398" s="5">
        <v>-0.94537906118118409</v>
      </c>
    </row>
    <row r="2399" spans="1:2" x14ac:dyDescent="0.2">
      <c r="A2399" s="5" t="s">
        <v>1526</v>
      </c>
      <c r="B2399" s="5">
        <v>7.6127724237693289E-2</v>
      </c>
    </row>
    <row r="2400" spans="1:2" x14ac:dyDescent="0.2">
      <c r="A2400" s="5" t="s">
        <v>680</v>
      </c>
      <c r="B2400" s="5">
        <v>0.88662593899910758</v>
      </c>
    </row>
    <row r="2401" spans="1:2" x14ac:dyDescent="0.2">
      <c r="A2401" s="5" t="s">
        <v>1380</v>
      </c>
      <c r="B2401" s="5">
        <v>9.0711042307254283E-2</v>
      </c>
    </row>
    <row r="2402" spans="1:2" x14ac:dyDescent="0.2">
      <c r="A2402" s="5" t="s">
        <v>46</v>
      </c>
      <c r="B2402" s="5">
        <v>-7.8184405617583219E-2</v>
      </c>
    </row>
    <row r="2403" spans="1:2" x14ac:dyDescent="0.2">
      <c r="A2403" s="5" t="s">
        <v>463</v>
      </c>
      <c r="B2403" s="5">
        <v>4.0616778096186815E-2</v>
      </c>
    </row>
    <row r="2404" spans="1:2" x14ac:dyDescent="0.2">
      <c r="A2404" s="5" t="s">
        <v>1877</v>
      </c>
      <c r="B2404" s="5">
        <v>-0.74555607926602263</v>
      </c>
    </row>
    <row r="2405" spans="1:2" x14ac:dyDescent="0.2">
      <c r="A2405" s="5" t="s">
        <v>2068</v>
      </c>
      <c r="B2405" s="5">
        <v>0.53729266293116151</v>
      </c>
    </row>
    <row r="2406" spans="1:2" x14ac:dyDescent="0.2">
      <c r="A2406" s="5" t="s">
        <v>831</v>
      </c>
      <c r="B2406" s="5">
        <v>-1.4940365422041003E-2</v>
      </c>
    </row>
    <row r="2407" spans="1:2" x14ac:dyDescent="0.2">
      <c r="A2407" s="5" t="s">
        <v>137</v>
      </c>
      <c r="B2407" s="5">
        <v>-0.31459462986780606</v>
      </c>
    </row>
    <row r="2408" spans="1:2" x14ac:dyDescent="0.2">
      <c r="A2408" s="5" t="s">
        <v>304</v>
      </c>
      <c r="B2408" s="5">
        <v>-1.7440940532871974</v>
      </c>
    </row>
    <row r="2409" spans="1:2" x14ac:dyDescent="0.2">
      <c r="A2409" s="5" t="s">
        <v>2010</v>
      </c>
      <c r="B2409" s="5">
        <v>5.1874118296950392E-2</v>
      </c>
    </row>
    <row r="2410" spans="1:2" x14ac:dyDescent="0.2">
      <c r="A2410" s="5" t="s">
        <v>1179</v>
      </c>
      <c r="B2410" s="5">
        <v>-0.18603173104272147</v>
      </c>
    </row>
    <row r="2411" spans="1:2" x14ac:dyDescent="0.2">
      <c r="A2411" s="5" t="s">
        <v>605</v>
      </c>
      <c r="B2411" s="5">
        <v>0.13649652044966157</v>
      </c>
    </row>
    <row r="2412" spans="1:2" x14ac:dyDescent="0.2">
      <c r="A2412" s="5" t="s">
        <v>1997</v>
      </c>
      <c r="B2412" s="5">
        <v>0.14081566494338651</v>
      </c>
    </row>
    <row r="2413" spans="1:2" x14ac:dyDescent="0.2">
      <c r="A2413" s="5" t="s">
        <v>1941</v>
      </c>
      <c r="B2413" s="5">
        <v>-0.33787815150176381</v>
      </c>
    </row>
    <row r="2414" spans="1:2" x14ac:dyDescent="0.2">
      <c r="A2414" s="5" t="s">
        <v>1922</v>
      </c>
      <c r="B2414" s="5">
        <v>0.60360830056189851</v>
      </c>
    </row>
    <row r="2415" spans="1:2" x14ac:dyDescent="0.2">
      <c r="A2415" s="5" t="s">
        <v>1007</v>
      </c>
      <c r="B2415" s="5">
        <v>-0.23701126449802015</v>
      </c>
    </row>
    <row r="2416" spans="1:2" x14ac:dyDescent="0.2">
      <c r="A2416" s="5" t="s">
        <v>658</v>
      </c>
      <c r="B2416" s="5">
        <v>-1.1632759420895538E-2</v>
      </c>
    </row>
    <row r="2417" spans="1:2" x14ac:dyDescent="0.2">
      <c r="A2417" s="5" t="s">
        <v>296</v>
      </c>
      <c r="B2417" s="5">
        <v>0.3422143779091778</v>
      </c>
    </row>
    <row r="2418" spans="1:2" x14ac:dyDescent="0.2">
      <c r="A2418" s="5" t="s">
        <v>2359</v>
      </c>
      <c r="B2418" s="5">
        <v>0.52936242371865816</v>
      </c>
    </row>
    <row r="2419" spans="1:2" x14ac:dyDescent="0.2">
      <c r="A2419" s="5" t="s">
        <v>497</v>
      </c>
      <c r="B2419" s="5">
        <v>0.16075874834940521</v>
      </c>
    </row>
    <row r="2420" spans="1:2" x14ac:dyDescent="0.2">
      <c r="A2420" s="5" t="s">
        <v>2065</v>
      </c>
      <c r="B2420" s="5">
        <v>0.27316902829310474</v>
      </c>
    </row>
    <row r="2421" spans="1:2" x14ac:dyDescent="0.2">
      <c r="A2421" s="5" t="s">
        <v>1071</v>
      </c>
      <c r="B2421" s="5">
        <v>0.38452640625837337</v>
      </c>
    </row>
    <row r="2422" spans="1:2" x14ac:dyDescent="0.2">
      <c r="A2422" s="5" t="s">
        <v>2066</v>
      </c>
      <c r="B2422" s="5">
        <v>0.26266605448622743</v>
      </c>
    </row>
    <row r="2423" spans="1:2" x14ac:dyDescent="0.2">
      <c r="A2423" s="5" t="s">
        <v>1556</v>
      </c>
      <c r="B2423" s="5">
        <v>1.0259966037996058</v>
      </c>
    </row>
    <row r="2424" spans="1:2" x14ac:dyDescent="0.2">
      <c r="A2424" s="5" t="s">
        <v>2241</v>
      </c>
      <c r="B2424" s="5">
        <v>0.3587195069558699</v>
      </c>
    </row>
    <row r="2425" spans="1:2" x14ac:dyDescent="0.2">
      <c r="A2425" s="5" t="s">
        <v>2400</v>
      </c>
      <c r="B2425" s="5">
        <v>-0.2620447071292003</v>
      </c>
    </row>
    <row r="2426" spans="1:2" x14ac:dyDescent="0.2">
      <c r="A2426" s="5" t="s">
        <v>104</v>
      </c>
      <c r="B2426" s="5">
        <v>-2.5786343863356445E-2</v>
      </c>
    </row>
    <row r="2427" spans="1:2" x14ac:dyDescent="0.2">
      <c r="A2427" s="5" t="s">
        <v>1359</v>
      </c>
      <c r="B2427" s="5">
        <v>0.22742637918439915</v>
      </c>
    </row>
    <row r="2428" spans="1:2" x14ac:dyDescent="0.2">
      <c r="A2428" s="5" t="s">
        <v>372</v>
      </c>
      <c r="B2428" s="5">
        <v>0.45370076594276415</v>
      </c>
    </row>
    <row r="2429" spans="1:2" x14ac:dyDescent="0.2">
      <c r="A2429" s="5" t="s">
        <v>1921</v>
      </c>
      <c r="B2429" s="5">
        <v>-0.54279416631796495</v>
      </c>
    </row>
    <row r="2430" spans="1:2" x14ac:dyDescent="0.2">
      <c r="A2430" s="5" t="s">
        <v>1379</v>
      </c>
      <c r="B2430" s="5">
        <v>0.64418860193536698</v>
      </c>
    </row>
    <row r="2431" spans="1:2" x14ac:dyDescent="0.2">
      <c r="A2431" s="5" t="s">
        <v>134</v>
      </c>
      <c r="B2431" s="5">
        <v>1.7335021397388177</v>
      </c>
    </row>
    <row r="2432" spans="1:2" x14ac:dyDescent="0.2">
      <c r="A2432" s="5" t="s">
        <v>1994</v>
      </c>
      <c r="B2432" s="5">
        <v>0.20850965496442866</v>
      </c>
    </row>
    <row r="2433" spans="1:2" x14ac:dyDescent="0.2">
      <c r="A2433" s="5" t="s">
        <v>2082</v>
      </c>
      <c r="B2433" s="5">
        <v>-7.4950198344108473E-2</v>
      </c>
    </row>
    <row r="2434" spans="1:2" x14ac:dyDescent="0.2">
      <c r="A2434" s="5" t="s">
        <v>2361</v>
      </c>
      <c r="B2434" s="5">
        <v>0.62603925910281322</v>
      </c>
    </row>
    <row r="2435" spans="1:2" x14ac:dyDescent="0.2">
      <c r="A2435" s="5" t="s">
        <v>383</v>
      </c>
      <c r="B2435" s="5">
        <v>0.73349294774533036</v>
      </c>
    </row>
    <row r="2436" spans="1:2" x14ac:dyDescent="0.2">
      <c r="A2436" s="5" t="s">
        <v>306</v>
      </c>
      <c r="B2436" s="5">
        <v>-0.33605628039479979</v>
      </c>
    </row>
    <row r="2437" spans="1:2" x14ac:dyDescent="0.2">
      <c r="A2437" s="5" t="s">
        <v>900</v>
      </c>
      <c r="B2437" s="5">
        <v>0.17450080665202397</v>
      </c>
    </row>
    <row r="2438" spans="1:2" x14ac:dyDescent="0.2">
      <c r="A2438" s="5" t="s">
        <v>233</v>
      </c>
      <c r="B2438" s="5">
        <v>0.60186256202297561</v>
      </c>
    </row>
    <row r="2439" spans="1:2" x14ac:dyDescent="0.2">
      <c r="A2439" s="5" t="s">
        <v>334</v>
      </c>
      <c r="B2439" s="5">
        <v>0.16544178389674891</v>
      </c>
    </row>
    <row r="2440" spans="1:2" x14ac:dyDescent="0.2">
      <c r="A2440" s="5" t="s">
        <v>1394</v>
      </c>
      <c r="B2440" s="5">
        <v>0.15288940168525522</v>
      </c>
    </row>
    <row r="2441" spans="1:2" x14ac:dyDescent="0.2">
      <c r="A2441" s="5" t="s">
        <v>565</v>
      </c>
      <c r="B2441" s="5">
        <v>-0.57335571042317168</v>
      </c>
    </row>
    <row r="2442" spans="1:2" x14ac:dyDescent="0.2">
      <c r="A2442" s="5" t="s">
        <v>1930</v>
      </c>
      <c r="B2442" s="5">
        <v>9.3244238457914769E-3</v>
      </c>
    </row>
    <row r="2443" spans="1:2" x14ac:dyDescent="0.2">
      <c r="A2443" s="5" t="s">
        <v>1333</v>
      </c>
      <c r="B2443" s="5">
        <v>-0.65848900723834625</v>
      </c>
    </row>
    <row r="2444" spans="1:2" x14ac:dyDescent="0.2">
      <c r="A2444" s="5" t="s">
        <v>1485</v>
      </c>
      <c r="B2444" s="5">
        <v>-7.6969086872505879E-2</v>
      </c>
    </row>
    <row r="2445" spans="1:2" x14ac:dyDescent="0.2">
      <c r="A2445" s="5" t="s">
        <v>2063</v>
      </c>
      <c r="B2445" s="5">
        <v>-0.21688650645826854</v>
      </c>
    </row>
    <row r="2446" spans="1:2" x14ac:dyDescent="0.2">
      <c r="A2446" s="5" t="s">
        <v>962</v>
      </c>
      <c r="B2446" s="5">
        <v>-4.8498820873810231E-2</v>
      </c>
    </row>
    <row r="2447" spans="1:2" x14ac:dyDescent="0.2">
      <c r="A2447" s="5" t="s">
        <v>181</v>
      </c>
      <c r="B2447" s="5">
        <v>0.14467909896228554</v>
      </c>
    </row>
    <row r="2448" spans="1:2" x14ac:dyDescent="0.2">
      <c r="A2448" s="5" t="s">
        <v>1534</v>
      </c>
      <c r="B2448" s="5">
        <v>0.3389013991216806</v>
      </c>
    </row>
    <row r="2449" spans="1:2" x14ac:dyDescent="0.2">
      <c r="A2449" s="5" t="s">
        <v>200</v>
      </c>
      <c r="B2449" s="5">
        <v>-0.13483124536172975</v>
      </c>
    </row>
    <row r="2450" spans="1:2" x14ac:dyDescent="0.2">
      <c r="A2450" s="5" t="s">
        <v>1132</v>
      </c>
      <c r="B2450" s="5">
        <v>8.7744612407198469E-2</v>
      </c>
    </row>
    <row r="2451" spans="1:2" x14ac:dyDescent="0.2">
      <c r="A2451" s="5" t="s">
        <v>600</v>
      </c>
      <c r="B2451" s="5">
        <v>-0.40958112324153334</v>
      </c>
    </row>
    <row r="2452" spans="1:2" x14ac:dyDescent="0.2">
      <c r="A2452" s="5" t="s">
        <v>105</v>
      </c>
      <c r="B2452" s="5">
        <v>-0.49339742886416443</v>
      </c>
    </row>
    <row r="2453" spans="1:2" x14ac:dyDescent="0.2">
      <c r="A2453" s="5" t="s">
        <v>1705</v>
      </c>
      <c r="B2453" s="5">
        <v>8.2529178677457987E-2</v>
      </c>
    </row>
    <row r="2454" spans="1:2" x14ac:dyDescent="0.2">
      <c r="A2454" s="5" t="s">
        <v>2190</v>
      </c>
      <c r="B2454" s="5">
        <v>-0.22626525636216085</v>
      </c>
    </row>
    <row r="2455" spans="1:2" x14ac:dyDescent="0.2">
      <c r="A2455" s="5" t="s">
        <v>705</v>
      </c>
      <c r="B2455" s="5">
        <v>0.21269210901804353</v>
      </c>
    </row>
    <row r="2456" spans="1:2" x14ac:dyDescent="0.2">
      <c r="A2456" s="5" t="s">
        <v>1607</v>
      </c>
      <c r="B2456" s="5">
        <v>0.23240666509625454</v>
      </c>
    </row>
    <row r="2457" spans="1:2" x14ac:dyDescent="0.2">
      <c r="A2457" s="5" t="s">
        <v>939</v>
      </c>
      <c r="B2457" s="5">
        <v>-7.2009343171674331E-2</v>
      </c>
    </row>
    <row r="2458" spans="1:2" x14ac:dyDescent="0.2">
      <c r="A2458" s="5" t="s">
        <v>1976</v>
      </c>
      <c r="B2458" s="5">
        <v>0.32055743799930231</v>
      </c>
    </row>
    <row r="2459" spans="1:2" x14ac:dyDescent="0.2">
      <c r="A2459" s="5" t="s">
        <v>10</v>
      </c>
      <c r="B2459" s="5">
        <v>1.0125750352058376</v>
      </c>
    </row>
    <row r="2460" spans="1:2" x14ac:dyDescent="0.2">
      <c r="A2460" s="5" t="s">
        <v>768</v>
      </c>
      <c r="B2460" s="5">
        <v>-6.9459841282175777E-2</v>
      </c>
    </row>
    <row r="2461" spans="1:2" x14ac:dyDescent="0.2">
      <c r="A2461" s="5" t="s">
        <v>601</v>
      </c>
      <c r="B2461" s="5">
        <v>-0.59929226594949336</v>
      </c>
    </row>
    <row r="2462" spans="1:2" x14ac:dyDescent="0.2">
      <c r="A2462" s="5" t="s">
        <v>2048</v>
      </c>
      <c r="B2462" s="5">
        <v>0.35305850163285246</v>
      </c>
    </row>
    <row r="2463" spans="1:2" x14ac:dyDescent="0.2">
      <c r="A2463" s="5" t="s">
        <v>1174</v>
      </c>
      <c r="B2463" s="5">
        <v>-0.25287189483527228</v>
      </c>
    </row>
    <row r="2464" spans="1:2" x14ac:dyDescent="0.2">
      <c r="A2464" s="5" t="s">
        <v>912</v>
      </c>
      <c r="B2464" s="5">
        <v>0.40536156644758486</v>
      </c>
    </row>
    <row r="2465" spans="1:2" x14ac:dyDescent="0.2">
      <c r="A2465" s="5" t="s">
        <v>2014</v>
      </c>
      <c r="B2465" s="5">
        <v>0.35578139376483137</v>
      </c>
    </row>
    <row r="2466" spans="1:2" x14ac:dyDescent="0.2">
      <c r="A2466" s="5" t="s">
        <v>581</v>
      </c>
      <c r="B2466" s="5">
        <v>0.27441239214272195</v>
      </c>
    </row>
    <row r="2467" spans="1:2" x14ac:dyDescent="0.2">
      <c r="A2467" s="5" t="s">
        <v>1337</v>
      </c>
      <c r="B2467" s="5">
        <v>6.6082804645040322E-2</v>
      </c>
    </row>
    <row r="2468" spans="1:2" x14ac:dyDescent="0.2">
      <c r="A2468" s="5" t="s">
        <v>1585</v>
      </c>
      <c r="B2468" s="5">
        <v>0.25012646358828305</v>
      </c>
    </row>
    <row r="2469" spans="1:2" x14ac:dyDescent="0.2">
      <c r="A2469" s="5" t="s">
        <v>2077</v>
      </c>
      <c r="B2469" s="5">
        <v>8.1196552222071228E-2</v>
      </c>
    </row>
    <row r="2470" spans="1:2" x14ac:dyDescent="0.2">
      <c r="A2470" s="5" t="s">
        <v>2227</v>
      </c>
      <c r="B2470" s="5">
        <v>0.16717634826607736</v>
      </c>
    </row>
    <row r="2471" spans="1:2" x14ac:dyDescent="0.2">
      <c r="A2471" s="5" t="s">
        <v>1634</v>
      </c>
      <c r="B2471" s="5">
        <v>-0.39126822843645609</v>
      </c>
    </row>
    <row r="2472" spans="1:2" x14ac:dyDescent="0.2">
      <c r="A2472" s="5" t="s">
        <v>1453</v>
      </c>
      <c r="B2472" s="5">
        <v>-4.5997603049380331E-2</v>
      </c>
    </row>
    <row r="2473" spans="1:2" x14ac:dyDescent="0.2">
      <c r="A2473" s="5" t="s">
        <v>2351</v>
      </c>
      <c r="B2473" s="5">
        <v>0.3138956234258547</v>
      </c>
    </row>
    <row r="2474" spans="1:2" x14ac:dyDescent="0.2">
      <c r="A2474" s="5" t="s">
        <v>676</v>
      </c>
      <c r="B2474" s="5">
        <v>0.30803524532816379</v>
      </c>
    </row>
    <row r="2475" spans="1:2" x14ac:dyDescent="0.2">
      <c r="A2475" s="5" t="s">
        <v>2324</v>
      </c>
      <c r="B2475" s="5">
        <v>-0.23261273775656918</v>
      </c>
    </row>
    <row r="2476" spans="1:2" x14ac:dyDescent="0.2">
      <c r="A2476" s="5" t="s">
        <v>1961</v>
      </c>
      <c r="B2476" s="5">
        <v>-1.0665665166559404</v>
      </c>
    </row>
    <row r="2477" spans="1:2" x14ac:dyDescent="0.2">
      <c r="A2477" s="5" t="s">
        <v>2348</v>
      </c>
      <c r="B2477" s="5">
        <v>0.23626547436727707</v>
      </c>
    </row>
    <row r="2478" spans="1:2" x14ac:dyDescent="0.2">
      <c r="A2478" s="5" t="s">
        <v>1632</v>
      </c>
      <c r="B2478" s="5">
        <v>0.35248070125881437</v>
      </c>
    </row>
    <row r="2479" spans="1:2" x14ac:dyDescent="0.2">
      <c r="A2479" s="5" t="s">
        <v>103</v>
      </c>
      <c r="B2479" s="5">
        <v>6.5690399991438567E-2</v>
      </c>
    </row>
    <row r="2480" spans="1:2" x14ac:dyDescent="0.2">
      <c r="A2480" s="5" t="s">
        <v>301</v>
      </c>
      <c r="B2480" s="5">
        <v>-0.18907538099041601</v>
      </c>
    </row>
    <row r="2481" spans="1:2" x14ac:dyDescent="0.2">
      <c r="A2481" s="5" t="s">
        <v>458</v>
      </c>
      <c r="B2481" s="5">
        <v>0.11920471595667875</v>
      </c>
    </row>
    <row r="2482" spans="1:2" x14ac:dyDescent="0.2">
      <c r="A2482" s="5" t="s">
        <v>458</v>
      </c>
      <c r="B2482" s="5">
        <v>0.2544851646362894</v>
      </c>
    </row>
    <row r="2483" spans="1:2" x14ac:dyDescent="0.2">
      <c r="A2483" s="5" t="s">
        <v>917</v>
      </c>
      <c r="B2483" s="5">
        <v>-1.0377308532533691</v>
      </c>
    </row>
    <row r="2484" spans="1:2" x14ac:dyDescent="0.2">
      <c r="A2484" s="5" t="s">
        <v>275</v>
      </c>
      <c r="B2484" s="5">
        <v>-0.5206664078829768</v>
      </c>
    </row>
    <row r="2485" spans="1:2" x14ac:dyDescent="0.2">
      <c r="A2485" s="5" t="s">
        <v>815</v>
      </c>
      <c r="B2485" s="5">
        <v>-0.22654413772914939</v>
      </c>
    </row>
    <row r="2486" spans="1:2" x14ac:dyDescent="0.2">
      <c r="A2486" s="5" t="s">
        <v>2343</v>
      </c>
      <c r="B2486" s="5">
        <v>-1.2812053843128599</v>
      </c>
    </row>
    <row r="2487" spans="1:2" x14ac:dyDescent="0.2">
      <c r="A2487" s="5" t="s">
        <v>1334</v>
      </c>
      <c r="B2487" s="5">
        <v>-0.37836001603407132</v>
      </c>
    </row>
    <row r="2488" spans="1:2" x14ac:dyDescent="0.2">
      <c r="A2488" s="5" t="s">
        <v>2221</v>
      </c>
      <c r="B2488" s="5">
        <v>-1.5649918829754044</v>
      </c>
    </row>
    <row r="2489" spans="1:2" x14ac:dyDescent="0.2">
      <c r="A2489" s="5" t="s">
        <v>1864</v>
      </c>
      <c r="B2489" s="5">
        <v>0.37616454914158914</v>
      </c>
    </row>
    <row r="2490" spans="1:2" x14ac:dyDescent="0.2">
      <c r="A2490" s="5" t="s">
        <v>856</v>
      </c>
      <c r="B2490" s="5">
        <v>0.28012906947433736</v>
      </c>
    </row>
    <row r="2491" spans="1:2" x14ac:dyDescent="0.2">
      <c r="A2491" s="5" t="s">
        <v>596</v>
      </c>
      <c r="B2491" s="5">
        <v>0.18573439391526525</v>
      </c>
    </row>
    <row r="2492" spans="1:2" x14ac:dyDescent="0.2">
      <c r="A2492" s="5" t="s">
        <v>1070</v>
      </c>
      <c r="B2492" s="5">
        <v>5.6818382529468102E-2</v>
      </c>
    </row>
    <row r="2493" spans="1:2" x14ac:dyDescent="0.2">
      <c r="A2493" s="5" t="s">
        <v>1270</v>
      </c>
      <c r="B2493" s="5">
        <v>0.41330081585972722</v>
      </c>
    </row>
    <row r="2494" spans="1:2" x14ac:dyDescent="0.2">
      <c r="A2494" s="5" t="s">
        <v>982</v>
      </c>
      <c r="B2494" s="5">
        <v>-0.34018140951458409</v>
      </c>
    </row>
    <row r="2495" spans="1:2" x14ac:dyDescent="0.2">
      <c r="A2495" s="5" t="s">
        <v>2318</v>
      </c>
      <c r="B2495" s="5">
        <v>0.41173382694629806</v>
      </c>
    </row>
    <row r="2496" spans="1:2" x14ac:dyDescent="0.2">
      <c r="A2496" s="5" t="s">
        <v>166</v>
      </c>
      <c r="B2496" s="5">
        <v>0.15662056081550357</v>
      </c>
    </row>
    <row r="2497" spans="1:2" x14ac:dyDescent="0.2">
      <c r="A2497" s="5" t="s">
        <v>1499</v>
      </c>
      <c r="B2497" s="5">
        <v>4.0194417696282547E-3</v>
      </c>
    </row>
    <row r="2498" spans="1:2" x14ac:dyDescent="0.2">
      <c r="A2498" s="5" t="s">
        <v>1358</v>
      </c>
      <c r="B2498" s="5">
        <v>1.2249587577701395</v>
      </c>
    </row>
    <row r="2499" spans="1:2" x14ac:dyDescent="0.2">
      <c r="A2499" s="5" t="s">
        <v>1755</v>
      </c>
      <c r="B2499" s="5">
        <v>-1.1728298118849927</v>
      </c>
    </row>
    <row r="2500" spans="1:2" x14ac:dyDescent="0.2">
      <c r="A2500" s="5" t="s">
        <v>1367</v>
      </c>
      <c r="B2500" s="5">
        <v>-1.3874665454906241</v>
      </c>
    </row>
    <row r="2501" spans="1:2" x14ac:dyDescent="0.2">
      <c r="A2501" s="5" t="s">
        <v>244</v>
      </c>
      <c r="B2501" s="5">
        <v>0.24005243893804537</v>
      </c>
    </row>
    <row r="2502" spans="1:2" x14ac:dyDescent="0.2">
      <c r="A2502" s="5" t="s">
        <v>2102</v>
      </c>
      <c r="B2502" s="5">
        <v>-0.3863402871451484</v>
      </c>
    </row>
    <row r="2503" spans="1:2" x14ac:dyDescent="0.2">
      <c r="A2503" s="5" t="s">
        <v>2406</v>
      </c>
      <c r="B2503" s="5">
        <v>-0.59701786290818959</v>
      </c>
    </row>
    <row r="2504" spans="1:2" x14ac:dyDescent="0.2">
      <c r="A2504" s="5" t="s">
        <v>1834</v>
      </c>
      <c r="B2504" s="5">
        <v>0.14246416410654261</v>
      </c>
    </row>
    <row r="2505" spans="1:2" x14ac:dyDescent="0.2">
      <c r="A2505" s="5" t="s">
        <v>1316</v>
      </c>
      <c r="B2505" s="5">
        <v>9.4925539077750351E-2</v>
      </c>
    </row>
    <row r="2506" spans="1:2" x14ac:dyDescent="0.2">
      <c r="A2506" s="5" t="s">
        <v>995</v>
      </c>
      <c r="B2506" s="5">
        <v>-0.16897227494243414</v>
      </c>
    </row>
    <row r="2507" spans="1:2" x14ac:dyDescent="0.2">
      <c r="A2507" s="5" t="s">
        <v>1104</v>
      </c>
      <c r="B2507" s="5">
        <v>-0.33294143005876237</v>
      </c>
    </row>
    <row r="2508" spans="1:2" x14ac:dyDescent="0.2">
      <c r="A2508" s="5" t="s">
        <v>2047</v>
      </c>
      <c r="B2508" s="5">
        <v>0.43468303028047334</v>
      </c>
    </row>
    <row r="2509" spans="1:2" x14ac:dyDescent="0.2">
      <c r="A2509" s="5" t="s">
        <v>1401</v>
      </c>
      <c r="B2509" s="5">
        <v>-6.3675282013161985E-2</v>
      </c>
    </row>
    <row r="2510" spans="1:2" x14ac:dyDescent="0.2">
      <c r="A2510" s="5" t="s">
        <v>395</v>
      </c>
      <c r="B2510" s="5">
        <v>6.4756270505522795E-2</v>
      </c>
    </row>
    <row r="2511" spans="1:2" x14ac:dyDescent="0.2">
      <c r="A2511" s="5" t="s">
        <v>2362</v>
      </c>
      <c r="B2511" s="5">
        <v>-0.18927906903090633</v>
      </c>
    </row>
    <row r="2512" spans="1:2" x14ac:dyDescent="0.2">
      <c r="A2512" s="5" t="s">
        <v>1100</v>
      </c>
      <c r="B2512" s="5">
        <v>-0.24199935588074858</v>
      </c>
    </row>
    <row r="2513" spans="1:2" x14ac:dyDescent="0.2">
      <c r="A2513" s="5" t="s">
        <v>1592</v>
      </c>
      <c r="B2513" s="5">
        <v>-0.10086150908352108</v>
      </c>
    </row>
    <row r="2514" spans="1:2" x14ac:dyDescent="0.2">
      <c r="A2514" s="5" t="s">
        <v>707</v>
      </c>
      <c r="B2514" s="5">
        <v>0.3431831688905797</v>
      </c>
    </row>
    <row r="2515" spans="1:2" x14ac:dyDescent="0.2">
      <c r="A2515" s="5" t="s">
        <v>2</v>
      </c>
      <c r="B2515" s="5">
        <v>4.2871227516692841E-3</v>
      </c>
    </row>
    <row r="2516" spans="1:2" x14ac:dyDescent="0.2">
      <c r="A2516" s="5" t="s">
        <v>7</v>
      </c>
      <c r="B2516" s="5">
        <v>5.9797920538654558E-3</v>
      </c>
    </row>
    <row r="2517" spans="1:2" x14ac:dyDescent="0.2">
      <c r="A2517" s="5" t="s">
        <v>231</v>
      </c>
      <c r="B2517" s="5">
        <v>-1.8286958894256864</v>
      </c>
    </row>
    <row r="2518" spans="1:2" x14ac:dyDescent="0.2">
      <c r="A2518" s="5" t="s">
        <v>1421</v>
      </c>
      <c r="B2518" s="5">
        <v>0.41434335745622636</v>
      </c>
    </row>
    <row r="2519" spans="1:2" x14ac:dyDescent="0.2">
      <c r="A2519" s="5" t="s">
        <v>791</v>
      </c>
      <c r="B2519" s="5">
        <v>0.46319751213228316</v>
      </c>
    </row>
    <row r="2520" spans="1:2" x14ac:dyDescent="0.2">
      <c r="A2520" s="5" t="s">
        <v>1722</v>
      </c>
      <c r="B2520" s="5">
        <v>2.9035025176519524E-2</v>
      </c>
    </row>
    <row r="2521" spans="1:2" x14ac:dyDescent="0.2">
      <c r="A2521" s="5" t="s">
        <v>1170</v>
      </c>
      <c r="B2521" s="5">
        <v>0.36413161497927293</v>
      </c>
    </row>
    <row r="2522" spans="1:2" x14ac:dyDescent="0.2">
      <c r="A2522" s="5" t="s">
        <v>2058</v>
      </c>
      <c r="B2522" s="5">
        <v>-0.26595872038828888</v>
      </c>
    </row>
    <row r="2523" spans="1:2" x14ac:dyDescent="0.2">
      <c r="A2523" s="5" t="s">
        <v>106</v>
      </c>
      <c r="B2523" s="5">
        <v>-0.36797423765507054</v>
      </c>
    </row>
    <row r="2524" spans="1:2" x14ac:dyDescent="0.2">
      <c r="A2524" s="5" t="s">
        <v>1623</v>
      </c>
      <c r="B2524" s="5">
        <v>-0.5986760005666214</v>
      </c>
    </row>
    <row r="2525" spans="1:2" x14ac:dyDescent="0.2">
      <c r="A2525" s="5" t="s">
        <v>1575</v>
      </c>
      <c r="B2525" s="5">
        <v>-5.0443941193584534</v>
      </c>
    </row>
    <row r="2526" spans="1:2" x14ac:dyDescent="0.2">
      <c r="A2526" s="5" t="s">
        <v>859</v>
      </c>
      <c r="B2526" s="5">
        <v>-4.2090308178818212</v>
      </c>
    </row>
    <row r="2527" spans="1:2" x14ac:dyDescent="0.2">
      <c r="A2527" s="5" t="s">
        <v>33</v>
      </c>
      <c r="B2527" s="5">
        <v>-1.2124366603999184</v>
      </c>
    </row>
    <row r="2528" spans="1:2" x14ac:dyDescent="0.2">
      <c r="A2528" s="5" t="s">
        <v>1912</v>
      </c>
      <c r="B2528" s="5">
        <v>-9.8703647195834048</v>
      </c>
    </row>
    <row r="2529" spans="1:2" x14ac:dyDescent="0.2">
      <c r="A2529" s="5" t="s">
        <v>2192</v>
      </c>
      <c r="B2529" s="5">
        <v>-1.6524431102360844</v>
      </c>
    </row>
    <row r="2530" spans="1:2" x14ac:dyDescent="0.2">
      <c r="A2530" s="5" t="s">
        <v>522</v>
      </c>
      <c r="B2530" s="5">
        <v>-4.3982849584758386</v>
      </c>
    </row>
    <row r="2531" spans="1:2" x14ac:dyDescent="0.2">
      <c r="A2531" s="5" t="s">
        <v>646</v>
      </c>
      <c r="B2531" s="5">
        <v>-0.3298562897761389</v>
      </c>
    </row>
    <row r="2532" spans="1:2" x14ac:dyDescent="0.2">
      <c r="A2532" s="5" t="s">
        <v>1979</v>
      </c>
      <c r="B2532" s="5">
        <v>-0.40512057438255222</v>
      </c>
    </row>
    <row r="2533" spans="1:2" x14ac:dyDescent="0.2">
      <c r="A2533" s="5" t="s">
        <v>268</v>
      </c>
      <c r="B2533" s="5">
        <v>0.4846999023018993</v>
      </c>
    </row>
    <row r="2534" spans="1:2" x14ac:dyDescent="0.2">
      <c r="A2534" s="5" t="s">
        <v>2275</v>
      </c>
      <c r="B2534" s="5">
        <v>0.29883236404401686</v>
      </c>
    </row>
    <row r="2535" spans="1:2" x14ac:dyDescent="0.2">
      <c r="A2535" s="5" t="s">
        <v>1076</v>
      </c>
      <c r="B2535" s="5">
        <v>-2.396390712435565E-2</v>
      </c>
    </row>
    <row r="2536" spans="1:2" x14ac:dyDescent="0.2">
      <c r="A2536" s="5" t="s">
        <v>936</v>
      </c>
      <c r="B2536" s="5">
        <v>1.8110417451384246E-2</v>
      </c>
    </row>
    <row r="2537" spans="1:2" x14ac:dyDescent="0.2">
      <c r="A2537" s="5" t="s">
        <v>932</v>
      </c>
      <c r="B2537" s="5">
        <v>6.7643416502581113E-3</v>
      </c>
    </row>
    <row r="2538" spans="1:2" x14ac:dyDescent="0.2">
      <c r="A2538" s="5" t="s">
        <v>933</v>
      </c>
      <c r="B2538" s="5">
        <v>-0.15156076910266744</v>
      </c>
    </row>
    <row r="2539" spans="1:2" x14ac:dyDescent="0.2">
      <c r="A2539" s="5" t="s">
        <v>1996</v>
      </c>
      <c r="B2539" s="5">
        <v>0.50526718539642002</v>
      </c>
    </row>
    <row r="2540" spans="1:2" x14ac:dyDescent="0.2">
      <c r="A2540" s="5" t="s">
        <v>1461</v>
      </c>
      <c r="B2540" s="5">
        <v>-1.8261087558167115</v>
      </c>
    </row>
    <row r="2541" spans="1:2" x14ac:dyDescent="0.2">
      <c r="A2541" s="5" t="s">
        <v>1473</v>
      </c>
      <c r="B2541" s="5">
        <v>1.8944049866509654</v>
      </c>
    </row>
    <row r="2542" spans="1:2" x14ac:dyDescent="0.2">
      <c r="A2542" s="5" t="s">
        <v>920</v>
      </c>
      <c r="B2542" s="5">
        <v>-4.9748370541207096</v>
      </c>
    </row>
    <row r="2543" spans="1:2" x14ac:dyDescent="0.2">
      <c r="A2543" s="5" t="s">
        <v>2322</v>
      </c>
      <c r="B2543" s="5">
        <v>0.59152822493750745</v>
      </c>
    </row>
    <row r="2544" spans="1:2" x14ac:dyDescent="0.2">
      <c r="A2544" s="5" t="s">
        <v>502</v>
      </c>
      <c r="B2544" s="5">
        <v>0.29829420272477181</v>
      </c>
    </row>
    <row r="2545" spans="1:2" x14ac:dyDescent="0.2">
      <c r="A2545" s="5" t="s">
        <v>443</v>
      </c>
      <c r="B2545" s="5">
        <v>-3.2798947534284993E-2</v>
      </c>
    </row>
    <row r="2546" spans="1:2" x14ac:dyDescent="0.2">
      <c r="A2546" s="5" t="s">
        <v>1198</v>
      </c>
      <c r="B2546" s="5">
        <v>0.11022282392427109</v>
      </c>
    </row>
    <row r="2547" spans="1:2" x14ac:dyDescent="0.2">
      <c r="A2547" s="5" t="s">
        <v>2357</v>
      </c>
      <c r="B2547" s="5">
        <v>0.47112921688807913</v>
      </c>
    </row>
    <row r="2548" spans="1:2" x14ac:dyDescent="0.2">
      <c r="A2548" s="5" t="s">
        <v>1428</v>
      </c>
      <c r="B2548" s="5">
        <v>5.9090827024445035E-2</v>
      </c>
    </row>
    <row r="2549" spans="1:2" x14ac:dyDescent="0.2">
      <c r="A2549" s="5" t="s">
        <v>1621</v>
      </c>
      <c r="B2549" s="5">
        <v>9.735372376418075E-2</v>
      </c>
    </row>
    <row r="2550" spans="1:2" x14ac:dyDescent="0.2">
      <c r="A2550" s="5" t="s">
        <v>603</v>
      </c>
      <c r="B2550" s="5">
        <v>-1.2814553423456925E-2</v>
      </c>
    </row>
    <row r="2551" spans="1:2" x14ac:dyDescent="0.2">
      <c r="A2551" s="5" t="s">
        <v>1420</v>
      </c>
      <c r="B2551" s="5">
        <v>-0.16792881816298999</v>
      </c>
    </row>
    <row r="2552" spans="1:2" x14ac:dyDescent="0.2">
      <c r="A2552" s="5" t="s">
        <v>348</v>
      </c>
      <c r="B2552" s="5">
        <v>0.53256522444457299</v>
      </c>
    </row>
    <row r="2553" spans="1:2" x14ac:dyDescent="0.2">
      <c r="A2553" s="5" t="s">
        <v>1212</v>
      </c>
      <c r="B2553" s="5">
        <v>0.26728170168635512</v>
      </c>
    </row>
    <row r="2554" spans="1:2" x14ac:dyDescent="0.2">
      <c r="A2554" s="5" t="s">
        <v>2352</v>
      </c>
      <c r="B2554" s="5">
        <v>-0.13015949680989181</v>
      </c>
    </row>
  </sheetData>
  <autoFilter ref="A1:B1" xr:uid="{93AD5B93-4490-D24E-A352-F3E612A72EA7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F1AD-DBC3-B04C-802C-005E2ABF0F5E}">
  <sheetPr codeName="Sheet10"/>
  <dimension ref="A1:K382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9.6640625" style="7" bestFit="1" customWidth="1"/>
    <col min="2" max="2" width="14.83203125" style="7" bestFit="1" customWidth="1"/>
    <col min="3" max="3" width="13.1640625" style="7" bestFit="1" customWidth="1"/>
    <col min="4" max="7" width="12.83203125" style="7" bestFit="1" customWidth="1"/>
    <col min="8" max="8" width="15" style="7" bestFit="1" customWidth="1"/>
    <col min="9" max="9" width="16" style="7" bestFit="1" customWidth="1"/>
    <col min="10" max="10" width="24.33203125" style="7" bestFit="1" customWidth="1"/>
    <col min="11" max="11" width="13.5" style="7" bestFit="1" customWidth="1"/>
    <col min="12" max="16384" width="10.83203125" style="7"/>
  </cols>
  <sheetData>
    <row r="1" spans="1:11" x14ac:dyDescent="0.2">
      <c r="A1" s="6" t="s">
        <v>2944</v>
      </c>
      <c r="B1" s="6" t="s">
        <v>2814</v>
      </c>
      <c r="C1" s="6" t="s">
        <v>2815</v>
      </c>
      <c r="D1" s="6" t="s">
        <v>2816</v>
      </c>
      <c r="E1" s="6" t="s">
        <v>2817</v>
      </c>
      <c r="F1" s="6" t="s">
        <v>2818</v>
      </c>
      <c r="G1" s="6" t="s">
        <v>2819</v>
      </c>
      <c r="H1" s="6" t="s">
        <v>2810</v>
      </c>
      <c r="I1" s="6" t="s">
        <v>2811</v>
      </c>
      <c r="J1" s="6" t="s">
        <v>2813</v>
      </c>
      <c r="K1" s="6" t="s">
        <v>2812</v>
      </c>
    </row>
    <row r="2" spans="1:11" x14ac:dyDescent="0.2">
      <c r="A2" s="7" t="s">
        <v>2538</v>
      </c>
      <c r="B2" s="7">
        <v>-2.1888574963071736</v>
      </c>
      <c r="C2" s="7">
        <v>-4.3257130696263255</v>
      </c>
      <c r="D2" s="7">
        <v>0.46497092658638928</v>
      </c>
      <c r="E2" s="7">
        <v>-0.15457858817747835</v>
      </c>
      <c r="F2" s="7">
        <v>0.32605582006514983</v>
      </c>
      <c r="G2" s="7">
        <v>-1.5467085972914469</v>
      </c>
      <c r="H2" s="7">
        <f t="shared" ref="H2:H65" si="0">AVERAGE(B2:C2)</f>
        <v>-3.2572852829667496</v>
      </c>
      <c r="I2" s="7">
        <f t="shared" ref="I2:I65" si="1">AVERAGE(D2:G2)</f>
        <v>-0.22756510970434657</v>
      </c>
      <c r="J2" s="7">
        <f t="shared" ref="J2:J65" si="2">H2-I2</f>
        <v>-3.0297201732624028</v>
      </c>
      <c r="K2" s="7">
        <f t="shared" ref="K2:K65" si="3">AVERAGE(B2:G2)</f>
        <v>-1.2374718341251476</v>
      </c>
    </row>
    <row r="3" spans="1:11" x14ac:dyDescent="0.2">
      <c r="A3" s="7" t="s">
        <v>2499</v>
      </c>
      <c r="B3" s="7">
        <v>-2.4370070710221712</v>
      </c>
      <c r="C3" s="7">
        <v>-1.4127046847188605</v>
      </c>
      <c r="D3" s="7">
        <v>-1.105846520870218</v>
      </c>
      <c r="E3" s="7">
        <v>-0.4478597176349044</v>
      </c>
      <c r="F3" s="7">
        <v>-0.22949858454442504</v>
      </c>
      <c r="G3" s="7">
        <v>8.9075803204255233E-2</v>
      </c>
      <c r="H3" s="7">
        <f t="shared" si="0"/>
        <v>-1.9248558778705158</v>
      </c>
      <c r="I3" s="7">
        <f t="shared" si="1"/>
        <v>-0.42353225496132307</v>
      </c>
      <c r="J3" s="7">
        <f t="shared" si="2"/>
        <v>-1.5013236229091929</v>
      </c>
      <c r="K3" s="7">
        <f t="shared" si="3"/>
        <v>-0.92397346259772062</v>
      </c>
    </row>
    <row r="4" spans="1:11" x14ac:dyDescent="0.2">
      <c r="A4" s="7" t="s">
        <v>2437</v>
      </c>
      <c r="B4" s="7">
        <v>-2.5898735844267953</v>
      </c>
      <c r="C4" s="7">
        <v>-2.7723567268133928</v>
      </c>
      <c r="D4" s="7">
        <v>-4.2383522258669135</v>
      </c>
      <c r="E4" s="7">
        <v>-0.7179897140536653</v>
      </c>
      <c r="F4" s="7">
        <v>-0.51297663310043551</v>
      </c>
      <c r="G4" s="7">
        <v>-0.15849194587383111</v>
      </c>
      <c r="H4" s="7">
        <f t="shared" si="0"/>
        <v>-2.6811151556200938</v>
      </c>
      <c r="I4" s="7">
        <f t="shared" si="1"/>
        <v>-1.4069526297237114</v>
      </c>
      <c r="J4" s="7">
        <f t="shared" si="2"/>
        <v>-1.2741625258963825</v>
      </c>
      <c r="K4" s="7">
        <f t="shared" si="3"/>
        <v>-1.8316734716891723</v>
      </c>
    </row>
    <row r="5" spans="1:11" x14ac:dyDescent="0.2">
      <c r="A5" s="7" t="s">
        <v>2487</v>
      </c>
      <c r="B5" s="7">
        <v>-2.842407515443595</v>
      </c>
      <c r="C5" s="7">
        <v>-2.694528532892198</v>
      </c>
      <c r="D5" s="7">
        <v>-1.61465490049968</v>
      </c>
      <c r="E5" s="7">
        <v>-2.3892446912632477</v>
      </c>
      <c r="F5" s="7">
        <v>-0.76070409570460873</v>
      </c>
      <c r="G5" s="7">
        <v>-1.2744481059791597</v>
      </c>
      <c r="H5" s="7">
        <f t="shared" si="0"/>
        <v>-2.7684680241678965</v>
      </c>
      <c r="I5" s="7">
        <f t="shared" si="1"/>
        <v>-1.5097629483616739</v>
      </c>
      <c r="J5" s="7">
        <f t="shared" si="2"/>
        <v>-1.2587050758062226</v>
      </c>
      <c r="K5" s="7">
        <f t="shared" si="3"/>
        <v>-1.9293313069637481</v>
      </c>
    </row>
    <row r="6" spans="1:11" x14ac:dyDescent="0.2">
      <c r="A6" s="7" t="s">
        <v>2545</v>
      </c>
      <c r="B6" s="7">
        <v>-0.82342100924910666</v>
      </c>
      <c r="C6" s="7">
        <v>-1.2318010624360884</v>
      </c>
      <c r="D6" s="7">
        <v>0.27813859999409229</v>
      </c>
      <c r="E6" s="7">
        <v>7.6399172385516509E-2</v>
      </c>
      <c r="F6" s="7">
        <v>0.24133573700048852</v>
      </c>
      <c r="G6" s="7">
        <v>-9.5297196123699676E-2</v>
      </c>
      <c r="H6" s="7">
        <f t="shared" si="0"/>
        <v>-1.0276110358425976</v>
      </c>
      <c r="I6" s="7">
        <f t="shared" si="1"/>
        <v>0.12514407831409941</v>
      </c>
      <c r="J6" s="7">
        <f t="shared" si="2"/>
        <v>-1.152755114156697</v>
      </c>
      <c r="K6" s="7">
        <f t="shared" si="3"/>
        <v>-0.25910762640479962</v>
      </c>
    </row>
    <row r="7" spans="1:11" x14ac:dyDescent="0.2">
      <c r="A7" s="7" t="s">
        <v>2492</v>
      </c>
      <c r="B7" s="7">
        <v>-2.1234095018861514</v>
      </c>
      <c r="C7" s="7">
        <v>-0.82921509132393556</v>
      </c>
      <c r="D7" s="7">
        <v>-0.16247877516013223</v>
      </c>
      <c r="E7" s="7">
        <v>-0.49454852357084728</v>
      </c>
      <c r="F7" s="7">
        <v>-0.65147826233816242</v>
      </c>
      <c r="G7" s="7">
        <v>-1.4376106772119349E-2</v>
      </c>
      <c r="H7" s="7">
        <f t="shared" si="0"/>
        <v>-1.4763122966050435</v>
      </c>
      <c r="I7" s="7">
        <f t="shared" si="1"/>
        <v>-0.33072041696031534</v>
      </c>
      <c r="J7" s="7">
        <f t="shared" si="2"/>
        <v>-1.1455918796447282</v>
      </c>
      <c r="K7" s="7">
        <f t="shared" si="3"/>
        <v>-0.71258437684189146</v>
      </c>
    </row>
    <row r="8" spans="1:11" x14ac:dyDescent="0.2">
      <c r="A8" s="7" t="s">
        <v>2583</v>
      </c>
      <c r="B8" s="7">
        <v>-1.8422114820252913</v>
      </c>
      <c r="C8" s="7">
        <v>-2.5405035379193137</v>
      </c>
      <c r="D8" s="7">
        <v>-0.97706029426551988</v>
      </c>
      <c r="E8" s="7">
        <v>-0.74843553094702531</v>
      </c>
      <c r="F8" s="7">
        <v>-1.1468761589846901</v>
      </c>
      <c r="G8" s="7">
        <v>-1.318166987219584</v>
      </c>
      <c r="H8" s="7">
        <f t="shared" si="0"/>
        <v>-2.1913575099723026</v>
      </c>
      <c r="I8" s="7">
        <f t="shared" si="1"/>
        <v>-1.0476347428542048</v>
      </c>
      <c r="J8" s="7">
        <f t="shared" si="2"/>
        <v>-1.1437227671180978</v>
      </c>
      <c r="K8" s="7">
        <f t="shared" si="3"/>
        <v>-1.4288756652269043</v>
      </c>
    </row>
    <row r="9" spans="1:11" x14ac:dyDescent="0.2">
      <c r="A9" s="7" t="s">
        <v>2514</v>
      </c>
      <c r="B9" s="7">
        <v>-2.3316343502308068</v>
      </c>
      <c r="C9" s="7">
        <v>-1.4158377901916335</v>
      </c>
      <c r="D9" s="7">
        <v>-1.4476390148973952</v>
      </c>
      <c r="E9" s="7">
        <v>-1.0102509817554099</v>
      </c>
      <c r="F9" s="7">
        <v>-0.32367955334613241</v>
      </c>
      <c r="G9" s="7">
        <v>-0.46645540850260969</v>
      </c>
      <c r="H9" s="7">
        <f t="shared" si="0"/>
        <v>-1.87373607021122</v>
      </c>
      <c r="I9" s="7">
        <f t="shared" si="1"/>
        <v>-0.81200623962538687</v>
      </c>
      <c r="J9" s="7">
        <f t="shared" si="2"/>
        <v>-1.0617298305858331</v>
      </c>
      <c r="K9" s="7">
        <f t="shared" si="3"/>
        <v>-1.1659161831539977</v>
      </c>
    </row>
    <row r="10" spans="1:11" x14ac:dyDescent="0.2">
      <c r="A10" s="7" t="s">
        <v>2731</v>
      </c>
      <c r="B10" s="7">
        <v>-1.1464678891872209</v>
      </c>
      <c r="C10" s="7">
        <v>-0.54700774161513177</v>
      </c>
      <c r="D10" s="7">
        <v>0.10158476907216889</v>
      </c>
      <c r="E10" s="7">
        <v>0.11915200785809417</v>
      </c>
      <c r="F10" s="7">
        <v>7.8074967819602145E-2</v>
      </c>
      <c r="G10" s="7">
        <v>0.49193048545691703</v>
      </c>
      <c r="H10" s="7">
        <f t="shared" si="0"/>
        <v>-0.84673781540117632</v>
      </c>
      <c r="I10" s="7">
        <f t="shared" si="1"/>
        <v>0.19768555755169556</v>
      </c>
      <c r="J10" s="7">
        <f t="shared" si="2"/>
        <v>-1.0444233729528718</v>
      </c>
      <c r="K10" s="7">
        <f t="shared" si="3"/>
        <v>-0.15045556676592839</v>
      </c>
    </row>
    <row r="11" spans="1:11" x14ac:dyDescent="0.2">
      <c r="A11" s="7" t="s">
        <v>2689</v>
      </c>
      <c r="B11" s="7">
        <v>-1.8916530765447033</v>
      </c>
      <c r="C11" s="7">
        <v>-0.26359138152692346</v>
      </c>
      <c r="D11" s="7">
        <v>0.16193721385736304</v>
      </c>
      <c r="E11" s="7">
        <v>-3.3131434711171158E-2</v>
      </c>
      <c r="F11" s="7">
        <v>-0.35470819701847423</v>
      </c>
      <c r="G11" s="7">
        <v>7.6670934870190416E-2</v>
      </c>
      <c r="H11" s="7">
        <f t="shared" si="0"/>
        <v>-1.0776222290358133</v>
      </c>
      <c r="I11" s="7">
        <f t="shared" si="1"/>
        <v>-3.7307870750522984E-2</v>
      </c>
      <c r="J11" s="7">
        <f t="shared" si="2"/>
        <v>-1.0403143582852903</v>
      </c>
      <c r="K11" s="7">
        <f t="shared" si="3"/>
        <v>-0.38407932351228635</v>
      </c>
    </row>
    <row r="12" spans="1:11" x14ac:dyDescent="0.2">
      <c r="A12" s="7" t="s">
        <v>2525</v>
      </c>
      <c r="B12" s="7">
        <v>-2.0997719979129652</v>
      </c>
      <c r="C12" s="7">
        <v>-1.2582074088328727</v>
      </c>
      <c r="D12" s="7">
        <v>-0.42496074112711224</v>
      </c>
      <c r="E12" s="7">
        <v>-0.19072054608218958</v>
      </c>
      <c r="F12" s="7">
        <v>-1.330527062840771</v>
      </c>
      <c r="G12" s="7">
        <v>-0.67779501041464474</v>
      </c>
      <c r="H12" s="7">
        <f t="shared" si="0"/>
        <v>-1.6789897033729191</v>
      </c>
      <c r="I12" s="7">
        <f t="shared" si="1"/>
        <v>-0.65600084011617943</v>
      </c>
      <c r="J12" s="7">
        <f t="shared" si="2"/>
        <v>-1.0229888632567397</v>
      </c>
      <c r="K12" s="7">
        <f t="shared" si="3"/>
        <v>-0.99699712786842598</v>
      </c>
    </row>
    <row r="13" spans="1:11" x14ac:dyDescent="0.2">
      <c r="A13" s="7" t="s">
        <v>2534</v>
      </c>
      <c r="B13" s="7">
        <v>-1.1180543785662258</v>
      </c>
      <c r="C13" s="7">
        <v>-1.0585137955493944</v>
      </c>
      <c r="D13" s="7">
        <v>0.31966479937273418</v>
      </c>
      <c r="E13" s="7">
        <v>-0.15934946487174895</v>
      </c>
      <c r="F13" s="7">
        <v>-0.49570395004923617</v>
      </c>
      <c r="G13" s="7">
        <v>6.7716557941783967E-2</v>
      </c>
      <c r="H13" s="7">
        <f t="shared" si="0"/>
        <v>-1.0882840870578101</v>
      </c>
      <c r="I13" s="7">
        <f t="shared" si="1"/>
        <v>-6.6918014401616738E-2</v>
      </c>
      <c r="J13" s="7">
        <f t="shared" si="2"/>
        <v>-1.0213660726561933</v>
      </c>
      <c r="K13" s="7">
        <f t="shared" si="3"/>
        <v>-0.40737337195368117</v>
      </c>
    </row>
    <row r="14" spans="1:11" x14ac:dyDescent="0.2">
      <c r="A14" s="7" t="s">
        <v>2524</v>
      </c>
      <c r="B14" s="7">
        <v>-1.1751226833332538</v>
      </c>
      <c r="C14" s="7">
        <v>-1.2819096909134524</v>
      </c>
      <c r="D14" s="7">
        <v>-0.1874693359291412</v>
      </c>
      <c r="E14" s="7">
        <v>0.27753275103030312</v>
      </c>
      <c r="F14" s="7">
        <v>-0.38318102702901941</v>
      </c>
      <c r="G14" s="7">
        <v>-0.64959277430683426</v>
      </c>
      <c r="H14" s="7">
        <f t="shared" si="0"/>
        <v>-1.2285161871233532</v>
      </c>
      <c r="I14" s="7">
        <f t="shared" si="1"/>
        <v>-0.23567759655867293</v>
      </c>
      <c r="J14" s="7">
        <f t="shared" si="2"/>
        <v>-0.99283859056468027</v>
      </c>
      <c r="K14" s="7">
        <f t="shared" si="3"/>
        <v>-0.56662379341356639</v>
      </c>
    </row>
    <row r="15" spans="1:11" x14ac:dyDescent="0.2">
      <c r="A15" s="7" t="s">
        <v>2532</v>
      </c>
      <c r="B15" s="7">
        <v>-1.046567155663388</v>
      </c>
      <c r="C15" s="7">
        <v>-0.34828722207752044</v>
      </c>
      <c r="D15" s="7">
        <v>0.17786657151024435</v>
      </c>
      <c r="E15" s="7">
        <v>0.29667514418844354</v>
      </c>
      <c r="F15" s="7">
        <v>0.30283843451108627</v>
      </c>
      <c r="G15" s="7">
        <v>0.33409770902162506</v>
      </c>
      <c r="H15" s="7">
        <f t="shared" si="0"/>
        <v>-0.69742718887045418</v>
      </c>
      <c r="I15" s="7">
        <f t="shared" si="1"/>
        <v>0.2778694648078498</v>
      </c>
      <c r="J15" s="7">
        <f t="shared" si="2"/>
        <v>-0.97529665367830398</v>
      </c>
      <c r="K15" s="7">
        <f t="shared" si="3"/>
        <v>-4.7229419751584865E-2</v>
      </c>
    </row>
    <row r="16" spans="1:11" x14ac:dyDescent="0.2">
      <c r="A16" s="7" t="s">
        <v>2704</v>
      </c>
      <c r="B16" s="7">
        <v>-2.4041227166059858</v>
      </c>
      <c r="C16" s="7">
        <v>0.34005417616960865</v>
      </c>
      <c r="D16" s="7">
        <v>-0.32147301376739579</v>
      </c>
      <c r="E16" s="7">
        <v>-5.8900990921067304E-3</v>
      </c>
      <c r="F16" s="7">
        <v>0.14797811246561166</v>
      </c>
      <c r="G16" s="7">
        <v>-0.21040939474375145</v>
      </c>
      <c r="H16" s="7">
        <f t="shared" si="0"/>
        <v>-1.0320342702181886</v>
      </c>
      <c r="I16" s="7">
        <f t="shared" si="1"/>
        <v>-9.7448598784410589E-2</v>
      </c>
      <c r="J16" s="7">
        <f t="shared" si="2"/>
        <v>-0.93458567143377802</v>
      </c>
      <c r="K16" s="7">
        <f t="shared" si="3"/>
        <v>-0.40897715592900324</v>
      </c>
    </row>
    <row r="17" spans="1:11" x14ac:dyDescent="0.2">
      <c r="A17" s="7" t="s">
        <v>2730</v>
      </c>
      <c r="B17" s="7">
        <v>-0.97690254338467997</v>
      </c>
      <c r="C17" s="7">
        <v>-0.56093812326065395</v>
      </c>
      <c r="D17" s="7">
        <v>-6.3673193705557921E-2</v>
      </c>
      <c r="E17" s="7">
        <v>6.7358613184205746E-2</v>
      </c>
      <c r="F17" s="7">
        <v>0.27292507461128124</v>
      </c>
      <c r="G17" s="7">
        <v>0.3762467499628096</v>
      </c>
      <c r="H17" s="7">
        <f t="shared" si="0"/>
        <v>-0.76892033332266696</v>
      </c>
      <c r="I17" s="7">
        <f t="shared" si="1"/>
        <v>0.16321431101318468</v>
      </c>
      <c r="J17" s="7">
        <f t="shared" si="2"/>
        <v>-0.93213464433585158</v>
      </c>
      <c r="K17" s="7">
        <f t="shared" si="3"/>
        <v>-0.14749723709876589</v>
      </c>
    </row>
    <row r="18" spans="1:11" x14ac:dyDescent="0.2">
      <c r="A18" s="7" t="s">
        <v>2438</v>
      </c>
      <c r="B18" s="7">
        <v>-1.0515266012694484</v>
      </c>
      <c r="C18" s="7">
        <v>-1.4913028472024352</v>
      </c>
      <c r="D18" s="7">
        <v>-1.5826014671929491</v>
      </c>
      <c r="E18" s="7">
        <v>0.3564739335598503</v>
      </c>
      <c r="F18" s="7">
        <v>-1.8905855793356574E-2</v>
      </c>
      <c r="G18" s="7">
        <v>-0.16748897668541674</v>
      </c>
      <c r="H18" s="7">
        <f t="shared" si="0"/>
        <v>-1.2714147242359419</v>
      </c>
      <c r="I18" s="7">
        <f t="shared" si="1"/>
        <v>-0.353130591527968</v>
      </c>
      <c r="J18" s="7">
        <f t="shared" si="2"/>
        <v>-0.91828413270797393</v>
      </c>
      <c r="K18" s="7">
        <f t="shared" si="3"/>
        <v>-0.65922530243062594</v>
      </c>
    </row>
    <row r="19" spans="1:11" x14ac:dyDescent="0.2">
      <c r="A19" s="7" t="s">
        <v>2588</v>
      </c>
      <c r="B19" s="7">
        <v>-1.9687903555373938</v>
      </c>
      <c r="C19" s="7">
        <v>-0.75889958244987943</v>
      </c>
      <c r="D19" s="7">
        <v>-0.34181200714417193</v>
      </c>
      <c r="E19" s="7">
        <v>-0.17197183640311442</v>
      </c>
      <c r="F19" s="7">
        <v>-0.64692876171787339</v>
      </c>
      <c r="G19" s="7">
        <v>-0.65842448326648906</v>
      </c>
      <c r="H19" s="7">
        <f t="shared" si="0"/>
        <v>-1.3638449689936367</v>
      </c>
      <c r="I19" s="7">
        <f t="shared" si="1"/>
        <v>-0.45478427213291217</v>
      </c>
      <c r="J19" s="7">
        <f t="shared" si="2"/>
        <v>-0.90906069686072455</v>
      </c>
      <c r="K19" s="7">
        <f t="shared" si="3"/>
        <v>-0.75780450441982039</v>
      </c>
    </row>
    <row r="20" spans="1:11" x14ac:dyDescent="0.2">
      <c r="A20" s="7" t="s">
        <v>2507</v>
      </c>
      <c r="B20" s="7">
        <v>-1.746768772928244</v>
      </c>
      <c r="C20" s="7">
        <v>-0.7327754437400118</v>
      </c>
      <c r="D20" s="7">
        <v>-0.31332332805930291</v>
      </c>
      <c r="E20" s="7">
        <v>-0.36247937180053563</v>
      </c>
      <c r="F20" s="7">
        <v>-0.31919865994859115</v>
      </c>
      <c r="G20" s="7">
        <v>-0.37513770766901228</v>
      </c>
      <c r="H20" s="7">
        <f t="shared" si="0"/>
        <v>-1.2397721083341278</v>
      </c>
      <c r="I20" s="7">
        <f t="shared" si="1"/>
        <v>-0.34253476686936052</v>
      </c>
      <c r="J20" s="7">
        <f t="shared" si="2"/>
        <v>-0.89723734146476719</v>
      </c>
      <c r="K20" s="7">
        <f t="shared" si="3"/>
        <v>-0.6416138806909496</v>
      </c>
    </row>
    <row r="21" spans="1:11" x14ac:dyDescent="0.2">
      <c r="A21" s="7" t="s">
        <v>2717</v>
      </c>
      <c r="B21" s="7">
        <v>-1.3246840125441255</v>
      </c>
      <c r="C21" s="7">
        <v>-2.3511998045839668</v>
      </c>
      <c r="D21" s="7">
        <v>-1.6643821171603495</v>
      </c>
      <c r="E21" s="7">
        <v>-0.84793783172138948</v>
      </c>
      <c r="F21" s="7">
        <v>-1.0843695752279774</v>
      </c>
      <c r="G21" s="7">
        <v>-0.2789793300055543</v>
      </c>
      <c r="H21" s="7">
        <f t="shared" si="0"/>
        <v>-1.837941908564046</v>
      </c>
      <c r="I21" s="7">
        <f t="shared" si="1"/>
        <v>-0.96891721352881777</v>
      </c>
      <c r="J21" s="7">
        <f t="shared" si="2"/>
        <v>-0.86902469503522828</v>
      </c>
      <c r="K21" s="7">
        <f t="shared" si="3"/>
        <v>-1.2585921118738939</v>
      </c>
    </row>
    <row r="22" spans="1:11" x14ac:dyDescent="0.2">
      <c r="A22" s="7" t="s">
        <v>2656</v>
      </c>
      <c r="B22" s="7">
        <v>-1.9303549464860339</v>
      </c>
      <c r="C22" s="7">
        <v>-1.8495528123821352</v>
      </c>
      <c r="D22" s="7">
        <v>-1.4620228561325037</v>
      </c>
      <c r="E22" s="7">
        <v>-1.0971722800756953</v>
      </c>
      <c r="F22" s="7">
        <v>-0.62546302394760644</v>
      </c>
      <c r="G22" s="7">
        <v>-0.95897892273301533</v>
      </c>
      <c r="H22" s="7">
        <f t="shared" si="0"/>
        <v>-1.8899538794340844</v>
      </c>
      <c r="I22" s="7">
        <f t="shared" si="1"/>
        <v>-1.0359092707222053</v>
      </c>
      <c r="J22" s="7">
        <f t="shared" si="2"/>
        <v>-0.85404460871187915</v>
      </c>
      <c r="K22" s="7">
        <f t="shared" si="3"/>
        <v>-1.3205908069594983</v>
      </c>
    </row>
    <row r="23" spans="1:11" x14ac:dyDescent="0.2">
      <c r="A23" s="7" t="s">
        <v>2563</v>
      </c>
      <c r="B23" s="7">
        <v>-1.5538162826167925</v>
      </c>
      <c r="C23" s="7">
        <v>2.2253615211001838E-2</v>
      </c>
      <c r="D23" s="7">
        <v>0.34959464924305861</v>
      </c>
      <c r="E23" s="7">
        <v>-0.13554281355151379</v>
      </c>
      <c r="F23" s="7">
        <v>-3.1377963690379949E-2</v>
      </c>
      <c r="G23" s="7">
        <v>3.8089978906251015E-2</v>
      </c>
      <c r="H23" s="7">
        <f t="shared" si="0"/>
        <v>-0.76578133370289536</v>
      </c>
      <c r="I23" s="7">
        <f t="shared" si="1"/>
        <v>5.5190962726853969E-2</v>
      </c>
      <c r="J23" s="7">
        <f t="shared" si="2"/>
        <v>-0.82097229642974934</v>
      </c>
      <c r="K23" s="7">
        <f t="shared" si="3"/>
        <v>-0.2184664694163958</v>
      </c>
    </row>
    <row r="24" spans="1:11" x14ac:dyDescent="0.2">
      <c r="A24" s="7" t="s">
        <v>2743</v>
      </c>
      <c r="B24" s="7">
        <v>-1.7213706142574885</v>
      </c>
      <c r="C24" s="7">
        <v>-0.50509785096515269</v>
      </c>
      <c r="D24" s="7">
        <v>-0.23568652386806688</v>
      </c>
      <c r="E24" s="7">
        <v>-0.25864050748979556</v>
      </c>
      <c r="F24" s="7">
        <v>-0.19405504504231999</v>
      </c>
      <c r="G24" s="7">
        <v>-0.50100379262413208</v>
      </c>
      <c r="H24" s="7">
        <f t="shared" si="0"/>
        <v>-1.1132342326113207</v>
      </c>
      <c r="I24" s="7">
        <f t="shared" si="1"/>
        <v>-0.29734646725607861</v>
      </c>
      <c r="J24" s="7">
        <f t="shared" si="2"/>
        <v>-0.8158877653552421</v>
      </c>
      <c r="K24" s="7">
        <f t="shared" si="3"/>
        <v>-0.56930905570782608</v>
      </c>
    </row>
    <row r="25" spans="1:11" x14ac:dyDescent="0.2">
      <c r="A25" s="7" t="s">
        <v>2605</v>
      </c>
      <c r="B25" s="7">
        <v>-1.2400901491996568</v>
      </c>
      <c r="C25" s="7">
        <v>6.889165164789296E-3</v>
      </c>
      <c r="D25" s="7">
        <v>0.32505381503995018</v>
      </c>
      <c r="E25" s="7">
        <v>-0.15393533771450085</v>
      </c>
      <c r="F25" s="7">
        <v>0.14456228030588655</v>
      </c>
      <c r="G25" s="7">
        <v>0.40840354231805603</v>
      </c>
      <c r="H25" s="7">
        <f t="shared" si="0"/>
        <v>-0.61660049201743372</v>
      </c>
      <c r="I25" s="7">
        <f t="shared" si="1"/>
        <v>0.18102107498734799</v>
      </c>
      <c r="J25" s="7">
        <f t="shared" si="2"/>
        <v>-0.79762156700478171</v>
      </c>
      <c r="K25" s="7">
        <f t="shared" si="3"/>
        <v>-8.4852780680912579E-2</v>
      </c>
    </row>
    <row r="26" spans="1:11" x14ac:dyDescent="0.2">
      <c r="A26" s="7" t="s">
        <v>2718</v>
      </c>
      <c r="B26" s="7">
        <v>-3.0587568477731684</v>
      </c>
      <c r="C26" s="7">
        <v>-1.7672941913375559</v>
      </c>
      <c r="D26" s="7">
        <v>-1.911595929467452</v>
      </c>
      <c r="E26" s="7">
        <v>-1.485963177544172</v>
      </c>
      <c r="F26" s="7">
        <v>-1.168129327354001</v>
      </c>
      <c r="G26" s="7">
        <v>-1.9038085265308846</v>
      </c>
      <c r="H26" s="7">
        <f t="shared" si="0"/>
        <v>-2.413025519555362</v>
      </c>
      <c r="I26" s="7">
        <f t="shared" si="1"/>
        <v>-1.6173742402241273</v>
      </c>
      <c r="J26" s="7">
        <f t="shared" si="2"/>
        <v>-0.7956512793312347</v>
      </c>
      <c r="K26" s="7">
        <f t="shared" si="3"/>
        <v>-1.8825913333345385</v>
      </c>
    </row>
    <row r="27" spans="1:11" x14ac:dyDescent="0.2">
      <c r="A27" s="7" t="s">
        <v>2735</v>
      </c>
      <c r="B27" s="7">
        <v>-2.7515291074852151</v>
      </c>
      <c r="C27" s="7">
        <v>-1.2832222089438869</v>
      </c>
      <c r="D27" s="7">
        <v>-2.1321042689275775</v>
      </c>
      <c r="E27" s="7">
        <v>6.6481073144391042E-2</v>
      </c>
      <c r="F27" s="7">
        <v>-1.6197805786450843</v>
      </c>
      <c r="G27" s="7">
        <v>-1.2273518445151204</v>
      </c>
      <c r="H27" s="7">
        <f t="shared" si="0"/>
        <v>-2.0173756582145508</v>
      </c>
      <c r="I27" s="7">
        <f t="shared" si="1"/>
        <v>-1.2281889047358479</v>
      </c>
      <c r="J27" s="7">
        <f t="shared" si="2"/>
        <v>-0.78918675347870293</v>
      </c>
      <c r="K27" s="7">
        <f t="shared" si="3"/>
        <v>-1.4912511558954151</v>
      </c>
    </row>
    <row r="28" spans="1:11" x14ac:dyDescent="0.2">
      <c r="A28" s="7" t="s">
        <v>2575</v>
      </c>
      <c r="B28" s="7">
        <v>-3.5571349226044591</v>
      </c>
      <c r="C28" s="7">
        <v>-0.77491373261338603</v>
      </c>
      <c r="D28" s="7">
        <v>-2.3489860679754126E-2</v>
      </c>
      <c r="E28" s="7">
        <v>-2.2552777121153444</v>
      </c>
      <c r="F28" s="7">
        <v>-2.6058266369074379</v>
      </c>
      <c r="G28" s="7">
        <v>-0.63215698327232095</v>
      </c>
      <c r="H28" s="7">
        <f t="shared" si="0"/>
        <v>-2.1660243276089224</v>
      </c>
      <c r="I28" s="7">
        <f t="shared" si="1"/>
        <v>-1.3791877982437142</v>
      </c>
      <c r="J28" s="7">
        <f t="shared" si="2"/>
        <v>-0.7868365293652082</v>
      </c>
      <c r="K28" s="7">
        <f t="shared" si="3"/>
        <v>-1.6414666413654502</v>
      </c>
    </row>
    <row r="29" spans="1:11" x14ac:dyDescent="0.2">
      <c r="A29" s="7" t="s">
        <v>2756</v>
      </c>
      <c r="B29" s="7">
        <v>-2.5909810417934915</v>
      </c>
      <c r="C29" s="7">
        <v>-0.52987230211618386</v>
      </c>
      <c r="D29" s="7">
        <v>-1.1994019547661385</v>
      </c>
      <c r="E29" s="7">
        <v>-0.58687951194649512</v>
      </c>
      <c r="F29" s="7">
        <v>-0.77795286619063664</v>
      </c>
      <c r="G29" s="7">
        <v>-0.54587898287936232</v>
      </c>
      <c r="H29" s="7">
        <f t="shared" si="0"/>
        <v>-1.5604266719548376</v>
      </c>
      <c r="I29" s="7">
        <f t="shared" si="1"/>
        <v>-0.77752832894565815</v>
      </c>
      <c r="J29" s="7">
        <f t="shared" si="2"/>
        <v>-0.78289834300917949</v>
      </c>
      <c r="K29" s="7">
        <f t="shared" si="3"/>
        <v>-1.0384944432820513</v>
      </c>
    </row>
    <row r="30" spans="1:11" x14ac:dyDescent="0.2">
      <c r="A30" s="7" t="s">
        <v>2786</v>
      </c>
      <c r="B30" s="7">
        <v>-2.2533919316988946</v>
      </c>
      <c r="C30" s="7">
        <v>0.31061192899774598</v>
      </c>
      <c r="D30" s="7">
        <v>0.40534110330663875</v>
      </c>
      <c r="E30" s="7">
        <v>-0.32268838208695588</v>
      </c>
      <c r="F30" s="7">
        <v>0.53651795530063551</v>
      </c>
      <c r="G30" s="7">
        <v>-1.4178423801419844</v>
      </c>
      <c r="H30" s="7">
        <f t="shared" si="0"/>
        <v>-0.97139000135057429</v>
      </c>
      <c r="I30" s="7">
        <f t="shared" si="1"/>
        <v>-0.19966792590541649</v>
      </c>
      <c r="J30" s="7">
        <f t="shared" si="2"/>
        <v>-0.77172207544515781</v>
      </c>
      <c r="K30" s="7">
        <f t="shared" si="3"/>
        <v>-0.45690861772046909</v>
      </c>
    </row>
    <row r="31" spans="1:11" x14ac:dyDescent="0.2">
      <c r="A31" s="7" t="s">
        <v>2441</v>
      </c>
      <c r="B31" s="7">
        <v>-1.9844236107038875</v>
      </c>
      <c r="C31" s="7">
        <v>-1.0790759251341906</v>
      </c>
      <c r="D31" s="7">
        <v>-0.44397703023613072</v>
      </c>
      <c r="E31" s="7">
        <v>-1.3699468386718603</v>
      </c>
      <c r="F31" s="7">
        <v>-0.19372287615555861</v>
      </c>
      <c r="G31" s="7">
        <v>-1.0741647200291415</v>
      </c>
      <c r="H31" s="7">
        <f t="shared" si="0"/>
        <v>-1.5317497679190391</v>
      </c>
      <c r="I31" s="7">
        <f t="shared" si="1"/>
        <v>-0.77045286627317289</v>
      </c>
      <c r="J31" s="7">
        <f t="shared" si="2"/>
        <v>-0.76129690164586616</v>
      </c>
      <c r="K31" s="7">
        <f t="shared" si="3"/>
        <v>-1.0242185001551283</v>
      </c>
    </row>
    <row r="32" spans="1:11" x14ac:dyDescent="0.2">
      <c r="A32" s="7" t="s">
        <v>2736</v>
      </c>
      <c r="B32" s="7">
        <v>-1.6101014590550615</v>
      </c>
      <c r="C32" s="7">
        <v>0.14254228542505654</v>
      </c>
      <c r="D32" s="7">
        <v>-1.9472480771227877E-3</v>
      </c>
      <c r="E32" s="7">
        <v>-3.0921000606845456E-2</v>
      </c>
      <c r="F32" s="7">
        <v>0.19461284148464544</v>
      </c>
      <c r="G32" s="7">
        <v>-6.8219169849036171E-2</v>
      </c>
      <c r="H32" s="7">
        <f t="shared" si="0"/>
        <v>-0.73377958681500255</v>
      </c>
      <c r="I32" s="7">
        <f t="shared" si="1"/>
        <v>2.338135573791026E-2</v>
      </c>
      <c r="J32" s="7">
        <f t="shared" si="2"/>
        <v>-0.75716094255291277</v>
      </c>
      <c r="K32" s="7">
        <f t="shared" si="3"/>
        <v>-0.22900562511306066</v>
      </c>
    </row>
    <row r="33" spans="1:11" x14ac:dyDescent="0.2">
      <c r="A33" s="7" t="s">
        <v>2547</v>
      </c>
      <c r="B33" s="7">
        <v>-1.4747787695440304</v>
      </c>
      <c r="C33" s="7">
        <v>-0.73296356430872589</v>
      </c>
      <c r="D33" s="7">
        <v>-1.3450120615689246E-2</v>
      </c>
      <c r="E33" s="7">
        <v>0.20188665609627565</v>
      </c>
      <c r="F33" s="7">
        <v>-0.51392951271361709</v>
      </c>
      <c r="G33" s="7">
        <v>-1.0694043610564068</v>
      </c>
      <c r="H33" s="7">
        <f t="shared" si="0"/>
        <v>-1.1038711669263781</v>
      </c>
      <c r="I33" s="7">
        <f t="shared" si="1"/>
        <v>-0.34872433457235935</v>
      </c>
      <c r="J33" s="7">
        <f t="shared" si="2"/>
        <v>-0.75514683235401869</v>
      </c>
      <c r="K33" s="7">
        <f t="shared" si="3"/>
        <v>-0.60043994535703227</v>
      </c>
    </row>
    <row r="34" spans="1:11" x14ac:dyDescent="0.2">
      <c r="A34" s="7" t="s">
        <v>2440</v>
      </c>
      <c r="B34" s="7">
        <v>-1.1035664334909614</v>
      </c>
      <c r="C34" s="7">
        <v>-6.6926173471798189E-2</v>
      </c>
      <c r="D34" s="7">
        <v>-2.4432740086267786E-2</v>
      </c>
      <c r="E34" s="7">
        <v>0.67384360470471805</v>
      </c>
      <c r="F34" s="7">
        <v>-0.30296895624544506</v>
      </c>
      <c r="G34" s="7">
        <v>0.21450385110853742</v>
      </c>
      <c r="H34" s="7">
        <f t="shared" si="0"/>
        <v>-0.58524630348137974</v>
      </c>
      <c r="I34" s="7">
        <f t="shared" si="1"/>
        <v>0.14023643987038564</v>
      </c>
      <c r="J34" s="7">
        <f t="shared" si="2"/>
        <v>-0.72548274335176544</v>
      </c>
      <c r="K34" s="7">
        <f t="shared" si="3"/>
        <v>-0.10159114124686948</v>
      </c>
    </row>
    <row r="35" spans="1:11" x14ac:dyDescent="0.2">
      <c r="A35" s="7" t="s">
        <v>862</v>
      </c>
      <c r="B35" s="7">
        <v>-3.5931036643738978</v>
      </c>
      <c r="C35" s="7">
        <v>-2.5010352889074419</v>
      </c>
      <c r="D35" s="7">
        <v>-1.6912455787853464</v>
      </c>
      <c r="E35" s="7">
        <v>-2.7931472160842623</v>
      </c>
      <c r="F35" s="7">
        <v>-2.7767772222436928</v>
      </c>
      <c r="G35" s="7">
        <v>-2.0271714330267434</v>
      </c>
      <c r="H35" s="7">
        <f t="shared" si="0"/>
        <v>-3.0470694766406696</v>
      </c>
      <c r="I35" s="7">
        <f t="shared" si="1"/>
        <v>-2.3220853625350113</v>
      </c>
      <c r="J35" s="7">
        <f t="shared" si="2"/>
        <v>-0.72498411410565833</v>
      </c>
      <c r="K35" s="7">
        <f t="shared" si="3"/>
        <v>-2.5637467339035638</v>
      </c>
    </row>
    <row r="36" spans="1:11" x14ac:dyDescent="0.2">
      <c r="A36" s="7" t="s">
        <v>2673</v>
      </c>
      <c r="B36" s="7">
        <v>-1.2338283576550941</v>
      </c>
      <c r="C36" s="7">
        <v>-0.12288040126223521</v>
      </c>
      <c r="D36" s="7">
        <v>-0.27960215510053738</v>
      </c>
      <c r="E36" s="7">
        <v>0.24506701360754191</v>
      </c>
      <c r="F36" s="7">
        <v>0.26307328985928441</v>
      </c>
      <c r="G36" s="7">
        <v>-4.2104150470098377E-2</v>
      </c>
      <c r="H36" s="7">
        <f t="shared" si="0"/>
        <v>-0.67835437945866461</v>
      </c>
      <c r="I36" s="7">
        <f t="shared" si="1"/>
        <v>4.6608499474047639E-2</v>
      </c>
      <c r="J36" s="7">
        <f t="shared" si="2"/>
        <v>-0.72496287893271227</v>
      </c>
      <c r="K36" s="7">
        <f t="shared" si="3"/>
        <v>-0.19504579350352311</v>
      </c>
    </row>
    <row r="37" spans="1:11" x14ac:dyDescent="0.2">
      <c r="A37" s="7" t="s">
        <v>2712</v>
      </c>
      <c r="B37" s="7">
        <v>-1.5484497088658247</v>
      </c>
      <c r="C37" s="7">
        <v>-0.48445203891921645</v>
      </c>
      <c r="D37" s="7">
        <v>-3.6980152388507881E-2</v>
      </c>
      <c r="E37" s="7">
        <v>0.16112071406951295</v>
      </c>
      <c r="F37" s="7">
        <v>-0.62512064323637062</v>
      </c>
      <c r="G37" s="7">
        <v>-0.66890049199406332</v>
      </c>
      <c r="H37" s="7">
        <f t="shared" si="0"/>
        <v>-1.0164508738925206</v>
      </c>
      <c r="I37" s="7">
        <f t="shared" si="1"/>
        <v>-0.29247014338735722</v>
      </c>
      <c r="J37" s="7">
        <f t="shared" si="2"/>
        <v>-0.72398073050516343</v>
      </c>
      <c r="K37" s="7">
        <f t="shared" si="3"/>
        <v>-0.53379705355574503</v>
      </c>
    </row>
    <row r="38" spans="1:11" x14ac:dyDescent="0.2">
      <c r="A38" s="7" t="s">
        <v>2707</v>
      </c>
      <c r="B38" s="7">
        <v>-1.2613831761928738</v>
      </c>
      <c r="C38" s="7">
        <v>-0.20343029632499002</v>
      </c>
      <c r="D38" s="7">
        <v>0.16918238611230485</v>
      </c>
      <c r="E38" s="7">
        <v>0.27804226676831101</v>
      </c>
      <c r="F38" s="7">
        <v>-0.33181556823508745</v>
      </c>
      <c r="G38" s="7">
        <v>-0.15047905913227005</v>
      </c>
      <c r="H38" s="7">
        <f t="shared" si="0"/>
        <v>-0.73240673625893193</v>
      </c>
      <c r="I38" s="7">
        <f t="shared" si="1"/>
        <v>-8.7674936216854127E-3</v>
      </c>
      <c r="J38" s="7">
        <f t="shared" si="2"/>
        <v>-0.72363924263724655</v>
      </c>
      <c r="K38" s="7">
        <f t="shared" si="3"/>
        <v>-0.24998057450076752</v>
      </c>
    </row>
    <row r="39" spans="1:11" x14ac:dyDescent="0.2">
      <c r="A39" s="7" t="s">
        <v>2766</v>
      </c>
      <c r="B39" s="7">
        <v>-1.6354652058676833</v>
      </c>
      <c r="C39" s="7">
        <v>1.2130141969972575E-2</v>
      </c>
      <c r="D39" s="7">
        <v>-0.35693254719986928</v>
      </c>
      <c r="E39" s="7">
        <v>0.47140461154494995</v>
      </c>
      <c r="F39" s="7">
        <v>7.9519407830766373E-2</v>
      </c>
      <c r="G39" s="7">
        <v>-0.56831348166432194</v>
      </c>
      <c r="H39" s="7">
        <f t="shared" si="0"/>
        <v>-0.81166753194885533</v>
      </c>
      <c r="I39" s="7">
        <f t="shared" si="1"/>
        <v>-9.3580502372118721E-2</v>
      </c>
      <c r="J39" s="7">
        <f t="shared" si="2"/>
        <v>-0.71808702957673665</v>
      </c>
      <c r="K39" s="7">
        <f t="shared" si="3"/>
        <v>-0.33294284556436421</v>
      </c>
    </row>
    <row r="40" spans="1:11" x14ac:dyDescent="0.2">
      <c r="A40" s="7" t="s">
        <v>2550</v>
      </c>
      <c r="B40" s="7">
        <v>-0.38105171299292179</v>
      </c>
      <c r="C40" s="7">
        <v>-0.55995182164130264</v>
      </c>
      <c r="D40" s="7">
        <v>0.13381748112847627</v>
      </c>
      <c r="E40" s="7">
        <v>0.48014064355008368</v>
      </c>
      <c r="F40" s="7">
        <v>0.13259787387402966</v>
      </c>
      <c r="G40" s="7">
        <v>0.23846040103551885</v>
      </c>
      <c r="H40" s="7">
        <f t="shared" si="0"/>
        <v>-0.47050176731711224</v>
      </c>
      <c r="I40" s="7">
        <f t="shared" si="1"/>
        <v>0.24625409989702712</v>
      </c>
      <c r="J40" s="7">
        <f t="shared" si="2"/>
        <v>-0.71675586721413942</v>
      </c>
      <c r="K40" s="7">
        <f t="shared" si="3"/>
        <v>7.3354774923139925E-3</v>
      </c>
    </row>
    <row r="41" spans="1:11" x14ac:dyDescent="0.2">
      <c r="A41" s="7" t="s">
        <v>2808</v>
      </c>
      <c r="B41" s="7">
        <v>-0.3149765596986826</v>
      </c>
      <c r="C41" s="7">
        <v>-1.1872826073797822</v>
      </c>
      <c r="D41" s="7">
        <v>-6.0291182683671687E-2</v>
      </c>
      <c r="E41" s="7">
        <v>0.24972463282935445</v>
      </c>
      <c r="F41" s="7">
        <v>-0.19119318453942918</v>
      </c>
      <c r="G41" s="7">
        <v>-0.2063751941823708</v>
      </c>
      <c r="H41" s="7">
        <f t="shared" si="0"/>
        <v>-0.75112958353923243</v>
      </c>
      <c r="I41" s="7">
        <f t="shared" si="1"/>
        <v>-5.2033732144029309E-2</v>
      </c>
      <c r="J41" s="7">
        <f t="shared" si="2"/>
        <v>-0.69909585139520314</v>
      </c>
      <c r="K41" s="7">
        <f t="shared" si="3"/>
        <v>-0.28506568260909698</v>
      </c>
    </row>
    <row r="42" spans="1:11" x14ac:dyDescent="0.2">
      <c r="A42" s="7" t="s">
        <v>2700</v>
      </c>
      <c r="B42" s="7">
        <v>-0.8905402590032554</v>
      </c>
      <c r="C42" s="7">
        <v>-0.53493893851957597</v>
      </c>
      <c r="D42" s="7">
        <v>2.6672016485636305E-2</v>
      </c>
      <c r="E42" s="7">
        <v>-0.18481749726538799</v>
      </c>
      <c r="F42" s="7">
        <v>-0.15769949616768938</v>
      </c>
      <c r="G42" s="7">
        <v>0.22005307661963716</v>
      </c>
      <c r="H42" s="7">
        <f t="shared" si="0"/>
        <v>-0.71273959876141568</v>
      </c>
      <c r="I42" s="7">
        <f t="shared" si="1"/>
        <v>-2.3947975081950977E-2</v>
      </c>
      <c r="J42" s="7">
        <f t="shared" si="2"/>
        <v>-0.68879162367946467</v>
      </c>
      <c r="K42" s="7">
        <f t="shared" si="3"/>
        <v>-0.25354518297510592</v>
      </c>
    </row>
    <row r="43" spans="1:11" x14ac:dyDescent="0.2">
      <c r="A43" s="7" t="s">
        <v>2493</v>
      </c>
      <c r="B43" s="7">
        <v>-1.124670440914932</v>
      </c>
      <c r="C43" s="7">
        <v>-0.45386051028488439</v>
      </c>
      <c r="D43" s="7">
        <v>0.10495515812844208</v>
      </c>
      <c r="E43" s="7">
        <v>0.11972261541116573</v>
      </c>
      <c r="F43" s="7">
        <v>-0.50693167166091702</v>
      </c>
      <c r="G43" s="7">
        <v>-0.12103832289214522</v>
      </c>
      <c r="H43" s="7">
        <f t="shared" si="0"/>
        <v>-0.78926547559990823</v>
      </c>
      <c r="I43" s="7">
        <f t="shared" si="1"/>
        <v>-0.1008230552533636</v>
      </c>
      <c r="J43" s="7">
        <f t="shared" si="2"/>
        <v>-0.68844242034654468</v>
      </c>
      <c r="K43" s="7">
        <f t="shared" si="3"/>
        <v>-0.33030386203554513</v>
      </c>
    </row>
    <row r="44" spans="1:11" x14ac:dyDescent="0.2">
      <c r="A44" s="7" t="s">
        <v>2636</v>
      </c>
      <c r="B44" s="7">
        <v>-0.41003116945625007</v>
      </c>
      <c r="C44" s="7">
        <v>-0.87964972298119548</v>
      </c>
      <c r="D44" s="7">
        <v>0.1753480320087471</v>
      </c>
      <c r="E44" s="7">
        <v>0.2213808186437046</v>
      </c>
      <c r="F44" s="7">
        <v>-0.38004587100757309</v>
      </c>
      <c r="G44" s="7">
        <v>4.2980049951747416E-2</v>
      </c>
      <c r="H44" s="7">
        <f t="shared" si="0"/>
        <v>-0.64484044621872272</v>
      </c>
      <c r="I44" s="7">
        <f t="shared" si="1"/>
        <v>1.4915757399156499E-2</v>
      </c>
      <c r="J44" s="7">
        <f t="shared" si="2"/>
        <v>-0.65975620361787923</v>
      </c>
      <c r="K44" s="7">
        <f t="shared" si="3"/>
        <v>-0.20500297714013657</v>
      </c>
    </row>
    <row r="45" spans="1:11" x14ac:dyDescent="0.2">
      <c r="A45" s="7" t="s">
        <v>2482</v>
      </c>
      <c r="B45" s="7">
        <v>-1.4203809091368884</v>
      </c>
      <c r="C45" s="7">
        <v>-1.3936284093219551</v>
      </c>
      <c r="D45" s="7">
        <v>-0.84203658223542199</v>
      </c>
      <c r="E45" s="7">
        <v>-1.3263662478430864</v>
      </c>
      <c r="F45" s="7">
        <v>-0.96017060368231122</v>
      </c>
      <c r="G45" s="7">
        <v>9.2722745976368093E-2</v>
      </c>
      <c r="H45" s="7">
        <f t="shared" si="0"/>
        <v>-1.4070046592294219</v>
      </c>
      <c r="I45" s="7">
        <f t="shared" si="1"/>
        <v>-0.75896267194611289</v>
      </c>
      <c r="J45" s="7">
        <f t="shared" si="2"/>
        <v>-0.64804198728330897</v>
      </c>
      <c r="K45" s="7">
        <f t="shared" si="3"/>
        <v>-0.97497666770721592</v>
      </c>
    </row>
    <row r="46" spans="1:11" x14ac:dyDescent="0.2">
      <c r="A46" s="7" t="s">
        <v>2589</v>
      </c>
      <c r="B46" s="7">
        <v>-3.154154345742668</v>
      </c>
      <c r="C46" s="7">
        <v>-1.1596985132032551</v>
      </c>
      <c r="D46" s="7">
        <v>-2.1585378720694406</v>
      </c>
      <c r="E46" s="7">
        <v>-1.5513363699166494</v>
      </c>
      <c r="F46" s="7">
        <v>-0.82721932160041833</v>
      </c>
      <c r="G46" s="7">
        <v>-1.5421806684920321</v>
      </c>
      <c r="H46" s="7">
        <f t="shared" si="0"/>
        <v>-2.1569264294729615</v>
      </c>
      <c r="I46" s="7">
        <f t="shared" si="1"/>
        <v>-1.5198185580196353</v>
      </c>
      <c r="J46" s="7">
        <f t="shared" si="2"/>
        <v>-0.63710787145332626</v>
      </c>
      <c r="K46" s="7">
        <f t="shared" si="3"/>
        <v>-1.7321878485040774</v>
      </c>
    </row>
    <row r="47" spans="1:11" x14ac:dyDescent="0.2">
      <c r="A47" s="7" t="s">
        <v>2503</v>
      </c>
      <c r="B47" s="7">
        <v>-9.8253244655248026E-2</v>
      </c>
      <c r="C47" s="7">
        <v>-1.3212603700884407</v>
      </c>
      <c r="D47" s="7">
        <v>-8.9547810147973972E-2</v>
      </c>
      <c r="E47" s="7">
        <v>-0.45694259194759185</v>
      </c>
      <c r="F47" s="7">
        <v>0.10855787255001989</v>
      </c>
      <c r="G47" s="7">
        <v>0.11820730480483098</v>
      </c>
      <c r="H47" s="7">
        <f t="shared" si="0"/>
        <v>-0.70975680737184432</v>
      </c>
      <c r="I47" s="7">
        <f t="shared" si="1"/>
        <v>-7.9931306185178741E-2</v>
      </c>
      <c r="J47" s="7">
        <f t="shared" si="2"/>
        <v>-0.62982550118666558</v>
      </c>
      <c r="K47" s="7">
        <f t="shared" si="3"/>
        <v>-0.28987313991406732</v>
      </c>
    </row>
    <row r="48" spans="1:11" x14ac:dyDescent="0.2">
      <c r="A48" s="7" t="s">
        <v>2546</v>
      </c>
      <c r="B48" s="7">
        <v>-1.0385157399210849</v>
      </c>
      <c r="C48" s="7">
        <v>6.4051530540673202E-5</v>
      </c>
      <c r="D48" s="7">
        <v>0.3609307080601718</v>
      </c>
      <c r="E48" s="7">
        <v>7.0713761635495087E-2</v>
      </c>
      <c r="F48" s="7">
        <v>-8.2699352466239096E-3</v>
      </c>
      <c r="G48" s="7">
        <v>-2.2204380781865072E-2</v>
      </c>
      <c r="H48" s="7">
        <f t="shared" si="0"/>
        <v>-0.51922584419527218</v>
      </c>
      <c r="I48" s="7">
        <f t="shared" si="1"/>
        <v>0.10029253841679447</v>
      </c>
      <c r="J48" s="7">
        <f t="shared" si="2"/>
        <v>-0.61951838261206671</v>
      </c>
      <c r="K48" s="7">
        <f t="shared" si="3"/>
        <v>-0.10621358912056106</v>
      </c>
    </row>
    <row r="49" spans="1:11" x14ac:dyDescent="0.2">
      <c r="A49" s="7" t="s">
        <v>2770</v>
      </c>
      <c r="B49" s="7">
        <v>-4.110490791743393</v>
      </c>
      <c r="C49" s="7">
        <v>-0.78717118048342094</v>
      </c>
      <c r="D49" s="7">
        <v>-1.2017502572479302</v>
      </c>
      <c r="E49" s="7">
        <v>-2.6929676655185606</v>
      </c>
      <c r="F49" s="7">
        <v>-1.4083933554264358</v>
      </c>
      <c r="G49" s="7">
        <v>-2.0416157106096988</v>
      </c>
      <c r="H49" s="7">
        <f t="shared" si="0"/>
        <v>-2.448830986113407</v>
      </c>
      <c r="I49" s="7">
        <f t="shared" si="1"/>
        <v>-1.8361817472006563</v>
      </c>
      <c r="J49" s="7">
        <f t="shared" si="2"/>
        <v>-0.61264923891275069</v>
      </c>
      <c r="K49" s="7">
        <f t="shared" si="3"/>
        <v>-2.040398160171573</v>
      </c>
    </row>
    <row r="50" spans="1:11" x14ac:dyDescent="0.2">
      <c r="A50" s="7" t="s">
        <v>2474</v>
      </c>
      <c r="B50" s="7">
        <v>-1.2806607235806629</v>
      </c>
      <c r="C50" s="7">
        <v>0.17960698539839967</v>
      </c>
      <c r="D50" s="7">
        <v>0.28671277972791676</v>
      </c>
      <c r="E50" s="7">
        <v>-0.10077015204665808</v>
      </c>
      <c r="F50" s="7">
        <v>-4.1341727900267682E-2</v>
      </c>
      <c r="G50" s="7">
        <v>4.4045441861911755E-2</v>
      </c>
      <c r="H50" s="7">
        <f t="shared" si="0"/>
        <v>-0.55052686909113158</v>
      </c>
      <c r="I50" s="7">
        <f t="shared" si="1"/>
        <v>4.7161585410725688E-2</v>
      </c>
      <c r="J50" s="7">
        <f t="shared" si="2"/>
        <v>-0.59768845450185726</v>
      </c>
      <c r="K50" s="7">
        <f t="shared" si="3"/>
        <v>-0.15206789942322674</v>
      </c>
    </row>
    <row r="51" spans="1:11" x14ac:dyDescent="0.2">
      <c r="A51" s="7" t="s">
        <v>2661</v>
      </c>
      <c r="B51" s="7">
        <v>8.8872705911620511E-2</v>
      </c>
      <c r="C51" s="7">
        <v>-0.72661708787071111</v>
      </c>
      <c r="D51" s="7">
        <v>0.46450732206241557</v>
      </c>
      <c r="E51" s="7">
        <v>-6.5796393709440099E-3</v>
      </c>
      <c r="F51" s="7">
        <v>0.50659560366267598</v>
      </c>
      <c r="G51" s="7">
        <v>0.11853537444573525</v>
      </c>
      <c r="H51" s="7">
        <f t="shared" si="0"/>
        <v>-0.31887219097954528</v>
      </c>
      <c r="I51" s="7">
        <f t="shared" si="1"/>
        <v>0.27076466519997067</v>
      </c>
      <c r="J51" s="7">
        <f t="shared" si="2"/>
        <v>-0.589636856179516</v>
      </c>
      <c r="K51" s="7">
        <f t="shared" si="3"/>
        <v>7.4219046473465375E-2</v>
      </c>
    </row>
    <row r="52" spans="1:11" x14ac:dyDescent="0.2">
      <c r="A52" s="7" t="s">
        <v>2769</v>
      </c>
      <c r="B52" s="7">
        <v>-0.60587228005064353</v>
      </c>
      <c r="C52" s="7">
        <v>-0.65543573421833523</v>
      </c>
      <c r="D52" s="7">
        <v>2.5362964399915103E-2</v>
      </c>
      <c r="E52" s="7">
        <v>0.24974563454870014</v>
      </c>
      <c r="F52" s="7">
        <v>-0.46345526976292589</v>
      </c>
      <c r="G52" s="7">
        <v>-3.356235747788676E-3</v>
      </c>
      <c r="H52" s="7">
        <f t="shared" si="0"/>
        <v>-0.63065400713448938</v>
      </c>
      <c r="I52" s="7">
        <f t="shared" si="1"/>
        <v>-4.7925726640524836E-2</v>
      </c>
      <c r="J52" s="7">
        <f t="shared" si="2"/>
        <v>-0.58272828049396452</v>
      </c>
      <c r="K52" s="7">
        <f t="shared" si="3"/>
        <v>-0.24216848680517969</v>
      </c>
    </row>
    <row r="53" spans="1:11" x14ac:dyDescent="0.2">
      <c r="A53" s="7" t="s">
        <v>2541</v>
      </c>
      <c r="B53" s="7">
        <v>-0.89954170901698727</v>
      </c>
      <c r="C53" s="7">
        <v>-0.33659963729524861</v>
      </c>
      <c r="D53" s="7">
        <v>0.23884567866913844</v>
      </c>
      <c r="E53" s="7">
        <v>0.14105415293397708</v>
      </c>
      <c r="F53" s="7">
        <v>-0.3235874633659428</v>
      </c>
      <c r="G53" s="7">
        <v>-0.2119065943421595</v>
      </c>
      <c r="H53" s="7">
        <f t="shared" si="0"/>
        <v>-0.61807067315611797</v>
      </c>
      <c r="I53" s="7">
        <f t="shared" si="1"/>
        <v>-3.8898556526246693E-2</v>
      </c>
      <c r="J53" s="7">
        <f t="shared" si="2"/>
        <v>-0.57917211662987123</v>
      </c>
      <c r="K53" s="7">
        <f t="shared" si="3"/>
        <v>-0.23195592873620377</v>
      </c>
    </row>
    <row r="54" spans="1:11" x14ac:dyDescent="0.2">
      <c r="A54" s="7" t="s">
        <v>2747</v>
      </c>
      <c r="B54" s="7">
        <v>-0.38297268392862843</v>
      </c>
      <c r="C54" s="7">
        <v>-0.29359015185222209</v>
      </c>
      <c r="D54" s="7">
        <v>0.25349427715974576</v>
      </c>
      <c r="E54" s="7">
        <v>0.30449021416815059</v>
      </c>
      <c r="F54" s="7">
        <v>-0.29640961349577211</v>
      </c>
      <c r="G54" s="7">
        <v>0.61842611271273462</v>
      </c>
      <c r="H54" s="7">
        <f t="shared" si="0"/>
        <v>-0.33828141789042526</v>
      </c>
      <c r="I54" s="7">
        <f t="shared" si="1"/>
        <v>0.22000024763621473</v>
      </c>
      <c r="J54" s="7">
        <f t="shared" si="2"/>
        <v>-0.55828166552664005</v>
      </c>
      <c r="K54" s="7">
        <f t="shared" si="3"/>
        <v>3.3906359127334723E-2</v>
      </c>
    </row>
    <row r="55" spans="1:11" x14ac:dyDescent="0.2">
      <c r="A55" s="7" t="s">
        <v>2498</v>
      </c>
      <c r="B55" s="7">
        <v>-0.74322318566652723</v>
      </c>
      <c r="C55" s="7">
        <v>-0.43829551458351024</v>
      </c>
      <c r="D55" s="7">
        <v>-7.8292362136489426E-4</v>
      </c>
      <c r="E55" s="7">
        <v>0.11337900090805349</v>
      </c>
      <c r="F55" s="7">
        <v>-0.20664727339936362</v>
      </c>
      <c r="G55" s="7">
        <v>-3.6729270542968796E-2</v>
      </c>
      <c r="H55" s="7">
        <f t="shared" si="0"/>
        <v>-0.59075935012501879</v>
      </c>
      <c r="I55" s="7">
        <f t="shared" si="1"/>
        <v>-3.2695116663910957E-2</v>
      </c>
      <c r="J55" s="7">
        <f t="shared" si="2"/>
        <v>-0.55806423346110778</v>
      </c>
      <c r="K55" s="7">
        <f t="shared" si="3"/>
        <v>-0.21871652781761353</v>
      </c>
    </row>
    <row r="56" spans="1:11" x14ac:dyDescent="0.2">
      <c r="A56" s="7" t="s">
        <v>2647</v>
      </c>
      <c r="B56" s="7">
        <v>-1.1266990580314085</v>
      </c>
      <c r="C56" s="7">
        <v>-0.23505710782330583</v>
      </c>
      <c r="D56" s="7">
        <v>-0.27366495123027712</v>
      </c>
      <c r="E56" s="7">
        <v>2.1801331584107353E-2</v>
      </c>
      <c r="F56" s="7">
        <v>-0.4333056780640433</v>
      </c>
      <c r="G56" s="7">
        <v>0.16677110625679856</v>
      </c>
      <c r="H56" s="7">
        <f t="shared" si="0"/>
        <v>-0.68087808292735719</v>
      </c>
      <c r="I56" s="7">
        <f t="shared" si="1"/>
        <v>-0.12959954786335362</v>
      </c>
      <c r="J56" s="7">
        <f t="shared" si="2"/>
        <v>-0.55127853506400359</v>
      </c>
      <c r="K56" s="7">
        <f t="shared" si="3"/>
        <v>-0.31335905955135485</v>
      </c>
    </row>
    <row r="57" spans="1:11" x14ac:dyDescent="0.2">
      <c r="A57" s="7" t="s">
        <v>2584</v>
      </c>
      <c r="B57" s="7">
        <v>-0.39406091241219771</v>
      </c>
      <c r="C57" s="7">
        <v>-0.34715717045207672</v>
      </c>
      <c r="D57" s="7">
        <v>0.22524976658455562</v>
      </c>
      <c r="E57" s="7">
        <v>7.9854556596953827E-2</v>
      </c>
      <c r="F57" s="7">
        <v>-5.1667254134251266E-2</v>
      </c>
      <c r="G57" s="7">
        <v>0.4523941000255296</v>
      </c>
      <c r="H57" s="7">
        <f t="shared" si="0"/>
        <v>-0.37060904143213724</v>
      </c>
      <c r="I57" s="7">
        <f t="shared" si="1"/>
        <v>0.17645779226819694</v>
      </c>
      <c r="J57" s="7">
        <f t="shared" si="2"/>
        <v>-0.54706683370033415</v>
      </c>
      <c r="K57" s="7">
        <f t="shared" si="3"/>
        <v>-5.8978189652477793E-3</v>
      </c>
    </row>
    <row r="58" spans="1:11" x14ac:dyDescent="0.2">
      <c r="A58" s="7" t="s">
        <v>2733</v>
      </c>
      <c r="B58" s="7">
        <v>-0.42145574065264257</v>
      </c>
      <c r="C58" s="7">
        <v>-0.71665909637386283</v>
      </c>
      <c r="D58" s="7">
        <v>-0.19887311358271995</v>
      </c>
      <c r="E58" s="7">
        <v>0.1690562073466014</v>
      </c>
      <c r="F58" s="7">
        <v>-7.5400641483620509E-2</v>
      </c>
      <c r="G58" s="7">
        <v>-9.4300216615817549E-3</v>
      </c>
      <c r="H58" s="7">
        <f t="shared" si="0"/>
        <v>-0.56905741851325264</v>
      </c>
      <c r="I58" s="7">
        <f t="shared" si="1"/>
        <v>-2.8661892345330203E-2</v>
      </c>
      <c r="J58" s="7">
        <f t="shared" si="2"/>
        <v>-0.54039552616792241</v>
      </c>
      <c r="K58" s="7">
        <f t="shared" si="3"/>
        <v>-0.20879373440130436</v>
      </c>
    </row>
    <row r="59" spans="1:11" x14ac:dyDescent="0.2">
      <c r="A59" s="7" t="s">
        <v>2526</v>
      </c>
      <c r="B59" s="7">
        <v>-1.014281572667344</v>
      </c>
      <c r="C59" s="7">
        <v>-1.204506113493419</v>
      </c>
      <c r="D59" s="7">
        <v>-0.98224388989322187</v>
      </c>
      <c r="E59" s="7">
        <v>-9.9735721616785455E-3</v>
      </c>
      <c r="F59" s="7">
        <v>-0.43054354334210498</v>
      </c>
      <c r="G59" s="7">
        <v>-0.87202227909748664</v>
      </c>
      <c r="H59" s="7">
        <f t="shared" si="0"/>
        <v>-1.1093938430803814</v>
      </c>
      <c r="I59" s="7">
        <f t="shared" si="1"/>
        <v>-0.57369582112362305</v>
      </c>
      <c r="J59" s="7">
        <f t="shared" si="2"/>
        <v>-0.53569802195675831</v>
      </c>
      <c r="K59" s="7">
        <f t="shared" si="3"/>
        <v>-0.75226182844254241</v>
      </c>
    </row>
    <row r="60" spans="1:11" x14ac:dyDescent="0.2">
      <c r="A60" s="7" t="s">
        <v>2628</v>
      </c>
      <c r="B60" s="7">
        <v>-1.0906966093426882</v>
      </c>
      <c r="C60" s="7">
        <v>6.2504571158239E-2</v>
      </c>
      <c r="D60" s="7">
        <v>0.17767543193904209</v>
      </c>
      <c r="E60" s="7">
        <v>0.17933237209107403</v>
      </c>
      <c r="F60" s="7">
        <v>4.6790581838076516E-2</v>
      </c>
      <c r="G60" s="7">
        <v>-0.32244915794575224</v>
      </c>
      <c r="H60" s="7">
        <f t="shared" si="0"/>
        <v>-0.51409601909222458</v>
      </c>
      <c r="I60" s="7">
        <f t="shared" si="1"/>
        <v>2.0337306980610093E-2</v>
      </c>
      <c r="J60" s="7">
        <f t="shared" si="2"/>
        <v>-0.53443332607283467</v>
      </c>
      <c r="K60" s="7">
        <f t="shared" si="3"/>
        <v>-0.15780713504366814</v>
      </c>
    </row>
    <row r="61" spans="1:11" x14ac:dyDescent="0.2">
      <c r="A61" s="7" t="s">
        <v>2494</v>
      </c>
      <c r="B61" s="7">
        <v>-1.1147185550318466</v>
      </c>
      <c r="C61" s="7">
        <v>-0.59571823897886655</v>
      </c>
      <c r="D61" s="7">
        <v>-0.37346542689915807</v>
      </c>
      <c r="E61" s="7">
        <v>-0.20426336403413289</v>
      </c>
      <c r="F61" s="7">
        <v>-0.58908891774452365</v>
      </c>
      <c r="G61" s="7">
        <v>-0.17107849772578826</v>
      </c>
      <c r="H61" s="7">
        <f t="shared" si="0"/>
        <v>-0.85521839700535662</v>
      </c>
      <c r="I61" s="7">
        <f t="shared" si="1"/>
        <v>-0.33447405160090071</v>
      </c>
      <c r="J61" s="7">
        <f t="shared" si="2"/>
        <v>-0.52074434540445591</v>
      </c>
      <c r="K61" s="7">
        <f t="shared" si="3"/>
        <v>-0.50805550006905265</v>
      </c>
    </row>
    <row r="62" spans="1:11" x14ac:dyDescent="0.2">
      <c r="A62" s="7" t="s">
        <v>2537</v>
      </c>
      <c r="B62" s="7">
        <v>-1.497083653556285</v>
      </c>
      <c r="C62" s="7">
        <v>-0.15138049541355414</v>
      </c>
      <c r="D62" s="7">
        <v>-0.22718773123566494</v>
      </c>
      <c r="E62" s="7">
        <v>-0.19024956448108954</v>
      </c>
      <c r="F62" s="7">
        <v>-0.6938753805521154</v>
      </c>
      <c r="G62" s="7">
        <v>-0.10567774713315405</v>
      </c>
      <c r="H62" s="7">
        <f t="shared" si="0"/>
        <v>-0.82423207448491964</v>
      </c>
      <c r="I62" s="7">
        <f t="shared" si="1"/>
        <v>-0.30424760585050598</v>
      </c>
      <c r="J62" s="7">
        <f t="shared" si="2"/>
        <v>-0.51998446863441372</v>
      </c>
      <c r="K62" s="7">
        <f t="shared" si="3"/>
        <v>-0.47757576206197716</v>
      </c>
    </row>
    <row r="63" spans="1:11" x14ac:dyDescent="0.2">
      <c r="A63" s="7" t="s">
        <v>2686</v>
      </c>
      <c r="B63" s="7">
        <v>-0.84824609667302775</v>
      </c>
      <c r="C63" s="7">
        <v>5.8072432827991079E-2</v>
      </c>
      <c r="D63" s="7">
        <v>0.16103934359830144</v>
      </c>
      <c r="E63" s="7">
        <v>0.25462200982428262</v>
      </c>
      <c r="F63" s="7">
        <v>0.40875901098064132</v>
      </c>
      <c r="G63" s="7">
        <v>-0.35183742584128058</v>
      </c>
      <c r="H63" s="7">
        <f t="shared" si="0"/>
        <v>-0.39508683192251831</v>
      </c>
      <c r="I63" s="7">
        <f t="shared" si="1"/>
        <v>0.11814573464048618</v>
      </c>
      <c r="J63" s="7">
        <f t="shared" si="2"/>
        <v>-0.51323256656300453</v>
      </c>
      <c r="K63" s="7">
        <f t="shared" si="3"/>
        <v>-5.2931787547181974E-2</v>
      </c>
    </row>
    <row r="64" spans="1:11" x14ac:dyDescent="0.2">
      <c r="A64" s="7" t="s">
        <v>2799</v>
      </c>
      <c r="B64" s="7">
        <v>-0.59818065133342069</v>
      </c>
      <c r="C64" s="7">
        <v>-1.5087633895523571</v>
      </c>
      <c r="D64" s="7">
        <v>-0.66863148736160272</v>
      </c>
      <c r="E64" s="7">
        <v>-0.83772950224907161</v>
      </c>
      <c r="F64" s="7">
        <v>0.34618074958847733</v>
      </c>
      <c r="G64" s="7">
        <v>-1.1284411535165271</v>
      </c>
      <c r="H64" s="7">
        <f t="shared" si="0"/>
        <v>-1.0534720204428889</v>
      </c>
      <c r="I64" s="7">
        <f t="shared" si="1"/>
        <v>-0.57215534838468096</v>
      </c>
      <c r="J64" s="7">
        <f t="shared" si="2"/>
        <v>-0.48131667205820794</v>
      </c>
      <c r="K64" s="7">
        <f t="shared" si="3"/>
        <v>-0.73259423907075016</v>
      </c>
    </row>
    <row r="65" spans="1:11" x14ac:dyDescent="0.2">
      <c r="A65" s="7" t="s">
        <v>2597</v>
      </c>
      <c r="B65" s="7">
        <v>-1.3219334028363454</v>
      </c>
      <c r="C65" s="7">
        <v>-0.98560168572541418</v>
      </c>
      <c r="D65" s="7">
        <v>-0.33031033063238474</v>
      </c>
      <c r="E65" s="7">
        <v>-0.91102847601638004</v>
      </c>
      <c r="F65" s="7">
        <v>-0.18677955422788908</v>
      </c>
      <c r="G65" s="7">
        <v>-1.2916583434555158</v>
      </c>
      <c r="H65" s="7">
        <f t="shared" si="0"/>
        <v>-1.1537675442808797</v>
      </c>
      <c r="I65" s="7">
        <f t="shared" si="1"/>
        <v>-0.67994417608304247</v>
      </c>
      <c r="J65" s="7">
        <f t="shared" si="2"/>
        <v>-0.47382336819783721</v>
      </c>
      <c r="K65" s="7">
        <f t="shared" si="3"/>
        <v>-0.83788529881565488</v>
      </c>
    </row>
    <row r="66" spans="1:11" x14ac:dyDescent="0.2">
      <c r="A66" s="7" t="s">
        <v>2569</v>
      </c>
      <c r="B66" s="7">
        <v>-1.9673859114378602</v>
      </c>
      <c r="C66" s="7">
        <v>-1.2380245156191365</v>
      </c>
      <c r="D66" s="7">
        <v>-1.1802402751196577</v>
      </c>
      <c r="E66" s="7">
        <v>-1.6040310613821112</v>
      </c>
      <c r="F66" s="7">
        <v>-1.0436603497997565</v>
      </c>
      <c r="G66" s="7">
        <v>-0.69696193557362929</v>
      </c>
      <c r="H66" s="7">
        <f t="shared" ref="H66:H129" si="4">AVERAGE(B66:C66)</f>
        <v>-1.6027052135284983</v>
      </c>
      <c r="I66" s="7">
        <f t="shared" ref="I66:I129" si="5">AVERAGE(D66:G66)</f>
        <v>-1.1312234054687886</v>
      </c>
      <c r="J66" s="7">
        <f t="shared" ref="J66:J129" si="6">H66-I66</f>
        <v>-0.47148180805970963</v>
      </c>
      <c r="K66" s="7">
        <f t="shared" ref="K66:K129" si="7">AVERAGE(B66:G66)</f>
        <v>-1.2883840081553586</v>
      </c>
    </row>
    <row r="67" spans="1:11" x14ac:dyDescent="0.2">
      <c r="A67" s="7" t="s">
        <v>2650</v>
      </c>
      <c r="B67" s="7">
        <v>-0.36904271847302239</v>
      </c>
      <c r="C67" s="7">
        <v>-0.19454397879985169</v>
      </c>
      <c r="D67" s="7">
        <v>0.12231983022155983</v>
      </c>
      <c r="E67" s="7">
        <v>0.13479295581416575</v>
      </c>
      <c r="F67" s="7">
        <v>0.20773454645736236</v>
      </c>
      <c r="G67" s="7">
        <v>0.26245355551489796</v>
      </c>
      <c r="H67" s="7">
        <f t="shared" si="4"/>
        <v>-0.28179334863643701</v>
      </c>
      <c r="I67" s="7">
        <f t="shared" si="5"/>
        <v>0.18182522200199647</v>
      </c>
      <c r="J67" s="7">
        <f t="shared" si="6"/>
        <v>-0.46361857063843348</v>
      </c>
      <c r="K67" s="7">
        <f t="shared" si="7"/>
        <v>2.7285698455851989E-2</v>
      </c>
    </row>
    <row r="68" spans="1:11" x14ac:dyDescent="0.2">
      <c r="A68" s="7" t="s">
        <v>2762</v>
      </c>
      <c r="B68" s="7">
        <v>-0.69918121679486767</v>
      </c>
      <c r="C68" s="7">
        <v>-0.74351097842988501</v>
      </c>
      <c r="D68" s="7">
        <v>-0.26379146005894816</v>
      </c>
      <c r="E68" s="7">
        <v>-0.33455054896097586</v>
      </c>
      <c r="F68" s="7">
        <v>-0.20173723580837674</v>
      </c>
      <c r="G68" s="7">
        <v>-0.26462820148020971</v>
      </c>
      <c r="H68" s="7">
        <f t="shared" si="4"/>
        <v>-0.72134609761237634</v>
      </c>
      <c r="I68" s="7">
        <f t="shared" si="5"/>
        <v>-0.26617686157712761</v>
      </c>
      <c r="J68" s="7">
        <f t="shared" si="6"/>
        <v>-0.45516923603524873</v>
      </c>
      <c r="K68" s="7">
        <f t="shared" si="7"/>
        <v>-0.41789994025554389</v>
      </c>
    </row>
    <row r="69" spans="1:11" x14ac:dyDescent="0.2">
      <c r="A69" s="7" t="s">
        <v>2531</v>
      </c>
      <c r="B69" s="7">
        <v>-0.38660361411049754</v>
      </c>
      <c r="C69" s="7">
        <v>-0.31460186072511309</v>
      </c>
      <c r="D69" s="7">
        <v>0.43966709830912692</v>
      </c>
      <c r="E69" s="7">
        <v>0.15600805125156889</v>
      </c>
      <c r="F69" s="7">
        <v>-1.3334502153026145E-2</v>
      </c>
      <c r="G69" s="7">
        <v>-0.16662664569982669</v>
      </c>
      <c r="H69" s="7">
        <f t="shared" si="4"/>
        <v>-0.35060273741780534</v>
      </c>
      <c r="I69" s="7">
        <f t="shared" si="5"/>
        <v>0.10392850042696075</v>
      </c>
      <c r="J69" s="7">
        <f t="shared" si="6"/>
        <v>-0.45453123784476612</v>
      </c>
      <c r="K69" s="7">
        <f t="shared" si="7"/>
        <v>-4.7581912187961282E-2</v>
      </c>
    </row>
    <row r="70" spans="1:11" x14ac:dyDescent="0.2">
      <c r="A70" s="7" t="s">
        <v>2471</v>
      </c>
      <c r="B70" s="7">
        <v>-0.2051715028177421</v>
      </c>
      <c r="C70" s="7">
        <v>-0.39383289698334334</v>
      </c>
      <c r="D70" s="7">
        <v>0.20317913963669015</v>
      </c>
      <c r="E70" s="7">
        <v>-1.4596178337241665E-2</v>
      </c>
      <c r="F70" s="7">
        <v>2.9213678485152331E-2</v>
      </c>
      <c r="G70" s="7">
        <v>0.38060070356060793</v>
      </c>
      <c r="H70" s="7">
        <f t="shared" si="4"/>
        <v>-0.29950219990054272</v>
      </c>
      <c r="I70" s="7">
        <f t="shared" si="5"/>
        <v>0.14959933583630219</v>
      </c>
      <c r="J70" s="7">
        <f t="shared" si="6"/>
        <v>-0.44910153573684491</v>
      </c>
      <c r="K70" s="7">
        <f t="shared" si="7"/>
        <v>-1.0117607597944407E-4</v>
      </c>
    </row>
    <row r="71" spans="1:11" x14ac:dyDescent="0.2">
      <c r="A71" s="7" t="s">
        <v>2702</v>
      </c>
      <c r="B71" s="7">
        <v>-0.77667905608986065</v>
      </c>
      <c r="C71" s="7">
        <v>-0.63818198076692889</v>
      </c>
      <c r="D71" s="7">
        <v>0.3505604096563249</v>
      </c>
      <c r="E71" s="7">
        <v>-0.3945202181300444</v>
      </c>
      <c r="F71" s="7">
        <v>-8.7945972044187831E-2</v>
      </c>
      <c r="G71" s="7">
        <v>-0.91425570757173003</v>
      </c>
      <c r="H71" s="7">
        <f t="shared" si="4"/>
        <v>-0.70743051842839477</v>
      </c>
      <c r="I71" s="7">
        <f t="shared" si="5"/>
        <v>-0.26154037202240932</v>
      </c>
      <c r="J71" s="7">
        <f t="shared" si="6"/>
        <v>-0.44589014640598545</v>
      </c>
      <c r="K71" s="7">
        <f t="shared" si="7"/>
        <v>-0.41017042082440452</v>
      </c>
    </row>
    <row r="72" spans="1:11" x14ac:dyDescent="0.2">
      <c r="A72" s="7" t="s">
        <v>2593</v>
      </c>
      <c r="B72" s="7">
        <v>-0.33189602083533742</v>
      </c>
      <c r="C72" s="7">
        <v>-0.18158182468346862</v>
      </c>
      <c r="D72" s="7">
        <v>-3.4868327359928848E-2</v>
      </c>
      <c r="E72" s="7">
        <v>0.41990764060722113</v>
      </c>
      <c r="F72" s="7">
        <v>5.3022241218988984E-2</v>
      </c>
      <c r="G72" s="7">
        <v>0.31841582548929337</v>
      </c>
      <c r="H72" s="7">
        <f t="shared" si="4"/>
        <v>-0.25673892275940302</v>
      </c>
      <c r="I72" s="7">
        <f t="shared" si="5"/>
        <v>0.18911934498889366</v>
      </c>
      <c r="J72" s="7">
        <f t="shared" si="6"/>
        <v>-0.44585826774829668</v>
      </c>
      <c r="K72" s="7">
        <f t="shared" si="7"/>
        <v>4.0499922406128104E-2</v>
      </c>
    </row>
    <row r="73" spans="1:11" x14ac:dyDescent="0.2">
      <c r="A73" s="7" t="s">
        <v>2670</v>
      </c>
      <c r="B73" s="7">
        <v>-0.67252844266259038</v>
      </c>
      <c r="C73" s="7">
        <v>-0.61443609259425314</v>
      </c>
      <c r="D73" s="7">
        <v>-2.18125618679781E-2</v>
      </c>
      <c r="E73" s="7">
        <v>-0.16681328513460181</v>
      </c>
      <c r="F73" s="7">
        <v>-0.1580279212557644</v>
      </c>
      <c r="G73" s="7">
        <v>-0.45824947558378026</v>
      </c>
      <c r="H73" s="7">
        <f t="shared" si="4"/>
        <v>-0.64348226762842176</v>
      </c>
      <c r="I73" s="7">
        <f t="shared" si="5"/>
        <v>-0.20122581096053113</v>
      </c>
      <c r="J73" s="7">
        <f t="shared" si="6"/>
        <v>-0.4422564566678906</v>
      </c>
      <c r="K73" s="7">
        <f t="shared" si="7"/>
        <v>-0.34864462984982802</v>
      </c>
    </row>
    <row r="74" spans="1:11" x14ac:dyDescent="0.2">
      <c r="A74" s="7" t="s">
        <v>2520</v>
      </c>
      <c r="B74" s="7">
        <v>-1.1190326517943852</v>
      </c>
      <c r="C74" s="7">
        <v>-0.20326446863398398</v>
      </c>
      <c r="D74" s="7">
        <v>-0.27468480860947919</v>
      </c>
      <c r="E74" s="7">
        <v>4.2837329053563668E-2</v>
      </c>
      <c r="F74" s="7">
        <v>7.8441932979651796E-2</v>
      </c>
      <c r="G74" s="7">
        <v>-0.76438720106662938</v>
      </c>
      <c r="H74" s="7">
        <f t="shared" si="4"/>
        <v>-0.66114856021418456</v>
      </c>
      <c r="I74" s="7">
        <f t="shared" si="5"/>
        <v>-0.22944818691072327</v>
      </c>
      <c r="J74" s="7">
        <f t="shared" si="6"/>
        <v>-0.43170037330346128</v>
      </c>
      <c r="K74" s="7">
        <f t="shared" si="7"/>
        <v>-0.37334831134521035</v>
      </c>
    </row>
    <row r="75" spans="1:11" x14ac:dyDescent="0.2">
      <c r="A75" s="7" t="s">
        <v>2508</v>
      </c>
      <c r="B75" s="7">
        <v>-0.33151433912919781</v>
      </c>
      <c r="C75" s="7">
        <v>-0.58024361924633139</v>
      </c>
      <c r="D75" s="7">
        <v>9.2695798184968176E-2</v>
      </c>
      <c r="E75" s="7">
        <v>-7.7431515410173249E-2</v>
      </c>
      <c r="F75" s="7">
        <v>-0.16631507477705476</v>
      </c>
      <c r="G75" s="7">
        <v>2.6245746777018856E-2</v>
      </c>
      <c r="H75" s="7">
        <f t="shared" si="4"/>
        <v>-0.4558789791877646</v>
      </c>
      <c r="I75" s="7">
        <f t="shared" si="5"/>
        <v>-3.1201261306310249E-2</v>
      </c>
      <c r="J75" s="7">
        <f t="shared" si="6"/>
        <v>-0.42467771788145436</v>
      </c>
      <c r="K75" s="7">
        <f t="shared" si="7"/>
        <v>-0.17276050060012835</v>
      </c>
    </row>
    <row r="76" spans="1:11" x14ac:dyDescent="0.2">
      <c r="A76" s="7" t="s">
        <v>2637</v>
      </c>
      <c r="B76" s="7">
        <v>-0.51038239262253993</v>
      </c>
      <c r="C76" s="7">
        <v>-0.15282835523156316</v>
      </c>
      <c r="D76" s="7">
        <v>-0.22229494449506704</v>
      </c>
      <c r="E76" s="7">
        <v>0.18702997769096244</v>
      </c>
      <c r="F76" s="7">
        <v>0.21257886950973062</v>
      </c>
      <c r="G76" s="7">
        <v>0.18654251395971067</v>
      </c>
      <c r="H76" s="7">
        <f t="shared" si="4"/>
        <v>-0.33160537392705153</v>
      </c>
      <c r="I76" s="7">
        <f t="shared" si="5"/>
        <v>9.0964104166334173E-2</v>
      </c>
      <c r="J76" s="7">
        <f t="shared" si="6"/>
        <v>-0.42256947809338569</v>
      </c>
      <c r="K76" s="7">
        <f t="shared" si="7"/>
        <v>-4.9892388531461072E-2</v>
      </c>
    </row>
    <row r="77" spans="1:11" x14ac:dyDescent="0.2">
      <c r="A77" s="7" t="s">
        <v>2522</v>
      </c>
      <c r="B77" s="7">
        <v>0.20727546088381263</v>
      </c>
      <c r="C77" s="7">
        <v>-0.39611280053172537</v>
      </c>
      <c r="D77" s="7">
        <v>0.3072507405478872</v>
      </c>
      <c r="E77" s="7">
        <v>0.15534074169748927</v>
      </c>
      <c r="F77" s="7">
        <v>0.39802103902894392</v>
      </c>
      <c r="G77" s="7">
        <v>0.40395267633855414</v>
      </c>
      <c r="H77" s="7">
        <f t="shared" si="4"/>
        <v>-9.4418669823956372E-2</v>
      </c>
      <c r="I77" s="7">
        <f t="shared" si="5"/>
        <v>0.31614129940321867</v>
      </c>
      <c r="J77" s="7">
        <f t="shared" si="6"/>
        <v>-0.41055996922717503</v>
      </c>
      <c r="K77" s="7">
        <f t="shared" si="7"/>
        <v>0.17928797632749363</v>
      </c>
    </row>
    <row r="78" spans="1:11" x14ac:dyDescent="0.2">
      <c r="A78" s="7" t="s">
        <v>2679</v>
      </c>
      <c r="B78" s="7">
        <v>-0.45898776327079155</v>
      </c>
      <c r="C78" s="7">
        <v>9.0745520658533224E-2</v>
      </c>
      <c r="D78" s="7">
        <v>0.40462276149738785</v>
      </c>
      <c r="E78" s="7">
        <v>0.4720374840991684</v>
      </c>
      <c r="F78" s="7">
        <v>0.14689388563781974</v>
      </c>
      <c r="G78" s="7">
        <v>-0.14811809410445684</v>
      </c>
      <c r="H78" s="7">
        <f t="shared" si="4"/>
        <v>-0.18412112130612918</v>
      </c>
      <c r="I78" s="7">
        <f t="shared" si="5"/>
        <v>0.21885900928247976</v>
      </c>
      <c r="J78" s="7">
        <f t="shared" si="6"/>
        <v>-0.40298013058860893</v>
      </c>
      <c r="K78" s="7">
        <f t="shared" si="7"/>
        <v>8.4532299086276796E-2</v>
      </c>
    </row>
    <row r="79" spans="1:11" x14ac:dyDescent="0.2">
      <c r="A79" s="7" t="s">
        <v>198</v>
      </c>
      <c r="B79" s="7">
        <v>-0.62709697921573815</v>
      </c>
      <c r="C79" s="7">
        <v>0.11039229287652573</v>
      </c>
      <c r="D79" s="7">
        <v>0.28920022376643817</v>
      </c>
      <c r="E79" s="7">
        <v>0.13441920967529317</v>
      </c>
      <c r="F79" s="7">
        <v>0.34757905030301145</v>
      </c>
      <c r="G79" s="7">
        <v>-0.19695195778897748</v>
      </c>
      <c r="H79" s="7">
        <f t="shared" si="4"/>
        <v>-0.2583523431696062</v>
      </c>
      <c r="I79" s="7">
        <f t="shared" si="5"/>
        <v>0.14356163148894133</v>
      </c>
      <c r="J79" s="7">
        <f t="shared" si="6"/>
        <v>-0.4019139746585475</v>
      </c>
      <c r="K79" s="7">
        <f t="shared" si="7"/>
        <v>9.5903066027588132E-3</v>
      </c>
    </row>
    <row r="80" spans="1:11" x14ac:dyDescent="0.2">
      <c r="A80" s="7" t="s">
        <v>2592</v>
      </c>
      <c r="B80" s="7">
        <v>-0.57982905381655803</v>
      </c>
      <c r="C80" s="7">
        <v>-0.34456594179566108</v>
      </c>
      <c r="D80" s="7">
        <v>0.22667161145503414</v>
      </c>
      <c r="E80" s="7">
        <v>-6.4193582096874272E-2</v>
      </c>
      <c r="F80" s="7">
        <v>-0.32916874886950637</v>
      </c>
      <c r="G80" s="7">
        <v>-9.9653936364414553E-2</v>
      </c>
      <c r="H80" s="7">
        <f t="shared" si="4"/>
        <v>-0.46219749780610953</v>
      </c>
      <c r="I80" s="7">
        <f t="shared" si="5"/>
        <v>-6.6586163968940265E-2</v>
      </c>
      <c r="J80" s="7">
        <f t="shared" si="6"/>
        <v>-0.39561133383716929</v>
      </c>
      <c r="K80" s="7">
        <f t="shared" si="7"/>
        <v>-0.19845660858133005</v>
      </c>
    </row>
    <row r="81" spans="1:11" x14ac:dyDescent="0.2">
      <c r="A81" s="7" t="s">
        <v>2729</v>
      </c>
      <c r="B81" s="7">
        <v>-0.39106084154075454</v>
      </c>
      <c r="C81" s="7">
        <v>-0.27395158119394175</v>
      </c>
      <c r="D81" s="7">
        <v>-6.2156619494290067E-3</v>
      </c>
      <c r="E81" s="7">
        <v>0.2913053114327106</v>
      </c>
      <c r="F81" s="7">
        <v>8.9696388226355048E-2</v>
      </c>
      <c r="G81" s="7">
        <v>-0.12773052426574363</v>
      </c>
      <c r="H81" s="7">
        <f t="shared" si="4"/>
        <v>-0.33250621136734815</v>
      </c>
      <c r="I81" s="7">
        <f t="shared" si="5"/>
        <v>6.1763878360973253E-2</v>
      </c>
      <c r="J81" s="7">
        <f t="shared" si="6"/>
        <v>-0.39427008972832139</v>
      </c>
      <c r="K81" s="7">
        <f t="shared" si="7"/>
        <v>-6.9659484881800557E-2</v>
      </c>
    </row>
    <row r="82" spans="1:11" x14ac:dyDescent="0.2">
      <c r="A82" s="7" t="s">
        <v>2772</v>
      </c>
      <c r="B82" s="7">
        <v>-0.32066325314099203</v>
      </c>
      <c r="C82" s="7">
        <v>-0.79368564616451687</v>
      </c>
      <c r="D82" s="7">
        <v>-0.66141855242672187</v>
      </c>
      <c r="E82" s="7">
        <v>0.30574845452170379</v>
      </c>
      <c r="F82" s="7">
        <v>-0.40761227288874308</v>
      </c>
      <c r="G82" s="7">
        <v>0.10657987990182663</v>
      </c>
      <c r="H82" s="7">
        <f t="shared" si="4"/>
        <v>-0.55717444965275442</v>
      </c>
      <c r="I82" s="7">
        <f t="shared" si="5"/>
        <v>-0.16417562272298364</v>
      </c>
      <c r="J82" s="7">
        <f t="shared" si="6"/>
        <v>-0.39299882692977078</v>
      </c>
      <c r="K82" s="7">
        <f t="shared" si="7"/>
        <v>-0.29517523169957388</v>
      </c>
    </row>
    <row r="83" spans="1:11" x14ac:dyDescent="0.2">
      <c r="A83" s="7" t="s">
        <v>2774</v>
      </c>
      <c r="B83" s="7">
        <v>-0.48666523106079651</v>
      </c>
      <c r="C83" s="7">
        <v>2.4329273035916962E-2</v>
      </c>
      <c r="D83" s="7">
        <v>0.15705100877085959</v>
      </c>
      <c r="E83" s="7">
        <v>0.12724660448490371</v>
      </c>
      <c r="F83" s="7">
        <v>2.4652740751264786E-2</v>
      </c>
      <c r="G83" s="7">
        <v>0.33029006481648127</v>
      </c>
      <c r="H83" s="7">
        <f t="shared" si="4"/>
        <v>-0.23116797901243977</v>
      </c>
      <c r="I83" s="7">
        <f t="shared" si="5"/>
        <v>0.15981010470587734</v>
      </c>
      <c r="J83" s="7">
        <f t="shared" si="6"/>
        <v>-0.3909780837183171</v>
      </c>
      <c r="K83" s="7">
        <f t="shared" si="7"/>
        <v>2.9484076799771636E-2</v>
      </c>
    </row>
    <row r="84" spans="1:11" x14ac:dyDescent="0.2">
      <c r="A84" s="7" t="s">
        <v>2511</v>
      </c>
      <c r="B84" s="7">
        <v>-2.3041195110076695</v>
      </c>
      <c r="C84" s="7">
        <v>-0.71936138588175447</v>
      </c>
      <c r="D84" s="7">
        <v>-1.2812150211088793</v>
      </c>
      <c r="E84" s="7">
        <v>-1.8061332750053207</v>
      </c>
      <c r="F84" s="7">
        <v>2.1429879917368284E-2</v>
      </c>
      <c r="G84" s="7">
        <v>-1.4216763974432851</v>
      </c>
      <c r="H84" s="7">
        <f t="shared" si="4"/>
        <v>-1.5117404484447121</v>
      </c>
      <c r="I84" s="7">
        <f t="shared" si="5"/>
        <v>-1.1218987034100292</v>
      </c>
      <c r="J84" s="7">
        <f t="shared" si="6"/>
        <v>-0.38984174503468294</v>
      </c>
      <c r="K84" s="7">
        <f t="shared" si="7"/>
        <v>-1.2518459517549234</v>
      </c>
    </row>
    <row r="85" spans="1:11" x14ac:dyDescent="0.2">
      <c r="A85" s="7" t="s">
        <v>2779</v>
      </c>
      <c r="B85" s="7">
        <v>-0.84101816414943042</v>
      </c>
      <c r="C85" s="7">
        <v>-0.30044666249889124</v>
      </c>
      <c r="D85" s="7">
        <v>-0.50799185471162667</v>
      </c>
      <c r="E85" s="7">
        <v>0.12800736573488167</v>
      </c>
      <c r="F85" s="7">
        <v>-0.16591545129598775</v>
      </c>
      <c r="G85" s="7">
        <v>-0.18519601138237035</v>
      </c>
      <c r="H85" s="7">
        <f t="shared" si="4"/>
        <v>-0.5707324133241608</v>
      </c>
      <c r="I85" s="7">
        <f t="shared" si="5"/>
        <v>-0.18277398791377575</v>
      </c>
      <c r="J85" s="7">
        <f t="shared" si="6"/>
        <v>-0.38795842541038505</v>
      </c>
      <c r="K85" s="7">
        <f t="shared" si="7"/>
        <v>-0.31209346305057079</v>
      </c>
    </row>
    <row r="86" spans="1:11" x14ac:dyDescent="0.2">
      <c r="A86" s="7" t="s">
        <v>2613</v>
      </c>
      <c r="B86" s="7">
        <v>-0.69796859432506575</v>
      </c>
      <c r="C86" s="7">
        <v>6.9595166144058349E-2</v>
      </c>
      <c r="D86" s="7">
        <v>-4.3668187752508865E-2</v>
      </c>
      <c r="E86" s="7">
        <v>0.19425559872244022</v>
      </c>
      <c r="F86" s="7">
        <v>6.3407470749598863E-2</v>
      </c>
      <c r="G86" s="7">
        <v>7.2674158428189847E-2</v>
      </c>
      <c r="H86" s="7">
        <f t="shared" si="4"/>
        <v>-0.31418671409050369</v>
      </c>
      <c r="I86" s="7">
        <f t="shared" si="5"/>
        <v>7.1667260036930025E-2</v>
      </c>
      <c r="J86" s="7">
        <f t="shared" si="6"/>
        <v>-0.38585397412743372</v>
      </c>
      <c r="K86" s="7">
        <f t="shared" si="7"/>
        <v>-5.6950731338881226E-2</v>
      </c>
    </row>
    <row r="87" spans="1:11" x14ac:dyDescent="0.2">
      <c r="A87" s="7" t="s">
        <v>2764</v>
      </c>
      <c r="B87" s="7">
        <v>-0.39108604609822267</v>
      </c>
      <c r="C87" s="7">
        <v>-0.27288570296462045</v>
      </c>
      <c r="D87" s="7">
        <v>-3.3729213348178945E-2</v>
      </c>
      <c r="E87" s="7">
        <v>-5.7970365144413283E-2</v>
      </c>
      <c r="F87" s="7">
        <v>0.26008530262342916</v>
      </c>
      <c r="G87" s="7">
        <v>2.1729184292610448E-2</v>
      </c>
      <c r="H87" s="7">
        <f t="shared" si="4"/>
        <v>-0.33198587453142159</v>
      </c>
      <c r="I87" s="7">
        <f t="shared" si="5"/>
        <v>4.7528727105861847E-2</v>
      </c>
      <c r="J87" s="7">
        <f t="shared" si="6"/>
        <v>-0.37951460163728346</v>
      </c>
      <c r="K87" s="7">
        <f t="shared" si="7"/>
        <v>-7.8976140106565965E-2</v>
      </c>
    </row>
    <row r="88" spans="1:11" x14ac:dyDescent="0.2">
      <c r="A88" s="7" t="s">
        <v>2528</v>
      </c>
      <c r="B88" s="7">
        <v>-0.18872257683473084</v>
      </c>
      <c r="C88" s="7">
        <v>3.2832062305312812E-2</v>
      </c>
      <c r="D88" s="7">
        <v>9.3936088856775332E-2</v>
      </c>
      <c r="E88" s="7">
        <v>0.3742129939369146</v>
      </c>
      <c r="F88" s="7">
        <v>0.19789711260244819</v>
      </c>
      <c r="G88" s="7">
        <v>0.50870363311936395</v>
      </c>
      <c r="H88" s="7">
        <f t="shared" si="4"/>
        <v>-7.7945257264709022E-2</v>
      </c>
      <c r="I88" s="7">
        <f t="shared" si="5"/>
        <v>0.29368745712887551</v>
      </c>
      <c r="J88" s="7">
        <f t="shared" si="6"/>
        <v>-0.37163271439358453</v>
      </c>
      <c r="K88" s="7">
        <f t="shared" si="7"/>
        <v>0.16980988566434732</v>
      </c>
    </row>
    <row r="89" spans="1:11" x14ac:dyDescent="0.2">
      <c r="A89" s="7" t="s">
        <v>2616</v>
      </c>
      <c r="B89" s="7">
        <v>-0.31695410049357353</v>
      </c>
      <c r="C89" s="7">
        <v>6.5295414080398129E-2</v>
      </c>
      <c r="D89" s="7">
        <v>0.20793904634097773</v>
      </c>
      <c r="E89" s="7">
        <v>0.16579020350481735</v>
      </c>
      <c r="F89" s="7">
        <v>0.53539858285352226</v>
      </c>
      <c r="G89" s="7">
        <v>7.0466344300613409E-2</v>
      </c>
      <c r="H89" s="7">
        <f t="shared" si="4"/>
        <v>-0.1258293432065877</v>
      </c>
      <c r="I89" s="7">
        <f t="shared" si="5"/>
        <v>0.24489854424998267</v>
      </c>
      <c r="J89" s="7">
        <f t="shared" si="6"/>
        <v>-0.37072788745657037</v>
      </c>
      <c r="K89" s="7">
        <f t="shared" si="7"/>
        <v>0.12132258176445922</v>
      </c>
    </row>
    <row r="90" spans="1:11" x14ac:dyDescent="0.2">
      <c r="A90" s="7" t="s">
        <v>2775</v>
      </c>
      <c r="B90" s="7">
        <v>-0.44347258902193842</v>
      </c>
      <c r="C90" s="7">
        <v>-0.24664417031527341</v>
      </c>
      <c r="D90" s="7">
        <v>0.35276249314837388</v>
      </c>
      <c r="E90" s="7">
        <v>-1.2100184350948043E-2</v>
      </c>
      <c r="F90" s="7">
        <v>-0.11286729729107819</v>
      </c>
      <c r="G90" s="7">
        <v>-0.15159429864536045</v>
      </c>
      <c r="H90" s="7">
        <f t="shared" si="4"/>
        <v>-0.34505837966860592</v>
      </c>
      <c r="I90" s="7">
        <f t="shared" si="5"/>
        <v>1.9050178215246794E-2</v>
      </c>
      <c r="J90" s="7">
        <f t="shared" si="6"/>
        <v>-0.36410855788385271</v>
      </c>
      <c r="K90" s="7">
        <f t="shared" si="7"/>
        <v>-0.10231934107937078</v>
      </c>
    </row>
    <row r="91" spans="1:11" x14ac:dyDescent="0.2">
      <c r="A91" s="7" t="s">
        <v>2604</v>
      </c>
      <c r="B91" s="7">
        <v>-0.28877760881935793</v>
      </c>
      <c r="C91" s="7">
        <v>0.1024855985970487</v>
      </c>
      <c r="D91" s="7">
        <v>0.59054235665020549</v>
      </c>
      <c r="E91" s="7">
        <v>0.29789979026700392</v>
      </c>
      <c r="F91" s="7">
        <v>0.17265847167883488</v>
      </c>
      <c r="G91" s="7">
        <v>1.5614931425603985E-2</v>
      </c>
      <c r="H91" s="7">
        <f t="shared" si="4"/>
        <v>-9.3146005111154617E-2</v>
      </c>
      <c r="I91" s="7">
        <f t="shared" si="5"/>
        <v>0.26917888750541208</v>
      </c>
      <c r="J91" s="7">
        <f t="shared" si="6"/>
        <v>-0.3623248926165667</v>
      </c>
      <c r="K91" s="7">
        <f t="shared" si="7"/>
        <v>0.14840392329988983</v>
      </c>
    </row>
    <row r="92" spans="1:11" x14ac:dyDescent="0.2">
      <c r="A92" s="7" t="s">
        <v>2632</v>
      </c>
      <c r="B92" s="7">
        <v>-0.12009233888669842</v>
      </c>
      <c r="C92" s="7">
        <v>0.13113551282449504</v>
      </c>
      <c r="D92" s="7">
        <v>0.29215020089327326</v>
      </c>
      <c r="E92" s="7">
        <v>0.22951103484898802</v>
      </c>
      <c r="F92" s="7">
        <v>0.44090522952455019</v>
      </c>
      <c r="G92" s="7">
        <v>0.49061076473326187</v>
      </c>
      <c r="H92" s="7">
        <f t="shared" si="4"/>
        <v>5.5215869688983107E-3</v>
      </c>
      <c r="I92" s="7">
        <f t="shared" si="5"/>
        <v>0.36329430750001834</v>
      </c>
      <c r="J92" s="7">
        <f t="shared" si="6"/>
        <v>-0.35777272053112003</v>
      </c>
      <c r="K92" s="7">
        <f t="shared" si="7"/>
        <v>0.24403673398964498</v>
      </c>
    </row>
    <row r="93" spans="1:11" x14ac:dyDescent="0.2">
      <c r="A93" s="7" t="s">
        <v>2516</v>
      </c>
      <c r="B93" s="7">
        <v>-0.29574874760814046</v>
      </c>
      <c r="C93" s="7">
        <v>-9.8008586104326931E-2</v>
      </c>
      <c r="D93" s="7">
        <v>0.15810476006331933</v>
      </c>
      <c r="E93" s="7">
        <v>-8.6102927454558095E-2</v>
      </c>
      <c r="F93" s="7">
        <v>0.36926457234058596</v>
      </c>
      <c r="G93" s="7">
        <v>0.18329058837992818</v>
      </c>
      <c r="H93" s="7">
        <f t="shared" si="4"/>
        <v>-0.1968786668562337</v>
      </c>
      <c r="I93" s="7">
        <f t="shared" si="5"/>
        <v>0.15613924833231885</v>
      </c>
      <c r="J93" s="7">
        <f t="shared" si="6"/>
        <v>-0.35301791518855252</v>
      </c>
      <c r="K93" s="7">
        <f t="shared" si="7"/>
        <v>3.8466609936134662E-2</v>
      </c>
    </row>
    <row r="94" spans="1:11" x14ac:dyDescent="0.2">
      <c r="A94" s="7" t="s">
        <v>2451</v>
      </c>
      <c r="B94" s="7">
        <v>-0.5577673203965916</v>
      </c>
      <c r="C94" s="7">
        <v>0.56976153454853073</v>
      </c>
      <c r="D94" s="7">
        <v>0.58567838312939935</v>
      </c>
      <c r="E94" s="7">
        <v>0.49987658422321729</v>
      </c>
      <c r="F94" s="7">
        <v>6.8000662169097018E-2</v>
      </c>
      <c r="G94" s="7">
        <v>0.26564663609186545</v>
      </c>
      <c r="H94" s="7">
        <f t="shared" si="4"/>
        <v>5.9971070759695655E-3</v>
      </c>
      <c r="I94" s="7">
        <f t="shared" si="5"/>
        <v>0.35480056640339475</v>
      </c>
      <c r="J94" s="7">
        <f t="shared" si="6"/>
        <v>-0.34880345932742518</v>
      </c>
      <c r="K94" s="7">
        <f t="shared" si="7"/>
        <v>0.23853274662758636</v>
      </c>
    </row>
    <row r="95" spans="1:11" x14ac:dyDescent="0.2">
      <c r="A95" s="7" t="s">
        <v>2787</v>
      </c>
      <c r="B95" s="7">
        <v>-8.6849736242836498E-2</v>
      </c>
      <c r="C95" s="7">
        <v>-9.1613848738463344E-2</v>
      </c>
      <c r="D95" s="7">
        <v>0.18194066832603706</v>
      </c>
      <c r="E95" s="7">
        <v>4.9045037528419912E-2</v>
      </c>
      <c r="F95" s="7">
        <v>0.42503490742516797</v>
      </c>
      <c r="G95" s="7">
        <v>0.34978410414649935</v>
      </c>
      <c r="H95" s="7">
        <f t="shared" si="4"/>
        <v>-8.9231792490649914E-2</v>
      </c>
      <c r="I95" s="7">
        <f t="shared" si="5"/>
        <v>0.25145117935653105</v>
      </c>
      <c r="J95" s="7">
        <f t="shared" si="6"/>
        <v>-0.34068297184718099</v>
      </c>
      <c r="K95" s="7">
        <f t="shared" si="7"/>
        <v>0.13789018874080408</v>
      </c>
    </row>
    <row r="96" spans="1:11" x14ac:dyDescent="0.2">
      <c r="A96" s="7" t="s">
        <v>2725</v>
      </c>
      <c r="B96" s="7">
        <v>-0.770071479488729</v>
      </c>
      <c r="C96" s="7">
        <v>1.0518143801611321E-2</v>
      </c>
      <c r="D96" s="7">
        <v>0.30553907109416095</v>
      </c>
      <c r="E96" s="7">
        <v>-1.8758753094072725E-2</v>
      </c>
      <c r="F96" s="7">
        <v>-0.42737269292754743</v>
      </c>
      <c r="G96" s="7">
        <v>-3.5077495891682353E-2</v>
      </c>
      <c r="H96" s="7">
        <f t="shared" si="4"/>
        <v>-0.37977666784355885</v>
      </c>
      <c r="I96" s="7">
        <f t="shared" si="5"/>
        <v>-4.3917467704785385E-2</v>
      </c>
      <c r="J96" s="7">
        <f t="shared" si="6"/>
        <v>-0.33585920013877346</v>
      </c>
      <c r="K96" s="7">
        <f t="shared" si="7"/>
        <v>-0.1558705344177099</v>
      </c>
    </row>
    <row r="97" spans="1:11" x14ac:dyDescent="0.2">
      <c r="A97" s="7" t="s">
        <v>2553</v>
      </c>
      <c r="B97" s="7">
        <v>-0.38801654605206154</v>
      </c>
      <c r="C97" s="7">
        <v>-0.32759855788173747</v>
      </c>
      <c r="D97" s="7">
        <v>-0.25918064420891346</v>
      </c>
      <c r="E97" s="7">
        <v>0.22449743700395683</v>
      </c>
      <c r="F97" s="7">
        <v>-0.36606831143229729</v>
      </c>
      <c r="G97" s="7">
        <v>0.29140048758247689</v>
      </c>
      <c r="H97" s="7">
        <f t="shared" si="4"/>
        <v>-0.35780755196689951</v>
      </c>
      <c r="I97" s="7">
        <f t="shared" si="5"/>
        <v>-2.7337757763694251E-2</v>
      </c>
      <c r="J97" s="7">
        <f t="shared" si="6"/>
        <v>-0.33046979420320527</v>
      </c>
      <c r="K97" s="7">
        <f t="shared" si="7"/>
        <v>-0.13749435583142933</v>
      </c>
    </row>
    <row r="98" spans="1:11" x14ac:dyDescent="0.2">
      <c r="A98" s="7" t="s">
        <v>2579</v>
      </c>
      <c r="B98" s="7">
        <v>-0.48161615525692603</v>
      </c>
      <c r="C98" s="7">
        <v>-0.23919170000723344</v>
      </c>
      <c r="D98" s="7">
        <v>0.15566749527613524</v>
      </c>
      <c r="E98" s="7">
        <v>-3.046315374707741E-2</v>
      </c>
      <c r="F98" s="7">
        <v>-0.17329012795886725</v>
      </c>
      <c r="G98" s="7">
        <v>-8.591436040979987E-2</v>
      </c>
      <c r="H98" s="7">
        <f t="shared" si="4"/>
        <v>-0.36040392763207973</v>
      </c>
      <c r="I98" s="7">
        <f t="shared" si="5"/>
        <v>-3.3500036709902328E-2</v>
      </c>
      <c r="J98" s="7">
        <f t="shared" si="6"/>
        <v>-0.32690389092217742</v>
      </c>
      <c r="K98" s="7">
        <f t="shared" si="7"/>
        <v>-0.14246800035062812</v>
      </c>
    </row>
    <row r="99" spans="1:11" x14ac:dyDescent="0.2">
      <c r="A99" s="7" t="s">
        <v>2781</v>
      </c>
      <c r="B99" s="7">
        <v>-0.4867816137960535</v>
      </c>
      <c r="C99" s="7">
        <v>0.83393004864107356</v>
      </c>
      <c r="D99" s="7">
        <v>0.58522820369657447</v>
      </c>
      <c r="E99" s="7">
        <v>0.61892403415538277</v>
      </c>
      <c r="F99" s="7">
        <v>0.21705237605736372</v>
      </c>
      <c r="G99" s="7">
        <v>0.55924483860857632</v>
      </c>
      <c r="H99" s="7">
        <f t="shared" si="4"/>
        <v>0.17357421742251003</v>
      </c>
      <c r="I99" s="7">
        <f t="shared" si="5"/>
        <v>0.49511236312947438</v>
      </c>
      <c r="J99" s="7">
        <f t="shared" si="6"/>
        <v>-0.32153814570696437</v>
      </c>
      <c r="K99" s="7">
        <f t="shared" si="7"/>
        <v>0.38793298122715286</v>
      </c>
    </row>
    <row r="100" spans="1:11" x14ac:dyDescent="0.2">
      <c r="A100" s="7" t="s">
        <v>2642</v>
      </c>
      <c r="B100" s="7">
        <v>-0.38344527069532597</v>
      </c>
      <c r="C100" s="7">
        <v>-0.55879682899689931</v>
      </c>
      <c r="D100" s="7">
        <v>-0.15027802417203356</v>
      </c>
      <c r="E100" s="7">
        <v>-8.3583167289625449E-2</v>
      </c>
      <c r="F100" s="7">
        <v>-0.31889466603019956</v>
      </c>
      <c r="G100" s="7">
        <v>-4.9390747843036487E-2</v>
      </c>
      <c r="H100" s="7">
        <f t="shared" si="4"/>
        <v>-0.47112104984611264</v>
      </c>
      <c r="I100" s="7">
        <f t="shared" si="5"/>
        <v>-0.15053665133372374</v>
      </c>
      <c r="J100" s="7">
        <f t="shared" si="6"/>
        <v>-0.3205843985123889</v>
      </c>
      <c r="K100" s="7">
        <f t="shared" si="7"/>
        <v>-0.25739811750452002</v>
      </c>
    </row>
    <row r="101" spans="1:11" x14ac:dyDescent="0.2">
      <c r="A101" s="7" t="s">
        <v>2657</v>
      </c>
      <c r="B101" s="7">
        <v>-2.2161972245462449</v>
      </c>
      <c r="C101" s="7">
        <v>-0.58371540017397028</v>
      </c>
      <c r="D101" s="7">
        <v>-1.6701665259194385</v>
      </c>
      <c r="E101" s="7">
        <v>-1.0898417611094535</v>
      </c>
      <c r="F101" s="7">
        <v>-0.67569853649395617</v>
      </c>
      <c r="G101" s="7">
        <v>-0.88530855183931711</v>
      </c>
      <c r="H101" s="7">
        <f t="shared" si="4"/>
        <v>-1.3999563123601075</v>
      </c>
      <c r="I101" s="7">
        <f t="shared" si="5"/>
        <v>-1.0802538438405414</v>
      </c>
      <c r="J101" s="7">
        <f t="shared" si="6"/>
        <v>-0.31970246851956619</v>
      </c>
      <c r="K101" s="7">
        <f t="shared" si="7"/>
        <v>-1.1868213333470636</v>
      </c>
    </row>
    <row r="102" spans="1:11" x14ac:dyDescent="0.2">
      <c r="A102" s="7" t="s">
        <v>2598</v>
      </c>
      <c r="B102" s="7">
        <v>-0.28565523676435589</v>
      </c>
      <c r="C102" s="7">
        <v>-2.159751516510322E-3</v>
      </c>
      <c r="D102" s="7">
        <v>0.24678671917373513</v>
      </c>
      <c r="E102" s="7">
        <v>0.70560326222670122</v>
      </c>
      <c r="F102" s="7">
        <v>9.7523035683616713E-2</v>
      </c>
      <c r="G102" s="7">
        <v>-0.3576678752267175</v>
      </c>
      <c r="H102" s="7">
        <f t="shared" si="4"/>
        <v>-0.14390749414043311</v>
      </c>
      <c r="I102" s="7">
        <f t="shared" si="5"/>
        <v>0.17306128546433391</v>
      </c>
      <c r="J102" s="7">
        <f t="shared" si="6"/>
        <v>-0.31696877960476699</v>
      </c>
      <c r="K102" s="7">
        <f t="shared" si="7"/>
        <v>6.7405025596078236E-2</v>
      </c>
    </row>
    <row r="103" spans="1:11" x14ac:dyDescent="0.2">
      <c r="A103" s="7" t="s">
        <v>2792</v>
      </c>
      <c r="B103" s="7">
        <v>-3.9975563492997808E-2</v>
      </c>
      <c r="C103" s="7">
        <v>-0.85589009193405419</v>
      </c>
      <c r="D103" s="7">
        <v>-0.33430539573298024</v>
      </c>
      <c r="E103" s="7">
        <v>-0.26108872408376244</v>
      </c>
      <c r="F103" s="7">
        <v>-1.8810291841491612E-2</v>
      </c>
      <c r="G103" s="7">
        <v>7.1838267810940354E-2</v>
      </c>
      <c r="H103" s="7">
        <f t="shared" si="4"/>
        <v>-0.44793282771352599</v>
      </c>
      <c r="I103" s="7">
        <f t="shared" si="5"/>
        <v>-0.13559153596182349</v>
      </c>
      <c r="J103" s="7">
        <f t="shared" si="6"/>
        <v>-0.3123412917517025</v>
      </c>
      <c r="K103" s="7">
        <f t="shared" si="7"/>
        <v>-0.23970529987905764</v>
      </c>
    </row>
    <row r="104" spans="1:11" x14ac:dyDescent="0.2">
      <c r="A104" s="7" t="s">
        <v>2551</v>
      </c>
      <c r="B104" s="7">
        <v>-3.246863375534035E-2</v>
      </c>
      <c r="C104" s="7">
        <v>3.2121728826483335E-2</v>
      </c>
      <c r="D104" s="7">
        <v>0.32145708016191049</v>
      </c>
      <c r="E104" s="7">
        <v>0.25465935091050684</v>
      </c>
      <c r="F104" s="7">
        <v>0.16349413355086787</v>
      </c>
      <c r="G104" s="7">
        <v>0.50540439129569137</v>
      </c>
      <c r="H104" s="7">
        <f t="shared" si="4"/>
        <v>-1.7345246442850709E-4</v>
      </c>
      <c r="I104" s="7">
        <f t="shared" si="5"/>
        <v>0.31125373897974418</v>
      </c>
      <c r="J104" s="7">
        <f t="shared" si="6"/>
        <v>-0.31142719144417269</v>
      </c>
      <c r="K104" s="7">
        <f t="shared" si="7"/>
        <v>0.20744467516501994</v>
      </c>
    </row>
    <row r="105" spans="1:11" x14ac:dyDescent="0.2">
      <c r="A105" s="7" t="s">
        <v>2529</v>
      </c>
      <c r="B105" s="7">
        <v>-0.18848527728304168</v>
      </c>
      <c r="C105" s="7">
        <v>-0.11571158826843463</v>
      </c>
      <c r="D105" s="7">
        <v>0.19371193040003254</v>
      </c>
      <c r="E105" s="7">
        <v>-2.5248901492591309E-2</v>
      </c>
      <c r="F105" s="7">
        <v>0.28686388486124703</v>
      </c>
      <c r="G105" s="7">
        <v>0.17049363638905751</v>
      </c>
      <c r="H105" s="7">
        <f t="shared" si="4"/>
        <v>-0.15209843277573815</v>
      </c>
      <c r="I105" s="7">
        <f t="shared" si="5"/>
        <v>0.15645513753943646</v>
      </c>
      <c r="J105" s="7">
        <f t="shared" si="6"/>
        <v>-0.30855357031517461</v>
      </c>
      <c r="K105" s="7">
        <f t="shared" si="7"/>
        <v>5.3603947434378241E-2</v>
      </c>
    </row>
    <row r="106" spans="1:11" x14ac:dyDescent="0.2">
      <c r="A106" s="7" t="s">
        <v>2767</v>
      </c>
      <c r="B106" s="7">
        <v>-0.91852163959029232</v>
      </c>
      <c r="C106" s="7">
        <v>-0.41298049164365563</v>
      </c>
      <c r="D106" s="7">
        <v>-0.62778306233269754</v>
      </c>
      <c r="E106" s="7">
        <v>-0.22423456314396409</v>
      </c>
      <c r="F106" s="7">
        <v>-0.31766017332194574</v>
      </c>
      <c r="G106" s="7">
        <v>-0.2798427542239102</v>
      </c>
      <c r="H106" s="7">
        <f t="shared" si="4"/>
        <v>-0.66575106561697395</v>
      </c>
      <c r="I106" s="7">
        <f t="shared" si="5"/>
        <v>-0.36238013825562937</v>
      </c>
      <c r="J106" s="7">
        <f t="shared" si="6"/>
        <v>-0.30337092736134458</v>
      </c>
      <c r="K106" s="7">
        <f t="shared" si="7"/>
        <v>-0.4635037807094109</v>
      </c>
    </row>
    <row r="107" spans="1:11" x14ac:dyDescent="0.2">
      <c r="A107" s="7" t="s">
        <v>2509</v>
      </c>
      <c r="B107" s="7">
        <v>-0.87740698573630638</v>
      </c>
      <c r="C107" s="7">
        <v>-0.15560711107037922</v>
      </c>
      <c r="D107" s="7">
        <v>-7.5210369140162863E-3</v>
      </c>
      <c r="E107" s="7">
        <v>-0.18556743626367211</v>
      </c>
      <c r="F107" s="7">
        <v>-0.13000691427373118</v>
      </c>
      <c r="G107" s="7">
        <v>-0.5299950570430586</v>
      </c>
      <c r="H107" s="7">
        <f t="shared" si="4"/>
        <v>-0.51650704840334283</v>
      </c>
      <c r="I107" s="7">
        <f t="shared" si="5"/>
        <v>-0.21327261112361956</v>
      </c>
      <c r="J107" s="7">
        <f t="shared" si="6"/>
        <v>-0.30323443727972327</v>
      </c>
      <c r="K107" s="7">
        <f t="shared" si="7"/>
        <v>-0.31435075688352732</v>
      </c>
    </row>
    <row r="108" spans="1:11" x14ac:dyDescent="0.2">
      <c r="A108" s="7" t="s">
        <v>2530</v>
      </c>
      <c r="B108" s="7">
        <v>-0.44840900502024345</v>
      </c>
      <c r="C108" s="7">
        <v>-0.14116772347985515</v>
      </c>
      <c r="D108" s="7">
        <v>-9.4220982332900993E-3</v>
      </c>
      <c r="E108" s="7">
        <v>0.1792230418494998</v>
      </c>
      <c r="F108" s="7">
        <v>-0.29111544763063552</v>
      </c>
      <c r="G108" s="7">
        <v>0.14274775510476051</v>
      </c>
      <c r="H108" s="7">
        <f t="shared" si="4"/>
        <v>-0.29478836425004928</v>
      </c>
      <c r="I108" s="7">
        <f t="shared" si="5"/>
        <v>5.3583127725836746E-3</v>
      </c>
      <c r="J108" s="7">
        <f t="shared" si="6"/>
        <v>-0.30014667702263298</v>
      </c>
      <c r="K108" s="7">
        <f t="shared" si="7"/>
        <v>-9.4690579568294006E-2</v>
      </c>
    </row>
    <row r="109" spans="1:11" x14ac:dyDescent="0.2">
      <c r="A109" s="7" t="s">
        <v>2709</v>
      </c>
      <c r="B109" s="7">
        <v>-0.29479348506159542</v>
      </c>
      <c r="C109" s="7">
        <v>-1.0196797536020203</v>
      </c>
      <c r="D109" s="7">
        <v>-1.1149600352642717</v>
      </c>
      <c r="E109" s="7">
        <v>-0.38976378026568176</v>
      </c>
      <c r="F109" s="7">
        <v>-0.1489144515890716</v>
      </c>
      <c r="G109" s="7">
        <v>0.21055632695696733</v>
      </c>
      <c r="H109" s="7">
        <f t="shared" si="4"/>
        <v>-0.65723661933180788</v>
      </c>
      <c r="I109" s="7">
        <f t="shared" si="5"/>
        <v>-0.36077048504051445</v>
      </c>
      <c r="J109" s="7">
        <f t="shared" si="6"/>
        <v>-0.29646613429129343</v>
      </c>
      <c r="K109" s="7">
        <f t="shared" si="7"/>
        <v>-0.45959252980427889</v>
      </c>
    </row>
    <row r="110" spans="1:11" x14ac:dyDescent="0.2">
      <c r="A110" s="7" t="s">
        <v>2658</v>
      </c>
      <c r="B110" s="7">
        <v>-0.15332233126290171</v>
      </c>
      <c r="C110" s="7">
        <v>-2.716716810963232</v>
      </c>
      <c r="D110" s="7">
        <v>-0.67321510385039429</v>
      </c>
      <c r="E110" s="7">
        <v>-0.91201672908955189</v>
      </c>
      <c r="F110" s="7">
        <v>-0.41184409533040578</v>
      </c>
      <c r="G110" s="7">
        <v>-2.5708957390696274</v>
      </c>
      <c r="H110" s="7">
        <f t="shared" si="4"/>
        <v>-1.4350195711130669</v>
      </c>
      <c r="I110" s="7">
        <f t="shared" si="5"/>
        <v>-1.1419929168349947</v>
      </c>
      <c r="J110" s="7">
        <f t="shared" si="6"/>
        <v>-0.29302665427807217</v>
      </c>
      <c r="K110" s="7">
        <f t="shared" si="7"/>
        <v>-1.2396684682610191</v>
      </c>
    </row>
    <row r="111" spans="1:11" x14ac:dyDescent="0.2">
      <c r="A111" s="7" t="s">
        <v>2653</v>
      </c>
      <c r="B111" s="7">
        <v>-0.24093700774323565</v>
      </c>
      <c r="C111" s="7">
        <v>-0.47574897235483959</v>
      </c>
      <c r="D111" s="7">
        <v>-0.1760323841813129</v>
      </c>
      <c r="E111" s="7">
        <v>0.13330253079479085</v>
      </c>
      <c r="F111" s="7">
        <v>-5.4718797759768789E-2</v>
      </c>
      <c r="G111" s="7">
        <v>-0.18838098142619372</v>
      </c>
      <c r="H111" s="7">
        <f t="shared" si="4"/>
        <v>-0.35834299004903764</v>
      </c>
      <c r="I111" s="7">
        <f t="shared" si="5"/>
        <v>-7.145740814312114E-2</v>
      </c>
      <c r="J111" s="7">
        <f t="shared" si="6"/>
        <v>-0.28688558190591651</v>
      </c>
      <c r="K111" s="7">
        <f t="shared" si="7"/>
        <v>-0.16708593544509329</v>
      </c>
    </row>
    <row r="112" spans="1:11" x14ac:dyDescent="0.2">
      <c r="A112" s="7" t="s">
        <v>2512</v>
      </c>
      <c r="B112" s="7">
        <v>0.30357042348764396</v>
      </c>
      <c r="C112" s="7">
        <v>-0.8618353872894271</v>
      </c>
      <c r="D112" s="7">
        <v>-0.28130439639307431</v>
      </c>
      <c r="E112" s="7">
        <v>-0.40900435789437006</v>
      </c>
      <c r="F112" s="7">
        <v>0.1853449786828853</v>
      </c>
      <c r="G112" s="7">
        <v>0.53537549507497684</v>
      </c>
      <c r="H112" s="7">
        <f t="shared" si="4"/>
        <v>-0.27913248190089157</v>
      </c>
      <c r="I112" s="7">
        <f t="shared" si="5"/>
        <v>7.602929867604441E-3</v>
      </c>
      <c r="J112" s="7">
        <f t="shared" si="6"/>
        <v>-0.28673541176849604</v>
      </c>
      <c r="K112" s="7">
        <f t="shared" si="7"/>
        <v>-8.797554072189423E-2</v>
      </c>
    </row>
    <row r="113" spans="1:11" x14ac:dyDescent="0.2">
      <c r="A113" s="7" t="s">
        <v>2780</v>
      </c>
      <c r="B113" s="7">
        <v>-5.9024628451931321E-2</v>
      </c>
      <c r="C113" s="7">
        <v>-0.66532716343885923</v>
      </c>
      <c r="D113" s="7">
        <v>-0.56835025330045019</v>
      </c>
      <c r="E113" s="7">
        <v>0.3756477003742118</v>
      </c>
      <c r="F113" s="7">
        <v>3.4740085431952838E-2</v>
      </c>
      <c r="G113" s="7">
        <v>-0.14585271918280282</v>
      </c>
      <c r="H113" s="7">
        <f t="shared" si="4"/>
        <v>-0.36217589594539529</v>
      </c>
      <c r="I113" s="7">
        <f t="shared" si="5"/>
        <v>-7.59537966692721E-2</v>
      </c>
      <c r="J113" s="7">
        <f t="shared" si="6"/>
        <v>-0.28622209927612319</v>
      </c>
      <c r="K113" s="7">
        <f t="shared" si="7"/>
        <v>-0.17136116309464647</v>
      </c>
    </row>
    <row r="114" spans="1:11" x14ac:dyDescent="0.2">
      <c r="A114" s="7" t="s">
        <v>2791</v>
      </c>
      <c r="B114" s="7">
        <v>0.22540002365089512</v>
      </c>
      <c r="C114" s="7">
        <v>-0.21356535164727347</v>
      </c>
      <c r="D114" s="7">
        <v>0.16270697786750987</v>
      </c>
      <c r="E114" s="7">
        <v>0.24903275036456676</v>
      </c>
      <c r="F114" s="7">
        <v>0.14616952300527961</v>
      </c>
      <c r="G114" s="7">
        <v>0.59615818219813688</v>
      </c>
      <c r="H114" s="7">
        <f t="shared" si="4"/>
        <v>5.9173360018108245E-3</v>
      </c>
      <c r="I114" s="7">
        <f t="shared" si="5"/>
        <v>0.28851685835887331</v>
      </c>
      <c r="J114" s="7">
        <f t="shared" si="6"/>
        <v>-0.28259952235706248</v>
      </c>
      <c r="K114" s="7">
        <f t="shared" si="7"/>
        <v>0.19431701757318579</v>
      </c>
    </row>
    <row r="115" spans="1:11" x14ac:dyDescent="0.2">
      <c r="A115" s="7" t="s">
        <v>2751</v>
      </c>
      <c r="B115" s="7">
        <v>-0.39074664454812807</v>
      </c>
      <c r="C115" s="7">
        <v>-0.74089624446059066</v>
      </c>
      <c r="D115" s="7">
        <v>-0.18619277118462119</v>
      </c>
      <c r="E115" s="7">
        <v>-0.11683141015218361</v>
      </c>
      <c r="F115" s="7">
        <v>-0.60371937581317459</v>
      </c>
      <c r="G115" s="7">
        <v>-0.22844477011744446</v>
      </c>
      <c r="H115" s="7">
        <f t="shared" si="4"/>
        <v>-0.56582144450435934</v>
      </c>
      <c r="I115" s="7">
        <f t="shared" si="5"/>
        <v>-0.28379708181685592</v>
      </c>
      <c r="J115" s="7">
        <f t="shared" si="6"/>
        <v>-0.28202436268750342</v>
      </c>
      <c r="K115" s="7">
        <f t="shared" si="7"/>
        <v>-0.37780520271269041</v>
      </c>
    </row>
    <row r="116" spans="1:11" x14ac:dyDescent="0.2">
      <c r="A116" s="7" t="s">
        <v>2470</v>
      </c>
      <c r="B116" s="7">
        <v>-0.42665275205951048</v>
      </c>
      <c r="C116" s="7">
        <v>-7.7422637480030657E-2</v>
      </c>
      <c r="D116" s="7">
        <v>9.8676271027406309E-2</v>
      </c>
      <c r="E116" s="7">
        <v>3.4182626991983441E-2</v>
      </c>
      <c r="F116" s="7">
        <v>2.4234165908092574E-4</v>
      </c>
      <c r="G116" s="7">
        <v>-2.3820488363390142E-2</v>
      </c>
      <c r="H116" s="7">
        <f t="shared" si="4"/>
        <v>-0.25203769476977056</v>
      </c>
      <c r="I116" s="7">
        <f t="shared" si="5"/>
        <v>2.7320187828770135E-2</v>
      </c>
      <c r="J116" s="7">
        <f t="shared" si="6"/>
        <v>-0.27935788259854072</v>
      </c>
      <c r="K116" s="7">
        <f t="shared" si="7"/>
        <v>-6.5799106370743432E-2</v>
      </c>
    </row>
    <row r="117" spans="1:11" x14ac:dyDescent="0.2">
      <c r="A117" s="7" t="s">
        <v>2548</v>
      </c>
      <c r="B117" s="7">
        <v>-0.90944122638365232</v>
      </c>
      <c r="C117" s="7">
        <v>-0.75087177590918874</v>
      </c>
      <c r="D117" s="7">
        <v>-0.52302478411454112</v>
      </c>
      <c r="E117" s="7">
        <v>-0.20274598603401192</v>
      </c>
      <c r="F117" s="7">
        <v>-0.93617289980341412</v>
      </c>
      <c r="G117" s="7">
        <v>-0.54161985321744011</v>
      </c>
      <c r="H117" s="7">
        <f t="shared" si="4"/>
        <v>-0.83015650114642048</v>
      </c>
      <c r="I117" s="7">
        <f t="shared" si="5"/>
        <v>-0.55089088079235182</v>
      </c>
      <c r="J117" s="7">
        <f t="shared" si="6"/>
        <v>-0.27926562035406866</v>
      </c>
      <c r="K117" s="7">
        <f t="shared" si="7"/>
        <v>-0.64397942091037474</v>
      </c>
    </row>
    <row r="118" spans="1:11" x14ac:dyDescent="0.2">
      <c r="A118" s="7" t="s">
        <v>2435</v>
      </c>
      <c r="B118" s="7">
        <v>0.35108142925899516</v>
      </c>
      <c r="C118" s="7">
        <v>-0.67640753613664728</v>
      </c>
      <c r="D118" s="7">
        <v>7.5374119691411487E-2</v>
      </c>
      <c r="E118" s="7">
        <v>0.27652131670529068</v>
      </c>
      <c r="F118" s="7">
        <v>0.12607776766369655</v>
      </c>
      <c r="G118" s="7">
        <v>-3.0507498771995496E-2</v>
      </c>
      <c r="H118" s="7">
        <f t="shared" si="4"/>
        <v>-0.16266305343882606</v>
      </c>
      <c r="I118" s="7">
        <f t="shared" si="5"/>
        <v>0.11186642632210081</v>
      </c>
      <c r="J118" s="7">
        <f t="shared" si="6"/>
        <v>-0.2745294797609269</v>
      </c>
      <c r="K118" s="7">
        <f t="shared" si="7"/>
        <v>2.0356599735125186E-2</v>
      </c>
    </row>
    <row r="119" spans="1:11" x14ac:dyDescent="0.2">
      <c r="A119" s="7" t="s">
        <v>2750</v>
      </c>
      <c r="B119" s="7">
        <v>-0.26438071862410484</v>
      </c>
      <c r="C119" s="7">
        <v>-0.51131646541764264</v>
      </c>
      <c r="D119" s="7">
        <v>-0.23403247659420959</v>
      </c>
      <c r="E119" s="7">
        <v>-3.331884494642328E-2</v>
      </c>
      <c r="F119" s="7">
        <v>0.20613082959092999</v>
      </c>
      <c r="G119" s="7">
        <v>-0.40529459763615105</v>
      </c>
      <c r="H119" s="7">
        <f t="shared" si="4"/>
        <v>-0.38784859202087374</v>
      </c>
      <c r="I119" s="7">
        <f t="shared" si="5"/>
        <v>-0.11662877239646348</v>
      </c>
      <c r="J119" s="7">
        <f t="shared" si="6"/>
        <v>-0.27121981962441027</v>
      </c>
      <c r="K119" s="7">
        <f t="shared" si="7"/>
        <v>-0.20703537893793356</v>
      </c>
    </row>
    <row r="120" spans="1:11" x14ac:dyDescent="0.2">
      <c r="A120" s="7" t="s">
        <v>2495</v>
      </c>
      <c r="B120" s="7">
        <v>-1.9613267335413127</v>
      </c>
      <c r="C120" s="7">
        <v>3.9793549169684292E-2</v>
      </c>
      <c r="D120" s="7">
        <v>-0.6082353525939791</v>
      </c>
      <c r="E120" s="7">
        <v>-9.1996992058632376E-2</v>
      </c>
      <c r="F120" s="7">
        <v>-1.4428771341779556</v>
      </c>
      <c r="G120" s="7">
        <v>-0.63708115832466772</v>
      </c>
      <c r="H120" s="7">
        <f t="shared" si="4"/>
        <v>-0.96076659218581417</v>
      </c>
      <c r="I120" s="7">
        <f t="shared" si="5"/>
        <v>-0.69504765928880874</v>
      </c>
      <c r="J120" s="7">
        <f t="shared" si="6"/>
        <v>-0.26571893289700543</v>
      </c>
      <c r="K120" s="7">
        <f t="shared" si="7"/>
        <v>-0.78362063692114381</v>
      </c>
    </row>
    <row r="121" spans="1:11" x14ac:dyDescent="0.2">
      <c r="A121" s="7" t="s">
        <v>2587</v>
      </c>
      <c r="B121" s="7">
        <v>-0.73265376286551853</v>
      </c>
      <c r="C121" s="7">
        <v>-0.23157455724575973</v>
      </c>
      <c r="D121" s="7">
        <v>-0.29424479048001195</v>
      </c>
      <c r="E121" s="7">
        <v>-0.27314268807881709</v>
      </c>
      <c r="F121" s="7">
        <v>-0.15700550124837911</v>
      </c>
      <c r="G121" s="7">
        <v>-0.15548687746127343</v>
      </c>
      <c r="H121" s="7">
        <f t="shared" si="4"/>
        <v>-0.48211416005563912</v>
      </c>
      <c r="I121" s="7">
        <f t="shared" si="5"/>
        <v>-0.2199699643171204</v>
      </c>
      <c r="J121" s="7">
        <f t="shared" si="6"/>
        <v>-0.26214419573851871</v>
      </c>
      <c r="K121" s="7">
        <f t="shared" si="7"/>
        <v>-0.30735136289662662</v>
      </c>
    </row>
    <row r="122" spans="1:11" x14ac:dyDescent="0.2">
      <c r="A122" s="7" t="s">
        <v>2505</v>
      </c>
      <c r="B122" s="7">
        <v>-2.273460307839406</v>
      </c>
      <c r="C122" s="7">
        <v>-1.7320219641513601</v>
      </c>
      <c r="D122" s="7">
        <v>-2.908272913670285</v>
      </c>
      <c r="E122" s="7">
        <v>-2.1584365004512573</v>
      </c>
      <c r="F122" s="7">
        <v>-0.27065921733650994</v>
      </c>
      <c r="G122" s="7">
        <v>-1.6299087472223941</v>
      </c>
      <c r="H122" s="7">
        <f t="shared" si="4"/>
        <v>-2.0027411359953833</v>
      </c>
      <c r="I122" s="7">
        <f t="shared" si="5"/>
        <v>-1.7418193446701116</v>
      </c>
      <c r="J122" s="7">
        <f t="shared" si="6"/>
        <v>-0.26092179132527171</v>
      </c>
      <c r="K122" s="7">
        <f t="shared" si="7"/>
        <v>-1.8287932751118687</v>
      </c>
    </row>
    <row r="123" spans="1:11" x14ac:dyDescent="0.2">
      <c r="A123" s="7" t="s">
        <v>2465</v>
      </c>
      <c r="B123" s="7">
        <v>-0.20019380478317864</v>
      </c>
      <c r="C123" s="7">
        <v>-0.28177489288486213</v>
      </c>
      <c r="D123" s="7">
        <v>7.5745130680909753E-2</v>
      </c>
      <c r="E123" s="7">
        <v>0.11096369660423672</v>
      </c>
      <c r="F123" s="7">
        <v>4.0177343582378199E-2</v>
      </c>
      <c r="G123" s="7">
        <v>-0.14767830986956712</v>
      </c>
      <c r="H123" s="7">
        <f t="shared" si="4"/>
        <v>-0.24098434883402037</v>
      </c>
      <c r="I123" s="7">
        <f t="shared" si="5"/>
        <v>1.9801965249489392E-2</v>
      </c>
      <c r="J123" s="7">
        <f t="shared" si="6"/>
        <v>-0.26078631408350977</v>
      </c>
      <c r="K123" s="7">
        <f t="shared" si="7"/>
        <v>-6.7126806111680537E-2</v>
      </c>
    </row>
    <row r="124" spans="1:11" x14ac:dyDescent="0.2">
      <c r="A124" s="7" t="s">
        <v>2760</v>
      </c>
      <c r="B124" s="7">
        <v>-1.6700250505753944</v>
      </c>
      <c r="C124" s="7">
        <v>-0.69296887670819673</v>
      </c>
      <c r="D124" s="7">
        <v>-1.1093083088997016</v>
      </c>
      <c r="E124" s="7">
        <v>-1.5110416997147997</v>
      </c>
      <c r="F124" s="7">
        <v>-1.2259722197633616</v>
      </c>
      <c r="G124" s="7">
        <v>0.14376711275061527</v>
      </c>
      <c r="H124" s="7">
        <f t="shared" si="4"/>
        <v>-1.1814969636417956</v>
      </c>
      <c r="I124" s="7">
        <f t="shared" si="5"/>
        <v>-0.9256387789068119</v>
      </c>
      <c r="J124" s="7">
        <f t="shared" si="6"/>
        <v>-0.25585818473498367</v>
      </c>
      <c r="K124" s="7">
        <f t="shared" si="7"/>
        <v>-1.0109248404851396</v>
      </c>
    </row>
    <row r="125" spans="1:11" x14ac:dyDescent="0.2">
      <c r="A125" s="7" t="s">
        <v>2685</v>
      </c>
      <c r="B125" s="7">
        <v>4.6168898978553148E-2</v>
      </c>
      <c r="C125" s="7">
        <v>-0.25208604172694776</v>
      </c>
      <c r="D125" s="7">
        <v>0.15405852096488057</v>
      </c>
      <c r="E125" s="7">
        <v>0.16517889384369924</v>
      </c>
      <c r="F125" s="7">
        <v>0.18550451187994133</v>
      </c>
      <c r="G125" s="7">
        <v>0.10257451903317934</v>
      </c>
      <c r="H125" s="7">
        <f t="shared" si="4"/>
        <v>-0.10295857137419731</v>
      </c>
      <c r="I125" s="7">
        <f t="shared" si="5"/>
        <v>0.15182911143042513</v>
      </c>
      <c r="J125" s="7">
        <f t="shared" si="6"/>
        <v>-0.25478768280462244</v>
      </c>
      <c r="K125" s="7">
        <f t="shared" si="7"/>
        <v>6.6899883828884302E-2</v>
      </c>
    </row>
    <row r="126" spans="1:11" x14ac:dyDescent="0.2">
      <c r="A126" s="7" t="s">
        <v>2544</v>
      </c>
      <c r="B126" s="7">
        <v>-0.28138049101162255</v>
      </c>
      <c r="C126" s="7">
        <v>-0.4906862735523268</v>
      </c>
      <c r="D126" s="7">
        <v>-0.39707004191484851</v>
      </c>
      <c r="E126" s="7">
        <v>-1.7860725429715351E-2</v>
      </c>
      <c r="F126" s="7">
        <v>0.12048870822671673</v>
      </c>
      <c r="G126" s="7">
        <v>-0.24819535142002128</v>
      </c>
      <c r="H126" s="7">
        <f t="shared" si="4"/>
        <v>-0.3860333822819747</v>
      </c>
      <c r="I126" s="7">
        <f t="shared" si="5"/>
        <v>-0.1356593526344671</v>
      </c>
      <c r="J126" s="7">
        <f t="shared" si="6"/>
        <v>-0.2503740296475076</v>
      </c>
      <c r="K126" s="7">
        <f t="shared" si="7"/>
        <v>-0.21911736251696964</v>
      </c>
    </row>
    <row r="127" spans="1:11" x14ac:dyDescent="0.2">
      <c r="A127" s="7" t="s">
        <v>2436</v>
      </c>
      <c r="B127" s="7">
        <v>-0.14460278056925693</v>
      </c>
      <c r="C127" s="7">
        <v>-0.39313309159371673</v>
      </c>
      <c r="D127" s="7">
        <v>0.3031581064760836</v>
      </c>
      <c r="E127" s="7">
        <v>4.8223476151061144E-2</v>
      </c>
      <c r="F127" s="7">
        <v>5.9770727451108611E-2</v>
      </c>
      <c r="G127" s="7">
        <v>-0.48523896064152583</v>
      </c>
      <c r="H127" s="7">
        <f t="shared" si="4"/>
        <v>-0.26886793608148685</v>
      </c>
      <c r="I127" s="7">
        <f t="shared" si="5"/>
        <v>-1.8521662640818115E-2</v>
      </c>
      <c r="J127" s="7">
        <f t="shared" si="6"/>
        <v>-0.25034627344066873</v>
      </c>
      <c r="K127" s="7">
        <f t="shared" si="7"/>
        <v>-0.10197042045437436</v>
      </c>
    </row>
    <row r="128" spans="1:11" x14ac:dyDescent="0.2">
      <c r="A128" s="7" t="s">
        <v>2675</v>
      </c>
      <c r="B128" s="7">
        <v>8.4577625514741378E-3</v>
      </c>
      <c r="C128" s="7">
        <v>-4.3754289009269844E-2</v>
      </c>
      <c r="D128" s="7">
        <v>4.1149138417718362E-2</v>
      </c>
      <c r="E128" s="7">
        <v>0.51987310630051775</v>
      </c>
      <c r="F128" s="7">
        <v>0.36854507232037709</v>
      </c>
      <c r="G128" s="7">
        <v>-1.5034734287145763E-2</v>
      </c>
      <c r="H128" s="7">
        <f t="shared" si="4"/>
        <v>-1.7648263228897853E-2</v>
      </c>
      <c r="I128" s="7">
        <f t="shared" si="5"/>
        <v>0.22863314568786686</v>
      </c>
      <c r="J128" s="7">
        <f t="shared" si="6"/>
        <v>-0.2462814089167647</v>
      </c>
      <c r="K128" s="7">
        <f t="shared" si="7"/>
        <v>0.14653934271561198</v>
      </c>
    </row>
    <row r="129" spans="1:11" x14ac:dyDescent="0.2">
      <c r="A129" s="7" t="s">
        <v>2559</v>
      </c>
      <c r="B129" s="7">
        <v>0.29753116820648623</v>
      </c>
      <c r="C129" s="7">
        <v>8.0053237103823019E-2</v>
      </c>
      <c r="D129" s="7">
        <v>0.43990879501256058</v>
      </c>
      <c r="E129" s="7">
        <v>0.40673506433630674</v>
      </c>
      <c r="F129" s="7">
        <v>0.28578574893102282</v>
      </c>
      <c r="G129" s="7">
        <v>0.60382348850510725</v>
      </c>
      <c r="H129" s="7">
        <f t="shared" si="4"/>
        <v>0.18879220265515462</v>
      </c>
      <c r="I129" s="7">
        <f t="shared" si="5"/>
        <v>0.43406327419624935</v>
      </c>
      <c r="J129" s="7">
        <f t="shared" si="6"/>
        <v>-0.24527107154109473</v>
      </c>
      <c r="K129" s="7">
        <f t="shared" si="7"/>
        <v>0.35230625034921781</v>
      </c>
    </row>
    <row r="130" spans="1:11" x14ac:dyDescent="0.2">
      <c r="A130" s="7" t="s">
        <v>2771</v>
      </c>
      <c r="B130" s="7">
        <v>-0.28981926517886814</v>
      </c>
      <c r="C130" s="7">
        <v>5.4222807636986114E-2</v>
      </c>
      <c r="D130" s="7">
        <v>0.31677310798745106</v>
      </c>
      <c r="E130" s="7">
        <v>0.36939967408650071</v>
      </c>
      <c r="F130" s="7">
        <v>-4.6312312850016614E-2</v>
      </c>
      <c r="G130" s="7">
        <v>-0.14496622640179641</v>
      </c>
      <c r="H130" s="7">
        <f t="shared" ref="H130:H193" si="8">AVERAGE(B130:C130)</f>
        <v>-0.11779822877094101</v>
      </c>
      <c r="I130" s="7">
        <f t="shared" ref="I130:I193" si="9">AVERAGE(D130:G130)</f>
        <v>0.12372356070553471</v>
      </c>
      <c r="J130" s="7">
        <f t="shared" ref="J130:J193" si="10">H130-I130</f>
        <v>-0.24152178947647573</v>
      </c>
      <c r="K130" s="7">
        <f t="shared" ref="K130:K193" si="11">AVERAGE(B130:G130)</f>
        <v>4.3216297546709449E-2</v>
      </c>
    </row>
    <row r="131" spans="1:11" x14ac:dyDescent="0.2">
      <c r="A131" s="7" t="s">
        <v>2795</v>
      </c>
      <c r="B131" s="7">
        <v>0.16364295552276414</v>
      </c>
      <c r="C131" s="7">
        <v>-0.57581413704515194</v>
      </c>
      <c r="D131" s="7">
        <v>0.57354251542503554</v>
      </c>
      <c r="E131" s="7">
        <v>0.14167949320542023</v>
      </c>
      <c r="F131" s="7">
        <v>3.359360384982487E-2</v>
      </c>
      <c r="G131" s="7">
        <v>-0.607081281443272</v>
      </c>
      <c r="H131" s="7">
        <f t="shared" si="8"/>
        <v>-0.2060855907611939</v>
      </c>
      <c r="I131" s="7">
        <f t="shared" si="9"/>
        <v>3.5433582759252152E-2</v>
      </c>
      <c r="J131" s="7">
        <f t="shared" si="10"/>
        <v>-0.24151917352044605</v>
      </c>
      <c r="K131" s="7">
        <f t="shared" si="11"/>
        <v>-4.5072808414229865E-2</v>
      </c>
    </row>
    <row r="132" spans="1:11" x14ac:dyDescent="0.2">
      <c r="A132" s="7" t="s">
        <v>2517</v>
      </c>
      <c r="B132" s="7">
        <v>1.5496011727709704E-2</v>
      </c>
      <c r="C132" s="7">
        <v>-0.71502117874719195</v>
      </c>
      <c r="D132" s="7">
        <v>-6.634286531002978E-2</v>
      </c>
      <c r="E132" s="7">
        <v>-7.0486696889288214E-2</v>
      </c>
      <c r="F132" s="7">
        <v>-3.5068237333740217E-4</v>
      </c>
      <c r="G132" s="7">
        <v>-0.31097914982957314</v>
      </c>
      <c r="H132" s="7">
        <f t="shared" si="8"/>
        <v>-0.3497625835097411</v>
      </c>
      <c r="I132" s="7">
        <f t="shared" si="9"/>
        <v>-0.11203984860055713</v>
      </c>
      <c r="J132" s="7">
        <f t="shared" si="10"/>
        <v>-0.23772273490918397</v>
      </c>
      <c r="K132" s="7">
        <f t="shared" si="11"/>
        <v>-0.19128076023695176</v>
      </c>
    </row>
    <row r="133" spans="1:11" x14ac:dyDescent="0.2">
      <c r="A133" s="7" t="s">
        <v>2664</v>
      </c>
      <c r="B133" s="7">
        <v>-0.71784406583264793</v>
      </c>
      <c r="C133" s="7">
        <v>-0.5245166812224511</v>
      </c>
      <c r="D133" s="7">
        <v>-0.2432468755582248</v>
      </c>
      <c r="E133" s="7">
        <v>-0.10536076120487503</v>
      </c>
      <c r="F133" s="7">
        <v>-0.70528998061751202</v>
      </c>
      <c r="G133" s="7">
        <v>-0.49774411820982456</v>
      </c>
      <c r="H133" s="7">
        <f t="shared" si="8"/>
        <v>-0.62118037352754951</v>
      </c>
      <c r="I133" s="7">
        <f t="shared" si="9"/>
        <v>-0.3879104338976091</v>
      </c>
      <c r="J133" s="7">
        <f t="shared" si="10"/>
        <v>-0.23326993962994041</v>
      </c>
      <c r="K133" s="7">
        <f t="shared" si="11"/>
        <v>-0.46566708044092259</v>
      </c>
    </row>
    <row r="134" spans="1:11" x14ac:dyDescent="0.2">
      <c r="A134" s="7" t="s">
        <v>2614</v>
      </c>
      <c r="B134" s="7">
        <v>-0.54358424747957146</v>
      </c>
      <c r="C134" s="7">
        <v>-0.13562692218529812</v>
      </c>
      <c r="D134" s="7">
        <v>-0.49586767545728871</v>
      </c>
      <c r="E134" s="7">
        <v>-3.0093322968732576E-2</v>
      </c>
      <c r="F134" s="7">
        <v>0.12926490622952977</v>
      </c>
      <c r="G134" s="7">
        <v>-3.3292411404694175E-2</v>
      </c>
      <c r="H134" s="7">
        <f t="shared" si="8"/>
        <v>-0.3396055848324348</v>
      </c>
      <c r="I134" s="7">
        <f t="shared" si="9"/>
        <v>-0.10749712590029642</v>
      </c>
      <c r="J134" s="7">
        <f t="shared" si="10"/>
        <v>-0.23210845893213838</v>
      </c>
      <c r="K134" s="7">
        <f t="shared" si="11"/>
        <v>-0.18486661221100922</v>
      </c>
    </row>
    <row r="135" spans="1:11" x14ac:dyDescent="0.2">
      <c r="A135" s="7" t="s">
        <v>2510</v>
      </c>
      <c r="B135" s="7">
        <v>-0.5626929374398596</v>
      </c>
      <c r="C135" s="7">
        <v>-7.6082506187711577E-2</v>
      </c>
      <c r="D135" s="7">
        <v>-0.10304194375675349</v>
      </c>
      <c r="E135" s="7">
        <v>0.22876248353170156</v>
      </c>
      <c r="F135" s="7">
        <v>0.44899740101918706</v>
      </c>
      <c r="G135" s="7">
        <v>-0.92771216652265476</v>
      </c>
      <c r="H135" s="7">
        <f t="shared" si="8"/>
        <v>-0.31938772181378561</v>
      </c>
      <c r="I135" s="7">
        <f t="shared" si="9"/>
        <v>-8.8248556432129893E-2</v>
      </c>
      <c r="J135" s="7">
        <f t="shared" si="10"/>
        <v>-0.23113916538165571</v>
      </c>
      <c r="K135" s="7">
        <f t="shared" si="11"/>
        <v>-0.16529494489268179</v>
      </c>
    </row>
    <row r="136" spans="1:11" x14ac:dyDescent="0.2">
      <c r="A136" s="7" t="s">
        <v>2462</v>
      </c>
      <c r="B136" s="7">
        <v>-0.34586164059530461</v>
      </c>
      <c r="C136" s="7">
        <v>0.17371052640463069</v>
      </c>
      <c r="D136" s="7">
        <v>0.10485327678566234</v>
      </c>
      <c r="E136" s="7">
        <v>0.17630383177401143</v>
      </c>
      <c r="F136" s="7">
        <v>0.16874711536692508</v>
      </c>
      <c r="G136" s="7">
        <v>0.12161071684075339</v>
      </c>
      <c r="H136" s="7">
        <f t="shared" si="8"/>
        <v>-8.6075557095336958E-2</v>
      </c>
      <c r="I136" s="7">
        <f t="shared" si="9"/>
        <v>0.14287873519183808</v>
      </c>
      <c r="J136" s="7">
        <f t="shared" si="10"/>
        <v>-0.22895429228717504</v>
      </c>
      <c r="K136" s="7">
        <f t="shared" si="11"/>
        <v>6.656063776277972E-2</v>
      </c>
    </row>
    <row r="137" spans="1:11" x14ac:dyDescent="0.2">
      <c r="A137" s="7" t="s">
        <v>2540</v>
      </c>
      <c r="B137" s="7">
        <v>-0.10162607932367658</v>
      </c>
      <c r="C137" s="7">
        <v>-0.14968891959973121</v>
      </c>
      <c r="D137" s="7">
        <v>0.13301350136114715</v>
      </c>
      <c r="E137" s="7">
        <v>-0.21169954969840918</v>
      </c>
      <c r="F137" s="7">
        <v>9.9145627985118029E-2</v>
      </c>
      <c r="G137" s="7">
        <v>0.38793672532908646</v>
      </c>
      <c r="H137" s="7">
        <f t="shared" si="8"/>
        <v>-0.1256574994617039</v>
      </c>
      <c r="I137" s="7">
        <f t="shared" si="9"/>
        <v>0.10209907624423561</v>
      </c>
      <c r="J137" s="7">
        <f t="shared" si="10"/>
        <v>-0.22775657570593952</v>
      </c>
      <c r="K137" s="7">
        <f t="shared" si="11"/>
        <v>2.6180217675589115E-2</v>
      </c>
    </row>
    <row r="138" spans="1:11" x14ac:dyDescent="0.2">
      <c r="A138" s="7" t="s">
        <v>2452</v>
      </c>
      <c r="B138" s="7">
        <v>-0.3482691833106501</v>
      </c>
      <c r="C138" s="7">
        <v>0.27469914684801972</v>
      </c>
      <c r="D138" s="7">
        <v>5.2130466656949169E-2</v>
      </c>
      <c r="E138" s="7">
        <v>0.38796210488254856</v>
      </c>
      <c r="F138" s="7">
        <v>0.21163790342119215</v>
      </c>
      <c r="G138" s="7">
        <v>0.10561368777704683</v>
      </c>
      <c r="H138" s="7">
        <f t="shared" si="8"/>
        <v>-3.6785018231315192E-2</v>
      </c>
      <c r="I138" s="7">
        <f t="shared" si="9"/>
        <v>0.18933604068443416</v>
      </c>
      <c r="J138" s="7">
        <f t="shared" si="10"/>
        <v>-0.22612105891574935</v>
      </c>
      <c r="K138" s="7">
        <f t="shared" si="11"/>
        <v>0.11396235437918438</v>
      </c>
    </row>
    <row r="139" spans="1:11" x14ac:dyDescent="0.2">
      <c r="A139" s="7" t="s">
        <v>2715</v>
      </c>
      <c r="B139" s="7">
        <v>-1.0314512471223121</v>
      </c>
      <c r="C139" s="7">
        <v>7.2066895330012259E-2</v>
      </c>
      <c r="D139" s="7">
        <v>-0.48694642097088486</v>
      </c>
      <c r="E139" s="7">
        <v>-0.33820104812835811</v>
      </c>
      <c r="F139" s="7">
        <v>0.10828979264931232</v>
      </c>
      <c r="G139" s="7">
        <v>-0.30201509299772272</v>
      </c>
      <c r="H139" s="7">
        <f t="shared" si="8"/>
        <v>-0.47969217589614987</v>
      </c>
      <c r="I139" s="7">
        <f t="shared" si="9"/>
        <v>-0.25471819236191334</v>
      </c>
      <c r="J139" s="7">
        <f t="shared" si="10"/>
        <v>-0.22497398353423653</v>
      </c>
      <c r="K139" s="7">
        <f t="shared" si="11"/>
        <v>-0.32970952020665889</v>
      </c>
    </row>
    <row r="140" spans="1:11" x14ac:dyDescent="0.2">
      <c r="A140" s="7" t="s">
        <v>2574</v>
      </c>
      <c r="B140" s="7">
        <v>-0.22997046052141276</v>
      </c>
      <c r="C140" s="7">
        <v>-0.29364686624906466</v>
      </c>
      <c r="D140" s="7">
        <v>0.52460292003625075</v>
      </c>
      <c r="E140" s="7">
        <v>-2.6557827326392669E-2</v>
      </c>
      <c r="F140" s="7">
        <v>-0.40365668968118262</v>
      </c>
      <c r="G140" s="7">
        <v>-0.26387711900453348</v>
      </c>
      <c r="H140" s="7">
        <f t="shared" si="8"/>
        <v>-0.26180866338523873</v>
      </c>
      <c r="I140" s="7">
        <f t="shared" si="9"/>
        <v>-4.2372178993964504E-2</v>
      </c>
      <c r="J140" s="7">
        <f t="shared" si="10"/>
        <v>-0.21943648439127422</v>
      </c>
      <c r="K140" s="7">
        <f t="shared" si="11"/>
        <v>-0.11551767379105592</v>
      </c>
    </row>
    <row r="141" spans="1:11" x14ac:dyDescent="0.2">
      <c r="A141" s="7" t="s">
        <v>2630</v>
      </c>
      <c r="B141" s="7">
        <v>-0.19246138101864094</v>
      </c>
      <c r="C141" s="7">
        <v>-0.15633163683517934</v>
      </c>
      <c r="D141" s="7">
        <v>-0.18100179992696297</v>
      </c>
      <c r="E141" s="7">
        <v>0.19445310280946129</v>
      </c>
      <c r="F141" s="7">
        <v>0.27294800536192804</v>
      </c>
      <c r="G141" s="7">
        <v>-0.10686218363318906</v>
      </c>
      <c r="H141" s="7">
        <f t="shared" si="8"/>
        <v>-0.17439650892691014</v>
      </c>
      <c r="I141" s="7">
        <f t="shared" si="9"/>
        <v>4.4884281152809333E-2</v>
      </c>
      <c r="J141" s="7">
        <f t="shared" si="10"/>
        <v>-0.21928079007971946</v>
      </c>
      <c r="K141" s="7">
        <f t="shared" si="11"/>
        <v>-2.8209315540430491E-2</v>
      </c>
    </row>
    <row r="142" spans="1:11" x14ac:dyDescent="0.2">
      <c r="A142" s="7" t="s">
        <v>2755</v>
      </c>
      <c r="B142" s="7">
        <v>-0.56518058138053151</v>
      </c>
      <c r="C142" s="7">
        <v>-0.15641884457037358</v>
      </c>
      <c r="D142" s="7">
        <v>-0.19680256889153477</v>
      </c>
      <c r="E142" s="7">
        <v>0.13974594374342755</v>
      </c>
      <c r="F142" s="7">
        <v>-0.27630427274855063</v>
      </c>
      <c r="G142" s="7">
        <v>-0.23702796631711906</v>
      </c>
      <c r="H142" s="7">
        <f t="shared" si="8"/>
        <v>-0.36079971297545255</v>
      </c>
      <c r="I142" s="7">
        <f t="shared" si="9"/>
        <v>-0.14259721605344422</v>
      </c>
      <c r="J142" s="7">
        <f t="shared" si="10"/>
        <v>-0.21820249692200833</v>
      </c>
      <c r="K142" s="7">
        <f t="shared" si="11"/>
        <v>-0.21533138169411367</v>
      </c>
    </row>
    <row r="143" spans="1:11" x14ac:dyDescent="0.2">
      <c r="A143" s="7" t="s">
        <v>2621</v>
      </c>
      <c r="B143" s="7">
        <v>-0.11039740514275974</v>
      </c>
      <c r="C143" s="7">
        <v>-3.7485402302506771E-2</v>
      </c>
      <c r="D143" s="7">
        <v>-1.9098464163403377E-2</v>
      </c>
      <c r="E143" s="7">
        <v>0.35529582688814026</v>
      </c>
      <c r="F143" s="7">
        <v>0.11196016122323858</v>
      </c>
      <c r="G143" s="7">
        <v>0.12096970449194333</v>
      </c>
      <c r="H143" s="7">
        <f t="shared" si="8"/>
        <v>-7.3941403722633248E-2</v>
      </c>
      <c r="I143" s="7">
        <f t="shared" si="9"/>
        <v>0.1422818071099797</v>
      </c>
      <c r="J143" s="7">
        <f t="shared" si="10"/>
        <v>-0.21622321083261295</v>
      </c>
      <c r="K143" s="7">
        <f t="shared" si="11"/>
        <v>7.0207403499108714E-2</v>
      </c>
    </row>
    <row r="144" spans="1:11" x14ac:dyDescent="0.2">
      <c r="A144" s="7" t="s">
        <v>2671</v>
      </c>
      <c r="B144" s="7">
        <v>-0.21171679114581518</v>
      </c>
      <c r="C144" s="7">
        <v>0.32632949329832894</v>
      </c>
      <c r="D144" s="7">
        <v>0.47087843736102986</v>
      </c>
      <c r="E144" s="7">
        <v>0.18975240125103762</v>
      </c>
      <c r="F144" s="7">
        <v>0.23835194849225513</v>
      </c>
      <c r="G144" s="7">
        <v>0.1648702361843436</v>
      </c>
      <c r="H144" s="7">
        <f t="shared" si="8"/>
        <v>5.7306351076256881E-2</v>
      </c>
      <c r="I144" s="7">
        <f t="shared" si="9"/>
        <v>0.26596325582216657</v>
      </c>
      <c r="J144" s="7">
        <f t="shared" si="10"/>
        <v>-0.2086569047459097</v>
      </c>
      <c r="K144" s="7">
        <f t="shared" si="11"/>
        <v>0.19641095424019669</v>
      </c>
    </row>
    <row r="145" spans="1:11" x14ac:dyDescent="0.2">
      <c r="A145" s="7" t="s">
        <v>2726</v>
      </c>
      <c r="B145" s="7">
        <v>-1.0629560155966327</v>
      </c>
      <c r="C145" s="7">
        <v>-0.18571049969446718</v>
      </c>
      <c r="D145" s="7">
        <v>-0.34231523951189541</v>
      </c>
      <c r="E145" s="7">
        <v>-0.19527037974987782</v>
      </c>
      <c r="F145" s="7">
        <v>0.10770849405089028</v>
      </c>
      <c r="G145" s="7">
        <v>-1.2377957296400537</v>
      </c>
      <c r="H145" s="7">
        <f t="shared" si="8"/>
        <v>-0.62433325764554992</v>
      </c>
      <c r="I145" s="7">
        <f t="shared" si="9"/>
        <v>-0.41691821371273413</v>
      </c>
      <c r="J145" s="7">
        <f t="shared" si="10"/>
        <v>-0.20741504393281579</v>
      </c>
      <c r="K145" s="7">
        <f t="shared" si="11"/>
        <v>-0.48605656169033939</v>
      </c>
    </row>
    <row r="146" spans="1:11" x14ac:dyDescent="0.2">
      <c r="A146" s="7" t="s">
        <v>2480</v>
      </c>
      <c r="B146" s="7">
        <v>1.1248692516440985E-2</v>
      </c>
      <c r="C146" s="7">
        <v>-6.5761401882660928E-2</v>
      </c>
      <c r="D146" s="7">
        <v>0.1848758668828388</v>
      </c>
      <c r="E146" s="7">
        <v>0.4816398410693396</v>
      </c>
      <c r="F146" s="7">
        <v>0.115236135537212</v>
      </c>
      <c r="G146" s="7">
        <v>-6.7764962276049626E-2</v>
      </c>
      <c r="H146" s="7">
        <f t="shared" si="8"/>
        <v>-2.7256354683109971E-2</v>
      </c>
      <c r="I146" s="7">
        <f t="shared" si="9"/>
        <v>0.17849672030333519</v>
      </c>
      <c r="J146" s="7">
        <f t="shared" si="10"/>
        <v>-0.20575307498644516</v>
      </c>
      <c r="K146" s="7">
        <f t="shared" si="11"/>
        <v>0.10991236197452015</v>
      </c>
    </row>
    <row r="147" spans="1:11" x14ac:dyDescent="0.2">
      <c r="A147" s="7" t="s">
        <v>2536</v>
      </c>
      <c r="B147" s="7">
        <v>-0.29008866361070029</v>
      </c>
      <c r="C147" s="7">
        <v>-0.10791847388396233</v>
      </c>
      <c r="D147" s="7">
        <v>-0.36336505138443437</v>
      </c>
      <c r="E147" s="7">
        <v>-9.7133311737632733E-2</v>
      </c>
      <c r="F147" s="7">
        <v>7.4983516495153113E-2</v>
      </c>
      <c r="G147" s="7">
        <v>0.39450795314282405</v>
      </c>
      <c r="H147" s="7">
        <f t="shared" si="8"/>
        <v>-0.19900356874733133</v>
      </c>
      <c r="I147" s="7">
        <f t="shared" si="9"/>
        <v>2.2482766289775163E-3</v>
      </c>
      <c r="J147" s="7">
        <f t="shared" si="10"/>
        <v>-0.20125184537630886</v>
      </c>
      <c r="K147" s="7">
        <f t="shared" si="11"/>
        <v>-6.4835671829792094E-2</v>
      </c>
    </row>
    <row r="148" spans="1:11" x14ac:dyDescent="0.2">
      <c r="A148" s="7" t="s">
        <v>2633</v>
      </c>
      <c r="B148" s="7">
        <v>-0.36148839272132405</v>
      </c>
      <c r="C148" s="7">
        <v>8.8481184649282174E-2</v>
      </c>
      <c r="D148" s="7">
        <v>-4.1395329505201937E-2</v>
      </c>
      <c r="E148" s="7">
        <v>-4.9790780948379403E-2</v>
      </c>
      <c r="F148" s="7">
        <v>5.0055473882443934E-2</v>
      </c>
      <c r="G148" s="7">
        <v>0.29830013037920161</v>
      </c>
      <c r="H148" s="7">
        <f t="shared" si="8"/>
        <v>-0.13650360403602094</v>
      </c>
      <c r="I148" s="7">
        <f t="shared" si="9"/>
        <v>6.4292373452016049E-2</v>
      </c>
      <c r="J148" s="7">
        <f t="shared" si="10"/>
        <v>-0.20079597748803699</v>
      </c>
      <c r="K148" s="7">
        <f t="shared" si="11"/>
        <v>-2.6396190439962794E-3</v>
      </c>
    </row>
    <row r="149" spans="1:11" x14ac:dyDescent="0.2">
      <c r="A149" s="7" t="s">
        <v>2619</v>
      </c>
      <c r="B149" s="7">
        <v>9.0068088360767642E-2</v>
      </c>
      <c r="C149" s="7">
        <v>-0.72508076458008841</v>
      </c>
      <c r="D149" s="7">
        <v>4.4774990226598498E-2</v>
      </c>
      <c r="E149" s="7">
        <v>-0.13538611417714172</v>
      </c>
      <c r="F149" s="7">
        <v>-0.14863967330065922</v>
      </c>
      <c r="G149" s="7">
        <v>-0.23640466693666992</v>
      </c>
      <c r="H149" s="7">
        <f t="shared" si="8"/>
        <v>-0.31750633810966039</v>
      </c>
      <c r="I149" s="7">
        <f t="shared" si="9"/>
        <v>-0.11891386604696809</v>
      </c>
      <c r="J149" s="7">
        <f t="shared" si="10"/>
        <v>-0.19859247206269232</v>
      </c>
      <c r="K149" s="7">
        <f t="shared" si="11"/>
        <v>-0.18511135673453219</v>
      </c>
    </row>
    <row r="150" spans="1:11" x14ac:dyDescent="0.2">
      <c r="A150" s="7" t="s">
        <v>2728</v>
      </c>
      <c r="B150" s="7">
        <v>-5.7405922488287277E-3</v>
      </c>
      <c r="C150" s="7">
        <v>0.19150348581248353</v>
      </c>
      <c r="D150" s="7">
        <v>0.28347681091118893</v>
      </c>
      <c r="E150" s="7">
        <v>0.11122792147630421</v>
      </c>
      <c r="F150" s="7">
        <v>0.43242314720964675</v>
      </c>
      <c r="G150" s="7">
        <v>0.32309078197909863</v>
      </c>
      <c r="H150" s="7">
        <f t="shared" si="8"/>
        <v>9.2881446781827401E-2</v>
      </c>
      <c r="I150" s="7">
        <f t="shared" si="9"/>
        <v>0.28755466539405966</v>
      </c>
      <c r="J150" s="7">
        <f t="shared" si="10"/>
        <v>-0.19467321861223225</v>
      </c>
      <c r="K150" s="7">
        <f t="shared" si="11"/>
        <v>0.22266359252331558</v>
      </c>
    </row>
    <row r="151" spans="1:11" x14ac:dyDescent="0.2">
      <c r="A151" s="7" t="s">
        <v>2504</v>
      </c>
      <c r="B151" s="7">
        <v>-0.84277800072712994</v>
      </c>
      <c r="C151" s="7">
        <v>-0.11133269410505502</v>
      </c>
      <c r="D151" s="7">
        <v>-0.35911787511097037</v>
      </c>
      <c r="E151" s="7">
        <v>-0.20564596891295139</v>
      </c>
      <c r="F151" s="7">
        <v>-0.7834172842997279</v>
      </c>
      <c r="G151" s="7">
        <v>0.21625161172561055</v>
      </c>
      <c r="H151" s="7">
        <f t="shared" si="8"/>
        <v>-0.47705534741609246</v>
      </c>
      <c r="I151" s="7">
        <f t="shared" si="9"/>
        <v>-0.2829823791495098</v>
      </c>
      <c r="J151" s="7">
        <f t="shared" si="10"/>
        <v>-0.19407296826658266</v>
      </c>
      <c r="K151" s="7">
        <f t="shared" si="11"/>
        <v>-0.347673368571704</v>
      </c>
    </row>
    <row r="152" spans="1:11" x14ac:dyDescent="0.2">
      <c r="A152" s="7" t="s">
        <v>2560</v>
      </c>
      <c r="B152" s="7">
        <v>-0.55992773480020963</v>
      </c>
      <c r="C152" s="7">
        <v>-0.61298753672216355</v>
      </c>
      <c r="D152" s="7">
        <v>-0.60586471155607924</v>
      </c>
      <c r="E152" s="7">
        <v>-0.11695804689964456</v>
      </c>
      <c r="F152" s="7">
        <v>-8.4471719098981213E-2</v>
      </c>
      <c r="G152" s="7">
        <v>-0.76298268011795845</v>
      </c>
      <c r="H152" s="7">
        <f t="shared" si="8"/>
        <v>-0.58645763576118659</v>
      </c>
      <c r="I152" s="7">
        <f t="shared" si="9"/>
        <v>-0.39256928941816588</v>
      </c>
      <c r="J152" s="7">
        <f t="shared" si="10"/>
        <v>-0.19388834634302071</v>
      </c>
      <c r="K152" s="7">
        <f t="shared" si="11"/>
        <v>-0.45719873819917273</v>
      </c>
    </row>
    <row r="153" spans="1:11" x14ac:dyDescent="0.2">
      <c r="A153" s="7" t="s">
        <v>2785</v>
      </c>
      <c r="B153" s="7">
        <v>-0.36967816352519878</v>
      </c>
      <c r="C153" s="7">
        <v>-0.22086400422584018</v>
      </c>
      <c r="D153" s="7">
        <v>-0.19285134525820333</v>
      </c>
      <c r="E153" s="7">
        <v>4.6059315812440438E-2</v>
      </c>
      <c r="F153" s="7">
        <v>5.1072245179060852E-2</v>
      </c>
      <c r="G153" s="7">
        <v>-0.31675803802230623</v>
      </c>
      <c r="H153" s="7">
        <f t="shared" si="8"/>
        <v>-0.29527108387551948</v>
      </c>
      <c r="I153" s="7">
        <f t="shared" si="9"/>
        <v>-0.10311945557225206</v>
      </c>
      <c r="J153" s="7">
        <f t="shared" si="10"/>
        <v>-0.19215162830326743</v>
      </c>
      <c r="K153" s="7">
        <f t="shared" si="11"/>
        <v>-0.1671699983400079</v>
      </c>
    </row>
    <row r="154" spans="1:11" x14ac:dyDescent="0.2">
      <c r="A154" s="7" t="s">
        <v>2678</v>
      </c>
      <c r="B154" s="7">
        <v>-0.69101821465075719</v>
      </c>
      <c r="C154" s="7">
        <v>0.1778336081987742</v>
      </c>
      <c r="D154" s="7">
        <v>0.25645558033305849</v>
      </c>
      <c r="E154" s="7">
        <v>-0.1579545355128664</v>
      </c>
      <c r="F154" s="7">
        <v>0.71232439856806751</v>
      </c>
      <c r="G154" s="7">
        <v>-1.0708724521334168</v>
      </c>
      <c r="H154" s="7">
        <f t="shared" si="8"/>
        <v>-0.25659230322599147</v>
      </c>
      <c r="I154" s="7">
        <f t="shared" si="9"/>
        <v>-6.5011752186289296E-2</v>
      </c>
      <c r="J154" s="7">
        <f t="shared" si="10"/>
        <v>-0.19158055103970217</v>
      </c>
      <c r="K154" s="7">
        <f t="shared" si="11"/>
        <v>-0.12887193586619003</v>
      </c>
    </row>
    <row r="155" spans="1:11" x14ac:dyDescent="0.2">
      <c r="A155" s="7" t="s">
        <v>2746</v>
      </c>
      <c r="B155" s="7">
        <v>-0.17867199327193486</v>
      </c>
      <c r="C155" s="7">
        <v>-1.8452426763779832E-2</v>
      </c>
      <c r="D155" s="7">
        <v>0.3080849761625547</v>
      </c>
      <c r="E155" s="7">
        <v>0.25788663495416292</v>
      </c>
      <c r="F155" s="7">
        <v>-0.26298961045456898</v>
      </c>
      <c r="G155" s="7">
        <v>6.1178250084606922E-2</v>
      </c>
      <c r="H155" s="7">
        <f t="shared" si="8"/>
        <v>-9.8562210017857352E-2</v>
      </c>
      <c r="I155" s="7">
        <f t="shared" si="9"/>
        <v>9.1040062686688905E-2</v>
      </c>
      <c r="J155" s="7">
        <f t="shared" si="10"/>
        <v>-0.18960227270454627</v>
      </c>
      <c r="K155" s="7">
        <f t="shared" si="11"/>
        <v>2.7839305118506814E-2</v>
      </c>
    </row>
    <row r="156" spans="1:11" x14ac:dyDescent="0.2">
      <c r="A156" s="7" t="s">
        <v>2740</v>
      </c>
      <c r="B156" s="7">
        <v>-0.2211534658934286</v>
      </c>
      <c r="C156" s="7">
        <v>0.20761551297248312</v>
      </c>
      <c r="D156" s="7">
        <v>0.4711847176110579</v>
      </c>
      <c r="E156" s="7">
        <v>0.1650491559432625</v>
      </c>
      <c r="F156" s="7">
        <v>0.2105695788360977</v>
      </c>
      <c r="G156" s="7">
        <v>-0.11747441051990297</v>
      </c>
      <c r="H156" s="7">
        <f t="shared" si="8"/>
        <v>-6.7689764604727393E-3</v>
      </c>
      <c r="I156" s="7">
        <f t="shared" si="9"/>
        <v>0.18233226046762879</v>
      </c>
      <c r="J156" s="7">
        <f t="shared" si="10"/>
        <v>-0.18910123692810155</v>
      </c>
      <c r="K156" s="7">
        <f t="shared" si="11"/>
        <v>0.1192985148249283</v>
      </c>
    </row>
    <row r="157" spans="1:11" x14ac:dyDescent="0.2">
      <c r="A157" s="7" t="s">
        <v>2468</v>
      </c>
      <c r="B157" s="7">
        <v>-0.10559759545183083</v>
      </c>
      <c r="C157" s="7">
        <v>-7.0446704960595935E-2</v>
      </c>
      <c r="D157" s="7">
        <v>0.45721323266700103</v>
      </c>
      <c r="E157" s="7">
        <v>0.10357862628677107</v>
      </c>
      <c r="F157" s="7">
        <v>-0.14893215820889733</v>
      </c>
      <c r="G157" s="7">
        <v>-2.786080534136097E-2</v>
      </c>
      <c r="H157" s="7">
        <f t="shared" si="8"/>
        <v>-8.8022150206213373E-2</v>
      </c>
      <c r="I157" s="7">
        <f t="shared" si="9"/>
        <v>9.599972385087846E-2</v>
      </c>
      <c r="J157" s="7">
        <f t="shared" si="10"/>
        <v>-0.18402187405709183</v>
      </c>
      <c r="K157" s="7">
        <f t="shared" si="11"/>
        <v>3.4659099165181173E-2</v>
      </c>
    </row>
    <row r="158" spans="1:11" x14ac:dyDescent="0.2">
      <c r="A158" s="7" t="s">
        <v>2800</v>
      </c>
      <c r="B158" s="7">
        <v>-8.8723165230149073E-2</v>
      </c>
      <c r="C158" s="7">
        <v>-0.37526092406190481</v>
      </c>
      <c r="D158" s="7">
        <v>0.19291840405476107</v>
      </c>
      <c r="E158" s="7">
        <v>0.16208190873209208</v>
      </c>
      <c r="F158" s="7">
        <v>-0.28142727904486553</v>
      </c>
      <c r="G158" s="7">
        <v>-0.28809929898148035</v>
      </c>
      <c r="H158" s="7">
        <f t="shared" si="8"/>
        <v>-0.23199204464602693</v>
      </c>
      <c r="I158" s="7">
        <f t="shared" si="9"/>
        <v>-5.3631566309873174E-2</v>
      </c>
      <c r="J158" s="7">
        <f t="shared" si="10"/>
        <v>-0.17836047833615376</v>
      </c>
      <c r="K158" s="7">
        <f t="shared" si="11"/>
        <v>-0.11308505908859111</v>
      </c>
    </row>
    <row r="159" spans="1:11" x14ac:dyDescent="0.2">
      <c r="A159" s="7" t="s">
        <v>2466</v>
      </c>
      <c r="B159" s="7">
        <v>5.2266656720792525E-2</v>
      </c>
      <c r="C159" s="7">
        <v>-0.36600911755886112</v>
      </c>
      <c r="D159" s="7">
        <v>0.59844041880272769</v>
      </c>
      <c r="E159" s="7">
        <v>-0.13095287551488841</v>
      </c>
      <c r="F159" s="7">
        <v>-0.22063183839425762</v>
      </c>
      <c r="G159" s="7">
        <v>-0.17089130634570285</v>
      </c>
      <c r="H159" s="7">
        <f t="shared" si="8"/>
        <v>-0.15687123041903431</v>
      </c>
      <c r="I159" s="7">
        <f t="shared" si="9"/>
        <v>1.8991099636969697E-2</v>
      </c>
      <c r="J159" s="7">
        <f t="shared" si="10"/>
        <v>-0.17586233005600399</v>
      </c>
      <c r="K159" s="7">
        <f t="shared" si="11"/>
        <v>-3.9629677048364967E-2</v>
      </c>
    </row>
    <row r="160" spans="1:11" x14ac:dyDescent="0.2">
      <c r="A160" s="7" t="s">
        <v>2655</v>
      </c>
      <c r="B160" s="7">
        <v>-1.2897865509185527</v>
      </c>
      <c r="C160" s="7">
        <v>-0.70793819315428275</v>
      </c>
      <c r="D160" s="7">
        <v>-0.68057898485392543</v>
      </c>
      <c r="E160" s="7">
        <v>-1.2833408811883797</v>
      </c>
      <c r="F160" s="7">
        <v>-0.90144990334572939</v>
      </c>
      <c r="G160" s="7">
        <v>-0.43252963924204485</v>
      </c>
      <c r="H160" s="7">
        <f t="shared" si="8"/>
        <v>-0.9988623720364177</v>
      </c>
      <c r="I160" s="7">
        <f t="shared" si="9"/>
        <v>-0.82447485215751981</v>
      </c>
      <c r="J160" s="7">
        <f t="shared" si="10"/>
        <v>-0.17438751987889789</v>
      </c>
      <c r="K160" s="7">
        <f t="shared" si="11"/>
        <v>-0.88260402545048577</v>
      </c>
    </row>
    <row r="161" spans="1:11" x14ac:dyDescent="0.2">
      <c r="A161" s="7" t="s">
        <v>2727</v>
      </c>
      <c r="B161" s="7">
        <v>0.16648959617242254</v>
      </c>
      <c r="C161" s="7">
        <v>8.5590135083885757E-2</v>
      </c>
      <c r="D161" s="7">
        <v>0.12308539679929867</v>
      </c>
      <c r="E161" s="7">
        <v>0.45547027411325919</v>
      </c>
      <c r="F161" s="7">
        <v>0.26512285911834299</v>
      </c>
      <c r="G161" s="7">
        <v>0.35633598439143455</v>
      </c>
      <c r="H161" s="7">
        <f t="shared" si="8"/>
        <v>0.12603986562815414</v>
      </c>
      <c r="I161" s="7">
        <f t="shared" si="9"/>
        <v>0.30000362860558383</v>
      </c>
      <c r="J161" s="7">
        <f t="shared" si="10"/>
        <v>-0.17396376297742969</v>
      </c>
      <c r="K161" s="7">
        <f t="shared" si="11"/>
        <v>0.24201570761310731</v>
      </c>
    </row>
    <row r="162" spans="1:11" x14ac:dyDescent="0.2">
      <c r="A162" s="7" t="s">
        <v>2444</v>
      </c>
      <c r="B162" s="7">
        <v>0.18246334036297696</v>
      </c>
      <c r="C162" s="7">
        <v>0.12204930714041377</v>
      </c>
      <c r="D162" s="7">
        <v>0.55070534660446091</v>
      </c>
      <c r="E162" s="7">
        <v>0.45241890458616324</v>
      </c>
      <c r="F162" s="7">
        <v>0.23603970308632199</v>
      </c>
      <c r="G162" s="7">
        <v>6.4867830281095135E-2</v>
      </c>
      <c r="H162" s="7">
        <f t="shared" si="8"/>
        <v>0.15225632375169537</v>
      </c>
      <c r="I162" s="7">
        <f t="shared" si="9"/>
        <v>0.32600794613951034</v>
      </c>
      <c r="J162" s="7">
        <f t="shared" si="10"/>
        <v>-0.17375162238781497</v>
      </c>
      <c r="K162" s="7">
        <f t="shared" si="11"/>
        <v>0.26809073867690536</v>
      </c>
    </row>
    <row r="163" spans="1:11" x14ac:dyDescent="0.2">
      <c r="A163" s="7" t="s">
        <v>2790</v>
      </c>
      <c r="B163" s="7">
        <v>-0.19841726892773423</v>
      </c>
      <c r="C163" s="7">
        <v>0.12494049339816757</v>
      </c>
      <c r="D163" s="7">
        <v>0.21068180606717166</v>
      </c>
      <c r="E163" s="7">
        <v>0.43267424726966053</v>
      </c>
      <c r="F163" s="7">
        <v>2.727437759206628E-2</v>
      </c>
      <c r="G163" s="7">
        <v>-0.1288805930039427</v>
      </c>
      <c r="H163" s="7">
        <f t="shared" si="8"/>
        <v>-3.6738387764783331E-2</v>
      </c>
      <c r="I163" s="7">
        <f t="shared" si="9"/>
        <v>0.13543745948123895</v>
      </c>
      <c r="J163" s="7">
        <f t="shared" si="10"/>
        <v>-0.17217584724602228</v>
      </c>
      <c r="K163" s="7">
        <f t="shared" si="11"/>
        <v>7.8045510399231521E-2</v>
      </c>
    </row>
    <row r="164" spans="1:11" x14ac:dyDescent="0.2">
      <c r="A164" s="7" t="s">
        <v>2626</v>
      </c>
      <c r="B164" s="7">
        <v>-4.2807387124974311E-2</v>
      </c>
      <c r="C164" s="7">
        <v>0.25029765643456303</v>
      </c>
      <c r="D164" s="7">
        <v>0.2982385345265216</v>
      </c>
      <c r="E164" s="7">
        <v>0.21160475163884609</v>
      </c>
      <c r="F164" s="7">
        <v>0.4013751260475345</v>
      </c>
      <c r="G164" s="7">
        <v>0.18957087776661669</v>
      </c>
      <c r="H164" s="7">
        <f t="shared" si="8"/>
        <v>0.10374513465479436</v>
      </c>
      <c r="I164" s="7">
        <f t="shared" si="9"/>
        <v>0.27519732249487971</v>
      </c>
      <c r="J164" s="7">
        <f t="shared" si="10"/>
        <v>-0.17145218784008537</v>
      </c>
      <c r="K164" s="7">
        <f t="shared" si="11"/>
        <v>0.21804659321485129</v>
      </c>
    </row>
    <row r="165" spans="1:11" x14ac:dyDescent="0.2">
      <c r="A165" s="7" t="s">
        <v>2590</v>
      </c>
      <c r="B165" s="7">
        <v>-9.3644592965268822E-2</v>
      </c>
      <c r="C165" s="7">
        <v>4.2085602291962947E-2</v>
      </c>
      <c r="D165" s="7">
        <v>0.18398644420623153</v>
      </c>
      <c r="E165" s="7">
        <v>0.28333532381314602</v>
      </c>
      <c r="F165" s="7">
        <v>0.3594463245898068</v>
      </c>
      <c r="G165" s="7">
        <v>-0.24672929747620825</v>
      </c>
      <c r="H165" s="7">
        <f t="shared" si="8"/>
        <v>-2.5779495336652938E-2</v>
      </c>
      <c r="I165" s="7">
        <f t="shared" si="9"/>
        <v>0.14500969878324399</v>
      </c>
      <c r="J165" s="7">
        <f t="shared" si="10"/>
        <v>-0.17078919411989693</v>
      </c>
      <c r="K165" s="7">
        <f t="shared" si="11"/>
        <v>8.8079967409945017E-2</v>
      </c>
    </row>
    <row r="166" spans="1:11" x14ac:dyDescent="0.2">
      <c r="A166" s="7" t="s">
        <v>2723</v>
      </c>
      <c r="B166" s="7">
        <v>-0.15814875419132496</v>
      </c>
      <c r="C166" s="7">
        <v>0.37366748505877051</v>
      </c>
      <c r="D166" s="7">
        <v>0.24223789272716076</v>
      </c>
      <c r="E166" s="7">
        <v>0.61830689850997034</v>
      </c>
      <c r="F166" s="7">
        <v>3.8932829082125191E-2</v>
      </c>
      <c r="G166" s="7">
        <v>0.21312474525714742</v>
      </c>
      <c r="H166" s="7">
        <f t="shared" si="8"/>
        <v>0.10775936543372278</v>
      </c>
      <c r="I166" s="7">
        <f t="shared" si="9"/>
        <v>0.27815059139410092</v>
      </c>
      <c r="J166" s="7">
        <f t="shared" si="10"/>
        <v>-0.17039122596037815</v>
      </c>
      <c r="K166" s="7">
        <f t="shared" si="11"/>
        <v>0.22135351607397488</v>
      </c>
    </row>
    <row r="167" spans="1:11" x14ac:dyDescent="0.2">
      <c r="A167" s="7" t="s">
        <v>2778</v>
      </c>
      <c r="B167" s="7">
        <v>0.1035244800880243</v>
      </c>
      <c r="C167" s="7">
        <v>-5.9609111089280097E-2</v>
      </c>
      <c r="D167" s="7">
        <v>0.2950133632098495</v>
      </c>
      <c r="E167" s="7">
        <v>-2.2090574106494103E-2</v>
      </c>
      <c r="F167" s="7">
        <v>-0.11920796496456898</v>
      </c>
      <c r="G167" s="7">
        <v>0.60722650234604181</v>
      </c>
      <c r="H167" s="7">
        <f t="shared" si="8"/>
        <v>2.1957684499372101E-2</v>
      </c>
      <c r="I167" s="7">
        <f t="shared" si="9"/>
        <v>0.19023533162120704</v>
      </c>
      <c r="J167" s="7">
        <f t="shared" si="10"/>
        <v>-0.16827764712183493</v>
      </c>
      <c r="K167" s="7">
        <f t="shared" si="11"/>
        <v>0.13414278258059539</v>
      </c>
    </row>
    <row r="168" spans="1:11" x14ac:dyDescent="0.2">
      <c r="A168" s="7" t="s">
        <v>2716</v>
      </c>
      <c r="B168" s="7">
        <v>-6.8339960778041636E-2</v>
      </c>
      <c r="C168" s="7">
        <v>3.5285409441158525E-3</v>
      </c>
      <c r="D168" s="7">
        <v>0.220638430691976</v>
      </c>
      <c r="E168" s="7">
        <v>-3.2277291509421609E-2</v>
      </c>
      <c r="F168" s="7">
        <v>0.24678081509452657</v>
      </c>
      <c r="G168" s="7">
        <v>9.9279625464597482E-2</v>
      </c>
      <c r="H168" s="7">
        <f t="shared" si="8"/>
        <v>-3.2405709916962892E-2</v>
      </c>
      <c r="I168" s="7">
        <f t="shared" si="9"/>
        <v>0.13360539493541962</v>
      </c>
      <c r="J168" s="7">
        <f t="shared" si="10"/>
        <v>-0.16601110485238252</v>
      </c>
      <c r="K168" s="7">
        <f t="shared" si="11"/>
        <v>7.8268359984625446E-2</v>
      </c>
    </row>
    <row r="169" spans="1:11" x14ac:dyDescent="0.2">
      <c r="A169" s="7" t="s">
        <v>2662</v>
      </c>
      <c r="B169" s="7">
        <v>6.7064828313668889E-2</v>
      </c>
      <c r="C169" s="7">
        <v>0.32209944173510968</v>
      </c>
      <c r="D169" s="7">
        <v>0.3133049640328277</v>
      </c>
      <c r="E169" s="7">
        <v>0.29562236503774314</v>
      </c>
      <c r="F169" s="7">
        <v>0.32189721773227437</v>
      </c>
      <c r="G169" s="7">
        <v>0.50978805708130948</v>
      </c>
      <c r="H169" s="7">
        <f t="shared" si="8"/>
        <v>0.19458213502438929</v>
      </c>
      <c r="I169" s="7">
        <f t="shared" si="9"/>
        <v>0.36015315097103862</v>
      </c>
      <c r="J169" s="7">
        <f t="shared" si="10"/>
        <v>-0.16557101594664933</v>
      </c>
      <c r="K169" s="7">
        <f t="shared" si="11"/>
        <v>0.30496281232215555</v>
      </c>
    </row>
    <row r="170" spans="1:11" x14ac:dyDescent="0.2">
      <c r="A170" s="7" t="s">
        <v>2607</v>
      </c>
      <c r="B170" s="7">
        <v>-0.72976354559235046</v>
      </c>
      <c r="C170" s="7">
        <v>0.28343348783517025</v>
      </c>
      <c r="D170" s="7">
        <v>0.19022282015617359</v>
      </c>
      <c r="E170" s="7">
        <v>-4.2508962073768593E-2</v>
      </c>
      <c r="F170" s="7">
        <v>3.8988543956925879E-2</v>
      </c>
      <c r="G170" s="7">
        <v>-0.44563130426877473</v>
      </c>
      <c r="H170" s="7">
        <f t="shared" si="8"/>
        <v>-0.2231650288785901</v>
      </c>
      <c r="I170" s="7">
        <f t="shared" si="9"/>
        <v>-6.4732225557360967E-2</v>
      </c>
      <c r="J170" s="7">
        <f t="shared" si="10"/>
        <v>-0.15843280332122914</v>
      </c>
      <c r="K170" s="7">
        <f t="shared" si="11"/>
        <v>-0.11754315999777069</v>
      </c>
    </row>
    <row r="171" spans="1:11" x14ac:dyDescent="0.2">
      <c r="A171" s="7" t="s">
        <v>2640</v>
      </c>
      <c r="B171" s="7">
        <v>1.6006770683642042E-2</v>
      </c>
      <c r="C171" s="7">
        <v>0.11189306919135544</v>
      </c>
      <c r="D171" s="7">
        <v>0.18715331444331554</v>
      </c>
      <c r="E171" s="7">
        <v>0.38874369551045002</v>
      </c>
      <c r="F171" s="7">
        <v>0.23845586394615281</v>
      </c>
      <c r="G171" s="7">
        <v>6.3800551977945985E-2</v>
      </c>
      <c r="H171" s="7">
        <f t="shared" si="8"/>
        <v>6.3949919937498739E-2</v>
      </c>
      <c r="I171" s="7">
        <f t="shared" si="9"/>
        <v>0.21953835646946609</v>
      </c>
      <c r="J171" s="7">
        <f t="shared" si="10"/>
        <v>-0.15558843653196736</v>
      </c>
      <c r="K171" s="7">
        <f t="shared" si="11"/>
        <v>0.16767554429214362</v>
      </c>
    </row>
    <row r="172" spans="1:11" x14ac:dyDescent="0.2">
      <c r="A172" s="7" t="s">
        <v>2552</v>
      </c>
      <c r="B172" s="7">
        <v>-0.14716245014287185</v>
      </c>
      <c r="C172" s="7">
        <v>-0.11839019526202633</v>
      </c>
      <c r="D172" s="7">
        <v>-7.1154049019829316E-2</v>
      </c>
      <c r="E172" s="7">
        <v>0.25486143624177721</v>
      </c>
      <c r="F172" s="7">
        <v>-5.0734503092664356E-2</v>
      </c>
      <c r="G172" s="7">
        <v>-4.2501771215824283E-2</v>
      </c>
      <c r="H172" s="7">
        <f t="shared" si="8"/>
        <v>-0.1327763227024491</v>
      </c>
      <c r="I172" s="7">
        <f t="shared" si="9"/>
        <v>2.2617778228364815E-2</v>
      </c>
      <c r="J172" s="7">
        <f t="shared" si="10"/>
        <v>-0.15539410093081391</v>
      </c>
      <c r="K172" s="7">
        <f t="shared" si="11"/>
        <v>-2.918025541523982E-2</v>
      </c>
    </row>
    <row r="173" spans="1:11" x14ac:dyDescent="0.2">
      <c r="A173" s="7" t="s">
        <v>2461</v>
      </c>
      <c r="B173" s="7">
        <v>-0.14457103973071406</v>
      </c>
      <c r="C173" s="7">
        <v>-0.21384794384434661</v>
      </c>
      <c r="D173" s="7">
        <v>-0.20729129022115075</v>
      </c>
      <c r="E173" s="7">
        <v>0.36520560985132172</v>
      </c>
      <c r="F173" s="7">
        <v>4.461481050496488E-2</v>
      </c>
      <c r="G173" s="7">
        <v>-0.30286078964976859</v>
      </c>
      <c r="H173" s="7">
        <f t="shared" si="8"/>
        <v>-0.17920949178753032</v>
      </c>
      <c r="I173" s="7">
        <f t="shared" si="9"/>
        <v>-2.5082914878658186E-2</v>
      </c>
      <c r="J173" s="7">
        <f t="shared" si="10"/>
        <v>-0.15412657690887213</v>
      </c>
      <c r="K173" s="7">
        <f t="shared" si="11"/>
        <v>-7.6458440514948892E-2</v>
      </c>
    </row>
    <row r="174" spans="1:11" x14ac:dyDescent="0.2">
      <c r="A174" s="7" t="s">
        <v>2668</v>
      </c>
      <c r="B174" s="7">
        <v>-0.14292435784208013</v>
      </c>
      <c r="C174" s="7">
        <v>0.15433274208119788</v>
      </c>
      <c r="D174" s="7">
        <v>5.7223414269360187E-2</v>
      </c>
      <c r="E174" s="7">
        <v>0.44119355795454301</v>
      </c>
      <c r="F174" s="7">
        <v>4.6380607106047252E-2</v>
      </c>
      <c r="G174" s="7">
        <v>8.8682867518459746E-2</v>
      </c>
      <c r="H174" s="7">
        <f t="shared" si="8"/>
        <v>5.7041921195588735E-3</v>
      </c>
      <c r="I174" s="7">
        <f t="shared" si="9"/>
        <v>0.15837011171210255</v>
      </c>
      <c r="J174" s="7">
        <f t="shared" si="10"/>
        <v>-0.15266591959254366</v>
      </c>
      <c r="K174" s="7">
        <f t="shared" si="11"/>
        <v>0.10748147184792134</v>
      </c>
    </row>
    <row r="175" spans="1:11" x14ac:dyDescent="0.2">
      <c r="A175" s="7" t="s">
        <v>2472</v>
      </c>
      <c r="B175" s="7">
        <v>-0.25420572189634311</v>
      </c>
      <c r="C175" s="7">
        <v>-0.52603977943577251</v>
      </c>
      <c r="D175" s="7">
        <v>-0.32350598776281769</v>
      </c>
      <c r="E175" s="7">
        <v>4.8777951315125849E-2</v>
      </c>
      <c r="F175" s="7">
        <v>5.2439286452667024E-2</v>
      </c>
      <c r="G175" s="7">
        <v>-0.75104982213057037</v>
      </c>
      <c r="H175" s="7">
        <f t="shared" si="8"/>
        <v>-0.39012275066605784</v>
      </c>
      <c r="I175" s="7">
        <f t="shared" si="9"/>
        <v>-0.24333464303139879</v>
      </c>
      <c r="J175" s="7">
        <f t="shared" si="10"/>
        <v>-0.14678810763465905</v>
      </c>
      <c r="K175" s="7">
        <f t="shared" si="11"/>
        <v>-0.29226401224295179</v>
      </c>
    </row>
    <row r="176" spans="1:11" x14ac:dyDescent="0.2">
      <c r="A176" s="7" t="s">
        <v>2741</v>
      </c>
      <c r="B176" s="7">
        <v>5.2240032732518336E-2</v>
      </c>
      <c r="C176" s="7">
        <v>-0.14841473540654618</v>
      </c>
      <c r="D176" s="7">
        <v>0.23518341107296831</v>
      </c>
      <c r="E176" s="7">
        <v>0.310630069045087</v>
      </c>
      <c r="F176" s="7">
        <v>0.11131995574955698</v>
      </c>
      <c r="G176" s="7">
        <v>-0.2837559079623268</v>
      </c>
      <c r="H176" s="7">
        <f t="shared" si="8"/>
        <v>-4.8087351337013917E-2</v>
      </c>
      <c r="I176" s="7">
        <f t="shared" si="9"/>
        <v>9.3344381976321375E-2</v>
      </c>
      <c r="J176" s="7">
        <f t="shared" si="10"/>
        <v>-0.14143173331333531</v>
      </c>
      <c r="K176" s="7">
        <f t="shared" si="11"/>
        <v>4.620047087187628E-2</v>
      </c>
    </row>
    <row r="177" spans="1:11" x14ac:dyDescent="0.2">
      <c r="A177" s="7" t="s">
        <v>2744</v>
      </c>
      <c r="B177" s="7">
        <v>-0.18706299736715576</v>
      </c>
      <c r="C177" s="7">
        <v>0.30817514995579121</v>
      </c>
      <c r="D177" s="7">
        <v>0.3496939331684244</v>
      </c>
      <c r="E177" s="7">
        <v>0.23421757914847155</v>
      </c>
      <c r="F177" s="7">
        <v>0.40809215309144337</v>
      </c>
      <c r="G177" s="7">
        <v>-0.2041930163198063</v>
      </c>
      <c r="H177" s="7">
        <f t="shared" si="8"/>
        <v>6.0556076294317723E-2</v>
      </c>
      <c r="I177" s="7">
        <f t="shared" si="9"/>
        <v>0.19695266227213326</v>
      </c>
      <c r="J177" s="7">
        <f t="shared" si="10"/>
        <v>-0.13639658597781554</v>
      </c>
      <c r="K177" s="7">
        <f t="shared" si="11"/>
        <v>0.1514871336128614</v>
      </c>
    </row>
    <row r="178" spans="1:11" x14ac:dyDescent="0.2">
      <c r="A178" s="7" t="s">
        <v>2586</v>
      </c>
      <c r="B178" s="7">
        <v>-0.3289801323147436</v>
      </c>
      <c r="C178" s="7">
        <v>-4.3118743803338216E-2</v>
      </c>
      <c r="D178" s="7">
        <v>7.1662261128344257E-2</v>
      </c>
      <c r="E178" s="7">
        <v>2.9568923455374135E-2</v>
      </c>
      <c r="F178" s="7">
        <v>-0.59656783107072719</v>
      </c>
      <c r="G178" s="7">
        <v>0.29480895932929319</v>
      </c>
      <c r="H178" s="7">
        <f t="shared" si="8"/>
        <v>-0.18604943805904089</v>
      </c>
      <c r="I178" s="7">
        <f t="shared" si="9"/>
        <v>-5.0131921789428907E-2</v>
      </c>
      <c r="J178" s="7">
        <f t="shared" si="10"/>
        <v>-0.13591751626961199</v>
      </c>
      <c r="K178" s="7">
        <f t="shared" si="11"/>
        <v>-9.5437760545966213E-2</v>
      </c>
    </row>
    <row r="179" spans="1:11" x14ac:dyDescent="0.2">
      <c r="A179" s="7" t="s">
        <v>2591</v>
      </c>
      <c r="B179" s="7">
        <v>5.0335685232620865E-2</v>
      </c>
      <c r="C179" s="7">
        <v>-4.1820770468100579E-2</v>
      </c>
      <c r="D179" s="7">
        <v>0.31823060530605923</v>
      </c>
      <c r="E179" s="7">
        <v>-0.28776174388486875</v>
      </c>
      <c r="F179" s="7">
        <v>0.33007435262626417</v>
      </c>
      <c r="G179" s="7">
        <v>0.19656517543492158</v>
      </c>
      <c r="H179" s="7">
        <f t="shared" si="8"/>
        <v>4.2574573822601429E-3</v>
      </c>
      <c r="I179" s="7">
        <f t="shared" si="9"/>
        <v>0.13927709737059407</v>
      </c>
      <c r="J179" s="7">
        <f t="shared" si="10"/>
        <v>-0.13501963998833394</v>
      </c>
      <c r="K179" s="7">
        <f t="shared" si="11"/>
        <v>9.4270550707816092E-2</v>
      </c>
    </row>
    <row r="180" spans="1:11" x14ac:dyDescent="0.2">
      <c r="A180" s="7" t="s">
        <v>2467</v>
      </c>
      <c r="B180" s="7">
        <v>0.12811984333046234</v>
      </c>
      <c r="C180" s="7">
        <v>0.16152018395862416</v>
      </c>
      <c r="D180" s="7">
        <v>0.11495295237690933</v>
      </c>
      <c r="E180" s="7">
        <v>0.45972536253808088</v>
      </c>
      <c r="F180" s="7">
        <v>0.15290124378804726</v>
      </c>
      <c r="G180" s="7">
        <v>0.39156371665344558</v>
      </c>
      <c r="H180" s="7">
        <f t="shared" si="8"/>
        <v>0.14482001364454325</v>
      </c>
      <c r="I180" s="7">
        <f t="shared" si="9"/>
        <v>0.27978581883912079</v>
      </c>
      <c r="J180" s="7">
        <f t="shared" si="10"/>
        <v>-0.13496580519457754</v>
      </c>
      <c r="K180" s="7">
        <f t="shared" si="11"/>
        <v>0.23479721710759494</v>
      </c>
    </row>
    <row r="181" spans="1:11" x14ac:dyDescent="0.2">
      <c r="A181" s="7" t="s">
        <v>2696</v>
      </c>
      <c r="B181" s="7">
        <v>-0.10278422372456165</v>
      </c>
      <c r="C181" s="7">
        <v>2.8711635556472399E-2</v>
      </c>
      <c r="D181" s="7">
        <v>0.53405169454240442</v>
      </c>
      <c r="E181" s="7">
        <v>0.26250478618033929</v>
      </c>
      <c r="F181" s="7">
        <v>-6.1303993866109957E-3</v>
      </c>
      <c r="G181" s="7">
        <v>-0.39874118302172978</v>
      </c>
      <c r="H181" s="7">
        <f t="shared" si="8"/>
        <v>-3.703629408404463E-2</v>
      </c>
      <c r="I181" s="7">
        <f t="shared" si="9"/>
        <v>9.7921224578600724E-2</v>
      </c>
      <c r="J181" s="7">
        <f t="shared" si="10"/>
        <v>-0.13495751866264535</v>
      </c>
      <c r="K181" s="7">
        <f t="shared" si="11"/>
        <v>5.2935385024385606E-2</v>
      </c>
    </row>
    <row r="182" spans="1:11" x14ac:dyDescent="0.2">
      <c r="A182" s="7" t="s">
        <v>2576</v>
      </c>
      <c r="B182" s="7">
        <v>-0.21644700357492172</v>
      </c>
      <c r="C182" s="7">
        <v>0.31757194987119536</v>
      </c>
      <c r="D182" s="7">
        <v>0.33707706750483679</v>
      </c>
      <c r="E182" s="7">
        <v>-3.1300883471816754E-2</v>
      </c>
      <c r="F182" s="7">
        <v>1.9590054334298636E-2</v>
      </c>
      <c r="G182" s="7">
        <v>0.40515627947222116</v>
      </c>
      <c r="H182" s="7">
        <f t="shared" si="8"/>
        <v>5.0562473148136819E-2</v>
      </c>
      <c r="I182" s="7">
        <f t="shared" si="9"/>
        <v>0.18263062945988495</v>
      </c>
      <c r="J182" s="7">
        <f t="shared" si="10"/>
        <v>-0.13206815631174812</v>
      </c>
      <c r="K182" s="7">
        <f t="shared" si="11"/>
        <v>0.13860791068930226</v>
      </c>
    </row>
    <row r="183" spans="1:11" x14ac:dyDescent="0.2">
      <c r="A183" s="7" t="s">
        <v>2806</v>
      </c>
      <c r="B183" s="7">
        <v>-6.1382742041595093E-2</v>
      </c>
      <c r="C183" s="7">
        <v>0.14967496202249711</v>
      </c>
      <c r="D183" s="7">
        <v>0.55583240917438681</v>
      </c>
      <c r="E183" s="7">
        <v>7.123985239570853E-3</v>
      </c>
      <c r="F183" s="7">
        <v>5.1918224605103439E-3</v>
      </c>
      <c r="G183" s="7">
        <v>0.13576618075980984</v>
      </c>
      <c r="H183" s="7">
        <f t="shared" si="8"/>
        <v>4.4146109990451009E-2</v>
      </c>
      <c r="I183" s="7">
        <f t="shared" si="9"/>
        <v>0.17597859940856944</v>
      </c>
      <c r="J183" s="7">
        <f t="shared" si="10"/>
        <v>-0.13183248941811843</v>
      </c>
      <c r="K183" s="7">
        <f t="shared" si="11"/>
        <v>0.13203443626919661</v>
      </c>
    </row>
    <row r="184" spans="1:11" x14ac:dyDescent="0.2">
      <c r="A184" s="7" t="s">
        <v>2454</v>
      </c>
      <c r="B184" s="7">
        <v>0.25400227215921561</v>
      </c>
      <c r="C184" s="7">
        <v>0.12084586385838948</v>
      </c>
      <c r="D184" s="7">
        <v>0.32844049033054257</v>
      </c>
      <c r="E184" s="7">
        <v>0.30086156289070143</v>
      </c>
      <c r="F184" s="7">
        <v>0.24116575976517252</v>
      </c>
      <c r="G184" s="7">
        <v>0.39144296346270563</v>
      </c>
      <c r="H184" s="7">
        <f t="shared" si="8"/>
        <v>0.18742406800880254</v>
      </c>
      <c r="I184" s="7">
        <f t="shared" si="9"/>
        <v>0.31547769411228055</v>
      </c>
      <c r="J184" s="7">
        <f t="shared" si="10"/>
        <v>-0.12805362610347801</v>
      </c>
      <c r="K184" s="7">
        <f t="shared" si="11"/>
        <v>0.27279315207778793</v>
      </c>
    </row>
    <row r="185" spans="1:11" x14ac:dyDescent="0.2">
      <c r="A185" s="7" t="s">
        <v>2631</v>
      </c>
      <c r="B185" s="7">
        <v>3.4988772360527894E-2</v>
      </c>
      <c r="C185" s="7">
        <v>-2.4730886334199793E-3</v>
      </c>
      <c r="D185" s="7">
        <v>0.19682376599752024</v>
      </c>
      <c r="E185" s="7">
        <v>0.11514167991647221</v>
      </c>
      <c r="F185" s="7">
        <v>0.21490155412361492</v>
      </c>
      <c r="G185" s="7">
        <v>4.8859523981297295E-2</v>
      </c>
      <c r="H185" s="7">
        <f t="shared" si="8"/>
        <v>1.6257841863553956E-2</v>
      </c>
      <c r="I185" s="7">
        <f t="shared" si="9"/>
        <v>0.14393163100472617</v>
      </c>
      <c r="J185" s="7">
        <f t="shared" si="10"/>
        <v>-0.12767378914117222</v>
      </c>
      <c r="K185" s="7">
        <f t="shared" si="11"/>
        <v>0.10137370129100211</v>
      </c>
    </row>
    <row r="186" spans="1:11" x14ac:dyDescent="0.2">
      <c r="A186" s="7" t="s">
        <v>2543</v>
      </c>
      <c r="B186" s="7">
        <v>-1.5163457561751612</v>
      </c>
      <c r="C186" s="7">
        <v>-0.50545597573023804</v>
      </c>
      <c r="D186" s="7">
        <v>-2.1917924904576336</v>
      </c>
      <c r="E186" s="7">
        <v>-0.40237534765415023</v>
      </c>
      <c r="F186" s="7">
        <v>-0.53960862561448719</v>
      </c>
      <c r="G186" s="7">
        <v>-0.40550096308232547</v>
      </c>
      <c r="H186" s="7">
        <f t="shared" si="8"/>
        <v>-1.0109008659526997</v>
      </c>
      <c r="I186" s="7">
        <f t="shared" si="9"/>
        <v>-0.88481935670214906</v>
      </c>
      <c r="J186" s="7">
        <f t="shared" si="10"/>
        <v>-0.12608150925055062</v>
      </c>
      <c r="K186" s="7">
        <f t="shared" si="11"/>
        <v>-0.92684652645233279</v>
      </c>
    </row>
    <row r="187" spans="1:11" x14ac:dyDescent="0.2">
      <c r="A187" s="7" t="s">
        <v>2564</v>
      </c>
      <c r="B187" s="7">
        <v>-0.74655900996368207</v>
      </c>
      <c r="C187" s="7">
        <v>4.4585087074400634E-2</v>
      </c>
      <c r="D187" s="7">
        <v>-0.3957757421584398</v>
      </c>
      <c r="E187" s="7">
        <v>-0.18365751273347031</v>
      </c>
      <c r="F187" s="7">
        <v>-0.29016362835490139</v>
      </c>
      <c r="G187" s="7">
        <v>-3.2851521522422468E-2</v>
      </c>
      <c r="H187" s="7">
        <f t="shared" si="8"/>
        <v>-0.3509869614446407</v>
      </c>
      <c r="I187" s="7">
        <f t="shared" si="9"/>
        <v>-0.22561210119230848</v>
      </c>
      <c r="J187" s="7">
        <f t="shared" si="10"/>
        <v>-0.12537486025233222</v>
      </c>
      <c r="K187" s="7">
        <f t="shared" si="11"/>
        <v>-0.26740372127641926</v>
      </c>
    </row>
    <row r="188" spans="1:11" x14ac:dyDescent="0.2">
      <c r="A188" s="7" t="s">
        <v>2431</v>
      </c>
      <c r="B188" s="7">
        <v>-0.22634516484828393</v>
      </c>
      <c r="C188" s="7">
        <v>0.17878445029433288</v>
      </c>
      <c r="D188" s="7">
        <v>0.1885928694982581</v>
      </c>
      <c r="E188" s="7">
        <v>1.1072026972706267E-2</v>
      </c>
      <c r="F188" s="7">
        <v>0.1183318213037871</v>
      </c>
      <c r="G188" s="7">
        <v>8.3637100255000776E-2</v>
      </c>
      <c r="H188" s="7">
        <f t="shared" si="8"/>
        <v>-2.3780357276975528E-2</v>
      </c>
      <c r="I188" s="7">
        <f t="shared" si="9"/>
        <v>0.10040845450743806</v>
      </c>
      <c r="J188" s="7">
        <f t="shared" si="10"/>
        <v>-0.12418881178441359</v>
      </c>
      <c r="K188" s="7">
        <f t="shared" si="11"/>
        <v>5.9012183912633527E-2</v>
      </c>
    </row>
    <row r="189" spans="1:11" x14ac:dyDescent="0.2">
      <c r="A189" s="7" t="s">
        <v>2580</v>
      </c>
      <c r="B189" s="7">
        <v>0.10276077752513778</v>
      </c>
      <c r="C189" s="7">
        <v>-0.43599499337519471</v>
      </c>
      <c r="D189" s="7">
        <v>-1.9010273386851122E-2</v>
      </c>
      <c r="E189" s="7">
        <v>0.15654392930887798</v>
      </c>
      <c r="F189" s="7">
        <v>-0.68165809964912127</v>
      </c>
      <c r="G189" s="7">
        <v>0.37337057416938646</v>
      </c>
      <c r="H189" s="7">
        <f t="shared" si="8"/>
        <v>-0.16661710792502846</v>
      </c>
      <c r="I189" s="7">
        <f t="shared" si="9"/>
        <v>-4.2688467389426998E-2</v>
      </c>
      <c r="J189" s="7">
        <f t="shared" si="10"/>
        <v>-0.12392864053560146</v>
      </c>
      <c r="K189" s="7">
        <f t="shared" si="11"/>
        <v>-8.399801423462748E-2</v>
      </c>
    </row>
    <row r="190" spans="1:11" x14ac:dyDescent="0.2">
      <c r="A190" s="7" t="s">
        <v>2649</v>
      </c>
      <c r="B190" s="7">
        <v>0.18145786809652129</v>
      </c>
      <c r="C190" s="7">
        <v>-0.10734759923982422</v>
      </c>
      <c r="D190" s="7">
        <v>0.17696987599482522</v>
      </c>
      <c r="E190" s="7">
        <v>0.23226530210126869</v>
      </c>
      <c r="F190" s="7">
        <v>-7.6613647253476844E-2</v>
      </c>
      <c r="G190" s="7">
        <v>0.30708886926032414</v>
      </c>
      <c r="H190" s="7">
        <f t="shared" si="8"/>
        <v>3.7055134428348534E-2</v>
      </c>
      <c r="I190" s="7">
        <f t="shared" si="9"/>
        <v>0.15992760002573531</v>
      </c>
      <c r="J190" s="7">
        <f t="shared" si="10"/>
        <v>-0.12287246559738677</v>
      </c>
      <c r="K190" s="7">
        <f t="shared" si="11"/>
        <v>0.11897011149327304</v>
      </c>
    </row>
    <row r="191" spans="1:11" x14ac:dyDescent="0.2">
      <c r="A191" s="7" t="s">
        <v>2555</v>
      </c>
      <c r="B191" s="7">
        <v>-0.14221487604509347</v>
      </c>
      <c r="C191" s="7">
        <v>0.15366830324760508</v>
      </c>
      <c r="D191" s="7">
        <v>0.24296347374809443</v>
      </c>
      <c r="E191" s="7">
        <v>0.38020363736989671</v>
      </c>
      <c r="F191" s="7">
        <v>-3.2609814504892934E-2</v>
      </c>
      <c r="G191" s="7">
        <v>-7.7827607049204675E-2</v>
      </c>
      <c r="H191" s="7">
        <f t="shared" si="8"/>
        <v>5.7267136012558034E-3</v>
      </c>
      <c r="I191" s="7">
        <f t="shared" si="9"/>
        <v>0.12818242239097338</v>
      </c>
      <c r="J191" s="7">
        <f t="shared" si="10"/>
        <v>-0.12245570878971758</v>
      </c>
      <c r="K191" s="7">
        <f t="shared" si="11"/>
        <v>8.7363852794400856E-2</v>
      </c>
    </row>
    <row r="192" spans="1:11" x14ac:dyDescent="0.2">
      <c r="A192" s="7" t="s">
        <v>2486</v>
      </c>
      <c r="B192" s="7">
        <v>-1.3924195092004301</v>
      </c>
      <c r="C192" s="7">
        <v>-1.2714151514633192</v>
      </c>
      <c r="D192" s="7">
        <v>-1.9512296339909787</v>
      </c>
      <c r="E192" s="7">
        <v>-1.1048455515462883</v>
      </c>
      <c r="F192" s="7">
        <v>-1.1135951371230395</v>
      </c>
      <c r="G192" s="7">
        <v>-0.67187935119445052</v>
      </c>
      <c r="H192" s="7">
        <f t="shared" si="8"/>
        <v>-1.3319173303318745</v>
      </c>
      <c r="I192" s="7">
        <f t="shared" si="9"/>
        <v>-1.2103874184636894</v>
      </c>
      <c r="J192" s="7">
        <f t="shared" si="10"/>
        <v>-0.12152991186818518</v>
      </c>
      <c r="K192" s="7">
        <f t="shared" si="11"/>
        <v>-1.2508973890864177</v>
      </c>
    </row>
    <row r="193" spans="1:11" x14ac:dyDescent="0.2">
      <c r="A193" s="7" t="s">
        <v>2643</v>
      </c>
      <c r="B193" s="7">
        <v>-7.2080039642960475E-2</v>
      </c>
      <c r="C193" s="7">
        <v>-0.23354109113385429</v>
      </c>
      <c r="D193" s="7">
        <v>-6.4987701093672884E-2</v>
      </c>
      <c r="E193" s="7">
        <v>-0.16681328513460181</v>
      </c>
      <c r="F193" s="7">
        <v>0.11793385272967061</v>
      </c>
      <c r="G193" s="7">
        <v>-1.4531623377429892E-2</v>
      </c>
      <c r="H193" s="7">
        <f t="shared" si="8"/>
        <v>-0.15281056538840737</v>
      </c>
      <c r="I193" s="7">
        <f t="shared" si="9"/>
        <v>-3.2099689219008493E-2</v>
      </c>
      <c r="J193" s="7">
        <f t="shared" si="10"/>
        <v>-0.12071087616939888</v>
      </c>
      <c r="K193" s="7">
        <f t="shared" si="11"/>
        <v>-7.2336647942141466E-2</v>
      </c>
    </row>
    <row r="194" spans="1:11" x14ac:dyDescent="0.2">
      <c r="A194" s="7" t="s">
        <v>2796</v>
      </c>
      <c r="B194" s="7">
        <v>4.1518488126781793E-2</v>
      </c>
      <c r="C194" s="7">
        <v>-0.13002415716475624</v>
      </c>
      <c r="D194" s="7">
        <v>8.4241005123410692E-2</v>
      </c>
      <c r="E194" s="7">
        <v>0.19926953427703883</v>
      </c>
      <c r="F194" s="7">
        <v>-9.8570896270093328E-2</v>
      </c>
      <c r="G194" s="7">
        <v>0.11607504162690738</v>
      </c>
      <c r="H194" s="7">
        <f t="shared" ref="H194:H257" si="12">AVERAGE(B194:C194)</f>
        <v>-4.4252834518987219E-2</v>
      </c>
      <c r="I194" s="7">
        <f t="shared" ref="I194:I257" si="13">AVERAGE(D194:G194)</f>
        <v>7.525367118931589E-2</v>
      </c>
      <c r="J194" s="7">
        <f t="shared" ref="J194:J257" si="14">H194-I194</f>
        <v>-0.11950650570830311</v>
      </c>
      <c r="K194" s="7">
        <f t="shared" ref="K194:K257" si="15">AVERAGE(B194:G194)</f>
        <v>3.5418169286548194E-2</v>
      </c>
    </row>
    <row r="195" spans="1:11" x14ac:dyDescent="0.2">
      <c r="A195" s="7" t="s">
        <v>2782</v>
      </c>
      <c r="B195" s="7">
        <v>-0.29235773854409036</v>
      </c>
      <c r="C195" s="7">
        <v>-0.17523143968405186</v>
      </c>
      <c r="D195" s="7">
        <v>-0.23978595057261567</v>
      </c>
      <c r="E195" s="7">
        <v>0.17288333166811343</v>
      </c>
      <c r="F195" s="7">
        <v>-0.21601530242348158</v>
      </c>
      <c r="G195" s="7">
        <v>-0.18071979998097601</v>
      </c>
      <c r="H195" s="7">
        <f t="shared" si="12"/>
        <v>-0.23379458911407111</v>
      </c>
      <c r="I195" s="7">
        <f t="shared" si="13"/>
        <v>-0.11590943032723997</v>
      </c>
      <c r="J195" s="7">
        <f t="shared" si="14"/>
        <v>-0.11788515878683115</v>
      </c>
      <c r="K195" s="7">
        <f t="shared" si="15"/>
        <v>-0.15520448325618366</v>
      </c>
    </row>
    <row r="196" spans="1:11" x14ac:dyDescent="0.2">
      <c r="A196" s="7" t="s">
        <v>2475</v>
      </c>
      <c r="B196" s="7">
        <v>-7.501592956127652E-2</v>
      </c>
      <c r="C196" s="7">
        <v>-0.54337447576806053</v>
      </c>
      <c r="D196" s="7">
        <v>-0.50196755539618154</v>
      </c>
      <c r="E196" s="7">
        <v>1.8343650629639375E-2</v>
      </c>
      <c r="F196" s="7">
        <v>-0.72400345768507846</v>
      </c>
      <c r="G196" s="7">
        <v>0.42484290267229763</v>
      </c>
      <c r="H196" s="7">
        <f t="shared" si="12"/>
        <v>-0.30919520266466854</v>
      </c>
      <c r="I196" s="7">
        <f t="shared" si="13"/>
        <v>-0.19569611494483077</v>
      </c>
      <c r="J196" s="7">
        <f t="shared" si="14"/>
        <v>-0.11349908771983777</v>
      </c>
      <c r="K196" s="7">
        <f t="shared" si="15"/>
        <v>-0.23352914418477666</v>
      </c>
    </row>
    <row r="197" spans="1:11" x14ac:dyDescent="0.2">
      <c r="A197" s="7" t="s">
        <v>2602</v>
      </c>
      <c r="B197" s="7">
        <v>-1.0270010465473772E-2</v>
      </c>
      <c r="C197" s="7">
        <v>0.31213673889882959</v>
      </c>
      <c r="D197" s="7">
        <v>2.6893760820597627E-2</v>
      </c>
      <c r="E197" s="7">
        <v>1.1102744334025203E-2</v>
      </c>
      <c r="F197" s="7">
        <v>0.37500952299477069</v>
      </c>
      <c r="G197" s="7">
        <v>0.63838187450966344</v>
      </c>
      <c r="H197" s="7">
        <f t="shared" si="12"/>
        <v>0.15093336421667791</v>
      </c>
      <c r="I197" s="7">
        <f t="shared" si="13"/>
        <v>0.26284697566476423</v>
      </c>
      <c r="J197" s="7">
        <f t="shared" si="14"/>
        <v>-0.11191361144808631</v>
      </c>
      <c r="K197" s="7">
        <f t="shared" si="15"/>
        <v>0.22554243851540212</v>
      </c>
    </row>
    <row r="198" spans="1:11" x14ac:dyDescent="0.2">
      <c r="A198" s="7" t="s">
        <v>2496</v>
      </c>
      <c r="B198" s="7">
        <v>0.19404078043836825</v>
      </c>
      <c r="C198" s="7">
        <v>-0.14477893562032157</v>
      </c>
      <c r="D198" s="7">
        <v>0.14385078662818809</v>
      </c>
      <c r="E198" s="7">
        <v>7.5548480016798925E-2</v>
      </c>
      <c r="F198" s="7">
        <v>6.6985523506273723E-2</v>
      </c>
      <c r="G198" s="7">
        <v>0.23319358010248276</v>
      </c>
      <c r="H198" s="7">
        <f t="shared" si="12"/>
        <v>2.4630922409023343E-2</v>
      </c>
      <c r="I198" s="7">
        <f t="shared" si="13"/>
        <v>0.12989459256343588</v>
      </c>
      <c r="J198" s="7">
        <f t="shared" si="14"/>
        <v>-0.10526367015441254</v>
      </c>
      <c r="K198" s="7">
        <f t="shared" si="15"/>
        <v>9.4806702511965033E-2</v>
      </c>
    </row>
    <row r="199" spans="1:11" x14ac:dyDescent="0.2">
      <c r="A199" s="7" t="s">
        <v>2798</v>
      </c>
      <c r="B199" s="7">
        <v>-0.17793733827896166</v>
      </c>
      <c r="C199" s="7">
        <v>0.34034116206127718</v>
      </c>
      <c r="D199" s="7">
        <v>8.8159901930956575E-2</v>
      </c>
      <c r="E199" s="7">
        <v>0.13988157195395493</v>
      </c>
      <c r="F199" s="7">
        <v>0.3106050573341973</v>
      </c>
      <c r="G199" s="7">
        <v>0.1913252120550186</v>
      </c>
      <c r="H199" s="7">
        <f t="shared" si="12"/>
        <v>8.120191189115776E-2</v>
      </c>
      <c r="I199" s="7">
        <f t="shared" si="13"/>
        <v>0.18249293581853185</v>
      </c>
      <c r="J199" s="7">
        <f t="shared" si="14"/>
        <v>-0.10129102392737409</v>
      </c>
      <c r="K199" s="7">
        <f t="shared" si="15"/>
        <v>0.14872926117607382</v>
      </c>
    </row>
    <row r="200" spans="1:11" x14ac:dyDescent="0.2">
      <c r="A200" s="7" t="s">
        <v>2556</v>
      </c>
      <c r="B200" s="7">
        <v>-0.37500024395225645</v>
      </c>
      <c r="C200" s="7">
        <v>0.14684640068998447</v>
      </c>
      <c r="D200" s="7">
        <v>-0.51263965320035276</v>
      </c>
      <c r="E200" s="7">
        <v>0.16027483315107485</v>
      </c>
      <c r="F200" s="7">
        <v>0.17983457138148126</v>
      </c>
      <c r="G200" s="7">
        <v>0.1211630085165781</v>
      </c>
      <c r="H200" s="7">
        <f t="shared" si="12"/>
        <v>-0.11407692163113599</v>
      </c>
      <c r="I200" s="7">
        <f t="shared" si="13"/>
        <v>-1.2841810037804643E-2</v>
      </c>
      <c r="J200" s="7">
        <f t="shared" si="14"/>
        <v>-0.10123511159333135</v>
      </c>
      <c r="K200" s="7">
        <f t="shared" si="15"/>
        <v>-4.6586847235581742E-2</v>
      </c>
    </row>
    <row r="201" spans="1:11" x14ac:dyDescent="0.2">
      <c r="A201" s="7" t="s">
        <v>2646</v>
      </c>
      <c r="B201" s="7">
        <v>-0.17365068079872925</v>
      </c>
      <c r="C201" s="7">
        <v>-0.14074220454659875</v>
      </c>
      <c r="D201" s="7">
        <v>0.31545503143322845</v>
      </c>
      <c r="E201" s="7">
        <v>0.26284955441043795</v>
      </c>
      <c r="F201" s="7">
        <v>-0.21666360477545923</v>
      </c>
      <c r="G201" s="7">
        <v>-0.59359293400411872</v>
      </c>
      <c r="H201" s="7">
        <f t="shared" si="12"/>
        <v>-0.157196442672664</v>
      </c>
      <c r="I201" s="7">
        <f t="shared" si="13"/>
        <v>-5.7987988233977883E-2</v>
      </c>
      <c r="J201" s="7">
        <f t="shared" si="14"/>
        <v>-9.9208454438686117E-2</v>
      </c>
      <c r="K201" s="7">
        <f t="shared" si="15"/>
        <v>-9.1057473046873269E-2</v>
      </c>
    </row>
    <row r="202" spans="1:11" x14ac:dyDescent="0.2">
      <c r="A202" s="7" t="s">
        <v>2693</v>
      </c>
      <c r="B202" s="7">
        <v>-5.8458251656327662E-2</v>
      </c>
      <c r="C202" s="7">
        <v>0.17676213898387749</v>
      </c>
      <c r="D202" s="7">
        <v>0.1606602180032492</v>
      </c>
      <c r="E202" s="7">
        <v>0.12960027329560275</v>
      </c>
      <c r="F202" s="7">
        <v>-2.2233276020927562E-2</v>
      </c>
      <c r="G202" s="7">
        <v>0.35016105885238813</v>
      </c>
      <c r="H202" s="7">
        <f t="shared" si="12"/>
        <v>5.9151943663774915E-2</v>
      </c>
      <c r="I202" s="7">
        <f t="shared" si="13"/>
        <v>0.15454706853257813</v>
      </c>
      <c r="J202" s="7">
        <f t="shared" si="14"/>
        <v>-9.5395124868803222E-2</v>
      </c>
      <c r="K202" s="7">
        <f t="shared" si="15"/>
        <v>0.12274869357631039</v>
      </c>
    </row>
    <row r="203" spans="1:11" x14ac:dyDescent="0.2">
      <c r="A203" s="7" t="s">
        <v>2654</v>
      </c>
      <c r="B203" s="7">
        <v>-8.2415780574231753E-2</v>
      </c>
      <c r="C203" s="7">
        <v>-6.1297440915913633E-3</v>
      </c>
      <c r="D203" s="7">
        <v>0.16290787681747276</v>
      </c>
      <c r="E203" s="7">
        <v>0.16221370004584909</v>
      </c>
      <c r="F203" s="7">
        <v>0.18423072442160718</v>
      </c>
      <c r="G203" s="7">
        <v>-0.31718583307910436</v>
      </c>
      <c r="H203" s="7">
        <f t="shared" si="12"/>
        <v>-4.427276233291156E-2</v>
      </c>
      <c r="I203" s="7">
        <f t="shared" si="13"/>
        <v>4.8041617051456167E-2</v>
      </c>
      <c r="J203" s="7">
        <f t="shared" si="14"/>
        <v>-9.2314379384367734E-2</v>
      </c>
      <c r="K203" s="7">
        <f t="shared" si="15"/>
        <v>1.7270157256666929E-2</v>
      </c>
    </row>
    <row r="204" spans="1:11" x14ac:dyDescent="0.2">
      <c r="A204" s="7" t="s">
        <v>2694</v>
      </c>
      <c r="B204" s="7">
        <v>-0.5381729179737843</v>
      </c>
      <c r="C204" s="7">
        <v>5.3184062092601687E-2</v>
      </c>
      <c r="D204" s="7">
        <v>-5.483042535676546E-2</v>
      </c>
      <c r="E204" s="7">
        <v>-0.58553177876733442</v>
      </c>
      <c r="F204" s="7">
        <v>0.14523637888945712</v>
      </c>
      <c r="G204" s="7">
        <v>-0.10616390494210248</v>
      </c>
      <c r="H204" s="7">
        <f t="shared" si="12"/>
        <v>-0.24249442794059131</v>
      </c>
      <c r="I204" s="7">
        <f t="shared" si="13"/>
        <v>-0.15032243254418631</v>
      </c>
      <c r="J204" s="7">
        <f t="shared" si="14"/>
        <v>-9.2171995396404999E-2</v>
      </c>
      <c r="K204" s="7">
        <f t="shared" si="15"/>
        <v>-0.18104643100965467</v>
      </c>
    </row>
    <row r="205" spans="1:11" x14ac:dyDescent="0.2">
      <c r="A205" s="7" t="s">
        <v>2703</v>
      </c>
      <c r="B205" s="7">
        <v>6.6985685834774142E-2</v>
      </c>
      <c r="C205" s="7">
        <v>-1.4552183256933981E-2</v>
      </c>
      <c r="D205" s="7">
        <v>5.1917929902596589E-2</v>
      </c>
      <c r="E205" s="7">
        <v>0.12274983098734567</v>
      </c>
      <c r="F205" s="7">
        <v>6.8046229442930165E-2</v>
      </c>
      <c r="G205" s="7">
        <v>0.22090305596360399</v>
      </c>
      <c r="H205" s="7">
        <f t="shared" si="12"/>
        <v>2.6216751288920079E-2</v>
      </c>
      <c r="I205" s="7">
        <f t="shared" si="13"/>
        <v>0.11590426157411911</v>
      </c>
      <c r="J205" s="7">
        <f t="shared" si="14"/>
        <v>-8.9687510285199029E-2</v>
      </c>
      <c r="K205" s="7">
        <f t="shared" si="15"/>
        <v>8.6008424812386089E-2</v>
      </c>
    </row>
    <row r="206" spans="1:11" x14ac:dyDescent="0.2">
      <c r="A206" s="7" t="s">
        <v>2732</v>
      </c>
      <c r="B206" s="7">
        <v>0.29009936453463092</v>
      </c>
      <c r="C206" s="7">
        <v>0.18194662047189702</v>
      </c>
      <c r="D206" s="7">
        <v>0.37514583420153419</v>
      </c>
      <c r="E206" s="7">
        <v>0.5186572346485101</v>
      </c>
      <c r="F206" s="7">
        <v>0.23145343045283018</v>
      </c>
      <c r="G206" s="7">
        <v>0.16979572960075356</v>
      </c>
      <c r="H206" s="7">
        <f t="shared" si="12"/>
        <v>0.23602299250326397</v>
      </c>
      <c r="I206" s="7">
        <f t="shared" si="13"/>
        <v>0.32376305722590698</v>
      </c>
      <c r="J206" s="7">
        <f t="shared" si="14"/>
        <v>-8.7740064722643007E-2</v>
      </c>
      <c r="K206" s="7">
        <f t="shared" si="15"/>
        <v>0.29451636898502598</v>
      </c>
    </row>
    <row r="207" spans="1:11" x14ac:dyDescent="0.2">
      <c r="A207" s="7" t="s">
        <v>2442</v>
      </c>
      <c r="B207" s="7">
        <v>0.2030441737024779</v>
      </c>
      <c r="C207" s="7">
        <v>-0.2145548433629586</v>
      </c>
      <c r="D207" s="7">
        <v>0.21511592640847732</v>
      </c>
      <c r="E207" s="7">
        <v>3.5874017248631651E-2</v>
      </c>
      <c r="F207" s="7">
        <v>-0.26807701700266806</v>
      </c>
      <c r="G207" s="7">
        <v>0.32319157834652185</v>
      </c>
      <c r="H207" s="7">
        <f t="shared" si="12"/>
        <v>-5.7553348302403495E-3</v>
      </c>
      <c r="I207" s="7">
        <f t="shared" si="13"/>
        <v>7.6526126250240689E-2</v>
      </c>
      <c r="J207" s="7">
        <f t="shared" si="14"/>
        <v>-8.2281461080481039E-2</v>
      </c>
      <c r="K207" s="7">
        <f t="shared" si="15"/>
        <v>4.9098972556747007E-2</v>
      </c>
    </row>
    <row r="208" spans="1:11" x14ac:dyDescent="0.2">
      <c r="A208" s="7" t="s">
        <v>2554</v>
      </c>
      <c r="B208" s="7">
        <v>-3.4989408347570611E-2</v>
      </c>
      <c r="C208" s="7">
        <v>0.23631832894145727</v>
      </c>
      <c r="D208" s="7">
        <v>9.8847882250709188E-2</v>
      </c>
      <c r="E208" s="7">
        <v>0.49639352364741146</v>
      </c>
      <c r="F208" s="7">
        <v>0.13604842498109188</v>
      </c>
      <c r="G208" s="7">
        <v>-9.0436822193934365E-3</v>
      </c>
      <c r="H208" s="7">
        <f t="shared" si="12"/>
        <v>0.10066446029694333</v>
      </c>
      <c r="I208" s="7">
        <f t="shared" si="13"/>
        <v>0.18056153716495479</v>
      </c>
      <c r="J208" s="7">
        <f t="shared" si="14"/>
        <v>-7.9897076868011466E-2</v>
      </c>
      <c r="K208" s="7">
        <f t="shared" si="15"/>
        <v>0.15392917820895097</v>
      </c>
    </row>
    <row r="209" spans="1:11" x14ac:dyDescent="0.2">
      <c r="A209" s="7" t="s">
        <v>2749</v>
      </c>
      <c r="B209" s="7">
        <v>-0.39663532069322727</v>
      </c>
      <c r="C209" s="7">
        <v>9.1982250035509611E-2</v>
      </c>
      <c r="D209" s="7">
        <v>-9.8253767437350981E-2</v>
      </c>
      <c r="E209" s="7">
        <v>1.8016888715230987E-2</v>
      </c>
      <c r="F209" s="7">
        <v>-8.0822875067783226E-2</v>
      </c>
      <c r="G209" s="7">
        <v>-0.12899591879431499</v>
      </c>
      <c r="H209" s="7">
        <f t="shared" si="12"/>
        <v>-0.15232653532885881</v>
      </c>
      <c r="I209" s="7">
        <f t="shared" si="13"/>
        <v>-7.2513918146054554E-2</v>
      </c>
      <c r="J209" s="7">
        <f t="shared" si="14"/>
        <v>-7.981261718280426E-2</v>
      </c>
      <c r="K209" s="7">
        <f t="shared" si="15"/>
        <v>-9.9118123873655969E-2</v>
      </c>
    </row>
    <row r="210" spans="1:11" x14ac:dyDescent="0.2">
      <c r="A210" s="7" t="s">
        <v>2697</v>
      </c>
      <c r="B210" s="7">
        <v>0.43986014463914846</v>
      </c>
      <c r="C210" s="7">
        <v>9.6436219759452588E-2</v>
      </c>
      <c r="D210" s="7">
        <v>0.42065094126392588</v>
      </c>
      <c r="E210" s="7">
        <v>4.974710256592324E-3</v>
      </c>
      <c r="F210" s="7">
        <v>0.55605477965561845</v>
      </c>
      <c r="G210" s="7">
        <v>0.40209857971888985</v>
      </c>
      <c r="H210" s="7">
        <f t="shared" si="12"/>
        <v>0.26814818219930053</v>
      </c>
      <c r="I210" s="7">
        <f t="shared" si="13"/>
        <v>0.34594475272375663</v>
      </c>
      <c r="J210" s="7">
        <f t="shared" si="14"/>
        <v>-7.7796570524456099E-2</v>
      </c>
      <c r="K210" s="7">
        <f t="shared" si="15"/>
        <v>0.3200125625489379</v>
      </c>
    </row>
    <row r="211" spans="1:11" x14ac:dyDescent="0.2">
      <c r="A211" s="7" t="s">
        <v>2519</v>
      </c>
      <c r="B211" s="7">
        <v>-0.32564603911893092</v>
      </c>
      <c r="C211" s="7">
        <v>-0.30272572181857249</v>
      </c>
      <c r="D211" s="7">
        <v>-0.22512637095358579</v>
      </c>
      <c r="E211" s="7">
        <v>9.1821833361278318E-2</v>
      </c>
      <c r="F211" s="7">
        <v>-0.69278161435644314</v>
      </c>
      <c r="G211" s="7">
        <v>-0.12098443638250866</v>
      </c>
      <c r="H211" s="7">
        <f t="shared" si="12"/>
        <v>-0.31418588046875173</v>
      </c>
      <c r="I211" s="7">
        <f t="shared" si="13"/>
        <v>-0.23676764708281481</v>
      </c>
      <c r="J211" s="7">
        <f t="shared" si="14"/>
        <v>-7.7418233385936924E-2</v>
      </c>
      <c r="K211" s="7">
        <f t="shared" si="15"/>
        <v>-0.26257372487812708</v>
      </c>
    </row>
    <row r="212" spans="1:11" x14ac:dyDescent="0.2">
      <c r="A212" s="7" t="s">
        <v>2638</v>
      </c>
      <c r="B212" s="7">
        <v>-0.28766243860050095</v>
      </c>
      <c r="C212" s="7">
        <v>-0.13778383855879156</v>
      </c>
      <c r="D212" s="7">
        <v>-0.87006924941660879</v>
      </c>
      <c r="E212" s="7">
        <v>0.19076724549001534</v>
      </c>
      <c r="F212" s="7">
        <v>0.23787906919808044</v>
      </c>
      <c r="G212" s="7">
        <v>-0.118335189253666</v>
      </c>
      <c r="H212" s="7">
        <f t="shared" si="12"/>
        <v>-0.21272313857964625</v>
      </c>
      <c r="I212" s="7">
        <f t="shared" si="13"/>
        <v>-0.13993953099554476</v>
      </c>
      <c r="J212" s="7">
        <f t="shared" si="14"/>
        <v>-7.278360758410149E-2</v>
      </c>
      <c r="K212" s="7">
        <f t="shared" si="15"/>
        <v>-0.16420073352357858</v>
      </c>
    </row>
    <row r="213" spans="1:11" x14ac:dyDescent="0.2">
      <c r="A213" s="7" t="s">
        <v>2648</v>
      </c>
      <c r="B213" s="7">
        <v>-0.30221154941149592</v>
      </c>
      <c r="C213" s="7">
        <v>-0.11083753930561671</v>
      </c>
      <c r="D213" s="7">
        <v>-9.7062163339135421E-2</v>
      </c>
      <c r="E213" s="7">
        <v>-0.16998384753272136</v>
      </c>
      <c r="F213" s="7">
        <v>0.10762130573695269</v>
      </c>
      <c r="G213" s="7">
        <v>-0.38083611736858547</v>
      </c>
      <c r="H213" s="7">
        <f t="shared" si="12"/>
        <v>-0.20652454435855633</v>
      </c>
      <c r="I213" s="7">
        <f t="shared" si="13"/>
        <v>-0.13506520562587238</v>
      </c>
      <c r="J213" s="7">
        <f t="shared" si="14"/>
        <v>-7.1459338732683952E-2</v>
      </c>
      <c r="K213" s="7">
        <f t="shared" si="15"/>
        <v>-0.15888498520343369</v>
      </c>
    </row>
    <row r="214" spans="1:11" x14ac:dyDescent="0.2">
      <c r="A214" s="7" t="s">
        <v>2527</v>
      </c>
      <c r="B214" s="7">
        <v>0.16854327440334743</v>
      </c>
      <c r="C214" s="7">
        <v>9.072309162543658E-3</v>
      </c>
      <c r="D214" s="7">
        <v>1.3416574326490008E-3</v>
      </c>
      <c r="E214" s="7">
        <v>4.8543672304621088E-2</v>
      </c>
      <c r="F214" s="7">
        <v>0.35547060305355188</v>
      </c>
      <c r="G214" s="7">
        <v>0.22119554287919704</v>
      </c>
      <c r="H214" s="7">
        <f t="shared" si="12"/>
        <v>8.8807791782945539E-2</v>
      </c>
      <c r="I214" s="7">
        <f t="shared" si="13"/>
        <v>0.15663786891750475</v>
      </c>
      <c r="J214" s="7">
        <f t="shared" si="14"/>
        <v>-6.7830077134559214E-2</v>
      </c>
      <c r="K214" s="7">
        <f t="shared" si="15"/>
        <v>0.13402784320598501</v>
      </c>
    </row>
    <row r="215" spans="1:11" x14ac:dyDescent="0.2">
      <c r="A215" s="7" t="s">
        <v>2608</v>
      </c>
      <c r="B215" s="7">
        <v>-8.3269709325005645E-2</v>
      </c>
      <c r="C215" s="7">
        <v>-0.46558619144599322</v>
      </c>
      <c r="D215" s="7">
        <v>-0.10037301379378964</v>
      </c>
      <c r="E215" s="7">
        <v>-0.62133426810865366</v>
      </c>
      <c r="F215" s="7">
        <v>0.13395523909138035</v>
      </c>
      <c r="G215" s="7">
        <v>-0.24096606678778562</v>
      </c>
      <c r="H215" s="7">
        <f t="shared" si="12"/>
        <v>-0.27442795038549944</v>
      </c>
      <c r="I215" s="7">
        <f t="shared" si="13"/>
        <v>-0.20717952739971215</v>
      </c>
      <c r="J215" s="7">
        <f t="shared" si="14"/>
        <v>-6.7248422985787287E-2</v>
      </c>
      <c r="K215" s="7">
        <f t="shared" si="15"/>
        <v>-0.22959566839497458</v>
      </c>
    </row>
    <row r="216" spans="1:11" x14ac:dyDescent="0.2">
      <c r="A216" s="7" t="s">
        <v>2610</v>
      </c>
      <c r="B216" s="7">
        <v>9.3110555159401212E-2</v>
      </c>
      <c r="C216" s="7">
        <v>-0.53557545914820148</v>
      </c>
      <c r="D216" s="7">
        <v>-0.49394467948219639</v>
      </c>
      <c r="E216" s="7">
        <v>-0.25168828653993552</v>
      </c>
      <c r="F216" s="7">
        <v>-0.25016219912768473</v>
      </c>
      <c r="G216" s="7">
        <v>0.36548207273075251</v>
      </c>
      <c r="H216" s="7">
        <f t="shared" si="12"/>
        <v>-0.22123245199440014</v>
      </c>
      <c r="I216" s="7">
        <f t="shared" si="13"/>
        <v>-0.15757827310476605</v>
      </c>
      <c r="J216" s="7">
        <f t="shared" si="14"/>
        <v>-6.3654178889634094E-2</v>
      </c>
      <c r="K216" s="7">
        <f t="shared" si="15"/>
        <v>-0.1787963327346441</v>
      </c>
    </row>
    <row r="217" spans="1:11" x14ac:dyDescent="0.2">
      <c r="A217" s="7" t="s">
        <v>2599</v>
      </c>
      <c r="B217" s="7">
        <v>0.18975011319227322</v>
      </c>
      <c r="C217" s="7">
        <v>7.7017432531212793E-2</v>
      </c>
      <c r="D217" s="7">
        <v>0.20651028745342359</v>
      </c>
      <c r="E217" s="7">
        <v>0.40236154740026925</v>
      </c>
      <c r="F217" s="7">
        <v>0.20860956968619354</v>
      </c>
      <c r="G217" s="7">
        <v>-3.0226254828709467E-2</v>
      </c>
      <c r="H217" s="7">
        <f t="shared" si="12"/>
        <v>0.13338377286174302</v>
      </c>
      <c r="I217" s="7">
        <f t="shared" si="13"/>
        <v>0.19681378742779423</v>
      </c>
      <c r="J217" s="7">
        <f t="shared" si="14"/>
        <v>-6.3430014566051213E-2</v>
      </c>
      <c r="K217" s="7">
        <f t="shared" si="15"/>
        <v>0.17567044923911049</v>
      </c>
    </row>
    <row r="218" spans="1:11" x14ac:dyDescent="0.2">
      <c r="A218" s="7" t="s">
        <v>2453</v>
      </c>
      <c r="B218" s="7">
        <v>0.12304502831370621</v>
      </c>
      <c r="C218" s="7">
        <v>0.28066857350699281</v>
      </c>
      <c r="D218" s="7">
        <v>-2.3100188561694948E-2</v>
      </c>
      <c r="E218" s="7">
        <v>0.40602100069778918</v>
      </c>
      <c r="F218" s="7">
        <v>0.28913834599895266</v>
      </c>
      <c r="G218" s="7">
        <v>0.38761370892299973</v>
      </c>
      <c r="H218" s="7">
        <f t="shared" si="12"/>
        <v>0.20185680091034952</v>
      </c>
      <c r="I218" s="7">
        <f t="shared" si="13"/>
        <v>0.26491821676451166</v>
      </c>
      <c r="J218" s="7">
        <f t="shared" si="14"/>
        <v>-6.3061415854162139E-2</v>
      </c>
      <c r="K218" s="7">
        <f t="shared" si="15"/>
        <v>0.24389774481312432</v>
      </c>
    </row>
    <row r="219" spans="1:11" x14ac:dyDescent="0.2">
      <c r="A219" s="7" t="s">
        <v>2489</v>
      </c>
      <c r="B219" s="7">
        <v>-0.36203812263391649</v>
      </c>
      <c r="C219" s="7">
        <v>-0.23052353051485996</v>
      </c>
      <c r="D219" s="7">
        <v>1.9390173560450547E-2</v>
      </c>
      <c r="E219" s="7">
        <v>-0.38529016089140988</v>
      </c>
      <c r="F219" s="7">
        <v>-0.88492630322955623</v>
      </c>
      <c r="G219" s="7">
        <v>0.30146543209780324</v>
      </c>
      <c r="H219" s="7">
        <f t="shared" si="12"/>
        <v>-0.29628082657438826</v>
      </c>
      <c r="I219" s="7">
        <f t="shared" si="13"/>
        <v>-0.23734021461567811</v>
      </c>
      <c r="J219" s="7">
        <f t="shared" si="14"/>
        <v>-5.8940611958710143E-2</v>
      </c>
      <c r="K219" s="7">
        <f t="shared" si="15"/>
        <v>-0.25698708526858144</v>
      </c>
    </row>
    <row r="220" spans="1:11" x14ac:dyDescent="0.2">
      <c r="A220" s="7" t="s">
        <v>2518</v>
      </c>
      <c r="B220" s="7">
        <v>0.45235889531333195</v>
      </c>
      <c r="C220" s="7">
        <v>0.30883556953741659</v>
      </c>
      <c r="D220" s="7">
        <v>0.14792606371288902</v>
      </c>
      <c r="E220" s="7">
        <v>0.41225715526764589</v>
      </c>
      <c r="F220" s="7">
        <v>0.49972346573761051</v>
      </c>
      <c r="G220" s="7">
        <v>0.69231060835793046</v>
      </c>
      <c r="H220" s="7">
        <f t="shared" si="12"/>
        <v>0.38059723242537424</v>
      </c>
      <c r="I220" s="7">
        <f t="shared" si="13"/>
        <v>0.438054323269019</v>
      </c>
      <c r="J220" s="7">
        <f t="shared" si="14"/>
        <v>-5.7457090843644754E-2</v>
      </c>
      <c r="K220" s="7">
        <f t="shared" si="15"/>
        <v>0.41890195965447069</v>
      </c>
    </row>
    <row r="221" spans="1:11" x14ac:dyDescent="0.2">
      <c r="A221" s="7" t="s">
        <v>2500</v>
      </c>
      <c r="B221" s="7">
        <v>-1.8689265849166001E-2</v>
      </c>
      <c r="C221" s="7">
        <v>3.670700605059489E-2</v>
      </c>
      <c r="D221" s="7">
        <v>0.19962053436395771</v>
      </c>
      <c r="E221" s="7">
        <v>0.19084720801207244</v>
      </c>
      <c r="F221" s="7">
        <v>-0.21406678186553982</v>
      </c>
      <c r="G221" s="7">
        <v>7.3796291636866754E-2</v>
      </c>
      <c r="H221" s="7">
        <f t="shared" si="12"/>
        <v>9.0088701007144441E-3</v>
      </c>
      <c r="I221" s="7">
        <f t="shared" si="13"/>
        <v>6.2549313036839277E-2</v>
      </c>
      <c r="J221" s="7">
        <f t="shared" si="14"/>
        <v>-5.3540442936124831E-2</v>
      </c>
      <c r="K221" s="7">
        <f t="shared" si="15"/>
        <v>4.4702498724797667E-2</v>
      </c>
    </row>
    <row r="222" spans="1:11" x14ac:dyDescent="0.2">
      <c r="A222" s="7" t="s">
        <v>2603</v>
      </c>
      <c r="B222" s="7">
        <v>-2.9462031878615166E-2</v>
      </c>
      <c r="C222" s="7">
        <v>0.12894505442817444</v>
      </c>
      <c r="D222" s="7">
        <v>0.37917304072504843</v>
      </c>
      <c r="E222" s="7">
        <v>5.8802414952190553E-2</v>
      </c>
      <c r="F222" s="7">
        <v>-2.1577946414382668E-2</v>
      </c>
      <c r="G222" s="7">
        <v>-1.7705797459527658E-2</v>
      </c>
      <c r="H222" s="7">
        <f t="shared" si="12"/>
        <v>4.9741511274779639E-2</v>
      </c>
      <c r="I222" s="7">
        <f t="shared" si="13"/>
        <v>9.9672927950832171E-2</v>
      </c>
      <c r="J222" s="7">
        <f t="shared" si="14"/>
        <v>-4.9931416676052533E-2</v>
      </c>
      <c r="K222" s="7">
        <f t="shared" si="15"/>
        <v>8.3029122392147978E-2</v>
      </c>
    </row>
    <row r="223" spans="1:11" x14ac:dyDescent="0.2">
      <c r="A223" s="7" t="s">
        <v>2789</v>
      </c>
      <c r="B223" s="7">
        <v>-8.2742685295101506E-3</v>
      </c>
      <c r="C223" s="7">
        <v>1.463187575065618E-2</v>
      </c>
      <c r="D223" s="7">
        <v>4.5527608520302921E-3</v>
      </c>
      <c r="E223" s="7">
        <v>0.29653571041087617</v>
      </c>
      <c r="F223" s="7">
        <v>7.1335318042753212E-2</v>
      </c>
      <c r="G223" s="7">
        <v>-0.16769381171955861</v>
      </c>
      <c r="H223" s="7">
        <f t="shared" si="12"/>
        <v>3.1788036105730149E-3</v>
      </c>
      <c r="I223" s="7">
        <f t="shared" si="13"/>
        <v>5.1182494396525266E-2</v>
      </c>
      <c r="J223" s="7">
        <f t="shared" si="14"/>
        <v>-4.8003690785952249E-2</v>
      </c>
      <c r="K223" s="7">
        <f t="shared" si="15"/>
        <v>3.5181264134541181E-2</v>
      </c>
    </row>
    <row r="224" spans="1:11" x14ac:dyDescent="0.2">
      <c r="A224" s="7" t="s">
        <v>2572</v>
      </c>
      <c r="B224" s="7">
        <v>0.19985813724010437</v>
      </c>
      <c r="C224" s="7">
        <v>0.25762558869232938</v>
      </c>
      <c r="D224" s="7">
        <v>-7.886184951768618E-4</v>
      </c>
      <c r="E224" s="7">
        <v>0.31494979625391356</v>
      </c>
      <c r="F224" s="7">
        <v>0.37566245336630716</v>
      </c>
      <c r="G224" s="7">
        <v>0.40376015635414414</v>
      </c>
      <c r="H224" s="7">
        <f t="shared" si="12"/>
        <v>0.22874186296621687</v>
      </c>
      <c r="I224" s="7">
        <f t="shared" si="13"/>
        <v>0.27339594686979701</v>
      </c>
      <c r="J224" s="7">
        <f t="shared" si="14"/>
        <v>-4.4654083903580138E-2</v>
      </c>
      <c r="K224" s="7">
        <f t="shared" si="15"/>
        <v>0.25851125223527033</v>
      </c>
    </row>
    <row r="225" spans="1:11" x14ac:dyDescent="0.2">
      <c r="A225" s="7" t="s">
        <v>2535</v>
      </c>
      <c r="B225" s="7">
        <v>-0.14421890303691756</v>
      </c>
      <c r="C225" s="7">
        <v>0.14962249916934992</v>
      </c>
      <c r="D225" s="7">
        <v>-0.19722488693335957</v>
      </c>
      <c r="E225" s="7">
        <v>0.24746332760842557</v>
      </c>
      <c r="F225" s="7">
        <v>-5.2761015493578032E-3</v>
      </c>
      <c r="G225" s="7">
        <v>0.14099212787906854</v>
      </c>
      <c r="H225" s="7">
        <f t="shared" si="12"/>
        <v>2.7017980662161767E-3</v>
      </c>
      <c r="I225" s="7">
        <f t="shared" si="13"/>
        <v>4.6488616751194187E-2</v>
      </c>
      <c r="J225" s="7">
        <f t="shared" si="14"/>
        <v>-4.378681868497801E-2</v>
      </c>
      <c r="K225" s="7">
        <f t="shared" si="15"/>
        <v>3.1893010522868186E-2</v>
      </c>
    </row>
    <row r="226" spans="1:11" x14ac:dyDescent="0.2">
      <c r="A226" s="7" t="s">
        <v>2596</v>
      </c>
      <c r="B226" s="7">
        <v>-3.1926703780005769E-2</v>
      </c>
      <c r="C226" s="7">
        <v>0.19730325814178362</v>
      </c>
      <c r="D226" s="7">
        <v>0.2716396715231012</v>
      </c>
      <c r="E226" s="7">
        <v>-4.5409674821091296E-2</v>
      </c>
      <c r="F226" s="7">
        <v>4.5844805117758354E-2</v>
      </c>
      <c r="G226" s="7">
        <v>0.22734424408728912</v>
      </c>
      <c r="H226" s="7">
        <f t="shared" si="12"/>
        <v>8.2688277180888919E-2</v>
      </c>
      <c r="I226" s="7">
        <f t="shared" si="13"/>
        <v>0.12485476147676436</v>
      </c>
      <c r="J226" s="7">
        <f t="shared" si="14"/>
        <v>-4.2166484295875439E-2</v>
      </c>
      <c r="K226" s="7">
        <f t="shared" si="15"/>
        <v>0.11079926671147254</v>
      </c>
    </row>
    <row r="227" spans="1:11" x14ac:dyDescent="0.2">
      <c r="A227" s="7" t="s">
        <v>2624</v>
      </c>
      <c r="B227" s="7">
        <v>-0.25769242110464807</v>
      </c>
      <c r="C227" s="7">
        <v>-0.16166679145307869</v>
      </c>
      <c r="D227" s="7">
        <v>0.13752448733221823</v>
      </c>
      <c r="E227" s="7">
        <v>-0.22067374547093008</v>
      </c>
      <c r="F227" s="7">
        <v>0.15331686581561818</v>
      </c>
      <c r="G227" s="7">
        <v>-0.74106440153951358</v>
      </c>
      <c r="H227" s="7">
        <f t="shared" si="12"/>
        <v>-0.2096796062788634</v>
      </c>
      <c r="I227" s="7">
        <f t="shared" si="13"/>
        <v>-0.16772419846565181</v>
      </c>
      <c r="J227" s="7">
        <f t="shared" si="14"/>
        <v>-4.1955407813211582E-2</v>
      </c>
      <c r="K227" s="7">
        <f t="shared" si="15"/>
        <v>-0.18170933440338902</v>
      </c>
    </row>
    <row r="228" spans="1:11" x14ac:dyDescent="0.2">
      <c r="A228" s="7" t="s">
        <v>2748</v>
      </c>
      <c r="B228" s="7">
        <v>-0.31226180274426818</v>
      </c>
      <c r="C228" s="7">
        <v>-0.22705763267893414</v>
      </c>
      <c r="D228" s="7">
        <v>-0.43315854669586784</v>
      </c>
      <c r="E228" s="7">
        <v>-0.51569325262063825</v>
      </c>
      <c r="F228" s="7">
        <v>-0.17322812206504956</v>
      </c>
      <c r="G228" s="7">
        <v>0.18595531694437309</v>
      </c>
      <c r="H228" s="7">
        <f t="shared" si="12"/>
        <v>-0.26965971771160113</v>
      </c>
      <c r="I228" s="7">
        <f t="shared" si="13"/>
        <v>-0.23403115110929568</v>
      </c>
      <c r="J228" s="7">
        <f t="shared" si="14"/>
        <v>-3.5628566602305456E-2</v>
      </c>
      <c r="K228" s="7">
        <f t="shared" si="15"/>
        <v>-0.24590733997673084</v>
      </c>
    </row>
    <row r="229" spans="1:11" x14ac:dyDescent="0.2">
      <c r="A229" s="7" t="s">
        <v>2457</v>
      </c>
      <c r="B229" s="7">
        <v>-2.939707314106161E-2</v>
      </c>
      <c r="C229" s="7">
        <v>-0.14610756960419305</v>
      </c>
      <c r="D229" s="7">
        <v>-3.2714067591074744E-2</v>
      </c>
      <c r="E229" s="7">
        <v>0.41163792810592725</v>
      </c>
      <c r="F229" s="7">
        <v>-0.47324278953661353</v>
      </c>
      <c r="G229" s="7">
        <v>-0.11513005358651096</v>
      </c>
      <c r="H229" s="7">
        <f t="shared" si="12"/>
        <v>-8.7752321372627326E-2</v>
      </c>
      <c r="I229" s="7">
        <f t="shared" si="13"/>
        <v>-5.2362245652067999E-2</v>
      </c>
      <c r="J229" s="7">
        <f t="shared" si="14"/>
        <v>-3.5390075720559327E-2</v>
      </c>
      <c r="K229" s="7">
        <f t="shared" si="15"/>
        <v>-6.4158937558921103E-2</v>
      </c>
    </row>
    <row r="230" spans="1:11" x14ac:dyDescent="0.2">
      <c r="A230" s="7" t="s">
        <v>2641</v>
      </c>
      <c r="B230" s="7">
        <v>0.21797738659547022</v>
      </c>
      <c r="C230" s="7">
        <v>-7.7719688885502194E-2</v>
      </c>
      <c r="D230" s="7">
        <v>0.34324155020752262</v>
      </c>
      <c r="E230" s="7">
        <v>-8.5360608681771311E-2</v>
      </c>
      <c r="F230" s="7">
        <v>0.20876234336149585</v>
      </c>
      <c r="G230" s="7">
        <v>-4.7041869918822907E-2</v>
      </c>
      <c r="H230" s="7">
        <f t="shared" si="12"/>
        <v>7.0128848854984022E-2</v>
      </c>
      <c r="I230" s="7">
        <f t="shared" si="13"/>
        <v>0.10490035374210606</v>
      </c>
      <c r="J230" s="7">
        <f t="shared" si="14"/>
        <v>-3.4771504887122037E-2</v>
      </c>
      <c r="K230" s="7">
        <f t="shared" si="15"/>
        <v>9.3309852113065375E-2</v>
      </c>
    </row>
    <row r="231" spans="1:11" x14ac:dyDescent="0.2">
      <c r="A231" s="7" t="s">
        <v>2561</v>
      </c>
      <c r="B231" s="7">
        <v>-0.15827348646433781</v>
      </c>
      <c r="C231" s="7">
        <v>-0.13836619387394347</v>
      </c>
      <c r="D231" s="7">
        <v>7.9415129819580904E-2</v>
      </c>
      <c r="E231" s="7">
        <v>-1.2564610204850904E-2</v>
      </c>
      <c r="F231" s="7">
        <v>-0.28057618774387821</v>
      </c>
      <c r="G231" s="7">
        <v>-0.24987099739740587</v>
      </c>
      <c r="H231" s="7">
        <f t="shared" si="12"/>
        <v>-0.14831984016914063</v>
      </c>
      <c r="I231" s="7">
        <f t="shared" si="13"/>
        <v>-0.11589916638163852</v>
      </c>
      <c r="J231" s="7">
        <f t="shared" si="14"/>
        <v>-3.2420673787502102E-2</v>
      </c>
      <c r="K231" s="7">
        <f t="shared" si="15"/>
        <v>-0.12670605764413923</v>
      </c>
    </row>
    <row r="232" spans="1:11" x14ac:dyDescent="0.2">
      <c r="A232" s="7" t="s">
        <v>2533</v>
      </c>
      <c r="B232" s="7">
        <v>7.2220814965044955E-2</v>
      </c>
      <c r="C232" s="7">
        <v>-0.36910247997376561</v>
      </c>
      <c r="D232" s="7">
        <v>0.4932298520815695</v>
      </c>
      <c r="E232" s="7">
        <v>-0.64167243190208711</v>
      </c>
      <c r="F232" s="7">
        <v>-7.7440265833836522E-2</v>
      </c>
      <c r="G232" s="7">
        <v>-0.24340995579445307</v>
      </c>
      <c r="H232" s="7">
        <f t="shared" si="12"/>
        <v>-0.14844083250436033</v>
      </c>
      <c r="I232" s="7">
        <f t="shared" si="13"/>
        <v>-0.1173232003622018</v>
      </c>
      <c r="J232" s="7">
        <f t="shared" si="14"/>
        <v>-3.1117632142158527E-2</v>
      </c>
      <c r="K232" s="7">
        <f t="shared" si="15"/>
        <v>-0.12769574440958797</v>
      </c>
    </row>
    <row r="233" spans="1:11" x14ac:dyDescent="0.2">
      <c r="A233" s="7" t="s">
        <v>2724</v>
      </c>
      <c r="B233" s="7">
        <v>0.22128835769902302</v>
      </c>
      <c r="C233" s="7">
        <v>-0.21943045736390149</v>
      </c>
      <c r="D233" s="7">
        <v>0.26147588515914932</v>
      </c>
      <c r="E233" s="7">
        <v>-0.13166068607720766</v>
      </c>
      <c r="F233" s="7">
        <v>-8.3498745061452412E-2</v>
      </c>
      <c r="G233" s="7">
        <v>8.0618080570238351E-2</v>
      </c>
      <c r="H233" s="7">
        <f t="shared" si="12"/>
        <v>9.2895016756076865E-4</v>
      </c>
      <c r="I233" s="7">
        <f t="shared" si="13"/>
        <v>3.1733633647681905E-2</v>
      </c>
      <c r="J233" s="7">
        <f t="shared" si="14"/>
        <v>-3.0804683480121137E-2</v>
      </c>
      <c r="K233" s="7">
        <f t="shared" si="15"/>
        <v>2.1465405820974864E-2</v>
      </c>
    </row>
    <row r="234" spans="1:11" x14ac:dyDescent="0.2">
      <c r="A234" s="7" t="s">
        <v>2667</v>
      </c>
      <c r="B234" s="7">
        <v>-0.30351888026682156</v>
      </c>
      <c r="C234" s="7">
        <v>0.10536850950966771</v>
      </c>
      <c r="D234" s="7">
        <v>-5.8381256217971828E-2</v>
      </c>
      <c r="E234" s="7">
        <v>3.4366283183338092E-2</v>
      </c>
      <c r="F234" s="7">
        <v>0.15466897813605057</v>
      </c>
      <c r="G234" s="7">
        <v>-0.40761865462784563</v>
      </c>
      <c r="H234" s="7">
        <f t="shared" si="12"/>
        <v>-9.907518537857693E-2</v>
      </c>
      <c r="I234" s="7">
        <f t="shared" si="13"/>
        <v>-6.9241162381607199E-2</v>
      </c>
      <c r="J234" s="7">
        <f t="shared" si="14"/>
        <v>-2.9834022996969731E-2</v>
      </c>
      <c r="K234" s="7">
        <f t="shared" si="15"/>
        <v>-7.9185836713930438E-2</v>
      </c>
    </row>
    <row r="235" spans="1:11" x14ac:dyDescent="0.2">
      <c r="A235" s="7" t="s">
        <v>2701</v>
      </c>
      <c r="B235" s="7">
        <v>-0.10851820502544628</v>
      </c>
      <c r="C235" s="7">
        <v>2.28840354955539E-2</v>
      </c>
      <c r="D235" s="7">
        <v>4.5632732530786528E-2</v>
      </c>
      <c r="E235" s="7">
        <v>2.0203633354951595E-2</v>
      </c>
      <c r="F235" s="7">
        <v>7.8380856342723224E-2</v>
      </c>
      <c r="G235" s="7">
        <v>-0.21919149860844353</v>
      </c>
      <c r="H235" s="7">
        <f t="shared" si="12"/>
        <v>-4.2817084764946188E-2</v>
      </c>
      <c r="I235" s="7">
        <f t="shared" si="13"/>
        <v>-1.8743569094995548E-2</v>
      </c>
      <c r="J235" s="7">
        <f t="shared" si="14"/>
        <v>-2.407351566995064E-2</v>
      </c>
      <c r="K235" s="7">
        <f t="shared" si="15"/>
        <v>-2.6768074318312424E-2</v>
      </c>
    </row>
    <row r="236" spans="1:11" x14ac:dyDescent="0.2">
      <c r="A236" s="7" t="s">
        <v>2761</v>
      </c>
      <c r="B236" s="7">
        <v>-0.17694890443821851</v>
      </c>
      <c r="C236" s="7">
        <v>-6.9523454905346199E-2</v>
      </c>
      <c r="D236" s="7">
        <v>-9.2551914992054594E-3</v>
      </c>
      <c r="E236" s="7">
        <v>1.9464237818546587E-2</v>
      </c>
      <c r="F236" s="7">
        <v>-0.22928876393912645</v>
      </c>
      <c r="G236" s="7">
        <v>-0.18802576954563383</v>
      </c>
      <c r="H236" s="7">
        <f t="shared" si="12"/>
        <v>-0.12323617967178235</v>
      </c>
      <c r="I236" s="7">
        <f t="shared" si="13"/>
        <v>-0.10177637179135479</v>
      </c>
      <c r="J236" s="7">
        <f t="shared" si="14"/>
        <v>-2.1459807880427562E-2</v>
      </c>
      <c r="K236" s="7">
        <f t="shared" si="15"/>
        <v>-0.10892964108483065</v>
      </c>
    </row>
    <row r="237" spans="1:11" x14ac:dyDescent="0.2">
      <c r="A237" s="7" t="s">
        <v>2688</v>
      </c>
      <c r="B237" s="7">
        <v>8.0627166748577186E-2</v>
      </c>
      <c r="C237" s="7">
        <v>-0.30179842872966384</v>
      </c>
      <c r="D237" s="7">
        <v>3.4594258534385323E-2</v>
      </c>
      <c r="E237" s="7">
        <v>-0.21948222913808843</v>
      </c>
      <c r="F237" s="7">
        <v>-0.34944672050053888</v>
      </c>
      <c r="G237" s="7">
        <v>0.16965804568313661</v>
      </c>
      <c r="H237" s="7">
        <f t="shared" si="12"/>
        <v>-0.11058563099054333</v>
      </c>
      <c r="I237" s="7">
        <f t="shared" si="13"/>
        <v>-9.1169161355276335E-2</v>
      </c>
      <c r="J237" s="7">
        <f t="shared" si="14"/>
        <v>-1.9416469635266997E-2</v>
      </c>
      <c r="K237" s="7">
        <f t="shared" si="15"/>
        <v>-9.7641317900365343E-2</v>
      </c>
    </row>
    <row r="238" spans="1:11" x14ac:dyDescent="0.2">
      <c r="A238" s="7" t="s">
        <v>2672</v>
      </c>
      <c r="B238" s="7">
        <v>0.12030889162362254</v>
      </c>
      <c r="C238" s="7">
        <v>-4.5928354330845599E-2</v>
      </c>
      <c r="D238" s="7">
        <v>0.32328513134546527</v>
      </c>
      <c r="E238" s="7">
        <v>6.4436099010270684E-2</v>
      </c>
      <c r="F238" s="7">
        <v>-0.35127653812758841</v>
      </c>
      <c r="G238" s="7">
        <v>0.18941699704738299</v>
      </c>
      <c r="H238" s="7">
        <f t="shared" si="12"/>
        <v>3.7190268646388469E-2</v>
      </c>
      <c r="I238" s="7">
        <f t="shared" si="13"/>
        <v>5.6465422318882637E-2</v>
      </c>
      <c r="J238" s="7">
        <f t="shared" si="14"/>
        <v>-1.9275153672494168E-2</v>
      </c>
      <c r="K238" s="7">
        <f t="shared" si="15"/>
        <v>5.0040371094717907E-2</v>
      </c>
    </row>
    <row r="239" spans="1:11" x14ac:dyDescent="0.2">
      <c r="A239" s="7" t="s">
        <v>2669</v>
      </c>
      <c r="B239" s="7">
        <v>0.26446467820016406</v>
      </c>
      <c r="C239" s="7">
        <v>-0.4148506469309563</v>
      </c>
      <c r="D239" s="7">
        <v>-6.7554064828595481E-2</v>
      </c>
      <c r="E239" s="7">
        <v>0.19630803508828321</v>
      </c>
      <c r="F239" s="7">
        <v>-0.18044864512708542</v>
      </c>
      <c r="G239" s="7">
        <v>-0.17790219478795136</v>
      </c>
      <c r="H239" s="7">
        <f t="shared" si="12"/>
        <v>-7.5192984365396121E-2</v>
      </c>
      <c r="I239" s="7">
        <f t="shared" si="13"/>
        <v>-5.7399217413837265E-2</v>
      </c>
      <c r="J239" s="7">
        <f t="shared" si="14"/>
        <v>-1.7793766951558855E-2</v>
      </c>
      <c r="K239" s="7">
        <f t="shared" si="15"/>
        <v>-6.3330473064356893E-2</v>
      </c>
    </row>
    <row r="240" spans="1:11" x14ac:dyDescent="0.2">
      <c r="A240" s="7" t="s">
        <v>2585</v>
      </c>
      <c r="B240" s="7">
        <v>0.28253894729537238</v>
      </c>
      <c r="C240" s="7">
        <v>4.8694831599433996E-2</v>
      </c>
      <c r="D240" s="7">
        <v>0.1333954735719011</v>
      </c>
      <c r="E240" s="7">
        <v>0.33001906558123056</v>
      </c>
      <c r="F240" s="7">
        <v>0.18372839578839156</v>
      </c>
      <c r="G240" s="7">
        <v>7.9099170803823143E-2</v>
      </c>
      <c r="H240" s="7">
        <f t="shared" si="12"/>
        <v>0.16561688944740319</v>
      </c>
      <c r="I240" s="7">
        <f t="shared" si="13"/>
        <v>0.18156052643633658</v>
      </c>
      <c r="J240" s="7">
        <f t="shared" si="14"/>
        <v>-1.5943636988933391E-2</v>
      </c>
      <c r="K240" s="7">
        <f t="shared" si="15"/>
        <v>0.17624598077335876</v>
      </c>
    </row>
    <row r="241" spans="1:11" x14ac:dyDescent="0.2">
      <c r="A241" s="7" t="s">
        <v>2788</v>
      </c>
      <c r="B241" s="7">
        <v>0.26292548069252764</v>
      </c>
      <c r="C241" s="7">
        <v>0.19679055541935039</v>
      </c>
      <c r="D241" s="7">
        <v>0.5111114846822099</v>
      </c>
      <c r="E241" s="7">
        <v>0.32572003696450413</v>
      </c>
      <c r="F241" s="7">
        <v>0.17303166914579324</v>
      </c>
      <c r="G241" s="7">
        <v>-4.4562294905815585E-2</v>
      </c>
      <c r="H241" s="7">
        <f t="shared" si="12"/>
        <v>0.22985801805593903</v>
      </c>
      <c r="I241" s="7">
        <f t="shared" si="13"/>
        <v>0.24132522397167294</v>
      </c>
      <c r="J241" s="7">
        <f t="shared" si="14"/>
        <v>-1.1467205915733913E-2</v>
      </c>
      <c r="K241" s="7">
        <f t="shared" si="15"/>
        <v>0.23750282199976161</v>
      </c>
    </row>
    <row r="242" spans="1:11" x14ac:dyDescent="0.2">
      <c r="A242" s="7" t="s">
        <v>2473</v>
      </c>
      <c r="B242" s="7">
        <v>0.22550080772884018</v>
      </c>
      <c r="C242" s="7">
        <v>0.25737664959920081</v>
      </c>
      <c r="D242" s="7">
        <v>0.26591342509671767</v>
      </c>
      <c r="E242" s="7">
        <v>0.24518263647696123</v>
      </c>
      <c r="F242" s="7">
        <v>0.31285003919958482</v>
      </c>
      <c r="G242" s="7">
        <v>0.16018396710994973</v>
      </c>
      <c r="H242" s="7">
        <f t="shared" si="12"/>
        <v>0.2414387286640205</v>
      </c>
      <c r="I242" s="7">
        <f t="shared" si="13"/>
        <v>0.24603251697080339</v>
      </c>
      <c r="J242" s="7">
        <f t="shared" si="14"/>
        <v>-4.5937883067828922E-3</v>
      </c>
      <c r="K242" s="7">
        <f t="shared" si="15"/>
        <v>0.24450125420187574</v>
      </c>
    </row>
    <row r="243" spans="1:11" x14ac:dyDescent="0.2">
      <c r="A243" s="7" t="s">
        <v>2523</v>
      </c>
      <c r="B243" s="7">
        <v>0.26700372457336286</v>
      </c>
      <c r="C243" s="7">
        <v>-0.17765401902404729</v>
      </c>
      <c r="D243" s="7">
        <v>8.3491621095523272E-2</v>
      </c>
      <c r="E243" s="7">
        <v>8.5713621079630722E-2</v>
      </c>
      <c r="F243" s="7">
        <v>-8.8097869732177855E-2</v>
      </c>
      <c r="G243" s="7">
        <v>0.1155058453326178</v>
      </c>
      <c r="H243" s="7">
        <f t="shared" si="12"/>
        <v>4.4674852774657783E-2</v>
      </c>
      <c r="I243" s="7">
        <f t="shared" si="13"/>
        <v>4.9153304443898482E-2</v>
      </c>
      <c r="J243" s="7">
        <f t="shared" si="14"/>
        <v>-4.4784516692406989E-3</v>
      </c>
      <c r="K243" s="7">
        <f t="shared" si="15"/>
        <v>4.7660487220818254E-2</v>
      </c>
    </row>
    <row r="244" spans="1:11" x14ac:dyDescent="0.2">
      <c r="A244" s="7" t="s">
        <v>2618</v>
      </c>
      <c r="B244" s="7">
        <v>-0.40726170063099948</v>
      </c>
      <c r="C244" s="7">
        <v>3.8972244645890711E-3</v>
      </c>
      <c r="D244" s="7">
        <v>-0.3669732345497852</v>
      </c>
      <c r="E244" s="7">
        <v>-0.34663328137532412</v>
      </c>
      <c r="F244" s="7">
        <v>-7.8408023699131107E-2</v>
      </c>
      <c r="G244" s="7">
        <v>6.8536459202995603E-4</v>
      </c>
      <c r="H244" s="7">
        <f t="shared" si="12"/>
        <v>-0.20168223808320521</v>
      </c>
      <c r="I244" s="7">
        <f t="shared" si="13"/>
        <v>-0.19783229375805261</v>
      </c>
      <c r="J244" s="7">
        <f t="shared" si="14"/>
        <v>-3.8499443251525933E-3</v>
      </c>
      <c r="K244" s="7">
        <f t="shared" si="15"/>
        <v>-0.19911560853310351</v>
      </c>
    </row>
    <row r="245" spans="1:11" x14ac:dyDescent="0.2">
      <c r="A245" s="7" t="s">
        <v>2448</v>
      </c>
      <c r="B245" s="7">
        <v>-4.0050485332260542E-2</v>
      </c>
      <c r="C245" s="7">
        <v>0.14227987107348364</v>
      </c>
      <c r="D245" s="7">
        <v>-0.17520835224495326</v>
      </c>
      <c r="E245" s="7">
        <v>0.36554471730014554</v>
      </c>
      <c r="F245" s="7">
        <v>0.27162391274939407</v>
      </c>
      <c r="G245" s="7">
        <v>-0.24763901906001703</v>
      </c>
      <c r="H245" s="7">
        <f t="shared" si="12"/>
        <v>5.1114692870611544E-2</v>
      </c>
      <c r="I245" s="7">
        <f t="shared" si="13"/>
        <v>5.3580314686142334E-2</v>
      </c>
      <c r="J245" s="7">
        <f t="shared" si="14"/>
        <v>-2.4656218155307899E-3</v>
      </c>
      <c r="K245" s="7">
        <f t="shared" si="15"/>
        <v>5.2758440747632064E-2</v>
      </c>
    </row>
    <row r="246" spans="1:11" x14ac:dyDescent="0.2">
      <c r="A246" s="7" t="s">
        <v>2433</v>
      </c>
      <c r="B246" s="7">
        <v>-1.0050501748121787E-2</v>
      </c>
      <c r="C246" s="7">
        <v>1.5347892292180264E-2</v>
      </c>
      <c r="D246" s="7">
        <v>-0.3184117527740965</v>
      </c>
      <c r="E246" s="7">
        <v>0.12657990997526866</v>
      </c>
      <c r="F246" s="7">
        <v>0.20410908861893906</v>
      </c>
      <c r="G246" s="7">
        <v>-6.4135095325970387E-4</v>
      </c>
      <c r="H246" s="7">
        <f t="shared" si="12"/>
        <v>2.6486952720292389E-3</v>
      </c>
      <c r="I246" s="7">
        <f t="shared" si="13"/>
        <v>2.9089737167128792E-3</v>
      </c>
      <c r="J246" s="7">
        <f t="shared" si="14"/>
        <v>-2.6027844468364024E-4</v>
      </c>
      <c r="K246" s="7">
        <f t="shared" si="15"/>
        <v>2.8222142351516659E-3</v>
      </c>
    </row>
    <row r="247" spans="1:11" x14ac:dyDescent="0.2">
      <c r="A247" s="7" t="s">
        <v>2600</v>
      </c>
      <c r="B247" s="7">
        <v>-6.9959472083784072E-2</v>
      </c>
      <c r="C247" s="7">
        <v>0.49388844814521632</v>
      </c>
      <c r="D247" s="7">
        <v>0.11265780510689682</v>
      </c>
      <c r="E247" s="7">
        <v>0.13550026985908933</v>
      </c>
      <c r="F247" s="7">
        <v>0.29260166928293768</v>
      </c>
      <c r="G247" s="7">
        <v>0.29568443897705737</v>
      </c>
      <c r="H247" s="7">
        <f t="shared" si="12"/>
        <v>0.21196448803071613</v>
      </c>
      <c r="I247" s="7">
        <f t="shared" si="13"/>
        <v>0.20911104580649531</v>
      </c>
      <c r="J247" s="7">
        <f t="shared" si="14"/>
        <v>2.8534422242208202E-3</v>
      </c>
      <c r="K247" s="7">
        <f t="shared" si="15"/>
        <v>0.21006219321456895</v>
      </c>
    </row>
    <row r="248" spans="1:11" x14ac:dyDescent="0.2">
      <c r="A248" s="7" t="s">
        <v>2490</v>
      </c>
      <c r="B248" s="7">
        <v>0.23191885802505391</v>
      </c>
      <c r="C248" s="7">
        <v>6.9694353801803034E-3</v>
      </c>
      <c r="D248" s="7">
        <v>2.1553059372930113E-2</v>
      </c>
      <c r="E248" s="7">
        <v>0.41522602295683475</v>
      </c>
      <c r="F248" s="7">
        <v>-0.12857404366700773</v>
      </c>
      <c r="G248" s="7">
        <v>0.13212345570410569</v>
      </c>
      <c r="H248" s="7">
        <f t="shared" si="12"/>
        <v>0.1194441467026171</v>
      </c>
      <c r="I248" s="7">
        <f t="shared" si="13"/>
        <v>0.11008212359171571</v>
      </c>
      <c r="J248" s="7">
        <f t="shared" si="14"/>
        <v>9.3620231109013963E-3</v>
      </c>
      <c r="K248" s="7">
        <f t="shared" si="15"/>
        <v>0.11320279796201617</v>
      </c>
    </row>
    <row r="249" spans="1:11" x14ac:dyDescent="0.2">
      <c r="A249" s="7" t="s">
        <v>2566</v>
      </c>
      <c r="B249" s="7">
        <v>-0.3069902878918736</v>
      </c>
      <c r="C249" s="7">
        <v>-0.48887968751588834</v>
      </c>
      <c r="D249" s="7">
        <v>0.50073888046281245</v>
      </c>
      <c r="E249" s="7">
        <v>-0.14818611816455832</v>
      </c>
      <c r="F249" s="7">
        <v>-1.4672023688672713</v>
      </c>
      <c r="G249" s="7">
        <v>-0.5201223404668438</v>
      </c>
      <c r="H249" s="7">
        <f t="shared" si="12"/>
        <v>-0.39793498770388097</v>
      </c>
      <c r="I249" s="7">
        <f t="shared" si="13"/>
        <v>-0.40869298675896526</v>
      </c>
      <c r="J249" s="7">
        <f t="shared" si="14"/>
        <v>1.0757999055084289E-2</v>
      </c>
      <c r="K249" s="7">
        <f t="shared" si="15"/>
        <v>-0.40510698707393716</v>
      </c>
    </row>
    <row r="250" spans="1:11" x14ac:dyDescent="0.2">
      <c r="A250" s="7" t="s">
        <v>2645</v>
      </c>
      <c r="B250" s="7">
        <v>-0.20173147284166185</v>
      </c>
      <c r="C250" s="7">
        <v>-0.30289486150477252</v>
      </c>
      <c r="D250" s="7">
        <v>-0.18968920688421431</v>
      </c>
      <c r="E250" s="7">
        <v>-0.13989437214320002</v>
      </c>
      <c r="F250" s="7">
        <v>-0.63163449850967301</v>
      </c>
      <c r="G250" s="7">
        <v>-9.8898363405399342E-2</v>
      </c>
      <c r="H250" s="7">
        <f t="shared" si="12"/>
        <v>-0.25231316717321717</v>
      </c>
      <c r="I250" s="7">
        <f t="shared" si="13"/>
        <v>-0.26502911023562165</v>
      </c>
      <c r="J250" s="7">
        <f t="shared" si="14"/>
        <v>1.2715943062404478E-2</v>
      </c>
      <c r="K250" s="7">
        <f t="shared" si="15"/>
        <v>-0.26079046254815347</v>
      </c>
    </row>
    <row r="251" spans="1:11" x14ac:dyDescent="0.2">
      <c r="A251" s="7" t="s">
        <v>2763</v>
      </c>
      <c r="B251" s="7">
        <v>-0.40425757473048513</v>
      </c>
      <c r="C251" s="7">
        <v>-0.12825251776090049</v>
      </c>
      <c r="D251" s="7">
        <v>-0.13054412122734851</v>
      </c>
      <c r="E251" s="7">
        <v>-0.43001510831537626</v>
      </c>
      <c r="F251" s="7">
        <v>-0.26302268254667538</v>
      </c>
      <c r="G251" s="7">
        <v>-0.30369393889277735</v>
      </c>
      <c r="H251" s="7">
        <f t="shared" si="12"/>
        <v>-0.26625504624569279</v>
      </c>
      <c r="I251" s="7">
        <f t="shared" si="13"/>
        <v>-0.28181896274554435</v>
      </c>
      <c r="J251" s="7">
        <f t="shared" si="14"/>
        <v>1.556391649985156E-2</v>
      </c>
      <c r="K251" s="7">
        <f t="shared" si="15"/>
        <v>-0.27663099057892721</v>
      </c>
    </row>
    <row r="252" spans="1:11" x14ac:dyDescent="0.2">
      <c r="A252" s="7" t="s">
        <v>2722</v>
      </c>
      <c r="B252" s="7">
        <v>-1.2968876312605595</v>
      </c>
      <c r="C252" s="7">
        <v>-1.11234554362808</v>
      </c>
      <c r="D252" s="7">
        <v>-0.5149350972005603</v>
      </c>
      <c r="E252" s="7">
        <v>-0.1779965675069182</v>
      </c>
      <c r="F252" s="7">
        <v>-1.7371991963775082</v>
      </c>
      <c r="G252" s="7">
        <v>-2.459590500070242</v>
      </c>
      <c r="H252" s="7">
        <f t="shared" si="12"/>
        <v>-1.2046165874443198</v>
      </c>
      <c r="I252" s="7">
        <f t="shared" si="13"/>
        <v>-1.222430340288807</v>
      </c>
      <c r="J252" s="7">
        <f t="shared" si="14"/>
        <v>1.7813752844487274E-2</v>
      </c>
      <c r="K252" s="7">
        <f t="shared" si="15"/>
        <v>-1.2164924226739782</v>
      </c>
    </row>
    <row r="253" spans="1:11" x14ac:dyDescent="0.2">
      <c r="A253" s="7" t="s">
        <v>2753</v>
      </c>
      <c r="B253" s="7">
        <v>-0.36132056156140585</v>
      </c>
      <c r="C253" s="7">
        <v>-0.18357689720447132</v>
      </c>
      <c r="D253" s="7">
        <v>-0.40001984996088213</v>
      </c>
      <c r="E253" s="7">
        <v>-0.22159757601653238</v>
      </c>
      <c r="F253" s="7">
        <v>-0.29995004207654496</v>
      </c>
      <c r="G253" s="7">
        <v>-0.25699814516506891</v>
      </c>
      <c r="H253" s="7">
        <f t="shared" si="12"/>
        <v>-0.27244872938293857</v>
      </c>
      <c r="I253" s="7">
        <f t="shared" si="13"/>
        <v>-0.29464140330475708</v>
      </c>
      <c r="J253" s="7">
        <f t="shared" si="14"/>
        <v>2.2192673921818507E-2</v>
      </c>
      <c r="K253" s="7">
        <f t="shared" si="15"/>
        <v>-0.28724384533081759</v>
      </c>
    </row>
    <row r="254" spans="1:11" x14ac:dyDescent="0.2">
      <c r="A254" s="7" t="s">
        <v>2783</v>
      </c>
      <c r="B254" s="7">
        <v>0.15828821286839279</v>
      </c>
      <c r="C254" s="7">
        <v>-0.23769176957660967</v>
      </c>
      <c r="D254" s="7">
        <v>0.18686499386687258</v>
      </c>
      <c r="E254" s="7">
        <v>-5.1054493490930393E-2</v>
      </c>
      <c r="F254" s="7">
        <v>-0.6267702505022601</v>
      </c>
      <c r="G254" s="7">
        <v>0.22776595919228476</v>
      </c>
      <c r="H254" s="7">
        <f t="shared" si="12"/>
        <v>-3.9701778354108444E-2</v>
      </c>
      <c r="I254" s="7">
        <f t="shared" si="13"/>
        <v>-6.5798447733508278E-2</v>
      </c>
      <c r="J254" s="7">
        <f t="shared" si="14"/>
        <v>2.6096669379399834E-2</v>
      </c>
      <c r="K254" s="7">
        <f t="shared" si="15"/>
        <v>-5.7099557940375016E-2</v>
      </c>
    </row>
    <row r="255" spans="1:11" x14ac:dyDescent="0.2">
      <c r="A255" s="7" t="s">
        <v>2699</v>
      </c>
      <c r="B255" s="7">
        <v>0.2536870378721367</v>
      </c>
      <c r="C255" s="7">
        <v>0.19897739130952757</v>
      </c>
      <c r="D255" s="7">
        <v>0.2958471956286215</v>
      </c>
      <c r="E255" s="7">
        <v>0.22935263922701191</v>
      </c>
      <c r="F255" s="7">
        <v>0.26686732794765661</v>
      </c>
      <c r="G255" s="7">
        <v>-9.8167589120929234E-4</v>
      </c>
      <c r="H255" s="7">
        <f t="shared" si="12"/>
        <v>0.22633221459083214</v>
      </c>
      <c r="I255" s="7">
        <f t="shared" si="13"/>
        <v>0.19777137172802017</v>
      </c>
      <c r="J255" s="7">
        <f t="shared" si="14"/>
        <v>2.8560842862811964E-2</v>
      </c>
      <c r="K255" s="7">
        <f t="shared" si="15"/>
        <v>0.2072916526822908</v>
      </c>
    </row>
    <row r="256" spans="1:11" x14ac:dyDescent="0.2">
      <c r="A256" s="7" t="s">
        <v>2620</v>
      </c>
      <c r="B256" s="7">
        <v>-0.5166646280477154</v>
      </c>
      <c r="C256" s="7">
        <v>-0.39427204234406416</v>
      </c>
      <c r="D256" s="7">
        <v>-0.22991573264614282</v>
      </c>
      <c r="E256" s="7">
        <v>-0.11969632929359435</v>
      </c>
      <c r="F256" s="7">
        <v>-0.35551473434618042</v>
      </c>
      <c r="G256" s="7">
        <v>-1.2382388165657743</v>
      </c>
      <c r="H256" s="7">
        <f t="shared" si="12"/>
        <v>-0.45546833519588981</v>
      </c>
      <c r="I256" s="7">
        <f t="shared" si="13"/>
        <v>-0.48584140321292296</v>
      </c>
      <c r="J256" s="7">
        <f t="shared" si="14"/>
        <v>3.0373068017033156E-2</v>
      </c>
      <c r="K256" s="7">
        <f t="shared" si="15"/>
        <v>-0.47571704720724522</v>
      </c>
    </row>
    <row r="257" spans="1:11" x14ac:dyDescent="0.2">
      <c r="A257" s="7" t="s">
        <v>2567</v>
      </c>
      <c r="B257" s="7">
        <v>-4.0163316423070063E-2</v>
      </c>
      <c r="C257" s="7">
        <v>-0.10984926489077283</v>
      </c>
      <c r="D257" s="7">
        <v>-7.0148985031733314E-3</v>
      </c>
      <c r="E257" s="7">
        <v>-7.8923698419257657E-2</v>
      </c>
      <c r="F257" s="7">
        <v>-0.19622242671285706</v>
      </c>
      <c r="G257" s="7">
        <v>-0.14252969804604923</v>
      </c>
      <c r="H257" s="7">
        <f t="shared" si="12"/>
        <v>-7.5006290656921451E-2</v>
      </c>
      <c r="I257" s="7">
        <f t="shared" si="13"/>
        <v>-0.10617268042033431</v>
      </c>
      <c r="J257" s="7">
        <f t="shared" si="14"/>
        <v>3.1166389763412863E-2</v>
      </c>
      <c r="K257" s="7">
        <f t="shared" si="15"/>
        <v>-9.5783883832530017E-2</v>
      </c>
    </row>
    <row r="258" spans="1:11" x14ac:dyDescent="0.2">
      <c r="A258" s="7" t="s">
        <v>2459</v>
      </c>
      <c r="B258" s="7">
        <v>0.32283164114062018</v>
      </c>
      <c r="C258" s="7">
        <v>0.29553809688683996</v>
      </c>
      <c r="D258" s="7">
        <v>1.2946311106242326E-2</v>
      </c>
      <c r="E258" s="7">
        <v>0.23925221692026968</v>
      </c>
      <c r="F258" s="7">
        <v>0.37960991993539683</v>
      </c>
      <c r="G258" s="7">
        <v>0.4698949005774623</v>
      </c>
      <c r="H258" s="7">
        <f t="shared" ref="H258:H321" si="16">AVERAGE(B258:C258)</f>
        <v>0.3091848690137301</v>
      </c>
      <c r="I258" s="7">
        <f t="shared" ref="I258:I321" si="17">AVERAGE(D258:G258)</f>
        <v>0.27542583713484281</v>
      </c>
      <c r="J258" s="7">
        <f t="shared" ref="J258:J321" si="18">H258-I258</f>
        <v>3.3759031878887291E-2</v>
      </c>
      <c r="K258" s="7">
        <f t="shared" ref="K258:K321" si="19">AVERAGE(B258:G258)</f>
        <v>0.28667884776113856</v>
      </c>
    </row>
    <row r="259" spans="1:11" x14ac:dyDescent="0.2">
      <c r="A259" s="7" t="s">
        <v>2683</v>
      </c>
      <c r="B259" s="7">
        <v>0.10204601305794418</v>
      </c>
      <c r="C259" s="7">
        <v>0.3786840010427352</v>
      </c>
      <c r="D259" s="7">
        <v>0.34210699518311943</v>
      </c>
      <c r="E259" s="7">
        <v>7.5080989674265131E-2</v>
      </c>
      <c r="F259" s="7">
        <v>0.17167550754889432</v>
      </c>
      <c r="G259" s="7">
        <v>0.22626404457241858</v>
      </c>
      <c r="H259" s="7">
        <f t="shared" si="16"/>
        <v>0.2403650070503397</v>
      </c>
      <c r="I259" s="7">
        <f t="shared" si="17"/>
        <v>0.20378188424467436</v>
      </c>
      <c r="J259" s="7">
        <f t="shared" si="18"/>
        <v>3.6583122805665336E-2</v>
      </c>
      <c r="K259" s="7">
        <f t="shared" si="19"/>
        <v>0.21597625851322952</v>
      </c>
    </row>
    <row r="260" spans="1:11" x14ac:dyDescent="0.2">
      <c r="A260" s="7" t="s">
        <v>2443</v>
      </c>
      <c r="B260" s="7">
        <v>-0.49326144695085</v>
      </c>
      <c r="C260" s="7">
        <v>-3.265357012014642E-2</v>
      </c>
      <c r="D260" s="7">
        <v>-0.45082646215572519</v>
      </c>
      <c r="E260" s="7">
        <v>-3.2374424128097878E-2</v>
      </c>
      <c r="F260" s="7">
        <v>-0.42072821495363683</v>
      </c>
      <c r="G260" s="7">
        <v>-0.30953152743549711</v>
      </c>
      <c r="H260" s="7">
        <f t="shared" si="16"/>
        <v>-0.26295750853549821</v>
      </c>
      <c r="I260" s="7">
        <f t="shared" si="17"/>
        <v>-0.30336515716823925</v>
      </c>
      <c r="J260" s="7">
        <f t="shared" si="18"/>
        <v>4.0407648632741044E-2</v>
      </c>
      <c r="K260" s="7">
        <f t="shared" si="19"/>
        <v>-0.28989594095732557</v>
      </c>
    </row>
    <row r="261" spans="1:11" x14ac:dyDescent="0.2">
      <c r="A261" s="7" t="s">
        <v>2501</v>
      </c>
      <c r="B261" s="7">
        <v>0.27623522257106081</v>
      </c>
      <c r="C261" s="7">
        <v>0.16159196255785657</v>
      </c>
      <c r="D261" s="7">
        <v>0.35966069802263267</v>
      </c>
      <c r="E261" s="7">
        <v>0.1543555140580036</v>
      </c>
      <c r="F261" s="7">
        <v>0.388350758711137</v>
      </c>
      <c r="G261" s="7">
        <v>-0.19033080380373371</v>
      </c>
      <c r="H261" s="7">
        <f t="shared" si="16"/>
        <v>0.21891359256445869</v>
      </c>
      <c r="I261" s="7">
        <f t="shared" si="17"/>
        <v>0.17800904174700991</v>
      </c>
      <c r="J261" s="7">
        <f t="shared" si="18"/>
        <v>4.0904550817448787E-2</v>
      </c>
      <c r="K261" s="7">
        <f t="shared" si="19"/>
        <v>0.19164389201949283</v>
      </c>
    </row>
    <row r="262" spans="1:11" x14ac:dyDescent="0.2">
      <c r="A262" s="7" t="s">
        <v>2573</v>
      </c>
      <c r="B262" s="7">
        <v>-0.15311789282158836</v>
      </c>
      <c r="C262" s="7">
        <v>-0.14948937138589327</v>
      </c>
      <c r="D262" s="7">
        <v>-0.32093824229322909</v>
      </c>
      <c r="E262" s="7">
        <v>-0.2042251633534172</v>
      </c>
      <c r="F262" s="7">
        <v>-0.19136384642371732</v>
      </c>
      <c r="G262" s="7">
        <v>-6.3344351498036494E-2</v>
      </c>
      <c r="H262" s="7">
        <f t="shared" si="16"/>
        <v>-0.15130363210374081</v>
      </c>
      <c r="I262" s="7">
        <f t="shared" si="17"/>
        <v>-0.19496790089210003</v>
      </c>
      <c r="J262" s="7">
        <f t="shared" si="18"/>
        <v>4.3664268788359217E-2</v>
      </c>
      <c r="K262" s="7">
        <f t="shared" si="19"/>
        <v>-0.18041314462931365</v>
      </c>
    </row>
    <row r="263" spans="1:11" x14ac:dyDescent="0.2">
      <c r="A263" s="7" t="s">
        <v>2483</v>
      </c>
      <c r="B263" s="7">
        <v>-0.70664689324347185</v>
      </c>
      <c r="C263" s="7">
        <v>-0.73109809951629612</v>
      </c>
      <c r="D263" s="7">
        <v>0.20938494127768825</v>
      </c>
      <c r="E263" s="7">
        <v>-0.18198055358472109</v>
      </c>
      <c r="F263" s="7">
        <v>-0.65955045142098534</v>
      </c>
      <c r="G263" s="7">
        <v>-2.4308603679863614</v>
      </c>
      <c r="H263" s="7">
        <f t="shared" si="16"/>
        <v>-0.71887249637988404</v>
      </c>
      <c r="I263" s="7">
        <f t="shared" si="17"/>
        <v>-0.76575160792859487</v>
      </c>
      <c r="J263" s="7">
        <f t="shared" si="18"/>
        <v>4.6879111548710828E-2</v>
      </c>
      <c r="K263" s="7">
        <f t="shared" si="19"/>
        <v>-0.75012523741235793</v>
      </c>
    </row>
    <row r="264" spans="1:11" x14ac:dyDescent="0.2">
      <c r="A264" s="7" t="s">
        <v>2485</v>
      </c>
      <c r="B264" s="7">
        <v>0.40941662147142921</v>
      </c>
      <c r="C264" s="7">
        <v>-0.12736191056011889</v>
      </c>
      <c r="D264" s="7">
        <v>0.23945300669895125</v>
      </c>
      <c r="E264" s="7">
        <v>2.659260202954215E-2</v>
      </c>
      <c r="F264" s="7">
        <v>-0.39847433453978637</v>
      </c>
      <c r="G264" s="7">
        <v>0.49411831612055196</v>
      </c>
      <c r="H264" s="7">
        <f t="shared" si="16"/>
        <v>0.14102735545565515</v>
      </c>
      <c r="I264" s="7">
        <f t="shared" si="17"/>
        <v>9.0422397577314753E-2</v>
      </c>
      <c r="J264" s="7">
        <f t="shared" si="18"/>
        <v>5.0604957878340392E-2</v>
      </c>
      <c r="K264" s="7">
        <f t="shared" si="19"/>
        <v>0.10729071687009489</v>
      </c>
    </row>
    <row r="265" spans="1:11" x14ac:dyDescent="0.2">
      <c r="A265" s="7" t="s">
        <v>2682</v>
      </c>
      <c r="B265" s="7">
        <v>0.23006117837076911</v>
      </c>
      <c r="C265" s="7">
        <v>6.1676364262490624E-2</v>
      </c>
      <c r="D265" s="7">
        <v>0.10188268883596509</v>
      </c>
      <c r="E265" s="7">
        <v>0.30294166210158974</v>
      </c>
      <c r="F265" s="7">
        <v>-0.22668657272913559</v>
      </c>
      <c r="G265" s="7">
        <v>0.20247256470823866</v>
      </c>
      <c r="H265" s="7">
        <f t="shared" si="16"/>
        <v>0.14586877131662987</v>
      </c>
      <c r="I265" s="7">
        <f t="shared" si="17"/>
        <v>9.5152585729164463E-2</v>
      </c>
      <c r="J265" s="7">
        <f t="shared" si="18"/>
        <v>5.0716185587465407E-2</v>
      </c>
      <c r="K265" s="7">
        <f t="shared" si="19"/>
        <v>0.11205798092498627</v>
      </c>
    </row>
    <row r="266" spans="1:11" x14ac:dyDescent="0.2">
      <c r="A266" s="7" t="s">
        <v>2809</v>
      </c>
      <c r="B266" s="7">
        <v>-0.18391108397411138</v>
      </c>
      <c r="C266" s="7">
        <v>7.254369528153301E-2</v>
      </c>
      <c r="D266" s="7">
        <v>0.11306428047688165</v>
      </c>
      <c r="E266" s="7">
        <v>9.7766282694590756E-2</v>
      </c>
      <c r="F266" s="7">
        <v>-0.20892024347198146</v>
      </c>
      <c r="G266" s="7">
        <v>-0.43146959460505951</v>
      </c>
      <c r="H266" s="7">
        <f t="shared" si="16"/>
        <v>-5.5683694346289184E-2</v>
      </c>
      <c r="I266" s="7">
        <f t="shared" si="17"/>
        <v>-0.10738981872639214</v>
      </c>
      <c r="J266" s="7">
        <f t="shared" si="18"/>
        <v>5.1706124380102955E-2</v>
      </c>
      <c r="K266" s="7">
        <f t="shared" si="19"/>
        <v>-9.0154443933024478E-2</v>
      </c>
    </row>
    <row r="267" spans="1:11" x14ac:dyDescent="0.2">
      <c r="A267" s="7" t="s">
        <v>2714</v>
      </c>
      <c r="B267" s="7">
        <v>-0.50769529473327268</v>
      </c>
      <c r="C267" s="7">
        <v>-0.32123279807102489</v>
      </c>
      <c r="D267" s="7">
        <v>-0.9843392069268726</v>
      </c>
      <c r="E267" s="7">
        <v>-0.15930982615733413</v>
      </c>
      <c r="F267" s="7">
        <v>-0.45984349215303688</v>
      </c>
      <c r="G267" s="7">
        <v>-0.26988896762839026</v>
      </c>
      <c r="H267" s="7">
        <f t="shared" si="16"/>
        <v>-0.41446404640214879</v>
      </c>
      <c r="I267" s="7">
        <f t="shared" si="17"/>
        <v>-0.46834537321640846</v>
      </c>
      <c r="J267" s="7">
        <f t="shared" si="18"/>
        <v>5.3881326814259667E-2</v>
      </c>
      <c r="K267" s="7">
        <f t="shared" si="19"/>
        <v>-0.45038493094498855</v>
      </c>
    </row>
    <row r="268" spans="1:11" x14ac:dyDescent="0.2">
      <c r="A268" s="7" t="s">
        <v>2464</v>
      </c>
      <c r="B268" s="7">
        <v>4.9472880337394359E-2</v>
      </c>
      <c r="C268" s="7">
        <v>-0.13407987347999875</v>
      </c>
      <c r="D268" s="7">
        <v>-0.37979776736608323</v>
      </c>
      <c r="E268" s="7">
        <v>-0.20904888278815928</v>
      </c>
      <c r="F268" s="7">
        <v>0.25833697512632436</v>
      </c>
      <c r="G268" s="7">
        <v>-7.0056942263299532E-2</v>
      </c>
      <c r="H268" s="7">
        <f t="shared" si="16"/>
        <v>-4.2303496571302196E-2</v>
      </c>
      <c r="I268" s="7">
        <f t="shared" si="17"/>
        <v>-0.10014165432280442</v>
      </c>
      <c r="J268" s="7">
        <f t="shared" si="18"/>
        <v>5.7838157751502223E-2</v>
      </c>
      <c r="K268" s="7">
        <f t="shared" si="19"/>
        <v>-8.0862268405636997E-2</v>
      </c>
    </row>
    <row r="269" spans="1:11" x14ac:dyDescent="0.2">
      <c r="A269" s="7" t="s">
        <v>2455</v>
      </c>
      <c r="B269" s="7">
        <v>0.25792992659695957</v>
      </c>
      <c r="C269" s="7">
        <v>0.16392923278868229</v>
      </c>
      <c r="D269" s="7">
        <v>0.17379295147612589</v>
      </c>
      <c r="E269" s="7">
        <v>0.2936411045546527</v>
      </c>
      <c r="F269" s="7">
        <v>-6.6235371668939017E-2</v>
      </c>
      <c r="G269" s="7">
        <v>0.19817973604942438</v>
      </c>
      <c r="H269" s="7">
        <f t="shared" si="16"/>
        <v>0.21092957969282095</v>
      </c>
      <c r="I269" s="7">
        <f t="shared" si="17"/>
        <v>0.149844605102816</v>
      </c>
      <c r="J269" s="7">
        <f t="shared" si="18"/>
        <v>6.1084974590004948E-2</v>
      </c>
      <c r="K269" s="7">
        <f t="shared" si="19"/>
        <v>0.17020626329948432</v>
      </c>
    </row>
    <row r="270" spans="1:11" x14ac:dyDescent="0.2">
      <c r="A270" s="7" t="s">
        <v>2797</v>
      </c>
      <c r="B270" s="7">
        <v>-2.4207027956607223E-2</v>
      </c>
      <c r="C270" s="7">
        <v>-3.020451011297447E-2</v>
      </c>
      <c r="D270" s="7">
        <v>0.16908538434197318</v>
      </c>
      <c r="E270" s="7">
        <v>-0.18632235487632923</v>
      </c>
      <c r="F270" s="7">
        <v>-0.41795356906032133</v>
      </c>
      <c r="G270" s="7">
        <v>8.1319453604790093E-2</v>
      </c>
      <c r="H270" s="7">
        <f t="shared" si="16"/>
        <v>-2.7205769034790848E-2</v>
      </c>
      <c r="I270" s="7">
        <f t="shared" si="17"/>
        <v>-8.8467771497471814E-2</v>
      </c>
      <c r="J270" s="7">
        <f t="shared" si="18"/>
        <v>6.1262002462680966E-2</v>
      </c>
      <c r="K270" s="7">
        <f t="shared" si="19"/>
        <v>-6.8047104009911499E-2</v>
      </c>
    </row>
    <row r="271" spans="1:11" x14ac:dyDescent="0.2">
      <c r="A271" s="7" t="s">
        <v>2458</v>
      </c>
      <c r="B271" s="7">
        <v>-0.22759905802650879</v>
      </c>
      <c r="C271" s="7">
        <v>-8.8236147269759507E-2</v>
      </c>
      <c r="D271" s="7">
        <v>0.17625919969822124</v>
      </c>
      <c r="E271" s="7">
        <v>-0.37690908250967131</v>
      </c>
      <c r="F271" s="7">
        <v>-0.46998419582350326</v>
      </c>
      <c r="G271" s="7">
        <v>-0.20761092729021088</v>
      </c>
      <c r="H271" s="7">
        <f t="shared" si="16"/>
        <v>-0.15791760264813415</v>
      </c>
      <c r="I271" s="7">
        <f t="shared" si="17"/>
        <v>-0.21956125148129108</v>
      </c>
      <c r="J271" s="7">
        <f t="shared" si="18"/>
        <v>6.1643648833156928E-2</v>
      </c>
      <c r="K271" s="7">
        <f t="shared" si="19"/>
        <v>-0.19901336853690541</v>
      </c>
    </row>
    <row r="272" spans="1:11" x14ac:dyDescent="0.2">
      <c r="A272" s="7" t="s">
        <v>2652</v>
      </c>
      <c r="B272" s="7">
        <v>-0.10373896292676851</v>
      </c>
      <c r="C272" s="7">
        <v>-3.4009782252700606E-2</v>
      </c>
      <c r="D272" s="7">
        <v>-2.7501837791594496E-2</v>
      </c>
      <c r="E272" s="7">
        <v>-9.617140770200798E-2</v>
      </c>
      <c r="F272" s="7">
        <v>-0.10344272116093357</v>
      </c>
      <c r="G272" s="7">
        <v>-0.29521917112952167</v>
      </c>
      <c r="H272" s="7">
        <f t="shared" si="16"/>
        <v>-6.8874372589734556E-2</v>
      </c>
      <c r="I272" s="7">
        <f t="shared" si="17"/>
        <v>-0.13058378444601443</v>
      </c>
      <c r="J272" s="7">
        <f t="shared" si="18"/>
        <v>6.1709411856279872E-2</v>
      </c>
      <c r="K272" s="7">
        <f t="shared" si="19"/>
        <v>-0.11001398049392114</v>
      </c>
    </row>
    <row r="273" spans="1:11" x14ac:dyDescent="0.2">
      <c r="A273" s="7" t="s">
        <v>2805</v>
      </c>
      <c r="B273" s="7">
        <v>-2.1508248004581589E-2</v>
      </c>
      <c r="C273" s="7">
        <v>6.0595824101856509E-2</v>
      </c>
      <c r="D273" s="7">
        <v>-5.4160538082682452E-2</v>
      </c>
      <c r="E273" s="7">
        <v>-6.2810759280552228E-2</v>
      </c>
      <c r="F273" s="7">
        <v>2.6641630581762259E-2</v>
      </c>
      <c r="G273" s="7">
        <v>-8.6512857690939901E-2</v>
      </c>
      <c r="H273" s="7">
        <f t="shared" si="16"/>
        <v>1.9543788048637462E-2</v>
      </c>
      <c r="I273" s="7">
        <f t="shared" si="17"/>
        <v>-4.4210631118103083E-2</v>
      </c>
      <c r="J273" s="7">
        <f t="shared" si="18"/>
        <v>6.3754419166740545E-2</v>
      </c>
      <c r="K273" s="7">
        <f t="shared" si="19"/>
        <v>-2.29591580625229E-2</v>
      </c>
    </row>
    <row r="274" spans="1:11" x14ac:dyDescent="0.2">
      <c r="A274" s="7" t="s">
        <v>2777</v>
      </c>
      <c r="B274" s="7">
        <v>0.23771993980747991</v>
      </c>
      <c r="C274" s="7">
        <v>0.33311967207790893</v>
      </c>
      <c r="D274" s="7">
        <v>0.40903151924518738</v>
      </c>
      <c r="E274" s="7">
        <v>0.20721085955134008</v>
      </c>
      <c r="F274" s="7">
        <v>0.17219843285701741</v>
      </c>
      <c r="G274" s="7">
        <v>8.976594761194677E-2</v>
      </c>
      <c r="H274" s="7">
        <f t="shared" si="16"/>
        <v>0.28541980594269445</v>
      </c>
      <c r="I274" s="7">
        <f t="shared" si="17"/>
        <v>0.21955168981637291</v>
      </c>
      <c r="J274" s="7">
        <f t="shared" si="18"/>
        <v>6.5868116126321541E-2</v>
      </c>
      <c r="K274" s="7">
        <f t="shared" si="19"/>
        <v>0.24150772852514676</v>
      </c>
    </row>
    <row r="275" spans="1:11" x14ac:dyDescent="0.2">
      <c r="A275" s="7" t="s">
        <v>2609</v>
      </c>
      <c r="B275" s="7">
        <v>0.28931037073532678</v>
      </c>
      <c r="C275" s="7">
        <v>0.18065898840613967</v>
      </c>
      <c r="D275" s="7">
        <v>0.342485038153723</v>
      </c>
      <c r="E275" s="7">
        <v>1.5686015961499895E-2</v>
      </c>
      <c r="F275" s="7">
        <v>0.10325831014245881</v>
      </c>
      <c r="G275" s="7">
        <v>0.20640013576676372</v>
      </c>
      <c r="H275" s="7">
        <f t="shared" si="16"/>
        <v>0.23498467957073321</v>
      </c>
      <c r="I275" s="7">
        <f t="shared" si="17"/>
        <v>0.16695737500611135</v>
      </c>
      <c r="J275" s="7">
        <f t="shared" si="18"/>
        <v>6.802730456462186E-2</v>
      </c>
      <c r="K275" s="7">
        <f t="shared" si="19"/>
        <v>0.18963314319431865</v>
      </c>
    </row>
    <row r="276" spans="1:11" x14ac:dyDescent="0.2">
      <c r="A276" s="7" t="s">
        <v>2765</v>
      </c>
      <c r="B276" s="7">
        <v>0.3796793110016457</v>
      </c>
      <c r="C276" s="7">
        <v>-0.29651193701950262</v>
      </c>
      <c r="D276" s="7">
        <v>-0.42986933740010658</v>
      </c>
      <c r="E276" s="7">
        <v>0.20966801680212652</v>
      </c>
      <c r="F276" s="7">
        <v>-3.263409542810939E-2</v>
      </c>
      <c r="G276" s="7">
        <v>0.14283675251604935</v>
      </c>
      <c r="H276" s="7">
        <f t="shared" si="16"/>
        <v>4.1583686991071539E-2</v>
      </c>
      <c r="I276" s="7">
        <f t="shared" si="17"/>
        <v>-2.7499665877510023E-2</v>
      </c>
      <c r="J276" s="7">
        <f t="shared" si="18"/>
        <v>6.9083352868581555E-2</v>
      </c>
      <c r="K276" s="7">
        <f t="shared" si="19"/>
        <v>-4.4718815879828356E-3</v>
      </c>
    </row>
    <row r="277" spans="1:11" x14ac:dyDescent="0.2">
      <c r="A277" s="7" t="s">
        <v>2506</v>
      </c>
      <c r="B277" s="7">
        <v>-7.221215204057177E-2</v>
      </c>
      <c r="C277" s="7">
        <v>-0.25859122500078535</v>
      </c>
      <c r="D277" s="7">
        <v>4.2076278109057341E-2</v>
      </c>
      <c r="E277" s="7">
        <v>-0.3853262752928826</v>
      </c>
      <c r="F277" s="7">
        <v>-0.32172009849294353</v>
      </c>
      <c r="G277" s="7">
        <v>-0.2800611532106938</v>
      </c>
      <c r="H277" s="7">
        <f t="shared" si="16"/>
        <v>-0.16540168852067855</v>
      </c>
      <c r="I277" s="7">
        <f t="shared" si="17"/>
        <v>-0.23625781222186565</v>
      </c>
      <c r="J277" s="7">
        <f t="shared" si="18"/>
        <v>7.0856123701187101E-2</v>
      </c>
      <c r="K277" s="7">
        <f t="shared" si="19"/>
        <v>-0.21263910432146996</v>
      </c>
    </row>
    <row r="278" spans="1:11" x14ac:dyDescent="0.2">
      <c r="A278" s="7" t="s">
        <v>2660</v>
      </c>
      <c r="B278" s="7">
        <v>0.52064313245245508</v>
      </c>
      <c r="C278" s="7">
        <v>-0.28900142801752748</v>
      </c>
      <c r="D278" s="7">
        <v>-6.4654476334534052E-3</v>
      </c>
      <c r="E278" s="7">
        <v>0.24934581287108523</v>
      </c>
      <c r="F278" s="7">
        <v>-0.24983854343927797</v>
      </c>
      <c r="G278" s="7">
        <v>0.17634612397608729</v>
      </c>
      <c r="H278" s="7">
        <f t="shared" si="16"/>
        <v>0.1158208522174638</v>
      </c>
      <c r="I278" s="7">
        <f t="shared" si="17"/>
        <v>4.2346986443610284E-2</v>
      </c>
      <c r="J278" s="7">
        <f t="shared" si="18"/>
        <v>7.3473865773853508E-2</v>
      </c>
      <c r="K278" s="7">
        <f t="shared" si="19"/>
        <v>6.6838275034894784E-2</v>
      </c>
    </row>
    <row r="279" spans="1:11" x14ac:dyDescent="0.2">
      <c r="A279" s="7" t="s">
        <v>2488</v>
      </c>
      <c r="B279" s="7">
        <v>-2.3904148912110279</v>
      </c>
      <c r="C279" s="7">
        <v>-1.688315577559967</v>
      </c>
      <c r="D279" s="7">
        <v>-2.60272801584409</v>
      </c>
      <c r="E279" s="7">
        <v>-2.8218246054257548</v>
      </c>
      <c r="F279" s="7">
        <v>-0.20432212493941299</v>
      </c>
      <c r="G279" s="7">
        <v>-2.8332016972406953</v>
      </c>
      <c r="H279" s="7">
        <f t="shared" si="16"/>
        <v>-2.0393652343854973</v>
      </c>
      <c r="I279" s="7">
        <f t="shared" si="17"/>
        <v>-2.115519110862488</v>
      </c>
      <c r="J279" s="7">
        <f t="shared" si="18"/>
        <v>7.6153876476990678E-2</v>
      </c>
      <c r="K279" s="7">
        <f t="shared" si="19"/>
        <v>-2.0901344853701578</v>
      </c>
    </row>
    <row r="280" spans="1:11" x14ac:dyDescent="0.2">
      <c r="A280" s="7" t="s">
        <v>2768</v>
      </c>
      <c r="B280" s="7">
        <v>-0.52889495482586857</v>
      </c>
      <c r="C280" s="7">
        <v>0.55259361739474133</v>
      </c>
      <c r="D280" s="7">
        <v>-0.36986942406330164</v>
      </c>
      <c r="E280" s="7">
        <v>-0.21911136726281502</v>
      </c>
      <c r="F280" s="7">
        <v>-0.11729900035874574</v>
      </c>
      <c r="G280" s="7">
        <v>0.44152940962526527</v>
      </c>
      <c r="H280" s="7">
        <f t="shared" si="16"/>
        <v>1.1849331284436382E-2</v>
      </c>
      <c r="I280" s="7">
        <f t="shared" si="17"/>
        <v>-6.6187595514899292E-2</v>
      </c>
      <c r="J280" s="7">
        <f t="shared" si="18"/>
        <v>7.8036926799335674E-2</v>
      </c>
      <c r="K280" s="7">
        <f t="shared" si="19"/>
        <v>-4.0175286581787401E-2</v>
      </c>
    </row>
    <row r="281" spans="1:11" x14ac:dyDescent="0.2">
      <c r="A281" s="7" t="s">
        <v>2681</v>
      </c>
      <c r="B281" s="7">
        <v>9.1654277792812724E-2</v>
      </c>
      <c r="C281" s="7">
        <v>0.29736163674668203</v>
      </c>
      <c r="D281" s="7">
        <v>0.31723466637329972</v>
      </c>
      <c r="E281" s="7">
        <v>0.11627025009506342</v>
      </c>
      <c r="F281" s="7">
        <v>-0.12645741768900426</v>
      </c>
      <c r="G281" s="7">
        <v>0.1554395830292854</v>
      </c>
      <c r="H281" s="7">
        <f t="shared" si="16"/>
        <v>0.19450795726974737</v>
      </c>
      <c r="I281" s="7">
        <f t="shared" si="17"/>
        <v>0.11562177045216107</v>
      </c>
      <c r="J281" s="7">
        <f t="shared" si="18"/>
        <v>7.8886186817586301E-2</v>
      </c>
      <c r="K281" s="7">
        <f t="shared" si="19"/>
        <v>0.14191716605802318</v>
      </c>
    </row>
    <row r="282" spans="1:11" x14ac:dyDescent="0.2">
      <c r="A282" s="7" t="s">
        <v>2677</v>
      </c>
      <c r="B282" s="7">
        <v>0.16911281669458028</v>
      </c>
      <c r="C282" s="7">
        <v>0.24840191615483992</v>
      </c>
      <c r="D282" s="7">
        <v>-1.8800525158632366E-3</v>
      </c>
      <c r="E282" s="7">
        <v>0.26868732726464167</v>
      </c>
      <c r="F282" s="7">
        <v>0.37614180033893729</v>
      </c>
      <c r="G282" s="7">
        <v>-0.13009316272541283</v>
      </c>
      <c r="H282" s="7">
        <f t="shared" si="16"/>
        <v>0.2087573664247101</v>
      </c>
      <c r="I282" s="7">
        <f t="shared" si="17"/>
        <v>0.12821397809057572</v>
      </c>
      <c r="J282" s="7">
        <f t="shared" si="18"/>
        <v>8.054338833413438E-2</v>
      </c>
      <c r="K282" s="7">
        <f t="shared" si="19"/>
        <v>0.15506177420195383</v>
      </c>
    </row>
    <row r="283" spans="1:11" x14ac:dyDescent="0.2">
      <c r="A283" s="7" t="s">
        <v>2737</v>
      </c>
      <c r="B283" s="7">
        <v>0.1341642580826416</v>
      </c>
      <c r="C283" s="7">
        <v>-0.41376321180393238</v>
      </c>
      <c r="D283" s="7">
        <v>-0.50253548259838321</v>
      </c>
      <c r="E283" s="7">
        <v>-6.9475330929928289E-2</v>
      </c>
      <c r="F283" s="7">
        <v>2.9125172083040995E-2</v>
      </c>
      <c r="G283" s="7">
        <v>-0.35084719989435087</v>
      </c>
      <c r="H283" s="7">
        <f t="shared" si="16"/>
        <v>-0.13979947686064539</v>
      </c>
      <c r="I283" s="7">
        <f t="shared" si="17"/>
        <v>-0.22343321033490535</v>
      </c>
      <c r="J283" s="7">
        <f t="shared" si="18"/>
        <v>8.3633733474259953E-2</v>
      </c>
      <c r="K283" s="7">
        <f t="shared" si="19"/>
        <v>-0.19555529917681871</v>
      </c>
    </row>
    <row r="284" spans="1:11" x14ac:dyDescent="0.2">
      <c r="A284" s="7" t="s">
        <v>2804</v>
      </c>
      <c r="B284" s="7">
        <v>-0.12503049184785295</v>
      </c>
      <c r="C284" s="7">
        <v>-1.0015092102198</v>
      </c>
      <c r="D284" s="7">
        <v>-0.76955958929159451</v>
      </c>
      <c r="E284" s="7">
        <v>-0.19467163043934335</v>
      </c>
      <c r="F284" s="7">
        <v>-0.51577183347663591</v>
      </c>
      <c r="G284" s="7">
        <v>-1.1084761849690956</v>
      </c>
      <c r="H284" s="7">
        <f t="shared" si="16"/>
        <v>-0.56326985103382643</v>
      </c>
      <c r="I284" s="7">
        <f t="shared" si="17"/>
        <v>-0.64711980954416737</v>
      </c>
      <c r="J284" s="7">
        <f t="shared" si="18"/>
        <v>8.3849958510340938E-2</v>
      </c>
      <c r="K284" s="7">
        <f t="shared" si="19"/>
        <v>-0.61916982337405368</v>
      </c>
    </row>
    <row r="285" spans="1:11" x14ac:dyDescent="0.2">
      <c r="A285" s="7" t="s">
        <v>2469</v>
      </c>
      <c r="B285" s="7">
        <v>-9.1107328650761071E-2</v>
      </c>
      <c r="C285" s="7">
        <v>-4.5818196656786686E-2</v>
      </c>
      <c r="D285" s="7">
        <v>-0.31104487685557652</v>
      </c>
      <c r="E285" s="7">
        <v>-0.12867154108659398</v>
      </c>
      <c r="F285" s="7">
        <v>4.037256970226296E-2</v>
      </c>
      <c r="G285" s="7">
        <v>-0.21665291629386957</v>
      </c>
      <c r="H285" s="7">
        <f t="shared" si="16"/>
        <v>-6.8462762653773879E-2</v>
      </c>
      <c r="I285" s="7">
        <f t="shared" si="17"/>
        <v>-0.15399919113344429</v>
      </c>
      <c r="J285" s="7">
        <f t="shared" si="18"/>
        <v>8.5536428479670412E-2</v>
      </c>
      <c r="K285" s="7">
        <f t="shared" si="19"/>
        <v>-0.12548704830688748</v>
      </c>
    </row>
    <row r="286" spans="1:11" x14ac:dyDescent="0.2">
      <c r="A286" s="7" t="s">
        <v>2738</v>
      </c>
      <c r="B286" s="7">
        <v>0.11323824328364163</v>
      </c>
      <c r="C286" s="7">
        <v>-0.13836970308288393</v>
      </c>
      <c r="D286" s="7">
        <v>0.14638465174552742</v>
      </c>
      <c r="E286" s="7">
        <v>-0.26033321197566389</v>
      </c>
      <c r="F286" s="7">
        <v>-4.0021800184582429E-2</v>
      </c>
      <c r="G286" s="7">
        <v>-0.24788921326834445</v>
      </c>
      <c r="H286" s="7">
        <f t="shared" si="16"/>
        <v>-1.2565729899621153E-2</v>
      </c>
      <c r="I286" s="7">
        <f t="shared" si="17"/>
        <v>-0.10046489342076584</v>
      </c>
      <c r="J286" s="7">
        <f t="shared" si="18"/>
        <v>8.7899163521144685E-2</v>
      </c>
      <c r="K286" s="7">
        <f t="shared" si="19"/>
        <v>-7.1165172247050948E-2</v>
      </c>
    </row>
    <row r="287" spans="1:11" x14ac:dyDescent="0.2">
      <c r="A287" s="7" t="s">
        <v>2515</v>
      </c>
      <c r="B287" s="7">
        <v>0.18511181470619481</v>
      </c>
      <c r="C287" s="7">
        <v>-5.1318353931214165E-2</v>
      </c>
      <c r="D287" s="7">
        <v>-0.24440605672338933</v>
      </c>
      <c r="E287" s="7">
        <v>7.4698687420321389E-2</v>
      </c>
      <c r="F287" s="7">
        <v>-0.18241047412784431</v>
      </c>
      <c r="G287" s="7">
        <v>0.2431782287004414</v>
      </c>
      <c r="H287" s="7">
        <f t="shared" si="16"/>
        <v>6.6896730387490319E-2</v>
      </c>
      <c r="I287" s="7">
        <f t="shared" si="17"/>
        <v>-2.723490368261771E-2</v>
      </c>
      <c r="J287" s="7">
        <f t="shared" si="18"/>
        <v>9.4131634070108022E-2</v>
      </c>
      <c r="K287" s="7">
        <f t="shared" si="19"/>
        <v>4.1423076740849619E-3</v>
      </c>
    </row>
    <row r="288" spans="1:11" x14ac:dyDescent="0.2">
      <c r="A288" s="7" t="s">
        <v>2721</v>
      </c>
      <c r="B288" s="7">
        <v>-0.52817246519222594</v>
      </c>
      <c r="C288" s="7">
        <v>-1.7014623349602513E-3</v>
      </c>
      <c r="D288" s="7">
        <v>-0.39950922763311009</v>
      </c>
      <c r="E288" s="7">
        <v>-4.150079621201673E-2</v>
      </c>
      <c r="F288" s="7">
        <v>-0.51961851152028138</v>
      </c>
      <c r="G288" s="7">
        <v>-0.48690424149711353</v>
      </c>
      <c r="H288" s="7">
        <f t="shared" si="16"/>
        <v>-0.2649369637635931</v>
      </c>
      <c r="I288" s="7">
        <f t="shared" si="17"/>
        <v>-0.36188319421563042</v>
      </c>
      <c r="J288" s="7">
        <f t="shared" si="18"/>
        <v>9.6946230452037319E-2</v>
      </c>
      <c r="K288" s="7">
        <f t="shared" si="19"/>
        <v>-0.3295677840649513</v>
      </c>
    </row>
    <row r="289" spans="1:11" x14ac:dyDescent="0.2">
      <c r="A289" s="7" t="s">
        <v>2611</v>
      </c>
      <c r="B289" s="7">
        <v>0.50223891096144335</v>
      </c>
      <c r="C289" s="7">
        <v>0.1292594865604379</v>
      </c>
      <c r="D289" s="7">
        <v>0.16888810141885471</v>
      </c>
      <c r="E289" s="7">
        <v>0.20319002821908119</v>
      </c>
      <c r="F289" s="7">
        <v>0.34820088342665317</v>
      </c>
      <c r="G289" s="7">
        <v>0.14928940319368705</v>
      </c>
      <c r="H289" s="7">
        <f t="shared" si="16"/>
        <v>0.31574919876094065</v>
      </c>
      <c r="I289" s="7">
        <f t="shared" si="17"/>
        <v>0.21739210406456905</v>
      </c>
      <c r="J289" s="7">
        <f t="shared" si="18"/>
        <v>9.8357094696371605E-2</v>
      </c>
      <c r="K289" s="7">
        <f t="shared" si="19"/>
        <v>0.2501778022966929</v>
      </c>
    </row>
    <row r="290" spans="1:11" x14ac:dyDescent="0.2">
      <c r="A290" s="7" t="s">
        <v>2542</v>
      </c>
      <c r="B290" s="7">
        <v>0.16967695315598466</v>
      </c>
      <c r="C290" s="7">
        <v>-0.2700711018303199</v>
      </c>
      <c r="D290" s="7">
        <v>-0.11088876244455144</v>
      </c>
      <c r="E290" s="7">
        <v>-0.11918013034836276</v>
      </c>
      <c r="F290" s="7">
        <v>-0.33438784460052073</v>
      </c>
      <c r="G290" s="7">
        <v>-4.5506799233487633E-2</v>
      </c>
      <c r="H290" s="7">
        <f t="shared" si="16"/>
        <v>-5.0197074337167621E-2</v>
      </c>
      <c r="I290" s="7">
        <f t="shared" si="17"/>
        <v>-0.15249088415673065</v>
      </c>
      <c r="J290" s="7">
        <f t="shared" si="18"/>
        <v>0.10229380981956303</v>
      </c>
      <c r="K290" s="7">
        <f t="shared" si="19"/>
        <v>-0.11839294755020964</v>
      </c>
    </row>
    <row r="291" spans="1:11" x14ac:dyDescent="0.2">
      <c r="A291" s="7" t="s">
        <v>2666</v>
      </c>
      <c r="B291" s="7">
        <v>0.65996125157049323</v>
      </c>
      <c r="C291" s="7">
        <v>0.26789775487555878</v>
      </c>
      <c r="D291" s="7">
        <v>0.23454728721198095</v>
      </c>
      <c r="E291" s="7">
        <v>0.21470793810999389</v>
      </c>
      <c r="F291" s="7">
        <v>0.30787786150049323</v>
      </c>
      <c r="G291" s="7">
        <v>0.68375911981933746</v>
      </c>
      <c r="H291" s="7">
        <f t="shared" si="16"/>
        <v>0.46392950322302601</v>
      </c>
      <c r="I291" s="7">
        <f t="shared" si="17"/>
        <v>0.36022305166045138</v>
      </c>
      <c r="J291" s="7">
        <f t="shared" si="18"/>
        <v>0.10370645156257463</v>
      </c>
      <c r="K291" s="7">
        <f t="shared" si="19"/>
        <v>0.39479186884797629</v>
      </c>
    </row>
    <row r="292" spans="1:11" x14ac:dyDescent="0.2">
      <c r="A292" s="7" t="s">
        <v>2698</v>
      </c>
      <c r="B292" s="7">
        <v>-4.1774339380528443E-2</v>
      </c>
      <c r="C292" s="7">
        <v>-4.8208333803978549E-2</v>
      </c>
      <c r="D292" s="7">
        <v>-0.16646310517221261</v>
      </c>
      <c r="E292" s="7">
        <v>8.3036258149631337E-2</v>
      </c>
      <c r="F292" s="7">
        <v>-0.61106805435201184</v>
      </c>
      <c r="G292" s="7">
        <v>9.2632073287460079E-2</v>
      </c>
      <c r="H292" s="7">
        <f t="shared" si="16"/>
        <v>-4.4991336592253496E-2</v>
      </c>
      <c r="I292" s="7">
        <f t="shared" si="17"/>
        <v>-0.15046570702178327</v>
      </c>
      <c r="J292" s="7">
        <f t="shared" si="18"/>
        <v>0.10547437042952978</v>
      </c>
      <c r="K292" s="7">
        <f t="shared" si="19"/>
        <v>-0.11530758354527336</v>
      </c>
    </row>
    <row r="293" spans="1:11" x14ac:dyDescent="0.2">
      <c r="A293" s="7" t="s">
        <v>2615</v>
      </c>
      <c r="B293" s="7">
        <v>8.0962586824436869E-2</v>
      </c>
      <c r="C293" s="7">
        <v>0.15104079166789494</v>
      </c>
      <c r="D293" s="7">
        <v>-7.5539539573422604E-2</v>
      </c>
      <c r="E293" s="7">
        <v>-9.3557059896102693E-3</v>
      </c>
      <c r="F293" s="7">
        <v>0.13121169341985742</v>
      </c>
      <c r="G293" s="7">
        <v>-1.322662643079622E-2</v>
      </c>
      <c r="H293" s="7">
        <f t="shared" si="16"/>
        <v>0.11600168924616591</v>
      </c>
      <c r="I293" s="7">
        <f t="shared" si="17"/>
        <v>8.2724553565070788E-3</v>
      </c>
      <c r="J293" s="7">
        <f t="shared" si="18"/>
        <v>0.10772923388965883</v>
      </c>
      <c r="K293" s="7">
        <f t="shared" si="19"/>
        <v>4.4182199986393361E-2</v>
      </c>
    </row>
    <row r="294" spans="1:11" x14ac:dyDescent="0.2">
      <c r="A294" s="7" t="s">
        <v>2595</v>
      </c>
      <c r="B294" s="7">
        <v>-0.30549222389978398</v>
      </c>
      <c r="C294" s="7">
        <v>-0.19897581458011998</v>
      </c>
      <c r="D294" s="7">
        <v>-0.85504347270034375</v>
      </c>
      <c r="E294" s="7">
        <v>-0.28918793630026546</v>
      </c>
      <c r="F294" s="7">
        <v>-9.4996287357082099E-2</v>
      </c>
      <c r="G294" s="7">
        <v>-0.20712868529522835</v>
      </c>
      <c r="H294" s="7">
        <f t="shared" si="16"/>
        <v>-0.25223401923995198</v>
      </c>
      <c r="I294" s="7">
        <f t="shared" si="17"/>
        <v>-0.36158909541322987</v>
      </c>
      <c r="J294" s="7">
        <f t="shared" si="18"/>
        <v>0.10935507617327789</v>
      </c>
      <c r="K294" s="7">
        <f t="shared" si="19"/>
        <v>-0.32513740335547064</v>
      </c>
    </row>
    <row r="295" spans="1:11" x14ac:dyDescent="0.2">
      <c r="A295" s="7" t="s">
        <v>2446</v>
      </c>
      <c r="B295" s="7">
        <v>0.18867391615085025</v>
      </c>
      <c r="C295" s="7">
        <v>-0.37834023123060895</v>
      </c>
      <c r="D295" s="7">
        <v>2.1778094629297938E-2</v>
      </c>
      <c r="E295" s="7">
        <v>-8.8851564542032205E-2</v>
      </c>
      <c r="F295" s="7">
        <v>-0.56142257599791312</v>
      </c>
      <c r="G295" s="7">
        <v>-0.19222108068311208</v>
      </c>
      <c r="H295" s="7">
        <f t="shared" si="16"/>
        <v>-9.4833157539879351E-2</v>
      </c>
      <c r="I295" s="7">
        <f t="shared" si="17"/>
        <v>-0.20517928164843988</v>
      </c>
      <c r="J295" s="7">
        <f t="shared" si="18"/>
        <v>0.11034612410856053</v>
      </c>
      <c r="K295" s="7">
        <f t="shared" si="19"/>
        <v>-0.1683972402789197</v>
      </c>
    </row>
    <row r="296" spans="1:11" x14ac:dyDescent="0.2">
      <c r="A296" s="7" t="s">
        <v>2676</v>
      </c>
      <c r="B296" s="7">
        <v>0.13446200279549694</v>
      </c>
      <c r="C296" s="7">
        <v>-7.2824537248740898E-2</v>
      </c>
      <c r="D296" s="7">
        <v>1.1434358668923901E-2</v>
      </c>
      <c r="E296" s="7">
        <v>-0.5072327350857051</v>
      </c>
      <c r="F296" s="7">
        <v>-3.1278150209410383E-3</v>
      </c>
      <c r="G296" s="7">
        <v>0.18072050246658006</v>
      </c>
      <c r="H296" s="7">
        <f t="shared" si="16"/>
        <v>3.0818732773378023E-2</v>
      </c>
      <c r="I296" s="7">
        <f t="shared" si="17"/>
        <v>-7.9551422242785552E-2</v>
      </c>
      <c r="J296" s="7">
        <f t="shared" si="18"/>
        <v>0.11037015501616357</v>
      </c>
      <c r="K296" s="7">
        <f t="shared" si="19"/>
        <v>-4.2761370570731032E-2</v>
      </c>
    </row>
    <row r="297" spans="1:11" x14ac:dyDescent="0.2">
      <c r="A297" s="7" t="s">
        <v>2445</v>
      </c>
      <c r="B297" s="7">
        <v>0.3283756180985436</v>
      </c>
      <c r="C297" s="7">
        <v>0.50038133984004263</v>
      </c>
      <c r="D297" s="7">
        <v>0.15839141346811883</v>
      </c>
      <c r="E297" s="7">
        <v>0.25954257682062609</v>
      </c>
      <c r="F297" s="7">
        <v>0.1230174986527999</v>
      </c>
      <c r="G297" s="7">
        <v>0.6703962579291799</v>
      </c>
      <c r="H297" s="7">
        <f t="shared" si="16"/>
        <v>0.41437847896929314</v>
      </c>
      <c r="I297" s="7">
        <f t="shared" si="17"/>
        <v>0.30283693671768119</v>
      </c>
      <c r="J297" s="7">
        <f t="shared" si="18"/>
        <v>0.11154154225161195</v>
      </c>
      <c r="K297" s="7">
        <f t="shared" si="19"/>
        <v>0.34001745080155182</v>
      </c>
    </row>
    <row r="298" spans="1:11" x14ac:dyDescent="0.2">
      <c r="A298" s="7" t="s">
        <v>2484</v>
      </c>
      <c r="B298" s="7">
        <v>0.40919117743995037</v>
      </c>
      <c r="C298" s="7">
        <v>-0.39299249084629984</v>
      </c>
      <c r="D298" s="7">
        <v>0.17882538215560984</v>
      </c>
      <c r="E298" s="7">
        <v>0.10927875756313367</v>
      </c>
      <c r="F298" s="7">
        <v>-0.57405741216480055</v>
      </c>
      <c r="G298" s="7">
        <v>-0.13717980092772947</v>
      </c>
      <c r="H298" s="7">
        <f t="shared" si="16"/>
        <v>8.0993432968252677E-3</v>
      </c>
      <c r="I298" s="7">
        <f t="shared" si="17"/>
        <v>-0.10578326834344663</v>
      </c>
      <c r="J298" s="7">
        <f t="shared" si="18"/>
        <v>0.1138826116402719</v>
      </c>
      <c r="K298" s="7">
        <f t="shared" si="19"/>
        <v>-6.7822397796689332E-2</v>
      </c>
    </row>
    <row r="299" spans="1:11" x14ac:dyDescent="0.2">
      <c r="A299" s="7" t="s">
        <v>2663</v>
      </c>
      <c r="B299" s="7">
        <v>0.24502208965798966</v>
      </c>
      <c r="C299" s="7">
        <v>-0.43864097257897344</v>
      </c>
      <c r="D299" s="7">
        <v>-7.1686785928969599E-2</v>
      </c>
      <c r="E299" s="7">
        <v>9.6925228473822136E-2</v>
      </c>
      <c r="F299" s="7">
        <v>-0.34523828072076357</v>
      </c>
      <c r="G299" s="7">
        <v>-0.52553550835661944</v>
      </c>
      <c r="H299" s="7">
        <f t="shared" si="16"/>
        <v>-9.6809441460491891E-2</v>
      </c>
      <c r="I299" s="7">
        <f t="shared" si="17"/>
        <v>-0.21138383663313262</v>
      </c>
      <c r="J299" s="7">
        <f t="shared" si="18"/>
        <v>0.11457439517264073</v>
      </c>
      <c r="K299" s="7">
        <f t="shared" si="19"/>
        <v>-0.17319237157558573</v>
      </c>
    </row>
    <row r="300" spans="1:11" x14ac:dyDescent="0.2">
      <c r="A300" s="7" t="s">
        <v>2801</v>
      </c>
      <c r="B300" s="7">
        <v>-7.4846433094414772E-2</v>
      </c>
      <c r="C300" s="7">
        <v>0.29532291441853509</v>
      </c>
      <c r="D300" s="7">
        <v>0.1599723425619535</v>
      </c>
      <c r="E300" s="7">
        <v>-0.126756948816069</v>
      </c>
      <c r="F300" s="7">
        <v>3.525028897058937E-5</v>
      </c>
      <c r="G300" s="7">
        <v>-5.3643349026009791E-2</v>
      </c>
      <c r="H300" s="7">
        <f t="shared" si="16"/>
        <v>0.11023824066206016</v>
      </c>
      <c r="I300" s="7">
        <f t="shared" si="17"/>
        <v>-5.0981762477886744E-3</v>
      </c>
      <c r="J300" s="7">
        <f t="shared" si="18"/>
        <v>0.11533641690984883</v>
      </c>
      <c r="K300" s="7">
        <f t="shared" si="19"/>
        <v>3.3347296055494267E-2</v>
      </c>
    </row>
    <row r="301" spans="1:11" x14ac:dyDescent="0.2">
      <c r="A301" s="7" t="s">
        <v>2711</v>
      </c>
      <c r="B301" s="7">
        <v>0.16779446819919028</v>
      </c>
      <c r="C301" s="7">
        <v>7.8090678222892354E-2</v>
      </c>
      <c r="D301" s="7">
        <v>0.11682982942321438</v>
      </c>
      <c r="E301" s="7">
        <v>0.30543010249884955</v>
      </c>
      <c r="F301" s="7">
        <v>-0.14806265433569332</v>
      </c>
      <c r="G301" s="7">
        <v>-0.24642411503998898</v>
      </c>
      <c r="H301" s="7">
        <f t="shared" si="16"/>
        <v>0.12294257321104132</v>
      </c>
      <c r="I301" s="7">
        <f t="shared" si="17"/>
        <v>6.9432906365953992E-3</v>
      </c>
      <c r="J301" s="7">
        <f t="shared" si="18"/>
        <v>0.11599928257444592</v>
      </c>
      <c r="K301" s="7">
        <f t="shared" si="19"/>
        <v>4.5609718161410705E-2</v>
      </c>
    </row>
    <row r="302" spans="1:11" x14ac:dyDescent="0.2">
      <c r="A302" s="7" t="s">
        <v>2447</v>
      </c>
      <c r="B302" s="7">
        <v>8.311965720154027E-2</v>
      </c>
      <c r="C302" s="7">
        <v>0.3689092413787402</v>
      </c>
      <c r="D302" s="7">
        <v>0.33736451039757787</v>
      </c>
      <c r="E302" s="7">
        <v>-1.017996751556063E-3</v>
      </c>
      <c r="F302" s="7">
        <v>0.16841426056702113</v>
      </c>
      <c r="G302" s="7">
        <v>-7.5066617151020087E-2</v>
      </c>
      <c r="H302" s="7">
        <f t="shared" si="16"/>
        <v>0.22601444929014025</v>
      </c>
      <c r="I302" s="7">
        <f t="shared" si="17"/>
        <v>0.1074235392655057</v>
      </c>
      <c r="J302" s="7">
        <f t="shared" si="18"/>
        <v>0.11859091002463455</v>
      </c>
      <c r="K302" s="7">
        <f t="shared" si="19"/>
        <v>0.14695384260705055</v>
      </c>
    </row>
    <row r="303" spans="1:11" x14ac:dyDescent="0.2">
      <c r="A303" s="7" t="s">
        <v>2578</v>
      </c>
      <c r="B303" s="7">
        <v>0.12154963682294044</v>
      </c>
      <c r="C303" s="7">
        <v>-9.0647215442252863E-2</v>
      </c>
      <c r="D303" s="7">
        <v>-0.21787837962867249</v>
      </c>
      <c r="E303" s="7">
        <v>0.1816374889267095</v>
      </c>
      <c r="F303" s="7">
        <v>-0.39333123359007666</v>
      </c>
      <c r="G303" s="7">
        <v>-1.1850664785631373E-3</v>
      </c>
      <c r="H303" s="7">
        <f t="shared" si="16"/>
        <v>1.5451210690343789E-2</v>
      </c>
      <c r="I303" s="7">
        <f t="shared" si="17"/>
        <v>-0.10768929769265069</v>
      </c>
      <c r="J303" s="7">
        <f t="shared" si="18"/>
        <v>0.12314050838299448</v>
      </c>
      <c r="K303" s="7">
        <f t="shared" si="19"/>
        <v>-6.6642461564985864E-2</v>
      </c>
    </row>
    <row r="304" spans="1:11" x14ac:dyDescent="0.2">
      <c r="A304" s="7" t="s">
        <v>2752</v>
      </c>
      <c r="B304" s="7">
        <v>0.20617778643168092</v>
      </c>
      <c r="C304" s="7">
        <v>-0.29274055281993588</v>
      </c>
      <c r="D304" s="7">
        <v>0.27201632168786144</v>
      </c>
      <c r="E304" s="7">
        <v>-7.8461217231588332E-2</v>
      </c>
      <c r="F304" s="7">
        <v>-0.15618341616419257</v>
      </c>
      <c r="G304" s="7">
        <v>-0.70717351668392203</v>
      </c>
      <c r="H304" s="7">
        <f t="shared" si="16"/>
        <v>-4.3281383194127485E-2</v>
      </c>
      <c r="I304" s="7">
        <f t="shared" si="17"/>
        <v>-0.16745045709796036</v>
      </c>
      <c r="J304" s="7">
        <f t="shared" si="18"/>
        <v>0.12416907390383287</v>
      </c>
      <c r="K304" s="7">
        <f t="shared" si="19"/>
        <v>-0.12606076579668274</v>
      </c>
    </row>
    <row r="305" spans="1:11" x14ac:dyDescent="0.2">
      <c r="A305" s="7" t="s">
        <v>2644</v>
      </c>
      <c r="B305" s="7">
        <v>-2.8236391192769519E-2</v>
      </c>
      <c r="C305" s="7">
        <v>3.6026725601187082E-2</v>
      </c>
      <c r="D305" s="7">
        <v>-4.3661595703505867E-3</v>
      </c>
      <c r="E305" s="7">
        <v>-2.7450109695951869E-2</v>
      </c>
      <c r="F305" s="7">
        <v>-0.30362544384589435</v>
      </c>
      <c r="G305" s="7">
        <v>-0.15011249578822197</v>
      </c>
      <c r="H305" s="7">
        <f t="shared" si="16"/>
        <v>3.8951672042087816E-3</v>
      </c>
      <c r="I305" s="7">
        <f t="shared" si="17"/>
        <v>-0.1213885522251047</v>
      </c>
      <c r="J305" s="7">
        <f t="shared" si="18"/>
        <v>0.12528371942931349</v>
      </c>
      <c r="K305" s="7">
        <f t="shared" si="19"/>
        <v>-7.9627312415333537E-2</v>
      </c>
    </row>
    <row r="306" spans="1:11" x14ac:dyDescent="0.2">
      <c r="A306" s="7" t="s">
        <v>2481</v>
      </c>
      <c r="B306" s="7">
        <v>-3.1900856617749197E-2</v>
      </c>
      <c r="C306" s="7">
        <v>0.51695988912845636</v>
      </c>
      <c r="D306" s="7">
        <v>0.10651224045214314</v>
      </c>
      <c r="E306" s="7">
        <v>0.30685752739300104</v>
      </c>
      <c r="F306" s="7">
        <v>0.104819890508743</v>
      </c>
      <c r="G306" s="7">
        <v>-7.0272799086987747E-2</v>
      </c>
      <c r="H306" s="7">
        <f t="shared" si="16"/>
        <v>0.24252951625535357</v>
      </c>
      <c r="I306" s="7">
        <f t="shared" si="17"/>
        <v>0.11197921481672486</v>
      </c>
      <c r="J306" s="7">
        <f t="shared" si="18"/>
        <v>0.13055030143862872</v>
      </c>
      <c r="K306" s="7">
        <f t="shared" si="19"/>
        <v>0.15549598196293443</v>
      </c>
    </row>
    <row r="307" spans="1:11" x14ac:dyDescent="0.2">
      <c r="A307" s="7" t="s">
        <v>2713</v>
      </c>
      <c r="B307" s="7">
        <v>-0.16144052664915201</v>
      </c>
      <c r="C307" s="7">
        <v>-3.0840570568821546</v>
      </c>
      <c r="D307" s="7">
        <v>-4.1750629442817617</v>
      </c>
      <c r="E307" s="7">
        <v>-1.0187692866613063</v>
      </c>
      <c r="F307" s="7">
        <v>-0.9666932859791546</v>
      </c>
      <c r="G307" s="7">
        <v>-0.86798817951004437</v>
      </c>
      <c r="H307" s="7">
        <f t="shared" si="16"/>
        <v>-1.6227487917656533</v>
      </c>
      <c r="I307" s="7">
        <f t="shared" si="17"/>
        <v>-1.7571284241080667</v>
      </c>
      <c r="J307" s="7">
        <f t="shared" si="18"/>
        <v>0.13437963234241335</v>
      </c>
      <c r="K307" s="7">
        <f t="shared" si="19"/>
        <v>-1.7123352133272622</v>
      </c>
    </row>
    <row r="308" spans="1:11" x14ac:dyDescent="0.2">
      <c r="A308" s="7" t="s">
        <v>2476</v>
      </c>
      <c r="B308" s="7">
        <v>0.28851588374995002</v>
      </c>
      <c r="C308" s="7">
        <v>-0.8248791032867534</v>
      </c>
      <c r="D308" s="7">
        <v>-8.2745022324868765E-3</v>
      </c>
      <c r="E308" s="7">
        <v>-7.1297075744454541E-2</v>
      </c>
      <c r="F308" s="7">
        <v>-1.3266973204762706</v>
      </c>
      <c r="G308" s="7">
        <v>-0.20996941912877748</v>
      </c>
      <c r="H308" s="7">
        <f t="shared" si="16"/>
        <v>-0.26818160976840166</v>
      </c>
      <c r="I308" s="7">
        <f t="shared" si="17"/>
        <v>-0.40405957939549741</v>
      </c>
      <c r="J308" s="7">
        <f t="shared" si="18"/>
        <v>0.13587796962709575</v>
      </c>
      <c r="K308" s="7">
        <f t="shared" si="19"/>
        <v>-0.35876692285313211</v>
      </c>
    </row>
    <row r="309" spans="1:11" x14ac:dyDescent="0.2">
      <c r="A309" s="7" t="s">
        <v>2802</v>
      </c>
      <c r="B309" s="7">
        <v>0.25777656363769824</v>
      </c>
      <c r="C309" s="7">
        <v>-5.2213793610054349E-2</v>
      </c>
      <c r="D309" s="7">
        <v>0.40063134927242378</v>
      </c>
      <c r="E309" s="7">
        <v>-0.1127338406443625</v>
      </c>
      <c r="F309" s="7">
        <v>-1.9261349672881751E-2</v>
      </c>
      <c r="G309" s="7">
        <v>-0.41810635889835368</v>
      </c>
      <c r="H309" s="7">
        <f t="shared" si="16"/>
        <v>0.10278138501382195</v>
      </c>
      <c r="I309" s="7">
        <f t="shared" si="17"/>
        <v>-3.736754998579353E-2</v>
      </c>
      <c r="J309" s="7">
        <f t="shared" si="18"/>
        <v>0.14014893499961548</v>
      </c>
      <c r="K309" s="7">
        <f t="shared" si="19"/>
        <v>9.3487616807449714E-3</v>
      </c>
    </row>
    <row r="310" spans="1:11" x14ac:dyDescent="0.2">
      <c r="A310" s="7" t="s">
        <v>2521</v>
      </c>
      <c r="B310" s="7">
        <v>-8.1170243499444863E-2</v>
      </c>
      <c r="C310" s="7">
        <v>-0.43108482129161457</v>
      </c>
      <c r="D310" s="7">
        <v>-0.16595755195111558</v>
      </c>
      <c r="E310" s="7">
        <v>-0.4422178141162863</v>
      </c>
      <c r="F310" s="7">
        <v>-0.55874973647285719</v>
      </c>
      <c r="G310" s="7">
        <v>-0.42190857014341804</v>
      </c>
      <c r="H310" s="7">
        <f t="shared" si="16"/>
        <v>-0.25612753239552971</v>
      </c>
      <c r="I310" s="7">
        <f t="shared" si="17"/>
        <v>-0.39720841817091923</v>
      </c>
      <c r="J310" s="7">
        <f t="shared" si="18"/>
        <v>0.14108088577538952</v>
      </c>
      <c r="K310" s="7">
        <f t="shared" si="19"/>
        <v>-0.35018145624578945</v>
      </c>
    </row>
    <row r="311" spans="1:11" x14ac:dyDescent="0.2">
      <c r="A311" s="7" t="s">
        <v>2450</v>
      </c>
      <c r="B311" s="7">
        <v>0.25393910233200995</v>
      </c>
      <c r="C311" s="7">
        <v>0.23654263928561808</v>
      </c>
      <c r="D311" s="7">
        <v>-7.2481306123244521E-2</v>
      </c>
      <c r="E311" s="7">
        <v>9.3358000455211088E-2</v>
      </c>
      <c r="F311" s="7">
        <v>0.15567873333980048</v>
      </c>
      <c r="G311" s="7">
        <v>0.23844877121505523</v>
      </c>
      <c r="H311" s="7">
        <f t="shared" si="16"/>
        <v>0.24524087080881402</v>
      </c>
      <c r="I311" s="7">
        <f t="shared" si="17"/>
        <v>0.10375104972170557</v>
      </c>
      <c r="J311" s="7">
        <f t="shared" si="18"/>
        <v>0.14148982108710845</v>
      </c>
      <c r="K311" s="7">
        <f t="shared" si="19"/>
        <v>0.15091432341740837</v>
      </c>
    </row>
    <row r="312" spans="1:11" x14ac:dyDescent="0.2">
      <c r="A312" s="7" t="s">
        <v>2479</v>
      </c>
      <c r="B312" s="7">
        <v>-0.58297560107738722</v>
      </c>
      <c r="C312" s="7">
        <v>5.4984815487952726E-2</v>
      </c>
      <c r="D312" s="7">
        <v>-0.46670539430001196</v>
      </c>
      <c r="E312" s="7">
        <v>0.10646747381009981</v>
      </c>
      <c r="F312" s="7">
        <v>-0.6127981876790225</v>
      </c>
      <c r="G312" s="7">
        <v>-0.65472357824905392</v>
      </c>
      <c r="H312" s="7">
        <f t="shared" si="16"/>
        <v>-0.26399539279471723</v>
      </c>
      <c r="I312" s="7">
        <f t="shared" si="17"/>
        <v>-0.40693992160449716</v>
      </c>
      <c r="J312" s="7">
        <f t="shared" si="18"/>
        <v>0.14294452880977992</v>
      </c>
      <c r="K312" s="7">
        <f t="shared" si="19"/>
        <v>-0.35929174533457048</v>
      </c>
    </row>
    <row r="313" spans="1:11" x14ac:dyDescent="0.2">
      <c r="A313" s="7" t="s">
        <v>2568</v>
      </c>
      <c r="B313" s="7">
        <v>0.16263915736239551</v>
      </c>
      <c r="C313" s="7">
        <v>9.9847953043060794E-2</v>
      </c>
      <c r="D313" s="7">
        <v>-0.16424316377058654</v>
      </c>
      <c r="E313" s="7">
        <v>-2.5269060381807932E-2</v>
      </c>
      <c r="F313" s="7">
        <v>-2.1976610556421635E-2</v>
      </c>
      <c r="G313" s="7">
        <v>0.16256232806854404</v>
      </c>
      <c r="H313" s="7">
        <f t="shared" si="16"/>
        <v>0.13124355520272815</v>
      </c>
      <c r="I313" s="7">
        <f t="shared" si="17"/>
        <v>-1.2231626660068017E-2</v>
      </c>
      <c r="J313" s="7">
        <f t="shared" si="18"/>
        <v>0.14347518186279618</v>
      </c>
      <c r="K313" s="7">
        <f t="shared" si="19"/>
        <v>3.5593433960864042E-2</v>
      </c>
    </row>
    <row r="314" spans="1:11" x14ac:dyDescent="0.2">
      <c r="A314" s="7" t="s">
        <v>2720</v>
      </c>
      <c r="B314" s="7">
        <v>-7.3690219828201745E-2</v>
      </c>
      <c r="C314" s="7">
        <v>-0.2527812326266537</v>
      </c>
      <c r="D314" s="7">
        <v>0.11972051335815644</v>
      </c>
      <c r="E314" s="7">
        <v>0.21968391885416677</v>
      </c>
      <c r="F314" s="7">
        <v>-1.0475848263308314</v>
      </c>
      <c r="G314" s="7">
        <v>-0.53209283734570501</v>
      </c>
      <c r="H314" s="7">
        <f t="shared" si="16"/>
        <v>-0.16323572622742771</v>
      </c>
      <c r="I314" s="7">
        <f t="shared" si="17"/>
        <v>-0.31006830786605333</v>
      </c>
      <c r="J314" s="7">
        <f t="shared" si="18"/>
        <v>0.14683258163862561</v>
      </c>
      <c r="K314" s="7">
        <f t="shared" si="19"/>
        <v>-0.26112411398651142</v>
      </c>
    </row>
    <row r="315" spans="1:11" x14ac:dyDescent="0.2">
      <c r="A315" s="7" t="s">
        <v>2491</v>
      </c>
      <c r="B315" s="7">
        <v>0.22123445672136238</v>
      </c>
      <c r="C315" s="7">
        <v>-0.12818528137415131</v>
      </c>
      <c r="D315" s="7">
        <v>0.226554162973928</v>
      </c>
      <c r="E315" s="7">
        <v>-6.2373243236434573E-3</v>
      </c>
      <c r="F315" s="7">
        <v>-0.21680395793341362</v>
      </c>
      <c r="G315" s="7">
        <v>-0.40790718678826893</v>
      </c>
      <c r="H315" s="7">
        <f t="shared" si="16"/>
        <v>4.6524587673605539E-2</v>
      </c>
      <c r="I315" s="7">
        <f t="shared" si="17"/>
        <v>-0.10109857651784951</v>
      </c>
      <c r="J315" s="7">
        <f t="shared" si="18"/>
        <v>0.14762316419145505</v>
      </c>
      <c r="K315" s="7">
        <f t="shared" si="19"/>
        <v>-5.1890855120697819E-2</v>
      </c>
    </row>
    <row r="316" spans="1:11" x14ac:dyDescent="0.2">
      <c r="A316" s="7" t="s">
        <v>2557</v>
      </c>
      <c r="B316" s="7">
        <v>0.31687826280187131</v>
      </c>
      <c r="C316" s="7">
        <v>0.21607111408140434</v>
      </c>
      <c r="D316" s="7">
        <v>0.14310922215373567</v>
      </c>
      <c r="E316" s="7">
        <v>0.13109022690560168</v>
      </c>
      <c r="F316" s="7">
        <v>0.17794283290838053</v>
      </c>
      <c r="G316" s="7">
        <v>1.5575945374569963E-2</v>
      </c>
      <c r="H316" s="7">
        <f t="shared" si="16"/>
        <v>0.2664746884416378</v>
      </c>
      <c r="I316" s="7">
        <f t="shared" si="17"/>
        <v>0.11692955683557196</v>
      </c>
      <c r="J316" s="7">
        <f t="shared" si="18"/>
        <v>0.14954513160606583</v>
      </c>
      <c r="K316" s="7">
        <f t="shared" si="19"/>
        <v>0.16677793403759389</v>
      </c>
    </row>
    <row r="317" spans="1:11" x14ac:dyDescent="0.2">
      <c r="A317" s="7" t="s">
        <v>2622</v>
      </c>
      <c r="B317" s="7">
        <v>0.12865311215891564</v>
      </c>
      <c r="C317" s="7">
        <v>0.20366312836178468</v>
      </c>
      <c r="D317" s="7">
        <v>6.3267472257449803E-2</v>
      </c>
      <c r="E317" s="7">
        <v>8.5317122297105974E-2</v>
      </c>
      <c r="F317" s="7">
        <v>-7.2588119549026137E-2</v>
      </c>
      <c r="G317" s="7">
        <v>-5.6761706346448955E-2</v>
      </c>
      <c r="H317" s="7">
        <f t="shared" si="16"/>
        <v>0.16615812026035015</v>
      </c>
      <c r="I317" s="7">
        <f t="shared" si="17"/>
        <v>4.8086921647701713E-3</v>
      </c>
      <c r="J317" s="7">
        <f t="shared" si="18"/>
        <v>0.16134942809557998</v>
      </c>
      <c r="K317" s="7">
        <f t="shared" si="19"/>
        <v>5.8591834863296832E-2</v>
      </c>
    </row>
    <row r="318" spans="1:11" x14ac:dyDescent="0.2">
      <c r="A318" s="7" t="s">
        <v>2710</v>
      </c>
      <c r="B318" s="7">
        <v>0.24584470850712806</v>
      </c>
      <c r="C318" s="7">
        <v>0.26719104476955169</v>
      </c>
      <c r="D318" s="7">
        <v>-0.34290449313849691</v>
      </c>
      <c r="E318" s="7">
        <v>0.33985031063120169</v>
      </c>
      <c r="F318" s="7">
        <v>-1.3701879908743636E-2</v>
      </c>
      <c r="G318" s="7">
        <v>0.36847431305156875</v>
      </c>
      <c r="H318" s="7">
        <f t="shared" si="16"/>
        <v>0.25651787663833986</v>
      </c>
      <c r="I318" s="7">
        <f t="shared" si="17"/>
        <v>8.7929562658882465E-2</v>
      </c>
      <c r="J318" s="7">
        <f t="shared" si="18"/>
        <v>0.16858831397945739</v>
      </c>
      <c r="K318" s="7">
        <f t="shared" si="19"/>
        <v>0.14412566731870161</v>
      </c>
    </row>
    <row r="319" spans="1:11" x14ac:dyDescent="0.2">
      <c r="A319" s="7" t="s">
        <v>2571</v>
      </c>
      <c r="B319" s="7">
        <v>-0.25120324791650295</v>
      </c>
      <c r="C319" s="7">
        <v>-0.55671976762703179</v>
      </c>
      <c r="D319" s="7">
        <v>-2.232798305036289</v>
      </c>
      <c r="E319" s="7">
        <v>-0.22436760097902197</v>
      </c>
      <c r="F319" s="7">
        <v>0.21861052981478052</v>
      </c>
      <c r="G319" s="7">
        <v>-7.3584624695082382E-2</v>
      </c>
      <c r="H319" s="7">
        <f t="shared" si="16"/>
        <v>-0.40396150777176737</v>
      </c>
      <c r="I319" s="7">
        <f t="shared" si="17"/>
        <v>-0.57803500022390319</v>
      </c>
      <c r="J319" s="7">
        <f t="shared" si="18"/>
        <v>0.17407349245213583</v>
      </c>
      <c r="K319" s="7">
        <f t="shared" si="19"/>
        <v>-0.52001050273985794</v>
      </c>
    </row>
    <row r="320" spans="1:11" x14ac:dyDescent="0.2">
      <c r="A320" s="7" t="s">
        <v>2606</v>
      </c>
      <c r="B320" s="7">
        <v>6.0354059569363225E-2</v>
      </c>
      <c r="C320" s="7">
        <v>0.23197017933878236</v>
      </c>
      <c r="D320" s="7">
        <v>2.7857403300693917E-2</v>
      </c>
      <c r="E320" s="7">
        <v>3.6994363269817385E-3</v>
      </c>
      <c r="F320" s="7">
        <v>1.1440102250796927E-2</v>
      </c>
      <c r="G320" s="7">
        <v>-0.15556160619815582</v>
      </c>
      <c r="H320" s="7">
        <f t="shared" si="16"/>
        <v>0.14616211945407279</v>
      </c>
      <c r="I320" s="7">
        <f t="shared" si="17"/>
        <v>-2.8141166079920808E-2</v>
      </c>
      <c r="J320" s="7">
        <f t="shared" si="18"/>
        <v>0.1743032855339936</v>
      </c>
      <c r="K320" s="7">
        <f t="shared" si="19"/>
        <v>2.9959929098077057E-2</v>
      </c>
    </row>
    <row r="321" spans="1:11" x14ac:dyDescent="0.2">
      <c r="A321" s="7" t="s">
        <v>2460</v>
      </c>
      <c r="B321" s="7">
        <v>0.41046311477187192</v>
      </c>
      <c r="C321" s="7">
        <v>-0.20031084168122937</v>
      </c>
      <c r="D321" s="7">
        <v>0.13693127266553981</v>
      </c>
      <c r="E321" s="7">
        <v>-4.228762158898542E-2</v>
      </c>
      <c r="F321" s="7">
        <v>-0.20408621434787533</v>
      </c>
      <c r="G321" s="7">
        <v>-0.17449116848709129</v>
      </c>
      <c r="H321" s="7">
        <f t="shared" si="16"/>
        <v>0.10507613654532127</v>
      </c>
      <c r="I321" s="7">
        <f t="shared" si="17"/>
        <v>-7.0983432939603047E-2</v>
      </c>
      <c r="J321" s="7">
        <f t="shared" si="18"/>
        <v>0.17605956948492432</v>
      </c>
      <c r="K321" s="7">
        <f t="shared" si="19"/>
        <v>-1.2296909777961607E-2</v>
      </c>
    </row>
    <row r="322" spans="1:11" x14ac:dyDescent="0.2">
      <c r="A322" s="7" t="s">
        <v>2539</v>
      </c>
      <c r="B322" s="7">
        <v>0.22175100794368929</v>
      </c>
      <c r="C322" s="7">
        <v>0.46446586603370732</v>
      </c>
      <c r="D322" s="7">
        <v>0.2307522219829479</v>
      </c>
      <c r="E322" s="7">
        <v>0.48686584903520708</v>
      </c>
      <c r="F322" s="7">
        <v>-0.15764141093907247</v>
      </c>
      <c r="G322" s="7">
        <v>0.10722948006601087</v>
      </c>
      <c r="H322" s="7">
        <f t="shared" ref="H322:H382" si="20">AVERAGE(B322:C322)</f>
        <v>0.34310843698869831</v>
      </c>
      <c r="I322" s="7">
        <f t="shared" ref="I322:I382" si="21">AVERAGE(D322:G322)</f>
        <v>0.16680153503627335</v>
      </c>
      <c r="J322" s="7">
        <f t="shared" ref="J322:J382" si="22">H322-I322</f>
        <v>0.17630690195242496</v>
      </c>
      <c r="K322" s="7">
        <f t="shared" ref="K322:K382" si="23">AVERAGE(B322:G322)</f>
        <v>0.22557050235374834</v>
      </c>
    </row>
    <row r="323" spans="1:11" x14ac:dyDescent="0.2">
      <c r="A323" s="7" t="s">
        <v>2639</v>
      </c>
      <c r="B323" s="7">
        <v>0.2853433587250106</v>
      </c>
      <c r="C323" s="7">
        <v>-0.1354119429589698</v>
      </c>
      <c r="D323" s="7">
        <v>-0.19456258448624142</v>
      </c>
      <c r="E323" s="7">
        <v>7.3071393320358544E-2</v>
      </c>
      <c r="F323" s="7">
        <v>-0.43748287478882536</v>
      </c>
      <c r="G323" s="7">
        <v>0.14779043670965447</v>
      </c>
      <c r="H323" s="7">
        <f t="shared" si="20"/>
        <v>7.4965707883020399E-2</v>
      </c>
      <c r="I323" s="7">
        <f t="shared" si="21"/>
        <v>-0.10279590731126344</v>
      </c>
      <c r="J323" s="7">
        <f t="shared" si="22"/>
        <v>0.17776161519428385</v>
      </c>
      <c r="K323" s="7">
        <f t="shared" si="23"/>
        <v>-4.3542035579835492E-2</v>
      </c>
    </row>
    <row r="324" spans="1:11" x14ac:dyDescent="0.2">
      <c r="A324" s="7" t="s">
        <v>2745</v>
      </c>
      <c r="B324" s="7">
        <v>8.9392830968551926E-2</v>
      </c>
      <c r="C324" s="7">
        <v>-7.6812641435142465E-2</v>
      </c>
      <c r="D324" s="7">
        <v>-6.8181200896124977E-2</v>
      </c>
      <c r="E324" s="7">
        <v>8.5326216281658915E-2</v>
      </c>
      <c r="F324" s="7">
        <v>-0.38419182268494145</v>
      </c>
      <c r="G324" s="7">
        <v>-0.33403375523608786</v>
      </c>
      <c r="H324" s="7">
        <f t="shared" si="20"/>
        <v>6.2900947667047305E-3</v>
      </c>
      <c r="I324" s="7">
        <f t="shared" si="21"/>
        <v>-0.17527014063387386</v>
      </c>
      <c r="J324" s="7">
        <f t="shared" si="22"/>
        <v>0.18156023540057858</v>
      </c>
      <c r="K324" s="7">
        <f t="shared" si="23"/>
        <v>-0.11475006216701433</v>
      </c>
    </row>
    <row r="325" spans="1:11" x14ac:dyDescent="0.2">
      <c r="A325" s="7" t="s">
        <v>2434</v>
      </c>
      <c r="B325" s="7">
        <v>-6.6913180159773364E-2</v>
      </c>
      <c r="C325" s="7">
        <v>4.1158655212737781E-2</v>
      </c>
      <c r="D325" s="7">
        <v>-0.27274938284745093</v>
      </c>
      <c r="E325" s="7">
        <v>-8.2032611713924713E-3</v>
      </c>
      <c r="F325" s="7">
        <v>-0.39564355303951121</v>
      </c>
      <c r="G325" s="7">
        <v>-0.10329373660281004</v>
      </c>
      <c r="H325" s="7">
        <f t="shared" si="20"/>
        <v>-1.2877262473517791E-2</v>
      </c>
      <c r="I325" s="7">
        <f t="shared" si="21"/>
        <v>-0.19497248341529116</v>
      </c>
      <c r="J325" s="7">
        <f t="shared" si="22"/>
        <v>0.18209522094177338</v>
      </c>
      <c r="K325" s="7">
        <f t="shared" si="23"/>
        <v>-0.13427407643470005</v>
      </c>
    </row>
    <row r="326" spans="1:11" x14ac:dyDescent="0.2">
      <c r="A326" s="7" t="s">
        <v>2627</v>
      </c>
      <c r="B326" s="7">
        <v>0.34431408058129348</v>
      </c>
      <c r="C326" s="7">
        <v>0.29227489753043012</v>
      </c>
      <c r="D326" s="7">
        <v>-0.10892797596185043</v>
      </c>
      <c r="E326" s="7">
        <v>0.20819832473555858</v>
      </c>
      <c r="F326" s="7">
        <v>0.19997588565419591</v>
      </c>
      <c r="G326" s="7">
        <v>0.24385125988641751</v>
      </c>
      <c r="H326" s="7">
        <f t="shared" si="20"/>
        <v>0.31829448905586177</v>
      </c>
      <c r="I326" s="7">
        <f t="shared" si="21"/>
        <v>0.13577437357858038</v>
      </c>
      <c r="J326" s="7">
        <f t="shared" si="22"/>
        <v>0.18252011547728139</v>
      </c>
      <c r="K326" s="7">
        <f t="shared" si="23"/>
        <v>0.19661441207100749</v>
      </c>
    </row>
    <row r="327" spans="1:11" x14ac:dyDescent="0.2">
      <c r="A327" s="7" t="s">
        <v>2690</v>
      </c>
      <c r="B327" s="7">
        <v>0.69872315163593646</v>
      </c>
      <c r="C327" s="7">
        <v>0.28004919989553245</v>
      </c>
      <c r="D327" s="7">
        <v>0.39706557891148997</v>
      </c>
      <c r="E327" s="7">
        <v>0.26306291288676781</v>
      </c>
      <c r="F327" s="7">
        <v>-8.3142067136253453E-2</v>
      </c>
      <c r="G327" s="7">
        <v>0.64333722591721354</v>
      </c>
      <c r="H327" s="7">
        <f t="shared" si="20"/>
        <v>0.48938617576573445</v>
      </c>
      <c r="I327" s="7">
        <f t="shared" si="21"/>
        <v>0.30508091264480441</v>
      </c>
      <c r="J327" s="7">
        <f t="shared" si="22"/>
        <v>0.18430526312093004</v>
      </c>
      <c r="K327" s="7">
        <f t="shared" si="23"/>
        <v>0.36651600035178111</v>
      </c>
    </row>
    <row r="328" spans="1:11" x14ac:dyDescent="0.2">
      <c r="A328" s="7" t="s">
        <v>2570</v>
      </c>
      <c r="B328" s="7">
        <v>9.22441157446902E-2</v>
      </c>
      <c r="C328" s="7">
        <v>4.2863352303454748E-2</v>
      </c>
      <c r="D328" s="7">
        <v>-0.18548539568363895</v>
      </c>
      <c r="E328" s="7">
        <v>-0.1987333888481598</v>
      </c>
      <c r="F328" s="7">
        <v>0.15479718725998615</v>
      </c>
      <c r="G328" s="7">
        <v>-0.25910172752550531</v>
      </c>
      <c r="H328" s="7">
        <f t="shared" si="20"/>
        <v>6.755373402407247E-2</v>
      </c>
      <c r="I328" s="7">
        <f t="shared" si="21"/>
        <v>-0.12213083119932948</v>
      </c>
      <c r="J328" s="7">
        <f t="shared" si="22"/>
        <v>0.18968456522340194</v>
      </c>
      <c r="K328" s="7">
        <f t="shared" si="23"/>
        <v>-5.8902642791528827E-2</v>
      </c>
    </row>
    <row r="329" spans="1:11" x14ac:dyDescent="0.2">
      <c r="A329" s="7" t="s">
        <v>2502</v>
      </c>
      <c r="B329" s="7">
        <v>-8.4240253000295459E-2</v>
      </c>
      <c r="C329" s="7">
        <v>-0.4096544857408051</v>
      </c>
      <c r="D329" s="7">
        <v>-0.2595369774871486</v>
      </c>
      <c r="E329" s="7">
        <v>-0.26612409574285251</v>
      </c>
      <c r="F329" s="7">
        <v>-0.71447109493834238</v>
      </c>
      <c r="G329" s="7">
        <v>-0.51231560566297629</v>
      </c>
      <c r="H329" s="7">
        <f t="shared" si="20"/>
        <v>-0.24694736937055028</v>
      </c>
      <c r="I329" s="7">
        <f t="shared" si="21"/>
        <v>-0.43811194345782994</v>
      </c>
      <c r="J329" s="7">
        <f t="shared" si="22"/>
        <v>0.19116457408727966</v>
      </c>
      <c r="K329" s="7">
        <f t="shared" si="23"/>
        <v>-0.37439041876207008</v>
      </c>
    </row>
    <row r="330" spans="1:11" x14ac:dyDescent="0.2">
      <c r="A330" s="7" t="s">
        <v>2558</v>
      </c>
      <c r="B330" s="7">
        <v>6.9227901407786763E-4</v>
      </c>
      <c r="C330" s="7">
        <v>0.13174366101033014</v>
      </c>
      <c r="D330" s="7">
        <v>-1.391547260713173E-2</v>
      </c>
      <c r="E330" s="7">
        <v>-2.4531852018190289E-2</v>
      </c>
      <c r="F330" s="7">
        <v>-0.21444093312971219</v>
      </c>
      <c r="G330" s="7">
        <v>-0.25966568272563012</v>
      </c>
      <c r="H330" s="7">
        <f t="shared" si="20"/>
        <v>6.6217970012204003E-2</v>
      </c>
      <c r="I330" s="7">
        <f t="shared" si="21"/>
        <v>-0.12813848512016607</v>
      </c>
      <c r="J330" s="7">
        <f t="shared" si="22"/>
        <v>0.19435645513237007</v>
      </c>
      <c r="K330" s="7">
        <f t="shared" si="23"/>
        <v>-6.335300007604272E-2</v>
      </c>
    </row>
    <row r="331" spans="1:11" x14ac:dyDescent="0.2">
      <c r="A331" s="7" t="s">
        <v>2665</v>
      </c>
      <c r="B331" s="7">
        <v>-0.11308967365407226</v>
      </c>
      <c r="C331" s="7">
        <v>-0.41647340628591495</v>
      </c>
      <c r="D331" s="7">
        <v>-0.34880406380688189</v>
      </c>
      <c r="E331" s="7">
        <v>-0.72465137845489924</v>
      </c>
      <c r="F331" s="7">
        <v>-4.5484014263594497E-2</v>
      </c>
      <c r="G331" s="7">
        <v>-0.73963034587883558</v>
      </c>
      <c r="H331" s="7">
        <f t="shared" si="20"/>
        <v>-0.2647815399699936</v>
      </c>
      <c r="I331" s="7">
        <f t="shared" si="21"/>
        <v>-0.46464245060105275</v>
      </c>
      <c r="J331" s="7">
        <f t="shared" si="22"/>
        <v>0.19986091063105915</v>
      </c>
      <c r="K331" s="7">
        <f t="shared" si="23"/>
        <v>-0.39802214705736638</v>
      </c>
    </row>
    <row r="332" spans="1:11" x14ac:dyDescent="0.2">
      <c r="A332" s="7" t="s">
        <v>366</v>
      </c>
      <c r="B332" s="7">
        <v>4.0291971914447498E-3</v>
      </c>
      <c r="C332" s="7">
        <v>8.5179826421004273E-2</v>
      </c>
      <c r="D332" s="7">
        <v>-0.44105317222314411</v>
      </c>
      <c r="E332" s="7">
        <v>-0.10818053574660585</v>
      </c>
      <c r="F332" s="7">
        <v>-7.0709596614930065E-2</v>
      </c>
      <c r="G332" s="7">
        <v>-6.1518134559605826E-3</v>
      </c>
      <c r="H332" s="7">
        <f t="shared" si="20"/>
        <v>4.460451180622451E-2</v>
      </c>
      <c r="I332" s="7">
        <f t="shared" si="21"/>
        <v>-0.15652377951016017</v>
      </c>
      <c r="J332" s="7">
        <f t="shared" si="22"/>
        <v>0.20112829131638468</v>
      </c>
      <c r="K332" s="7">
        <f t="shared" si="23"/>
        <v>-8.9481015738031924E-2</v>
      </c>
    </row>
    <row r="333" spans="1:11" x14ac:dyDescent="0.2">
      <c r="A333" s="7" t="s">
        <v>2456</v>
      </c>
      <c r="B333" s="7">
        <v>-0.12646514171241333</v>
      </c>
      <c r="C333" s="7">
        <v>-0.202628925241538</v>
      </c>
      <c r="D333" s="7">
        <v>-0.56154914493913155</v>
      </c>
      <c r="E333" s="7">
        <v>-6.1832993134839309E-2</v>
      </c>
      <c r="F333" s="7">
        <v>-0.50284665256995864</v>
      </c>
      <c r="G333" s="7">
        <v>-0.34019491305565608</v>
      </c>
      <c r="H333" s="7">
        <f t="shared" si="20"/>
        <v>-0.16454703347697566</v>
      </c>
      <c r="I333" s="7">
        <f t="shared" si="21"/>
        <v>-0.36660592592489638</v>
      </c>
      <c r="J333" s="7">
        <f t="shared" si="22"/>
        <v>0.20205889244792072</v>
      </c>
      <c r="K333" s="7">
        <f t="shared" si="23"/>
        <v>-0.29925296177558952</v>
      </c>
    </row>
    <row r="334" spans="1:11" x14ac:dyDescent="0.2">
      <c r="A334" s="7" t="s">
        <v>2684</v>
      </c>
      <c r="B334" s="7">
        <v>0.22086030141934168</v>
      </c>
      <c r="C334" s="7">
        <v>-4.2768162602328526E-2</v>
      </c>
      <c r="D334" s="7">
        <v>-0.76664493035631887</v>
      </c>
      <c r="E334" s="7">
        <v>9.9242178903629311E-2</v>
      </c>
      <c r="F334" s="7">
        <v>0.18396911972284624</v>
      </c>
      <c r="G334" s="7">
        <v>1.815493606132729E-2</v>
      </c>
      <c r="H334" s="7">
        <f t="shared" si="20"/>
        <v>8.9046069408506581E-2</v>
      </c>
      <c r="I334" s="7">
        <f t="shared" si="21"/>
        <v>-0.11631967391712901</v>
      </c>
      <c r="J334" s="7">
        <f t="shared" si="22"/>
        <v>0.20536574332563559</v>
      </c>
      <c r="K334" s="7">
        <f t="shared" si="23"/>
        <v>-4.7864426141917153E-2</v>
      </c>
    </row>
    <row r="335" spans="1:11" x14ac:dyDescent="0.2">
      <c r="A335" s="7" t="s">
        <v>2601</v>
      </c>
      <c r="B335" s="7">
        <v>0.43928464479286433</v>
      </c>
      <c r="C335" s="7">
        <v>0.28183062485240634</v>
      </c>
      <c r="D335" s="7">
        <v>0.56913197524737147</v>
      </c>
      <c r="E335" s="7">
        <v>0.16221421001863232</v>
      </c>
      <c r="F335" s="7">
        <v>7.7598694315980543E-2</v>
      </c>
      <c r="G335" s="7">
        <v>-0.22483685054308997</v>
      </c>
      <c r="H335" s="7">
        <f t="shared" si="20"/>
        <v>0.36055763482263536</v>
      </c>
      <c r="I335" s="7">
        <f t="shared" si="21"/>
        <v>0.14602700725972359</v>
      </c>
      <c r="J335" s="7">
        <f t="shared" si="22"/>
        <v>0.21453062756291177</v>
      </c>
      <c r="K335" s="7">
        <f t="shared" si="23"/>
        <v>0.21753721644736082</v>
      </c>
    </row>
    <row r="336" spans="1:11" x14ac:dyDescent="0.2">
      <c r="A336" s="7" t="s">
        <v>2634</v>
      </c>
      <c r="B336" s="7">
        <v>-0.27254945298723332</v>
      </c>
      <c r="C336" s="7">
        <v>7.9500707490091374E-2</v>
      </c>
      <c r="D336" s="7">
        <v>0.4964878846643625</v>
      </c>
      <c r="E336" s="7">
        <v>-0.46087369808421969</v>
      </c>
      <c r="F336" s="7">
        <v>-0.93704788499009595</v>
      </c>
      <c r="G336" s="7">
        <v>-0.36101003608610333</v>
      </c>
      <c r="H336" s="7">
        <f t="shared" si="20"/>
        <v>-9.652437274857098E-2</v>
      </c>
      <c r="I336" s="7">
        <f t="shared" si="21"/>
        <v>-0.3156109336240141</v>
      </c>
      <c r="J336" s="7">
        <f t="shared" si="22"/>
        <v>0.21908656087544312</v>
      </c>
      <c r="K336" s="7">
        <f t="shared" si="23"/>
        <v>-0.24258207999886638</v>
      </c>
    </row>
    <row r="337" spans="1:11" x14ac:dyDescent="0.2">
      <c r="A337" s="7" t="s">
        <v>2449</v>
      </c>
      <c r="B337" s="7">
        <v>-8.2929349066026864E-2</v>
      </c>
      <c r="C337" s="7">
        <v>-1.92583801643984E-3</v>
      </c>
      <c r="D337" s="7">
        <v>-0.25442505312854169</v>
      </c>
      <c r="E337" s="7">
        <v>-8.4816211589895316E-2</v>
      </c>
      <c r="F337" s="7">
        <v>-0.54144400212256905</v>
      </c>
      <c r="G337" s="7">
        <v>-0.19351447068986899</v>
      </c>
      <c r="H337" s="7">
        <f t="shared" si="20"/>
        <v>-4.2427593541233349E-2</v>
      </c>
      <c r="I337" s="7">
        <f t="shared" si="21"/>
        <v>-0.26854993438271879</v>
      </c>
      <c r="J337" s="7">
        <f t="shared" si="22"/>
        <v>0.22612234084148544</v>
      </c>
      <c r="K337" s="7">
        <f t="shared" si="23"/>
        <v>-0.19317582076889028</v>
      </c>
    </row>
    <row r="338" spans="1:11" x14ac:dyDescent="0.2">
      <c r="A338" s="7" t="s">
        <v>2773</v>
      </c>
      <c r="B338" s="7">
        <v>0.22183014792145386</v>
      </c>
      <c r="C338" s="7">
        <v>7.6831082341569948E-2</v>
      </c>
      <c r="D338" s="7">
        <v>6.9949294107622448E-2</v>
      </c>
      <c r="E338" s="7">
        <v>0.13926449633103785</v>
      </c>
      <c r="F338" s="7">
        <v>-0.28341109501727602</v>
      </c>
      <c r="G338" s="7">
        <v>-0.24575746930856174</v>
      </c>
      <c r="H338" s="7">
        <f t="shared" si="20"/>
        <v>0.14933061513151191</v>
      </c>
      <c r="I338" s="7">
        <f t="shared" si="21"/>
        <v>-7.9988693471794367E-2</v>
      </c>
      <c r="J338" s="7">
        <f t="shared" si="22"/>
        <v>0.22931930860330629</v>
      </c>
      <c r="K338" s="7">
        <f t="shared" si="23"/>
        <v>-3.5489239373589407E-3</v>
      </c>
    </row>
    <row r="339" spans="1:11" x14ac:dyDescent="0.2">
      <c r="A339" s="7" t="s">
        <v>2623</v>
      </c>
      <c r="B339" s="7">
        <v>0.25561454479465956</v>
      </c>
      <c r="C339" s="7">
        <v>0.10631810218330325</v>
      </c>
      <c r="D339" s="7">
        <v>-0.19111819162376054</v>
      </c>
      <c r="E339" s="7">
        <v>-2.9902540323821464E-2</v>
      </c>
      <c r="F339" s="7">
        <v>0.3380950497452283</v>
      </c>
      <c r="G339" s="7">
        <v>-0.31159933812771085</v>
      </c>
      <c r="H339" s="7">
        <f t="shared" si="20"/>
        <v>0.1809663234889814</v>
      </c>
      <c r="I339" s="7">
        <f t="shared" si="21"/>
        <v>-4.8631255082516138E-2</v>
      </c>
      <c r="J339" s="7">
        <f t="shared" si="22"/>
        <v>0.22959757857149754</v>
      </c>
      <c r="K339" s="7">
        <f t="shared" si="23"/>
        <v>2.7901271107983044E-2</v>
      </c>
    </row>
    <row r="340" spans="1:11" x14ac:dyDescent="0.2">
      <c r="A340" s="7" t="s">
        <v>2692</v>
      </c>
      <c r="B340" s="7">
        <v>-0.2962564349064713</v>
      </c>
      <c r="C340" s="7">
        <v>0.10862806832854138</v>
      </c>
      <c r="D340" s="7">
        <v>-1.0794219628891986</v>
      </c>
      <c r="E340" s="7">
        <v>0.43981164206135148</v>
      </c>
      <c r="F340" s="7">
        <v>-0.45245376698634859</v>
      </c>
      <c r="G340" s="7">
        <v>-0.20865885935400649</v>
      </c>
      <c r="H340" s="7">
        <f t="shared" si="20"/>
        <v>-9.3814183288964959E-2</v>
      </c>
      <c r="I340" s="7">
        <f t="shared" si="21"/>
        <v>-0.32518073679205051</v>
      </c>
      <c r="J340" s="7">
        <f t="shared" si="22"/>
        <v>0.23136655350308555</v>
      </c>
      <c r="K340" s="7">
        <f t="shared" si="23"/>
        <v>-0.248058552291022</v>
      </c>
    </row>
    <row r="341" spans="1:11" x14ac:dyDescent="0.2">
      <c r="A341" s="7" t="s">
        <v>2594</v>
      </c>
      <c r="B341" s="7">
        <v>0.44668171015140334</v>
      </c>
      <c r="C341" s="7">
        <v>7.9549525758737041E-2</v>
      </c>
      <c r="D341" s="7">
        <v>-0.20719378711391873</v>
      </c>
      <c r="E341" s="7">
        <v>0.12663109775756462</v>
      </c>
      <c r="F341" s="7">
        <v>-8.3733539533193485E-2</v>
      </c>
      <c r="G341" s="7">
        <v>0.26776496703827252</v>
      </c>
      <c r="H341" s="7">
        <f t="shared" si="20"/>
        <v>0.26311561795507021</v>
      </c>
      <c r="I341" s="7">
        <f t="shared" si="21"/>
        <v>2.5867184537181231E-2</v>
      </c>
      <c r="J341" s="7">
        <f t="shared" si="22"/>
        <v>0.23724843341788898</v>
      </c>
      <c r="K341" s="7">
        <f t="shared" si="23"/>
        <v>0.10494999567647756</v>
      </c>
    </row>
    <row r="342" spans="1:11" x14ac:dyDescent="0.2">
      <c r="A342" s="7" t="s">
        <v>2803</v>
      </c>
      <c r="B342" s="7">
        <v>-0.23572761926785818</v>
      </c>
      <c r="C342" s="7">
        <v>1.1535721744770036E-2</v>
      </c>
      <c r="D342" s="7">
        <v>-0.51080247646991239</v>
      </c>
      <c r="E342" s="7">
        <v>-5.4828659180454181E-2</v>
      </c>
      <c r="F342" s="7">
        <v>-0.20681086780826932</v>
      </c>
      <c r="G342" s="7">
        <v>-0.62499022578827479</v>
      </c>
      <c r="H342" s="7">
        <f t="shared" si="20"/>
        <v>-0.11209594876154408</v>
      </c>
      <c r="I342" s="7">
        <f t="shared" si="21"/>
        <v>-0.34935805731172764</v>
      </c>
      <c r="J342" s="7">
        <f t="shared" si="22"/>
        <v>0.23726210855018356</v>
      </c>
      <c r="K342" s="7">
        <f t="shared" si="23"/>
        <v>-0.2702706877949998</v>
      </c>
    </row>
    <row r="343" spans="1:11" x14ac:dyDescent="0.2">
      <c r="A343" s="7" t="s">
        <v>2793</v>
      </c>
      <c r="B343" s="7">
        <v>0.1103629092317997</v>
      </c>
      <c r="C343" s="7">
        <v>0.3929473579892992</v>
      </c>
      <c r="D343" s="7">
        <v>0.1007072876571478</v>
      </c>
      <c r="E343" s="7">
        <v>-7.7978834740764225E-2</v>
      </c>
      <c r="F343" s="7">
        <v>1.8255369170471308E-2</v>
      </c>
      <c r="G343" s="7">
        <v>7.2974483637050789E-3</v>
      </c>
      <c r="H343" s="7">
        <f t="shared" si="20"/>
        <v>0.25165513361054948</v>
      </c>
      <c r="I343" s="7">
        <f t="shared" si="21"/>
        <v>1.2070317612639991E-2</v>
      </c>
      <c r="J343" s="7">
        <f t="shared" si="22"/>
        <v>0.23958481599790948</v>
      </c>
      <c r="K343" s="7">
        <f t="shared" si="23"/>
        <v>9.1931922945276481E-2</v>
      </c>
    </row>
    <row r="344" spans="1:11" x14ac:dyDescent="0.2">
      <c r="A344" s="7" t="s">
        <v>2549</v>
      </c>
      <c r="B344" s="7">
        <v>0.31125395006193501</v>
      </c>
      <c r="C344" s="7">
        <v>6.1651240483899881E-2</v>
      </c>
      <c r="D344" s="7">
        <v>0.13458208705623959</v>
      </c>
      <c r="E344" s="7">
        <v>-6.4673028610592945E-2</v>
      </c>
      <c r="F344" s="7">
        <v>-0.23656685981725675</v>
      </c>
      <c r="G344" s="7">
        <v>-6.6263050264946957E-2</v>
      </c>
      <c r="H344" s="7">
        <f t="shared" si="20"/>
        <v>0.18645259527291744</v>
      </c>
      <c r="I344" s="7">
        <f t="shared" si="21"/>
        <v>-5.8230212909139267E-2</v>
      </c>
      <c r="J344" s="7">
        <f t="shared" si="22"/>
        <v>0.2446828081820567</v>
      </c>
      <c r="K344" s="7">
        <f t="shared" si="23"/>
        <v>2.3330723151546301E-2</v>
      </c>
    </row>
    <row r="345" spans="1:11" x14ac:dyDescent="0.2">
      <c r="A345" s="7" t="s">
        <v>2651</v>
      </c>
      <c r="B345" s="7">
        <v>-7.2315998006082238E-2</v>
      </c>
      <c r="C345" s="7">
        <v>-0.53461084005271109</v>
      </c>
      <c r="D345" s="7">
        <v>-0.4609359150078044</v>
      </c>
      <c r="E345" s="7">
        <v>-0.23996667869320421</v>
      </c>
      <c r="F345" s="7">
        <v>-1.0510542310186128</v>
      </c>
      <c r="G345" s="7">
        <v>-0.46630558128766819</v>
      </c>
      <c r="H345" s="7">
        <f t="shared" si="20"/>
        <v>-0.30346341902939666</v>
      </c>
      <c r="I345" s="7">
        <f t="shared" si="21"/>
        <v>-0.55456560150182233</v>
      </c>
      <c r="J345" s="7">
        <f t="shared" si="22"/>
        <v>0.25110218247242566</v>
      </c>
      <c r="K345" s="7">
        <f t="shared" si="23"/>
        <v>-0.47086487401101379</v>
      </c>
    </row>
    <row r="346" spans="1:11" x14ac:dyDescent="0.2">
      <c r="A346" s="7" t="s">
        <v>2629</v>
      </c>
      <c r="B346" s="7">
        <v>0.11532865593164822</v>
      </c>
      <c r="C346" s="7">
        <v>0.15671792077952049</v>
      </c>
      <c r="D346" s="7">
        <v>0.22525556324750737</v>
      </c>
      <c r="E346" s="7">
        <v>5.2900018274134571E-3</v>
      </c>
      <c r="F346" s="7">
        <v>-4.9537453201866692E-2</v>
      </c>
      <c r="G346" s="7">
        <v>-0.64291534982898257</v>
      </c>
      <c r="H346" s="7">
        <f t="shared" si="20"/>
        <v>0.13602328835558436</v>
      </c>
      <c r="I346" s="7">
        <f t="shared" si="21"/>
        <v>-0.11547680948898212</v>
      </c>
      <c r="J346" s="7">
        <f t="shared" si="22"/>
        <v>0.25150009784456651</v>
      </c>
      <c r="K346" s="7">
        <f t="shared" si="23"/>
        <v>-3.1643443540793285E-2</v>
      </c>
    </row>
    <row r="347" spans="1:11" x14ac:dyDescent="0.2">
      <c r="A347" s="7" t="s">
        <v>2680</v>
      </c>
      <c r="B347" s="7">
        <v>0.42145168348058337</v>
      </c>
      <c r="C347" s="7">
        <v>-0.11479091506044116</v>
      </c>
      <c r="D347" s="7">
        <v>-0.12435376817143445</v>
      </c>
      <c r="E347" s="7">
        <v>-0.27072434130818518</v>
      </c>
      <c r="F347" s="7">
        <v>8.1054838896528952E-2</v>
      </c>
      <c r="G347" s="7">
        <v>-0.11060987501986531</v>
      </c>
      <c r="H347" s="7">
        <f t="shared" si="20"/>
        <v>0.15333038421007111</v>
      </c>
      <c r="I347" s="7">
        <f t="shared" si="21"/>
        <v>-0.10615828640073899</v>
      </c>
      <c r="J347" s="7">
        <f t="shared" si="22"/>
        <v>0.2594886706108101</v>
      </c>
      <c r="K347" s="7">
        <f t="shared" si="23"/>
        <v>-1.9662062863802295E-2</v>
      </c>
    </row>
    <row r="348" spans="1:11" x14ac:dyDescent="0.2">
      <c r="A348" s="7" t="s">
        <v>2582</v>
      </c>
      <c r="B348" s="7">
        <v>0.36046240135088503</v>
      </c>
      <c r="C348" s="7">
        <v>4.7569224088831574E-2</v>
      </c>
      <c r="D348" s="7">
        <v>9.7331993270249311E-3</v>
      </c>
      <c r="E348" s="7">
        <v>-0.1979614678527496</v>
      </c>
      <c r="F348" s="7">
        <v>-6.6783666520775761E-2</v>
      </c>
      <c r="G348" s="7">
        <v>2.9386373470717018E-2</v>
      </c>
      <c r="H348" s="7">
        <f t="shared" si="20"/>
        <v>0.2040158127198583</v>
      </c>
      <c r="I348" s="7">
        <f t="shared" si="21"/>
        <v>-5.6406390393945856E-2</v>
      </c>
      <c r="J348" s="7">
        <f t="shared" si="22"/>
        <v>0.26042220311380415</v>
      </c>
      <c r="K348" s="7">
        <f t="shared" si="23"/>
        <v>3.0401010643988865E-2</v>
      </c>
    </row>
    <row r="349" spans="1:11" x14ac:dyDescent="0.2">
      <c r="A349" s="7" t="s">
        <v>2719</v>
      </c>
      <c r="B349" s="7">
        <v>-0.88216598261054224</v>
      </c>
      <c r="C349" s="7">
        <v>-0.31230869134128453</v>
      </c>
      <c r="D349" s="7">
        <v>-0.6096380687416858</v>
      </c>
      <c r="E349" s="7">
        <v>-0.75792436389286011</v>
      </c>
      <c r="F349" s="7">
        <v>-1.9985679134476608</v>
      </c>
      <c r="G349" s="7">
        <v>-7.1388258595578055E-2</v>
      </c>
      <c r="H349" s="7">
        <f t="shared" si="20"/>
        <v>-0.59723733697591341</v>
      </c>
      <c r="I349" s="7">
        <f t="shared" si="21"/>
        <v>-0.85937965116944615</v>
      </c>
      <c r="J349" s="7">
        <f t="shared" si="22"/>
        <v>0.26214231419353273</v>
      </c>
      <c r="K349" s="7">
        <f t="shared" si="23"/>
        <v>-0.77199887977160186</v>
      </c>
    </row>
    <row r="350" spans="1:11" x14ac:dyDescent="0.2">
      <c r="A350" s="7" t="s">
        <v>2776</v>
      </c>
      <c r="B350" s="7">
        <v>-4.0487652413833029E-2</v>
      </c>
      <c r="C350" s="7">
        <v>0.2184533225872588</v>
      </c>
      <c r="D350" s="7">
        <v>-0.11386787655397848</v>
      </c>
      <c r="E350" s="7">
        <v>4.3304395150384938E-3</v>
      </c>
      <c r="F350" s="7">
        <v>-0.21838808730552003</v>
      </c>
      <c r="G350" s="7">
        <v>-0.38309446475816655</v>
      </c>
      <c r="H350" s="7">
        <f t="shared" si="20"/>
        <v>8.8982835086712883E-2</v>
      </c>
      <c r="I350" s="7">
        <f t="shared" si="21"/>
        <v>-0.17775499727565663</v>
      </c>
      <c r="J350" s="7">
        <f t="shared" si="22"/>
        <v>0.26673783236236953</v>
      </c>
      <c r="K350" s="7">
        <f t="shared" si="23"/>
        <v>-8.8842386488200129E-2</v>
      </c>
    </row>
    <row r="351" spans="1:11" x14ac:dyDescent="0.2">
      <c r="A351" s="7" t="s">
        <v>2478</v>
      </c>
      <c r="B351" s="7">
        <v>0.46266322939149862</v>
      </c>
      <c r="C351" s="7">
        <v>2.4769319525101526E-2</v>
      </c>
      <c r="D351" s="7">
        <v>0.25048620155495066</v>
      </c>
      <c r="E351" s="7">
        <v>-5.4837147066108212E-2</v>
      </c>
      <c r="F351" s="7">
        <v>3.4333079159904183E-2</v>
      </c>
      <c r="G351" s="7">
        <v>-0.38237180922590291</v>
      </c>
      <c r="H351" s="7">
        <f t="shared" si="20"/>
        <v>0.24371627445830008</v>
      </c>
      <c r="I351" s="7">
        <f t="shared" si="21"/>
        <v>-3.8097418894289067E-2</v>
      </c>
      <c r="J351" s="7">
        <f t="shared" si="22"/>
        <v>0.28181369335258916</v>
      </c>
      <c r="K351" s="7">
        <f t="shared" si="23"/>
        <v>5.5840478889907293E-2</v>
      </c>
    </row>
    <row r="352" spans="1:11" x14ac:dyDescent="0.2">
      <c r="A352" s="7" t="s">
        <v>2734</v>
      </c>
      <c r="B352" s="7">
        <v>-2.0845827907735117</v>
      </c>
      <c r="C352" s="7">
        <v>-1.0687326781750992</v>
      </c>
      <c r="D352" s="7">
        <v>-1.2499791610054867</v>
      </c>
      <c r="E352" s="7">
        <v>-4.1577830756214489</v>
      </c>
      <c r="F352" s="7">
        <v>-1.07910496041537</v>
      </c>
      <c r="G352" s="7">
        <v>-0.95531141200465386</v>
      </c>
      <c r="H352" s="7">
        <f t="shared" si="20"/>
        <v>-1.5766577344743054</v>
      </c>
      <c r="I352" s="7">
        <f t="shared" si="21"/>
        <v>-1.8605446522617399</v>
      </c>
      <c r="J352" s="7">
        <f t="shared" si="22"/>
        <v>0.28388691778743458</v>
      </c>
      <c r="K352" s="7">
        <f t="shared" si="23"/>
        <v>-1.7659156796659283</v>
      </c>
    </row>
    <row r="353" spans="1:11" x14ac:dyDescent="0.2">
      <c r="A353" s="7" t="s">
        <v>2577</v>
      </c>
      <c r="B353" s="7">
        <v>0.42781151699345699</v>
      </c>
      <c r="C353" s="7">
        <v>2.7466929208996967E-2</v>
      </c>
      <c r="D353" s="7">
        <v>0.14755298835435862</v>
      </c>
      <c r="E353" s="7">
        <v>0.26592538325087889</v>
      </c>
      <c r="F353" s="7">
        <v>-0.33444003696731128</v>
      </c>
      <c r="G353" s="7">
        <v>-0.30534397398010532</v>
      </c>
      <c r="H353" s="7">
        <f t="shared" si="20"/>
        <v>0.22763922310122697</v>
      </c>
      <c r="I353" s="7">
        <f t="shared" si="21"/>
        <v>-5.657640983554478E-2</v>
      </c>
      <c r="J353" s="7">
        <f t="shared" si="22"/>
        <v>0.28421563293677177</v>
      </c>
      <c r="K353" s="7">
        <f t="shared" si="23"/>
        <v>3.8162134476712468E-2</v>
      </c>
    </row>
    <row r="354" spans="1:11" x14ac:dyDescent="0.2">
      <c r="A354" s="7" t="s">
        <v>2617</v>
      </c>
      <c r="B354" s="7">
        <v>0.27703432016524943</v>
      </c>
      <c r="C354" s="7">
        <v>6.3062708907295068E-2</v>
      </c>
      <c r="D354" s="7">
        <v>-0.31483868198553677</v>
      </c>
      <c r="E354" s="7">
        <v>0.21564271511885602</v>
      </c>
      <c r="F354" s="7">
        <v>7.7144279053819764E-2</v>
      </c>
      <c r="G354" s="7">
        <v>-0.43556333298864047</v>
      </c>
      <c r="H354" s="7">
        <f t="shared" si="20"/>
        <v>0.17004851453627223</v>
      </c>
      <c r="I354" s="7">
        <f t="shared" si="21"/>
        <v>-0.11440375520037536</v>
      </c>
      <c r="J354" s="7">
        <f t="shared" si="22"/>
        <v>0.28445226973664761</v>
      </c>
      <c r="K354" s="7">
        <f t="shared" si="23"/>
        <v>-1.9586331954826165E-2</v>
      </c>
    </row>
    <row r="355" spans="1:11" x14ac:dyDescent="0.2">
      <c r="A355" s="7" t="s">
        <v>2477</v>
      </c>
      <c r="B355" s="7">
        <v>0.4218797461754864</v>
      </c>
      <c r="C355" s="7">
        <v>0.31611841041292199</v>
      </c>
      <c r="D355" s="7">
        <v>8.839673663521265E-2</v>
      </c>
      <c r="E355" s="7">
        <v>-1.3799987178975376E-2</v>
      </c>
      <c r="F355" s="7">
        <v>0.20987916349607152</v>
      </c>
      <c r="G355" s="7">
        <v>-1.4703074100558666E-2</v>
      </c>
      <c r="H355" s="7">
        <f t="shared" si="20"/>
        <v>0.3689990782942042</v>
      </c>
      <c r="I355" s="7">
        <f t="shared" si="21"/>
        <v>6.7443209712937532E-2</v>
      </c>
      <c r="J355" s="7">
        <f t="shared" si="22"/>
        <v>0.30155586858126665</v>
      </c>
      <c r="K355" s="7">
        <f t="shared" si="23"/>
        <v>0.16796183257335975</v>
      </c>
    </row>
    <row r="356" spans="1:11" x14ac:dyDescent="0.2">
      <c r="A356" s="7" t="s">
        <v>2565</v>
      </c>
      <c r="B356" s="7">
        <v>8.6096790306147586E-2</v>
      </c>
      <c r="C356" s="7">
        <v>0.25403479141574703</v>
      </c>
      <c r="D356" s="7">
        <v>9.6250428655642109E-2</v>
      </c>
      <c r="E356" s="7">
        <v>-0.11062925452401955</v>
      </c>
      <c r="F356" s="7">
        <v>0.12545277191492094</v>
      </c>
      <c r="G356" s="7">
        <v>-0.63781911623107401</v>
      </c>
      <c r="H356" s="7">
        <f t="shared" si="20"/>
        <v>0.17006579086094731</v>
      </c>
      <c r="I356" s="7">
        <f t="shared" si="21"/>
        <v>-0.13168629254613262</v>
      </c>
      <c r="J356" s="7">
        <f t="shared" si="22"/>
        <v>0.30175208340707993</v>
      </c>
      <c r="K356" s="7">
        <f t="shared" si="23"/>
        <v>-3.1102264743772656E-2</v>
      </c>
    </row>
    <row r="357" spans="1:11" x14ac:dyDescent="0.2">
      <c r="A357" s="7" t="s">
        <v>2739</v>
      </c>
      <c r="B357" s="7">
        <v>0.23669135706445943</v>
      </c>
      <c r="C357" s="7">
        <v>0.47505236330354222</v>
      </c>
      <c r="D357" s="7">
        <v>8.9307733746709472E-2</v>
      </c>
      <c r="E357" s="7">
        <v>7.9817711692392462E-3</v>
      </c>
      <c r="F357" s="7">
        <v>-0.2026438149204102</v>
      </c>
      <c r="G357" s="7">
        <v>0.25193094017356654</v>
      </c>
      <c r="H357" s="7">
        <f t="shared" si="20"/>
        <v>0.35587186018400085</v>
      </c>
      <c r="I357" s="7">
        <f t="shared" si="21"/>
        <v>3.6644157542276262E-2</v>
      </c>
      <c r="J357" s="7">
        <f t="shared" si="22"/>
        <v>0.31922770264172462</v>
      </c>
      <c r="K357" s="7">
        <f t="shared" si="23"/>
        <v>0.14305339175618445</v>
      </c>
    </row>
    <row r="358" spans="1:11" x14ac:dyDescent="0.2">
      <c r="A358" s="7" t="s">
        <v>2708</v>
      </c>
      <c r="B358" s="7">
        <v>7.5902667849494874E-3</v>
      </c>
      <c r="C358" s="7">
        <v>5.4596178597596995E-2</v>
      </c>
      <c r="D358" s="7">
        <v>6.9867583624675766E-2</v>
      </c>
      <c r="E358" s="7">
        <v>-0.37984359584233213</v>
      </c>
      <c r="F358" s="7">
        <v>-0.40509882864005142</v>
      </c>
      <c r="G358" s="7">
        <v>-0.45134809622546218</v>
      </c>
      <c r="H358" s="7">
        <f t="shared" si="20"/>
        <v>3.109322269127324E-2</v>
      </c>
      <c r="I358" s="7">
        <f t="shared" si="21"/>
        <v>-0.2916057342707925</v>
      </c>
      <c r="J358" s="7">
        <f t="shared" si="22"/>
        <v>0.32269895696206574</v>
      </c>
      <c r="K358" s="7">
        <f t="shared" si="23"/>
        <v>-0.18403941528343726</v>
      </c>
    </row>
    <row r="359" spans="1:11" x14ac:dyDescent="0.2">
      <c r="A359" s="7" t="s">
        <v>2691</v>
      </c>
      <c r="B359" s="7">
        <v>0.57315204028045685</v>
      </c>
      <c r="C359" s="7">
        <v>-0.29857315273136714</v>
      </c>
      <c r="D359" s="7">
        <v>0.23292432407723185</v>
      </c>
      <c r="E359" s="7">
        <v>0.22423880072429836</v>
      </c>
      <c r="F359" s="7">
        <v>-0.11929282546665732</v>
      </c>
      <c r="G359" s="7">
        <v>-1.0842479680725547</v>
      </c>
      <c r="H359" s="7">
        <f t="shared" si="20"/>
        <v>0.13728944377454486</v>
      </c>
      <c r="I359" s="7">
        <f t="shared" si="21"/>
        <v>-0.18659441718442046</v>
      </c>
      <c r="J359" s="7">
        <f t="shared" si="22"/>
        <v>0.32388386095896532</v>
      </c>
      <c r="K359" s="7">
        <f t="shared" si="23"/>
        <v>-7.8633130198098686E-2</v>
      </c>
    </row>
    <row r="360" spans="1:11" x14ac:dyDescent="0.2">
      <c r="A360" s="7" t="s">
        <v>2432</v>
      </c>
      <c r="B360" s="7">
        <v>0.37104069853346527</v>
      </c>
      <c r="C360" s="7">
        <v>-1.021952142798541</v>
      </c>
      <c r="D360" s="7">
        <v>-2.1957569661123193</v>
      </c>
      <c r="E360" s="7">
        <v>0.66945254519532671</v>
      </c>
      <c r="F360" s="7">
        <v>-1.4552786847513055</v>
      </c>
      <c r="G360" s="7">
        <v>0.34967419014312068</v>
      </c>
      <c r="H360" s="7">
        <f t="shared" si="20"/>
        <v>-0.32545572213253782</v>
      </c>
      <c r="I360" s="7">
        <f t="shared" si="21"/>
        <v>-0.65797722888129428</v>
      </c>
      <c r="J360" s="7">
        <f t="shared" si="22"/>
        <v>0.33252150674875647</v>
      </c>
      <c r="K360" s="7">
        <f t="shared" si="23"/>
        <v>-0.54713672663170887</v>
      </c>
    </row>
    <row r="361" spans="1:11" x14ac:dyDescent="0.2">
      <c r="A361" s="7" t="s">
        <v>2807</v>
      </c>
      <c r="B361" s="7">
        <v>5.9869690211416075E-2</v>
      </c>
      <c r="C361" s="7">
        <v>1.0622228100772451</v>
      </c>
      <c r="D361" s="7">
        <v>0.66371055468504203</v>
      </c>
      <c r="E361" s="7">
        <v>-0.77264171917028335</v>
      </c>
      <c r="F361" s="7">
        <v>0.7315613473974274</v>
      </c>
      <c r="G361" s="7">
        <v>0.27966179966970489</v>
      </c>
      <c r="H361" s="7">
        <f t="shared" si="20"/>
        <v>0.56104625014433052</v>
      </c>
      <c r="I361" s="7">
        <f t="shared" si="21"/>
        <v>0.22557299564547273</v>
      </c>
      <c r="J361" s="7">
        <f t="shared" si="22"/>
        <v>0.33547325449885779</v>
      </c>
      <c r="K361" s="7">
        <f t="shared" si="23"/>
        <v>0.33739741381175864</v>
      </c>
    </row>
    <row r="362" spans="1:11" x14ac:dyDescent="0.2">
      <c r="A362" s="7" t="s">
        <v>2794</v>
      </c>
      <c r="B362" s="7">
        <v>0.27414774707746936</v>
      </c>
      <c r="C362" s="7">
        <v>0.16716412956903565</v>
      </c>
      <c r="D362" s="7">
        <v>-0.42043554113782772</v>
      </c>
      <c r="E362" s="7">
        <v>9.1733118268729721E-2</v>
      </c>
      <c r="F362" s="7">
        <v>0.11367060403636191</v>
      </c>
      <c r="G362" s="7">
        <v>-0.26541418810164108</v>
      </c>
      <c r="H362" s="7">
        <f t="shared" si="20"/>
        <v>0.2206559383232525</v>
      </c>
      <c r="I362" s="7">
        <f t="shared" si="21"/>
        <v>-0.12011150173359429</v>
      </c>
      <c r="J362" s="7">
        <f t="shared" si="22"/>
        <v>0.34076744005684678</v>
      </c>
      <c r="K362" s="7">
        <f t="shared" si="23"/>
        <v>-6.5223550479786936E-3</v>
      </c>
    </row>
    <row r="363" spans="1:11" x14ac:dyDescent="0.2">
      <c r="A363" s="7" t="s">
        <v>2513</v>
      </c>
      <c r="B363" s="7">
        <v>6.7146339374773739E-2</v>
      </c>
      <c r="C363" s="7">
        <v>-5.6870064890281E-2</v>
      </c>
      <c r="D363" s="7">
        <v>1.7697888457692559E-2</v>
      </c>
      <c r="E363" s="7">
        <v>-0.99579052892233488</v>
      </c>
      <c r="F363" s="7">
        <v>-0.28615542962525953</v>
      </c>
      <c r="G363" s="7">
        <v>-8.9075763841532998E-2</v>
      </c>
      <c r="H363" s="7">
        <f t="shared" si="20"/>
        <v>5.1381372422463698E-3</v>
      </c>
      <c r="I363" s="7">
        <f t="shared" si="21"/>
        <v>-0.33833095848285866</v>
      </c>
      <c r="J363" s="7">
        <f t="shared" si="22"/>
        <v>0.34346909572510503</v>
      </c>
      <c r="K363" s="7">
        <f t="shared" si="23"/>
        <v>-0.22384125990782366</v>
      </c>
    </row>
    <row r="364" spans="1:11" x14ac:dyDescent="0.2">
      <c r="A364" s="7" t="s">
        <v>2754</v>
      </c>
      <c r="B364" s="7">
        <v>-0.14676838160591305</v>
      </c>
      <c r="C364" s="7">
        <v>0.11576638404286066</v>
      </c>
      <c r="D364" s="7">
        <v>-0.16994904630682406</v>
      </c>
      <c r="E364" s="7">
        <v>-0.20349683155700615</v>
      </c>
      <c r="F364" s="7">
        <v>-5.6611638374500811E-2</v>
      </c>
      <c r="G364" s="7">
        <v>-1.0671669675380386</v>
      </c>
      <c r="H364" s="7">
        <f t="shared" si="20"/>
        <v>-1.5500998781526193E-2</v>
      </c>
      <c r="I364" s="7">
        <f t="shared" si="21"/>
        <v>-0.37430612094409244</v>
      </c>
      <c r="J364" s="7">
        <f t="shared" si="22"/>
        <v>0.35880512216256621</v>
      </c>
      <c r="K364" s="7">
        <f t="shared" si="23"/>
        <v>-0.25470441355657036</v>
      </c>
    </row>
    <row r="365" spans="1:11" x14ac:dyDescent="0.2">
      <c r="A365" s="7" t="s">
        <v>2625</v>
      </c>
      <c r="B365" s="7">
        <v>0.37434777442085843</v>
      </c>
      <c r="C365" s="7">
        <v>0.2141594637847494</v>
      </c>
      <c r="D365" s="7">
        <v>-0.30993945906809622</v>
      </c>
      <c r="E365" s="7">
        <v>0.3382505880026232</v>
      </c>
      <c r="F365" s="7">
        <v>-0.16835109629263306</v>
      </c>
      <c r="G365" s="7">
        <v>-0.12414143513910253</v>
      </c>
      <c r="H365" s="7">
        <f t="shared" si="20"/>
        <v>0.2942536191028039</v>
      </c>
      <c r="I365" s="7">
        <f t="shared" si="21"/>
        <v>-6.6045350624302154E-2</v>
      </c>
      <c r="J365" s="7">
        <f t="shared" si="22"/>
        <v>0.36029896972710607</v>
      </c>
      <c r="K365" s="7">
        <f t="shared" si="23"/>
        <v>5.4054305951399872E-2</v>
      </c>
    </row>
    <row r="366" spans="1:11" x14ac:dyDescent="0.2">
      <c r="A366" s="7" t="s">
        <v>2659</v>
      </c>
      <c r="B366" s="7">
        <v>0.36120880674486705</v>
      </c>
      <c r="C366" s="7">
        <v>0.33600743872849897</v>
      </c>
      <c r="D366" s="7">
        <v>-0.39146651745179861</v>
      </c>
      <c r="E366" s="7">
        <v>0.15193784257773188</v>
      </c>
      <c r="F366" s="7">
        <v>-1.2370100593525661E-2</v>
      </c>
      <c r="G366" s="7">
        <v>0.15616158243452774</v>
      </c>
      <c r="H366" s="7">
        <f t="shared" si="20"/>
        <v>0.34860812273668301</v>
      </c>
      <c r="I366" s="7">
        <f t="shared" si="21"/>
        <v>-2.3934298258266158E-2</v>
      </c>
      <c r="J366" s="7">
        <f t="shared" si="22"/>
        <v>0.37254242099494916</v>
      </c>
      <c r="K366" s="7">
        <f t="shared" si="23"/>
        <v>0.10024650874005024</v>
      </c>
    </row>
    <row r="367" spans="1:11" x14ac:dyDescent="0.2">
      <c r="A367" s="7" t="s">
        <v>2705</v>
      </c>
      <c r="B367" s="7">
        <v>-0.23406588940536005</v>
      </c>
      <c r="C367" s="7">
        <v>0.3994285568392737</v>
      </c>
      <c r="D367" s="7">
        <v>-7.836533295343473E-2</v>
      </c>
      <c r="E367" s="7">
        <v>1.2365796391024447E-2</v>
      </c>
      <c r="F367" s="7">
        <v>-0.82444804782529202</v>
      </c>
      <c r="G367" s="7">
        <v>-0.34513898424063633</v>
      </c>
      <c r="H367" s="7">
        <f t="shared" si="20"/>
        <v>8.2681333716956823E-2</v>
      </c>
      <c r="I367" s="7">
        <f t="shared" si="21"/>
        <v>-0.30889664215708468</v>
      </c>
      <c r="J367" s="7">
        <f t="shared" si="22"/>
        <v>0.39157797587404153</v>
      </c>
      <c r="K367" s="7">
        <f t="shared" si="23"/>
        <v>-0.17837065019907083</v>
      </c>
    </row>
    <row r="368" spans="1:11" x14ac:dyDescent="0.2">
      <c r="A368" s="7" t="s">
        <v>2612</v>
      </c>
      <c r="B368" s="7">
        <v>9.5237358938145514E-2</v>
      </c>
      <c r="C368" s="7">
        <v>0.32025780176107171</v>
      </c>
      <c r="D368" s="7">
        <v>-0.55556537966920083</v>
      </c>
      <c r="E368" s="7">
        <v>0.26183477015988776</v>
      </c>
      <c r="F368" s="7">
        <v>-4.9510126368292433E-2</v>
      </c>
      <c r="G368" s="7">
        <v>-0.40172222212480901</v>
      </c>
      <c r="H368" s="7">
        <f t="shared" si="20"/>
        <v>0.20774758034960861</v>
      </c>
      <c r="I368" s="7">
        <f t="shared" si="21"/>
        <v>-0.18624073950060363</v>
      </c>
      <c r="J368" s="7">
        <f t="shared" si="22"/>
        <v>0.39398831985021221</v>
      </c>
      <c r="K368" s="7">
        <f t="shared" si="23"/>
        <v>-5.4911299550532887E-2</v>
      </c>
    </row>
    <row r="369" spans="1:11" x14ac:dyDescent="0.2">
      <c r="A369" s="7" t="s">
        <v>2706</v>
      </c>
      <c r="B369" s="7">
        <v>-5.3562054979080849E-2</v>
      </c>
      <c r="C369" s="7">
        <v>0.80133816163942684</v>
      </c>
      <c r="D369" s="7">
        <v>8.002594378781068E-2</v>
      </c>
      <c r="E369" s="7">
        <v>5.3992795196759875E-2</v>
      </c>
      <c r="F369" s="7">
        <v>-0.68983199575163778</v>
      </c>
      <c r="G369" s="7">
        <v>0.43434810310035005</v>
      </c>
      <c r="H369" s="7">
        <f t="shared" si="20"/>
        <v>0.373888053330173</v>
      </c>
      <c r="I369" s="7">
        <f t="shared" si="21"/>
        <v>-3.0366288416679307E-2</v>
      </c>
      <c r="J369" s="7">
        <f t="shared" si="22"/>
        <v>0.40425434174685232</v>
      </c>
      <c r="K369" s="7">
        <f t="shared" si="23"/>
        <v>0.10438515883227147</v>
      </c>
    </row>
    <row r="370" spans="1:11" x14ac:dyDescent="0.2">
      <c r="A370" s="7" t="s">
        <v>2759</v>
      </c>
      <c r="B370" s="7">
        <v>0.39493599050880568</v>
      </c>
      <c r="C370" s="7">
        <v>-9.4120551626140206E-2</v>
      </c>
      <c r="D370" s="7">
        <v>-0.24115182841888422</v>
      </c>
      <c r="E370" s="7">
        <v>-0.22915991497540719</v>
      </c>
      <c r="F370" s="7">
        <v>-0.11681726732842858</v>
      </c>
      <c r="G370" s="7">
        <v>-0.4585231336414457</v>
      </c>
      <c r="H370" s="7">
        <f t="shared" si="20"/>
        <v>0.15040771944133274</v>
      </c>
      <c r="I370" s="7">
        <f t="shared" si="21"/>
        <v>-0.26141303609104138</v>
      </c>
      <c r="J370" s="7">
        <f t="shared" si="22"/>
        <v>0.41182075553237413</v>
      </c>
      <c r="K370" s="7">
        <f t="shared" si="23"/>
        <v>-0.12413945091358336</v>
      </c>
    </row>
    <row r="371" spans="1:11" x14ac:dyDescent="0.2">
      <c r="A371" s="7" t="s">
        <v>2784</v>
      </c>
      <c r="B371" s="7">
        <v>0.43717150103852587</v>
      </c>
      <c r="C371" s="7">
        <v>0.46654646019721213</v>
      </c>
      <c r="D371" s="7">
        <v>0.4704292088011926</v>
      </c>
      <c r="E371" s="7">
        <v>-0.35915452106403561</v>
      </c>
      <c r="F371" s="7">
        <v>-0.15549529631309958</v>
      </c>
      <c r="G371" s="7">
        <v>-1.041154571627515E-2</v>
      </c>
      <c r="H371" s="7">
        <f t="shared" si="20"/>
        <v>0.451858980617869</v>
      </c>
      <c r="I371" s="7">
        <f t="shared" si="21"/>
        <v>-1.3658038573054436E-2</v>
      </c>
      <c r="J371" s="7">
        <f t="shared" si="22"/>
        <v>0.46551701919092342</v>
      </c>
      <c r="K371" s="7">
        <f t="shared" si="23"/>
        <v>0.14151430115725336</v>
      </c>
    </row>
    <row r="372" spans="1:11" x14ac:dyDescent="0.2">
      <c r="A372" s="7" t="s">
        <v>2695</v>
      </c>
      <c r="B372" s="7">
        <v>0.68614616590506683</v>
      </c>
      <c r="C372" s="7">
        <v>0.19879143230350071</v>
      </c>
      <c r="D372" s="7">
        <v>1.3176412366733507E-2</v>
      </c>
      <c r="E372" s="7">
        <v>0.13485271441907881</v>
      </c>
      <c r="F372" s="7">
        <v>-2.0978524620227451E-2</v>
      </c>
      <c r="G372" s="7">
        <v>-0.23961266656975674</v>
      </c>
      <c r="H372" s="7">
        <f t="shared" si="20"/>
        <v>0.44246879910428377</v>
      </c>
      <c r="I372" s="7">
        <f t="shared" si="21"/>
        <v>-2.814051610104297E-2</v>
      </c>
      <c r="J372" s="7">
        <f t="shared" si="22"/>
        <v>0.47060931520532673</v>
      </c>
      <c r="K372" s="7">
        <f t="shared" si="23"/>
        <v>0.12872925563406595</v>
      </c>
    </row>
    <row r="373" spans="1:11" x14ac:dyDescent="0.2">
      <c r="A373" s="7" t="s">
        <v>2674</v>
      </c>
      <c r="B373" s="7">
        <v>0.19165799420000709</v>
      </c>
      <c r="C373" s="7">
        <v>-7.0482607131623276E-3</v>
      </c>
      <c r="D373" s="7">
        <v>-0.17294156061966609</v>
      </c>
      <c r="E373" s="7">
        <v>4.511542761663042E-2</v>
      </c>
      <c r="F373" s="7">
        <v>-0.4133466624625356</v>
      </c>
      <c r="G373" s="7">
        <v>-1.1775050933363866</v>
      </c>
      <c r="H373" s="7">
        <f t="shared" si="20"/>
        <v>9.2304866743422379E-2</v>
      </c>
      <c r="I373" s="7">
        <f t="shared" si="21"/>
        <v>-0.42966947220048946</v>
      </c>
      <c r="J373" s="7">
        <f t="shared" si="22"/>
        <v>0.52197433894391188</v>
      </c>
      <c r="K373" s="7">
        <f t="shared" si="23"/>
        <v>-0.2556780258858522</v>
      </c>
    </row>
    <row r="374" spans="1:11" x14ac:dyDescent="0.2">
      <c r="A374" s="7" t="s">
        <v>2497</v>
      </c>
      <c r="B374" s="7">
        <v>0.41481338977904353</v>
      </c>
      <c r="C374" s="7">
        <v>-1.8660313677886439E-2</v>
      </c>
      <c r="D374" s="7">
        <v>-0.26633556846168022</v>
      </c>
      <c r="E374" s="7">
        <v>-0.26293778899647674</v>
      </c>
      <c r="F374" s="7">
        <v>-8.697589978203589E-2</v>
      </c>
      <c r="G374" s="7">
        <v>-0.76779363845495618</v>
      </c>
      <c r="H374" s="7">
        <f t="shared" si="20"/>
        <v>0.19807653805057854</v>
      </c>
      <c r="I374" s="7">
        <f t="shared" si="21"/>
        <v>-0.34601072392378729</v>
      </c>
      <c r="J374" s="7">
        <f t="shared" si="22"/>
        <v>0.54408726197436585</v>
      </c>
      <c r="K374" s="7">
        <f t="shared" si="23"/>
        <v>-0.16464830326566535</v>
      </c>
    </row>
    <row r="375" spans="1:11" x14ac:dyDescent="0.2">
      <c r="A375" s="7" t="s">
        <v>2742</v>
      </c>
      <c r="B375" s="7">
        <v>0.3296732063622001</v>
      </c>
      <c r="C375" s="7">
        <v>0.40806487923539686</v>
      </c>
      <c r="D375" s="7">
        <v>-5.0468868868576065E-2</v>
      </c>
      <c r="E375" s="7">
        <v>3.0711739860441695E-2</v>
      </c>
      <c r="F375" s="7">
        <v>-2.1115879658361814E-2</v>
      </c>
      <c r="G375" s="7">
        <v>-0.72301067285725806</v>
      </c>
      <c r="H375" s="7">
        <f t="shared" si="20"/>
        <v>0.36886904279879851</v>
      </c>
      <c r="I375" s="7">
        <f t="shared" si="21"/>
        <v>-0.19097092038093855</v>
      </c>
      <c r="J375" s="7">
        <f t="shared" si="22"/>
        <v>0.55983996317973705</v>
      </c>
      <c r="K375" s="7">
        <f t="shared" si="23"/>
        <v>-4.3575993210261954E-3</v>
      </c>
    </row>
    <row r="376" spans="1:11" x14ac:dyDescent="0.2">
      <c r="A376" s="7" t="s">
        <v>2635</v>
      </c>
      <c r="B376" s="7">
        <v>-0.99449056030949101</v>
      </c>
      <c r="C376" s="7">
        <v>-0.55161235848810397</v>
      </c>
      <c r="D376" s="7">
        <v>-0.75741099471198359</v>
      </c>
      <c r="E376" s="7">
        <v>-0.13070490660564468</v>
      </c>
      <c r="F376" s="7">
        <v>-9.3590791941045193E-2</v>
      </c>
      <c r="G376" s="7">
        <v>-4.3729652058120694</v>
      </c>
      <c r="H376" s="7">
        <f t="shared" si="20"/>
        <v>-0.77305145939879749</v>
      </c>
      <c r="I376" s="7">
        <f t="shared" si="21"/>
        <v>-1.3386679747676857</v>
      </c>
      <c r="J376" s="7">
        <f t="shared" si="22"/>
        <v>0.56561651536888824</v>
      </c>
      <c r="K376" s="7">
        <f t="shared" si="23"/>
        <v>-1.1501291363113897</v>
      </c>
    </row>
    <row r="377" spans="1:11" x14ac:dyDescent="0.2">
      <c r="A377" s="7" t="s">
        <v>2581</v>
      </c>
      <c r="B377" s="7">
        <v>-0.68508712928157389</v>
      </c>
      <c r="C377" s="7">
        <v>0.61147021185027295</v>
      </c>
      <c r="D377" s="7">
        <v>-0.86471967359478485</v>
      </c>
      <c r="E377" s="7">
        <v>-0.48070640620405064</v>
      </c>
      <c r="F377" s="7">
        <v>-0.52836414052769332</v>
      </c>
      <c r="G377" s="7">
        <v>-0.61283035192211155</v>
      </c>
      <c r="H377" s="7">
        <f t="shared" si="20"/>
        <v>-3.6808458715650472E-2</v>
      </c>
      <c r="I377" s="7">
        <f t="shared" si="21"/>
        <v>-0.62165514306216008</v>
      </c>
      <c r="J377" s="7">
        <f t="shared" si="22"/>
        <v>0.58484668434650966</v>
      </c>
      <c r="K377" s="7">
        <f t="shared" si="23"/>
        <v>-0.42670624827999021</v>
      </c>
    </row>
    <row r="378" spans="1:11" x14ac:dyDescent="0.2">
      <c r="A378" s="7" t="s">
        <v>2758</v>
      </c>
      <c r="B378" s="7">
        <v>0.69460931520402502</v>
      </c>
      <c r="C378" s="7">
        <v>0.10274284936713313</v>
      </c>
      <c r="D378" s="7">
        <v>0.27816293491183203</v>
      </c>
      <c r="E378" s="7">
        <v>-0.45247016047144878</v>
      </c>
      <c r="F378" s="7">
        <v>-0.84671198489483446</v>
      </c>
      <c r="G378" s="7">
        <v>2.5300393705185383E-2</v>
      </c>
      <c r="H378" s="7">
        <f t="shared" si="20"/>
        <v>0.39867608228557905</v>
      </c>
      <c r="I378" s="7">
        <f t="shared" si="21"/>
        <v>-0.24892970418731644</v>
      </c>
      <c r="J378" s="7">
        <f t="shared" si="22"/>
        <v>0.64760578647289546</v>
      </c>
      <c r="K378" s="7">
        <f t="shared" si="23"/>
        <v>-3.3061108696351288E-2</v>
      </c>
    </row>
    <row r="379" spans="1:11" x14ac:dyDescent="0.2">
      <c r="A379" s="7" t="s">
        <v>2757</v>
      </c>
      <c r="B379" s="7">
        <v>-1.5402120272353186</v>
      </c>
      <c r="C379" s="7">
        <v>-0.50953914018631152</v>
      </c>
      <c r="D379" s="7">
        <v>-1.1645715782115862</v>
      </c>
      <c r="E379" s="7">
        <v>-1.6485167939647667</v>
      </c>
      <c r="F379" s="7">
        <v>-1.5135551754216749</v>
      </c>
      <c r="G379" s="7">
        <v>-2.4767599248754593</v>
      </c>
      <c r="H379" s="7">
        <f t="shared" si="20"/>
        <v>-1.024875583710815</v>
      </c>
      <c r="I379" s="7">
        <f t="shared" si="21"/>
        <v>-1.7008508681183718</v>
      </c>
      <c r="J379" s="7">
        <f t="shared" si="22"/>
        <v>0.67597528440755683</v>
      </c>
      <c r="K379" s="7">
        <f t="shared" si="23"/>
        <v>-1.4755257733158527</v>
      </c>
    </row>
    <row r="380" spans="1:11" x14ac:dyDescent="0.2">
      <c r="A380" s="7" t="s">
        <v>2687</v>
      </c>
      <c r="B380" s="7">
        <v>3.8976542514092501E-2</v>
      </c>
      <c r="C380" s="7">
        <v>-0.42416754496347919</v>
      </c>
      <c r="D380" s="7">
        <v>-3.2012286149193354</v>
      </c>
      <c r="E380" s="7">
        <v>-0.38908458642806459</v>
      </c>
      <c r="F380" s="7">
        <v>-0.41980543359727868</v>
      </c>
      <c r="G380" s="7">
        <v>-0.58419615830130367</v>
      </c>
      <c r="H380" s="7">
        <f t="shared" si="20"/>
        <v>-0.19259550122469335</v>
      </c>
      <c r="I380" s="7">
        <f t="shared" si="21"/>
        <v>-1.1485786983114956</v>
      </c>
      <c r="J380" s="7">
        <f t="shared" si="22"/>
        <v>0.95598319708680224</v>
      </c>
      <c r="K380" s="7">
        <f t="shared" si="23"/>
        <v>-0.82991763261589491</v>
      </c>
    </row>
    <row r="381" spans="1:11" x14ac:dyDescent="0.2">
      <c r="A381" s="7" t="s">
        <v>2562</v>
      </c>
      <c r="B381" s="7">
        <v>0.53447018912997757</v>
      </c>
      <c r="C381" s="7">
        <v>1.2776906385164306</v>
      </c>
      <c r="D381" s="7">
        <v>0.12916254651444808</v>
      </c>
      <c r="E381" s="7">
        <v>-0.6075354609004715</v>
      </c>
      <c r="F381" s="7">
        <v>-0.41009497443754483</v>
      </c>
      <c r="G381" s="7">
        <v>0.27098590843212367</v>
      </c>
      <c r="H381" s="7">
        <f t="shared" si="20"/>
        <v>0.90608041382320414</v>
      </c>
      <c r="I381" s="7">
        <f t="shared" si="21"/>
        <v>-0.15437049509786113</v>
      </c>
      <c r="J381" s="7">
        <f t="shared" si="22"/>
        <v>1.0604509089210652</v>
      </c>
      <c r="K381" s="7">
        <f t="shared" si="23"/>
        <v>0.1991131412091606</v>
      </c>
    </row>
    <row r="382" spans="1:11" x14ac:dyDescent="0.2">
      <c r="A382" s="7" t="s">
        <v>2463</v>
      </c>
      <c r="B382" s="7">
        <v>-0.37772733653865764</v>
      </c>
      <c r="C382" s="7">
        <v>-0.24711181420067391</v>
      </c>
      <c r="D382" s="7">
        <v>-0.3756576955348882</v>
      </c>
      <c r="E382" s="7">
        <v>-4.9614928582779232</v>
      </c>
      <c r="F382" s="7">
        <v>-0.24428201729593607</v>
      </c>
      <c r="G382" s="7">
        <v>4.1447499099542186E-2</v>
      </c>
      <c r="H382" s="7">
        <f t="shared" si="20"/>
        <v>-0.3124195753696658</v>
      </c>
      <c r="I382" s="7">
        <f t="shared" si="21"/>
        <v>-1.3849962680023014</v>
      </c>
      <c r="J382" s="7">
        <f t="shared" si="22"/>
        <v>1.0725766926326354</v>
      </c>
      <c r="K382" s="7">
        <f t="shared" si="23"/>
        <v>-1.0274707037914228</v>
      </c>
    </row>
  </sheetData>
  <autoFilter ref="A1:K1" xr:uid="{CB0B08F0-6DF9-B841-B436-DC7A2AE54395}">
    <sortState xmlns:xlrd2="http://schemas.microsoft.com/office/spreadsheetml/2017/richdata2" ref="A2:K382">
      <sortCondition ref="J1:J38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B5E2-A5D6-7A49-AF29-EB319BB749B5}">
  <dimension ref="A1:B3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35.83203125" style="9" customWidth="1"/>
    <col min="2" max="2" width="26.33203125" style="9" customWidth="1"/>
    <col min="3" max="16384" width="11" style="9"/>
  </cols>
  <sheetData>
    <row r="1" spans="1:2" x14ac:dyDescent="0.2">
      <c r="A1" s="8" t="s">
        <v>2945</v>
      </c>
      <c r="B1" s="8" t="s">
        <v>2946</v>
      </c>
    </row>
    <row r="2" spans="1:2" x14ac:dyDescent="0.2">
      <c r="A2" s="9" t="s">
        <v>5505</v>
      </c>
      <c r="B2" s="9" t="s">
        <v>5506</v>
      </c>
    </row>
    <row r="3" spans="1:2" x14ac:dyDescent="0.2">
      <c r="A3" s="9" t="s">
        <v>5507</v>
      </c>
      <c r="B3" s="9" t="s">
        <v>5508</v>
      </c>
    </row>
  </sheetData>
  <autoFilter ref="A1:B1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RL Library sgRNA Sequences</vt:lpstr>
      <vt:lpstr>Results (Individual sgRNAs)</vt:lpstr>
      <vt:lpstr>U-2932 Results (Individual)</vt:lpstr>
      <vt:lpstr>CRL Results (Averaged sgRNAs)</vt:lpstr>
      <vt:lpstr>Other sgRNA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qiu Ren</dc:creator>
  <cp:lastModifiedBy>Microsoft Office User</cp:lastModifiedBy>
  <dcterms:created xsi:type="dcterms:W3CDTF">2022-04-15T14:57:11Z</dcterms:created>
  <dcterms:modified xsi:type="dcterms:W3CDTF">2023-06-19T20:38:28Z</dcterms:modified>
</cp:coreProperties>
</file>